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zyner01/Desktop/20190605_REVISED_eLIFE_revision/"/>
    </mc:Choice>
  </mc:AlternateContent>
  <xr:revisionPtr revIDLastSave="0" documentId="13_ncr:1_{49595A82-55DD-264C-B48A-2121EA3B67F9}" xr6:coauthVersionLast="36" xr6:coauthVersionMax="41" xr10:uidLastSave="{00000000-0000-0000-0000-000000000000}"/>
  <bookViews>
    <workbookView xWindow="260" yWindow="460" windowWidth="31940" windowHeight="23060" tabRatio="987" firstSheet="13" activeTab="19" xr2:uid="{00000000-000D-0000-FFFF-FFFF00000000}"/>
  </bookViews>
  <sheets>
    <sheet name="Fig6Sup1C_DMSO_shRNAs" sheetId="4" r:id="rId1"/>
    <sheet name="Fig6Sup1C_PhenDC3_shRNAs" sheetId="5" r:id="rId2"/>
    <sheet name="Fig6Sup1C_PDS_shRNAs" sheetId="6" r:id="rId3"/>
    <sheet name="Fig6Sup1D_DMSO_genes" sheetId="9" r:id="rId4"/>
    <sheet name="Fig6Sup1D_PhenDC3_genes" sheetId="8" r:id="rId5"/>
    <sheet name="Fig6Sup1D_PDS_genes" sheetId="7" r:id="rId6"/>
    <sheet name="Fig6Sup1E_A375_Focused GW PDS" sheetId="19" r:id="rId7"/>
    <sheet name="Fig6Sup1E_A375_Focused_GW_PnDC3" sheetId="20" r:id="rId8"/>
    <sheet name="Fig6Sup1F_PDS_GO" sheetId="1" r:id="rId9"/>
    <sheet name="Fig6Sup1G_PhenDC3_GO" sheetId="2" r:id="rId10"/>
    <sheet name="Fig7Sup1C_DMSO_shRNAs" sheetId="10" r:id="rId11"/>
    <sheet name="Fig7Sup1C_PhenDC3_shRNAs" sheetId="11" r:id="rId12"/>
    <sheet name="Fig7Sup1C_PDS_shRNAs" sheetId="12" r:id="rId13"/>
    <sheet name="Fig7Sup1D_DMSO_genes" sheetId="13" r:id="rId14"/>
    <sheet name="Fig7Sup1D_PhenDC3_genes" sheetId="14" r:id="rId15"/>
    <sheet name="Fig7Sup1D_PDS_genes" sheetId="15" r:id="rId16"/>
    <sheet name="Fig7Sup1E_PhenDC3_genes" sheetId="16" r:id="rId17"/>
    <sheet name="Fig7Sup1E_PDS_genes" sheetId="17" r:id="rId18"/>
    <sheet name="Fig7Sup1F_HT1080_GW_Focused" sheetId="21" r:id="rId19"/>
    <sheet name="Fig7Sup1G_genes" sheetId="18" r:id="rId20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055" uniqueCount="4207">
  <si>
    <t>GOID</t>
  </si>
  <si>
    <t>GOTerm</t>
  </si>
  <si>
    <t>Ontology Source</t>
  </si>
  <si>
    <t>Term PValue</t>
  </si>
  <si>
    <t>Term PValue Corrected with Bonferroni</t>
  </si>
  <si>
    <t>% Associated Genes</t>
  </si>
  <si>
    <t>Nr. Genes</t>
  </si>
  <si>
    <t>Associated Genes Found</t>
  </si>
  <si>
    <t>GO:0051052</t>
  </si>
  <si>
    <t>regulation of DNA metabolic process</t>
  </si>
  <si>
    <t>GO_BiologicalProcess-GOA_15.06.2017_00h00</t>
  </si>
  <si>
    <t>[BRCA1, CDC7, CDK9, CHEK1, DEK, DKC1, DNA2, HSF1, MYC, PCNA, POLQ, PRKCD, PTGES3, RAD17, USP1, USP37]</t>
  </si>
  <si>
    <t>GO:0006259</t>
  </si>
  <si>
    <t>DNA metabolic process</t>
  </si>
  <si>
    <t>[BRCA1, BRCA2, CDC7, CDK9, CHEK1, DEK, DKC1, DNA2, HSF1, MYC, PALB2, PCNA, POLQ, POLR1A, PRKCD, PTGES3, RAD17, TOP1, USP1, USP37]</t>
  </si>
  <si>
    <t>GO:0006282</t>
  </si>
  <si>
    <t>regulation of DNA repair</t>
  </si>
  <si>
    <t>[BRCA1, CDK9, CHEK1, DEK, HSF1, PCNA, POLQ, USP1]</t>
  </si>
  <si>
    <t>GO:2001020</t>
  </si>
  <si>
    <t>regulation of response to DNA damage stimulus</t>
  </si>
  <si>
    <t>[BRCA1, CDK9, CHEK1, DEK, HSF1, MYC, PCNA, POLQ, PRKCD, USP1]</t>
  </si>
  <si>
    <t>GO:1900363</t>
  </si>
  <si>
    <t>regulation of mRNA polyadenylation</t>
  </si>
  <si>
    <t>[CCNT1, CDK9, HSF1, RNF20]</t>
  </si>
  <si>
    <t>GO:0006325</t>
  </si>
  <si>
    <t>chromatin organization</t>
  </si>
  <si>
    <t>[BAP1, BRCA1, BRCA2, CDK9, ELP4, HCFC1, MTA2, MYC, PRKCD, RNF20, SIN3A, SMARCA4, SMARCB1, SMARCE1, TOP1]</t>
  </si>
  <si>
    <t>GO:0006281</t>
  </si>
  <si>
    <t>DNA repair</t>
  </si>
  <si>
    <t>[BRCA1, BRCA2, CDK9, CHEK1, DEK, DNA2, HSF1, PALB2, PCNA, POLQ, POLR1A, USP1]</t>
  </si>
  <si>
    <t>GO:0006302</t>
  </si>
  <si>
    <t>double-strand break repair</t>
  </si>
  <si>
    <t>[BRCA1, BRCA2, CHEK1, DEK, DNA2, HSF1, PALB2, POLQ, POLR1A]</t>
  </si>
  <si>
    <t>GO:0016071</t>
  </si>
  <si>
    <t>mRNA metabolic process</t>
  </si>
  <si>
    <t>[CCNT1, CDK9, HNRNPM, HSF1, RNF20, SNRPC, SNRPD2, SSB, TRA2B, XRN1, ZRSR2]</t>
  </si>
  <si>
    <t>GO:0006397</t>
  </si>
  <si>
    <t>mRNA processing</t>
  </si>
  <si>
    <t>[CCNT1, CDK9, HNRNPM, HSF1, RNF20, SNRPC, SNRPD2, TRA2B, ZRSR2]</t>
  </si>
  <si>
    <t>GO:0032986</t>
  </si>
  <si>
    <t>protein-DNA complex disassembly</t>
  </si>
  <si>
    <t>[MYC, SMARCA4, SMARCB1, SMARCE1]</t>
  </si>
  <si>
    <t>GO:0006260</t>
  </si>
  <si>
    <t>DNA replication</t>
  </si>
  <si>
    <t>[BRCA2, CDC7, CDK9, DNA2, PCNA, POLR1A, RAD17, USP37]</t>
  </si>
  <si>
    <t>GO:0006338</t>
  </si>
  <si>
    <t>chromatin remodeling</t>
  </si>
  <si>
    <t>[MTA2, MYC, SMARCA4, SMARCB1, SMARCE1, TOP1]</t>
  </si>
  <si>
    <t>GO:0031123</t>
  </si>
  <si>
    <t>RNA 3'-end processing</t>
  </si>
  <si>
    <t>[CCNT1, CDK9, HSF1, RNF20, SSB]</t>
  </si>
  <si>
    <t>GO:0000724</t>
  </si>
  <si>
    <t>double-strand break repair via homologous recombination</t>
  </si>
  <si>
    <t>[BRCA1, BRCA2, CHEK1, PALB2, POLQ, POLR1A]</t>
  </si>
  <si>
    <t>GO:0051054</t>
  </si>
  <si>
    <t>positive regulation of DNA metabolic process</t>
  </si>
  <si>
    <t>[BRCA1, CDC7, DKC1, DNA2, MYC, PCNA, PRKCD, PTGES3]</t>
  </si>
  <si>
    <t>GO:0071333</t>
  </si>
  <si>
    <t>cellular response to glucose stimulus</t>
  </si>
  <si>
    <t>[RACK1, SMARCA4, SMARCB1, TRA2B]</t>
  </si>
  <si>
    <t>GO:0043044</t>
  </si>
  <si>
    <t>ATP-dependent chromatin remodeling</t>
  </si>
  <si>
    <t>[MTA2, SMARCA4, SMARCB1, SMARCE1]</t>
  </si>
  <si>
    <t>GO:1905269</t>
  </si>
  <si>
    <t>positive regulation of chromatin organization</t>
  </si>
  <si>
    <t>[BRCA1, CDK9, RNF20, SIN3A, SMARCB1]</t>
  </si>
  <si>
    <t>GO:0016573</t>
  </si>
  <si>
    <t>histone acetylation</t>
  </si>
  <si>
    <t>[BRCA1, BRCA2, ELP4, HCFC1, SIN3A, SMARCB1]</t>
  </si>
  <si>
    <t>GO:0006475</t>
  </si>
  <si>
    <t>internal protein amino acid acetylation</t>
  </si>
  <si>
    <t>GO:0018394</t>
  </si>
  <si>
    <t>peptidyl-lysine acetylation</t>
  </si>
  <si>
    <t>GO:0050684</t>
  </si>
  <si>
    <t>regulation of mRNA processing</t>
  </si>
  <si>
    <t>[CCNT1, CDK9, HSF1, RNF20, TRA2B]</t>
  </si>
  <si>
    <t>GO:0031056</t>
  </si>
  <si>
    <t>regulation of histone modification</t>
  </si>
  <si>
    <t>GO:2000779</t>
  </si>
  <si>
    <t>regulation of double-strand break repair</t>
  </si>
  <si>
    <t>[CHEK1, DEK, HSF1, POLQ]</t>
  </si>
  <si>
    <t>GO:0006275</t>
  </si>
  <si>
    <t>regulation of DNA replication</t>
  </si>
  <si>
    <t>[CDC7, DNA2, PCNA, RAD17, USP37]</t>
  </si>
  <si>
    <t>GO:0033143</t>
  </si>
  <si>
    <t>regulation of intracellular steroid hormone receptor signaling pathway</t>
  </si>
  <si>
    <t>[BRCA1, KMT2D, SMARCA4, UBA5]</t>
  </si>
  <si>
    <t>GO:0034513</t>
  </si>
  <si>
    <t>box H/ACA snoRNA binding</t>
  </si>
  <si>
    <t>GO_MolecularFunction-GOA_15.06.2017_00h00</t>
  </si>
  <si>
    <t>[DKC1, GAR1, NHP2]</t>
  </si>
  <si>
    <t>GO:0001163</t>
  </si>
  <si>
    <t>RNA polymerase I regulatory region sequence-specific DNA binding</t>
  </si>
  <si>
    <t>[RRN3, SMARCA4, SMARCB1]</t>
  </si>
  <si>
    <t>GO:0031490</t>
  </si>
  <si>
    <t>chromatin DNA binding</t>
  </si>
  <si>
    <t>[HSF1, MTA2, SMARCA4, SMARCB1, SMARCE1]</t>
  </si>
  <si>
    <t>GO:0001047</t>
  </si>
  <si>
    <t>core promoter binding</t>
  </si>
  <si>
    <t>[CCAR1, RRN3, SMARCA4, SMARCB1, TOP1]</t>
  </si>
  <si>
    <t>GO:0003723</t>
  </si>
  <si>
    <t>RNA binding</t>
  </si>
  <si>
    <t>[ADAR, BRCA1, C14orf166, CCAR1, CCNT1, CDK13, CNBP, DDX42, DDX6, DHX36, DHX38, DIDO1, EEF1A1, EIF3H, ELAC2, EWSR1, FASTKD2, FCF1, GAR1, GOT2, GRSF1, HNRNPC, HNRNPU, HSP90AB1, HTATSF1, LUC7L3, METTL14, MFAP1, MRPL11, MRPL18, MRPL2, MRPL23, MRPL3, MRPL30, MRPL37, MRPS15, MRPS5, MRPS9, MTPAP, NCBP2, PNISR, PNN, POLRMT, PTBP1, RACK1, RNF20, RNPS1, RPL29, SLU7, SREK1, SRRM1, SRSF10, SSB, STIP1, SUGP1, TCERG1, TFAM, TIAL1, TNPO1, TOP1, TUFM, TXN, UBAP2L, UBTF, UTP20, XRN1, YARS2, ZC3H4, ZRANB2]</t>
  </si>
  <si>
    <t>GO:0070034</t>
  </si>
  <si>
    <t>telomerase RNA binding</t>
  </si>
  <si>
    <t>[DHX36, GAR1, HNRNPC, HNRNPU]</t>
  </si>
  <si>
    <t>GO:0008641</t>
  </si>
  <si>
    <t>small protein activating enzyme activity</t>
  </si>
  <si>
    <t>[SAE1, UBA2, UBA3]</t>
  </si>
  <si>
    <t>GO:0003729</t>
  </si>
  <si>
    <t>mRNA binding</t>
  </si>
  <si>
    <t>[HNRNPC, LUC7L3, METTL14, NCBP2, RNF20, RNPS1, SSB]</t>
  </si>
  <si>
    <t>[AHCYL1, CCNT1, DHX38, HNRNPC, HSF1, METTL14, MTPAP, NCBP2, PTBP1, RNF20, RNPS1, SLU7, SRSF10, SSU72, TFIP11, WTAP]</t>
  </si>
  <si>
    <t>GO:0006396</t>
  </si>
  <si>
    <t>RNA processing</t>
  </si>
  <si>
    <t>[ADAR, AHCYL1, C14orf166, CCNT1, DHX38, ELAC2, HNRNPC, HSF1, LUC7L3, METTL14, MTPAP, NCBP2, PTBP1, RNF20, RNPS1, SLU7, SRSF10, SSB, SSU72, TFIP11, UTP20, WTAP]</t>
  </si>
  <si>
    <t>[AHCYL1, CCNT1, ELAC2, HSF1, MTPAP, NCBP2, RNF20, SSB, SSU72]</t>
  </si>
  <si>
    <t>[AHCYL1, CCNT1, DHX38, HNRNPC, HSF1, METTL14, MTPAP, NCBP2, PTBP1, RNF20, RNPS1, SLU7, SRSF10, SSB, SSU72, TFIP11, WTAP, XRN1]</t>
  </si>
  <si>
    <t>GO:0031124</t>
  </si>
  <si>
    <t>mRNA 3'-end processing</t>
  </si>
  <si>
    <t>[AHCYL1, CCNT1, HSF1, MTPAP, NCBP2, RNF20, SSU72]</t>
  </si>
  <si>
    <t>[AHCYL1, CCNT1, HSF1, NCBP2, PTBP1, RNF20, RNPS1, SRSF10, WTAP]</t>
  </si>
  <si>
    <t>GO:0031440</t>
  </si>
  <si>
    <t>regulation of mRNA 3'-end processing</t>
  </si>
  <si>
    <t>[AHCYL1, CCNT1, HSF1, NCBP2, RNF20]</t>
  </si>
  <si>
    <t>GO:0008380</t>
  </si>
  <si>
    <t>RNA splicing</t>
  </si>
  <si>
    <t>[C14orf166, DHX38, HNRNPC, LUC7L3, METTL14, NCBP2, PTBP1, RNPS1, SLU7, SRSF10, TFIP11, WTAP]</t>
  </si>
  <si>
    <t>GO:0000398</t>
  </si>
  <si>
    <t>mRNA splicing, via spliceosome</t>
  </si>
  <si>
    <t>[DHX38, HNRNPC, METTL14, NCBP2, PTBP1, RNPS1, SLU7, SRSF10, TFIP11, WTAP]</t>
  </si>
  <si>
    <t>GO:0050686</t>
  </si>
  <si>
    <t>negative regulation of mRNA processing</t>
  </si>
  <si>
    <t>[CCNT1, PTBP1, RNF20, RNPS1, SRSF10]</t>
  </si>
  <si>
    <t>[BRCA1, CHEK1, DHX36, HNRNPC, HNRNPU, HSF1, HSP90AB1, PCNA, RFC2, RFC4, RTEL1, USP37, ZNF93]</t>
  </si>
  <si>
    <t>[CCNT1, HSF1, RNF20]</t>
  </si>
  <si>
    <t>GO:0071826</t>
  </si>
  <si>
    <t>ribonucleoprotein complex subunit organization</t>
  </si>
  <si>
    <t>[ADAR, DDX6, FASTKD2, HNRNPC, HSP90AB1, SLU7, SRSF10, TFIP11]</t>
  </si>
  <si>
    <t>GO:0071044</t>
  </si>
  <si>
    <t>histone mRNA catabolic process</t>
  </si>
  <si>
    <t>[MTPAP, SSB, XRN1]</t>
  </si>
  <si>
    <t>GO:0000956</t>
  </si>
  <si>
    <t>nuclear-transcribed mRNA catabolic process</t>
  </si>
  <si>
    <t>[MTPAP, NCBP2, RNPS1, SSB, XRN1]</t>
  </si>
  <si>
    <t>LOGFC(Bonferoni p-value)</t>
  </si>
  <si>
    <t xml:space="preserve">PhenDC3 BIOLOGICAL PROCESSES GO TERMS </t>
  </si>
  <si>
    <t xml:space="preserve">PhenDC3 MOLECULAR FUNCTION GO TERMS </t>
  </si>
  <si>
    <t xml:space="preserve">PDS BIOLOGICAL PROCESSES GO TERMS </t>
  </si>
  <si>
    <t xml:space="preserve">PDS MOLECULAR FUNCTION GO TERMS </t>
  </si>
  <si>
    <t>gene</t>
  </si>
  <si>
    <t>shRNA</t>
  </si>
  <si>
    <t>logFC</t>
  </si>
  <si>
    <t>FDR</t>
  </si>
  <si>
    <t>AATK</t>
  </si>
  <si>
    <t>AATK__sherwood_1u__8__ULTRA-3422446</t>
  </si>
  <si>
    <t>ACSL6</t>
  </si>
  <si>
    <t>ACSL6__sherwood_1u__6__ULTRA-3434236</t>
  </si>
  <si>
    <t>ACSS3</t>
  </si>
  <si>
    <t>ACSS3__sherwood_1u__8__ULTRA-3434270</t>
  </si>
  <si>
    <t>ACTR6</t>
  </si>
  <si>
    <t>ACTR6__sensor__2__ULTRA-3364118</t>
  </si>
  <si>
    <t>ADAMTS15</t>
  </si>
  <si>
    <t>ADAMTS15__2__2__ULTRA-3226375</t>
  </si>
  <si>
    <t>ADH5</t>
  </si>
  <si>
    <t>ADH5__sherwood_1u__4__ULTRA-3422763</t>
  </si>
  <si>
    <t>ADSS</t>
  </si>
  <si>
    <t>ADSS__5__4__ULTRA-3222690</t>
  </si>
  <si>
    <t>AIM2</t>
  </si>
  <si>
    <t>AIM2__sherwood__1__1__ULTRA-3415327</t>
  </si>
  <si>
    <t>ALDH8A1</t>
  </si>
  <si>
    <t>ALDH8A1__6__4__ULTRA-3364715</t>
  </si>
  <si>
    <t>ANLN</t>
  </si>
  <si>
    <t>ANLN__2__2__ULTRA-3341519</t>
  </si>
  <si>
    <t>ANLN__sherwood__1__1__ULTRA-3341517</t>
  </si>
  <si>
    <t>AP3B1</t>
  </si>
  <si>
    <t>AP3B1__sensor__2__ULTRA-3407786</t>
  </si>
  <si>
    <t>ARHGAP1</t>
  </si>
  <si>
    <t>ARHGAP1__5__3__ULTRA-3321430</t>
  </si>
  <si>
    <t>ATRX</t>
  </si>
  <si>
    <t>ATRX__sensor__2__ULTRA-3342994</t>
  </si>
  <si>
    <t>BEND2</t>
  </si>
  <si>
    <t>BEND2__sherwood__1__1__ULTRA-3214174</t>
  </si>
  <si>
    <t>BEND6</t>
  </si>
  <si>
    <t>BEND6__sensor__2__ULTRA-3244856</t>
  </si>
  <si>
    <t>BRCA2</t>
  </si>
  <si>
    <t>BRCA2__4__4__ULTRA-3373301</t>
  </si>
  <si>
    <t>C15orf29</t>
  </si>
  <si>
    <t>C15orf29__sensor__2__ULTRA-3395823</t>
  </si>
  <si>
    <t>C16orf72</t>
  </si>
  <si>
    <t>C16orf72__4__4__ULTRA-3279318</t>
  </si>
  <si>
    <t>CA5B</t>
  </si>
  <si>
    <t>CA5B__sensor__1__ULTRA-3199759</t>
  </si>
  <si>
    <t>CASP8AP2</t>
  </si>
  <si>
    <t>CASP8AP2__2__2__ULTRA-3418751</t>
  </si>
  <si>
    <t>CASP8AP2__sherwood_1u__1__1__ULTRA-3418749</t>
  </si>
  <si>
    <t>CBWD1</t>
  </si>
  <si>
    <t>CBWD1__3__3__ULTRA-3348150</t>
  </si>
  <si>
    <t>CBWD3</t>
  </si>
  <si>
    <t>CBWD3__3__3__ULTRA-3326588</t>
  </si>
  <si>
    <t>CCAR1</t>
  </si>
  <si>
    <t>CCAR1__1__1__ULTRA-3347535</t>
  </si>
  <si>
    <t>CCAR1__sherwood_1u__3__3__ULTRA-3347539</t>
  </si>
  <si>
    <t>CCNH</t>
  </si>
  <si>
    <t>CCNH__sensor__2__ULTRA-3410669</t>
  </si>
  <si>
    <t>CDC6</t>
  </si>
  <si>
    <t>CDC6__4__3__ULTRA-3418131</t>
  </si>
  <si>
    <t>CDH26</t>
  </si>
  <si>
    <t>CDH26__2__2__ULTRA-3358495</t>
  </si>
  <si>
    <t>CHCHD3</t>
  </si>
  <si>
    <t>CHCHD3__sensor__1__ULTRA-3344002</t>
  </si>
  <si>
    <t>CHEK1</t>
  </si>
  <si>
    <t>CHEK1__sensor__1__ULTRA-3199131</t>
  </si>
  <si>
    <t>CNIH</t>
  </si>
  <si>
    <t>CNIH__sensor__2__ULTRA-3191760</t>
  </si>
  <si>
    <t>CNIH__sherwood__3__3__RRUH-160797</t>
  </si>
  <si>
    <t>COX18</t>
  </si>
  <si>
    <t>COX18__2__2__ULTRA-3275593</t>
  </si>
  <si>
    <t>CSN2</t>
  </si>
  <si>
    <t>CSN2__sherwood__1__1__ULTRA-3217094</t>
  </si>
  <si>
    <t>CSTF1</t>
  </si>
  <si>
    <t>CSTF1__1__1__ULTRA-3218550</t>
  </si>
  <si>
    <t>CT45A2</t>
  </si>
  <si>
    <t>CT45A2__1__1__ULTRA-3385690</t>
  </si>
  <si>
    <t>CT45A4</t>
  </si>
  <si>
    <t>CT45A4__1__1__ULTRA-3326285</t>
  </si>
  <si>
    <t>CT45A6</t>
  </si>
  <si>
    <t>CT45A6__1__1__ULTRA-3340535</t>
  </si>
  <si>
    <t>CTSL2</t>
  </si>
  <si>
    <t>CTSL2__sensor__1__ULTRA-3220187</t>
  </si>
  <si>
    <t>DBF4</t>
  </si>
  <si>
    <t>DBF4__5__4__ULTRA-3197554</t>
  </si>
  <si>
    <t>DBF4__sensor__1__ULTRA-3197552</t>
  </si>
  <si>
    <t>DBF4__sensor__2__ULTRA-3197553</t>
  </si>
  <si>
    <t>DBX2</t>
  </si>
  <si>
    <t>DBX2__sensor__1__ULTRA-3325936</t>
  </si>
  <si>
    <t>DDX17</t>
  </si>
  <si>
    <t>DDX17__sherwood_1u__5__ULTRA-3424704</t>
  </si>
  <si>
    <t>DDX5</t>
  </si>
  <si>
    <t>DDX5__1__1__ULTRA-3224584</t>
  </si>
  <si>
    <t>DDX6</t>
  </si>
  <si>
    <t>DDX6__sensor__1__ULTRA-3224633</t>
  </si>
  <si>
    <t>DEK</t>
  </si>
  <si>
    <t>DEK__sherwood__4__4__ULTRA-3394178</t>
  </si>
  <si>
    <t>DLG1</t>
  </si>
  <si>
    <t>DLG1__sherwood_1u__4__ULTRA-3229062</t>
  </si>
  <si>
    <t>DNA2</t>
  </si>
  <si>
    <t>DNA2__sherwood_1u__4__4__RRUH-142506</t>
  </si>
  <si>
    <t>DNAJC2</t>
  </si>
  <si>
    <t>DNAJC2__sensor__1__ULTRA-3270939</t>
  </si>
  <si>
    <t>DRG1</t>
  </si>
  <si>
    <t>DRG1__sensor__1__ULTRA-3327659</t>
  </si>
  <si>
    <t>DSN1</t>
  </si>
  <si>
    <t>DSN1__sensor__2__ULTRA-3396748</t>
  </si>
  <si>
    <t>DYRK1A</t>
  </si>
  <si>
    <t>DYRK1A__5__4__ULTRA-3231500</t>
  </si>
  <si>
    <t>DYRK1A__sherwood_1u__3__3__RRUH-149166</t>
  </si>
  <si>
    <t>EAPP</t>
  </si>
  <si>
    <t>EAPP__3__3__ULTRA-3347988</t>
  </si>
  <si>
    <t>EFCAB7</t>
  </si>
  <si>
    <t>EFCAB7__sherwood_1u__2__2__RRUH-165008</t>
  </si>
  <si>
    <t>EFCAB9</t>
  </si>
  <si>
    <t>EFCAB9__1__1__ULTRA-3275620</t>
  </si>
  <si>
    <t>EFCAB9__sherwood_1u__2__2__RRUH-164605</t>
  </si>
  <si>
    <t>EIF4H</t>
  </si>
  <si>
    <t>EIF4H__2__2__ULTRA-3388704</t>
  </si>
  <si>
    <t>ELP4</t>
  </si>
  <si>
    <t>ELP4__2__2__ULTRA-3269198</t>
  </si>
  <si>
    <t>EMG1</t>
  </si>
  <si>
    <t>EMG1__sherwood_1u__7__ULTRA-3425176</t>
  </si>
  <si>
    <t>EXOC5</t>
  </si>
  <si>
    <t>EXOC5__4__4__ULTRA-3195196</t>
  </si>
  <si>
    <t>F2RL2</t>
  </si>
  <si>
    <t>F2RL2__sherwood_1u__4__ULTRA-3241458</t>
  </si>
  <si>
    <t>FAM117B</t>
  </si>
  <si>
    <t>FAM117B__4__4__ULTRA-3219922</t>
  </si>
  <si>
    <t>FAM120B</t>
  </si>
  <si>
    <t>FAM120B__sherwood__1__1__RRUH-159263</t>
  </si>
  <si>
    <t>FAM184A</t>
  </si>
  <si>
    <t>FAM184A__sensor__2__ULTRA-3395219</t>
  </si>
  <si>
    <t>FASTKD2</t>
  </si>
  <si>
    <t>FASTKD2__sherwood__1__1__ULTRA-3248852</t>
  </si>
  <si>
    <t>FASTKD2__sherwood__4__4__ULTRA-3248851</t>
  </si>
  <si>
    <t>FBXW11</t>
  </si>
  <si>
    <t>FBXW11__sensor__1__ULTRA-3252622</t>
  </si>
  <si>
    <t>FGD4</t>
  </si>
  <si>
    <t>FGD4__4__3__ULTRA-3206811</t>
  </si>
  <si>
    <t>GABRA4</t>
  </si>
  <si>
    <t>GABRA4__sensor__2__ULTRA-3264744</t>
  </si>
  <si>
    <t>GABRA6</t>
  </si>
  <si>
    <t>GABRA6__2__1__ULTRA-3264838</t>
  </si>
  <si>
    <t>GATSL3</t>
  </si>
  <si>
    <t>GATSL3__sensor__1__ULTRA-3367040</t>
  </si>
  <si>
    <t>GNB2L1</t>
  </si>
  <si>
    <t>GNB2L1__sherwood_1u__3__3__RRUH-137477</t>
  </si>
  <si>
    <t>GOLM1</t>
  </si>
  <si>
    <t>GOLM1__4__3__ULTRA-3336039</t>
  </si>
  <si>
    <t>GRIA1</t>
  </si>
  <si>
    <t>GRIA1__sherwood__3__3__ULTRA-3278259</t>
  </si>
  <si>
    <t>HDAC4</t>
  </si>
  <si>
    <t>HDAC4__sherwood__1__1__ULTRA-3417100</t>
  </si>
  <si>
    <t>HNRNPA1</t>
  </si>
  <si>
    <t>HNRNPA1__2__2__ULTRA-3302578</t>
  </si>
  <si>
    <t>HNRNPA2B1</t>
  </si>
  <si>
    <t>HNRNPA2B1__1__1__ULTRA-3302591</t>
  </si>
  <si>
    <t>HNRNPF</t>
  </si>
  <si>
    <t>HNRNPF__sensor__2__ULTRA-3302616</t>
  </si>
  <si>
    <t>HOXB4</t>
  </si>
  <si>
    <t>HOXB4__1__1__ULTRA-3304069</t>
  </si>
  <si>
    <t>HOXC4</t>
  </si>
  <si>
    <t>HOXC4__sensor__1__ULTRA-3304114</t>
  </si>
  <si>
    <t>HTATSF1</t>
  </si>
  <si>
    <t>HTATSF1__sherwood_1u__2__2__RRUH-142610</t>
  </si>
  <si>
    <t>HVCN1</t>
  </si>
  <si>
    <t>HVCN1__sherwood_1u__1__ULTRA-3426948</t>
  </si>
  <si>
    <t>IGF1R</t>
  </si>
  <si>
    <t>IGF1R__sensor__2__ULTRA-3308044</t>
  </si>
  <si>
    <t>ITGA9</t>
  </si>
  <si>
    <t>ITGA9__sensor__1__ULTRA-3316574</t>
  </si>
  <si>
    <t>KIAA1009</t>
  </si>
  <si>
    <t>KIAA1009__sensor__1__ULTRA-3248580</t>
  </si>
  <si>
    <t>KPNA4</t>
  </si>
  <si>
    <t>KPNA4__sensor__1__ULTRA-3319077</t>
  </si>
  <si>
    <t>LARP1</t>
  </si>
  <si>
    <t>LARP1__3__2__ULTRA-3253340</t>
  </si>
  <si>
    <t>LARP1__4__3__ULTRA-3253338</t>
  </si>
  <si>
    <t>LARP4B</t>
  </si>
  <si>
    <t>LARP4B__sensor__2__ULTRA-3251672</t>
  </si>
  <si>
    <t>LPGAT1</t>
  </si>
  <si>
    <t>LPGAT1__sensor__1__ULTRA-3418261</t>
  </si>
  <si>
    <t>LTN1</t>
  </si>
  <si>
    <t>LTN1__1__1__ULTRA-3267373</t>
  </si>
  <si>
    <t>LTN1__2__2__ULTRA-3267374</t>
  </si>
  <si>
    <t>LY96</t>
  </si>
  <si>
    <t>LY96__sensor__2__ULTRA-3255465</t>
  </si>
  <si>
    <t>MASTL</t>
  </si>
  <si>
    <t>MASTL__sherwood__2__2__ULTRA-3406598</t>
  </si>
  <si>
    <t>MDM2</t>
  </si>
  <si>
    <t>MDM2__sherwood__2__2__RRUH-144520</t>
  </si>
  <si>
    <t>MDM2__sherwood_1u__6__ULTRA-3324353</t>
  </si>
  <si>
    <t>MORF4L1</t>
  </si>
  <si>
    <t>MORF4L1__1__1__ULTRA-3197625</t>
  </si>
  <si>
    <t>MRPL47</t>
  </si>
  <si>
    <t>MRPL47__3__3__ULTRA-3352550</t>
  </si>
  <si>
    <t>MSH4</t>
  </si>
  <si>
    <t>MSH4__sensor__2__ULTRA-3326492</t>
  </si>
  <si>
    <t>MTERFD3</t>
  </si>
  <si>
    <t>MTERFD3__1__1__ULTRA-3397601</t>
  </si>
  <si>
    <t>MTL5</t>
  </si>
  <si>
    <t>MTL5__sensor__1__ULTRA-3416285</t>
  </si>
  <si>
    <t>MTMR9</t>
  </si>
  <si>
    <t>MTMR9__sherwood_1u__4__4__RRUH-137765</t>
  </si>
  <si>
    <t>MTPAP</t>
  </si>
  <si>
    <t>MTPAP__sherwood_1u__1__1__ULTRA-3345055</t>
  </si>
  <si>
    <t>NAT8</t>
  </si>
  <si>
    <t>NAT8__sherwood_1u__8__ULTRA-3428779</t>
  </si>
  <si>
    <t>NCKAP1</t>
  </si>
  <si>
    <t>NCKAP1__sensor__2__ULTRA-3196290</t>
  </si>
  <si>
    <t>NCKAP1__sherwood_1u__4__4__ULTRA-3196295</t>
  </si>
  <si>
    <t>NOD1</t>
  </si>
  <si>
    <t>NOD1__sherwood_1u__2__2__RRUH-157075</t>
  </si>
  <si>
    <t>OR10A4</t>
  </si>
  <si>
    <t>OR10A4__1__1__ULTRA-3274344</t>
  </si>
  <si>
    <t>OR10A4__2__2__ULTRA-3274342</t>
  </si>
  <si>
    <t>OR13C3</t>
  </si>
  <si>
    <t>OR13C3__6__4__ULTRA-3214100</t>
  </si>
  <si>
    <t>OR5AK2</t>
  </si>
  <si>
    <t>OR5AK2__1__1__ULTRA-3320870</t>
  </si>
  <si>
    <t>OR5T1</t>
  </si>
  <si>
    <t>OR5T1__2__2__ULTRA-3320848</t>
  </si>
  <si>
    <t>OR5W2</t>
  </si>
  <si>
    <t>OR5W2__1__1__ULTRA-3320831</t>
  </si>
  <si>
    <t>OSTC</t>
  </si>
  <si>
    <t>OSTC__1__1__ULTRA-3356110</t>
  </si>
  <si>
    <t>OSTC__2__2__ULTRA-3356111</t>
  </si>
  <si>
    <t>PALB2</t>
  </si>
  <si>
    <t>PALB2__sherwood__1__1__ULTRA-3395658</t>
  </si>
  <si>
    <t>PARP1</t>
  </si>
  <si>
    <t>PARP1__dsir__1__ULTRA-3216283</t>
  </si>
  <si>
    <t>PDK4</t>
  </si>
  <si>
    <t>PDK4__sherwood_1u__5__ULTRA-3429610</t>
  </si>
  <si>
    <t>PDPK1</t>
  </si>
  <si>
    <t>PDPK1__4__4__ULTRA-3337723</t>
  </si>
  <si>
    <t>PDZD2</t>
  </si>
  <si>
    <t>PDZD2__1__1__ULTRA-3250234</t>
  </si>
  <si>
    <t>PGRMC2</t>
  </si>
  <si>
    <t>PGRMC2__1__1__ULTRA-3193526</t>
  </si>
  <si>
    <t>PHACTR4</t>
  </si>
  <si>
    <t>PHACTR4__sensor__1__ULTRA-3367903</t>
  </si>
  <si>
    <t>PIK3C2A</t>
  </si>
  <si>
    <t>PIK3C2A__sherwood__3__3__ULTRA-3338989</t>
  </si>
  <si>
    <t>PKD2</t>
  </si>
  <si>
    <t>PKD2__3__3__ULTRA-3339164</t>
  </si>
  <si>
    <t>PNPLA8</t>
  </si>
  <si>
    <t>PNPLA8__sensor__1__ULTRA-3333833</t>
  </si>
  <si>
    <t>POLQ</t>
  </si>
  <si>
    <t>POLQ__2__2__ULTRA-3195723</t>
  </si>
  <si>
    <t>POLR1A</t>
  </si>
  <si>
    <t>POLR1A__5__3__ULTRA-3266330</t>
  </si>
  <si>
    <t>PRB4</t>
  </si>
  <si>
    <t>PRB4__1__1__ULTRA-3346410</t>
  </si>
  <si>
    <t>PRKCI</t>
  </si>
  <si>
    <t>PRKCI__sherwood_1u__6__ULTRA-3430203</t>
  </si>
  <si>
    <t>PRKRIR</t>
  </si>
  <si>
    <t>PRKRIR__1__1__ULTRA-3349128</t>
  </si>
  <si>
    <t>PRKRIR__sherwood_1u__7__ULTRA-3430238</t>
  </si>
  <si>
    <t>PRMT3</t>
  </si>
  <si>
    <t>PRMT3__sherwood_1u__4__ULTRA-3191874</t>
  </si>
  <si>
    <t>PSAT1</t>
  </si>
  <si>
    <t>PSAT1__sensor__1__ULTRA-3288996</t>
  </si>
  <si>
    <t>PTBP1</t>
  </si>
  <si>
    <t>PTBP1__sensor__1__ULTRA-3353056</t>
  </si>
  <si>
    <t>PTGES3</t>
  </si>
  <si>
    <t>PTGES3__4__4__ULTRA-3195776</t>
  </si>
  <si>
    <t>PTGFRN</t>
  </si>
  <si>
    <t>PTGFRN__1__1__ULTRA-3353383</t>
  </si>
  <si>
    <t>PTPN1</t>
  </si>
  <si>
    <t>PTPN1__1__1__ULTRA-3354914</t>
  </si>
  <si>
    <t>PUM2</t>
  </si>
  <si>
    <t>PUM2__1__1__ULTRA-3253351</t>
  </si>
  <si>
    <t>RAB14</t>
  </si>
  <si>
    <t>RAB14__sensor__1__ULTRA-3337141</t>
  </si>
  <si>
    <t>RAE1</t>
  </si>
  <si>
    <t>RAE1__sensor__1__ULTRA-3406135</t>
  </si>
  <si>
    <t>RALGPS2</t>
  </si>
  <si>
    <t>RALGPS2__sherwood_1u__3__ULTRA-3344824</t>
  </si>
  <si>
    <t>RNF217</t>
  </si>
  <si>
    <t>RNF217__sherwood__5__ULTRA-3221231</t>
  </si>
  <si>
    <t>RNPS1</t>
  </si>
  <si>
    <t>RNPS1__sherwood__2__2__ULTRA-3197485</t>
  </si>
  <si>
    <t>RPE</t>
  </si>
  <si>
    <t>RPE__sensor__1__ULTRA-3359198</t>
  </si>
  <si>
    <t>RPL29</t>
  </si>
  <si>
    <t>RPL29__4__3__ULTRA-3359427</t>
  </si>
  <si>
    <t>RPL29__sensor__1__ULTRA-3359425</t>
  </si>
  <si>
    <t>RPL39</t>
  </si>
  <si>
    <t>RPL39__sensor__2__ULTRA-3359477</t>
  </si>
  <si>
    <t>RRN3</t>
  </si>
  <si>
    <t>RRN3__3__1__ULTRA-3343005</t>
  </si>
  <si>
    <t>RTTN</t>
  </si>
  <si>
    <t>RTTN__sensor__1__ULTRA-3266477</t>
  </si>
  <si>
    <t>SAE1</t>
  </si>
  <si>
    <t>SAE1__sherwood_1u__2__ULTRA-3430748</t>
  </si>
  <si>
    <t>SCYL2</t>
  </si>
  <si>
    <t>SCYL2__sensor__1__ULTRA-3347216</t>
  </si>
  <si>
    <t>SDCCAG8</t>
  </si>
  <si>
    <t>SDCCAG8__sensor__2__ULTRA-3196494</t>
  </si>
  <si>
    <t>SGK3</t>
  </si>
  <si>
    <t>SGK3__sherwood__2__2__ULTRA-3255616</t>
  </si>
  <si>
    <t>SGK3__sherwood_1u__6__ULTRA-3430995</t>
  </si>
  <si>
    <t>SGK494</t>
  </si>
  <si>
    <t>SGK494__5__4__ULTRA-3208352</t>
  </si>
  <si>
    <t>SHOC2</t>
  </si>
  <si>
    <t>SHOC2__sensor__1__ULTRA-3397876</t>
  </si>
  <si>
    <t>SIN3A</t>
  </si>
  <si>
    <t>SIN3A__sensor__2__ULTRA-3266844</t>
  </si>
  <si>
    <t>SLC29A1</t>
  </si>
  <si>
    <t>SLC29A1__3__2__ULTRA-3236711</t>
  </si>
  <si>
    <t>SLC4A7</t>
  </si>
  <si>
    <t>SLC4A7__3__3__ULTRA-3415580</t>
  </si>
  <si>
    <t>SLC4A7__sherwood_1u__4__4__RRUH-141109</t>
  </si>
  <si>
    <t>SLC4A7__sherwood_1u__5__ULTRA-3432224</t>
  </si>
  <si>
    <t>SLMAP</t>
  </si>
  <si>
    <t>SLMAP__sensor__2__ULTRA-3393170</t>
  </si>
  <si>
    <t>SMARCC2</t>
  </si>
  <si>
    <t>SMARCC2__sensor__2__ULTRA-3368095</t>
  </si>
  <si>
    <t>SMG1</t>
  </si>
  <si>
    <t>SMG1__3__2__ULTRA-3250319</t>
  </si>
  <si>
    <t>SMG1__sherwood_1u__6__ULTRA-3432565</t>
  </si>
  <si>
    <t>SMG1__sherwood_1u__7__ULTRA-3432566</t>
  </si>
  <si>
    <t>SMG1__sherwood_1u__8__ULTRA-3432567</t>
  </si>
  <si>
    <t>SNRPB2</t>
  </si>
  <si>
    <t>SNRPB2__1__1__ULTRA-3368990</t>
  </si>
  <si>
    <t>SNRPB2__5__4__ULTRA-3368992</t>
  </si>
  <si>
    <t>SNRPB2__sherwood_1u__2__2__RRUH-143033</t>
  </si>
  <si>
    <t>SNRPB2__sherwood_1u__3__3__ULTRA-3368991</t>
  </si>
  <si>
    <t>SOCS5</t>
  </si>
  <si>
    <t>SOCS5__sherwood__1__1__RRUH-155558</t>
  </si>
  <si>
    <t>SREK1</t>
  </si>
  <si>
    <t>SREK1__3__3__ULTRA-3215439</t>
  </si>
  <si>
    <t>SRRM1</t>
  </si>
  <si>
    <t>SRRM1__4__4__ULTRA-3192314</t>
  </si>
  <si>
    <t>SUGT1</t>
  </si>
  <si>
    <t>SUGT1__sensor__2__ULTRA-3197373</t>
  </si>
  <si>
    <t>SUGT1__sherwood_1u__5__3__ULTRA-3197378</t>
  </si>
  <si>
    <t>SYNCRIP</t>
  </si>
  <si>
    <t>SYNCRIP__1__1__ULTRA-3194094</t>
  </si>
  <si>
    <t>TAF4</t>
  </si>
  <si>
    <t>TAF4__1__1__ULTRA-3376973</t>
  </si>
  <si>
    <t>TAS2R60</t>
  </si>
  <si>
    <t>TAS2R60__4__4__ULTRA-3306122</t>
  </si>
  <si>
    <t>TBCE</t>
  </si>
  <si>
    <t>TBCE__1__1__ULTRA-3378412</t>
  </si>
  <si>
    <t>TBCE__sherwood__1__1__ULTRA-3378415</t>
  </si>
  <si>
    <t>TBX18</t>
  </si>
  <si>
    <t>TBX18__2__2__ULTRA-3411422</t>
  </si>
  <si>
    <t>TCEA1</t>
  </si>
  <si>
    <t>TCEA1__sherwood__4__ULTRA-3379058</t>
  </si>
  <si>
    <t>TCERG1</t>
  </si>
  <si>
    <t>TCERG1__sherwood_1u__6__ULTRA-3197431</t>
  </si>
  <si>
    <t>TCFL5</t>
  </si>
  <si>
    <t>TCFL5__sensor__1__ULTRA-3195806</t>
  </si>
  <si>
    <t>THOC3</t>
  </si>
  <si>
    <t>THOC3__3__3__ULTRA-3404413</t>
  </si>
  <si>
    <t>THOC3__sherwood__2__2__ULTRA-3404418</t>
  </si>
  <si>
    <t>TIMM50</t>
  </si>
  <si>
    <t>TIMM50__3__3__ULTRA-3413041</t>
  </si>
  <si>
    <t>TIPIN</t>
  </si>
  <si>
    <t>TIPIN__sensor__1__ULTRA-3344184</t>
  </si>
  <si>
    <t>TIPIN__sherwood__1__1__RRUH-153907</t>
  </si>
  <si>
    <t>TLN1</t>
  </si>
  <si>
    <t>TLN1__4__3__ULTRA-3381993</t>
  </si>
  <si>
    <t>TMED2</t>
  </si>
  <si>
    <t>TMED2__4__4__ULTRA-3197790</t>
  </si>
  <si>
    <t>TMEM200A</t>
  </si>
  <si>
    <t>TMEM200A__4__4__ULTRA-3202111</t>
  </si>
  <si>
    <t>TNPO1</t>
  </si>
  <si>
    <t>TNPO1__sherwood_1u__5__ULTRA-3433112</t>
  </si>
  <si>
    <t>TNPO1__sherwood_1u__7__ULTRA-3433114</t>
  </si>
  <si>
    <t>TPK1</t>
  </si>
  <si>
    <t>TPK1__sherwood_1u__7__ULTRA-3433138</t>
  </si>
  <si>
    <t>TRAPPC8</t>
  </si>
  <si>
    <t>TRAPPC8__sensor__1__ULTRA-3248963</t>
  </si>
  <si>
    <t>TTC13</t>
  </si>
  <si>
    <t>TTC13__sherwood_1u__4__ULTRA-3394981</t>
  </si>
  <si>
    <t>TTF1</t>
  </si>
  <si>
    <t>TTF1__sensor__2__ULTRA-3385072</t>
  </si>
  <si>
    <t>TUBGCP3</t>
  </si>
  <si>
    <t>TUBGCP3__sensor__2__ULTRA-3193542</t>
  </si>
  <si>
    <t>TXNL4A</t>
  </si>
  <si>
    <t>TXNL4A__sensor__2__ULTRA-3197348</t>
  </si>
  <si>
    <t>ULK4</t>
  </si>
  <si>
    <t>ULK4__2__2__ULTRA-3344302</t>
  </si>
  <si>
    <t>USP1</t>
  </si>
  <si>
    <t>USP1__sherwood_1u__6__ULTRA-3433656</t>
  </si>
  <si>
    <t>USP1__sherwood_1u__8__ULTRA-3433658</t>
  </si>
  <si>
    <t>USP7</t>
  </si>
  <si>
    <t>USP7__sherwood_1u__7__ULTRA-3433851</t>
  </si>
  <si>
    <t>VPS52</t>
  </si>
  <si>
    <t>VPS52__sensor__1__ULTRA-3360800</t>
  </si>
  <si>
    <t>VPS54</t>
  </si>
  <si>
    <t>VPS54__sherwood_1u__2__2__RRUH-164945</t>
  </si>
  <si>
    <t>WDR36</t>
  </si>
  <si>
    <t>WDR36__sensor__1__ULTRA-3212623</t>
  </si>
  <si>
    <t>WRN</t>
  </si>
  <si>
    <t>WRN__5__4__ULTRA-3389075</t>
  </si>
  <si>
    <t>XRN2</t>
  </si>
  <si>
    <t>XRN2__2__2__ULTRA-3248460</t>
  </si>
  <si>
    <t>YBX1</t>
  </si>
  <si>
    <t>YBX1__2__1__ULTRA-3328489</t>
  </si>
  <si>
    <t>YBX1__sensor__1__ULTRA-3328491</t>
  </si>
  <si>
    <t>ZEB2</t>
  </si>
  <si>
    <t>ZEB2__1__1__ULTRA-3417609</t>
  </si>
  <si>
    <t>ZMPSTE24</t>
  </si>
  <si>
    <t>ZMPSTE24__sherwood_1u__4__4__ULTRA-3192460</t>
  </si>
  <si>
    <t>ZNF217</t>
  </si>
  <si>
    <t>ZNF217__sensor__1__ULTRA-3392295</t>
  </si>
  <si>
    <t>ZNF778</t>
  </si>
  <si>
    <t>ZNF778__4__4__ULTRA-3234948</t>
  </si>
  <si>
    <t>ZNF804A</t>
  </si>
  <si>
    <t>ZNF804A__3__3__ULTRA-3412233</t>
  </si>
  <si>
    <t>ZRSR2</t>
  </si>
  <si>
    <t>ZRSR2__3__2__ULTRA-3400626</t>
  </si>
  <si>
    <t>AARSD1</t>
  </si>
  <si>
    <t>AARSD1__sensor__2__ULTRA-3398133</t>
  </si>
  <si>
    <t>AATK__sherwood_1u__7__ULTRA-3422445</t>
  </si>
  <si>
    <t>AATK__sherwood_1u__1__ULTRA-3422443</t>
  </si>
  <si>
    <t>ABCB1</t>
  </si>
  <si>
    <t>ABCB1__sherwood_1u__8__ULTRA-3422501</t>
  </si>
  <si>
    <t>ABCB1__sherwood_1u__7__ULTRA-3422500</t>
  </si>
  <si>
    <t>ABCB1__sherwood_1u__6__ULTRA-3422499</t>
  </si>
  <si>
    <t>ABCB1__sherwood_1u__2__ULTRA-3422498</t>
  </si>
  <si>
    <t>ABCB1__5__4__ULTRA-3338560</t>
  </si>
  <si>
    <t>ABCB1__4__3__ULTRA-3338561</t>
  </si>
  <si>
    <t>ABCB1__3__2__ULTRA-3338559</t>
  </si>
  <si>
    <t>ABCB7</t>
  </si>
  <si>
    <t>ABCB7__sherwood_1u__5__ULTRA-3422522</t>
  </si>
  <si>
    <t>ABCB7__shERWOOD__1U__Sensor__1__ULTRA-3483304</t>
  </si>
  <si>
    <t>ABCB7__sherwood__1__1__ULTRA-3249958</t>
  </si>
  <si>
    <t>ABCB7__sensor__2__ULTRA-3249954</t>
  </si>
  <si>
    <t>ABCG8</t>
  </si>
  <si>
    <t>ABCG8__2__2__ULTRA-3363229</t>
  </si>
  <si>
    <t>ABHD12B</t>
  </si>
  <si>
    <t>ABHD12B__2__2__ULTRA-3217216</t>
  </si>
  <si>
    <t>ABHD6</t>
  </si>
  <si>
    <t>ABHD6__sherwood_1u__7__ULTRA-3434056</t>
  </si>
  <si>
    <t>ACAD9</t>
  </si>
  <si>
    <t>ACAD9__sensor__1__ULTRA-3278905</t>
  </si>
  <si>
    <t>ACAD9__1__1__ULTRA-3278904</t>
  </si>
  <si>
    <t>ACO2</t>
  </si>
  <si>
    <t>ACO2__sherwood_1u__8__ULTRA-3434129</t>
  </si>
  <si>
    <t>ACO2__sherwood_1u__7__ULTRA-3434128</t>
  </si>
  <si>
    <t>ACO2__sherwood_1u__5__ULTRA-3434126</t>
  </si>
  <si>
    <t>ACOXL</t>
  </si>
  <si>
    <t>ACOXL__sherwood_1u__7__ULTRA-3434209</t>
  </si>
  <si>
    <t>ACP6</t>
  </si>
  <si>
    <t>ACP6__1__1__ULTRA-3335743</t>
  </si>
  <si>
    <t>ACSS3__sherwood_1u__7__ULTRA-3434269</t>
  </si>
  <si>
    <t>ACTR6__4__4__ULTRA-3364114</t>
  </si>
  <si>
    <t>ACVR1</t>
  </si>
  <si>
    <t>ACVR1__1__1__ULTRA-3411474</t>
  </si>
  <si>
    <t>ACVR2B</t>
  </si>
  <si>
    <t>ACVR2B__sensor__1__ULTRA-3414496</t>
  </si>
  <si>
    <t>ADAMTS15__sherwood_1u__6__ULTRA-3434405</t>
  </si>
  <si>
    <t>ADAR</t>
  </si>
  <si>
    <t>ADAR__sherwood_1u__5__ULTRA-3434458</t>
  </si>
  <si>
    <t>ADAR__sensor__1__ULTRA-3193309</t>
  </si>
  <si>
    <t>ADAR__2__2__ULTRA-3193310</t>
  </si>
  <si>
    <t>ADAR__1__1__ULTRA-3193312</t>
  </si>
  <si>
    <t>ADCK5</t>
  </si>
  <si>
    <t>ADCK5__sensor__2__ULTRA-3236659</t>
  </si>
  <si>
    <t>ADH1C</t>
  </si>
  <si>
    <t>ADH1C__3__3__ULTRA-3209451</t>
  </si>
  <si>
    <t>ADSS__sherwood_1u__7__ULTRA-3434542</t>
  </si>
  <si>
    <t>ADSS__sensor__2__ULTRA-3222694</t>
  </si>
  <si>
    <t>ADSS__4__3__ULTRA-3222691</t>
  </si>
  <si>
    <t>AHCY</t>
  </si>
  <si>
    <t>AHCY__sherwood_1u__5__ULTRA-3422881</t>
  </si>
  <si>
    <t>AHCY__sensor__2__ULTRA-3232938</t>
  </si>
  <si>
    <t>AHCY__3__3__ULTRA-3232940</t>
  </si>
  <si>
    <t>AHCY__2__2__ULTRA-3232941</t>
  </si>
  <si>
    <t>AHCYL1</t>
  </si>
  <si>
    <t>AHCYL1__sherwood_1u__5__ULTRA-3434614</t>
  </si>
  <si>
    <t>AHCYL1__sherwood__4__4__ULTRA-3196112</t>
  </si>
  <si>
    <t>AHCYL1__sherwood__4__4__RRUH-162013</t>
  </si>
  <si>
    <t>AHCYL1__2__2__ULTRA-3196111</t>
  </si>
  <si>
    <t>AHCYL2</t>
  </si>
  <si>
    <t>AHCYL2__sensor__1__ULTRA-3253456</t>
  </si>
  <si>
    <t>AHSA1</t>
  </si>
  <si>
    <t>AHSA1__sensor__2__ULTRA-3194870</t>
  </si>
  <si>
    <t>AHSA1__1__1__ULTRA-3194871</t>
  </si>
  <si>
    <t>AIFM1</t>
  </si>
  <si>
    <t>AIFM1__sherwood_1u__7__ULTRA-3434628</t>
  </si>
  <si>
    <t>AIFM1__sensor__2__ULTRA-3411761</t>
  </si>
  <si>
    <t>AIFM1__2__2__ULTRA-3411764</t>
  </si>
  <si>
    <t>ALK</t>
  </si>
  <si>
    <t>ALK__sherwood_1u__8__ULTRA-3422999</t>
  </si>
  <si>
    <t>ALKBH6</t>
  </si>
  <si>
    <t>ALKBH6__sensor__1__ULTRA-3406757</t>
  </si>
  <si>
    <t>AMOTL1</t>
  </si>
  <si>
    <t>AMOTL1__sensor__1__ULTRA-3221470</t>
  </si>
  <si>
    <t>AMT</t>
  </si>
  <si>
    <t>AMT__shERWOOD__1U__Sensor__1__ULTRA-3482173</t>
  </si>
  <si>
    <t>ANAPC4</t>
  </si>
  <si>
    <t>ANAPC4__sherwood__1__1__RRUH-153573</t>
  </si>
  <si>
    <t>ANKRD11</t>
  </si>
  <si>
    <t>ANKRD11__sherwood_1u__4__4__RRUH-101091</t>
  </si>
  <si>
    <t>ANKRD11__sherwood_1u__2__ULTRA-3280282</t>
  </si>
  <si>
    <t>ANKRD11__sensor__2__ULTRA-3280284</t>
  </si>
  <si>
    <t>ANKRD11__1__1__ULTRA-3280281</t>
  </si>
  <si>
    <t>ANLN__4__4__ULTRA-3341516</t>
  </si>
  <si>
    <t>AP1G1</t>
  </si>
  <si>
    <t>AP1G1__sensor__1__ULTRA-3224307</t>
  </si>
  <si>
    <t>AP3B1__3__3__ULTRA-3407788</t>
  </si>
  <si>
    <t>API5</t>
  </si>
  <si>
    <t>API5__sensor__2__ULTRA-3407510</t>
  </si>
  <si>
    <t>API5__sensor__1__ULTRA-3407508</t>
  </si>
  <si>
    <t>API5__4__4__ULTRA-3407506</t>
  </si>
  <si>
    <t>API5__3__3__ULTRA-3407509</t>
  </si>
  <si>
    <t>API5__2__2__ULTRA-3407507</t>
  </si>
  <si>
    <t>ARF4</t>
  </si>
  <si>
    <t>ARF4__sherwood_1u__2__2__RRUH-164939</t>
  </si>
  <si>
    <t>ARF4__4__3__ULTRA-3317780</t>
  </si>
  <si>
    <t>ARHGAP1__sherwood__1__1__RRUH-158714</t>
  </si>
  <si>
    <t>ARHGAP28</t>
  </si>
  <si>
    <t>ARHGAP28__sherwood_1u__2__2__RRUH-139211</t>
  </si>
  <si>
    <t>ARHGAP28__4__4__ULTRA-3396078</t>
  </si>
  <si>
    <t>ARHGDIG</t>
  </si>
  <si>
    <t>ARHGDIG__sensor__1__ULTRA-3321790</t>
  </si>
  <si>
    <t>ARIH1</t>
  </si>
  <si>
    <t>ARIH1__sherwood_1u__5__ULTRA-3434916</t>
  </si>
  <si>
    <t>ASB12</t>
  </si>
  <si>
    <t>ASB12__sensor__1__ULTRA-3216162</t>
  </si>
  <si>
    <t>ASB12__1__1__ULTRA-3216163</t>
  </si>
  <si>
    <t>ASB5</t>
  </si>
  <si>
    <t>ASB5__sherwood__1__1__ULTRA-3214554</t>
  </si>
  <si>
    <t>ASNS</t>
  </si>
  <si>
    <t>ASNS__sherwood_1u__8__ULTRA-3423228</t>
  </si>
  <si>
    <t>ASNS__sherwood_1u__6__ULTRA-3423226</t>
  </si>
  <si>
    <t>ASNS__1__1__ULTRA-3326147</t>
  </si>
  <si>
    <t>ASXL2</t>
  </si>
  <si>
    <t>ASXL2__sherwood__9__RRUH-149206</t>
  </si>
  <si>
    <t>ASXL2__sherwood__7__RRUH-148696</t>
  </si>
  <si>
    <t>ASXL2__1__1__ULTRA-3345626</t>
  </si>
  <si>
    <t>ATAD3A</t>
  </si>
  <si>
    <t>ATAD3A__sherwood_1u__5__ULTRA-3435049</t>
  </si>
  <si>
    <t>ATAD3A__2__2__ULTRA-3345399</t>
  </si>
  <si>
    <t>ATAD3B</t>
  </si>
  <si>
    <t>ATAD3B__sherwood_1u__6__ULTRA-3435053</t>
  </si>
  <si>
    <t>ATAD3B__sensor__2__ULTRA-3402723</t>
  </si>
  <si>
    <t>ATG2A</t>
  </si>
  <si>
    <t>ATG2A__1__1__ULTRA-3251143</t>
  </si>
  <si>
    <t>ATM</t>
  </si>
  <si>
    <t>ATM__sherwood_1u__4__4__ULTRA-3327647</t>
  </si>
  <si>
    <t>ATP13A4</t>
  </si>
  <si>
    <t>ATP13A4__sensor__1__ULTRA-3403995</t>
  </si>
  <si>
    <t>ATP1A3</t>
  </si>
  <si>
    <t>ATP1A3__sherwood_1u__3__ULTRA-3435124</t>
  </si>
  <si>
    <t>ATP1A3__2__1__ULTRA-3327949</t>
  </si>
  <si>
    <t>ATP5F1</t>
  </si>
  <si>
    <t>ATP5F1__2__2__ULTRA-3337310</t>
  </si>
  <si>
    <t>ATP5O</t>
  </si>
  <si>
    <t>ATP5O__sherwood_1u__6__ULTRA-3435244</t>
  </si>
  <si>
    <t>ATP5O__3__3__ULTRA-3340295</t>
  </si>
  <si>
    <t>ATP5O__2__2__ULTRA-3340296</t>
  </si>
  <si>
    <t>ATP5O__1__1__ULTRA-3340292</t>
  </si>
  <si>
    <t>ATP6V0A2</t>
  </si>
  <si>
    <t>ATP6V0A2__sensor__1__ULTRA-3254851</t>
  </si>
  <si>
    <t>ATP6V0C</t>
  </si>
  <si>
    <t>ATP6V0C__sherwood_1u__3__ULTRA-3435263</t>
  </si>
  <si>
    <t>ATP6V0C__4__3__ULTRA-3338917</t>
  </si>
  <si>
    <t>ATP6V0D1</t>
  </si>
  <si>
    <t>ATP6V0D1__sherwood_1u__8__ULTRA-3435270</t>
  </si>
  <si>
    <t>ATP6V0D1__sherwood_1u__5__ULTRA-3435269</t>
  </si>
  <si>
    <t>ATP6V0D1__sherwood_1u__2__ULTRA-3435268</t>
  </si>
  <si>
    <t>ATP6V0D2</t>
  </si>
  <si>
    <t>ATP6V0D2__4__3__ULTRA-3260436</t>
  </si>
  <si>
    <t>ATP6V0E2</t>
  </si>
  <si>
    <t>ATP6V0E2__sherwood_1u__4__ULTRA-3435278</t>
  </si>
  <si>
    <t>ATP6V1C1</t>
  </si>
  <si>
    <t>ATP6V1C1__sherwood__2__2__RRUH-101587</t>
  </si>
  <si>
    <t>ATP6V1C1__2__2__ULTRA-3339033</t>
  </si>
  <si>
    <t>ATRX__sherwood_1u__7__ULTRA-3423289</t>
  </si>
  <si>
    <t>ATRX__sherwood_1u__6__ULTRA-3423288</t>
  </si>
  <si>
    <t>ATRX__sherwood_1u__4__ULTRA-3342997</t>
  </si>
  <si>
    <t>ATRX__sherwood__2__2__ULTRA-3342999</t>
  </si>
  <si>
    <t>AURKB</t>
  </si>
  <si>
    <t>AURKB__3__3__ULTRA-3412585</t>
  </si>
  <si>
    <t>BAP1</t>
  </si>
  <si>
    <t>BAP1__sherwood_1u__8__ULTRA-3423358</t>
  </si>
  <si>
    <t>BAP1__sherwood_1u__6__ULTRA-3423357</t>
  </si>
  <si>
    <t>BAP1__sherwood_1u__3__ULTRA-3423355</t>
  </si>
  <si>
    <t>BAP1__sherwood__1__1__ULTRA-3400850</t>
  </si>
  <si>
    <t>BAP1__sensor__2__ULTRA-3400852</t>
  </si>
  <si>
    <t>BAP1__sensor__1__ULTRA-3400848</t>
  </si>
  <si>
    <t>BAP1__5__3__ULTRA-3400851</t>
  </si>
  <si>
    <t>BATF</t>
  </si>
  <si>
    <t>BATF__1__1__ULTRA-3194406</t>
  </si>
  <si>
    <t>BCL10</t>
  </si>
  <si>
    <t>BCL10__4__4__ULTRA-3409716</t>
  </si>
  <si>
    <t>BCL2L14</t>
  </si>
  <si>
    <t>BCL2L14__sherwood_1u__1__1__RRUH-101824</t>
  </si>
  <si>
    <t>BHLHE41</t>
  </si>
  <si>
    <t>BHLHE41__sherwood__4__4__RRUH-101869</t>
  </si>
  <si>
    <t>BHLHE41__5__3__ULTRA-3394690</t>
  </si>
  <si>
    <t>BHLHE41__1__1__ULTRA-3394693</t>
  </si>
  <si>
    <t>BLM</t>
  </si>
  <si>
    <t>BLM__shERWOOD__1U__Sensor__1__ULTRA-3483347</t>
  </si>
  <si>
    <t>BLM__sensor__1__ULTRA-3363059</t>
  </si>
  <si>
    <t>BMI1</t>
  </si>
  <si>
    <t>BMI1__sensor__2__ULTRA-3365837</t>
  </si>
  <si>
    <t>BMS1</t>
  </si>
  <si>
    <t>BMS1__sherwood__8__4__RRUH-162780</t>
  </si>
  <si>
    <t>BMS1__5__3__ULTRA-3417308</t>
  </si>
  <si>
    <t>BOP1</t>
  </si>
  <si>
    <t>BOP1__sherwood_1u__7__ULTRA-3423464</t>
  </si>
  <si>
    <t>BRCA1</t>
  </si>
  <si>
    <t>BRCA1__sherwood__1__1__ULTRA-3372482</t>
  </si>
  <si>
    <t>BRCA1__sensor__1__ULTRA-3372484</t>
  </si>
  <si>
    <t>BRCA1__4__4__ULTRA-3372480</t>
  </si>
  <si>
    <t>BRCA1__3__3__ULTRA-3372483</t>
  </si>
  <si>
    <t>BRCA2__sensor__1__ULTRA-3373302</t>
  </si>
  <si>
    <t>BRCA2__3__3__ULTRA-3373305</t>
  </si>
  <si>
    <t>BRD2</t>
  </si>
  <si>
    <t>BRD2__sherwood_1u__6__ULTRA-3423487</t>
  </si>
  <si>
    <t>BRD2__sherwood_1u__5__ULTRA-3423486</t>
  </si>
  <si>
    <t>BRIP1</t>
  </si>
  <si>
    <t>BRIP1__sherwood_1u__7__ULTRA-3435556</t>
  </si>
  <si>
    <t>BUB3</t>
  </si>
  <si>
    <t>BUB3__sherwood_1u__4__4__RRUH-152399</t>
  </si>
  <si>
    <t>BUB3__sherwood__2__2__ULTRA-3412328</t>
  </si>
  <si>
    <t>BUB3__sensor__2__ULTRA-3412323</t>
  </si>
  <si>
    <t>BUB3__sensor__1__ULTRA-3412324</t>
  </si>
  <si>
    <t>BUB3__3__3__ULTRA-3412326</t>
  </si>
  <si>
    <t>C10orf128</t>
  </si>
  <si>
    <t>C10orf128__sensor__2__ULTRA-3226039</t>
  </si>
  <si>
    <t>C10orf131</t>
  </si>
  <si>
    <t>C10orf131__2__2__ULTRA-3189002</t>
  </si>
  <si>
    <t>C10orf2</t>
  </si>
  <si>
    <t>C10orf2__3__3__ULTRA-3350830</t>
  </si>
  <si>
    <t>C11orf10</t>
  </si>
  <si>
    <t>C11orf10__sherwood_1u__1__1__RRUH-137497</t>
  </si>
  <si>
    <t>C11orf10__sherwood__1__1__RRUH-154226</t>
  </si>
  <si>
    <t>C11orf73</t>
  </si>
  <si>
    <t>C11orf73__3__3__ULTRA-3336940</t>
  </si>
  <si>
    <t>C11orf75</t>
  </si>
  <si>
    <t>C11orf75__sherwood__1__1__RRUH-151313</t>
  </si>
  <si>
    <t>C14orf1</t>
  </si>
  <si>
    <t>C14orf1__sherwood_1u__2__2__RRUH-164181</t>
  </si>
  <si>
    <t>C14orf1__sherwood__3__3__ULTRA-3199368</t>
  </si>
  <si>
    <t>C14orf1__sensor__2__ULTRA-3199367</t>
  </si>
  <si>
    <t>C14orf1__2__2__ULTRA-3199365</t>
  </si>
  <si>
    <t>C14orf166</t>
  </si>
  <si>
    <t>C14orf166__4__4__ULTRA-3337452</t>
  </si>
  <si>
    <t>C14orf166__2__2__ULTRA-3337453</t>
  </si>
  <si>
    <t>C16orf80</t>
  </si>
  <si>
    <t>C16orf80__sensor__2__ULTRA-3280072</t>
  </si>
  <si>
    <t>C1orf174</t>
  </si>
  <si>
    <t>C1orf174__sensor__1__ULTRA-3306495</t>
  </si>
  <si>
    <t>C21orf2</t>
  </si>
  <si>
    <t>C21orf2__sherwood__2__2__RRUH-140424</t>
  </si>
  <si>
    <t>C21orf2__sensor__2__ULTRA-3389941</t>
  </si>
  <si>
    <t>C21orf2__8__4__ULTRA-3389943</t>
  </si>
  <si>
    <t>C3orf17</t>
  </si>
  <si>
    <t>C3orf17__sherwood__1__1__ULTRA-3266273</t>
  </si>
  <si>
    <t>C3orf17__sensor__1__ULTRA-3266271</t>
  </si>
  <si>
    <t>C3orf17__3__3__ULTRA-3266272</t>
  </si>
  <si>
    <t>C8orf59</t>
  </si>
  <si>
    <t>C8orf59__sherwood_1u__4__4__RRUH-140745</t>
  </si>
  <si>
    <t>C8orf59__6__4__ULTRA-3322373</t>
  </si>
  <si>
    <t>C8orf59__5__3__ULTRA-3322369</t>
  </si>
  <si>
    <t>C8orf59__3__1__ULTRA-3322374</t>
  </si>
  <si>
    <t>CACNA1S</t>
  </si>
  <si>
    <t>CACNA1S__sherwood_1u__6__ULTRA-3392624</t>
  </si>
  <si>
    <t>CACNA1S__sherwood_1u__4__ULTRA-3423615</t>
  </si>
  <si>
    <t>CACNG3</t>
  </si>
  <si>
    <t>CACNG3__sherwood_1u__6__ULTRA-3423660</t>
  </si>
  <si>
    <t>CAND1</t>
  </si>
  <si>
    <t>CAND1__sherwood_1u__1__1__RRUH-102522</t>
  </si>
  <si>
    <t>CARS</t>
  </si>
  <si>
    <t>CARS__shERWOOD__1U__Sensor__1__ULTRA-3483324</t>
  </si>
  <si>
    <t>CARS__5__4__ULTRA-3401027</t>
  </si>
  <si>
    <t>CARS__3__2__ULTRA-3401029</t>
  </si>
  <si>
    <t>CARS__2__1__ULTRA-3401031</t>
  </si>
  <si>
    <t>CBFB</t>
  </si>
  <si>
    <t>CBFB__4__4__ULTRA-3408401</t>
  </si>
  <si>
    <t>CBFB__2__2__ULTRA-3408404</t>
  </si>
  <si>
    <t>CBFB__1__1__ULTRA-3408402</t>
  </si>
  <si>
    <t>CBWD1__4__4__ULTRA-3348146</t>
  </si>
  <si>
    <t>CBWD2</t>
  </si>
  <si>
    <t>CBWD2__sherwood__2__2__RRUH-156334</t>
  </si>
  <si>
    <t>CBWD2__4__4__ULTRA-3219806</t>
  </si>
  <si>
    <t>CBWD2__1__1__ULTRA-3219808</t>
  </si>
  <si>
    <t>CBWD3__sherwood__2__2__RRUH-156343</t>
  </si>
  <si>
    <t>CBWD3__4__4__ULTRA-3326585</t>
  </si>
  <si>
    <t>CBWD3__1__1__ULTRA-3326587</t>
  </si>
  <si>
    <t>CBWD6</t>
  </si>
  <si>
    <t>CBWD6__sherwood_1u__5__ULTRA-3424741</t>
  </si>
  <si>
    <t>CBWD6__sherwood__2__2__ULTRA-3363942</t>
  </si>
  <si>
    <t>CBWD6__1__1__ULTRA-3363943</t>
  </si>
  <si>
    <t>CBX4</t>
  </si>
  <si>
    <t>CBX4__dsir__1__ULTRA-3407414</t>
  </si>
  <si>
    <t>CCAR1__sherwood_1u__4__4__ULTRA-3347537</t>
  </si>
  <si>
    <t>CCAR1__sensor__2__ULTRA-3347540</t>
  </si>
  <si>
    <t>CCAR1__4__4__ULTRA-3347538</t>
  </si>
  <si>
    <t>CCDC22</t>
  </si>
  <si>
    <t>CCDC22__sensor__1__ULTRA-3278622</t>
  </si>
  <si>
    <t>CCDC22__1__1__ULTRA-3278626</t>
  </si>
  <si>
    <t>CCDC6</t>
  </si>
  <si>
    <t>CCDC6__sherwood__2__2__ULTRA-3397654</t>
  </si>
  <si>
    <t>CCDC6__5__4__ULTRA-3397658</t>
  </si>
  <si>
    <t>CCDC6__4__3__ULTRA-3397657</t>
  </si>
  <si>
    <t>CCDC6__1__1__ULTRA-3397659</t>
  </si>
  <si>
    <t>CCDC93</t>
  </si>
  <si>
    <t>CCDC93__sherwood__2__2__ULTRA-3341964</t>
  </si>
  <si>
    <t>CCDC93__sensor__1__ULTRA-3341966</t>
  </si>
  <si>
    <t>CCDC93__5__4__ULTRA-3341962</t>
  </si>
  <si>
    <t>CCDC93__4__3__ULTRA-3341965</t>
  </si>
  <si>
    <t>CCDC93__1__1__ULTRA-3341963</t>
  </si>
  <si>
    <t>CCNC</t>
  </si>
  <si>
    <t>CCNC__sensor__1__ULTRA-3409768</t>
  </si>
  <si>
    <t>CCND1</t>
  </si>
  <si>
    <t>CCND1__sherwood_1u__14__ULTRA-3357820</t>
  </si>
  <si>
    <t>CCND1__sherwood_1u__12__RRUH-145211</t>
  </si>
  <si>
    <t>CCND1__sensor__2__ULTRA-3357821</t>
  </si>
  <si>
    <t>CCND1__1__1__ULTRA-3357822</t>
  </si>
  <si>
    <t>CCNE1</t>
  </si>
  <si>
    <t>CCNE1__sensor__2__ULTRA-3410295</t>
  </si>
  <si>
    <t>CCNT1</t>
  </si>
  <si>
    <t>CCNT1__sherwood__1__1__RRUH-137534</t>
  </si>
  <si>
    <t>CCNT1__sensor__1__ULTRA-3410920</t>
  </si>
  <si>
    <t>CCNT1__6__4__ULTRA-3410922</t>
  </si>
  <si>
    <t>CCNT1__5__3__ULTRA-3410918</t>
  </si>
  <si>
    <t>CCNT1__3__2__ULTRA-3410921</t>
  </si>
  <si>
    <t>CCNT1__2__1__ULTRA-3410919</t>
  </si>
  <si>
    <t>CDC42SE1</t>
  </si>
  <si>
    <t>CDC42SE1__3__2__ULTRA-3351531</t>
  </si>
  <si>
    <t>CDC6__sensor__2__ULTRA-3418132</t>
  </si>
  <si>
    <t>CDC6__5__4__ULTRA-3418136</t>
  </si>
  <si>
    <t>CDC7</t>
  </si>
  <si>
    <t>CDC7__sherwood_1u__7__ULTRA-3423910</t>
  </si>
  <si>
    <t>CDC7__sherwood__3__3__ULTRA-3400864</t>
  </si>
  <si>
    <t>CDC7__sherwood__2__2__ULTRA-3400859</t>
  </si>
  <si>
    <t>CDC7__6__4__ULTRA-3400860</t>
  </si>
  <si>
    <t>CDH26__sensor__1__ULTRA-3358493</t>
  </si>
  <si>
    <t>CDH26__1__1__ULTRA-3358497</t>
  </si>
  <si>
    <t>CDK12</t>
  </si>
  <si>
    <t>CDK12__sherwood_1u__7__ULTRA-3423930</t>
  </si>
  <si>
    <t>CDK12__sensor__2__ULTRA-3337865</t>
  </si>
  <si>
    <t>CDK12__4__4__ULTRA-3337870</t>
  </si>
  <si>
    <t>CDK13</t>
  </si>
  <si>
    <t>CDK13__sherwood_1u__2__ULTRA-3408198</t>
  </si>
  <si>
    <t>CDK13__sherwood__4__4__ULTRA-3408195</t>
  </si>
  <si>
    <t>CDK9</t>
  </si>
  <si>
    <t>CDK9__sherwood_1u__8__ULTRA-3424017</t>
  </si>
  <si>
    <t>CDK9__sherwood_1u__2__2__ULTRA-3192374</t>
  </si>
  <si>
    <t>CDK9__shERWOOD__1U__Sensor__2__ULTRA-3484020</t>
  </si>
  <si>
    <t>CDK9__sensor__2__ULTRA-3192375</t>
  </si>
  <si>
    <t>CENPN</t>
  </si>
  <si>
    <t>CENPN__sensor__1__ULTRA-3347990</t>
  </si>
  <si>
    <t>CENPN__1__1__ULTRA-3347994</t>
  </si>
  <si>
    <t>CERS2</t>
  </si>
  <si>
    <t>CERS2__5__4__ULTRA-3288854</t>
  </si>
  <si>
    <t>CFDP1</t>
  </si>
  <si>
    <t>CFDP1__sensor__1__ULTRA-3193561</t>
  </si>
  <si>
    <t>CHAF1B</t>
  </si>
  <si>
    <t>CHAF1B__sherwood_1u__8__ULTRA-3424101</t>
  </si>
  <si>
    <t>CHAF1B__sherwood_1u__6__ULTRA-3424099</t>
  </si>
  <si>
    <t>CHAF1B__sherwood_1u__5__ULTRA-3424098</t>
  </si>
  <si>
    <t>CHCHD3__sherwood__2__2__RRUH-141372</t>
  </si>
  <si>
    <t>CHCHD3__3__3__ULTRA-3344000</t>
  </si>
  <si>
    <t>CHD4</t>
  </si>
  <si>
    <t>CHD4__sherwood_1u__4__ULTRA-3424123</t>
  </si>
  <si>
    <t>CHD4__sherwood_1u__2__ULTRA-3424122</t>
  </si>
  <si>
    <t>CHD4__6__3__ULTRA-3198940</t>
  </si>
  <si>
    <t>CHEK1__sherwood_1u__8__ULTRA-3424153</t>
  </si>
  <si>
    <t>CHEK1__sherwood_1u__6__ULTRA-3424151</t>
  </si>
  <si>
    <t>CHEK1__2__2__ULTRA-3199136</t>
  </si>
  <si>
    <t>CHMP2A</t>
  </si>
  <si>
    <t>CHMP2A__3__2__ULTRA-3272214</t>
  </si>
  <si>
    <t>CHRNA6</t>
  </si>
  <si>
    <t>CHRNA6__sherwood__2__2__ULTRA-3409885</t>
  </si>
  <si>
    <t>CHRNA6__3__2__ULTRA-3409884</t>
  </si>
  <si>
    <t>CHTF18</t>
  </si>
  <si>
    <t>CHTF18__4__3__ULTRA-3361775</t>
  </si>
  <si>
    <t>CLDN5</t>
  </si>
  <si>
    <t>CLDN5__sherwood_1u__1__1__RRUH-160332</t>
  </si>
  <si>
    <t>CLSTN2</t>
  </si>
  <si>
    <t>CLSTN2__4__3__ULTRA-3362382</t>
  </si>
  <si>
    <t>CLTC</t>
  </si>
  <si>
    <t>CLTC__sherwood_1u__2__2__RRUH-103519</t>
  </si>
  <si>
    <t>CLTC__sherwood__2__2__ULTRA-3206761</t>
  </si>
  <si>
    <t>CLTC__4__4__ULTRA-3206757</t>
  </si>
  <si>
    <t>CLTC__1__1__ULTRA-3206762</t>
  </si>
  <si>
    <t>CLUL1</t>
  </si>
  <si>
    <t>CLUL1__2__2__ULTRA-3271522</t>
  </si>
  <si>
    <t>CNBP</t>
  </si>
  <si>
    <t>CNBP__sherwood__4__4__ULTRA-3389856</t>
  </si>
  <si>
    <t>CNBP__sensor__1__ULTRA-3389857</t>
  </si>
  <si>
    <t>CNGA4</t>
  </si>
  <si>
    <t>CNGA4__sensor__1__ULTRA-3209099</t>
  </si>
  <si>
    <t>COG3</t>
  </si>
  <si>
    <t>COG3__2__2__ULTRA-3401602</t>
  </si>
  <si>
    <t>COMMD3-BMI1</t>
  </si>
  <si>
    <t>COMMD3-BMI1__sherwood_1u__1__1__RRUH-159898</t>
  </si>
  <si>
    <t>COMMD3-BMI1__sensor__2__ULTRA-3190729</t>
  </si>
  <si>
    <t>CORO1C</t>
  </si>
  <si>
    <t>CORO1C__3__3__ULTRA-3255290</t>
  </si>
  <si>
    <t>COX11</t>
  </si>
  <si>
    <t>COX11__sherwood_1u__2__2__RRUH-157501</t>
  </si>
  <si>
    <t>COX11__3__3__ULTRA-3212968</t>
  </si>
  <si>
    <t>COX4I1</t>
  </si>
  <si>
    <t>COX4I1__3__3__ULTRA-3212151</t>
  </si>
  <si>
    <t>COX4I1__1__1__ULTRA-3212152</t>
  </si>
  <si>
    <t>CREB3L3</t>
  </si>
  <si>
    <t>CREB3L3__4__4__ULTRA-3405889</t>
  </si>
  <si>
    <t>CRLS1</t>
  </si>
  <si>
    <t>CRLS1__sherwood_1u__6__ULTRA-3436072</t>
  </si>
  <si>
    <t>CRLS1__sensor__1__ULTRA-3342879</t>
  </si>
  <si>
    <t>CRLS1__1__1__ULTRA-3342883</t>
  </si>
  <si>
    <t>CRTAC1</t>
  </si>
  <si>
    <t>CRTAC1__sherwood__3__3__RRUH-161268</t>
  </si>
  <si>
    <t>CRTAC1__1__1__ULTRA-3344908</t>
  </si>
  <si>
    <t>CSN2__sherwood__2__2__RRUH-155429</t>
  </si>
  <si>
    <t>CSNK1A1</t>
  </si>
  <si>
    <t>CSNK1A1__sherwood_1u__7__ULTRA-3424502</t>
  </si>
  <si>
    <t>CSNK1A1__sherwood_1u__4__ULTRA-3424500</t>
  </si>
  <si>
    <t>CSNK1A1__sherwood_1u__2__2__ULTRA-3217164</t>
  </si>
  <si>
    <t>CSNK1A1__sensor__2__ULTRA-3217160</t>
  </si>
  <si>
    <t>CSTF1__2__2__ULTRA-3218547</t>
  </si>
  <si>
    <t>CT45A2__sensor__1__ULTRA-3385691</t>
  </si>
  <si>
    <t>CT45A2__3__3__ULTRA-3385688</t>
  </si>
  <si>
    <t>CT45A4__sensor__1__ULTRA-3326286</t>
  </si>
  <si>
    <t>CT45A4__3__3__ULTRA-3326283</t>
  </si>
  <si>
    <t>CT45A6__sensor__1__ULTRA-3340536</t>
  </si>
  <si>
    <t>CT45A6__4__4__ULTRA-3340533</t>
  </si>
  <si>
    <t>CTSL2__sherwood_1u__6__RRUH-144772</t>
  </si>
  <si>
    <t>CUL1</t>
  </si>
  <si>
    <t>CUL1__sherwood_1u__1__1__ULTRA-3405291</t>
  </si>
  <si>
    <t>CUL1__sensor__1__ULTRA-3405290</t>
  </si>
  <si>
    <t>CUL1__5__4__ULTRA-3405292</t>
  </si>
  <si>
    <t>CUL1__3__3__ULTRA-3405295</t>
  </si>
  <si>
    <t>CUL1__2__2__ULTRA-3405294</t>
  </si>
  <si>
    <t>CYC1</t>
  </si>
  <si>
    <t>CYC1__4__4__ULTRA-3221048</t>
  </si>
  <si>
    <t>CYC1__3__3__ULTRA-3221049</t>
  </si>
  <si>
    <t>CYC1__1__1__ULTRA-3221047</t>
  </si>
  <si>
    <t>DACH1</t>
  </si>
  <si>
    <t>DACH1__2__2__ULTRA-3222789</t>
  </si>
  <si>
    <t>DBF4__sherwood__1__1__RRUH-104204</t>
  </si>
  <si>
    <t>DBF4__4__3__ULTRA-3197557</t>
  </si>
  <si>
    <t>DBF4__1__1__ULTRA-3197556</t>
  </si>
  <si>
    <t>DBX2__6__4__ULTRA-3325932</t>
  </si>
  <si>
    <t>DCP2</t>
  </si>
  <si>
    <t>DCP2__4__4__ULTRA-3225228</t>
  </si>
  <si>
    <t>DDX10</t>
  </si>
  <si>
    <t>DDX10__sherwood_1u__7__ULTRA-3424698</t>
  </si>
  <si>
    <t>DDX10__sensor__1__ULTRA-3224842</t>
  </si>
  <si>
    <t>DDX10__4__3__ULTRA-3224846</t>
  </si>
  <si>
    <t>DDX10__2__1__ULTRA-3224843</t>
  </si>
  <si>
    <t>DDX17__4__4__ULTRA-3194259</t>
  </si>
  <si>
    <t>DDX3X</t>
  </si>
  <si>
    <t>DDX3X__sherwood_1u__7__ULTRA-3424778</t>
  </si>
  <si>
    <t>DDX3X__sensor__1__ULTRA-3224541</t>
  </si>
  <si>
    <t>DDX3X__4__3__ULTRA-3224542</t>
  </si>
  <si>
    <t>DDX3X__1__1__ULTRA-3224544</t>
  </si>
  <si>
    <t>DDX42</t>
  </si>
  <si>
    <t>DDX42__sherwood_1u__8__ULTRA-3424795</t>
  </si>
  <si>
    <t>DDX42__sherwood_1u__7__ULTRA-3424794</t>
  </si>
  <si>
    <t>DDX42__sherwood_1u__4__ULTRA-3424793</t>
  </si>
  <si>
    <t>DDX42__sherwood_1u__1__ULTRA-3424792</t>
  </si>
  <si>
    <t>DDX42__sensor__2__ULTRA-3200430</t>
  </si>
  <si>
    <t>DDX42__2__1__ULTRA-3200434</t>
  </si>
  <si>
    <t>DDX5__sherwood_1u__6__ULTRA-3424813</t>
  </si>
  <si>
    <t>DDX5__sherwood_1u__5__ULTRA-3424812</t>
  </si>
  <si>
    <t>DDX5__4__4__ULTRA-3224587</t>
  </si>
  <si>
    <t>DDX6__sherwood__2__2__ULTRA-3224635</t>
  </si>
  <si>
    <t>DDX6__sherwood__1__1__RRUH-104320</t>
  </si>
  <si>
    <t>DDX6__sensor__2__ULTRA-3224634</t>
  </si>
  <si>
    <t>DDX6__5__4__ULTRA-3224636</t>
  </si>
  <si>
    <t>DEK__sherwood_1u__2__2__RRUH-140816</t>
  </si>
  <si>
    <t>DEK__sensor__2__ULTRA-3394177</t>
  </si>
  <si>
    <t>DEK__6__4__ULTRA-3394181</t>
  </si>
  <si>
    <t>DEK__2__1__ULTRA-3394182</t>
  </si>
  <si>
    <t>DHRS4</t>
  </si>
  <si>
    <t>DHRS4__sherwood_1u__8__ULTRA-3436475</t>
  </si>
  <si>
    <t>DHX38</t>
  </si>
  <si>
    <t>DHX38__sherwood_1u__8__ULTRA-3424959</t>
  </si>
  <si>
    <t>DHX38__sherwood_1u__6__ULTRA-3424957</t>
  </si>
  <si>
    <t>DHX38__sherwood_1u__5__ULTRA-3424956</t>
  </si>
  <si>
    <t>DHX38__4__4__ULTRA-3417254</t>
  </si>
  <si>
    <t>DHX38__1__1__ULTRA-3417255</t>
  </si>
  <si>
    <t>DHX9</t>
  </si>
  <si>
    <t>DHX9__sherwood_1u__7__ULTRA-3424973</t>
  </si>
  <si>
    <t>DHX9__sherwood_1u__6__ULTRA-3424972</t>
  </si>
  <si>
    <t>DHX9__sherwood_1u__5__ULTRA-3424971</t>
  </si>
  <si>
    <t>DHX9__sensor__2__ULTRA-3224780</t>
  </si>
  <si>
    <t>DHX9__sensor__1__ULTRA-3224785</t>
  </si>
  <si>
    <t>DIDO1</t>
  </si>
  <si>
    <t>DIDO1__sherwood_1u__8__ULTRA-3424978</t>
  </si>
  <si>
    <t>DIDO1__sherwood_1u__7__ULTRA-3424977</t>
  </si>
  <si>
    <t>DIDO1__sherwood_1u__5__ULTRA-3424976</t>
  </si>
  <si>
    <t>DIDO1__sherwood_1u__3__ULTRA-3198881</t>
  </si>
  <si>
    <t>DIDO1__sherwood_1u__1__ULTRA-3424975</t>
  </si>
  <si>
    <t>DIDO1__sensor__2__ULTRA-3198876</t>
  </si>
  <si>
    <t>DIDO1__6__4__ULTRA-3198879</t>
  </si>
  <si>
    <t>DKC1</t>
  </si>
  <si>
    <t>DKC1__sensor__2__ULTRA-3228984</t>
  </si>
  <si>
    <t>DKC1__5__4__ULTRA-3228983</t>
  </si>
  <si>
    <t>DKC1__4__3__ULTRA-3228988</t>
  </si>
  <si>
    <t>DMRTA1</t>
  </si>
  <si>
    <t>DMRTA1__sensor__2__ULTRA-3361889</t>
  </si>
  <si>
    <t>DMXL1</t>
  </si>
  <si>
    <t>DMXL1__sherwood__3__3__RRUH-104536</t>
  </si>
  <si>
    <t>DNA2__sherwood_1u__2__2__ULTRA-3229320</t>
  </si>
  <si>
    <t>DNA2__sensor__2__ULTRA-3229321</t>
  </si>
  <si>
    <t>DNA2__sensor__1__ULTRA-3229318</t>
  </si>
  <si>
    <t>DNA2__4__4__ULTRA-3229322</t>
  </si>
  <si>
    <t>DNAJA3</t>
  </si>
  <si>
    <t>DNAJA3__sensor__2__ULTRA-3411390</t>
  </si>
  <si>
    <t>DOCK4</t>
  </si>
  <si>
    <t>DOCK4__4__3__ULTRA-3416919</t>
  </si>
  <si>
    <t>DPY19L2</t>
  </si>
  <si>
    <t>DPY19L2__3__3__ULTRA-3274436</t>
  </si>
  <si>
    <t>DPY19L2__1__1__ULTRA-3274435</t>
  </si>
  <si>
    <t>DRAP1</t>
  </si>
  <si>
    <t>DRAP1__4__2__ULTRA-3194833</t>
  </si>
  <si>
    <t>DSN1__6__4__ULTRA-3396751</t>
  </si>
  <si>
    <t>DUSP6</t>
  </si>
  <si>
    <t>DUSP6__sherwood_1u__2__2__RRUH-146142</t>
  </si>
  <si>
    <t>DYNLRB1</t>
  </si>
  <si>
    <t>DYNLRB1__2__2__ULTRA-3402049</t>
  </si>
  <si>
    <t>DYRK1B</t>
  </si>
  <si>
    <t>DYRK1B__sherwood_1u__4__ULTRA-3425083</t>
  </si>
  <si>
    <t>EAPP__sensor__2__ULTRA-3347986</t>
  </si>
  <si>
    <t>EAPP__1__1__ULTRA-3347983</t>
  </si>
  <si>
    <t>ECE1</t>
  </si>
  <si>
    <t>ECE1__shERWOOD__1U__Sensor__2__ULTRA-3483334</t>
  </si>
  <si>
    <t>EEF1A1</t>
  </si>
  <si>
    <t>EEF1A1__sherwood_1u__4__4__RRUH-104851</t>
  </si>
  <si>
    <t>EEF1A1__4__2__ULTRA-3232845</t>
  </si>
  <si>
    <t>EHMT2</t>
  </si>
  <si>
    <t>EHMT2__sherwood_1u__8__ULTRA-3425134</t>
  </si>
  <si>
    <t>EIF3H</t>
  </si>
  <si>
    <t>EIF3H__sherwood__2__2__ULTRA-3408455</t>
  </si>
  <si>
    <t>EIF3H__sensor__2__ULTRA-3408458</t>
  </si>
  <si>
    <t>EIF3H__5__4__ULTRA-3408456</t>
  </si>
  <si>
    <t>EIF3H__3__2__ULTRA-3408454</t>
  </si>
  <si>
    <t>EIF4A1</t>
  </si>
  <si>
    <t>EIF4A1__sherwood_1u__7__ULTRA-3425152</t>
  </si>
  <si>
    <t>EIF4A1__5__4__ULTRA-3235011</t>
  </si>
  <si>
    <t>EIF4A2</t>
  </si>
  <si>
    <t>EIF4A2__3__3__ULTRA-3235035</t>
  </si>
  <si>
    <t>EIF4E</t>
  </si>
  <si>
    <t>EIF4E__sherwood__1__1__ULTRA-3235085</t>
  </si>
  <si>
    <t>EIF5AL1</t>
  </si>
  <si>
    <t>EIF5AL1__sensor__1__ULTRA-3216357</t>
  </si>
  <si>
    <t>EIF5AL1__4__4__ULTRA-3216356</t>
  </si>
  <si>
    <t>ELAC2</t>
  </si>
  <si>
    <t>ELAC2__2__2__ULTRA-3358745</t>
  </si>
  <si>
    <t>ELAC2__1__1__ULTRA-3358746</t>
  </si>
  <si>
    <t>ELF2</t>
  </si>
  <si>
    <t>ELF2__sherwood_1u__4__4__RRUH-142920</t>
  </si>
  <si>
    <t>ELF2__sherwood_1u__3__ULTRA-3235433</t>
  </si>
  <si>
    <t>ELF2__sensor__2__ULTRA-3235430</t>
  </si>
  <si>
    <t>ELF2__2__2__ULTRA-3235431</t>
  </si>
  <si>
    <t>ELF2__1__1__ULTRA-3235434</t>
  </si>
  <si>
    <t>ELP4__sherwood__2__2__ULTRA-3269202</t>
  </si>
  <si>
    <t>ELP4__sensor__2__ULTRA-3269199</t>
  </si>
  <si>
    <t>EMG1__1__1__ULTRA-3193618</t>
  </si>
  <si>
    <t>ESRP1</t>
  </si>
  <si>
    <t>ESRP1__sensor__2__ULTRA-3343599</t>
  </si>
  <si>
    <t>ETS1</t>
  </si>
  <si>
    <t>ETS1__5__4__ULTRA-3239943</t>
  </si>
  <si>
    <t>EWSR1</t>
  </si>
  <si>
    <t>EWSR1__sherwood_1u__3__3__RRUH-157469</t>
  </si>
  <si>
    <t>EWSR1__sherwood_1u__1__1__RRUH-138446</t>
  </si>
  <si>
    <t>EWSR1__sherwood__3__3__ULTRA-3240500</t>
  </si>
  <si>
    <t>EWSR1__sensor__1__ULTRA-3240498</t>
  </si>
  <si>
    <t>EWSR1__4__4__ULTRA-3240501</t>
  </si>
  <si>
    <t>EXOC5__3__3__ULTRA-3195194</t>
  </si>
  <si>
    <t>EXOSC2</t>
  </si>
  <si>
    <t>EXOSC2__sensor__1__ULTRA-3253685</t>
  </si>
  <si>
    <t>EXOSC2__2__1__ULTRA-3253683</t>
  </si>
  <si>
    <t>FAM117B__sherwood_1u__3__3__RRUH-141986</t>
  </si>
  <si>
    <t>FAM117B__sensor__2__ULTRA-3219926</t>
  </si>
  <si>
    <t>FAM117B__1__1__ULTRA-3219925</t>
  </si>
  <si>
    <t>FAM120B__3__3__ULTRA-3405071</t>
  </si>
  <si>
    <t>FAM160B1</t>
  </si>
  <si>
    <t>FAM160B1__1__1__ULTRA-3354869</t>
  </si>
  <si>
    <t>FAM174B</t>
  </si>
  <si>
    <t>FAM174B__sensor__2__ULTRA-3322073</t>
  </si>
  <si>
    <t>FAM174B__5__4__ULTRA-3322069</t>
  </si>
  <si>
    <t>FAM35A</t>
  </si>
  <si>
    <t>FAM35A__4__3__ULTRA-3342073</t>
  </si>
  <si>
    <t>FAM57B</t>
  </si>
  <si>
    <t>FAM57B__1__1__ULTRA-3402315</t>
  </si>
  <si>
    <t>FASTKD2__sensor__1__ULTRA-3248848</t>
  </si>
  <si>
    <t>FBRS</t>
  </si>
  <si>
    <t>FBRS__sherwood_1u__1__ULTRA-3363470</t>
  </si>
  <si>
    <t>FBRS__4__4__ULTRA-3363468</t>
  </si>
  <si>
    <t>FBXL14</t>
  </si>
  <si>
    <t>FBXL14__5__4__ULTRA-3217050</t>
  </si>
  <si>
    <t>FBXO42</t>
  </si>
  <si>
    <t>FBXO42__sensor__2__ULTRA-3341565</t>
  </si>
  <si>
    <t>FBXO42__sensor__1__ULTRA-3341566</t>
  </si>
  <si>
    <t>FBXO42__2__2__ULTRA-3341567</t>
  </si>
  <si>
    <t>FBXO42__1__1__ULTRA-3341563</t>
  </si>
  <si>
    <t>FBXW11__2__2__ULTRA-3252623</t>
  </si>
  <si>
    <t>FCF1</t>
  </si>
  <si>
    <t>FCF1__sensor__2__ULTRA-3335108</t>
  </si>
  <si>
    <t>FCF1__5__4__ULTRA-3335110</t>
  </si>
  <si>
    <t>FCF1__4__3__ULTRA-3335111</t>
  </si>
  <si>
    <t>FCF1__3__2__ULTRA-3335109</t>
  </si>
  <si>
    <t>FGD4__sherwood_1u__3__3__RRUH-105714</t>
  </si>
  <si>
    <t>FGD4__sherwood_1u__1__1__RRUH-105713</t>
  </si>
  <si>
    <t>FILIP1L</t>
  </si>
  <si>
    <t>FILIP1L__sensor__2__ULTRA-3199949</t>
  </si>
  <si>
    <t>FIP1L1</t>
  </si>
  <si>
    <t>FIP1L1__3__3__ULTRA-3399344</t>
  </si>
  <si>
    <t>FIP1L1__1__1__ULTRA-3399348</t>
  </si>
  <si>
    <t>FUS</t>
  </si>
  <si>
    <t>FUS__sherwood_1u__4__4__RRUH-105986</t>
  </si>
  <si>
    <t>FUS__sensor__1__ULTRA-3262582</t>
  </si>
  <si>
    <t>FUS__5__4__ULTRA-3262581</t>
  </si>
  <si>
    <t>FUS__4__3__ULTRA-3262585</t>
  </si>
  <si>
    <t>FUS__1__1__ULTRA-3262580</t>
  </si>
  <si>
    <t>FXR2</t>
  </si>
  <si>
    <t>FXR2__sherwood_1u__4__4__ULTRA-3415672</t>
  </si>
  <si>
    <t>FZD10</t>
  </si>
  <si>
    <t>FZD10__sensor__1__ULTRA-3199618</t>
  </si>
  <si>
    <t>GABRA6__7__4__ULTRA-3264841</t>
  </si>
  <si>
    <t>GALNT5</t>
  </si>
  <si>
    <t>GALNT5__sensor__1__ULTRA-3199704</t>
  </si>
  <si>
    <t>GAR1</t>
  </si>
  <si>
    <t>GAR1__sherwood_1u__8__ULTRA-3425784</t>
  </si>
  <si>
    <t>GAR1__sherwood_1u__6__ULTRA-3425783</t>
  </si>
  <si>
    <t>GAR1__sherwood_1u__3__3__ULTRA-3341461</t>
  </si>
  <si>
    <t>GARNL3</t>
  </si>
  <si>
    <t>GARNL3__sherwood__3__3__ULTRA-3404056</t>
  </si>
  <si>
    <t>GARNL3__sensor__2__ULTRA-3404059</t>
  </si>
  <si>
    <t>GARS</t>
  </si>
  <si>
    <t>GARS__3__3__ULTRA-3267827</t>
  </si>
  <si>
    <t>GARS__2__2__ULTRA-3267823</t>
  </si>
  <si>
    <t>GARS__1__1__ULTRA-3267822</t>
  </si>
  <si>
    <t>GLUD2</t>
  </si>
  <si>
    <t>GLUD2__sensor__1__ULTRA-3273060</t>
  </si>
  <si>
    <t>GNB2L1__sensor__2__ULTRA-3193297</t>
  </si>
  <si>
    <t>GNB2L1__sensor__1__ULTRA-3193299</t>
  </si>
  <si>
    <t>GNB2L1__3__3__ULTRA-3193300</t>
  </si>
  <si>
    <t>GNB2L1__2__2__ULTRA-3193298</t>
  </si>
  <si>
    <t>GNPTAB</t>
  </si>
  <si>
    <t>GNPTAB__sensor__1__ULTRA-3394269</t>
  </si>
  <si>
    <t>GOLGA3</t>
  </si>
  <si>
    <t>GOLGA3__sherwood__2__2__RRUH-155413</t>
  </si>
  <si>
    <t>GOLGA3__3__3__ULTRA-3273652</t>
  </si>
  <si>
    <t>GOLM1__sensor__1__ULTRA-3336042</t>
  </si>
  <si>
    <t>GRIA1__1__1__ULTRA-3278256</t>
  </si>
  <si>
    <t>GRIPAP1</t>
  </si>
  <si>
    <t>GRIPAP1__sherwood_1u__4__4__RRUH-141500</t>
  </si>
  <si>
    <t>GRSF1</t>
  </si>
  <si>
    <t>GRSF1__sherwood_1u__3__3__RRUH-142846</t>
  </si>
  <si>
    <t>GRSF1__sherwood__4__4__ULTRA-3281876</t>
  </si>
  <si>
    <t>GRSF1__sensor__1__ULTRA-3281875</t>
  </si>
  <si>
    <t>GRSF1__4__3__ULTRA-3281874</t>
  </si>
  <si>
    <t>GRWD1</t>
  </si>
  <si>
    <t>GRWD1__1__1__ULTRA-3402399</t>
  </si>
  <si>
    <t>GSX1</t>
  </si>
  <si>
    <t>GSX1__sherwood_1u__3__2__RRUH-142084</t>
  </si>
  <si>
    <t>GTF2B</t>
  </si>
  <si>
    <t>GTF2B__dsir__1__ULTRA-3285317</t>
  </si>
  <si>
    <t>H2AFZ</t>
  </si>
  <si>
    <t>H2AFZ__sherwood_1u__8__ULTRA-3426622</t>
  </si>
  <si>
    <t>H2AFZ__6__4__ULTRA-3290847</t>
  </si>
  <si>
    <t>HARS</t>
  </si>
  <si>
    <t>HARS__sherwood_1u__7__ULTRA-3437644</t>
  </si>
  <si>
    <t>HARS__6__4__ULTRA-3291997</t>
  </si>
  <si>
    <t>HARS__4__3__ULTRA-3291992</t>
  </si>
  <si>
    <t>HAUS3</t>
  </si>
  <si>
    <t>HAUS3__sherwood_1u__3__3__RRUH-152463</t>
  </si>
  <si>
    <t>HAUS3__sherwood__2__2__RRUH-153576</t>
  </si>
  <si>
    <t>HAUS3__4__4__ULTRA-3394828</t>
  </si>
  <si>
    <t>HAUS3__2__2__ULTRA-3394829</t>
  </si>
  <si>
    <t>HAUS7</t>
  </si>
  <si>
    <t>HAUS7__sherwood__2__2__ULTRA-3346663</t>
  </si>
  <si>
    <t>HAVCR1</t>
  </si>
  <si>
    <t>HAVCR1__2__2__ULTRA-3269788</t>
  </si>
  <si>
    <t>HBA1</t>
  </si>
  <si>
    <t>HBA1__3__3__ULTRA-3292354</t>
  </si>
  <si>
    <t>HBA2</t>
  </si>
  <si>
    <t>HBA2__sherwood_1u__1__1__RRUH-164051</t>
  </si>
  <si>
    <t>HBA2__3__3__ULTRA-3292436</t>
  </si>
  <si>
    <t>HBXIP</t>
  </si>
  <si>
    <t>HBXIP__sherwood_1u__2__2__RRUH-107133</t>
  </si>
  <si>
    <t>HCFC1</t>
  </si>
  <si>
    <t>HCFC1__sherwood_1u__8__ULTRA-3426656</t>
  </si>
  <si>
    <t>HCFC1__sherwood_1u__7__ULTRA-3426655</t>
  </si>
  <si>
    <t>HCFC1__sherwood_1u__5__ULTRA-3426653</t>
  </si>
  <si>
    <t>HCFC1__sensor__1__ULTRA-3293627</t>
  </si>
  <si>
    <t>HDAC11</t>
  </si>
  <si>
    <t>HDAC11__3__1__ULTRA-3396379</t>
  </si>
  <si>
    <t>HDAC4__2__2__ULTRA-3417097</t>
  </si>
  <si>
    <t>HDHD2</t>
  </si>
  <si>
    <t>HDHD2__sherwood_1u__3__ULTRA-3426735</t>
  </si>
  <si>
    <t>HERC2</t>
  </si>
  <si>
    <t>HERC2__4__4__ULTRA-3409731</t>
  </si>
  <si>
    <t>HERPUD1</t>
  </si>
  <si>
    <t>HERPUD1__sherwood__3__3__RRUH-163636</t>
  </si>
  <si>
    <t>HINT3</t>
  </si>
  <si>
    <t>HINT3__sensor__2__ULTRA-3212853</t>
  </si>
  <si>
    <t>HIST1H1E</t>
  </si>
  <si>
    <t>HIST1H1E__sherwood_1u__2__2__RRUH-142301</t>
  </si>
  <si>
    <t>HIST1H1E__sherwood__4__3__RRUH-156579</t>
  </si>
  <si>
    <t>HIST1H2BN</t>
  </si>
  <si>
    <t>HIST1H2BN__sherwood__3__3__ULTRA-3401072</t>
  </si>
  <si>
    <t>HMGB1</t>
  </si>
  <si>
    <t>HMGB1__2__2__ULTRA-3300469</t>
  </si>
  <si>
    <t>HNRNPA2B1__sensor__2__ULTRA-3302593</t>
  </si>
  <si>
    <t>HNRNPA2B1__6__4__ULTRA-3302590</t>
  </si>
  <si>
    <t>HNRNPA2B1__3__3__ULTRA-3302592</t>
  </si>
  <si>
    <t>HNRNPL</t>
  </si>
  <si>
    <t>HNRNPL__1__1__ULTRA-3302872</t>
  </si>
  <si>
    <t>HNRNPM</t>
  </si>
  <si>
    <t>HNRNPM__sensor__2__ULTRA-3327321</t>
  </si>
  <si>
    <t>HNRNPM__3__3__ULTRA-3327324</t>
  </si>
  <si>
    <t>HNRNPM__1__1__ULTRA-3327323</t>
  </si>
  <si>
    <t>HNRNPU</t>
  </si>
  <si>
    <t>HNRNPU__sherwood__3__3__RRUH-162020</t>
  </si>
  <si>
    <t>HNRNPU__7__4__ULTRA-3302926</t>
  </si>
  <si>
    <t>HNRNPU__3__2__ULTRA-3302928</t>
  </si>
  <si>
    <t>HNRNPU__2__1__ULTRA-3302927</t>
  </si>
  <si>
    <t>HOXD4</t>
  </si>
  <si>
    <t>HOXD4__sensor__1__ULTRA-3304184</t>
  </si>
  <si>
    <t>HOXD4__2__2__ULTRA-3304183</t>
  </si>
  <si>
    <t>HSF1</t>
  </si>
  <si>
    <t>HSF1__3__3__ULTRA-3304915</t>
  </si>
  <si>
    <t>HSF1__2__2__ULTRA-3304913</t>
  </si>
  <si>
    <t>HSF1__1__1__ULTRA-3304917</t>
  </si>
  <si>
    <t>HSP90AB1</t>
  </si>
  <si>
    <t>HSP90AB1__sensor__2__ULTRA-3305521</t>
  </si>
  <si>
    <t>HSPA14</t>
  </si>
  <si>
    <t>HSPA14__sherwood__3__3__ULTRA-3335621</t>
  </si>
  <si>
    <t>HSPA14__3__3__ULTRA-3335622</t>
  </si>
  <si>
    <t>HSPA4</t>
  </si>
  <si>
    <t>HSPA4__3__3__ULTRA-3305298</t>
  </si>
  <si>
    <t>HSPA4__2__2__ULTRA-3305294</t>
  </si>
  <si>
    <t>HTATSF1__sherwood_1u__4__4__RRUH-107505</t>
  </si>
  <si>
    <t>HTATSF1__7__4__ULTRA-3272594</t>
  </si>
  <si>
    <t>HTR6</t>
  </si>
  <si>
    <t>HTR6__sherwood_1u__7__ULTRA-3426935</t>
  </si>
  <si>
    <t>HTR6__sensor__2__ULTRA-3305784</t>
  </si>
  <si>
    <t>HTR6__sensor__1__ULTRA-3305781</t>
  </si>
  <si>
    <t>HVCN1__sherwood_1u__7__ULTRA-3426950</t>
  </si>
  <si>
    <t>IDH3A</t>
  </si>
  <si>
    <t>IDH3A__sherwood_1u__5__ULTRA-3426967</t>
  </si>
  <si>
    <t>IDH3A__sensor__1__ULTRA-3307070</t>
  </si>
  <si>
    <t>IDH3A__2__2__ULTRA-3307072</t>
  </si>
  <si>
    <t>IFI16</t>
  </si>
  <si>
    <t>IFI16__sensor__1__ULTRA-3307223</t>
  </si>
  <si>
    <t>IFNG</t>
  </si>
  <si>
    <t>IFNG__sensor__2__ULTRA-3307717</t>
  </si>
  <si>
    <t>IGF1R__sherwood_1u__4__ULTRA-3426988</t>
  </si>
  <si>
    <t>IGFBP6</t>
  </si>
  <si>
    <t>IGFBP6__sensor__2__ULTRA-3308212</t>
  </si>
  <si>
    <t>IGFBP6__1__1__ULTRA-3308211</t>
  </si>
  <si>
    <t>IKBKB</t>
  </si>
  <si>
    <t>IKBKB__sherwood_1u__5__ULTRA-3426994</t>
  </si>
  <si>
    <t>IKBKB__sensor__1__ULTRA-3308797</t>
  </si>
  <si>
    <t>IMP4</t>
  </si>
  <si>
    <t>IMP4__sherwood__1__1__ULTRA-3413244</t>
  </si>
  <si>
    <t>IMP4__4__4__ULTRA-3413243</t>
  </si>
  <si>
    <t>IMP4__2__2__ULTRA-3413245</t>
  </si>
  <si>
    <t>INO80B</t>
  </si>
  <si>
    <t>INO80B__5__3__ULTRA-3401147</t>
  </si>
  <si>
    <t>INO80B__2__1__ULTRA-3401149</t>
  </si>
  <si>
    <t>INSL4</t>
  </si>
  <si>
    <t>INSL4__sensor__1__ULTRA-3314923</t>
  </si>
  <si>
    <t>INSL4__6__4__ULTRA-3314926</t>
  </si>
  <si>
    <t>IRS1</t>
  </si>
  <si>
    <t>IRS1__sherwood_1u__2__2__RRUH-149062</t>
  </si>
  <si>
    <t>IRS1__3__3__ULTRA-3316128</t>
  </si>
  <si>
    <t>ISCU</t>
  </si>
  <si>
    <t>ISCU__sherwood_1u__4__4__RRUH-107897</t>
  </si>
  <si>
    <t>ITGA9__sherwood_1u__1__1__RRUH-146545</t>
  </si>
  <si>
    <t>ITGA9__5__4__ULTRA-3316572</t>
  </si>
  <si>
    <t>ITGA9__4__3__ULTRA-3316573</t>
  </si>
  <si>
    <t>ITGA9__3__2__ULTRA-3316576</t>
  </si>
  <si>
    <t>ITPA</t>
  </si>
  <si>
    <t>ITPA__sherwood_1u__6__ULTRA-3437999</t>
  </si>
  <si>
    <t>JAKMIP2</t>
  </si>
  <si>
    <t>JAKMIP2__sherwood__2__2__RRUH-149116</t>
  </si>
  <si>
    <t>JARID2</t>
  </si>
  <si>
    <t>JARID2__sherwood_1u__7__ULTRA-3427139</t>
  </si>
  <si>
    <t>JARID2__sensor__2__ULTRA-3316830</t>
  </si>
  <si>
    <t>JUNB</t>
  </si>
  <si>
    <t>JUNB__shERWOOD__1U__Sensor__1__ULTRA-3483129</t>
  </si>
  <si>
    <t>JUNB__5__4__ULTRA-3316846</t>
  </si>
  <si>
    <t>KAT5</t>
  </si>
  <si>
    <t>KAT5__dsir__1__ULTRA-3194292</t>
  </si>
  <si>
    <t>KCNC3</t>
  </si>
  <si>
    <t>KCNC3__6__3__ULTRA-3317166</t>
  </si>
  <si>
    <t>KCNH1</t>
  </si>
  <si>
    <t>KCNH1__2__2__ULTRA-3317404</t>
  </si>
  <si>
    <t>KDM5D</t>
  </si>
  <si>
    <t>KDM5D__dsir__2__ULTRA-3400735</t>
  </si>
  <si>
    <t>KEAP1</t>
  </si>
  <si>
    <t>KEAP1__sensor__1__ULTRA-3417438</t>
  </si>
  <si>
    <t>KHDRBS1</t>
  </si>
  <si>
    <t>KHDRBS1__sherwood__1__1__RRUH-152532</t>
  </si>
  <si>
    <t>KIAA1033</t>
  </si>
  <si>
    <t>KIAA1033__1__1__ULTRA-3253024</t>
  </si>
  <si>
    <t>KIAA1524</t>
  </si>
  <si>
    <t>KIAA1524__sherwood_1u__3__3__ULTRA-3354665</t>
  </si>
  <si>
    <t>KIAA1524__sherwood__4__4__RRUH-162387</t>
  </si>
  <si>
    <t>KIAA1524__sensor__2__ULTRA-3354670</t>
  </si>
  <si>
    <t>KIAA1524__sensor__1__ULTRA-3354668</t>
  </si>
  <si>
    <t>KIAA1524__5__3__ULTRA-3354667</t>
  </si>
  <si>
    <t>KIAA1524__3__2__ULTRA-3354666</t>
  </si>
  <si>
    <t>KIF23</t>
  </si>
  <si>
    <t>KIF23__7__4__ULTRA-3415566</t>
  </si>
  <si>
    <t>KIT</t>
  </si>
  <si>
    <t>KIT__sherwood_1u__8__ULTRA-3427689</t>
  </si>
  <si>
    <t>KPNA4__sensor__2__ULTRA-3319076</t>
  </si>
  <si>
    <t>KRTAP19-7</t>
  </si>
  <si>
    <t>KRTAP19-7__sensor__1__ULTRA-3305937</t>
  </si>
  <si>
    <t>KRTAP19-7__5__4__ULTRA-3305940</t>
  </si>
  <si>
    <t>LARP4B__1__1__ULTRA-3251675</t>
  </si>
  <si>
    <t>LDHAL6B</t>
  </si>
  <si>
    <t>LDHAL6B__sherwood_1u__7__ULTRA-3427748</t>
  </si>
  <si>
    <t>LETM1</t>
  </si>
  <si>
    <t>LETM1__1__1__ULTRA-3321620</t>
  </si>
  <si>
    <t>LGALS9B</t>
  </si>
  <si>
    <t>LGALS9B__sensor__2__ULTRA-3274881</t>
  </si>
  <si>
    <t>LGALS9B__4__4__ULTRA-3274882</t>
  </si>
  <si>
    <t>LGALS9C</t>
  </si>
  <si>
    <t>LGALS9C__sensor__2__ULTRA-3367426</t>
  </si>
  <si>
    <t>LHFP</t>
  </si>
  <si>
    <t>LHFP__2__2__ULTRA-3191822</t>
  </si>
  <si>
    <t>LHX4</t>
  </si>
  <si>
    <t>LHX4__1__1__ULTRA-3410243</t>
  </si>
  <si>
    <t>LMO7</t>
  </si>
  <si>
    <t>LMO7__1__1__ULTRA-3322198</t>
  </si>
  <si>
    <t>LPGAT1__sherwood_1u__8__ULTRA-3438279</t>
  </si>
  <si>
    <t>LRRC41</t>
  </si>
  <si>
    <t>LRRC41__2__2__ULTRA-3194065</t>
  </si>
  <si>
    <t>LRRFIP1</t>
  </si>
  <si>
    <t>LRRFIP1__4__4__ULTRA-3412523</t>
  </si>
  <si>
    <t>LRRFIP1__2__2__ULTRA-3412525</t>
  </si>
  <si>
    <t>LSM7</t>
  </si>
  <si>
    <t>LSM7__5__4__ULTRA-3337636</t>
  </si>
  <si>
    <t>LUC7L3</t>
  </si>
  <si>
    <t>LUC7L3__sherwood__3__3__ULTRA-3337833</t>
  </si>
  <si>
    <t>LUC7L3__4__4__ULTRA-3337830</t>
  </si>
  <si>
    <t>LUC7L3__1__1__ULTRA-3337834</t>
  </si>
  <si>
    <t>LY96__1__1__ULTRA-3255464</t>
  </si>
  <si>
    <t>MAGEA3</t>
  </si>
  <si>
    <t>MAGEA3__2__2__ULTRA-3323716</t>
  </si>
  <si>
    <t>MAGEA6</t>
  </si>
  <si>
    <t>MAGEA6__2__2__ULTRA-3323734</t>
  </si>
  <si>
    <t>MAP2K1</t>
  </si>
  <si>
    <t>MAP2K1__sherwood__4__4__ULTRA-3348797</t>
  </si>
  <si>
    <t>MAP2K1__4__3__ULTRA-3348800</t>
  </si>
  <si>
    <t>MAP2K1__1__1__ULTRA-3348801</t>
  </si>
  <si>
    <t>MAP3K4</t>
  </si>
  <si>
    <t>MAP3K4__sherwood_1u__8__ULTRA-3428024</t>
  </si>
  <si>
    <t>MAPK1</t>
  </si>
  <si>
    <t>MAPK1__sherwood_1u__8__ULTRA-3428065</t>
  </si>
  <si>
    <t>MAPK1__sherwood_1u__6__ULTRA-3428063</t>
  </si>
  <si>
    <t>MBD2</t>
  </si>
  <si>
    <t>MBD2__sherwood_1u__8__ULTRA-3409778</t>
  </si>
  <si>
    <t>MBD2__sherwood_1u__6__ULTRA-3428188</t>
  </si>
  <si>
    <t>MBD2__sherwood_1u__4__ULTRA-3409777</t>
  </si>
  <si>
    <t>MBD6</t>
  </si>
  <si>
    <t>MBD6__sherwood_1u__6__ULTRA-3428219</t>
  </si>
  <si>
    <t>MBD6__sherwood_1u__3__ULTRA-3202022</t>
  </si>
  <si>
    <t>MBD6__sherwood__2__2__ULTRA-3202018</t>
  </si>
  <si>
    <t>MBD6__sensor__1__ULTRA-3202021</t>
  </si>
  <si>
    <t>MC3R</t>
  </si>
  <si>
    <t>MC3R__sherwood_1u__2__2__ULTRA-3324205</t>
  </si>
  <si>
    <t>MC3R__sensor__1__ULTRA-3324206</t>
  </si>
  <si>
    <t>MCM10</t>
  </si>
  <si>
    <t>MCM10__sherwood__2__2__RRUH-150223</t>
  </si>
  <si>
    <t>MCM10__5__3__ULTRA-3346300</t>
  </si>
  <si>
    <t>MCM10__4__2__ULTRA-3346297</t>
  </si>
  <si>
    <t>MCOLN1</t>
  </si>
  <si>
    <t>MCOLN1__sensor__1__ULTRA-3352853</t>
  </si>
  <si>
    <t>MCPH1</t>
  </si>
  <si>
    <t>MCPH1__sensor__1__ULTRA-3395296</t>
  </si>
  <si>
    <t>MDC1</t>
  </si>
  <si>
    <t>MDC1__sensor__2__ULTRA-3416419</t>
  </si>
  <si>
    <t>MDC1__2__2__ULTRA-3416422</t>
  </si>
  <si>
    <t>MDM2__sherwood_1u__3__ULTRA-3324349</t>
  </si>
  <si>
    <t>MDM2__sherwood_1u__2__2__ULTRA-3324354</t>
  </si>
  <si>
    <t>MDM2__sherwood__3__3__RRUH-144750</t>
  </si>
  <si>
    <t>MDM2__4__3__ULTRA-3324350</t>
  </si>
  <si>
    <t>MED24</t>
  </si>
  <si>
    <t>MED24__7__4__ULTRA-3417767</t>
  </si>
  <si>
    <t>MED24__2__1__ULTRA-3417768</t>
  </si>
  <si>
    <t>METAP1</t>
  </si>
  <si>
    <t>METAP1__sherwood_1u__8__ULTRA-3438448</t>
  </si>
  <si>
    <t>METAP1__sherwood_1u__6__ULTRA-3438446</t>
  </si>
  <si>
    <t>METAP1__sherwood_1u__3__3__ULTRA-3251564</t>
  </si>
  <si>
    <t>METAP1__sensor__2__ULTRA-3251561</t>
  </si>
  <si>
    <t>METAP1__3__3__ULTRA-3251562</t>
  </si>
  <si>
    <t>METTL17</t>
  </si>
  <si>
    <t>METTL17__sensor__2__ULTRA-3365285</t>
  </si>
  <si>
    <t>METTL17__sensor__1__ULTRA-3365283</t>
  </si>
  <si>
    <t>MFAP1</t>
  </si>
  <si>
    <t>MFAP1__sherwood_1u__2__2__RRUH-165846</t>
  </si>
  <si>
    <t>MFAP1__sensor__2__ULTRA-3324522</t>
  </si>
  <si>
    <t>MFAP1__3__2__ULTRA-3324521</t>
  </si>
  <si>
    <t>MFNG</t>
  </si>
  <si>
    <t>MFNG__sensor__2__ULTRA-3324557</t>
  </si>
  <si>
    <t>MLL4</t>
  </si>
  <si>
    <t>MLL4__sensor__2__ULTRA-3417088</t>
  </si>
  <si>
    <t>MLL4__sensor__1__ULTRA-3417089</t>
  </si>
  <si>
    <t>MMP2</t>
  </si>
  <si>
    <t>MMP2__shERWOOD__1U__Sensor__2__ULTRA-3482981</t>
  </si>
  <si>
    <t>MMP26</t>
  </si>
  <si>
    <t>MMP26__1__1__ULTRA-3350633</t>
  </si>
  <si>
    <t>MORF4L1__sherwood_1u__5__ULTRA-3428489</t>
  </si>
  <si>
    <t>MORF4L1__dsir__1__ULTRA-3197624</t>
  </si>
  <si>
    <t>MPHOSPH6</t>
  </si>
  <si>
    <t>MPHOSPH6__sherwood_1u__4__4__RRUH-150533</t>
  </si>
  <si>
    <t>MPHOSPH6__8__4__ULTRA-3191907</t>
  </si>
  <si>
    <t>MPHOSPH6__6__3__ULTRA-3191909</t>
  </si>
  <si>
    <t>MPV17L</t>
  </si>
  <si>
    <t>MPV17L__sensor__2__ULTRA-3264280</t>
  </si>
  <si>
    <t>MRPL11</t>
  </si>
  <si>
    <t>MRPL11__2__2__ULTRA-3366093</t>
  </si>
  <si>
    <t>MRPL11__1__1__ULTRA-3366094</t>
  </si>
  <si>
    <t>MRPL12</t>
  </si>
  <si>
    <t>MRPL12__sensor__1__ULTRA-3359518</t>
  </si>
  <si>
    <t>MRPL12__6__4__ULTRA-3359517</t>
  </si>
  <si>
    <t>MRPL18</t>
  </si>
  <si>
    <t>MRPL18__4__4__ULTRA-3279699</t>
  </si>
  <si>
    <t>MRPL18__2__2__ULTRA-3279695</t>
  </si>
  <si>
    <t>MRPL18__1__1__ULTRA-3279698</t>
  </si>
  <si>
    <t>MRPL2</t>
  </si>
  <si>
    <t>MRPL2__sensor__1__ULTRA-3335056</t>
  </si>
  <si>
    <t>MRPL23</t>
  </si>
  <si>
    <t>MRPL23__6__4__ULTRA-3359382</t>
  </si>
  <si>
    <t>MRPL23__5__3__ULTRA-3359387</t>
  </si>
  <si>
    <t>MRPL3</t>
  </si>
  <si>
    <t>MRPL3__sherwood_1u__2__2__ULTRA-3199688</t>
  </si>
  <si>
    <t>MRPL3__sensor__2__ULTRA-3199686</t>
  </si>
  <si>
    <t>MRPL3__5__4__ULTRA-3199687</t>
  </si>
  <si>
    <t>MRPL3__3__2__ULTRA-3199685</t>
  </si>
  <si>
    <t>MRPL30</t>
  </si>
  <si>
    <t>MRPL30__sensor__2__ULTRA-3335949</t>
  </si>
  <si>
    <t>MRPL30__sensor__1__ULTRA-3335948</t>
  </si>
  <si>
    <t>MRPL30__3__1__ULTRA-3335947</t>
  </si>
  <si>
    <t>MRPL35</t>
  </si>
  <si>
    <t>MRPL35__sensor__1__ULTRA-3336264</t>
  </si>
  <si>
    <t>MRPL35__4__4__ULTRA-3336265</t>
  </si>
  <si>
    <t>MRPL35__3__3__ULTRA-3336263</t>
  </si>
  <si>
    <t>MRPL35__2__2__ULTRA-3336267</t>
  </si>
  <si>
    <t>MRPL37</t>
  </si>
  <si>
    <t>MRPL37__sherwood__3__3__RRUH-156249</t>
  </si>
  <si>
    <t>MRPL37__3__3__ULTRA-3335911</t>
  </si>
  <si>
    <t>MRPL37__2__2__ULTRA-3335912</t>
  </si>
  <si>
    <t>MRPL37__1__1__ULTRA-3335908</t>
  </si>
  <si>
    <t>MRPL38</t>
  </si>
  <si>
    <t>MRPL38__2__2__ULTRA-3366046</t>
  </si>
  <si>
    <t>MRPL47__sensor__1__ULTRA-3352549</t>
  </si>
  <si>
    <t>MRPL47__4__4__ULTRA-3352548</t>
  </si>
  <si>
    <t>MRPL47__1__1__ULTRA-3352551</t>
  </si>
  <si>
    <t>MRPL54</t>
  </si>
  <si>
    <t>MRPL54__4__4__ULTRA-3203603</t>
  </si>
  <si>
    <t>MRPL54__2__2__ULTRA-3203605</t>
  </si>
  <si>
    <t>MRPS10</t>
  </si>
  <si>
    <t>MRPS10__sherwood_1u__4__4__RRUH-109713</t>
  </si>
  <si>
    <t>MRPS10__sensor__2__ULTRA-3345192</t>
  </si>
  <si>
    <t>MRPS10__sensor__1__ULTRA-3345190</t>
  </si>
  <si>
    <t>MRPS10__4__4__ULTRA-3345191</t>
  </si>
  <si>
    <t>MRPS10__3__3__ULTRA-3345189</t>
  </si>
  <si>
    <t>MRPS15</t>
  </si>
  <si>
    <t>MRPS15__sensor__1__ULTRA-3366000</t>
  </si>
  <si>
    <t>MRPS15__3__3__ULTRA-3366002</t>
  </si>
  <si>
    <t>MRPS15__2__2__ULTRA-3365999</t>
  </si>
  <si>
    <t>MRPS5</t>
  </si>
  <si>
    <t>MRPS5__sensor__1__ULTRA-3366025</t>
  </si>
  <si>
    <t>MRPS5__5__4__ULTRA-3366023</t>
  </si>
  <si>
    <t>MRPS5__1__1__ULTRA-3366024</t>
  </si>
  <si>
    <t>MRPS9</t>
  </si>
  <si>
    <t>MRPS9__sherwood__3__3__ULTRA-3366011</t>
  </si>
  <si>
    <t>MRPS9__sensor__2__ULTRA-3366012</t>
  </si>
  <si>
    <t>MRPS9__2__2__ULTRA-3366014</t>
  </si>
  <si>
    <t>MSH4__sensor__1__ULTRA-3326495</t>
  </si>
  <si>
    <t>MTA2</t>
  </si>
  <si>
    <t>MTA2__sherwood_1u__8__ULTRA-3428553</t>
  </si>
  <si>
    <t>MTA2__sherwood_1u__5__ULTRA-3428550</t>
  </si>
  <si>
    <t>MTA2__sensor__1__ULTRA-3412659</t>
  </si>
  <si>
    <t>MTA2__2__2__ULTRA-3412658</t>
  </si>
  <si>
    <t>MTBP</t>
  </si>
  <si>
    <t>MTBP__sherwood_1u__3__3__RRUH-152572</t>
  </si>
  <si>
    <t>MTBP__sensor__2__ULTRA-3271451</t>
  </si>
  <si>
    <t>MTBP__sensor__1__ULTRA-3271450</t>
  </si>
  <si>
    <t>MTBP__3__3__ULTRA-3271452</t>
  </si>
  <si>
    <t>MTBP__2__2__ULTRA-3271449</t>
  </si>
  <si>
    <t>MTBP__1__1__ULTRA-3271448</t>
  </si>
  <si>
    <t>MTPAP__3__3__ULTRA-3345057</t>
  </si>
  <si>
    <t>MTPAP__2__2__ULTRA-3345059</t>
  </si>
  <si>
    <t>MUC13</t>
  </si>
  <si>
    <t>MUC13__4__4__ULTRA-3350875</t>
  </si>
  <si>
    <t>MUC4</t>
  </si>
  <si>
    <t>MUC4__sensor__2__ULTRA-3326917</t>
  </si>
  <si>
    <t>MYBBP1A</t>
  </si>
  <si>
    <t>MYBBP1A__sherwood__3__3__RRUH-156436</t>
  </si>
  <si>
    <t>MYBBP1A__4__4__ULTRA-3194210</t>
  </si>
  <si>
    <t>MYC</t>
  </si>
  <si>
    <t>MYC__sherwood_1u__7__ULTRA-3428598</t>
  </si>
  <si>
    <t>MYC__sherwood_1u__6__ULTRA-3428597</t>
  </si>
  <si>
    <t>MYC__sherwood_1u__2__ULTRA-3428596</t>
  </si>
  <si>
    <t>MYC__sensor__1__ULTRA-3327024</t>
  </si>
  <si>
    <t>MYCBP2</t>
  </si>
  <si>
    <t>MYCBP2__sensor__2__ULTRA-3250631</t>
  </si>
  <si>
    <t>MYCBP2__2__2__ULTRA-3250629</t>
  </si>
  <si>
    <t>NAP1L1</t>
  </si>
  <si>
    <t>NAP1L1__sherwood__4__3__RRUH-149007</t>
  </si>
  <si>
    <t>NARS</t>
  </si>
  <si>
    <t>NARS__3__3__ULTRA-3327358</t>
  </si>
  <si>
    <t>NARS__2__2__ULTRA-3327356</t>
  </si>
  <si>
    <t>NARS2</t>
  </si>
  <si>
    <t>NARS2__sherwood__3__3__ULTRA-3395673</t>
  </si>
  <si>
    <t>NARS2__sensor__2__ULTRA-3395678</t>
  </si>
  <si>
    <t>NARS2__sensor__1__ULTRA-3395676</t>
  </si>
  <si>
    <t>NARS2__3__3__ULTRA-3395677</t>
  </si>
  <si>
    <t>NARS2__1__1__ULTRA-3395675</t>
  </si>
  <si>
    <t>NBN</t>
  </si>
  <si>
    <t>NBN__sherwood__2__2__ULTRA-3327397</t>
  </si>
  <si>
    <t>NBN__3__3__ULTRA-3327396</t>
  </si>
  <si>
    <t>NBN__2__2__ULTRA-3327394</t>
  </si>
  <si>
    <t>NCAPG</t>
  </si>
  <si>
    <t>NCAPG__sensor__2__ULTRA-3362739</t>
  </si>
  <si>
    <t>NCAPG__2__2__ULTRA-3362742</t>
  </si>
  <si>
    <t>NCAPG__1__1__ULTRA-3362743</t>
  </si>
  <si>
    <t>NCAPH</t>
  </si>
  <si>
    <t>NCAPH__6__4__ULTRA-3253638</t>
  </si>
  <si>
    <t>NCAPH__2__2__ULTRA-3253636</t>
  </si>
  <si>
    <t>NCAPH2</t>
  </si>
  <si>
    <t>NCAPH2__sensor__2__ULTRA-3287069</t>
  </si>
  <si>
    <t>NCAPH2__2__1__ULTRA-3287073</t>
  </si>
  <si>
    <t>NCBP2</t>
  </si>
  <si>
    <t>NCBP2__4__3__ULTRA-3249318</t>
  </si>
  <si>
    <t>NCKAP1__sensor__1__ULTRA-3196291</t>
  </si>
  <si>
    <t>NCR2</t>
  </si>
  <si>
    <t>NCR2__1__1__ULTRA-3415264</t>
  </si>
  <si>
    <t>NDN</t>
  </si>
  <si>
    <t>NDN__6__4__ULTRA-3327449</t>
  </si>
  <si>
    <t>NDUFA5</t>
  </si>
  <si>
    <t>NDUFA5__sensor__2__ULTRA-3327478</t>
  </si>
  <si>
    <t>NDUFB5</t>
  </si>
  <si>
    <t>NDUFB5__2__2__ULTRA-3327551</t>
  </si>
  <si>
    <t>NDUFB6</t>
  </si>
  <si>
    <t>NDUFB6__3__3__ULTRA-3327557</t>
  </si>
  <si>
    <t>NDUFB6__1__1__ULTRA-3327555</t>
  </si>
  <si>
    <t>NDUFS1</t>
  </si>
  <si>
    <t>NDUFS1__4__4__ULTRA-3327597</t>
  </si>
  <si>
    <t>NDUFS1__2__2__ULTRA-3327594</t>
  </si>
  <si>
    <t>NDUFS5</t>
  </si>
  <si>
    <t>NDUFS5__sherwood__2__2__ULTRA-3327627</t>
  </si>
  <si>
    <t>NDUFS7</t>
  </si>
  <si>
    <t>NDUFS7__5__4__ULTRA-3316963</t>
  </si>
  <si>
    <t>NDUFS7__2__2__ULTRA-3316961</t>
  </si>
  <si>
    <t>NEDD4L</t>
  </si>
  <si>
    <t>NEDD4L__sherwood_1u__3__3__RRUH-157566</t>
  </si>
  <si>
    <t>NEDD4L__sherwood__1__1__ULTRA-3253050</t>
  </si>
  <si>
    <t>NEDD4L__sensor__2__ULTRA-3253046</t>
  </si>
  <si>
    <t>NEDD4L__sensor__1__ULTRA-3253049</t>
  </si>
  <si>
    <t>NEDD4L__3__2__ULTRA-3253047</t>
  </si>
  <si>
    <t>NEFH</t>
  </si>
  <si>
    <t>NEFH__sensor__1__ULTRA-3327774</t>
  </si>
  <si>
    <t>NFRKB</t>
  </si>
  <si>
    <t>NFRKB__sherwood_1u__1__1__RRUH-110184</t>
  </si>
  <si>
    <t>NFRKB__sensor__2__ULTRA-3327999</t>
  </si>
  <si>
    <t>NFRKB__sensor__1__ULTRA-3327996</t>
  </si>
  <si>
    <t>NFYC</t>
  </si>
  <si>
    <t>NFYC__sensor__2__ULTRA-3328032</t>
  </si>
  <si>
    <t>NFYC__4__4__ULTRA-3328036</t>
  </si>
  <si>
    <t>NFYC__2__2__ULTRA-3328035</t>
  </si>
  <si>
    <t>NGRN</t>
  </si>
  <si>
    <t>NGRN__sherwood_1u__2__2__RRUH-163850</t>
  </si>
  <si>
    <t>NHP2</t>
  </si>
  <si>
    <t>NHP2__sensor__2__ULTRA-3347052</t>
  </si>
  <si>
    <t>NHP2__sensor__1__ULTRA-3347050</t>
  </si>
  <si>
    <t>NHP2__3__3__ULTRA-3347054</t>
  </si>
  <si>
    <t>NHP2__1__1__ULTRA-3347051</t>
  </si>
  <si>
    <t>NMT1</t>
  </si>
  <si>
    <t>NMT1__shERWOOD__1U__Sensor__1__ULTRA-3483065</t>
  </si>
  <si>
    <t>NOD1__5__4__ULTRA-3193233</t>
  </si>
  <si>
    <t>NPC1</t>
  </si>
  <si>
    <t>NPC1__sensor__2__ULTRA-3328322</t>
  </si>
  <si>
    <t>NPM1</t>
  </si>
  <si>
    <t>NPM1__sherwood_1u__4__4__ULTRA-3328339</t>
  </si>
  <si>
    <t>NPM1__sherwood__4__4__RRUH-139901</t>
  </si>
  <si>
    <t>NPM2</t>
  </si>
  <si>
    <t>NPM2__sherwood_1u__4__2__RRUH-163838</t>
  </si>
  <si>
    <t>NPM2__5__4__ULTRA-3193020</t>
  </si>
  <si>
    <t>NSD1</t>
  </si>
  <si>
    <t>NSD1__dsir__2__ULTRA-3363508</t>
  </si>
  <si>
    <t>NSF</t>
  </si>
  <si>
    <t>NSF__sherwood_1u__8__ULTRA-3438935</t>
  </si>
  <si>
    <t>NSF__sherwood_1u__6__ULTRA-3438933</t>
  </si>
  <si>
    <t>NSF__1__1__ULTRA-3328496</t>
  </si>
  <si>
    <t>NSUN5</t>
  </si>
  <si>
    <t>NSUN5__sensor__1__ULTRA-3347274</t>
  </si>
  <si>
    <t>NUBP2</t>
  </si>
  <si>
    <t>NUBP2__sherwood_1u__4__4__RRUH-110547</t>
  </si>
  <si>
    <t>NUBP2__1__1__ULTRA-3191182</t>
  </si>
  <si>
    <t>NUBPL</t>
  </si>
  <si>
    <t>NUBPL__sherwood_1u__3__3__RRUH-138082</t>
  </si>
  <si>
    <t>NUBPL__sensor__2__ULTRA-3397407</t>
  </si>
  <si>
    <t>NUBPL__4__3__ULTRA-3397408</t>
  </si>
  <si>
    <t>NUPL1</t>
  </si>
  <si>
    <t>NUPL1__sensor__1__ULTRA-3417448</t>
  </si>
  <si>
    <t>ODC1</t>
  </si>
  <si>
    <t>ODC1__2__2__ULTRA-3329317</t>
  </si>
  <si>
    <t>OGDH</t>
  </si>
  <si>
    <t>OGDH__sherwood_1u__8__ULTRA-3439083</t>
  </si>
  <si>
    <t>OGDH__sherwood_1u__7__ULTRA-3439082</t>
  </si>
  <si>
    <t>OGDH__sensor__1__ULTRA-3329345</t>
  </si>
  <si>
    <t>OGDH__4__4__ULTRA-3329346</t>
  </si>
  <si>
    <t>OGDH__3__3__ULTRA-3329347</t>
  </si>
  <si>
    <t>OGFR</t>
  </si>
  <si>
    <t>OGFR__sherwood__3__3__ULTRA-3198591</t>
  </si>
  <si>
    <t>OGFR__sherwood__1__1__RRUH-152759</t>
  </si>
  <si>
    <t>OLIG2</t>
  </si>
  <si>
    <t>OLIG2__sensor__1__ULTRA-3192039</t>
  </si>
  <si>
    <t>OR1D2</t>
  </si>
  <si>
    <t>OR1D2__1__1__ULTRA-3330801</t>
  </si>
  <si>
    <t>OR2H2</t>
  </si>
  <si>
    <t>OR2H2__3__3__ULTRA-3394659</t>
  </si>
  <si>
    <t>OR2S2</t>
  </si>
  <si>
    <t>OR2S2__7__3__ULTRA-3350849</t>
  </si>
  <si>
    <t>OR2S2__6__2__ULTRA-3350850</t>
  </si>
  <si>
    <t>OR2W1</t>
  </si>
  <si>
    <t>OR2W1__1__1__ULTRA-3269622</t>
  </si>
  <si>
    <t>OR4X1</t>
  </si>
  <si>
    <t>OR4X1__sherwood_1u__3__ULTRA-3320819</t>
  </si>
  <si>
    <t>OR5AK2__sherwood_1u__2__ULTRA-3320871</t>
  </si>
  <si>
    <t>OR5B2</t>
  </si>
  <si>
    <t>OR5B2__2__2__ULTRA-3320874</t>
  </si>
  <si>
    <t>OR5L2</t>
  </si>
  <si>
    <t>OR5L2__7__4__ULTRA-3268294</t>
  </si>
  <si>
    <t>OR5L2__5__3__ULTRA-3268296</t>
  </si>
  <si>
    <t>OR6A2</t>
  </si>
  <si>
    <t>OR6A2__5__3__ULTRA-3408087</t>
  </si>
  <si>
    <t>OR6X1</t>
  </si>
  <si>
    <t>OR6X1__sherwood_1u__4__ULTRA-3320919</t>
  </si>
  <si>
    <t>OR6X1__1__1__ULTRA-3320920</t>
  </si>
  <si>
    <t>ORC1</t>
  </si>
  <si>
    <t>ORC1__sensor__2__ULTRA-3331418</t>
  </si>
  <si>
    <t>ORC1__sensor__1__ULTRA-3331421</t>
  </si>
  <si>
    <t>OSGEP</t>
  </si>
  <si>
    <t>OSGEP__sherwood_1u__6__ULTRA-3439117</t>
  </si>
  <si>
    <t>OSGEP__sensor__1__ULTRA-3347023</t>
  </si>
  <si>
    <t>OSTC__sherwood_1u__8__ULTRA-3439127</t>
  </si>
  <si>
    <t>OSTC__sherwood_1u__7__ULTRA-3439126</t>
  </si>
  <si>
    <t>OSTC__sherwood_1u__5__ULTRA-3439125</t>
  </si>
  <si>
    <t>OSTC__sensor__1__ULTRA-3356108</t>
  </si>
  <si>
    <t>OXR1</t>
  </si>
  <si>
    <t>OXR1__sensor__1__ULTRA-3344689</t>
  </si>
  <si>
    <t>PABPN1</t>
  </si>
  <si>
    <t>PABPN1__sherwood_1u__2__2__RRUH-165117</t>
  </si>
  <si>
    <t>PABPN1__1__1__ULTRA-3398811</t>
  </si>
  <si>
    <t>PAICS</t>
  </si>
  <si>
    <t>PAICS__sherwood_1u__8__ULTRA-3429258</t>
  </si>
  <si>
    <t>PAICS__sherwood_1u__7__ULTRA-3429257</t>
  </si>
  <si>
    <t>PAICS__shERWOOD__1U__Sensor__2__ULTRA-3483492</t>
  </si>
  <si>
    <t>PAICS__sensor__1__ULTRA-3194949</t>
  </si>
  <si>
    <t>PAICS__2__2__ULTRA-3194950</t>
  </si>
  <si>
    <t>PALB2__sherwood_1u__2__2__RRUH-164873</t>
  </si>
  <si>
    <t>PALB2__sherwood__3__3__ULTRA-3395657</t>
  </si>
  <si>
    <t>PALB2__sensor__2__ULTRA-3395656</t>
  </si>
  <si>
    <t>PALB2__sensor__1__ULTRA-3395659</t>
  </si>
  <si>
    <t>PALB2__4__4__ULTRA-3395660</t>
  </si>
  <si>
    <t>PARP1__sherwood__2__ULTRA-3216286</t>
  </si>
  <si>
    <t>PARP1__1__1__ULTRA-3216281</t>
  </si>
  <si>
    <t>PAX7</t>
  </si>
  <si>
    <t>PAX7__sensor__1__ULTRA-3334328</t>
  </si>
  <si>
    <t>PAX7__8__4__ULTRA-3334326</t>
  </si>
  <si>
    <t>PCDHGA2</t>
  </si>
  <si>
    <t>PCDHGA2__4__4__ULTRA-3349062</t>
  </si>
  <si>
    <t>PCNA</t>
  </si>
  <si>
    <t>PCNA__sherwood__2__2__ULTRA-3335331</t>
  </si>
  <si>
    <t>PCNA__sherwood__2__2__RRUH-153967</t>
  </si>
  <si>
    <t>PCNA__5__4__ULTRA-3335333</t>
  </si>
  <si>
    <t>PCNA__4__3__ULTRA-3335334</t>
  </si>
  <si>
    <t>PCNA__3__2__ULTRA-3335332</t>
  </si>
  <si>
    <t>PCNA__2__1__ULTRA-3335330</t>
  </si>
  <si>
    <t>PDE10A</t>
  </si>
  <si>
    <t>PDE10A__sensor__1__ULTRA-3196776</t>
  </si>
  <si>
    <t>PDE3B</t>
  </si>
  <si>
    <t>PDE3B__sherwood_1u__1__ULTRA-3429501</t>
  </si>
  <si>
    <t>PDPK1__sherwood_1u__4__4__RRUH-111164</t>
  </si>
  <si>
    <t>PDPK1__sherwood_1u__12__ULTRA-3337721</t>
  </si>
  <si>
    <t>PDPK1__shERWOOD__1U__Sensor__1__ULTRA-3482490</t>
  </si>
  <si>
    <t>PDPK1__sherwood__1__1__ULTRA-3337724</t>
  </si>
  <si>
    <t>PDZD2__4__4__ULTRA-3250237</t>
  </si>
  <si>
    <t>PDZD2__2__2__ULTRA-3250236</t>
  </si>
  <si>
    <t>PET112</t>
  </si>
  <si>
    <t>PET112__sensor__1__ULTRA-3338108</t>
  </si>
  <si>
    <t>PET112__3__3__ULTRA-3338105</t>
  </si>
  <si>
    <t>PGM2L1</t>
  </si>
  <si>
    <t>PGM2L1__sherwood__2__2__ULTRA-3274283</t>
  </si>
  <si>
    <t>PGRMC2__sensor__1__ULTRA-3193527</t>
  </si>
  <si>
    <t>PHB</t>
  </si>
  <si>
    <t>PHB__sherwood_1u__2__2__RRUH-139110</t>
  </si>
  <si>
    <t>PHB__sensor__1__ULTRA-3338581</t>
  </si>
  <si>
    <t>PHYH</t>
  </si>
  <si>
    <t>PHYH__sherwood_1u__5__ULTRA-3429807</t>
  </si>
  <si>
    <t>PHYH__1__1__ULTRA-3338753</t>
  </si>
  <si>
    <t>PI4K2B</t>
  </si>
  <si>
    <t>PI4K2B__sherwood_1u__6__ULTRA-3429816</t>
  </si>
  <si>
    <t>PI4K2B__4__4__ULTRA-3345924</t>
  </si>
  <si>
    <t>PIAS1</t>
  </si>
  <si>
    <t>PIAS1__sensor__2__ULTRA-3407921</t>
  </si>
  <si>
    <t>PIAS1__2__2__ULTRA-3407924</t>
  </si>
  <si>
    <t>PIAS1__1__1__ULTRA-3407925</t>
  </si>
  <si>
    <t>PICK1</t>
  </si>
  <si>
    <t>PICK1__sensor__2__ULTRA-3415414</t>
  </si>
  <si>
    <t>PIK3C2A__sherwood_1u__9__ULTRA-3338987</t>
  </si>
  <si>
    <t>PIM3</t>
  </si>
  <si>
    <t>PIM3__sherwood_1u__7__ULTRA-3429909</t>
  </si>
  <si>
    <t>PIM3__sherwood_1u__1__ULTRA-3429907</t>
  </si>
  <si>
    <t>PKMYT1</t>
  </si>
  <si>
    <t>PKMYT1__sensor__2__ULTRA-3411359</t>
  </si>
  <si>
    <t>PMPCB</t>
  </si>
  <si>
    <t>PMPCB__sherwood_1u__6__ULTRA-3439691</t>
  </si>
  <si>
    <t>PMPCB__sherwood_1u__4__4__ULTRA-3415664</t>
  </si>
  <si>
    <t>PMPCB__shERWOOD__1U__Sensor__2__ULTRA-3439597</t>
  </si>
  <si>
    <t>PMPCB__2__2__ULTRA-3415668</t>
  </si>
  <si>
    <t>PNISR</t>
  </si>
  <si>
    <t>PNISR__sherwood_1u__1__1__RRUH-161830</t>
  </si>
  <si>
    <t>PNISR__2__2__ULTRA-3266900</t>
  </si>
  <si>
    <t>PNN</t>
  </si>
  <si>
    <t>PNN__sensor__2__ULTRA-3340439</t>
  </si>
  <si>
    <t>PNN__sensor__1__ULTRA-3340440</t>
  </si>
  <si>
    <t>PNPLA8__3__3__ULTRA-3333836</t>
  </si>
  <si>
    <t>POLA2</t>
  </si>
  <si>
    <t>POLA2__3__3__ULTRA-3255499</t>
  </si>
  <si>
    <t>POLA2__2__2__ULTRA-3255501</t>
  </si>
  <si>
    <t>POLD2</t>
  </si>
  <si>
    <t>POLD2__sherwood__4__4__RRUH-152653</t>
  </si>
  <si>
    <t>POLD2__sensor__2__ULTRA-3340870</t>
  </si>
  <si>
    <t>POLD2__3__3__ULTRA-3340869</t>
  </si>
  <si>
    <t>POLG</t>
  </si>
  <si>
    <t>POLG__sensor__1__ULTRA-3340965</t>
  </si>
  <si>
    <t>POLQ__sensor__2__ULTRA-3195719</t>
  </si>
  <si>
    <t>POLQ__sensor__1__ULTRA-3195721</t>
  </si>
  <si>
    <t>POLQ__1__1__ULTRA-3195722</t>
  </si>
  <si>
    <t>POLR1A__sherwood__3__3__ULTRA-3266331</t>
  </si>
  <si>
    <t>POLR1A__sensor__2__ULTRA-3266332</t>
  </si>
  <si>
    <t>POLR1A__4__2__ULTRA-3266327</t>
  </si>
  <si>
    <t>POLRMT</t>
  </si>
  <si>
    <t>POLRMT__sensor__1__ULTRA-3341443</t>
  </si>
  <si>
    <t>POLRMT__1__1__ULTRA-3341447</t>
  </si>
  <si>
    <t>PPAPDC3</t>
  </si>
  <si>
    <t>PPAPDC3__1__1__ULTRA-3406150</t>
  </si>
  <si>
    <t>PPIP5K2</t>
  </si>
  <si>
    <t>PPIP5K2__2__2__ULTRA-3252379</t>
  </si>
  <si>
    <t>PPIP5K2__1__1__ULTRA-3252382</t>
  </si>
  <si>
    <t>PPM1D</t>
  </si>
  <si>
    <t>PPM1D__sensor__2__ULTRA-3406637</t>
  </si>
  <si>
    <t>PPM1D__7__4__ULTRA-3406639</t>
  </si>
  <si>
    <t>PPM1D__4__2__ULTRA-3406640</t>
  </si>
  <si>
    <t>PPP1R8</t>
  </si>
  <si>
    <t>PPP1R8__sensor__1__ULTRA-3344920</t>
  </si>
  <si>
    <t>PPP1R8__3__3__ULTRA-3344917</t>
  </si>
  <si>
    <t>PPP1R8__1__1__ULTRA-3344919</t>
  </si>
  <si>
    <t>PPRC1</t>
  </si>
  <si>
    <t>PPRC1__sensor__2__ULTRA-3250697</t>
  </si>
  <si>
    <t>PPRC1__sensor__1__ULTRA-3250699</t>
  </si>
  <si>
    <t>PPRC1__3__3__ULTRA-3250696</t>
  </si>
  <si>
    <t>PRB4__4__4__ULTRA-3346415</t>
  </si>
  <si>
    <t>PRDM11</t>
  </si>
  <si>
    <t>PRDM11__5__3__ULTRA-3352006</t>
  </si>
  <si>
    <t>PRDM14</t>
  </si>
  <si>
    <t>PRDM14__sherwood_1u__6__ULTRA-3430117</t>
  </si>
  <si>
    <t>PRDM14__sensor__2__ULTRA-3361975</t>
  </si>
  <si>
    <t>PRDM4</t>
  </si>
  <si>
    <t>PRDM4__sherwood_1u__8__ULTRA-3430134</t>
  </si>
  <si>
    <t>PRDM4__sensor__1__ULTRA-3199081</t>
  </si>
  <si>
    <t>PRG3</t>
  </si>
  <si>
    <t>PRG3__sensor__2__ULTRA-3193245</t>
  </si>
  <si>
    <t>PRKCD</t>
  </si>
  <si>
    <t>PRKCD__sherwood_1u__8__ULTRA-3430189</t>
  </si>
  <si>
    <t>PRKCD__dsir__2__ULTRA-3347863</t>
  </si>
  <si>
    <t>PRKCD__5__4__ULTRA-3347861</t>
  </si>
  <si>
    <t>PRKCH</t>
  </si>
  <si>
    <t>PRKCH__sensor__1__ULTRA-3347998</t>
  </si>
  <si>
    <t>PRKRIR__sherwood__4__4__ULTRA-3349131</t>
  </si>
  <si>
    <t>PRPF39</t>
  </si>
  <si>
    <t>PRPF39__sensor__2__ULTRA-3344454</t>
  </si>
  <si>
    <t>PRPF39__1__1__ULTRA-3344457</t>
  </si>
  <si>
    <t>PRRC2B</t>
  </si>
  <si>
    <t>PRRC2B__1__1__ULTRA-3405976</t>
  </si>
  <si>
    <t>PRRX2</t>
  </si>
  <si>
    <t>PRRX2__2__2__ULTRA-3336763</t>
  </si>
  <si>
    <t>PSAT1__1__1__ULTRA-3288997</t>
  </si>
  <si>
    <t>PSKH1</t>
  </si>
  <si>
    <t>PSKH1__4__2__ULTRA-3351345</t>
  </si>
  <si>
    <t>PSMC4</t>
  </si>
  <si>
    <t>PSMC4__sherwood__4__4__RRUH-152243</t>
  </si>
  <si>
    <t>PSMC4__sensor__2__ULTRA-3352241</t>
  </si>
  <si>
    <t>PSMC4__3__2__ULTRA-3352238</t>
  </si>
  <si>
    <t>PTGES3__sherwood__3__3__ULTRA-3195778</t>
  </si>
  <si>
    <t>PTGES3__sensor__2__ULTRA-3195779</t>
  </si>
  <si>
    <t>PTK7</t>
  </si>
  <si>
    <t>PTK7__shERWOOD__1U__Sensor__1__ULTRA-3482951</t>
  </si>
  <si>
    <t>PTP4A1</t>
  </si>
  <si>
    <t>PTP4A1__5__4__ULTRA-3392652</t>
  </si>
  <si>
    <t>PTPN1__sensor__2__ULTRA-3354918</t>
  </si>
  <si>
    <t>PTPN1__4__4__ULTRA-3354915</t>
  </si>
  <si>
    <t>PUM2__sherwood__4__4__RRUH-164173</t>
  </si>
  <si>
    <t>PXDNL</t>
  </si>
  <si>
    <t>PXDNL__sherwood_1u__8__ULTRA-3440114</t>
  </si>
  <si>
    <t>PXDNL__sensor__2__ULTRA-3213683</t>
  </si>
  <si>
    <t>QDPR</t>
  </si>
  <si>
    <t>QDPR__sensor__1__ULTRA-3356253</t>
  </si>
  <si>
    <t>QDPR__2__2__ULTRA-3356252</t>
  </si>
  <si>
    <t>RAB14__sensor__2__ULTRA-3337140</t>
  </si>
  <si>
    <t>RAB14__4__3__ULTRA-3337138</t>
  </si>
  <si>
    <t>RAB27B</t>
  </si>
  <si>
    <t>RAB27B__3__3__ULTRA-3356341</t>
  </si>
  <si>
    <t>RAB3C</t>
  </si>
  <si>
    <t>RAB3C__sherwood__2__2__RRUH-155490</t>
  </si>
  <si>
    <t>RAB41</t>
  </si>
  <si>
    <t>RAB41__1__1__ULTRA-3307903</t>
  </si>
  <si>
    <t>RAD17</t>
  </si>
  <si>
    <t>RAD17__sherwood_1u__1__1__RRUH-153712</t>
  </si>
  <si>
    <t>RAD17__sensor__2__ULTRA-3356514</t>
  </si>
  <si>
    <t>RAD17__5__4__ULTRA-3356513</t>
  </si>
  <si>
    <t>RAD17__3__3__ULTRA-3356515</t>
  </si>
  <si>
    <t>RAD17__1__1__ULTRA-3356511</t>
  </si>
  <si>
    <t>RAD51</t>
  </si>
  <si>
    <t>RAD51__sensor__2__ULTRA-3356606</t>
  </si>
  <si>
    <t>RAD51__sensor__1__ULTRA-3356605</t>
  </si>
  <si>
    <t>RAD51__6__4__ULTRA-3356609</t>
  </si>
  <si>
    <t>RAD9A</t>
  </si>
  <si>
    <t>RAD9A__3__2__ULTRA-3356492</t>
  </si>
  <si>
    <t>RAE1__sherwood__1__1__ULTRA-3406132</t>
  </si>
  <si>
    <t>RAF1</t>
  </si>
  <si>
    <t>RAF1__shERWOOD__1U__Sensor__2__ULTRA-3483056</t>
  </si>
  <si>
    <t>RAF1__2__2__ULTRA-3356719</t>
  </si>
  <si>
    <t>RALGPS2__2__2__ULTRA-3344825</t>
  </si>
  <si>
    <t>RANBP2</t>
  </si>
  <si>
    <t>RANBP2__sherwood__3__3__ULTRA-3357026</t>
  </si>
  <si>
    <t>RANBP2__sherwood__2__2__RRUH-112455</t>
  </si>
  <si>
    <t>RANBP2__sensor__2__ULTRA-3357027</t>
  </si>
  <si>
    <t>RANBP2__sensor__1__ULTRA-3357028</t>
  </si>
  <si>
    <t>RANBP2__2__1__ULTRA-3357029</t>
  </si>
  <si>
    <t>RANBP3</t>
  </si>
  <si>
    <t>RANBP3__2__2__ULTRA-3406851</t>
  </si>
  <si>
    <t>RAX2</t>
  </si>
  <si>
    <t>RAX2__1__1__ULTRA-3406218</t>
  </si>
  <si>
    <t>RBM43</t>
  </si>
  <si>
    <t>RBM43__3__2__ULTRA-3317279</t>
  </si>
  <si>
    <t>RBM5</t>
  </si>
  <si>
    <t>RBM5__sensor__1__ULTRA-3191794</t>
  </si>
  <si>
    <t>RBX1</t>
  </si>
  <si>
    <t>RBX1__1__1__ULTRA-3418651</t>
  </si>
  <si>
    <t>RDH10</t>
  </si>
  <si>
    <t>RDH10__sherwood_1u__6__ULTRA-3440168</t>
  </si>
  <si>
    <t>RECQL4</t>
  </si>
  <si>
    <t>RECQL4__sensor__2__ULTRA-3414520</t>
  </si>
  <si>
    <t>RFC2</t>
  </si>
  <si>
    <t>RFC2__sherwood_1u__7__ULTRA-3440220</t>
  </si>
  <si>
    <t>RFC2__sensor__2__ULTRA-3357929</t>
  </si>
  <si>
    <t>RFC2__3__3__ULTRA-3357928</t>
  </si>
  <si>
    <t>RFC4</t>
  </si>
  <si>
    <t>RFC4__sherwood_1u__6__ULTRA-3440223</t>
  </si>
  <si>
    <t>RFC4__3__2__ULTRA-3357942</t>
  </si>
  <si>
    <t>RGPD5</t>
  </si>
  <si>
    <t>RGPD5__sherwood_1u__1__1__ULTRA-3403927</t>
  </si>
  <si>
    <t>RGPD5__sherwood__2__2__ULTRA-3403929</t>
  </si>
  <si>
    <t>RGPD5__sensor__2__ULTRA-3403930</t>
  </si>
  <si>
    <t>RGPD5__3__3__ULTRA-3403932</t>
  </si>
  <si>
    <t>RGPD6</t>
  </si>
  <si>
    <t>RGPD6__sherwood_1u__1__1__ULTRA-3385977</t>
  </si>
  <si>
    <t>RGPD6__sherwood__2__2__ULTRA-3385979</t>
  </si>
  <si>
    <t>RGPD6__sensor__2__ULTRA-3385980</t>
  </si>
  <si>
    <t>RGPD6__3__3__ULTRA-3385982</t>
  </si>
  <si>
    <t>RHEBL1</t>
  </si>
  <si>
    <t>RHEBL1__sensor__2__ULTRA-3206705</t>
  </si>
  <si>
    <t>RHEBL1__sensor__1__ULTRA-3206704</t>
  </si>
  <si>
    <t>RIN1</t>
  </si>
  <si>
    <t>RIN1__sensor__2__ULTRA-3416166</t>
  </si>
  <si>
    <t>RMND5A</t>
  </si>
  <si>
    <t>RMND5A__sherwood_1u__5__4__RRUH-112764</t>
  </si>
  <si>
    <t>RMND5A__sensor__1__ULTRA-3365519</t>
  </si>
  <si>
    <t>RMND5A__6__4__ULTRA-3365521</t>
  </si>
  <si>
    <t>RMND5A__4__3__ULTRA-3365523</t>
  </si>
  <si>
    <t>RMND5A__1__1__ULTRA-3365518</t>
  </si>
  <si>
    <t>RNASEH1</t>
  </si>
  <si>
    <t>RNASEH1__sensor__2__ULTRA-3260831</t>
  </si>
  <si>
    <t>RNF138</t>
  </si>
  <si>
    <t>RNF138__5__4__ULTRA-3336740</t>
  </si>
  <si>
    <t>RNF141</t>
  </si>
  <si>
    <t>RNF141__1__1__ULTRA-3334464</t>
  </si>
  <si>
    <t>RNF20</t>
  </si>
  <si>
    <t>RNF20__sherwood_1u__5__ULTRA-3430582</t>
  </si>
  <si>
    <t>RNF20__sherwood__4__4__ULTRA-3349612</t>
  </si>
  <si>
    <t>RNF20__dsir__1__ULTRA-3349613</t>
  </si>
  <si>
    <t>RNF34</t>
  </si>
  <si>
    <t>RNF34__5__2__ULTRA-3397271</t>
  </si>
  <si>
    <t>RNPS1__sherwood__3__3__ULTRA-3197489</t>
  </si>
  <si>
    <t>RNPS1__sensor__2__ULTRA-3197484</t>
  </si>
  <si>
    <t>RPA1</t>
  </si>
  <si>
    <t>RPA1__sherwood_1u__3__3__ULTRA-3359172</t>
  </si>
  <si>
    <t>RPA1__sensor__1__ULTRA-3359174</t>
  </si>
  <si>
    <t>RPAP3</t>
  </si>
  <si>
    <t>RPAP3__sherwood_1u__2__ULTRA-3395336</t>
  </si>
  <si>
    <t>RPAP3__1__1__ULTRA-3395334</t>
  </si>
  <si>
    <t>RPE65</t>
  </si>
  <si>
    <t>RPE65__3__3__ULTRA-3359205</t>
  </si>
  <si>
    <t>RPL23</t>
  </si>
  <si>
    <t>RPL23__sherwood_1u__1__1__ULTRA-3413704</t>
  </si>
  <si>
    <t>RPL24</t>
  </si>
  <si>
    <t>RPL24__2__2__ULTRA-3359393</t>
  </si>
  <si>
    <t>RPL29__sherwood_1u__3__1__RRUH-165477</t>
  </si>
  <si>
    <t>RPL36</t>
  </si>
  <si>
    <t>RPL36__sensor__2__ULTRA-3266278</t>
  </si>
  <si>
    <t>RPL36__2__2__ULTRA-3266281</t>
  </si>
  <si>
    <t>RPL39__5__4__ULTRA-3359475</t>
  </si>
  <si>
    <t>RPL39__4__3__ULTRA-3359474</t>
  </si>
  <si>
    <t>RPL7</t>
  </si>
  <si>
    <t>RPL7__sensor__2__ULTRA-3359235</t>
  </si>
  <si>
    <t>RPL9</t>
  </si>
  <si>
    <t>RPL9__2__2__ULTRA-3359301</t>
  </si>
  <si>
    <t>RPLP1</t>
  </si>
  <si>
    <t>RPLP1__sensor__1__ULTRA-3359499</t>
  </si>
  <si>
    <t>RPS11</t>
  </si>
  <si>
    <t>RPS11__4__4__ULTRA-3359832</t>
  </si>
  <si>
    <t>RPS11__2__2__ULTRA-3359833</t>
  </si>
  <si>
    <t>RRN3__7__4__ULTRA-3343001</t>
  </si>
  <si>
    <t>RRN3__5__3__ULTRA-3343003</t>
  </si>
  <si>
    <t>RRP15</t>
  </si>
  <si>
    <t>RRP15__2__2__ULTRA-3334858</t>
  </si>
  <si>
    <t>RTEL1</t>
  </si>
  <si>
    <t>RTEL1__sensor__2__ULTRA-3337843</t>
  </si>
  <si>
    <t>RTEL1__4__3__ULTRA-3337841</t>
  </si>
  <si>
    <t>RTTN__sherwood_1u__2__2__RRUH-166073</t>
  </si>
  <si>
    <t>RTTN__5__2__ULTRA-3266474</t>
  </si>
  <si>
    <t>RUNDC3B</t>
  </si>
  <si>
    <t>RUNDC3B__1__1__ULTRA-3221403</t>
  </si>
  <si>
    <t>RYBP</t>
  </si>
  <si>
    <t>RYBP__sensor__2__ULTRA-3253864</t>
  </si>
  <si>
    <t>RYBP__sensor__1__ULTRA-3253860</t>
  </si>
  <si>
    <t>RYBP__2__2__ULTRA-3253862</t>
  </si>
  <si>
    <t>SAE1__sherwood_1u__7__ULTRA-3430750</t>
  </si>
  <si>
    <t>SAE1__sherwood_1u__5__ULTRA-3430749</t>
  </si>
  <si>
    <t>SAE1__6__4__ULTRA-3190819</t>
  </si>
  <si>
    <t>SAE1__3__2__ULTRA-3190815</t>
  </si>
  <si>
    <t>SAMD1</t>
  </si>
  <si>
    <t>SAMD1__sherwood__7__4__RRUH-157142</t>
  </si>
  <si>
    <t>SAMD1__2__2__ULTRA-3410777</t>
  </si>
  <si>
    <t>SARS</t>
  </si>
  <si>
    <t>SARS__4__3__ULTRA-3360879</t>
  </si>
  <si>
    <t>SCGBL</t>
  </si>
  <si>
    <t>SCGBL__sherwood_1u__3__gcdup__3__RRUH-113232</t>
  </si>
  <si>
    <t>SETD5</t>
  </si>
  <si>
    <t>SETD5__sherwood_1u__8__ULTRA-3430954</t>
  </si>
  <si>
    <t>SETD5__sherwood_1u__6__ULTRA-3430952</t>
  </si>
  <si>
    <t>SETD5__sherwood_1u__3__ULTRA-3345385</t>
  </si>
  <si>
    <t>SETD5__sherwood__2__ULTRA-3345386</t>
  </si>
  <si>
    <t>SETD5__3__3__ULTRA-3345389</t>
  </si>
  <si>
    <t>SFSWAP</t>
  </si>
  <si>
    <t>SFSWAP__sherwood_1u__3__2__RRUH-166015</t>
  </si>
  <si>
    <t>SFSWAP__sherwood__1__1__ULTRA-3363588</t>
  </si>
  <si>
    <t>SFSWAP__6__3__ULTRA-3363591</t>
  </si>
  <si>
    <t>SFTPA2</t>
  </si>
  <si>
    <t>SFTPA2__sensor__2__ULTRA-3385814</t>
  </si>
  <si>
    <t>SGK3__sherwood_1u__1__1__ULTRA-3255620</t>
  </si>
  <si>
    <t>SGMS1</t>
  </si>
  <si>
    <t>SGMS1__sensor__1__ULTRA-3266573</t>
  </si>
  <si>
    <t>SH3GLB2</t>
  </si>
  <si>
    <t>SH3GLB2__1__1__ULTRA-3351648</t>
  </si>
  <si>
    <t>SIAH3</t>
  </si>
  <si>
    <t>SIAH3__1__1__ULTRA-3274494</t>
  </si>
  <si>
    <t>SIN3A__sherwood_1u__8__ULTRA-3431032</t>
  </si>
  <si>
    <t>SIN3A__sherwood_1u__8__ULTRA-3266848</t>
  </si>
  <si>
    <t>SKP2</t>
  </si>
  <si>
    <t>SKP2__sherwood_1u__4__4__RRUH-152244</t>
  </si>
  <si>
    <t>SKP2__sensor__2__ULTRA-3366171</t>
  </si>
  <si>
    <t>SKP2__1__1__ULTRA-3366174</t>
  </si>
  <si>
    <t>SLC11A2</t>
  </si>
  <si>
    <t>SLC11A2__1__1__ULTRA-3328424</t>
  </si>
  <si>
    <t>SLC12A7</t>
  </si>
  <si>
    <t>SLC12A7__sherwood_1u__8__ULTRA-3431145</t>
  </si>
  <si>
    <t>SLC15A5</t>
  </si>
  <si>
    <t>SLC15A5__sherwood_1u__3__ULTRA-3431196</t>
  </si>
  <si>
    <t>SLC15A5__sherwood__4__4__ULTRA-3385759</t>
  </si>
  <si>
    <t>SLC22A14</t>
  </si>
  <si>
    <t>SLC22A14__sensor__1__ULTRA-3414385</t>
  </si>
  <si>
    <t>SLC24A6</t>
  </si>
  <si>
    <t>SLC24A6__sensor__2__ULTRA-3396926</t>
  </si>
  <si>
    <t>SLC25A3</t>
  </si>
  <si>
    <t>SLC25A3__sherwood_1u__7__ULTRA-3431538</t>
  </si>
  <si>
    <t>SLC25A3__sherwood_1u__2__ULTRA-3431536</t>
  </si>
  <si>
    <t>SLC25A3__sensor__2__ULTRA-3338609</t>
  </si>
  <si>
    <t>SLC25A3__4__3__ULTRA-3338608</t>
  </si>
  <si>
    <t>SLC25A3__1__1__ULTRA-3338607</t>
  </si>
  <si>
    <t>SLC29A1__sherwood_1u__8__ULTRA-3431696</t>
  </si>
  <si>
    <t>SLC2A2</t>
  </si>
  <si>
    <t>SLC2A2__sensor__2__ULTRA-3366602</t>
  </si>
  <si>
    <t>SLC35A1</t>
  </si>
  <si>
    <t>SLC35A1__sherwood_1u__8__ULTRA-3431863</t>
  </si>
  <si>
    <t>SLC39A10</t>
  </si>
  <si>
    <t>SLC39A10__sherwood_1u__8__ULTRA-3432050</t>
  </si>
  <si>
    <t>SLC39A10__sherwood__2__2__ULTRA-3352789</t>
  </si>
  <si>
    <t>SLC39A10__sensor__2__ULTRA-3352791</t>
  </si>
  <si>
    <t>SLC39A10__2__2__ULTRA-3352793</t>
  </si>
  <si>
    <t>SLC4A7__sensor__2__ULTRA-3415581</t>
  </si>
  <si>
    <t>SLC6A1</t>
  </si>
  <si>
    <t>SLC6A1__sherwood_1u__7__ULTRA-3432288</t>
  </si>
  <si>
    <t>SLC6A1__1__1__ULTRA-3367046</t>
  </si>
  <si>
    <t>SLC7A3</t>
  </si>
  <si>
    <t>SLC7A3__sherwood_1u__7__ULTRA-3432378</t>
  </si>
  <si>
    <t>SLCO3A1</t>
  </si>
  <si>
    <t>SLCO3A1__sherwood_1u__7__ULTRA-3432494</t>
  </si>
  <si>
    <t>SLMAP__4__4__ULTRA-3393168</t>
  </si>
  <si>
    <t>SLMAP__1__1__ULTRA-3393172</t>
  </si>
  <si>
    <t>SLU7</t>
  </si>
  <si>
    <t>SLU7__sherwood_1u__2__2__RRUH-160270</t>
  </si>
  <si>
    <t>SLU7__5__4__ULTRA-3194659</t>
  </si>
  <si>
    <t>SLU7__3__3__ULTRA-3194658</t>
  </si>
  <si>
    <t>SMAD4</t>
  </si>
  <si>
    <t>SMAD4__1__1__ULTRA-3323652</t>
  </si>
  <si>
    <t>SMARCA4</t>
  </si>
  <si>
    <t>SMARCA4__sherwood_1u__4__ULTRA-3432526</t>
  </si>
  <si>
    <t>SMARCA4__sherwood_1u__2__ULTRA-3432524</t>
  </si>
  <si>
    <t>SMARCA4__5__2__ULTRA-3367908</t>
  </si>
  <si>
    <t>SMARCB1</t>
  </si>
  <si>
    <t>SMARCB1__sherwood_1u__6__ULTRA-3432537</t>
  </si>
  <si>
    <t>SMARCB1__sensor__2__ULTRA-3367972</t>
  </si>
  <si>
    <t>SMARCB1__sensor__1__ULTRA-3367973</t>
  </si>
  <si>
    <t>SMARCB1__4__3__ULTRA-3367970</t>
  </si>
  <si>
    <t>SMARCB1__3__2__ULTRA-3367974</t>
  </si>
  <si>
    <t>SMARCC2__sherwood_1u__7__ULTRA-3432546</t>
  </si>
  <si>
    <t>SMARCD3</t>
  </si>
  <si>
    <t>SMARCD3__sherwood_1u__8__ULTRA-3432559</t>
  </si>
  <si>
    <t>SMARCD3__sherwood_1u__5__ULTRA-3432557</t>
  </si>
  <si>
    <t>SMARCE1</t>
  </si>
  <si>
    <t>SMARCE1__sherwood_1u__7__ULTRA-3432562</t>
  </si>
  <si>
    <t>SMARCE1__sherwood_1u__6__ULTRA-3432561</t>
  </si>
  <si>
    <t>SMARCE1__sherwood_1u__3__ULTRA-3432560</t>
  </si>
  <si>
    <t>SMARCE1__sensor__1__ULTRA-3368235</t>
  </si>
  <si>
    <t>SMARCE1__dsir__2__ULTRA-3368238</t>
  </si>
  <si>
    <t>SMC1A</t>
  </si>
  <si>
    <t>SMC1A__5__4__ULTRA-3400662</t>
  </si>
  <si>
    <t>SMCR7L</t>
  </si>
  <si>
    <t>SMCR7L__sensor__1__ULTRA-3341671</t>
  </si>
  <si>
    <t>SNPH</t>
  </si>
  <si>
    <t>SNPH__5__3__ULTRA-3417056</t>
  </si>
  <si>
    <t>SNRPA1</t>
  </si>
  <si>
    <t>SNRPA1__sensor__2__ULTRA-3368949</t>
  </si>
  <si>
    <t>SNRPC</t>
  </si>
  <si>
    <t>SNRPC__sherwood__1__1__ULTRA-3369043</t>
  </si>
  <si>
    <t>SNRPC__sensor__2__ULTRA-3369041</t>
  </si>
  <si>
    <t>SNRPC__5__2__ULTRA-3369044</t>
  </si>
  <si>
    <t>SNRPD2</t>
  </si>
  <si>
    <t>SNRPD2__sherwood_1u__2__2__RRUH-164016</t>
  </si>
  <si>
    <t>SNRPD2__2__2__ULTRA-3369092</t>
  </si>
  <si>
    <t>SNX27</t>
  </si>
  <si>
    <t>SNX27__3__2__ULTRA-3399354</t>
  </si>
  <si>
    <t>SOCS5__sensor__1__ULTRA-3416412</t>
  </si>
  <si>
    <t>SOX5</t>
  </si>
  <si>
    <t>SOX5__1__1__ULTRA-3370073</t>
  </si>
  <si>
    <t>SP1</t>
  </si>
  <si>
    <t>SP1__1__1__ULTRA-3370309</t>
  </si>
  <si>
    <t>SPACA7</t>
  </si>
  <si>
    <t>SPACA7__sherwood__1__1__ULTRA-3207032</t>
  </si>
  <si>
    <t>SPACA7__sensor__2__ULTRA-3207034</t>
  </si>
  <si>
    <t>SPEN</t>
  </si>
  <si>
    <t>SPEN__sensor__2__ULTRA-3250052</t>
  </si>
  <si>
    <t>SPEN__sensor__1__ULTRA-3250053</t>
  </si>
  <si>
    <t>SPPL2A</t>
  </si>
  <si>
    <t>SPPL2A__sherwood_1u__1__1__RRUH-146051</t>
  </si>
  <si>
    <t>SPPL2A__2__2__ULTRA-3406383</t>
  </si>
  <si>
    <t>SREK1__sensor__2__ULTRA-3215440</t>
  </si>
  <si>
    <t>SREK1__sensor__1__ULTRA-3215435</t>
  </si>
  <si>
    <t>SREK1__4__4__ULTRA-3215438</t>
  </si>
  <si>
    <t>SREK1__2__2__ULTRA-3215436</t>
  </si>
  <si>
    <t>SREK1__1__1__ULTRA-3215437</t>
  </si>
  <si>
    <t>SRRM1__2__2__ULTRA-3192317</t>
  </si>
  <si>
    <t>SRSF1</t>
  </si>
  <si>
    <t>SRSF1__sherwood__2__2__RRUH-155508</t>
  </si>
  <si>
    <t>SRSF1__sensor__2__ULTRA-3363286</t>
  </si>
  <si>
    <t>SRSF10</t>
  </si>
  <si>
    <t>SRSF10__4__3__ULTRA-3196145</t>
  </si>
  <si>
    <t>SRSF10__1__1__ULTRA-3196144</t>
  </si>
  <si>
    <t>SRSF2</t>
  </si>
  <si>
    <t>SRSF2__sensor__2__ULTRA-3363291</t>
  </si>
  <si>
    <t>SRSF2__sensor__1__ULTRA-3363289</t>
  </si>
  <si>
    <t>SRSF2__3__3__ULTRA-3363288</t>
  </si>
  <si>
    <t>SSB</t>
  </si>
  <si>
    <t>SSB__sensor__2__ULTRA-3372777</t>
  </si>
  <si>
    <t>SSB__4__3__ULTRA-3372774</t>
  </si>
  <si>
    <t>SSB__3__2__ULTRA-3372773</t>
  </si>
  <si>
    <t>SSU72</t>
  </si>
  <si>
    <t>SSU72__sherwood_1u__3__3__ULTRA-3280033</t>
  </si>
  <si>
    <t>SSU72__4__4__ULTRA-3280034</t>
  </si>
  <si>
    <t>ST8SIA6</t>
  </si>
  <si>
    <t>ST8SIA6__sherwood_1u__7__ULTRA-3421692</t>
  </si>
  <si>
    <t>STARD6</t>
  </si>
  <si>
    <t>STARD6__4__4__ULTRA-3218281</t>
  </si>
  <si>
    <t>STIP1</t>
  </si>
  <si>
    <t>STIP1__sensor__2__ULTRA-3197828</t>
  </si>
  <si>
    <t>STIP1__3__2__ULTRA-3197831</t>
  </si>
  <si>
    <t>STIP1__2__1__ULTRA-3197826</t>
  </si>
  <si>
    <t>STT3B</t>
  </si>
  <si>
    <t>STT3B__sherwood_1u__8__ULTRA-3421707</t>
  </si>
  <si>
    <t>STT3B__1__1__ULTRA-3236099</t>
  </si>
  <si>
    <t>STX11</t>
  </si>
  <si>
    <t>STX11__4__4__ULTRA-3408511</t>
  </si>
  <si>
    <t>SUGT1__sensor__1__ULTRA-3197376</t>
  </si>
  <si>
    <t>SUGT1__3__3__ULTRA-3197377</t>
  </si>
  <si>
    <t>SYNCRIP__3__3__ULTRA-3194096</t>
  </si>
  <si>
    <t>SYT2</t>
  </si>
  <si>
    <t>SYT2__sensor__2__ULTRA-3209876</t>
  </si>
  <si>
    <t>TAAR2</t>
  </si>
  <si>
    <t>TAAR2__shERWOOD__1U__Sensor__1__ULTRA-3482248</t>
  </si>
  <si>
    <t>TAF12</t>
  </si>
  <si>
    <t>TAF12__2__2__ULTRA-3377189</t>
  </si>
  <si>
    <t>TAF2</t>
  </si>
  <si>
    <t>TAF2__sensor__2__ULTRA-3376953</t>
  </si>
  <si>
    <t>TAF2__4__3__ULTRA-3376951</t>
  </si>
  <si>
    <t>TAF2__3__2__ULTRA-3376950</t>
  </si>
  <si>
    <t>TAF2__2__1__ULTRA-3376949</t>
  </si>
  <si>
    <t>TAF4__sensor__1__ULTRA-3376974</t>
  </si>
  <si>
    <t>TAF4__3__3__ULTRA-3376970</t>
  </si>
  <si>
    <t>TAF6</t>
  </si>
  <si>
    <t>TAF6__sherwood_1u__2__ULTRA-3377056</t>
  </si>
  <si>
    <t>TARDBP</t>
  </si>
  <si>
    <t>TARDBP__sherwood_1u__3__3__RRUH-114857</t>
  </si>
  <si>
    <t>TARDBP__sensor__2__ULTRA-3253930</t>
  </si>
  <si>
    <t>TARDBP__sensor__1__ULTRA-3253931</t>
  </si>
  <si>
    <t>TARDBP__5__4__ULTRA-3253929</t>
  </si>
  <si>
    <t>TARDBP__1__1__ULTRA-3253932</t>
  </si>
  <si>
    <t>TBL2</t>
  </si>
  <si>
    <t>TBL2__1__1__ULTRA-3269185</t>
  </si>
  <si>
    <t>TBPL1</t>
  </si>
  <si>
    <t>TBPL1__sensor__2__ULTRA-3415703</t>
  </si>
  <si>
    <t>TBPL1__sensor__1__ULTRA-3415705</t>
  </si>
  <si>
    <t>TBPL1__5__3__ULTRA-3415706</t>
  </si>
  <si>
    <t>TBX18__4__4__ULTRA-3411423</t>
  </si>
  <si>
    <t>TCEA3</t>
  </si>
  <si>
    <t>TCEA3__3__3__ULTRA-3379189</t>
  </si>
  <si>
    <t>TCEB2</t>
  </si>
  <si>
    <t>TCEB2__sherwood_1u__3__3__ULTRA-3379251</t>
  </si>
  <si>
    <t>TCEB2__sherwood_1u__2__2__RRUH-114981</t>
  </si>
  <si>
    <t>TCEB2__6__4__ULTRA-3379252</t>
  </si>
  <si>
    <t>TCEB2__5__3__ULTRA-3379253</t>
  </si>
  <si>
    <t>TCERG1__sherwood_1u__4__4__RRUH-114987</t>
  </si>
  <si>
    <t>TCERG1__sherwood__2__2__RRUH-155952</t>
  </si>
  <si>
    <t>TCERG1__3__2__ULTRA-3197432</t>
  </si>
  <si>
    <t>TERF1</t>
  </si>
  <si>
    <t>TERF1__sensor__2__ULTRA-3380665</t>
  </si>
  <si>
    <t>TERF1__sensor__1__ULTRA-3380667</t>
  </si>
  <si>
    <t>TERF1__5__4__ULTRA-3380670</t>
  </si>
  <si>
    <t>TERT</t>
  </si>
  <si>
    <t>TERT__sherwood_1u__7__ULTRA-3421820</t>
  </si>
  <si>
    <t>TERT__sherwood_1u__2__2__ULTRA-3380695</t>
  </si>
  <si>
    <t>TERT__shERWOOD__1U__Sensor__1__ULTRA-3482429</t>
  </si>
  <si>
    <t>TFAM</t>
  </si>
  <si>
    <t>TFAM__sherwood_1u__3__3__RRUH-115112</t>
  </si>
  <si>
    <t>TFAM__1__1__ULTRA-3380731</t>
  </si>
  <si>
    <t>TFIP11</t>
  </si>
  <si>
    <t>TFIP11__sensor__1__ULTRA-3257814</t>
  </si>
  <si>
    <t>TFIP11__5__4__ULTRA-3257812</t>
  </si>
  <si>
    <t>TFIP11__1__1__ULTRA-3257815</t>
  </si>
  <si>
    <t>TGFBRAP1</t>
  </si>
  <si>
    <t>TGFBRAP1__2__2__ULTRA-3414404</t>
  </si>
  <si>
    <t>THBS2</t>
  </si>
  <si>
    <t>THBS2__4__2__ULTRA-3381405</t>
  </si>
  <si>
    <t>THOC3__sensor__1__ULTRA-3404415</t>
  </si>
  <si>
    <t>THOC3__5__4__ULTRA-3404416</t>
  </si>
  <si>
    <t>THOC3__1__1__ULTRA-3404414</t>
  </si>
  <si>
    <t>TICAM2</t>
  </si>
  <si>
    <t>TICAM2__4__4__ULTRA-3308715</t>
  </si>
  <si>
    <t>TIMELESS</t>
  </si>
  <si>
    <t>TIMELESS__sensor__2__ULTRA-3409708</t>
  </si>
  <si>
    <t>TIMELESS__sensor__1__ULTRA-3409706</t>
  </si>
  <si>
    <t>TIMELESS__4__3__ULTRA-3409710</t>
  </si>
  <si>
    <t>TIMELESS__2__2__ULTRA-3409707</t>
  </si>
  <si>
    <t>TIMM23</t>
  </si>
  <si>
    <t>TIMM23__sherwood_1u__1__1__RRUH-141123</t>
  </si>
  <si>
    <t>TIMM23__sensor__1__ULTRA-3189646</t>
  </si>
  <si>
    <t>TIMM23__3__3__ULTRA-3189647</t>
  </si>
  <si>
    <t>TIMM23__1__1__ULTRA-3189648</t>
  </si>
  <si>
    <t>TIMM50__sensor__2__ULTRA-3413036</t>
  </si>
  <si>
    <t>TIMM50__5__4__ULTRA-3413040</t>
  </si>
  <si>
    <t>TIMM50__2__2__ULTRA-3413039</t>
  </si>
  <si>
    <t>TIPIN__sensor__2__ULTRA-3344185</t>
  </si>
  <si>
    <t>TLE6</t>
  </si>
  <si>
    <t>TLE6__sensor__1__ULTRA-3396051</t>
  </si>
  <si>
    <t>TLN1__sherwood__2__2__RRUH-142021</t>
  </si>
  <si>
    <t>TLN1__sensor__1__ULTRA-3381995</t>
  </si>
  <si>
    <t>TLN1__2__2__ULTRA-3381994</t>
  </si>
  <si>
    <t>TLN1__1__1__ULTRA-3381997</t>
  </si>
  <si>
    <t>TM4SF19</t>
  </si>
  <si>
    <t>TM4SF19__sherwood__2__2__RRUH-156589</t>
  </si>
  <si>
    <t>TMED2__sensor__2__ULTRA-3197792</t>
  </si>
  <si>
    <t>TMEM158</t>
  </si>
  <si>
    <t>TMEM158__1__1__ULTRA-3266444</t>
  </si>
  <si>
    <t>TMEM167B</t>
  </si>
  <si>
    <t>TMEM167B__sensor__2__ULTRA-3351626</t>
  </si>
  <si>
    <t>TMEM200A__3__3__ULTRA-3202112</t>
  </si>
  <si>
    <t>TMEM48</t>
  </si>
  <si>
    <t>TMEM48__sherwood_1u__1__1__RRUH-142886</t>
  </si>
  <si>
    <t>TMOD4</t>
  </si>
  <si>
    <t>TMOD4__2__2__ULTRA-3286907</t>
  </si>
  <si>
    <t>TNIK</t>
  </si>
  <si>
    <t>TNIK__1__1__ULTRA-3250287</t>
  </si>
  <si>
    <t>TNPO1__sensor__2__ULTRA-3319119</t>
  </si>
  <si>
    <t>TNPO1__sensor__1__ULTRA-3319122</t>
  </si>
  <si>
    <t>TNPO1__3__3__ULTRA-3319120</t>
  </si>
  <si>
    <t>TNPO1__1__1__ULTRA-3319121</t>
  </si>
  <si>
    <t>TOMM22</t>
  </si>
  <si>
    <t>TOMM22__4__3__ULTRA-3352052</t>
  </si>
  <si>
    <t>TOMM40</t>
  </si>
  <si>
    <t>TOMM40__sherwood_1u__8__ULTRA-3433119</t>
  </si>
  <si>
    <t>TOMM40__sherwood_1u__5__ULTRA-3433117</t>
  </si>
  <si>
    <t>TOP1</t>
  </si>
  <si>
    <t>TOP1__sherwood_1u__10__ULTRA-3382767</t>
  </si>
  <si>
    <t>TOP1__sherwood__5__2__ULTRA-3382771</t>
  </si>
  <si>
    <t>TOP1__3__3__ULTRA-3382766</t>
  </si>
  <si>
    <t>TOP1__2__2__ULTRA-3382769</t>
  </si>
  <si>
    <t>TOX4</t>
  </si>
  <si>
    <t>TOX4__sensor__2__ULTRA-3417877</t>
  </si>
  <si>
    <t>TOX4__sensor__1__ULTRA-3417875</t>
  </si>
  <si>
    <t>TP53I11</t>
  </si>
  <si>
    <t>TP53I11__1__1__ULTRA-3415819</t>
  </si>
  <si>
    <t>TP73</t>
  </si>
  <si>
    <t>TP73__4__4__ULTRA-3382919</t>
  </si>
  <si>
    <t>TRA2B</t>
  </si>
  <si>
    <t>TRA2B__sherwood_1u__1__1__RRUH-115748</t>
  </si>
  <si>
    <t>TRA2B__sensor__1__ULTRA-3363636</t>
  </si>
  <si>
    <t>TRA2B__1__1__ULTRA-3363638</t>
  </si>
  <si>
    <t>TRAPPC8__sherwood__4__4__ULTRA-3248962</t>
  </si>
  <si>
    <t>TRIM33</t>
  </si>
  <si>
    <t>TRIM33__sherwood_1u__7__ULTRA-3433185</t>
  </si>
  <si>
    <t>TRIM33__sherwood__1__1__ULTRA-3337277</t>
  </si>
  <si>
    <t>TSLP</t>
  </si>
  <si>
    <t>TSLP__3__3__ULTRA-3407835</t>
  </si>
  <si>
    <t>TSLP__1__1__ULTRA-3407839</t>
  </si>
  <si>
    <t>TSPAN7</t>
  </si>
  <si>
    <t>TSPAN7__2__2__ULTRA-3382125</t>
  </si>
  <si>
    <t>TSPYL2</t>
  </si>
  <si>
    <t>TSPYL2__2__1__ULTRA-3362256</t>
  </si>
  <si>
    <t>TTC38</t>
  </si>
  <si>
    <t>TTC38__sensor__2__ULTRA-3344473</t>
  </si>
  <si>
    <t>TTC38__2__2__ULTRA-3344472</t>
  </si>
  <si>
    <t>TTK</t>
  </si>
  <si>
    <t>TTK__sherwood_1u__8__ULTRA-3433358</t>
  </si>
  <si>
    <t>TUBGCP3__sherwood_1u__2__2__RRUH-150127</t>
  </si>
  <si>
    <t>TUFM</t>
  </si>
  <si>
    <t>TUFM__sherwood_1u__4__4__RRUH-116105</t>
  </si>
  <si>
    <t>TUFM__sherwood__2__2__ULTRA-3385569</t>
  </si>
  <si>
    <t>TUFM__sensor__2__ULTRA-3385568</t>
  </si>
  <si>
    <t>TUFM__4__4__ULTRA-3385567</t>
  </si>
  <si>
    <t>TUFM__3__3__ULTRA-3385570</t>
  </si>
  <si>
    <t>TXLNA</t>
  </si>
  <si>
    <t>TXLNA__sherwood_1u__1__1__RRUH-160038</t>
  </si>
  <si>
    <t>TXN</t>
  </si>
  <si>
    <t>TXN__sherwood_1u__7__ULTRA-3422092</t>
  </si>
  <si>
    <t>TXN__sherwood__4__4__ULTRA-3385996</t>
  </si>
  <si>
    <t>TXN__sensor__2__ULTRA-3385994</t>
  </si>
  <si>
    <t>TXN__sensor__1__ULTRA-3385997</t>
  </si>
  <si>
    <t>TXNL4A__sherwood_1u__5__ULTRA-3422122</t>
  </si>
  <si>
    <t>TXNL4A__sensor__1__ULTRA-3197345</t>
  </si>
  <si>
    <t>TXNRD1</t>
  </si>
  <si>
    <t>TXNRD1__1__1__ULTRA-3386022</t>
  </si>
  <si>
    <t>UBA2</t>
  </si>
  <si>
    <t>UBA2__sherwood_1u__1__1__RRUH-141953</t>
  </si>
  <si>
    <t>UBA2__sherwood__4__4__RRUH-162263</t>
  </si>
  <si>
    <t>UBA2__6__4__ULTRA-3190805</t>
  </si>
  <si>
    <t>UBA2__5__3__ULTRA-3190806</t>
  </si>
  <si>
    <t>UBA5</t>
  </si>
  <si>
    <t>UBA5__sherwood__2__2__ULTRA-3396344</t>
  </si>
  <si>
    <t>UBA5__sensor__2__ULTRA-3396342</t>
  </si>
  <si>
    <t>UBA5__sensor__1__ULTRA-3396340</t>
  </si>
  <si>
    <t>UBA5__4__4__ULTRA-3396341</t>
  </si>
  <si>
    <t>UBAP2L</t>
  </si>
  <si>
    <t>UBAP2L__1__1__ULTRA-3418034</t>
  </si>
  <si>
    <t>UBE2H</t>
  </si>
  <si>
    <t>UBE2H__sherwood_1u__6__ULTRA-3433505</t>
  </si>
  <si>
    <t>UBE2H__sensor__2__ULTRA-3386542</t>
  </si>
  <si>
    <t>UBE2H__sensor__1__ULTRA-3386538</t>
  </si>
  <si>
    <t>UBE2Q1</t>
  </si>
  <si>
    <t>UBE2Q1__sherwood_1u__6__ULTRA-3433544</t>
  </si>
  <si>
    <t>ULK4__sherwood__3__3__RRUH-149205</t>
  </si>
  <si>
    <t>UQCR10</t>
  </si>
  <si>
    <t>UQCR10__3__3__ULTRA-3287182</t>
  </si>
  <si>
    <t>UQCR10__2__2__ULTRA-3287184</t>
  </si>
  <si>
    <t>UQCRC2</t>
  </si>
  <si>
    <t>UQCRC2__sensor__1__ULTRA-3387284</t>
  </si>
  <si>
    <t>UQCRC2__5__4__ULTRA-3387281</t>
  </si>
  <si>
    <t>UQCRC2__4__3__ULTRA-3387283</t>
  </si>
  <si>
    <t>UQCRC2__3__2__ULTRA-3387282</t>
  </si>
  <si>
    <t>UQCRC2__1__1__ULTRA-3387285</t>
  </si>
  <si>
    <t>USP1__sensor__1__ULTRA-3387379</t>
  </si>
  <si>
    <t>USP1__5__4__ULTRA-3387381</t>
  </si>
  <si>
    <t>USP1__2__2__ULTRA-3387383</t>
  </si>
  <si>
    <t>USP1__1__1__ULTRA-3387378</t>
  </si>
  <si>
    <t>USP19</t>
  </si>
  <si>
    <t>USP19__sherwood_1u__8__ULTRA-3433704</t>
  </si>
  <si>
    <t>USP19__sherwood_1u__5__ULTRA-3433702</t>
  </si>
  <si>
    <t>USP37</t>
  </si>
  <si>
    <t>USP37__sherwood_1u__6__ULTRA-3433774</t>
  </si>
  <si>
    <t>USP37__sherwood_1u__1__1__ULTRA-3354834</t>
  </si>
  <si>
    <t>USP37__sherwood__2__2__ULTRA-3354831</t>
  </si>
  <si>
    <t>USP37__sensor__2__ULTRA-3354830</t>
  </si>
  <si>
    <t>USP37__sensor__1__ULTRA-3354832</t>
  </si>
  <si>
    <t>USP39</t>
  </si>
  <si>
    <t>USP39__2__2__ULTRA-3195655</t>
  </si>
  <si>
    <t>USP7__sherwood_1u__8__ULTRA-3433852</t>
  </si>
  <si>
    <t>UTP20</t>
  </si>
  <si>
    <t>UTP20__sherwood__4__4__ULTRA-3272615</t>
  </si>
  <si>
    <t>UTP20__sensor__1__ULTRA-3272614</t>
  </si>
  <si>
    <t>UTP20__4__4__ULTRA-3272613</t>
  </si>
  <si>
    <t>UTP20__1__1__ULTRA-3272617</t>
  </si>
  <si>
    <t>UTRN</t>
  </si>
  <si>
    <t>UTRN__3__2__ULTRA-3387475</t>
  </si>
  <si>
    <t>UTS2D</t>
  </si>
  <si>
    <t>UTS2D__sensor__2__ULTRA-3265610</t>
  </si>
  <si>
    <t>VAMP8</t>
  </si>
  <si>
    <t>VAMP8__2__1__ULTRA-3408492</t>
  </si>
  <si>
    <t>VBP1</t>
  </si>
  <si>
    <t>VBP1__sherwood__3__3__ULTRA-3387688</t>
  </si>
  <si>
    <t>VBP1__3__3__ULTRA-3387689</t>
  </si>
  <si>
    <t>VBP1__2__2__ULTRA-3387685</t>
  </si>
  <si>
    <t>VCP</t>
  </si>
  <si>
    <t>VCP__3__3__ULTRA-3387814</t>
  </si>
  <si>
    <t>VN1R1</t>
  </si>
  <si>
    <t>VN1R1__3__3__ULTRA-3352842</t>
  </si>
  <si>
    <t>VPS52__6__4__ULTRA-3360805</t>
  </si>
  <si>
    <t>VPS52__2__2__ULTRA-3360803</t>
  </si>
  <si>
    <t>VSTM4</t>
  </si>
  <si>
    <t>VSTM4__2__1__ULTRA-3234705</t>
  </si>
  <si>
    <t>WASL</t>
  </si>
  <si>
    <t>WASL__sherwood_1u__4__3__RRUH-140351</t>
  </si>
  <si>
    <t>WDR36__7__4__ULTRA-3212625</t>
  </si>
  <si>
    <t>WDR36__6__3__ULTRA-3212621</t>
  </si>
  <si>
    <t>WDR36__3__1__ULTRA-3212624</t>
  </si>
  <si>
    <t>WDR59</t>
  </si>
  <si>
    <t>WDR59__sherwood_1u__1__ULTRA-3395648</t>
  </si>
  <si>
    <t>WDR59__4__4__ULTRA-3395647</t>
  </si>
  <si>
    <t>WDR59__3__3__ULTRA-3395646</t>
  </si>
  <si>
    <t>WDR7</t>
  </si>
  <si>
    <t>WDR7__sensor__1__ULTRA-3253112</t>
  </si>
  <si>
    <t>WDR7__3__3__ULTRA-3253113</t>
  </si>
  <si>
    <t>WDR7__2__2__ULTRA-3253114</t>
  </si>
  <si>
    <t>WDR82</t>
  </si>
  <si>
    <t>WDR82__sherwood__7__RRUH-149719</t>
  </si>
  <si>
    <t>WDR82__2__2__ULTRA-3397789</t>
  </si>
  <si>
    <t>WEE1</t>
  </si>
  <si>
    <t>WEE1__sherwood_1u__5__ULTRA-3433928</t>
  </si>
  <si>
    <t>WEE1__sherwood_1u__4__3__ULTRA-3388778</t>
  </si>
  <si>
    <t>WEE1__sherwood__2__2__ULTRA-3388782</t>
  </si>
  <si>
    <t>WHSC1</t>
  </si>
  <si>
    <t>WHSC1__sherwood_1u__8__ULTRA-3433939</t>
  </si>
  <si>
    <t>WHSC1__sherwood_1u__7__ULTRA-3433938</t>
  </si>
  <si>
    <t>WHSC1__sherwood_1u__5__ULTRA-3433937</t>
  </si>
  <si>
    <t>WHSC1__sherwood_1u__4__3__ULTRA-3388826</t>
  </si>
  <si>
    <t>WHSC1__sherwood__5__ULTRA-3388825</t>
  </si>
  <si>
    <t>WHSC1__dsir__1__ULTRA-3388824</t>
  </si>
  <si>
    <t>WRN__sensor__1__ULTRA-3389079</t>
  </si>
  <si>
    <t>WTAP</t>
  </si>
  <si>
    <t>WTAP__sherwood_1u__1__1__RRUH-141302</t>
  </si>
  <si>
    <t>WTAP__sensor__2__ULTRA-3416082</t>
  </si>
  <si>
    <t>WTAP__1__1__ULTRA-3416083</t>
  </si>
  <si>
    <t>XAB2</t>
  </si>
  <si>
    <t>XAB2__2__2__ULTRA-3351873</t>
  </si>
  <si>
    <t>XRCC5</t>
  </si>
  <si>
    <t>XRCC5__sherwood__1__1__ULTRA-3389363</t>
  </si>
  <si>
    <t>XRCC5__4__4__ULTRA-3389360</t>
  </si>
  <si>
    <t>XRCC6</t>
  </si>
  <si>
    <t>XRCC6__3__3__ULTRA-3264143</t>
  </si>
  <si>
    <t>XRN1</t>
  </si>
  <si>
    <t>XRN1__sherwood_1u__1__1__ULTRA-3341612</t>
  </si>
  <si>
    <t>XRN1__sherwood__3__3__ULTRA-3341616</t>
  </si>
  <si>
    <t>XRN1__sensor__2__ULTRA-3341614</t>
  </si>
  <si>
    <t>XRN2__sensor__1__ULTRA-3248456</t>
  </si>
  <si>
    <t>YARS2</t>
  </si>
  <si>
    <t>YARS2__sherwood__3__3__ULTRA-3335048</t>
  </si>
  <si>
    <t>YARS2__sensor__2__ULTRA-3335043</t>
  </si>
  <si>
    <t>YARS2__sensor__1__ULTRA-3335046</t>
  </si>
  <si>
    <t>YARS2__3__2__ULTRA-3335047</t>
  </si>
  <si>
    <t>YARS2__1__1__ULTRA-3335045</t>
  </si>
  <si>
    <t>YBX1__sherwood_1u__3__3__RRUH-141006</t>
  </si>
  <si>
    <t>ZBBX</t>
  </si>
  <si>
    <t>ZBBX__sensor__2__ULTRA-3395709</t>
  </si>
  <si>
    <t>ZBTB2</t>
  </si>
  <si>
    <t>ZBTB2__3__2__ULTRA-3354547</t>
  </si>
  <si>
    <t>ZC3H14</t>
  </si>
  <si>
    <t>ZC3H14__3__3__ULTRA-3396359</t>
  </si>
  <si>
    <t>ZC3H18</t>
  </si>
  <si>
    <t>ZC3H18__sherwood_1u__1__1__RRUH-143170</t>
  </si>
  <si>
    <t>ZC3H18__2__2__ULTRA-3207970</t>
  </si>
  <si>
    <t>ZC3H18__1__1__ULTRA-3207969</t>
  </si>
  <si>
    <t>ZC3H4</t>
  </si>
  <si>
    <t>ZC3H4__8__4__ULTRA-3251925</t>
  </si>
  <si>
    <t>ZCCHC17</t>
  </si>
  <si>
    <t>ZCCHC17__4__4__ULTRA-3337085</t>
  </si>
  <si>
    <t>ZFP36L2</t>
  </si>
  <si>
    <t>ZFP36L2__sherwood_1u__4__4__RRUH-117122</t>
  </si>
  <si>
    <t>ZFR</t>
  </si>
  <si>
    <t>ZFR__sensor__2__ULTRA-3337555</t>
  </si>
  <si>
    <t>ZFR__sensor__1__ULTRA-3337552</t>
  </si>
  <si>
    <t>ZFR__4__3__ULTRA-3337553</t>
  </si>
  <si>
    <t>ZMAT2</t>
  </si>
  <si>
    <t>ZMAT2__4__3__ULTRA-3220878</t>
  </si>
  <si>
    <t>ZMAT2__3__2__ULTRA-3220881</t>
  </si>
  <si>
    <t>ZMAT2__1__1__ULTRA-3220882</t>
  </si>
  <si>
    <t>ZMIZ1</t>
  </si>
  <si>
    <t>ZMIZ1__3__3__ULTRA-3352767</t>
  </si>
  <si>
    <t>ZMPSTE24__sherwood_1u__5__ULTRA-3422356</t>
  </si>
  <si>
    <t>ZMYND11</t>
  </si>
  <si>
    <t>ZMYND11__sensor__2__ULTRA-3196131</t>
  </si>
  <si>
    <t>ZNF154</t>
  </si>
  <si>
    <t>ZNF154__sensor__2__ULTRA-3391867</t>
  </si>
  <si>
    <t>ZNF154__4__3__ULTRA-3391870</t>
  </si>
  <si>
    <t>ZNF177</t>
  </si>
  <si>
    <t>ZNF177__sensor__2__ULTRA-3391982</t>
  </si>
  <si>
    <t>ZNF208</t>
  </si>
  <si>
    <t>ZNF208__sherwood_1u__1__1__ULTRA-3392180</t>
  </si>
  <si>
    <t>ZNF350</t>
  </si>
  <si>
    <t>ZNF350__6__4__ULTRA-3357671</t>
  </si>
  <si>
    <t>ZNF350__5__3__ULTRA-3357670</t>
  </si>
  <si>
    <t>ZNF397</t>
  </si>
  <si>
    <t>ZNF397__3__3__ULTRA-3404341</t>
  </si>
  <si>
    <t>ZNF426</t>
  </si>
  <si>
    <t>ZNF426__sensor__1__ULTRA-3393979</t>
  </si>
  <si>
    <t>ZNF462</t>
  </si>
  <si>
    <t>ZNF462__sensor__2__ULTRA-3356085</t>
  </si>
  <si>
    <t>ZNF479</t>
  </si>
  <si>
    <t>ZNF479__4__4__ULTRA-3411268</t>
  </si>
  <si>
    <t>ZNF479__3__3__ULTRA-3411266</t>
  </si>
  <si>
    <t>ZNF490</t>
  </si>
  <si>
    <t>ZNF490__sherwood_1u__5__ULTRA-3439626</t>
  </si>
  <si>
    <t>ZNF490__1__1__ULTRA-3353816</t>
  </si>
  <si>
    <t>ZNF496</t>
  </si>
  <si>
    <t>ZNF496__sensor__1__ULTRA-3406214</t>
  </si>
  <si>
    <t>ZNF496__3__3__ULTRA-3406212</t>
  </si>
  <si>
    <t>ZNF562</t>
  </si>
  <si>
    <t>ZNF562__sherwood_1u__7__ULTRA-3440386</t>
  </si>
  <si>
    <t>ZNF674</t>
  </si>
  <si>
    <t>ZNF674__2__1__ULTRA-3362634</t>
  </si>
  <si>
    <t>ZNF679</t>
  </si>
  <si>
    <t>ZNF679__sherwood__1__1__ULTRA-3225530</t>
  </si>
  <si>
    <t>ZNF679__3__3__ULTRA-3225526</t>
  </si>
  <si>
    <t>ZNF687</t>
  </si>
  <si>
    <t>ZNF687__sensor__1__ULTRA-3354403</t>
  </si>
  <si>
    <t>ZNF800</t>
  </si>
  <si>
    <t>ZNF800__sensor__2__ULTRA-3225682</t>
  </si>
  <si>
    <t>ZNF804A__sensor__2__ULTRA-3412228</t>
  </si>
  <si>
    <t>ZNF84</t>
  </si>
  <si>
    <t>ZNF84__sensor__2__ULTRA-3390886</t>
  </si>
  <si>
    <t>ZNF865</t>
  </si>
  <si>
    <t>ZNF865__4__4__ULTRA-3190506</t>
  </si>
  <si>
    <t>ZNF879</t>
  </si>
  <si>
    <t>ZNF879__1__1__ULTRA-3307666</t>
  </si>
  <si>
    <t>ZNF93</t>
  </si>
  <si>
    <t>ZNF93__sensor__2__ULTRA-3400490</t>
  </si>
  <si>
    <t>ZRSR2__sherwood_1u__5__ULTRA-3400625</t>
  </si>
  <si>
    <t>ZRSR2__sherwood__4__4__RRUH-161980</t>
  </si>
  <si>
    <t>ZRSR2__sensor__2__ULTRA-3400630</t>
  </si>
  <si>
    <t>ZRSR2__sensor__1__ULTRA-3400628</t>
  </si>
  <si>
    <t>ZRSR2__6__4__ULTRA-3400629</t>
  </si>
  <si>
    <t>ZYG11A</t>
  </si>
  <si>
    <t>ZYG11A__2__2__ULTRA-3326063</t>
  </si>
  <si>
    <t>ABCB7__sherwood_1u__7__ULTRA-3422524</t>
  </si>
  <si>
    <t>ABCB7__sherwood_1u__8__ULTRA-3422525</t>
  </si>
  <si>
    <t>ACO2__1__1__ULTRA-3334762</t>
  </si>
  <si>
    <t>ACOXL__4__3__ULTRA-3345838</t>
  </si>
  <si>
    <t>ACOXL__sensor__1__ULTRA-3345841</t>
  </si>
  <si>
    <t>ACVR2B__5__3__ULTRA-3414495</t>
  </si>
  <si>
    <t>ADAR__sherwood_1u__6__ULTRA-3434459</t>
  </si>
  <si>
    <t>ADAR__sherwood_1u__8__ULTRA-3434461</t>
  </si>
  <si>
    <t>ADD1</t>
  </si>
  <si>
    <t>ADD1__3__3__ULTRA-3205892</t>
  </si>
  <si>
    <t>ADD1__sensor__2__ULTRA-3205891</t>
  </si>
  <si>
    <t>ADH1A</t>
  </si>
  <si>
    <t>ADH1A__sensor__1__ULTRA-3208446</t>
  </si>
  <si>
    <t>ADSS__1__1__ULTRA-3222695</t>
  </si>
  <si>
    <t>ADSS__sherwood_1u__3__ULTRA-3434540</t>
  </si>
  <si>
    <t>AFAP1L1</t>
  </si>
  <si>
    <t>AFAP1L1__sensor__1__ULTRA-3212538</t>
  </si>
  <si>
    <t>AGTPBP1</t>
  </si>
  <si>
    <t>AGTPBP1__sherwood_1u__7__ULTRA-3434605</t>
  </si>
  <si>
    <t>AHCYL2__sherwood_1u__4__ULTRA-3434618</t>
  </si>
  <si>
    <t>AHCYL2__sherwood_1u__8__ULTRA-3434621</t>
  </si>
  <si>
    <t>AHSA1__4__3__ULTRA-3194873</t>
  </si>
  <si>
    <t>AHSA1__5__4__ULTRA-3194869</t>
  </si>
  <si>
    <t>AIFM1__3__3__ULTRA-3411765</t>
  </si>
  <si>
    <t>AIFM1__sensor__1__ULTRA-3411762</t>
  </si>
  <si>
    <t>AIM2__sensor__1__ULTRA-3415332</t>
  </si>
  <si>
    <t>ALK__sherwood__2__2__ULTRA-3256564</t>
  </si>
  <si>
    <t>ALK__sherwood__3__3__ULTRA-3256562</t>
  </si>
  <si>
    <t>ALKBH6__sensor__2__ULTRA-3406762</t>
  </si>
  <si>
    <t>ANAPC4__7__3__ULTRA-3288761</t>
  </si>
  <si>
    <t>ANKRD12</t>
  </si>
  <si>
    <t>ANKRD12__sensor__1__ULTRA-3252331</t>
  </si>
  <si>
    <t>ANKRD12__sherwood_1u__2__ULTRA-3252332</t>
  </si>
  <si>
    <t>ANKRD27</t>
  </si>
  <si>
    <t>ANKRD27__sensor__2__ULTRA-3403475</t>
  </si>
  <si>
    <t>ANLN__3__3__ULTRA-3341515</t>
  </si>
  <si>
    <t>ANLN__sensor__1__ULTRA-3341514</t>
  </si>
  <si>
    <t>ANLN__sherwood_1u__1__1__RRUH-150744</t>
  </si>
  <si>
    <t>ANO4</t>
  </si>
  <si>
    <t>ANO4__2__2__ULTRA-3206866</t>
  </si>
  <si>
    <t>ANO4__sherwood_1u__6__ULTRA-3423065</t>
  </si>
  <si>
    <t>ARGLU1</t>
  </si>
  <si>
    <t>ARGLU1__sensor__2__ULTRA-3344728</t>
  </si>
  <si>
    <t>ARGLU1__sherwood__3__3__ULTRA-3344732</t>
  </si>
  <si>
    <t>ARHGAP4</t>
  </si>
  <si>
    <t>ARHGAP4__2__2__ULTRA-3321526</t>
  </si>
  <si>
    <t>ARHGAP4__sensor__1__ULTRA-3321528</t>
  </si>
  <si>
    <t>ARHGDIB</t>
  </si>
  <si>
    <t>ARHGDIB__sensor__2__ULTRA-3321740</t>
  </si>
  <si>
    <t>ARIH1__1__1__ULTRA-3266045</t>
  </si>
  <si>
    <t>ARIH1__sensor__1__ULTRA-3266049</t>
  </si>
  <si>
    <t>ARIH1__sherwood_1u__6__ULTRA-3434917</t>
  </si>
  <si>
    <t>ARIH1__sherwood_1u__7__ULTRA-3434918</t>
  </si>
  <si>
    <t>ARNT</t>
  </si>
  <si>
    <t>ARNT__2__2__ULTRA-3323078</t>
  </si>
  <si>
    <t>ARNT__3__3__ULTRA-3323076</t>
  </si>
  <si>
    <t>ARNT__sensor__1__ULTRA-3323075</t>
  </si>
  <si>
    <t>ARPP21</t>
  </si>
  <si>
    <t>ARPP21__sensor__2__ULTRA-3196216</t>
  </si>
  <si>
    <t>ASNS__sensor__1__ULTRA-3326145</t>
  </si>
  <si>
    <t>ASNS__sherwood_1u__5__ULTRA-3423225</t>
  </si>
  <si>
    <t>ATG2A__6__3__ULTRA-3251141</t>
  </si>
  <si>
    <t>ATP5F1__3__3__ULTRA-3337314</t>
  </si>
  <si>
    <t>ATP5F1__sensor__1__ULTRA-3337313</t>
  </si>
  <si>
    <t>ATP5F1__sherwood_1u__4__4__ULTRA-3337312</t>
  </si>
  <si>
    <t>ATP6V0D2__sensor__1__ULTRA-3260439</t>
  </si>
  <si>
    <t>ATP6V1G3</t>
  </si>
  <si>
    <t>ATP6V1G3__sherwood__2__2__ULTRA-3209536</t>
  </si>
  <si>
    <t>ATP6V1G3__sherwood_1u__2__ULTRA-3435321</t>
  </si>
  <si>
    <t>ATRX__dsir__1__ULTRA-3342996</t>
  </si>
  <si>
    <t>BAHD1</t>
  </si>
  <si>
    <t>BAHD1__2__1__ULTRA-3249134</t>
  </si>
  <si>
    <t>BAHD1__4__3__ULTRA-3249136</t>
  </si>
  <si>
    <t>BBS7</t>
  </si>
  <si>
    <t>BBS7__4__4__ULTRA-3345411</t>
  </si>
  <si>
    <t>BCL2L14__sherwood__1__1__RRUH-160395</t>
  </si>
  <si>
    <t>BCL2L14__sherwood__1__1__ULTRA-3394720</t>
  </si>
  <si>
    <t>BCLAF1</t>
  </si>
  <si>
    <t>BCLAF1__2__2__ULTRA-3417174</t>
  </si>
  <si>
    <t>BCLAF1__3__3__ULTRA-3417172</t>
  </si>
  <si>
    <t>BCLAF1__sherwood_1u__2__2__RRUH-164878</t>
  </si>
  <si>
    <t>BRCA1__sensor__2__ULTRA-3372479</t>
  </si>
  <si>
    <t>C14orf1__3__3__ULTRA-3199364</t>
  </si>
  <si>
    <t>C14orf166__1__1__ULTRA-3337454</t>
  </si>
  <si>
    <t>C14orf166__sensor__2__ULTRA-3337450</t>
  </si>
  <si>
    <t>C16orf72__3__3__ULTRA-3279315</t>
  </si>
  <si>
    <t>C16orf72__sensor__1__ULTRA-3279316</t>
  </si>
  <si>
    <t>C16orf72__sensor__2__ULTRA-3279320</t>
  </si>
  <si>
    <t>C16orf72__sherwood__4__4__RRUH-163346</t>
  </si>
  <si>
    <t>C16orf80__sherwood_1u__2__2__RRUH-165857</t>
  </si>
  <si>
    <t>C21orf2__6__3__ULTRA-3389942</t>
  </si>
  <si>
    <t>C8orf59__sensor__1__ULTRA-3322371</t>
  </si>
  <si>
    <t>CAMSAP1L1</t>
  </si>
  <si>
    <t>CAMSAP1L1__sherwood__2__2__RRUH-102519</t>
  </si>
  <si>
    <t>CAND1__2__2__ULTRA-3347968</t>
  </si>
  <si>
    <t>CAND1__3__3__ULTRA-3347969</t>
  </si>
  <si>
    <t>CAND1__6__4__ULTRA-3347970</t>
  </si>
  <si>
    <t>CAND1__sensor__1__ULTRA-3347965</t>
  </si>
  <si>
    <t>CAND1__sensor__2__ULTRA-3347966</t>
  </si>
  <si>
    <t>CARS__4__3__ULTRA-3401032</t>
  </si>
  <si>
    <t>CASP8AP2__sensor__1__ULTRA-3418748</t>
  </si>
  <si>
    <t>CASP8AP2__sensor__2__ULTRA-3418752</t>
  </si>
  <si>
    <t>CBLB</t>
  </si>
  <si>
    <t>CBLB__sherwood_1u__2__2__RRUH-151447</t>
  </si>
  <si>
    <t>CBWD2__3__3__ULTRA-3219809</t>
  </si>
  <si>
    <t>CCDC113</t>
  </si>
  <si>
    <t>CCDC113__4__3__ULTRA-3279663</t>
  </si>
  <si>
    <t>CCDC113__5__4__ULTRA-3279664</t>
  </si>
  <si>
    <t>CCNC__4__4__ULTRA-3409766</t>
  </si>
  <si>
    <t>CCNE1__2__2__ULTRA-3410299</t>
  </si>
  <si>
    <t>CCNE1__sherwood_1u__6__ULTRA-3423824</t>
  </si>
  <si>
    <t>CCR6</t>
  </si>
  <si>
    <t>CCR6__sherwood_1u__5__ULTRA-3423850</t>
  </si>
  <si>
    <t>CDC7__2__1__ULTRA-3400862</t>
  </si>
  <si>
    <t>CDK12__1__1__ULTRA-3337867</t>
  </si>
  <si>
    <t>CDK12__3__3__ULTRA-3337869</t>
  </si>
  <si>
    <t>CDK12__sherwood_1u__6__ULTRA-3423929</t>
  </si>
  <si>
    <t>CDK13__sherwood_1u__7__ULTRA-3423934</t>
  </si>
  <si>
    <t>CDK8</t>
  </si>
  <si>
    <t>CDK8__1__1__ULTRA-3192307</t>
  </si>
  <si>
    <t>CDK8__sensor__1__ULTRA-3192303</t>
  </si>
  <si>
    <t>CDK8__sensor__2__ULTRA-3192305</t>
  </si>
  <si>
    <t>CELA2B</t>
  </si>
  <si>
    <t>CELA2B__sensor__2__ULTRA-3334934</t>
  </si>
  <si>
    <t>CERK</t>
  </si>
  <si>
    <t>CERK__sensor__1__ULTRA-3365450</t>
  </si>
  <si>
    <t>CHCHD3__1__1__ULTRA-3344004</t>
  </si>
  <si>
    <t>CHCHD3__5__4__ULTRA-3344003</t>
  </si>
  <si>
    <t>CHD4__sherwood__9__RRUH-151938</t>
  </si>
  <si>
    <t>CHD8</t>
  </si>
  <si>
    <t>CHD8__1__1__ULTRA-3354766</t>
  </si>
  <si>
    <t>CHEK1__sherwood_1u__7__ULTRA-3424152</t>
  </si>
  <si>
    <t>CHMP2A__sherwood_1u__3__3__RRUH-137818</t>
  </si>
  <si>
    <t>CKM</t>
  </si>
  <si>
    <t>CKM__shERWOOD__1U__Sensor__1__ULTRA-3482296</t>
  </si>
  <si>
    <t>CLSTN2__sensor__1__ULTRA-3362380</t>
  </si>
  <si>
    <t>CLSTN3</t>
  </si>
  <si>
    <t>CLSTN3__sensor__1__ULTRA-3417011</t>
  </si>
  <si>
    <t>CNBP__sherwood_1u__3__ULTRA-3389858</t>
  </si>
  <si>
    <t>COLEC12</t>
  </si>
  <si>
    <t>COLEC12__sensor__2__ULTRA-3398790</t>
  </si>
  <si>
    <t>COMMD3-BMI1__sherwood__4__4__ULTRA-3190727</t>
  </si>
  <si>
    <t>COX11__2__2__ULTRA-3212965</t>
  </si>
  <si>
    <t>COX18__sensor__2__ULTRA-3275594</t>
  </si>
  <si>
    <t>COX4I1__4__4__ULTRA-3212154</t>
  </si>
  <si>
    <t>COX4I1__sherwood__4__4__RRUH-163363</t>
  </si>
  <si>
    <t>CREB3L3__sensor__1__ULTRA-3405888</t>
  </si>
  <si>
    <t>CRLS1__4__4__ULTRA-3342882</t>
  </si>
  <si>
    <t>CROCC</t>
  </si>
  <si>
    <t>CROCC__sensor__1__ULTRA-3416662</t>
  </si>
  <si>
    <t>CSN2__sensor__2__ULTRA-3217093</t>
  </si>
  <si>
    <t>CSNK1A1__sherwood_1u__5__ULTRA-3217162</t>
  </si>
  <si>
    <t>CUL1__sherwood__3__3__RRUH-141925</t>
  </si>
  <si>
    <t>CUL3</t>
  </si>
  <si>
    <t>CUL3__2__2__ULTRA-3405220</t>
  </si>
  <si>
    <t>CUL3__sherwood__3__3__RRUH-150702</t>
  </si>
  <si>
    <t>CUL3__sherwood_1u__1__1__ULTRA-3405224</t>
  </si>
  <si>
    <t>DCAF12</t>
  </si>
  <si>
    <t>DCAF12__sensor__2__ULTRA-3266217</t>
  </si>
  <si>
    <t>DCP2__sensor__1__ULTRA-3225226</t>
  </si>
  <si>
    <t>DDX3X__sherwood_1u__3__ULTRA-3424776</t>
  </si>
  <si>
    <t>DDX42__3__2__ULTRA-3200435</t>
  </si>
  <si>
    <t>DDX5__2__2__ULTRA-3224585</t>
  </si>
  <si>
    <t>DDX6__sherwood_1u__6__ULTRA-3424853</t>
  </si>
  <si>
    <t>DEK__sensor__1__ULTRA-3394179</t>
  </si>
  <si>
    <t>DHX36</t>
  </si>
  <si>
    <t>DHX36__sensor__1__ULTRA-3226137</t>
  </si>
  <si>
    <t>DHX36__sensor__2__ULTRA-3226132</t>
  </si>
  <si>
    <t>DHX36__sherwood_1u__3__ULTRA-3226135</t>
  </si>
  <si>
    <t>DHX36__sherwood_1u__4__ULTRA-3226134</t>
  </si>
  <si>
    <t>DHX36__sherwood_1u__5__ULTRA-3424948</t>
  </si>
  <si>
    <t>DHX36__sherwood_1u__7__ULTRA-3424950</t>
  </si>
  <si>
    <t>DHX36__sherwood_1u__8__ULTRA-3424951</t>
  </si>
  <si>
    <t>DKC1__sherwood__2__2__ULTRA-3228985</t>
  </si>
  <si>
    <t>DNAJA3__4__4__ULTRA-3411386</t>
  </si>
  <si>
    <t>DNAJA3__sherwood_1u__1__ULTRA-3411389</t>
  </si>
  <si>
    <t>DNAJA3__sherwood_1u__2__ULTRA-3411391</t>
  </si>
  <si>
    <t>DNAJC2__5__4__ULTRA-3270938</t>
  </si>
  <si>
    <t>DRAP1__7__3__ULTRA-3194830</t>
  </si>
  <si>
    <t>DSN1__sherwood__4__4__RRUH-152760</t>
  </si>
  <si>
    <t>DYRK1A__sherwood__4__4__RRUH-149167</t>
  </si>
  <si>
    <t>EAF2</t>
  </si>
  <si>
    <t>EAF2__3__3__ULTRA-3348001</t>
  </si>
  <si>
    <t>EAPP__sensor__1__ULTRA-3347984</t>
  </si>
  <si>
    <t>EHMT2__sherwood_1u__6__ULTRA-3436481</t>
  </si>
  <si>
    <t>EIF2AK4</t>
  </si>
  <si>
    <t>EIF2AK4__sensor__2__ULTRA-3325975</t>
  </si>
  <si>
    <t>EIF2AK4__sherwood_1u__7__ULTRA-3425148</t>
  </si>
  <si>
    <t>EIF2AK4__sherwood_1u__8__ULTRA-3425149</t>
  </si>
  <si>
    <t>EIF3H__sensor__1__ULTRA-3408457</t>
  </si>
  <si>
    <t>EIF4A3</t>
  </si>
  <si>
    <t>EIF4A3__5__4__ULTRA-3417180</t>
  </si>
  <si>
    <t>EIF4E__sensor__1__ULTRA-3235084</t>
  </si>
  <si>
    <t>EIF4E__sensor__2__ULTRA-3235082</t>
  </si>
  <si>
    <t>ELAC2__sensor__1__ULTRA-3358748</t>
  </si>
  <si>
    <t>ELMO3</t>
  </si>
  <si>
    <t>ELMO3__3__3__ULTRA-3395821</t>
  </si>
  <si>
    <t>EMG1__sensor__2__ULTRA-3193615</t>
  </si>
  <si>
    <t>EMG1__sherwood_1u__6__ULTRA-3425175</t>
  </si>
  <si>
    <t>ERCC6</t>
  </si>
  <si>
    <t>ERCC6__sherwood_1u__2__2__RRUH-146208</t>
  </si>
  <si>
    <t>EWSR1__1__1__ULTRA-3240497</t>
  </si>
  <si>
    <t>EXOC5__1__1__ULTRA-3195197</t>
  </si>
  <si>
    <t>EXOSC2__3__2__ULTRA-3253688</t>
  </si>
  <si>
    <t>EXOSC2__4__3__ULTRA-3253686</t>
  </si>
  <si>
    <t>FAM170A</t>
  </si>
  <si>
    <t>FAM170A__2__1__ULTRA-3306700</t>
  </si>
  <si>
    <t>FAM184A__1__1__ULTRA-3395215</t>
  </si>
  <si>
    <t>FAM186A</t>
  </si>
  <si>
    <t>FAM186A__sherwood__3__3__ULTRA-3206626</t>
  </si>
  <si>
    <t>FAM48A</t>
  </si>
  <si>
    <t>FAM48A__sensor__2__ULTRA-3346720</t>
  </si>
  <si>
    <t>FASTKD2__sensor__2__ULTRA-3248847</t>
  </si>
  <si>
    <t>FASTKD2__sherwood__3__3__RRUH-142062</t>
  </si>
  <si>
    <t>FASTKD2__sherwood_1u__3__3__RRUH-105587</t>
  </si>
  <si>
    <t>FGFR3</t>
  </si>
  <si>
    <t>FGFR3__sherwood_1u__8__ULTRA-3247358</t>
  </si>
  <si>
    <t>FIP1L1__sensor__2__ULTRA-3399343</t>
  </si>
  <si>
    <t>FOXL2</t>
  </si>
  <si>
    <t>FOXL2__sherwood_1u__4__3__RRUH-105902</t>
  </si>
  <si>
    <t>FXR2__sensor__2__ULTRA-3415674</t>
  </si>
  <si>
    <t>GABRA4__sherwood_1u__8__ULTRA-3425677</t>
  </si>
  <si>
    <t>GABRA5</t>
  </si>
  <si>
    <t>GABRA5__sensor__1__ULTRA-3264788</t>
  </si>
  <si>
    <t>GABRA6__sherwood_1u__15__RRUH-145266</t>
  </si>
  <si>
    <t>GOT2</t>
  </si>
  <si>
    <t>GOT2__2__1__ULTRA-3273756</t>
  </si>
  <si>
    <t>GOT2__3__2__ULTRA-3273751</t>
  </si>
  <si>
    <t>GOT2__4__3__ULTRA-3273752</t>
  </si>
  <si>
    <t>GOT2__sherwood_1u__6__ULTRA-3425975</t>
  </si>
  <si>
    <t>GPR183</t>
  </si>
  <si>
    <t>GPR183__3__3__ULTRA-3232096</t>
  </si>
  <si>
    <t>GPR45</t>
  </si>
  <si>
    <t>GPR45__4__4__ULTRA-3199909</t>
  </si>
  <si>
    <t>GRIA1__sherwood_1u__6__ULTRA-3426435</t>
  </si>
  <si>
    <t>GRSF1__1__1__ULTRA-3281873</t>
  </si>
  <si>
    <t>GRSF1__sensor__2__ULTRA-3281871</t>
  </si>
  <si>
    <t>H2AFZ__sensor__2__ULTRA-3290846</t>
  </si>
  <si>
    <t>HAS2</t>
  </si>
  <si>
    <t>HAS2__sensor__1__ULTRA-3292208</t>
  </si>
  <si>
    <t>HAUS3__3__3__ULTRA-3394827</t>
  </si>
  <si>
    <t>HDAC11__sherwood__10__ULTRA-3396374</t>
  </si>
  <si>
    <t>HDAC11__sherwood_1u__8__ULTRA-3426696</t>
  </si>
  <si>
    <t>HDHD2__sherwood_1u__2__ULTRA-3426734</t>
  </si>
  <si>
    <t>HERC2__sensor__1__ULTRA-3409730</t>
  </si>
  <si>
    <t>HIGD1C</t>
  </si>
  <si>
    <t>HIGD1C__5__4__ULTRA-3359285</t>
  </si>
  <si>
    <t>HINT3__sensor__1__ULTRA-3212854</t>
  </si>
  <si>
    <t>HIST1H2BN__2__2__ULTRA-3401069</t>
  </si>
  <si>
    <t>HJURP</t>
  </si>
  <si>
    <t>HJURP__6__4__ULTRA-3346210</t>
  </si>
  <si>
    <t>HMX2</t>
  </si>
  <si>
    <t>HMX2__1__1__ULTRA-3302076</t>
  </si>
  <si>
    <t>HNRNPA1__1__1__ULTRA-3302581</t>
  </si>
  <si>
    <t>HNRNPA1__sensor__1__ULTRA-3302580</t>
  </si>
  <si>
    <t>HNRNPC</t>
  </si>
  <si>
    <t>HNRNPC__2__1__ULTRA-3302604</t>
  </si>
  <si>
    <t>HNRNPC__sherwood_1u__2__2__RRUH-138058</t>
  </si>
  <si>
    <t>HNRNPU__4__3__ULTRA-3302931</t>
  </si>
  <si>
    <t>HNRNPU__sensor__1__ULTRA-3302929</t>
  </si>
  <si>
    <t>HSF1__4__4__ULTRA-3304914</t>
  </si>
  <si>
    <t>HSF1__sensor__1__ULTRA-3304912</t>
  </si>
  <si>
    <t>HSP90AB1__sensor__1__ULTRA-3305519</t>
  </si>
  <si>
    <t>HSP90AB1__sherwood_1u__1__ULTRA-3305517</t>
  </si>
  <si>
    <t>HSP90AB1__sherwood_1u__5__ULTRA-3305522</t>
  </si>
  <si>
    <t>HSPA14__1__1__ULTRA-3335618</t>
  </si>
  <si>
    <t>HSPA14__2__2__ULTRA-3335619</t>
  </si>
  <si>
    <t>HSPA14__sensor__2__ULTRA-3335623</t>
  </si>
  <si>
    <t>HSPA14__sherwood__2__2__RRUH-107489</t>
  </si>
  <si>
    <t>HSPA4__sensor__1__ULTRA-3305295</t>
  </si>
  <si>
    <t>HSPA4__sherwood_1u__2__2__RRUH-143181</t>
  </si>
  <si>
    <t>HTATSF1__3__1__ULTRA-3272592</t>
  </si>
  <si>
    <t>IFI16__5__2__ULTRA-3307224</t>
  </si>
  <si>
    <t>IFNG__2__2__ULTRA-3307718</t>
  </si>
  <si>
    <t>IGF1R__sensor__1__ULTRA-3308043</t>
  </si>
  <si>
    <t>IGFBP6__3__3__ULTRA-3308210</t>
  </si>
  <si>
    <t>IRAK2</t>
  </si>
  <si>
    <t>IRAK2__sensor__1__ULTRA-3315645</t>
  </si>
  <si>
    <t>IRAK2__sensor__2__ULTRA-3315641</t>
  </si>
  <si>
    <t>ISCU__2__2__ULTRA-3254292</t>
  </si>
  <si>
    <t>ISX</t>
  </si>
  <si>
    <t>ISX__1__1__ULTRA-3411933</t>
  </si>
  <si>
    <t>ITGB1</t>
  </si>
  <si>
    <t>ITGB1__3__2__ULTRA-3316645</t>
  </si>
  <si>
    <t>ITGB1__sensor__1__ULTRA-3316643</t>
  </si>
  <si>
    <t>ITIH5</t>
  </si>
  <si>
    <t>ITIH5__2__2__ULTRA-3398152</t>
  </si>
  <si>
    <t>ITPR2</t>
  </si>
  <si>
    <t>ITPR2__sherwood_1u__1__ULTRA-3316786</t>
  </si>
  <si>
    <t>ITPR2__sherwood_1u__8__ULTRA-3427121</t>
  </si>
  <si>
    <t>JAKMIP2__sherwood_1u__3__3__ULTRA-3417553</t>
  </si>
  <si>
    <t>JARID2__sherwood__10__RRUH-150392</t>
  </si>
  <si>
    <t>JARID2__sherwood__7__RRUH-107987</t>
  </si>
  <si>
    <t>JUNB__4__3__ULTRA-3316842</t>
  </si>
  <si>
    <t>JUNB__sherwood_1u__3__3__RRUH-142999</t>
  </si>
  <si>
    <t>KAT2B</t>
  </si>
  <si>
    <t>KAT2B__sensor__2__ULTRA-3409358</t>
  </si>
  <si>
    <t>KAT5__sherwood_1u__7__ULTRA-3427175</t>
  </si>
  <si>
    <t>KDM5D__sherwood_1u__1__1__ULTRA-3400734</t>
  </si>
  <si>
    <t>KEAP1__2__1__ULTRA-3417443</t>
  </si>
  <si>
    <t>KEAP1__3__2__ULTRA-3417440</t>
  </si>
  <si>
    <t>KEAP1__5__4__ULTRA-3417439</t>
  </si>
  <si>
    <t>KIAA0907</t>
  </si>
  <si>
    <t>KIAA0907__sensor__1__ULTRA-3249104</t>
  </si>
  <si>
    <t>KIF14</t>
  </si>
  <si>
    <t>KIF14__sherwood__4__4__RRUH-163635</t>
  </si>
  <si>
    <t>KPNA4__5__4__ULTRA-3319081</t>
  </si>
  <si>
    <t>KPNA4__sherwood_1u__4__4__ULTRA-3319080</t>
  </si>
  <si>
    <t>LAMB1</t>
  </si>
  <si>
    <t>LAMB1__sherwood_1u__7__RRUH-144430</t>
  </si>
  <si>
    <t>LATS1</t>
  </si>
  <si>
    <t>LATS1__1__1__ULTRA-3411591</t>
  </si>
  <si>
    <t>LATS2</t>
  </si>
  <si>
    <t>LATS2__sherwood_1u__3__ULTRA-3427722</t>
  </si>
  <si>
    <t>LCE3A</t>
  </si>
  <si>
    <t>LCE3A__sherwood_1u__1__1__RRUH-138582</t>
  </si>
  <si>
    <t>LETM1__sensor__2__ULTRA-3321618</t>
  </si>
  <si>
    <t>LRRC41__3__3__ULTRA-3194062</t>
  </si>
  <si>
    <t>LRRN3</t>
  </si>
  <si>
    <t>LRRN3__1__1__ULTRA-3342877</t>
  </si>
  <si>
    <t>LRRN3__sherwood__4__4__ULTRA-3342874</t>
  </si>
  <si>
    <t>LYPLAL1</t>
  </si>
  <si>
    <t>LYPLAL1__1__1__ULTRA-3209474</t>
  </si>
  <si>
    <t>LYPLAL1__sherwood_1u__8__ULTRA-3438316</t>
  </si>
  <si>
    <t>MAP2K1__sensor__2__ULTRA-3348798</t>
  </si>
  <si>
    <t>MAP2K1__sherwood_1u__7__ULTRA-3427962</t>
  </si>
  <si>
    <t>MAP3K4__sherwood__1__1__ULTRA-3324453</t>
  </si>
  <si>
    <t>MASTL__sensor__1__ULTRA-3406595</t>
  </si>
  <si>
    <t>MASTL__sensor__2__ULTRA-3406593</t>
  </si>
  <si>
    <t>MASTL__sherwood_1u__6__ULTRA-3428165</t>
  </si>
  <si>
    <t>MBD2__sherwood_1u__5__ULTRA-3428187</t>
  </si>
  <si>
    <t>MBD2__sherwood_1u__7__ULTRA-3428189</t>
  </si>
  <si>
    <t>MBD6__2__2__ULTRA-3202023</t>
  </si>
  <si>
    <t>MC4R</t>
  </si>
  <si>
    <t>MC4R__2__2__ULTRA-3324216</t>
  </si>
  <si>
    <t>MCM10__sensor__2__ULTRA-3346298</t>
  </si>
  <si>
    <t>MCM2</t>
  </si>
  <si>
    <t>MCM2__sensor__2__ULTRA-3324264</t>
  </si>
  <si>
    <t>MCOLN1__sherwood_1u__6__ULTRA-3428256</t>
  </si>
  <si>
    <t>MCRS1</t>
  </si>
  <si>
    <t>MCRS1__3__3__ULTRA-3193710</t>
  </si>
  <si>
    <t>MCRS1__4__4__ULTRA-3193711</t>
  </si>
  <si>
    <t>MED13</t>
  </si>
  <si>
    <t>MED13__3__3__ULTRA-3418589</t>
  </si>
  <si>
    <t>MED13__sherwood__1__1__ULTRA-3418588</t>
  </si>
  <si>
    <t>MED23</t>
  </si>
  <si>
    <t>MED23__sensor__1__ULTRA-3415279</t>
  </si>
  <si>
    <t>MED24__sensor__1__ULTRA-3417766</t>
  </si>
  <si>
    <t>MED24__sherwood_1u__4__4__RRUH-139130</t>
  </si>
  <si>
    <t>MED8</t>
  </si>
  <si>
    <t>MED8__3__3__ULTRA-3200210</t>
  </si>
  <si>
    <t>METAP1__sensor__1__ULTRA-3251560</t>
  </si>
  <si>
    <t>METTL14</t>
  </si>
  <si>
    <t>METTL14__1__1__ULTRA-3354981</t>
  </si>
  <si>
    <t>METTL14__3__3__ULTRA-3354979</t>
  </si>
  <si>
    <t>METTL14__4__4__ULTRA-3354980</t>
  </si>
  <si>
    <t>MFNG__sherwood_1u__7__ULTRA-3438459</t>
  </si>
  <si>
    <t>MGAT2</t>
  </si>
  <si>
    <t>MGAT2__2__2__ULTRA-3324575</t>
  </si>
  <si>
    <t>MGAT2__sherwood_1u__5__ULTRA-3438468</t>
  </si>
  <si>
    <t>MICA</t>
  </si>
  <si>
    <t>MICA__3__2__ULTRA-3190511</t>
  </si>
  <si>
    <t>MMP26__sherwood_1u__5__ULTRA-3438589</t>
  </si>
  <si>
    <t>MPHOSPH6__1__1__ULTRA-3191910</t>
  </si>
  <si>
    <t>MRPL11__sensor__2__ULTRA-3366095</t>
  </si>
  <si>
    <t>MRPL2__3__2__ULTRA-3335055</t>
  </si>
  <si>
    <t>MRPL23__sherwood__4__4__RRUH-163520</t>
  </si>
  <si>
    <t>MRPL23__sherwood__4__4__ULTRA-3359386</t>
  </si>
  <si>
    <t>MRPL35__1__1__ULTRA-3336268</t>
  </si>
  <si>
    <t>MRPL37__sherwood__2__2__RRUH-141337</t>
  </si>
  <si>
    <t>MRPL38__4__4__ULTRA-3366049</t>
  </si>
  <si>
    <t>MRPL47__2__2__ULTRA-3352552</t>
  </si>
  <si>
    <t>MRPL54__sensor__2__ULTRA-3203606</t>
  </si>
  <si>
    <t>MRPS15__4__4__ULTRA-3366003</t>
  </si>
  <si>
    <t>MRPS5__2__2__ULTRA-3366026</t>
  </si>
  <si>
    <t>MS4A14</t>
  </si>
  <si>
    <t>MS4A14__sherwood_1u__1__1__RRUH-161875</t>
  </si>
  <si>
    <t>MTA3</t>
  </si>
  <si>
    <t>MTA3__sensor__1__ULTRA-3353955</t>
  </si>
  <si>
    <t>MTBP__sherwood_1u__1__1__RRUH-109796</t>
  </si>
  <si>
    <t>MTPAP__4__4__ULTRA-3345054</t>
  </si>
  <si>
    <t>MTPAP__sensor__1__ULTRA-3345056</t>
  </si>
  <si>
    <t>MTPAP__sensor__2__ULTRA-3345058</t>
  </si>
  <si>
    <t>MTPAP__sherwood__2__2__RRUH-156358</t>
  </si>
  <si>
    <t>NARS__sherwood__2__2__RRUH-146555</t>
  </si>
  <si>
    <t>NARS__sherwood_1u__4__ULTRA-3327361</t>
  </si>
  <si>
    <t>NARS2__sherwood_1u__2__2__RRUH-157492</t>
  </si>
  <si>
    <t>NAT8__sensor__1__ULTRA-3410650</t>
  </si>
  <si>
    <t>NCAPH__1__1__ULTRA-3253637</t>
  </si>
  <si>
    <t>NCAPH__sensor__1__ULTRA-3253634</t>
  </si>
  <si>
    <t>NCAPH__sherwood__3__3__RRUH-110031</t>
  </si>
  <si>
    <t>NCBP2__5__4__ULTRA-3249320</t>
  </si>
  <si>
    <t>NCKAP1__3__3__ULTRA-3196293</t>
  </si>
  <si>
    <t>NDFIP2</t>
  </si>
  <si>
    <t>NDFIP2__3__1__ULTRA-3342526</t>
  </si>
  <si>
    <t>NDUFA5__3__3__ULTRA-3327482</t>
  </si>
  <si>
    <t>NDUFA5__sherwood__4__4__ULTRA-3327483</t>
  </si>
  <si>
    <t>NDUFB5__4__4__ULTRA-3327552</t>
  </si>
  <si>
    <t>NDUFB5__sensor__2__ULTRA-3327548</t>
  </si>
  <si>
    <t>NEDD8</t>
  </si>
  <si>
    <t>NEDD8__5__3__ULTRA-3327679</t>
  </si>
  <si>
    <t>NEDD8__sensor__1__ULTRA-3327680</t>
  </si>
  <si>
    <t>NEDD8__sherwood_1u__4__ULTRA-3438791</t>
  </si>
  <si>
    <t>NEDD8__sherwood_1u__6__ULTRA-3438792</t>
  </si>
  <si>
    <t>NELL1</t>
  </si>
  <si>
    <t>NELL1__4__4__ULTRA-3327778</t>
  </si>
  <si>
    <t>NELL1__sherwood_1u__2__2__RRUH-140707</t>
  </si>
  <si>
    <t>NMT1__sensor__1__ULTRA-3328186</t>
  </si>
  <si>
    <t>NMT1__sherwood_1u__8__ULTRA-3438887</t>
  </si>
  <si>
    <t>NSUN5__1__1__ULTRA-3347270</t>
  </si>
  <si>
    <t>NUBPL__1__1__ULTRA-3397410</t>
  </si>
  <si>
    <t>NUPL1__4__4__ULTRA-3417446</t>
  </si>
  <si>
    <t>NXF1</t>
  </si>
  <si>
    <t>NXF1__2__2__ULTRA-3193993</t>
  </si>
  <si>
    <t>NXF2</t>
  </si>
  <si>
    <t>NXF2__2__2__ULTRA-3348667</t>
  </si>
  <si>
    <t>OBSL1</t>
  </si>
  <si>
    <t>OBSL1__2__2__ULTRA-3253314</t>
  </si>
  <si>
    <t>ODC1__1__1__ULTRA-3329314</t>
  </si>
  <si>
    <t>OGFR__3__3__ULTRA-3198594</t>
  </si>
  <si>
    <t>OR10H1</t>
  </si>
  <si>
    <t>OR10H1__3__3__ULTRA-3269017</t>
  </si>
  <si>
    <t>OR10H5</t>
  </si>
  <si>
    <t>OR10H5__sherwood_1u__5__ULTRA-3426313</t>
  </si>
  <si>
    <t>OR10T2</t>
  </si>
  <si>
    <t>OR10T2__6__4__ULTRA-3210179</t>
  </si>
  <si>
    <t>OR13C4</t>
  </si>
  <si>
    <t>OR13C4__4__3__ULTRA-3214103</t>
  </si>
  <si>
    <t>OR4N5</t>
  </si>
  <si>
    <t>OR4N5__3__2__ULTRA-3320991</t>
  </si>
  <si>
    <t>OR5AK2__3__3__ULTRA-3320872</t>
  </si>
  <si>
    <t>OR5B17</t>
  </si>
  <si>
    <t>OR5B17__sherwood_1u__1__ULTRA-3244171</t>
  </si>
  <si>
    <t>OR9G4</t>
  </si>
  <si>
    <t>OR9G4__2__2__ULTRA-3274263</t>
  </si>
  <si>
    <t>OXR1__sensor__2__ULTRA-3344691</t>
  </si>
  <si>
    <t>PABPN1__sherwood__3__3__ULTRA-3398806</t>
  </si>
  <si>
    <t>PDCL2</t>
  </si>
  <si>
    <t>PDCL2__sensor__1__ULTRA-3212189</t>
  </si>
  <si>
    <t>PDE3B__sensor__1__ULTRA-3336618</t>
  </si>
  <si>
    <t>PDPR</t>
  </si>
  <si>
    <t>PDPR__2__2__ULTRA-3344655</t>
  </si>
  <si>
    <t>PDPR__sherwood_1u__5__ULTRA-3439300</t>
  </si>
  <si>
    <t>PDZD8</t>
  </si>
  <si>
    <t>PDZD8__1__1__ULTRA-3205876</t>
  </si>
  <si>
    <t>PDZD8__2__2__ULTRA-3205878</t>
  </si>
  <si>
    <t>PDZD8__sensor__1__ULTRA-3205877</t>
  </si>
  <si>
    <t>PGAP1</t>
  </si>
  <si>
    <t>PGAP1__sherwood_1u__5__ULTRA-3439336</t>
  </si>
  <si>
    <t>PGAP1__sherwood_1u__8__ULTRA-3439339</t>
  </si>
  <si>
    <t>PHKA1</t>
  </si>
  <si>
    <t>PHKA1__5__4__ULTRA-3338662</t>
  </si>
  <si>
    <t>PHYH__sherwood_1u__7__ULTRA-3429809</t>
  </si>
  <si>
    <t>PI4K2B__sherwood__1__1__ULTRA-3345921</t>
  </si>
  <si>
    <t>PIK3C2A__sherwood__1__1__ULTRA-3338988</t>
  </si>
  <si>
    <t>PIK3C2A__sherwood_1u__15__RRUH-146475</t>
  </si>
  <si>
    <t>PITX1</t>
  </si>
  <si>
    <t>PITX1__sensor__1__ULTRA-3339136</t>
  </si>
  <si>
    <t>PNISR__sensor__1__ULTRA-3266901</t>
  </si>
  <si>
    <t>PNISR__sherwood_1u__3__3__RRUH-111572</t>
  </si>
  <si>
    <t>PNN__4__3__ULTRA-3340442</t>
  </si>
  <si>
    <t>PNPLA8__1__1__ULTRA-3333834</t>
  </si>
  <si>
    <t>POLG__1__1__ULTRA-3340968</t>
  </si>
  <si>
    <t>POLG__3__3__ULTRA-3340970</t>
  </si>
  <si>
    <t>POLI</t>
  </si>
  <si>
    <t>POLI__1__1__ULTRA-3199602</t>
  </si>
  <si>
    <t>POLRMT__2__2__ULTRA-3341445</t>
  </si>
  <si>
    <t>PPP1CB</t>
  </si>
  <si>
    <t>PPP1CB__sherwood__4__4__ULTRA-3344425</t>
  </si>
  <si>
    <t>PPP1R8__2__2__ULTRA-3344918</t>
  </si>
  <si>
    <t>PPP1R8__4__4__ULTRA-3344921</t>
  </si>
  <si>
    <t>PRDM14__sherwood_1u__8__ULTRA-3430119</t>
  </si>
  <si>
    <t>PRKACG</t>
  </si>
  <si>
    <t>PRKACG__1__1__ULTRA-3347243</t>
  </si>
  <si>
    <t>PRKCH__sherwood_1u__7__ULTRA-3430200</t>
  </si>
  <si>
    <t>PRKD1</t>
  </si>
  <si>
    <t>PRKD1__1__1__ULTRA-3348169</t>
  </si>
  <si>
    <t>PRKRIR__sherwood__2__2__ULTRA-3349129</t>
  </si>
  <si>
    <t>PRKRIR__sherwood_1u__6__ULTRA-3430237</t>
  </si>
  <si>
    <t>PRMT8</t>
  </si>
  <si>
    <t>PRMT8__dsir__2__ULTRA-3349942</t>
  </si>
  <si>
    <t>PRPF39__sherwood_1u__2__ULTRA-3344455</t>
  </si>
  <si>
    <t>PSKH1__5__3__ULTRA-3351346</t>
  </si>
  <si>
    <t>PSKH1__sherwood_1u__3__ULTRA-3430344</t>
  </si>
  <si>
    <t>PTBP1__1__1__ULTRA-3353058</t>
  </si>
  <si>
    <t>PTBP1__sherwood__1__1__RRUH-159238</t>
  </si>
  <si>
    <t>PTGES3__sherwood_1u__7__ULTRA-3440086</t>
  </si>
  <si>
    <t>PTK7__sherwood_1u__7__ULTRA-3430432</t>
  </si>
  <si>
    <t>PTP4A1__shERWOOD__1U__Sensor__1__ULTRA-3483096</t>
  </si>
  <si>
    <t>PTP4A1__shERWOOD__1U__Sensor__2__ULTRA-3482460</t>
  </si>
  <si>
    <t>PUM1</t>
  </si>
  <si>
    <t>PUM1__3__3__ULTRA-3416675</t>
  </si>
  <si>
    <t>PUM2__sensor__1__ULTRA-3253353</t>
  </si>
  <si>
    <t>PUM2__sherwood_1u__3__ULTRA-3253349</t>
  </si>
  <si>
    <t>RAB27B__sherwood_1u__1__ULTRA-3356343</t>
  </si>
  <si>
    <t>RACGAP1</t>
  </si>
  <si>
    <t>RACGAP1__sherwood_1u__4__ULTRA-3280311</t>
  </si>
  <si>
    <t>RAD17__2__2__ULTRA-3356512</t>
  </si>
  <si>
    <t>RAD17__sensor__1__ULTRA-3356516</t>
  </si>
  <si>
    <t>RAD9A__5__4__ULTRA-3356489</t>
  </si>
  <si>
    <t>RAE1__2__2__ULTRA-3406133</t>
  </si>
  <si>
    <t>RAE1__sherwood_1u__1__ULTRA-3406136</t>
  </si>
  <si>
    <t>RB1CC1</t>
  </si>
  <si>
    <t>RB1CC1__5__4__ULTRA-3417467</t>
  </si>
  <si>
    <t>RB1CC1__sherwood__2__2__RRUH-140436</t>
  </si>
  <si>
    <t>RB1CC1__sherwood_1u__2__2__RRUH-153866</t>
  </si>
  <si>
    <t>RBFOX2</t>
  </si>
  <si>
    <t>RBFOX2__4__4__ULTRA-3254827</t>
  </si>
  <si>
    <t>RBM5__4__4__ULTRA-3191790</t>
  </si>
  <si>
    <t>RBX1__2__2__ULTRA-3418655</t>
  </si>
  <si>
    <t>RBX1__sensor__1__ULTRA-3418654</t>
  </si>
  <si>
    <t>RECQL</t>
  </si>
  <si>
    <t>RECQL__sherwood_1u__4__ULTRA-3440194</t>
  </si>
  <si>
    <t>REV1</t>
  </si>
  <si>
    <t>REV1__1__1__ULTRA-3336779</t>
  </si>
  <si>
    <t>REV1__sherwood__4__4__RRUH-162873</t>
  </si>
  <si>
    <t>RFC4__1__1__ULTRA-3357937</t>
  </si>
  <si>
    <t>RG9MTD3</t>
  </si>
  <si>
    <t>RG9MTD3__sherwood__1__1__RRUH-115858</t>
  </si>
  <si>
    <t>RIN1__3__3__ULTRA-3416164</t>
  </si>
  <si>
    <t>RIPPLY1</t>
  </si>
  <si>
    <t>RIPPLY1__4__2__ULTRA-3412579</t>
  </si>
  <si>
    <t>RNASEH1__3__3__ULTRA-3260828</t>
  </si>
  <si>
    <t>RNASEH1__sherwood_1u__6__ULTRA-3440260</t>
  </si>
  <si>
    <t>RNF141__sensor__1__ULTRA-3334460</t>
  </si>
  <si>
    <t>RNF182</t>
  </si>
  <si>
    <t>RNF182__1__1__ULTRA-3245099</t>
  </si>
  <si>
    <t>RNF182__3__3__ULTRA-3245098</t>
  </si>
  <si>
    <t>RNF2</t>
  </si>
  <si>
    <t>RNF2__sensor__1__ULTRA-3358543</t>
  </si>
  <si>
    <t>RNF20__3__3__ULTRA-3349616</t>
  </si>
  <si>
    <t>RNF20__sherwood_1u__8__ULTRA-3430584</t>
  </si>
  <si>
    <t>RNF214</t>
  </si>
  <si>
    <t>RNF214__3__3__ULTRA-3265503</t>
  </si>
  <si>
    <t>ROCK2</t>
  </si>
  <si>
    <t>ROCK2__2__2__ULTRA-3415480</t>
  </si>
  <si>
    <t>ROCK2__sherwood_1u__13__ULTRA-3415478</t>
  </si>
  <si>
    <t>RPA1__sherwood__3__3__ULTRA-3359171</t>
  </si>
  <si>
    <t>RPA3</t>
  </si>
  <si>
    <t>RPA3__sherwood_1u__1__ULTRA-3430607</t>
  </si>
  <si>
    <t>RPL29__2__2__ULTRA-3359426</t>
  </si>
  <si>
    <t>RPL37A</t>
  </si>
  <si>
    <t>RPL37A__1__1__ULTRA-3359463</t>
  </si>
  <si>
    <t>RPL39__1__1__ULTRA-3359476</t>
  </si>
  <si>
    <t>RPL7__2__2__ULTRA-3359240</t>
  </si>
  <si>
    <t>RPLP1__7__4__ULTRA-3359498</t>
  </si>
  <si>
    <t>RPS13</t>
  </si>
  <si>
    <t>RPS13__sensor__1__ULTRA-3359866</t>
  </si>
  <si>
    <t>RPSA</t>
  </si>
  <si>
    <t>RPSA__sherwood_1u__1__1__ULTRA-3321345</t>
  </si>
  <si>
    <t>RPTOR</t>
  </si>
  <si>
    <t>RPTOR__4__4__ULTRA-3354036</t>
  </si>
  <si>
    <t>RPTOR__sensor__1__ULTRA-3354037</t>
  </si>
  <si>
    <t>RRP15__1__1__ULTRA-3334861</t>
  </si>
  <si>
    <t>RRP15__sherwood_1u__2__2__RRUH-113041</t>
  </si>
  <si>
    <t>RTEL1__1__1__ULTRA-3337845</t>
  </si>
  <si>
    <t>RTTN__6__3__ULTRA-3266478</t>
  </si>
  <si>
    <t>RYBP__1__1__ULTRA-3253865</t>
  </si>
  <si>
    <t>S100PBP</t>
  </si>
  <si>
    <t>S100PBP__4__3__ULTRA-3365377</t>
  </si>
  <si>
    <t>SAR1B</t>
  </si>
  <si>
    <t>SAR1B__4__2__ULTRA-3335380</t>
  </si>
  <si>
    <t>SARS__sensor__2__ULTRA-3360875</t>
  </si>
  <si>
    <t>SCAF8</t>
  </si>
  <si>
    <t>SCAF8__sensor__2__ULTRA-3248567</t>
  </si>
  <si>
    <t>SCYL2__2__2__ULTRA-3347221</t>
  </si>
  <si>
    <t>SF3B3</t>
  </si>
  <si>
    <t>SF3B3__3__3__ULTRA-3254033</t>
  </si>
  <si>
    <t>SF3B3__4__4__ULTRA-3254032</t>
  </si>
  <si>
    <t>SFSWAP__8__4__ULTRA-3363589</t>
  </si>
  <si>
    <t>SFTPA2__sherwood_1u__1__1__ULTRA-3385813</t>
  </si>
  <si>
    <t>SGMS1__sherwood__3__3__ULTRA-3266574</t>
  </si>
  <si>
    <t>SGMS1__sherwood_1u__8__ULTRA-3440377</t>
  </si>
  <si>
    <t>SKP2__sherwood__2__2__ULTRA-3366175</t>
  </si>
  <si>
    <t>SLAMF7</t>
  </si>
  <si>
    <t>SLAMF7__sensor__2__ULTRA-3355317</t>
  </si>
  <si>
    <t>SLC15A5__sherwood_1u__6__ULTRA-3431197</t>
  </si>
  <si>
    <t>SLC25A3__sherwood_1u__8__ULTRA-3431539</t>
  </si>
  <si>
    <t>SLC35A1__sensor__1__ULTRA-3194572</t>
  </si>
  <si>
    <t>SLC35A1__sherwood__3__3__ULTRA-3194570</t>
  </si>
  <si>
    <t>SLC39A10__sherwood_1u__6__ULTRA-3432048</t>
  </si>
  <si>
    <t>SLC40A1</t>
  </si>
  <si>
    <t>SLC40A1__2__2__ULTRA-3289924</t>
  </si>
  <si>
    <t>SLC40A1__sensor__1__ULTRA-3289928</t>
  </si>
  <si>
    <t>SLC40A1__sherwood_1u__2__2__ULTRA-3289929</t>
  </si>
  <si>
    <t>SLC40A1__sherwood_1u__8__ULTRA-3432110</t>
  </si>
  <si>
    <t>SLC4A7__sherwood_1u__8__ULTRA-3432227</t>
  </si>
  <si>
    <t>SLCO4A1</t>
  </si>
  <si>
    <t>SLCO4A1__sherwood_1u__7__ULTRA-3432498</t>
  </si>
  <si>
    <t>SLU7__sensor__2__ULTRA-3194656</t>
  </si>
  <si>
    <t>SLU7__sherwood_1u__2__ULTRA-3194657</t>
  </si>
  <si>
    <t>SMAD4__2__2__ULTRA-3323649</t>
  </si>
  <si>
    <t>SMAD4__3__3__ULTRA-3323648</t>
  </si>
  <si>
    <t>SMAD4__sensor__1__ULTRA-3323650</t>
  </si>
  <si>
    <t>SMARCC2__sherwood__5__ULTRA-3368097</t>
  </si>
  <si>
    <t>SMC2</t>
  </si>
  <si>
    <t>SMC2__4__3__ULTRA-3194852</t>
  </si>
  <si>
    <t>SMC2__sherwood__1__1__ULTRA-3194848</t>
  </si>
  <si>
    <t>SMC2__sherwood_1u__3__3__RRUH-152385</t>
  </si>
  <si>
    <t>SMYD5</t>
  </si>
  <si>
    <t>SMYD5__sensor__2__ULTRA-3192822</t>
  </si>
  <si>
    <t>SNRPA1__4__3__ULTRA-3368951</t>
  </si>
  <si>
    <t>SNRPB2__sensor__2__ULTRA-3368995</t>
  </si>
  <si>
    <t>SOD2</t>
  </si>
  <si>
    <t>SOD2__3__3__ULTRA-3369593</t>
  </si>
  <si>
    <t>SOD2__sherwood_1u__1__1__RRUH-140656</t>
  </si>
  <si>
    <t>SOD2__sherwood_1u__6__ULTRA-3432635</t>
  </si>
  <si>
    <t>SOX5__3__2__ULTRA-3370071</t>
  </si>
  <si>
    <t>SRRM1__3__3__ULTRA-3192313</t>
  </si>
  <si>
    <t>SRRM1__sensor__1__ULTRA-3192312</t>
  </si>
  <si>
    <t>SRSF10__5__4__ULTRA-3196140</t>
  </si>
  <si>
    <t>SRSF10__sensor__2__ULTRA-3196142</t>
  </si>
  <si>
    <t>SRSF10__sherwood_1u__3__ULTRA-3421566</t>
  </si>
  <si>
    <t>SRSF10__sherwood_1u__8__ULTRA-3421568</t>
  </si>
  <si>
    <t>SRSF9</t>
  </si>
  <si>
    <t>SRSF9__sensor__1__ULTRA-3408545</t>
  </si>
  <si>
    <t>SSU72__3__3__ULTRA-3280029</t>
  </si>
  <si>
    <t>STAG2</t>
  </si>
  <si>
    <t>STAG2__sherwood_1u__1__1__ULTRA-3195838</t>
  </si>
  <si>
    <t>STARD3</t>
  </si>
  <si>
    <t>STARD3__3__2__ULTRA-3197716</t>
  </si>
  <si>
    <t>STIP1__4__3__ULTRA-3197830</t>
  </si>
  <si>
    <t>STK24</t>
  </si>
  <si>
    <t>STK24__3__1__ULTRA-3404264</t>
  </si>
  <si>
    <t>SUGP1</t>
  </si>
  <si>
    <t>SUGP1__2__1__ULTRA-3355201</t>
  </si>
  <si>
    <t>SUGP1__6__3__ULTRA-3355205</t>
  </si>
  <si>
    <t>SUGP1__7__4__ULTRA-3355206</t>
  </si>
  <si>
    <t>SUGP1__sensor__1__ULTRA-3355204</t>
  </si>
  <si>
    <t>SUGP1__sherwood__3__3__RRUH-156783</t>
  </si>
  <si>
    <t>SYTL3</t>
  </si>
  <si>
    <t>SYTL3__1__1__ULTRA-3414773</t>
  </si>
  <si>
    <t>TBCE__sensor__2__ULTRA-3378411</t>
  </si>
  <si>
    <t>TBCE__sherwood_1u__5__4__RRUH-142716</t>
  </si>
  <si>
    <t>TBL2__sensor__2__ULTRA-3269181</t>
  </si>
  <si>
    <t>TCEB2__2__2__ULTRA-3379248</t>
  </si>
  <si>
    <t>TCEB2__sensor__2__ULTRA-3379250</t>
  </si>
  <si>
    <t>TCERG1__1__1__ULTRA-3197433</t>
  </si>
  <si>
    <t>TCFL5__1__1__ULTRA-3195807</t>
  </si>
  <si>
    <t>TERF2</t>
  </si>
  <si>
    <t>TERF2__5__4__ULTRA-3380679</t>
  </si>
  <si>
    <t>TERF2__sensor__2__ULTRA-3380677</t>
  </si>
  <si>
    <t>TFAM__2__2__ULTRA-3380730</t>
  </si>
  <si>
    <t>TFAM__4__4__ULTRA-3380728</t>
  </si>
  <si>
    <t>TFAM__sensor__2__ULTRA-3380726</t>
  </si>
  <si>
    <t>THBS2__5__3__ULTRA-3381409</t>
  </si>
  <si>
    <t>TIAL1</t>
  </si>
  <si>
    <t>TIAL1__4__4__ULTRA-3381637</t>
  </si>
  <si>
    <t>TIAL1__sensor__1__ULTRA-3381635</t>
  </si>
  <si>
    <t>TIAL1__sensor__2__ULTRA-3381636</t>
  </si>
  <si>
    <t>TIGD5</t>
  </si>
  <si>
    <t>TIGD5__1__1__ULTRA-3406688</t>
  </si>
  <si>
    <t>TIMM23__4__4__ULTRA-3189649</t>
  </si>
  <si>
    <t>TIPIN__3__2__ULTRA-3344188</t>
  </si>
  <si>
    <t>TM4SF19__sensor__1__ULTRA-3203211</t>
  </si>
  <si>
    <t>TMEM87B</t>
  </si>
  <si>
    <t>TMEM87B__3__3__ULTRA-3406491</t>
  </si>
  <si>
    <t>TMEM87B__sensor__1__ULTRA-3406489</t>
  </si>
  <si>
    <t>TMOD4__sensor__2__ULTRA-3286910</t>
  </si>
  <si>
    <t>TNFRSF19</t>
  </si>
  <si>
    <t>TNFRSF19__sensor__2__ULTRA-3346477</t>
  </si>
  <si>
    <t>TNPO1__sherwood_1u__6__ULTRA-3433113</t>
  </si>
  <si>
    <t>TOMM22__5__4__ULTRA-3352055</t>
  </si>
  <si>
    <t>TOMM40__sherwood_1u__7__ULTRA-3433118</t>
  </si>
  <si>
    <t>TOX4__1__1__ULTRA-3417878</t>
  </si>
  <si>
    <t>TOX4__sherwood_1u__2__2__RRUH-165127</t>
  </si>
  <si>
    <t>TOX4__sherwood_1u__2__ULTRA-3417879</t>
  </si>
  <si>
    <t>TPK1__sensor__1__ULTRA-3271015</t>
  </si>
  <si>
    <t>TRPV4</t>
  </si>
  <si>
    <t>TRPV4__3__2__ULTRA-3357642</t>
  </si>
  <si>
    <t>TSPAN7__sensor__2__ULTRA-3382124</t>
  </si>
  <si>
    <t>TSPYL2__5__3__ULTRA-3362257</t>
  </si>
  <si>
    <t>TTK__sensor__1__ULTRA-3385104</t>
  </si>
  <si>
    <t>TTK__sensor__2__ULTRA-3385105</t>
  </si>
  <si>
    <t>TXN__sherwood_1u__5__ULTRA-3422090</t>
  </si>
  <si>
    <t>TXNRD1__sherwood_1u__3__ULTRA-3433403</t>
  </si>
  <si>
    <t>TXNRD1__sherwood_1u__6__ULTRA-3433404</t>
  </si>
  <si>
    <t>TXNRD1__sherwood_1u__8__ULTRA-3433406</t>
  </si>
  <si>
    <t>UBA3</t>
  </si>
  <si>
    <t>UBA3__4__3__ULTRA-3410804</t>
  </si>
  <si>
    <t>UBA3__sensor__2__ULTRA-3410805</t>
  </si>
  <si>
    <t>UBA3__sherwood_1u__3__ULTRA-3433439</t>
  </si>
  <si>
    <t>UBA3__sherwood_1u__6__ULTRA-3433440</t>
  </si>
  <si>
    <t>UBA3__sherwood_1u__7__ULTRA-3433441</t>
  </si>
  <si>
    <t>UBA3__sherwood_1u__8__ULTRA-3433442</t>
  </si>
  <si>
    <t>UBA5__1__1__ULTRA-3396339</t>
  </si>
  <si>
    <t>UBAC2</t>
  </si>
  <si>
    <t>UBAC2__sherwood_1u__3__ULTRA-3305829</t>
  </si>
  <si>
    <t>UBAP2L__2__2__ULTRA-3418038</t>
  </si>
  <si>
    <t>UBE2G1</t>
  </si>
  <si>
    <t>UBE2G1__sherwood__1__1__ULTRA-3386512</t>
  </si>
  <si>
    <t>UBE2G1__sherwood_1u__7__ULTRA-3433500</t>
  </si>
  <si>
    <t>UBE2M</t>
  </si>
  <si>
    <t>UBE2M__sherwood_1u__7__ULTRA-3433533</t>
  </si>
  <si>
    <t>UBE2M__sherwood_1u__8__ULTRA-3433534</t>
  </si>
  <si>
    <t>UBE2Q1__3__3__ULTRA-3346740</t>
  </si>
  <si>
    <t>UBE2Q1__sensor__2__ULTRA-3346742</t>
  </si>
  <si>
    <t>UBE2Q1__sherwood_1u__2__ULTRA-3346739</t>
  </si>
  <si>
    <t>UBE2Q1__sherwood_1u__5__ULTRA-3433543</t>
  </si>
  <si>
    <t>UBR5</t>
  </si>
  <si>
    <t>UBR5__1__1__ULTRA-3336452</t>
  </si>
  <si>
    <t>UBR5__4__4__ULTRA-3336449</t>
  </si>
  <si>
    <t>UBTF</t>
  </si>
  <si>
    <t>UBTF__8__4__ULTRA-3386737</t>
  </si>
  <si>
    <t>UBTF__sensor__1__ULTRA-3386734</t>
  </si>
  <si>
    <t>UBTF__sensor__2__ULTRA-3386736</t>
  </si>
  <si>
    <t>UBTF__sherwood__1__1__ULTRA-3386735</t>
  </si>
  <si>
    <t>ULK1</t>
  </si>
  <si>
    <t>ULK1__sherwood_1u__5__ULTRA-3433637</t>
  </si>
  <si>
    <t>USP15</t>
  </si>
  <si>
    <t>USP15__sherwood_1u__5__ULTRA-3433678</t>
  </si>
  <si>
    <t>USP15__sherwood_1u__6__ULTRA-3433679</t>
  </si>
  <si>
    <t>USP15__sherwood_1u__7__ULTRA-3433680</t>
  </si>
  <si>
    <t>USP37__4__4__ULTRA-3354833</t>
  </si>
  <si>
    <t>USP39__sherwood_1u__5__ULTRA-3433781</t>
  </si>
  <si>
    <t>USP39__sherwood_1u__7__ULTRA-3433783</t>
  </si>
  <si>
    <t>USP42</t>
  </si>
  <si>
    <t>USP42__3__2__ULTRA-3403657</t>
  </si>
  <si>
    <t>USP42__sherwood_1u__1__ULTRA-3433793</t>
  </si>
  <si>
    <t>USP7__sherwood_1u__5__ULTRA-3433849</t>
  </si>
  <si>
    <t>USP9X</t>
  </si>
  <si>
    <t>USP9X__7__4__ULTRA-3400641</t>
  </si>
  <si>
    <t>USP9X__sensor__1__ULTRA-3400637</t>
  </si>
  <si>
    <t>USP9X__sherwood__1__1__ULTRA-3400642</t>
  </si>
  <si>
    <t>USP9X__sherwood_1u__4__3__ULTRA-3400638</t>
  </si>
  <si>
    <t>USP9X__sherwood_1u__4__ULTRA-3433857</t>
  </si>
  <si>
    <t>USP9X__sherwood_1u__6__ULTRA-3433859</t>
  </si>
  <si>
    <t>USP9X__sherwood_1u__8__ULTRA-3433860</t>
  </si>
  <si>
    <t>USP9Y</t>
  </si>
  <si>
    <t>USP9Y__sherwood_1u__2__ULTRA-3433861</t>
  </si>
  <si>
    <t>VAPA</t>
  </si>
  <si>
    <t>VAPA__5__4__ULTRA-3412648</t>
  </si>
  <si>
    <t>VBP1__1__1__ULTRA-3387686</t>
  </si>
  <si>
    <t>VCP__2__2__ULTRA-3387819</t>
  </si>
  <si>
    <t>VN1R1__sensor__2__ULTRA-3352844</t>
  </si>
  <si>
    <t>VPS53</t>
  </si>
  <si>
    <t>VPS53__4__3__ULTRA-3345735</t>
  </si>
  <si>
    <t>WAPAL</t>
  </si>
  <si>
    <t>WAPAL__sensor__1__ULTRA-3250454</t>
  </si>
  <si>
    <t>WDR59__sherwood_1u__2__ULTRA-3395645</t>
  </si>
  <si>
    <t>WDR77</t>
  </si>
  <si>
    <t>WDR77__3__3__ULTRA-3393957</t>
  </si>
  <si>
    <t>WDR82__4__4__ULTRA-3397790</t>
  </si>
  <si>
    <t>WEE1__sherwood__3__3__ULTRA-3388780</t>
  </si>
  <si>
    <t>WEE1__sherwood_1u__5__4__ULTRA-3388777</t>
  </si>
  <si>
    <t>WTAP__4__4__ULTRA-3416079</t>
  </si>
  <si>
    <t>XAB2__5__4__ULTRA-3351872</t>
  </si>
  <si>
    <t>XPO4</t>
  </si>
  <si>
    <t>XPO4__2__2__ULTRA-3363530</t>
  </si>
  <si>
    <t>XRCC4</t>
  </si>
  <si>
    <t>XRCC4__1__1__ULTRA-3389338</t>
  </si>
  <si>
    <t>XRCC4__3__2__ULTRA-3389334</t>
  </si>
  <si>
    <t>XRCC4__sherwood_1u__3__3__RRUH-116902</t>
  </si>
  <si>
    <t>XRCC6__sherwood_1u__1__1__RRUH-140785</t>
  </si>
  <si>
    <t>XRN1__2__2__ULTRA-3341613</t>
  </si>
  <si>
    <t>XYLT2</t>
  </si>
  <si>
    <t>XYLT2__2__2__ULTRA-3362628</t>
  </si>
  <si>
    <t>XYLT2__sherwood_1u__3__ULTRA-3362631</t>
  </si>
  <si>
    <t>YEATS4</t>
  </si>
  <si>
    <t>YEATS4__1__1__ULTRA-3398541</t>
  </si>
  <si>
    <t>YEATS4__sherwood__1__1__RRUH-116923</t>
  </si>
  <si>
    <t>YME1L1</t>
  </si>
  <si>
    <t>YME1L1__sensor__2__ULTRA-3195792</t>
  </si>
  <si>
    <t>YWHAE</t>
  </si>
  <si>
    <t>YWHAE__sensor__2__ULTRA-3389471</t>
  </si>
  <si>
    <t>YWHAE__sherwood_1u__7__3__RRUH-152525</t>
  </si>
  <si>
    <t>ZBTB7A</t>
  </si>
  <si>
    <t>ZBTB7A__sherwood_1u__1__1__RRUH-116996</t>
  </si>
  <si>
    <t>ZC3H18__3__3__ULTRA-3207968</t>
  </si>
  <si>
    <t>ZC3H4__3__1__ULTRA-3251926</t>
  </si>
  <si>
    <t>ZC3H4__7__3__ULTRA-3251928</t>
  </si>
  <si>
    <t>ZC3H4__sherwood_1u__3__3__RRUH-117010</t>
  </si>
  <si>
    <t>ZEB2__2__2__ULTRA-3417607</t>
  </si>
  <si>
    <t>ZEB2__sensor__1__ULTRA-3417605</t>
  </si>
  <si>
    <t>ZEB2__sensor__2__ULTRA-3417608</t>
  </si>
  <si>
    <t>ZFP3</t>
  </si>
  <si>
    <t>ZFP3__2__2__ULTRA-3208405</t>
  </si>
  <si>
    <t>ZFP30</t>
  </si>
  <si>
    <t>ZFP30__sensor__2__ULTRA-3248603</t>
  </si>
  <si>
    <t>ZFR__5__4__ULTRA-3337556</t>
  </si>
  <si>
    <t>ZFR__sherwood_1u__2__2__RRUH-165571</t>
  </si>
  <si>
    <t>ZMPSTE24__sherwood_1u__2__2__ULTRA-3192456</t>
  </si>
  <si>
    <t>ZMPSTE24__sherwood_1u__6__ULTRA-3422357</t>
  </si>
  <si>
    <t>ZNF177__1__1__ULTRA-3391983</t>
  </si>
  <si>
    <t>ZNF177__2__2__ULTRA-3391984</t>
  </si>
  <si>
    <t>ZNF177__sensor__1__ULTRA-3391986</t>
  </si>
  <si>
    <t>ZNF20</t>
  </si>
  <si>
    <t>ZNF20__1__1__ULTRA-3390101</t>
  </si>
  <si>
    <t>ZNF397__2__2__ULTRA-3404339</t>
  </si>
  <si>
    <t>ZNF426__4__4__ULTRA-3393977</t>
  </si>
  <si>
    <t>ZNF496__1__1__ULTRA-3406216</t>
  </si>
  <si>
    <t>ZNF562__sensor__1__ULTRA-3343440</t>
  </si>
  <si>
    <t>ZNF800__sensor__1__ULTRA-3225683</t>
  </si>
  <si>
    <t>ZNF800__sherwood_1u__4__ULTRA-3225686</t>
  </si>
  <si>
    <t>ZNF92</t>
  </si>
  <si>
    <t>ZNF92__3__3__ULTRA-3225503</t>
  </si>
  <si>
    <t>ZNF93__2__2__ULTRA-3400491</t>
  </si>
  <si>
    <t>ZRANB2</t>
  </si>
  <si>
    <t>ZRANB2__5__4__ULTRA-3414655</t>
  </si>
  <si>
    <t>ZRANB2__sensor__2__ULTRA-3414652</t>
  </si>
  <si>
    <t>ZYG11A__sherwood__3__3__ULTRA-3326060</t>
  </si>
  <si>
    <t>AGPAT3</t>
  </si>
  <si>
    <t>AGPAT3__sensor__1__ULTRA-3351590</t>
  </si>
  <si>
    <t>ANAPC4__3__1__ULTRA-3288756</t>
  </si>
  <si>
    <t>ANAPC4__sherwood_1u__3__3__RRUH-137961</t>
  </si>
  <si>
    <t>ANKRD12__4__3__ULTRA-3252335</t>
  </si>
  <si>
    <t>ANKRD31</t>
  </si>
  <si>
    <t>ANKRD31__1__1__ULTRA-3264847</t>
  </si>
  <si>
    <t>AP3B1__4__4__ULTRA-3407785</t>
  </si>
  <si>
    <t>ARHGEF6</t>
  </si>
  <si>
    <t>ARHGEF6__1__1__ULTRA-3415398</t>
  </si>
  <si>
    <t>ARL6</t>
  </si>
  <si>
    <t>ARL6__3__3__ULTRA-3403544</t>
  </si>
  <si>
    <t>ATP6V0A2__sherwood_1u__8__ULTRA-3435254</t>
  </si>
  <si>
    <t>ATP6V1C1__3__3__ULTRA-3339032</t>
  </si>
  <si>
    <t>AURKB__sherwood_1u__11__RRUH-149611</t>
  </si>
  <si>
    <t>BMS1__2__1__ULTRA-3417307</t>
  </si>
  <si>
    <t>BMS1__sensor__2__ULTRA-3417303</t>
  </si>
  <si>
    <t>BMS1__sherwood_1u__3__1__RRUH-160084</t>
  </si>
  <si>
    <t>BRIP1__sensor__1__ULTRA-3403129</t>
  </si>
  <si>
    <t>BUB3__sherwood__1__1__ULTRA-3412327</t>
  </si>
  <si>
    <t>C11orf73__sherwood_1u__2__2__ULTRA-3336941</t>
  </si>
  <si>
    <t>C19orf56</t>
  </si>
  <si>
    <t>C19orf56__sensor__2__ULTRA-3429497</t>
  </si>
  <si>
    <t>C7orf26</t>
  </si>
  <si>
    <t>C7orf26__2__1__ULTRA-3393757</t>
  </si>
  <si>
    <t>CBWD1__1__1__ULTRA-3348149</t>
  </si>
  <si>
    <t>CBWD1__sensor__2__ULTRA-3348148</t>
  </si>
  <si>
    <t>CBWD6__sensor__1__ULTRA-3363940</t>
  </si>
  <si>
    <t>CBWD6__sensor__2__ULTRA-3363941</t>
  </si>
  <si>
    <t>CCND1__sherwood_1u__8__ULTRA-3423822</t>
  </si>
  <si>
    <t>CDK13__sherwood_1u__8__ULTRA-3423935</t>
  </si>
  <si>
    <t>CERS2__sensor__2__ULTRA-3288855</t>
  </si>
  <si>
    <t>CERS2__sherwood_1u__7__ULTRA-3435781</t>
  </si>
  <si>
    <t>CLTC__sensor__2__ULTRA-3206758</t>
  </si>
  <si>
    <t>CNGA4__sherwood_1u__6__ULTRA-3424400</t>
  </si>
  <si>
    <t>DYRK1B__1__1__ULTRA-3411952</t>
  </si>
  <si>
    <t>EIF4A3__sherwood__2__2__ULTRA-3417182</t>
  </si>
  <si>
    <t>ELP4__4__4__ULTRA-3269197</t>
  </si>
  <si>
    <t>ELTD1</t>
  </si>
  <si>
    <t>ELTD1__sensor__2__ULTRA-3362588</t>
  </si>
  <si>
    <t>FAM170A__4__3__ULTRA-3306703</t>
  </si>
  <si>
    <t>FBXL13</t>
  </si>
  <si>
    <t>FBXL13__sensor__2__ULTRA-3245365</t>
  </si>
  <si>
    <t>FBXL14__sensor__2__ULTRA-3217047</t>
  </si>
  <si>
    <t>FBXW11__sherwood_1u__2__2__RRUH-150576</t>
  </si>
  <si>
    <t>FCRL5</t>
  </si>
  <si>
    <t>FCRL5__1__1__ULTRA-3401059</t>
  </si>
  <si>
    <t>GTF2H2</t>
  </si>
  <si>
    <t>GTF2H2__3__3__ULTRA-3286096</t>
  </si>
  <si>
    <t>HAS2__2__2__ULTRA-3292210</t>
  </si>
  <si>
    <t>HAUS3__sensor__2__ULTRA-3394831</t>
  </si>
  <si>
    <t>HAVCR1__sensor__1__ULTRA-3269789</t>
  </si>
  <si>
    <t>HMGB1__sherwood__1__1__ULTRA-3300468</t>
  </si>
  <si>
    <t>HNRNPC__sensor__2__ULTRA-3302602</t>
  </si>
  <si>
    <t>HNRNPL__4__4__ULTRA-3302871</t>
  </si>
  <si>
    <t>HTATSF1__6__3__ULTRA-3272589</t>
  </si>
  <si>
    <t>HTATSF1__sensor__1__ULTRA-3272590</t>
  </si>
  <si>
    <t>IMP4__sherwood_1u__4__4__RRUH-107780</t>
  </si>
  <si>
    <t>KHDC1</t>
  </si>
  <si>
    <t>KHDC1__3__3__ULTRA-3398150</t>
  </si>
  <si>
    <t>KIF14__4__4__ULTRA-3418274</t>
  </si>
  <si>
    <t>KRAS</t>
  </si>
  <si>
    <t>KRAS__sensor__2__ULTRA-3319161</t>
  </si>
  <si>
    <t>LAMB1__5__4__ULTRA-3321254</t>
  </si>
  <si>
    <t>LARP1__7__4__ULTRA-3253341</t>
  </si>
  <si>
    <t>LARP1__sherwood_1u__4__4__RRUH-142959</t>
  </si>
  <si>
    <t>LHX4__4__4__ULTRA-3410248</t>
  </si>
  <si>
    <t>LIMCH1</t>
  </si>
  <si>
    <t>LIMCH1__2__2__ULTRA-3249932</t>
  </si>
  <si>
    <t>MAP2K1__sherwood_1u__2__ULTRA-3427960</t>
  </si>
  <si>
    <t>MAPK1__sherwood_1u__7__ULTRA-3428064</t>
  </si>
  <si>
    <t>MORF4L1__sensor__2__ULTRA-3197623</t>
  </si>
  <si>
    <t>MPHOSPH6__sherwood__3__3__ULTRA-3191912</t>
  </si>
  <si>
    <t>MTL5__sherwood__2__2__RRUH-159226</t>
  </si>
  <si>
    <t>MYBBP1A__3__3__ULTRA-3194209</t>
  </si>
  <si>
    <t>NDFIP2__4__2__ULTRA-3342525</t>
  </si>
  <si>
    <t>NFYC__sherwood_1u__3__ULTRA-3328034</t>
  </si>
  <si>
    <t>NPEPL1</t>
  </si>
  <si>
    <t>NPEPL1__sensor__2__ULTRA-3395595</t>
  </si>
  <si>
    <t>NUPL1__2__2__ULTRA-3417447</t>
  </si>
  <si>
    <t>OR5W2__sherwood_1u__3__ULTRA-3426328</t>
  </si>
  <si>
    <t>OR8G1</t>
  </si>
  <si>
    <t>OR8G1__sherwood_1u__8__ULTRA-3429103</t>
  </si>
  <si>
    <t>PDK1</t>
  </si>
  <si>
    <t>PDK1__sensor__1__ULTRA-3337459</t>
  </si>
  <si>
    <t>PDPK1__sherwood__4__4__RRUH-111163</t>
  </si>
  <si>
    <t>PGRMC2__2__2__ULTRA-3193524</t>
  </si>
  <si>
    <t>PGRMC2__3__3__ULTRA-3193525</t>
  </si>
  <si>
    <t>PGRMC2__sensor__2__ULTRA-3193522</t>
  </si>
  <si>
    <t>PHACTR4__sensor__2__ULTRA-3367905</t>
  </si>
  <si>
    <t>PI4K2B__sensor__2__ULTRA-3345922</t>
  </si>
  <si>
    <t>PIAS1__sherwood_1u__5__ULTRA-3429827</t>
  </si>
  <si>
    <t>POLA2__4__4__ULTRA-3255498</t>
  </si>
  <si>
    <t>POLR2J</t>
  </si>
  <si>
    <t>POLR2J__2__2__ULTRA-3341343</t>
  </si>
  <si>
    <t>PRDM2</t>
  </si>
  <si>
    <t>PRDM2__2__2__ULTRA-3392618</t>
  </si>
  <si>
    <t>PSKH1__shERWOOD__1U__Sensor__1__ULTRA-3482488</t>
  </si>
  <si>
    <t>RACGAP1__3__3__ULTRA-3280312</t>
  </si>
  <si>
    <t>RBM43__4__3__ULTRA-3317276</t>
  </si>
  <si>
    <t>RGPD5__2__2__ULTRA-3403928</t>
  </si>
  <si>
    <t>RGPD6__2__2__ULTRA-3385978</t>
  </si>
  <si>
    <t>RNASEH1__sensor__1__ULTRA-3260827</t>
  </si>
  <si>
    <t>RPL23__sensor__1__ULTRA-3413705</t>
  </si>
  <si>
    <t>RPL37A__sherwood_1u__4__4__ULTRA-3359465</t>
  </si>
  <si>
    <t>RPSA__sherwood_1u__3__3__RRUH-138747</t>
  </si>
  <si>
    <t>RRP15__5__4__ULTRA-3334860</t>
  </si>
  <si>
    <t>SDCCAG8__sensor__1__ULTRA-3196497</t>
  </si>
  <si>
    <t>SIN3A__sherwood__1__1__ULTRA-3266845</t>
  </si>
  <si>
    <t>SLC11A2__2__2__ULTRA-3328428</t>
  </si>
  <si>
    <t>SLC17A5</t>
  </si>
  <si>
    <t>SLC17A5__sherwood_1u__8__ULTRA-3431271</t>
  </si>
  <si>
    <t>SMARCE1__sherwood__2__2__ULTRA-3368234</t>
  </si>
  <si>
    <t>SMG1__sensor__1__ULTRA-3250317</t>
  </si>
  <si>
    <t>SNRPC__7__4__ULTRA-3369045</t>
  </si>
  <si>
    <t>SNRPC__sherwood_1u__6__ULTRA-3369046</t>
  </si>
  <si>
    <t>SP1__sensor__1__ULTRA-3370313</t>
  </si>
  <si>
    <t>TERF1__sherwood_1u__1__1__RRUH-152354</t>
  </si>
  <si>
    <t>TGFBRAP1__sensor__2__ULTRA-3414401</t>
  </si>
  <si>
    <t>TIMELESS__sherwood_1u__4__4__RRUH-152581</t>
  </si>
  <si>
    <t>TNIK__sherwood_1u__8__ULTRA-3433101</t>
  </si>
  <si>
    <t>UBA2__sensor__1__ULTRA-3190801</t>
  </si>
  <si>
    <t>ULK4__sherwood__2__2__RRUH-116305</t>
  </si>
  <si>
    <t>URB1</t>
  </si>
  <si>
    <t>URB1__4__4__ULTRA-3417864</t>
  </si>
  <si>
    <t>USP15__2__2__ULTRA-3418504</t>
  </si>
  <si>
    <t>USP39__sensor__2__ULTRA-3195658</t>
  </si>
  <si>
    <t>VAPA__4__3__ULTRA-3412643</t>
  </si>
  <si>
    <t>XAB2__4__3__ULTRA-3351871</t>
  </si>
  <si>
    <t>XAB2__sensor__2__ULTRA-3351869</t>
  </si>
  <si>
    <t>XRCC4__sherwood__2__2__RRUH-153100</t>
  </si>
  <si>
    <t>XRN2__4__3__ULTRA-3248457</t>
  </si>
  <si>
    <t>YBX1__8__4__ULTRA-3328487</t>
  </si>
  <si>
    <t>ZBBX__sensor__1__ULTRA-3395710</t>
  </si>
  <si>
    <t>ZNF426__sensor__2__ULTRA-3393975</t>
  </si>
  <si>
    <t>ZNF92__1__1__ULTRA-3225508</t>
  </si>
  <si>
    <t>AARSD1__sensor__1__ULTRA-3398132</t>
  </si>
  <si>
    <t>ANKRD11__sherwood_1u__5__ULTRA-3280280</t>
  </si>
  <si>
    <t>ANKRD12__sherwood__3__3__RRUH-142804</t>
  </si>
  <si>
    <t>ASB5__sherwood__4__4__ULTRA-3214557</t>
  </si>
  <si>
    <t>ASNS__4__4__ULTRA-3326146</t>
  </si>
  <si>
    <t>ATAD3A__3__3__ULTRA-3345401</t>
  </si>
  <si>
    <t>ATP13A4__sherwood_1u__6__ULTRA-3435109</t>
  </si>
  <si>
    <t>ATP1A3__sherwood_1u__4__ULTRA-3435125</t>
  </si>
  <si>
    <t>BUB3__sherwood_1u__2__2__RRUH-150107</t>
  </si>
  <si>
    <t>C11orf10__sherwood_1u__3__3__RRUH-141543</t>
  </si>
  <si>
    <t>C14orf43</t>
  </si>
  <si>
    <t>C14orf43__sensor__1__ULTRA-3412216</t>
  </si>
  <si>
    <t>C1orf88</t>
  </si>
  <si>
    <t>C1orf88__sensor__1__ULTRA-3210162</t>
  </si>
  <si>
    <t>CAMSAP1L1__sherwood_1u__3__3__RRUH-137742</t>
  </si>
  <si>
    <t>CATSPER2</t>
  </si>
  <si>
    <t>CATSPER2__sherwood_1u__8__ULTRA-3423762</t>
  </si>
  <si>
    <t>CBWD1__sherwood__4__4__RRUH-163039</t>
  </si>
  <si>
    <t>CBWD2__sherwood__4__4__RRUH-163065</t>
  </si>
  <si>
    <t>CBWD3__sherwood__4__4__RRUH-163048</t>
  </si>
  <si>
    <t>CHRD</t>
  </si>
  <si>
    <t>CHRD__6__4__ULTRA-3408330</t>
  </si>
  <si>
    <t>CHRND</t>
  </si>
  <si>
    <t>CHRND__sherwood_1u__7__ULTRA-3424244</t>
  </si>
  <si>
    <t>CNN3</t>
  </si>
  <si>
    <t>CNN3__sensor__2__ULTRA-3209334</t>
  </si>
  <si>
    <t>CREB3L3__sherwood_1u__1__ULTRA-3405890</t>
  </si>
  <si>
    <t>CSTF1__sensor__1__ULTRA-3218545</t>
  </si>
  <si>
    <t>DKC1__2__1__ULTRA-3228987</t>
  </si>
  <si>
    <t>DNM1</t>
  </si>
  <si>
    <t>DNM1__1__1__ULTRA-3229290</t>
  </si>
  <si>
    <t>EIF1AX</t>
  </si>
  <si>
    <t>EIF1AX__2__2__ULTRA-3234609</t>
  </si>
  <si>
    <t>EIF3D</t>
  </si>
  <si>
    <t>EIF3D__sensor__1__ULTRA-3408439</t>
  </si>
  <si>
    <t>EIF4A3__sensor__1__ULTRA-3417178</t>
  </si>
  <si>
    <t>EMG1__sensor__1__ULTRA-3193616</t>
  </si>
  <si>
    <t>FABP7</t>
  </si>
  <si>
    <t>FABP7__3__3__ULTRA-3242563</t>
  </si>
  <si>
    <t>FAM186A__2__2__ULTRA-3206629</t>
  </si>
  <si>
    <t>FIP1L1__sensor__1__ULTRA-3399346</t>
  </si>
  <si>
    <t>FIP1L1__sherwood__1__1__RRUH-105784</t>
  </si>
  <si>
    <t>GAR1__sherwood_1u__4__ULTRA-3425782</t>
  </si>
  <si>
    <t>GLRX</t>
  </si>
  <si>
    <t>GLRX__4__2__ULTRA-3273051</t>
  </si>
  <si>
    <t>HARS__sherwood_1u__8__ULTRA-3437645</t>
  </si>
  <si>
    <t>HAUS7__sherwood_1u__1__1__RRUH-137555</t>
  </si>
  <si>
    <t>HERC2__2__2__ULTRA-3409732</t>
  </si>
  <si>
    <t>HNRNPA1__3__3__ULTRA-3302583</t>
  </si>
  <si>
    <t>HNRNPA2B1__sensor__1__ULTRA-3302595</t>
  </si>
  <si>
    <t>HNRNPM__sensor__1__ULTRA-3327320</t>
  </si>
  <si>
    <t>IRAK2__sherwood_1u__5__ULTRA-3427078</t>
  </si>
  <si>
    <t>ISCU__3__3__ULTRA-3254296</t>
  </si>
  <si>
    <t>KAL1</t>
  </si>
  <si>
    <t>KAL1__sensor__1__ULTRA-3316872</t>
  </si>
  <si>
    <t>KIAA2013</t>
  </si>
  <si>
    <t>KIAA2013__4__3__ULTRA-3410606</t>
  </si>
  <si>
    <t>KRBOX1</t>
  </si>
  <si>
    <t>KRBOX1__sherwood__2__2__RRUH-160602</t>
  </si>
  <si>
    <t>LARP1__sensor__1__ULTRA-3253336</t>
  </si>
  <si>
    <t>LETM1__3__2__ULTRA-3321619</t>
  </si>
  <si>
    <t>LHFP__3__3__ULTRA-3191824</t>
  </si>
  <si>
    <t>LIMS1</t>
  </si>
  <si>
    <t>LIMS1__3__3__ULTRA-3321778</t>
  </si>
  <si>
    <t>MAPK1__sherwood_1u__5__ULTRA-3428062</t>
  </si>
  <si>
    <t>METAP1__sherwood_1u__7__ULTRA-3438447</t>
  </si>
  <si>
    <t>MSL1</t>
  </si>
  <si>
    <t>MSL1__sensor__1__ULTRA-3306418</t>
  </si>
  <si>
    <t>MSL1__sherwood_1u__1__1__RRUH-157044</t>
  </si>
  <si>
    <t>MYBBP1A__1__1__ULTRA-3194212</t>
  </si>
  <si>
    <t>MYLK3</t>
  </si>
  <si>
    <t>MYLK3__sherwood_1u__4__ULTRA-3412283</t>
  </si>
  <si>
    <t>NANOS1</t>
  </si>
  <si>
    <t>NANOS1__5__4__ULTRA-3306918</t>
  </si>
  <si>
    <t>NARS2__4__4__ULTRA-3395674</t>
  </si>
  <si>
    <t>NCAPH2__sensor__1__ULTRA-3287071</t>
  </si>
  <si>
    <t>NME1</t>
  </si>
  <si>
    <t>NME1__sherwood_1u__5__ULTRA-3428897</t>
  </si>
  <si>
    <t>NONO</t>
  </si>
  <si>
    <t>NONO__3__3__ULTRA-3328216</t>
  </si>
  <si>
    <t>NONO__4__4__ULTRA-3328217</t>
  </si>
  <si>
    <t>NONO__sensor__2__ULTRA-3328213</t>
  </si>
  <si>
    <t>OR13C4__6__4__ULTRA-3214105</t>
  </si>
  <si>
    <t>OR5T1__1__1__ULTRA-3320845</t>
  </si>
  <si>
    <t>PCGF2</t>
  </si>
  <si>
    <t>PCGF2__sherwood__5__RRUH-152153</t>
  </si>
  <si>
    <t>PMPCB__3__3__ULTRA-3415666</t>
  </si>
  <si>
    <t>POLD2__sensor__1__ULTRA-3340868</t>
  </si>
  <si>
    <t>POT1</t>
  </si>
  <si>
    <t>POT1__6__4__ULTRA-3266473</t>
  </si>
  <si>
    <t>PRRC2A</t>
  </si>
  <si>
    <t>PRRC2A__5__4__ULTRA-3394306</t>
  </si>
  <si>
    <t>PRRC2B__3__3__ULTRA-3405973</t>
  </si>
  <si>
    <t>PTP4A1__sensor__1__ULTRA-3392653</t>
  </si>
  <si>
    <t>PUM1__2__2__ULTRA-3416679</t>
  </si>
  <si>
    <t>PUM1__sensor__2__ULTRA-3416674</t>
  </si>
  <si>
    <t>RAE1__sensor__2__ULTRA-3406134</t>
  </si>
  <si>
    <t>RECQL4__sherwood_1u__2__ULTRA-3414523</t>
  </si>
  <si>
    <t>RER1</t>
  </si>
  <si>
    <t>RER1__3__3__ULTRA-3198816</t>
  </si>
  <si>
    <t>RGPD5__sherwood__3__3__RRUH-163021</t>
  </si>
  <si>
    <t>RNF207</t>
  </si>
  <si>
    <t>RNF207__1__1__ULTRA-3320168</t>
  </si>
  <si>
    <t>RNF207__sherwood__2__2__RRUH-159801</t>
  </si>
  <si>
    <t>RNF207__sherwood__2__2__ULTRA-3320167</t>
  </si>
  <si>
    <t>RPL7__4__4__ULTRA-3359237</t>
  </si>
  <si>
    <t>RPS13__2__2__ULTRA-3359868</t>
  </si>
  <si>
    <t>RPTOR__sherwood_1u__3__3__RRUH-113025</t>
  </si>
  <si>
    <t>RRN3__4__2__ULTRA-3343004</t>
  </si>
  <si>
    <t>SCFD1</t>
  </si>
  <si>
    <t>SCFD1__2__2__ULTRA-3252351</t>
  </si>
  <si>
    <t>SCFD1__sensor__1__ULTRA-3252352</t>
  </si>
  <si>
    <t>SLC25A34</t>
  </si>
  <si>
    <t>SLC25A34__3__3__ULTRA-3275279</t>
  </si>
  <si>
    <t>SLU7__sensor__1__ULTRA-3194655</t>
  </si>
  <si>
    <t>SMARCB1__sherwood_1u__8__ULTRA-3432539</t>
  </si>
  <si>
    <t>SMG1__4__3__ULTRA-3250318</t>
  </si>
  <si>
    <t>SNRPA1__sherwood_1u__4__4__RRUH-141361</t>
  </si>
  <si>
    <t>SNRPC__sherwood__2__2__RRUH-154248</t>
  </si>
  <si>
    <t>SNX27__5__4__ULTRA-3399349</t>
  </si>
  <si>
    <t>SOD2__sherwood_1u__5__ULTRA-3369596</t>
  </si>
  <si>
    <t>SRSF1__4__4__ULTRA-3363284</t>
  </si>
  <si>
    <t>SRSF1__sherwood_1u__5__ULTRA-3421562</t>
  </si>
  <si>
    <t>SUGT1__sherwood__5__3__RRUH-114681</t>
  </si>
  <si>
    <t>SYNCRIP__sherwood_1u__2__2__ULTRA-3194095</t>
  </si>
  <si>
    <t>TCEA1__sensor__1__ULTRA-3379060</t>
  </si>
  <si>
    <t>TCEB2__sensor__1__ULTRA-3379249</t>
  </si>
  <si>
    <t>TECPR1</t>
  </si>
  <si>
    <t>TECPR1__sensor__1__ULTRA-3266206</t>
  </si>
  <si>
    <t>TERT__sherwood_1u__6__ULTRA-3421819</t>
  </si>
  <si>
    <t>THBS2__2__1__ULTRA-3381408</t>
  </si>
  <si>
    <t>TMEM48__sensor__2__ULTRA-3347343</t>
  </si>
  <si>
    <t>TOMM22__3__2__ULTRA-3352056</t>
  </si>
  <si>
    <t>TOMM40__sensor__1__ULTRA-3193758</t>
  </si>
  <si>
    <t>TOMM40__sensor__2__ULTRA-3193755</t>
  </si>
  <si>
    <t>TOP1__sherwood_1u__2__2__ULTRA-3382768</t>
  </si>
  <si>
    <t>TRIM29</t>
  </si>
  <si>
    <t>TRIM29__2__2__ULTRA-3255507</t>
  </si>
  <si>
    <t>TXNL4A__2__2__ULTRA-3197350</t>
  </si>
  <si>
    <t>TXNL4A__sherwood_1u__8__ULTRA-3422125</t>
  </si>
  <si>
    <t>UBR5__sensor__2__ULTRA-3336450</t>
  </si>
  <si>
    <t>WDR77__sensor__1__ULTRA-3393959</t>
  </si>
  <si>
    <t>WDR77__sensor__2__ULTRA-3393955</t>
  </si>
  <si>
    <t>WEE1__sherwood_1u__7__ULTRA-3433930</t>
  </si>
  <si>
    <t>ZBTB7A__3__3__ULTRA-3336377</t>
  </si>
  <si>
    <t>ZMPSTE24__sherwood__3__3__ULTRA-3192458</t>
  </si>
  <si>
    <t>ZNF175</t>
  </si>
  <si>
    <t>ZNF175__5__4__ULTRA-3391969</t>
  </si>
  <si>
    <t>ACCN3</t>
  </si>
  <si>
    <t>ACCN3__sherwood_1u__4__4__RRUH-101457</t>
  </si>
  <si>
    <t>ACO2__2__2__ULTRA-3334757</t>
  </si>
  <si>
    <t>ACVR1__sensor__1__ULTRA-3411472</t>
  </si>
  <si>
    <t>ADD1__sherwood_1u__4__4__RRUH-139048</t>
  </si>
  <si>
    <t>AHCYL1__sensor__2__ULTRA-3196113</t>
  </si>
  <si>
    <t>ALDH8A1__sherwood_1u__3__ULTRA-3434709</t>
  </si>
  <si>
    <t>AMOTL1__sherwood_1u__4__4__RRUH-139182</t>
  </si>
  <si>
    <t>AMPD3</t>
  </si>
  <si>
    <t>AMPD3__sensor__1__ULTRA-3272457</t>
  </si>
  <si>
    <t>ANKRD11__sensor__1__ULTRA-3280283</t>
  </si>
  <si>
    <t>ATP13A1</t>
  </si>
  <si>
    <t>ATP13A1__sensor__1__ULTRA-3352557</t>
  </si>
  <si>
    <t>ATP6V1E1</t>
  </si>
  <si>
    <t>ATP6V1E1__sherwood_1u__7__ULTRA-3435303</t>
  </si>
  <si>
    <t>ATP6V1G1</t>
  </si>
  <si>
    <t>ATP6V1G1__sensor__2__ULTRA-3415877</t>
  </si>
  <si>
    <t>BHLHB9</t>
  </si>
  <si>
    <t>BHLHB9__sensor__2__ULTRA-3398310</t>
  </si>
  <si>
    <t>BIN2</t>
  </si>
  <si>
    <t>BIN2__1__1__ULTRA-3336622</t>
  </si>
  <si>
    <t>CATSPER2__sherwood_1u__7__ULTRA-3423761</t>
  </si>
  <si>
    <t>CCDC22__4__4__ULTRA-3278627</t>
  </si>
  <si>
    <t>CCR6__sensor__2__ULTRA-3207636</t>
  </si>
  <si>
    <t>CDK13__sherwood__1__1__ULTRA-3408194</t>
  </si>
  <si>
    <t>CDK9__shERWOOD__1U__Sensor__1__ULTRA-3483035</t>
  </si>
  <si>
    <t>CENPN__sherwood_1u__5__ULTRA-3347991</t>
  </si>
  <si>
    <t>CHAF1B__sensor__1__ULTRA-3400545</t>
  </si>
  <si>
    <t>CHAF1B__sherwood__1__1__ULTRA-3400546</t>
  </si>
  <si>
    <t>CHD4__1__1__ULTRA-3198938</t>
  </si>
  <si>
    <t>CHD4__dsir__1__ULTRA-3198941</t>
  </si>
  <si>
    <t>CHD4__sherwood__7__RRUH-103261</t>
  </si>
  <si>
    <t>CHMP2A__8__4__ULTRA-3272213</t>
  </si>
  <si>
    <t>CHRND__5__3__ULTRA-3201507</t>
  </si>
  <si>
    <t>CKS1B</t>
  </si>
  <si>
    <t>CKS1B__1__1__ULTRA-3203334</t>
  </si>
  <si>
    <t>CKS1B__6__4__ULTRA-3203337</t>
  </si>
  <si>
    <t>CLSTN3__1__1__ULTRA-3417012</t>
  </si>
  <si>
    <t>CNGA4__3__2__ULTRA-3209102</t>
  </si>
  <si>
    <t>COL8A2</t>
  </si>
  <si>
    <t>COL8A2__2__1__ULTRA-3210873</t>
  </si>
  <si>
    <t>DDX10__sherwood_1u__1__ULTRA-3424696</t>
  </si>
  <si>
    <t>DDX10__sherwood_1u__6__ULTRA-3424697</t>
  </si>
  <si>
    <t>DDX6__sherwood_1u__7__ULTRA-3424854</t>
  </si>
  <si>
    <t>DHX9__2__2__ULTRA-3224784</t>
  </si>
  <si>
    <t>DHX9__sherwood_1u__8__ULTRA-3424974</t>
  </si>
  <si>
    <t>DKFZp761E198</t>
  </si>
  <si>
    <t>DKFZp761E198__sherwood_1u__1__1__RRUH-101184</t>
  </si>
  <si>
    <t>DNAH17</t>
  </si>
  <si>
    <t>DNAH17__sensor__2__ULTRA-3408253</t>
  </si>
  <si>
    <t>DNAJA3__3__3__ULTRA-3411387</t>
  </si>
  <si>
    <t>DNAJA3__sensor__1__ULTRA-3411388</t>
  </si>
  <si>
    <t>DNAJA3__sherwood_1u__2__2__RRUH-150104</t>
  </si>
  <si>
    <t>DNM1__5__4__ULTRA-3229293</t>
  </si>
  <si>
    <t>DPY19L2__sensor__2__ULTRA-3274432</t>
  </si>
  <si>
    <t>DYRK1B__shERWOOD__1U__Sensor__1__ULTRA-3483293</t>
  </si>
  <si>
    <t>EEF1A1__sherwood_1u__1__1__ULTRA-3232844</t>
  </si>
  <si>
    <t>EHMT2__sherwood__4__4__ULTRA-3197463</t>
  </si>
  <si>
    <t>EHMT2__sherwood__5__ULTRA-3197464</t>
  </si>
  <si>
    <t>FAM117B__sherwood__1__1__RRUH-155583</t>
  </si>
  <si>
    <t>FAM35A__2__2__ULTRA-3342070</t>
  </si>
  <si>
    <t>FBRS__3__3__ULTRA-3363465</t>
  </si>
  <si>
    <t>FBXO42__3__3__ULTRA-3341562</t>
  </si>
  <si>
    <t>FBXO46</t>
  </si>
  <si>
    <t>FBXO46__1__1__ULTRA-3253677</t>
  </si>
  <si>
    <t>FGD4__5__4__ULTRA-3206812</t>
  </si>
  <si>
    <t>FGFR3__2__2__ULTRA-3247354</t>
  </si>
  <si>
    <t>FILIP1L__5__4__ULTRA-3199951</t>
  </si>
  <si>
    <t>FLJ25363</t>
  </si>
  <si>
    <t>FLJ25363__sherwood_1u__4__4__RRUH-143460</t>
  </si>
  <si>
    <t>FMR1</t>
  </si>
  <si>
    <t>FMR1__sherwood_1u__8__ULTRA-3425497</t>
  </si>
  <si>
    <t>FUS__3__2__ULTRA-3262583</t>
  </si>
  <si>
    <t>FXR2__3__3__ULTRA-3415671</t>
  </si>
  <si>
    <t>G3BP1</t>
  </si>
  <si>
    <t>G3BP1__1__1__ULTRA-3191509</t>
  </si>
  <si>
    <t>G3BP1__sherwood_1u__6__ULTRA-3437106</t>
  </si>
  <si>
    <t>GCC1</t>
  </si>
  <si>
    <t>GCC1__sensor__2__ULTRA-3394968</t>
  </si>
  <si>
    <t>GIGYF2</t>
  </si>
  <si>
    <t>GIGYF2__sensor__1__ULTRA-3267439</t>
  </si>
  <si>
    <t>HAS2__sherwood_1u__7__ULTRA-3426633</t>
  </si>
  <si>
    <t>HDAC4__sherwood_1u__8__ULTRA-3426708</t>
  </si>
  <si>
    <t>HIGD1C__sherwood_1u__2__2__RRUH-107258</t>
  </si>
  <si>
    <t>HINT3__2__2__ULTRA-3212851</t>
  </si>
  <si>
    <t>HIST1H1E__1__1__ULTRA-3290231</t>
  </si>
  <si>
    <t>HJURP__sensor__1__ULTRA-3346207</t>
  </si>
  <si>
    <t>HJURP__sherwood__4__4__RRUH-150829</t>
  </si>
  <si>
    <t>HNRNPC__sensor__1__ULTRA-3302605</t>
  </si>
  <si>
    <t>IDH3A__sherwood_1u__8__ULTRA-3426970</t>
  </si>
  <si>
    <t>IRF2</t>
  </si>
  <si>
    <t>IRF2__sensor__2__ULTRA-3315836</t>
  </si>
  <si>
    <t>ISCU__4__4__ULTRA-3254294</t>
  </si>
  <si>
    <t>JAKMIP2__6__4__ULTRA-3417554</t>
  </si>
  <si>
    <t>KAL1__sherwood_1u__1__ULTRA-3316875</t>
  </si>
  <si>
    <t>KCNH1__4__3__ULTRA-3317399</t>
  </si>
  <si>
    <t>KDM5D__dsir__1__ULTRA-3400736</t>
  </si>
  <si>
    <t>KHDRBS1__sensor__1__ULTRA-3195316</t>
  </si>
  <si>
    <t>KIF14__1__1__ULTRA-3418275</t>
  </si>
  <si>
    <t>KIF14__2__2__ULTRA-3418271</t>
  </si>
  <si>
    <t>KIF14__sensor__1__ULTRA-3418276</t>
  </si>
  <si>
    <t>KIF23__sensor__1__ULTRA-3415564</t>
  </si>
  <si>
    <t>KRAS__sherwood_1u__4__ULTRA-3427690</t>
  </si>
  <si>
    <t>KRT76</t>
  </si>
  <si>
    <t>KRT76__1__1__ULTRA-3336402</t>
  </si>
  <si>
    <t>LDHD</t>
  </si>
  <si>
    <t>LDHD__sherwood_1u__8__ULTRA-3427761</t>
  </si>
  <si>
    <t>LHX4__sensor__2__ULTRA-3410245</t>
  </si>
  <si>
    <t>LRRC41__sherwood__2__2__RRUH-108923</t>
  </si>
  <si>
    <t>LSM5</t>
  </si>
  <si>
    <t>LSM5__1__1__ULTRA-3255539</t>
  </si>
  <si>
    <t>LSM5__3__3__ULTRA-3255543</t>
  </si>
  <si>
    <t>LSM7__sensor__1__ULTRA-3337635</t>
  </si>
  <si>
    <t>LYSMD3</t>
  </si>
  <si>
    <t>LYSMD3__sherwood_1u__4__ULTRA-3203084</t>
  </si>
  <si>
    <t>LZTFL1</t>
  </si>
  <si>
    <t>LZTFL1__sensor__2__ULTRA-3342429</t>
  </si>
  <si>
    <t>MAFK</t>
  </si>
  <si>
    <t>MAFK__4__1__ULTRA-3395795</t>
  </si>
  <si>
    <t>MAPK1__4__4__ULTRA-3348444</t>
  </si>
  <si>
    <t>MAPK1__sherwood_1u__3__3__ULTRA-3348447</t>
  </si>
  <si>
    <t>MAZ</t>
  </si>
  <si>
    <t>MAZ__3__3__ULTRA-3324148</t>
  </si>
  <si>
    <t>MCART2</t>
  </si>
  <si>
    <t>MCART2__sensor__1__ULTRA-3443217</t>
  </si>
  <si>
    <t>MCM10__sherwood_1u__6__ULTRA-3346296</t>
  </si>
  <si>
    <t>MCPH1__2__2__ULTRA-3395297</t>
  </si>
  <si>
    <t>MCPH1__sherwood__4__4__ULTRA-3395300</t>
  </si>
  <si>
    <t>MDC1__sensor__1__ULTRA-3416420</t>
  </si>
  <si>
    <t>METTL17__sherwood_1u__4__ULTRA-3428341</t>
  </si>
  <si>
    <t>METTL8</t>
  </si>
  <si>
    <t>METTL8__sherwood_1u__8__ULTRA-3428407</t>
  </si>
  <si>
    <t>MFNG__3__3__ULTRA-3324554</t>
  </si>
  <si>
    <t>MRPL11__sensor__1__ULTRA-3366091</t>
  </si>
  <si>
    <t>MRPL11__sherwood_1u__1__gcdup__1__RRUH-109673</t>
  </si>
  <si>
    <t>MRPL12__sensor__2__ULTRA-3359514</t>
  </si>
  <si>
    <t>MRPL23__sensor__1__ULTRA-3359385</t>
  </si>
  <si>
    <t>MRPL24</t>
  </si>
  <si>
    <t>MRPL24__sherwood_1u__4__gcdup__4__RRUH-109683</t>
  </si>
  <si>
    <t>MRPL38__sensor__2__ULTRA-3366047</t>
  </si>
  <si>
    <t>MYL12B</t>
  </si>
  <si>
    <t>MYL12B__7__4__ULTRA-3193220</t>
  </si>
  <si>
    <t>NANOGNB</t>
  </si>
  <si>
    <t>NANOGNB__1__1__ULTRA-3309099</t>
  </si>
  <si>
    <t>NCAPH__sensor__2__ULTRA-3253635</t>
  </si>
  <si>
    <t>NCL</t>
  </si>
  <si>
    <t>NCL__6__4__ULTRA-3327445</t>
  </si>
  <si>
    <t>NEDD4L__4__3__ULTRA-3253048</t>
  </si>
  <si>
    <t>NGRN__sensor__2__ULTRA-3336345</t>
  </si>
  <si>
    <t>NMT1__sherwood_1u__1__ULTRA-3438885</t>
  </si>
  <si>
    <t>NOX5</t>
  </si>
  <si>
    <t>NOX5__2__2__ULTRA-3394730</t>
  </si>
  <si>
    <t>NSF__2__2__ULTRA-3328497</t>
  </si>
  <si>
    <t>NUPL1__sensor__2__ULTRA-3417445</t>
  </si>
  <si>
    <t>NXF1__4__4__ULTRA-3193997</t>
  </si>
  <si>
    <t>NXF1__sherwood_1u__4__4__RRUH-110614</t>
  </si>
  <si>
    <t>OR10A5</t>
  </si>
  <si>
    <t>OR10A5__1__1__ULTRA-3216760</t>
  </si>
  <si>
    <t>OR13C4__2__2__ULTRA-3214102</t>
  </si>
  <si>
    <t>OR2S2__8__4__ULTRA-3350847</t>
  </si>
  <si>
    <t>OR2T11</t>
  </si>
  <si>
    <t>OR2T11__4__4__ULTRA-3209520</t>
  </si>
  <si>
    <t>OR5B2__1__1__ULTRA-3320876</t>
  </si>
  <si>
    <t>OR6A2__sherwood_1u__1__ULTRA-3408084</t>
  </si>
  <si>
    <t>OR8G1__sherwood_1u__4__ULTRA-3429100</t>
  </si>
  <si>
    <t>PADI3</t>
  </si>
  <si>
    <t>PADI3__4__1__ULTRA-3337692</t>
  </si>
  <si>
    <t>PIM3__2__1__ULTRA-3324154</t>
  </si>
  <si>
    <t>PKMYT1__sherwood__1__1__ULTRA-3411358</t>
  </si>
  <si>
    <t>PMPCB__sherwood_1u__8__ULTRA-3439693</t>
  </si>
  <si>
    <t>PNPLA8__sensor__2__ULTRA-3333835</t>
  </si>
  <si>
    <t>POLG__2__2__ULTRA-3340969</t>
  </si>
  <si>
    <t>PPEF2</t>
  </si>
  <si>
    <t>PPEF2__3__3__ULTRA-3343033</t>
  </si>
  <si>
    <t>PRDM11__6__4__ULTRA-3352004</t>
  </si>
  <si>
    <t>PRMT3__sensor__2__ULTRA-3191872</t>
  </si>
  <si>
    <t>PRTG</t>
  </si>
  <si>
    <t>PRTG__3__3__ULTRA-3274586</t>
  </si>
  <si>
    <t>PTGFRN__3__3__ULTRA-3353387</t>
  </si>
  <si>
    <t>PXDNL__1__1__ULTRA-3213684</t>
  </si>
  <si>
    <t>PYGM</t>
  </si>
  <si>
    <t>PYGM__sherwood_1u__6__ULTRA-3430458</t>
  </si>
  <si>
    <t>RBM6</t>
  </si>
  <si>
    <t>RBM6__4__4__ULTRA-3191789</t>
  </si>
  <si>
    <t>REV1__3__3__ULTRA-3336782</t>
  </si>
  <si>
    <t>RGPD6__sherwood__3__3__RRUH-163032</t>
  </si>
  <si>
    <t>RIPPLY1__sensor__2__ULTRA-3412578</t>
  </si>
  <si>
    <t>RNF2__sherwood_1u__5__ULTRA-3430578</t>
  </si>
  <si>
    <t>RNF20__sensor__2__ULTRA-3349611</t>
  </si>
  <si>
    <t>RNF20__sherwood_1u__6__ULTRA-3430583</t>
  </si>
  <si>
    <t>RPA3__sherwood_1u__8__ULTRA-3430610</t>
  </si>
  <si>
    <t>RPL36__sherwood__1__1__ULTRA-3266277</t>
  </si>
  <si>
    <t>RPS13__sensor__2__ULTRA-3359870</t>
  </si>
  <si>
    <t>RPSA__4__3__ULTRA-3321341</t>
  </si>
  <si>
    <t>RUNDC3B__sherwood__1__1__ULTRA-3221405</t>
  </si>
  <si>
    <t>RUNX1</t>
  </si>
  <si>
    <t>RUNX1__2__1__ULTRA-3408187</t>
  </si>
  <si>
    <t>SAE1__4__3__ULTRA-3190818</t>
  </si>
  <si>
    <t>SARS__2__1__ULTRA-3360877</t>
  </si>
  <si>
    <t>SF3B3__sensor__1__ULTRA-3254031</t>
  </si>
  <si>
    <t>SFTPA2__sherwood__2__2__ULTRA-3385815</t>
  </si>
  <si>
    <t>SGK494__1__1__ULTRA-3208350</t>
  </si>
  <si>
    <t>SIAH2</t>
  </si>
  <si>
    <t>SIAH2__sensor__1__ULTRA-3365503</t>
  </si>
  <si>
    <t>SIX5</t>
  </si>
  <si>
    <t>SIX5__4__4__ULTRA-3218633</t>
  </si>
  <si>
    <t>SLC11A2__sherwood_1u__8__ULTRA-3431118</t>
  </si>
  <si>
    <t>SLC15A5__2__2__ULTRA-3385761</t>
  </si>
  <si>
    <t>SLC22A14__sherwood_1u__4__ULTRA-3431362</t>
  </si>
  <si>
    <t>SLC25A3__sherwood_1u__6__ULTRA-3431537</t>
  </si>
  <si>
    <t>SLC25A34__sensor__1__ULTRA-3275280</t>
  </si>
  <si>
    <t>SLC39A10__sherwood_1u__7__ULTRA-3432049</t>
  </si>
  <si>
    <t>SMAD4__4__4__ULTRA-3323647</t>
  </si>
  <si>
    <t>SMC1A__1__1__ULTRA-3400666</t>
  </si>
  <si>
    <t>SRSF2__4__4__ULTRA-3363293</t>
  </si>
  <si>
    <t>ST13</t>
  </si>
  <si>
    <t>ST13__sherwood__2__2__ULTRA-3373486</t>
  </si>
  <si>
    <t>STIP1__sherwood_1u__3__3__RRUH-160098</t>
  </si>
  <si>
    <t>TAAR2__sensor__1__ULTRA-3413250</t>
  </si>
  <si>
    <t>TBPL1__4__2__ULTRA-3415704</t>
  </si>
  <si>
    <t>TCERG1__4__3__ULTRA-3197436</t>
  </si>
  <si>
    <t>TERF1__3__2__ULTRA-3380666</t>
  </si>
  <si>
    <t>TERT__5__4__ULTRA-3380697</t>
  </si>
  <si>
    <t>TERT__sherwood_1u__3__ULTRA-3421818</t>
  </si>
  <si>
    <t>TFAM__3__3__ULTRA-3380729</t>
  </si>
  <si>
    <t>TIPIN__6__4__ULTRA-3344189</t>
  </si>
  <si>
    <t>TNIK__sherwood_1u__7__ULTRA-3433100</t>
  </si>
  <si>
    <t>TOMM22__sherwood__2__2__RRUH-143441</t>
  </si>
  <si>
    <t>TOP1__shERWOOD__1U__Sensor__2__ULTRA-3483333</t>
  </si>
  <si>
    <t>TP73__3__3__ULTRA-3382918</t>
  </si>
  <si>
    <t>TPMT</t>
  </si>
  <si>
    <t>TPMT__sensor__2__ULTRA-3383155</t>
  </si>
  <si>
    <t>TRA2B__3__2__ULTRA-3363639</t>
  </si>
  <si>
    <t>TRIM35</t>
  </si>
  <si>
    <t>TRIM35__sensor__1__ULTRA-3250744</t>
  </si>
  <si>
    <t>UBA2__4__2__ULTRA-3190804</t>
  </si>
  <si>
    <t>UBA5__sherwood_1u__8__ULTRA-3433446</t>
  </si>
  <si>
    <t>UBE2M__2__2__ULTRA-3410814</t>
  </si>
  <si>
    <t>UFM1</t>
  </si>
  <si>
    <t>UFM1__4__4__ULTRA-3337206</t>
  </si>
  <si>
    <t>UGT8</t>
  </si>
  <si>
    <t>UGT8__sensor__1__ULTRA-3387044</t>
  </si>
  <si>
    <t>UQCRC2__sherwood_1u__3__3__RRUH-153999</t>
  </si>
  <si>
    <t>USP39__sherwood_1u__6__ULTRA-3433782</t>
  </si>
  <si>
    <t>VAMP4</t>
  </si>
  <si>
    <t>VAMP4__sherwood_1u__4__4__ULTRA-3408499</t>
  </si>
  <si>
    <t>WDR4</t>
  </si>
  <si>
    <t>WDR4__sensor__2__ULTRA-3196270</t>
  </si>
  <si>
    <t>WEE1__sensor__2__ULTRA-3388779</t>
  </si>
  <si>
    <t>XRCC5__sherwood__3__3__ULTRA-3389362</t>
  </si>
  <si>
    <t>XRCC6__1__1__ULTRA-3264145</t>
  </si>
  <si>
    <t>ZC3H18__4__4__ULTRA-3207971</t>
  </si>
  <si>
    <t>ZFP3__6__3__ULTRA-3208400</t>
  </si>
  <si>
    <t>ZFP36L2__sherwood_1u__2__2__RRUH-138756</t>
  </si>
  <si>
    <t>ZMIZ1__1__1__ULTRA-3352771</t>
  </si>
  <si>
    <t>ZMIZ1__2__2__ULTRA-3352770</t>
  </si>
  <si>
    <t>ZMYND8</t>
  </si>
  <si>
    <t>ZMYND8__2__2__ULTRA-3255321</t>
  </si>
  <si>
    <t>ZNF350__1__1__ULTRA-3357668</t>
  </si>
  <si>
    <t>ZNF462__5__4__ULTRA-3356088</t>
  </si>
  <si>
    <t>ZNF462__sensor__1__ULTRA-3356086</t>
  </si>
  <si>
    <t>ZNF479__1__1__ULTRA-3411269</t>
  </si>
  <si>
    <t>ZNF490__4__4__ULTRA-3353820</t>
  </si>
  <si>
    <t>ZNF496__sherwood_1u__3__3__RRUH-117384</t>
  </si>
  <si>
    <t>ZNF598</t>
  </si>
  <si>
    <t>ZNF598__2__2__ULTRA-3411304</t>
  </si>
  <si>
    <t>ZNF736</t>
  </si>
  <si>
    <t>ZNF736__3__3__ULTRA-3385702</t>
  </si>
  <si>
    <t>ZNF778__sherwood_1u__1__ULTRA-3234950</t>
  </si>
  <si>
    <t>ZNF84__sensor__1__ULTRA-3390885</t>
  </si>
  <si>
    <t>ZNF93__1__1__ULTRA-3400493</t>
  </si>
  <si>
    <t>A375 &amp; HT1080 focused PDS</t>
  </si>
  <si>
    <t>A375 &amp; HT1080 focused PhenDC3</t>
  </si>
  <si>
    <t>A375 &amp; HT1080 focused BOTH</t>
  </si>
  <si>
    <t>yes</t>
  </si>
  <si>
    <t>no</t>
  </si>
  <si>
    <t>Gene</t>
  </si>
  <si>
    <t>shRNAs in t0</t>
  </si>
  <si>
    <t>Depleted shRNAs</t>
  </si>
  <si>
    <t xml:space="preserve">Median LogFC </t>
  </si>
  <si>
    <t>Median FC</t>
  </si>
  <si>
    <t>Depleted shRNAs/shRNAs in t0 (%)</t>
  </si>
  <si>
    <t>Pass 50% depleted shRNA threshold</t>
  </si>
  <si>
    <t>Pass 3 depleted shRNA threshold</t>
  </si>
  <si>
    <t>A375 Focused shRNA screen</t>
  </si>
  <si>
    <t>A375 GW shRNA screen</t>
  </si>
  <si>
    <t>GENE</t>
  </si>
  <si>
    <t>ENTREZ_ID</t>
  </si>
  <si>
    <t>UNIPROT</t>
  </si>
  <si>
    <t>P08183</t>
  </si>
  <si>
    <t>O75027</t>
  </si>
  <si>
    <t>Q99798</t>
  </si>
  <si>
    <t>P30520</t>
  </si>
  <si>
    <t>P23526</t>
  </si>
  <si>
    <t>Q6UB99</t>
  </si>
  <si>
    <t>Q76L83</t>
  </si>
  <si>
    <t>P48047</t>
  </si>
  <si>
    <t>Q92560</t>
  </si>
  <si>
    <t>P38398</t>
  </si>
  <si>
    <t>P51587</t>
  </si>
  <si>
    <t>O43684</t>
  </si>
  <si>
    <t>Q9UKR5</t>
  </si>
  <si>
    <t>Q6NW34</t>
  </si>
  <si>
    <t>Q8N0T1</t>
  </si>
  <si>
    <t>Q13951</t>
  </si>
  <si>
    <t>Q8IX12</t>
  </si>
  <si>
    <t>Q16204</t>
  </si>
  <si>
    <t>P24385</t>
  </si>
  <si>
    <t>O60563</t>
  </si>
  <si>
    <t>O00311</t>
  </si>
  <si>
    <t>Q9NYV4</t>
  </si>
  <si>
    <t>P50750</t>
  </si>
  <si>
    <t>O14757</t>
  </si>
  <si>
    <t>Q00610</t>
  </si>
  <si>
    <t>Q9UJA2</t>
  </si>
  <si>
    <t>P48729</t>
  </si>
  <si>
    <t>Q5DJT8</t>
  </si>
  <si>
    <t>Q8NHU0</t>
  </si>
  <si>
    <t>P0DMU7</t>
  </si>
  <si>
    <t>Q13206</t>
  </si>
  <si>
    <t>Q86XP3</t>
  </si>
  <si>
    <t>P35659</t>
  </si>
  <si>
    <t>O60832</t>
  </si>
  <si>
    <t>P51530</t>
  </si>
  <si>
    <t>O15372</t>
  </si>
  <si>
    <t>Q15723</t>
  </si>
  <si>
    <t>Q96EB1</t>
  </si>
  <si>
    <t>Q6P3S6</t>
  </si>
  <si>
    <t>P35637</t>
  </si>
  <si>
    <t>Q9NY12</t>
  </si>
  <si>
    <t>P63244</t>
  </si>
  <si>
    <t>P12081</t>
  </si>
  <si>
    <t>O43504</t>
  </si>
  <si>
    <t>P51610</t>
  </si>
  <si>
    <t>P52272</t>
  </si>
  <si>
    <t>P09016</t>
  </si>
  <si>
    <t>Q00613</t>
  </si>
  <si>
    <t>P50213</t>
  </si>
  <si>
    <t>Q13797</t>
  </si>
  <si>
    <t>Q8TCG1</t>
  </si>
  <si>
    <t>Q9UK45</t>
  </si>
  <si>
    <t>Q96DN6</t>
  </si>
  <si>
    <t>P55081</t>
  </si>
  <si>
    <t>O14686</t>
  </si>
  <si>
    <t>Q99547</t>
  </si>
  <si>
    <t>P09001</t>
  </si>
  <si>
    <t>Q8TCC3</t>
  </si>
  <si>
    <t>P82664</t>
  </si>
  <si>
    <t>P82914</t>
  </si>
  <si>
    <t>P82933</t>
  </si>
  <si>
    <t>O94776</t>
  </si>
  <si>
    <t>P01106</t>
  </si>
  <si>
    <t>Q9BPX3</t>
  </si>
  <si>
    <t>O75251</t>
  </si>
  <si>
    <t>Q96PU5</t>
  </si>
  <si>
    <t>Q6P4R8</t>
  </si>
  <si>
    <t>Q13952</t>
  </si>
  <si>
    <t>Q9NX24</t>
  </si>
  <si>
    <t>P46459</t>
  </si>
  <si>
    <t>Q9Y5Y2</t>
  </si>
  <si>
    <t>Q02218</t>
  </si>
  <si>
    <t>P22234</t>
  </si>
  <si>
    <t>Q86YC2</t>
  </si>
  <si>
    <t>P23759</t>
  </si>
  <si>
    <t>P12004</t>
  </si>
  <si>
    <t>O15530</t>
  </si>
  <si>
    <t>O15018</t>
  </si>
  <si>
    <t>O75925</t>
  </si>
  <si>
    <t>P49005</t>
  </si>
  <si>
    <t>O75417</t>
  </si>
  <si>
    <t>O95602</t>
  </si>
  <si>
    <t>O15297</t>
  </si>
  <si>
    <t>Q12972</t>
  </si>
  <si>
    <t>Q5VV67</t>
  </si>
  <si>
    <t>Q05655</t>
  </si>
  <si>
    <t>P43686</t>
  </si>
  <si>
    <t>Q15185</t>
  </si>
  <si>
    <t>P18031</t>
  </si>
  <si>
    <t>O75943</t>
  </si>
  <si>
    <t>Q99666</t>
  </si>
  <si>
    <t>Q8TAI7</t>
  </si>
  <si>
    <t>Q9H871</t>
  </si>
  <si>
    <t>Q5VTR2</t>
  </si>
  <si>
    <t>P62280</t>
  </si>
  <si>
    <t>Q9NYV6</t>
  </si>
  <si>
    <t>Q86VV8</t>
  </si>
  <si>
    <t>Q4G0G5</t>
  </si>
  <si>
    <t>Q96ST3</t>
  </si>
  <si>
    <t>P51532</t>
  </si>
  <si>
    <t>Q12824</t>
  </si>
  <si>
    <t>Q969G3</t>
  </si>
  <si>
    <t>P09234</t>
  </si>
  <si>
    <t>P62316</t>
  </si>
  <si>
    <t>Q96T58</t>
  </si>
  <si>
    <t>Q8IYB3</t>
  </si>
  <si>
    <t>P05455</t>
  </si>
  <si>
    <t>Q6P1X5</t>
  </si>
  <si>
    <t>P62380</t>
  </si>
  <si>
    <t>Q96J01</t>
  </si>
  <si>
    <t>Q3ZCQ8</t>
  </si>
  <si>
    <t>Q9Y490</t>
  </si>
  <si>
    <t>Q92973</t>
  </si>
  <si>
    <t>P11387</t>
  </si>
  <si>
    <t>P62995</t>
  </si>
  <si>
    <t>P49411</t>
  </si>
  <si>
    <t>Q9GZZ9</t>
  </si>
  <si>
    <t>P62256</t>
  </si>
  <si>
    <t>O94782</t>
  </si>
  <si>
    <t>Q86T82</t>
  </si>
  <si>
    <t>P61758</t>
  </si>
  <si>
    <t>Q6PJI9</t>
  </si>
  <si>
    <t>O96028</t>
  </si>
  <si>
    <t>Q8IZH2</t>
  </si>
  <si>
    <t>Q9Y2Z4</t>
  </si>
  <si>
    <t>Q96KR1</t>
  </si>
  <si>
    <t>Q96NC0</t>
  </si>
  <si>
    <t>Q15696</t>
  </si>
  <si>
    <t>P55265</t>
  </si>
  <si>
    <t>O43865</t>
  </si>
  <si>
    <t>Q96HN2</t>
  </si>
  <si>
    <t>O95433</t>
  </si>
  <si>
    <t>O95831</t>
  </si>
  <si>
    <t>Q9UM73</t>
  </si>
  <si>
    <t>Q9NQW6</t>
  </si>
  <si>
    <t>Q9Y4X5</t>
  </si>
  <si>
    <t>P27540</t>
  </si>
  <si>
    <t>P08243</t>
  </si>
  <si>
    <t>P24539</t>
  </si>
  <si>
    <t>P46100</t>
  </si>
  <si>
    <t>Q8TBE0</t>
  </si>
  <si>
    <t>Q9BZR8</t>
  </si>
  <si>
    <t>Q9Y224</t>
  </si>
  <si>
    <t>Q14CZ0</t>
  </si>
  <si>
    <t>O43822</t>
  </si>
  <si>
    <t>Q08AD1</t>
  </si>
  <si>
    <t>Q86VP6</t>
  </si>
  <si>
    <t>Q9UKL3</t>
  </si>
  <si>
    <t>Q8IUF1</t>
  </si>
  <si>
    <t>Q5JTY5</t>
  </si>
  <si>
    <t>Q567U6</t>
  </si>
  <si>
    <t>P24863</t>
  </si>
  <si>
    <t>P24864</t>
  </si>
  <si>
    <t>Q14004</t>
  </si>
  <si>
    <t>Q9UEE9</t>
  </si>
  <si>
    <t>O43633</t>
  </si>
  <si>
    <t>P62633</t>
  </si>
  <si>
    <t>P13073</t>
  </si>
  <si>
    <t>Q13616</t>
  </si>
  <si>
    <t>Q13618</t>
  </si>
  <si>
    <t>P08574</t>
  </si>
  <si>
    <t>P26196</t>
  </si>
  <si>
    <t>Q9H2U1</t>
  </si>
  <si>
    <t>Q92620</t>
  </si>
  <si>
    <t>Q9BTC0</t>
  </si>
  <si>
    <t>Q96EY1</t>
  </si>
  <si>
    <t>Q9H410</t>
  </si>
  <si>
    <t>Q13627</t>
  </si>
  <si>
    <t>Q56P03</t>
  </si>
  <si>
    <t>P68104</t>
  </si>
  <si>
    <t>Q9P2K8</t>
  </si>
  <si>
    <t>Q9BQ52</t>
  </si>
  <si>
    <t>Q01844</t>
  </si>
  <si>
    <t>Q13868</t>
  </si>
  <si>
    <t>Q6P1L5</t>
  </si>
  <si>
    <t>Q3ZCQ3</t>
  </si>
  <si>
    <t>Q8NEM7</t>
  </si>
  <si>
    <t>Q9NYY8</t>
  </si>
  <si>
    <t>Q9Y324</t>
  </si>
  <si>
    <t>Q16445</t>
  </si>
  <si>
    <t>P00505</t>
  </si>
  <si>
    <t>Q12849</t>
  </si>
  <si>
    <t>P0C0S5</t>
  </si>
  <si>
    <t>Q8TCT7</t>
  </si>
  <si>
    <t>Q00839</t>
  </si>
  <si>
    <t>P08238</t>
  </si>
  <si>
    <t>Q0VDF9</t>
  </si>
  <si>
    <t>P34932</t>
  </si>
  <si>
    <t>O43719</t>
  </si>
  <si>
    <t>Q96G21</t>
  </si>
  <si>
    <t>P17275</t>
  </si>
  <si>
    <t>Q14145</t>
  </si>
  <si>
    <t>O95232</t>
  </si>
  <si>
    <t>Q96GX5</t>
  </si>
  <si>
    <t>O75448</t>
  </si>
  <si>
    <t>P53582</t>
  </si>
  <si>
    <t>Q9HCE5</t>
  </si>
  <si>
    <t>Q9Y3B7</t>
  </si>
  <si>
    <t>Q9H0U6</t>
  </si>
  <si>
    <t>Q5T653</t>
  </si>
  <si>
    <t>Q16540</t>
  </si>
  <si>
    <t>Q9NZE8</t>
  </si>
  <si>
    <t>Q9BZE1</t>
  </si>
  <si>
    <t>Q9HD33</t>
  </si>
  <si>
    <t>P82675</t>
  </si>
  <si>
    <t>Q96DY7</t>
  </si>
  <si>
    <t>Q9NVV4</t>
  </si>
  <si>
    <t>O43776</t>
  </si>
  <si>
    <t>Q96I59</t>
  </si>
  <si>
    <t>Q15003</t>
  </si>
  <si>
    <t>P52298</t>
  </si>
  <si>
    <t>Q16718</t>
  </si>
  <si>
    <t>O43674</t>
  </si>
  <si>
    <t>O95139</t>
  </si>
  <si>
    <t>Q15843</t>
  </si>
  <si>
    <t>P30419</t>
  </si>
  <si>
    <t>Q8TB37</t>
  </si>
  <si>
    <t>Q9NZT2</t>
  </si>
  <si>
    <t>Q8NGL0</t>
  </si>
  <si>
    <t>Q8NEN9</t>
  </si>
  <si>
    <t>O00443</t>
  </si>
  <si>
    <t>O75439</t>
  </si>
  <si>
    <t>Q8TF01</t>
  </si>
  <si>
    <t>Q9H307</t>
  </si>
  <si>
    <t>P54098</t>
  </si>
  <si>
    <t>O00411</t>
  </si>
  <si>
    <t>O43422</t>
  </si>
  <si>
    <t>Q86UA1</t>
  </si>
  <si>
    <t>P26599</t>
  </si>
  <si>
    <t>Q8TDY2</t>
  </si>
  <si>
    <t>P62877</t>
  </si>
  <si>
    <t>P35250</t>
  </si>
  <si>
    <t>P35249</t>
  </si>
  <si>
    <t>O60930</t>
  </si>
  <si>
    <t>Q15287</t>
  </si>
  <si>
    <t>P47914</t>
  </si>
  <si>
    <t>P05386</t>
  </si>
  <si>
    <t>Q9NZ71</t>
  </si>
  <si>
    <t>Q8N488</t>
  </si>
  <si>
    <t>Q9UBE0</t>
  </si>
  <si>
    <t>Q15393</t>
  </si>
  <si>
    <t>Q12872</t>
  </si>
  <si>
    <t>Q00325</t>
  </si>
  <si>
    <t>Q9ULF5</t>
  </si>
  <si>
    <t>O95391</t>
  </si>
  <si>
    <t>P04179</t>
  </si>
  <si>
    <t>P35711</t>
  </si>
  <si>
    <t>Q96KW9</t>
  </si>
  <si>
    <t>Q8WXA9</t>
  </si>
  <si>
    <t>O75494</t>
  </si>
  <si>
    <t>Q9NP77</t>
  </si>
  <si>
    <t>P31948</t>
  </si>
  <si>
    <t>Q8IWZ8</t>
  </si>
  <si>
    <t>Q9Y2Z0</t>
  </si>
  <si>
    <t>Q15813</t>
  </si>
  <si>
    <t>Q15370</t>
  </si>
  <si>
    <t>O14776</t>
  </si>
  <si>
    <t>Q00059</t>
  </si>
  <si>
    <t>Q9UBB9</t>
  </si>
  <si>
    <t>Q01085</t>
  </si>
  <si>
    <t>O14925</t>
  </si>
  <si>
    <t>Q9BVW5</t>
  </si>
  <si>
    <t>Q9NZQ9</t>
  </si>
  <si>
    <t>O94842</t>
  </si>
  <si>
    <t>P41732</t>
  </si>
  <si>
    <t>Q96CW5</t>
  </si>
  <si>
    <t>P10599</t>
  </si>
  <si>
    <t>Q16881</t>
  </si>
  <si>
    <t>Q9UBT2</t>
  </si>
  <si>
    <t>Q8TBC4</t>
  </si>
  <si>
    <t>Q14157</t>
  </si>
  <si>
    <t>Q7Z7E8</t>
  </si>
  <si>
    <t>P17480</t>
  </si>
  <si>
    <t>P22695</t>
  </si>
  <si>
    <t>Q53GS9</t>
  </si>
  <si>
    <t>Q93008</t>
  </si>
  <si>
    <t>O75691</t>
  </si>
  <si>
    <t>Q765I0</t>
  </si>
  <si>
    <t>Q6UXN9</t>
  </si>
  <si>
    <t>P30291</t>
  </si>
  <si>
    <t>Q15007</t>
  </si>
  <si>
    <t>Q13426</t>
  </si>
  <si>
    <t>O95619</t>
  </si>
  <si>
    <t>Q9UPT8</t>
  </si>
  <si>
    <t>O60315</t>
  </si>
  <si>
    <t>O75844</t>
  </si>
  <si>
    <t>Q8NF99</t>
  </si>
  <si>
    <t>P35789</t>
  </si>
  <si>
    <t>O95218</t>
  </si>
  <si>
    <t>Uniprot</t>
  </si>
  <si>
    <t>ENTREZ ID</t>
  </si>
  <si>
    <t>DRUG</t>
  </si>
  <si>
    <t>PhenDC3</t>
  </si>
  <si>
    <t>Q9BRT8</t>
  </si>
  <si>
    <t>Q6UN15</t>
  </si>
  <si>
    <t>Q14181</t>
  </si>
  <si>
    <t>Q6ZRF8</t>
  </si>
  <si>
    <t>Q9Y6M7</t>
  </si>
  <si>
    <t>P09661</t>
  </si>
  <si>
    <t>O96008</t>
  </si>
  <si>
    <t>Q14134</t>
  </si>
  <si>
    <t>P83876</t>
  </si>
  <si>
    <t>BOTH</t>
  </si>
  <si>
    <t>PDS</t>
  </si>
  <si>
    <t>P62277</t>
  </si>
  <si>
    <t>Q9Y3U8</t>
  </si>
  <si>
    <t>Q9BQG0</t>
  </si>
  <si>
    <t>Q96KQ7</t>
  </si>
  <si>
    <t>P49591</t>
  </si>
  <si>
    <t>Q2VPB7</t>
  </si>
  <si>
    <t>Q8NEM0</t>
  </si>
  <si>
    <t>Q4L180</t>
  </si>
  <si>
    <t>Q9ULJ6</t>
  </si>
  <si>
    <t>Q6NUT2</t>
  </si>
  <si>
    <t>Q6WRX3</t>
  </si>
  <si>
    <t>Q86U42</t>
  </si>
  <si>
    <t>Q15058</t>
  </si>
  <si>
    <t>B4DX44</t>
  </si>
  <si>
    <t>Q9UBU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6"/>
      <color theme="1"/>
      <name val="Calibri"/>
      <scheme val="minor"/>
    </font>
    <font>
      <b/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86">
    <fill>
      <patternFill patternType="none"/>
    </fill>
    <fill>
      <patternFill patternType="gray125"/>
    </fill>
    <fill>
      <patternFill patternType="solid">
        <fgColor rgb="FFFACCCE"/>
        <bgColor rgb="FF000000"/>
      </patternFill>
    </fill>
    <fill>
      <patternFill patternType="solid">
        <fgColor rgb="FFFAC8CA"/>
        <bgColor rgb="FF000000"/>
      </patternFill>
    </fill>
    <fill>
      <patternFill patternType="solid">
        <fgColor rgb="FFFAB3B6"/>
        <bgColor rgb="FF000000"/>
      </patternFill>
    </fill>
    <fill>
      <patternFill patternType="solid">
        <fgColor rgb="FFFBDEE1"/>
        <bgColor rgb="FF000000"/>
      </patternFill>
    </fill>
    <fill>
      <patternFill patternType="solid">
        <fgColor rgb="FFFBE5E8"/>
        <bgColor rgb="FF000000"/>
      </patternFill>
    </fill>
    <fill>
      <patternFill patternType="solid">
        <fgColor rgb="FFFAC1C4"/>
        <bgColor rgb="FF000000"/>
      </patternFill>
    </fill>
    <fill>
      <patternFill patternType="solid">
        <fgColor rgb="FFFBF1F4"/>
        <bgColor rgb="FF000000"/>
      </patternFill>
    </fill>
    <fill>
      <patternFill patternType="solid">
        <fgColor rgb="FFFACFD2"/>
        <bgColor rgb="FF000000"/>
      </patternFill>
    </fill>
    <fill>
      <patternFill patternType="solid">
        <fgColor rgb="FFFBDFE2"/>
        <bgColor rgb="FF000000"/>
      </patternFill>
    </fill>
    <fill>
      <patternFill patternType="solid">
        <fgColor rgb="FFF99A9C"/>
        <bgColor rgb="FF000000"/>
      </patternFill>
    </fill>
    <fill>
      <patternFill patternType="solid">
        <fgColor rgb="FFFBDDE0"/>
        <bgColor rgb="FF000000"/>
      </patternFill>
    </fill>
    <fill>
      <patternFill patternType="solid">
        <fgColor rgb="FFFBE0E3"/>
        <bgColor rgb="FF000000"/>
      </patternFill>
    </fill>
    <fill>
      <patternFill patternType="solid">
        <fgColor rgb="FFFBFAFD"/>
        <bgColor rgb="FF000000"/>
      </patternFill>
    </fill>
    <fill>
      <patternFill patternType="solid">
        <fgColor rgb="FFFACED1"/>
        <bgColor rgb="FF000000"/>
      </patternFill>
    </fill>
    <fill>
      <patternFill patternType="solid">
        <fgColor rgb="FFFAC7CA"/>
        <bgColor rgb="FF000000"/>
      </patternFill>
    </fill>
    <fill>
      <patternFill patternType="solid">
        <fgColor rgb="FFFBE6E9"/>
        <bgColor rgb="FF000000"/>
      </patternFill>
    </fill>
    <fill>
      <patternFill patternType="solid">
        <fgColor rgb="FFFBEBED"/>
        <bgColor rgb="FF000000"/>
      </patternFill>
    </fill>
    <fill>
      <patternFill patternType="solid">
        <fgColor rgb="FFFBDADD"/>
        <bgColor rgb="FF000000"/>
      </patternFill>
    </fill>
    <fill>
      <patternFill patternType="solid">
        <fgColor rgb="FFFAC5C8"/>
        <bgColor rgb="FF000000"/>
      </patternFill>
    </fill>
    <fill>
      <patternFill patternType="solid">
        <fgColor rgb="FFFBDCDF"/>
        <bgColor rgb="FF000000"/>
      </patternFill>
    </fill>
    <fill>
      <patternFill patternType="solid">
        <fgColor rgb="FFFBF6F9"/>
        <bgColor rgb="FF000000"/>
      </patternFill>
    </fill>
    <fill>
      <patternFill patternType="solid">
        <fgColor rgb="FFFBE2E5"/>
        <bgColor rgb="FF000000"/>
      </patternFill>
    </fill>
    <fill>
      <patternFill patternType="solid">
        <fgColor rgb="FFFBF0F3"/>
        <bgColor rgb="FF000000"/>
      </patternFill>
    </fill>
    <fill>
      <patternFill patternType="solid">
        <fgColor rgb="FFFBEFF2"/>
        <bgColor rgb="FF000000"/>
      </patternFill>
    </fill>
    <fill>
      <patternFill patternType="solid">
        <fgColor rgb="FFFAB3B5"/>
        <bgColor rgb="FF000000"/>
      </patternFill>
    </fill>
    <fill>
      <patternFill patternType="solid">
        <fgColor rgb="FFFACACD"/>
        <bgColor rgb="FF000000"/>
      </patternFill>
    </fill>
    <fill>
      <patternFill patternType="solid">
        <fgColor rgb="FFFBF2F5"/>
        <bgColor rgb="FF000000"/>
      </patternFill>
    </fill>
    <fill>
      <patternFill patternType="solid">
        <fgColor rgb="FFF88D8F"/>
        <bgColor rgb="FF000000"/>
      </patternFill>
    </fill>
    <fill>
      <patternFill patternType="solid">
        <fgColor rgb="FFFBDFE1"/>
        <bgColor rgb="FF000000"/>
      </patternFill>
    </fill>
    <fill>
      <patternFill patternType="solid">
        <fgColor rgb="FFF9A7A9"/>
        <bgColor rgb="FF000000"/>
      </patternFill>
    </fill>
    <fill>
      <patternFill patternType="solid">
        <fgColor rgb="FFFABABD"/>
        <bgColor rgb="FF000000"/>
      </patternFill>
    </fill>
    <fill>
      <patternFill patternType="solid">
        <fgColor rgb="FFF9ACAF"/>
        <bgColor rgb="FF000000"/>
      </patternFill>
    </fill>
    <fill>
      <patternFill patternType="solid">
        <fgColor rgb="FFFAB9BB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FBF7FA"/>
        <bgColor rgb="FF000000"/>
      </patternFill>
    </fill>
    <fill>
      <patternFill patternType="solid">
        <fgColor rgb="FFFBDCDE"/>
        <bgColor rgb="FF000000"/>
      </patternFill>
    </fill>
    <fill>
      <patternFill patternType="solid">
        <fgColor rgb="FFFBDBDE"/>
        <bgColor rgb="FF000000"/>
      </patternFill>
    </fill>
    <fill>
      <patternFill patternType="solid">
        <fgColor rgb="FFFAC0C3"/>
        <bgColor rgb="FF000000"/>
      </patternFill>
    </fill>
    <fill>
      <patternFill patternType="solid">
        <fgColor rgb="FFFBE4E7"/>
        <bgColor rgb="FF000000"/>
      </patternFill>
    </fill>
    <fill>
      <patternFill patternType="solid">
        <fgColor rgb="FFFBE6E8"/>
        <bgColor rgb="FF000000"/>
      </patternFill>
    </fill>
    <fill>
      <patternFill patternType="solid">
        <fgColor rgb="FFFBE2E4"/>
        <bgColor rgb="FF000000"/>
      </patternFill>
    </fill>
    <fill>
      <patternFill patternType="solid">
        <fgColor rgb="FFFAD0D3"/>
        <bgColor rgb="FF000000"/>
      </patternFill>
    </fill>
    <fill>
      <patternFill patternType="solid">
        <fgColor rgb="FFFBEAED"/>
        <bgColor rgb="FF000000"/>
      </patternFill>
    </fill>
    <fill>
      <patternFill patternType="solid">
        <fgColor rgb="FFFBF4F7"/>
        <bgColor rgb="FF000000"/>
      </patternFill>
    </fill>
    <fill>
      <patternFill patternType="solid">
        <fgColor rgb="FFFABDC0"/>
        <bgColor rgb="FF000000"/>
      </patternFill>
    </fill>
    <fill>
      <patternFill patternType="solid">
        <fgColor rgb="FFFBE8EB"/>
        <bgColor rgb="FF000000"/>
      </patternFill>
    </fill>
    <fill>
      <patternFill patternType="solid">
        <fgColor rgb="FFFBE3E5"/>
        <bgColor rgb="FF000000"/>
      </patternFill>
    </fill>
    <fill>
      <patternFill patternType="solid">
        <fgColor rgb="FFF99396"/>
        <bgColor rgb="FF000000"/>
      </patternFill>
    </fill>
    <fill>
      <patternFill patternType="solid">
        <fgColor rgb="FFFAD6D9"/>
        <bgColor rgb="FF000000"/>
      </patternFill>
    </fill>
    <fill>
      <patternFill patternType="solid">
        <fgColor rgb="FFFBF3F6"/>
        <bgColor rgb="FF000000"/>
      </patternFill>
    </fill>
    <fill>
      <patternFill patternType="solid">
        <fgColor rgb="FFF8888A"/>
        <bgColor rgb="FF000000"/>
      </patternFill>
    </fill>
    <fill>
      <patternFill patternType="solid">
        <fgColor rgb="FFFAD1D3"/>
        <bgColor rgb="FF000000"/>
      </patternFill>
    </fill>
    <fill>
      <patternFill patternType="solid">
        <fgColor rgb="FFFBF7F9"/>
        <bgColor rgb="FF000000"/>
      </patternFill>
    </fill>
    <fill>
      <patternFill patternType="solid">
        <fgColor rgb="FFF88588"/>
        <bgColor rgb="FF000000"/>
      </patternFill>
    </fill>
    <fill>
      <patternFill patternType="solid">
        <fgColor rgb="FFFBF5F8"/>
        <bgColor rgb="FF000000"/>
      </patternFill>
    </fill>
    <fill>
      <patternFill patternType="solid">
        <fgColor rgb="FFFAC4C6"/>
        <bgColor rgb="FF000000"/>
      </patternFill>
    </fill>
    <fill>
      <patternFill patternType="solid">
        <fgColor rgb="FFF9A4A6"/>
        <bgColor rgb="FF000000"/>
      </patternFill>
    </fill>
    <fill>
      <patternFill patternType="solid">
        <fgColor rgb="FFF9B1B3"/>
        <bgColor rgb="FF000000"/>
      </patternFill>
    </fill>
    <fill>
      <patternFill patternType="solid">
        <fgColor rgb="FFFBD8DB"/>
        <bgColor rgb="FF000000"/>
      </patternFill>
    </fill>
    <fill>
      <patternFill patternType="solid">
        <fgColor rgb="FFFAD2D4"/>
        <bgColor rgb="FF000000"/>
      </patternFill>
    </fill>
    <fill>
      <patternFill patternType="solid">
        <fgColor rgb="FFFAC5C7"/>
        <bgColor rgb="FF000000"/>
      </patternFill>
    </fill>
    <fill>
      <patternFill patternType="solid">
        <fgColor rgb="FFFBECEF"/>
        <bgColor rgb="FF000000"/>
      </patternFill>
    </fill>
    <fill>
      <patternFill patternType="solid">
        <fgColor rgb="FFFBE7E9"/>
        <bgColor rgb="FF000000"/>
      </patternFill>
    </fill>
    <fill>
      <patternFill patternType="solid">
        <fgColor rgb="FFFAB6B8"/>
        <bgColor rgb="FF000000"/>
      </patternFill>
    </fill>
    <fill>
      <patternFill patternType="solid">
        <fgColor rgb="FFFBF1F3"/>
        <bgColor rgb="FF000000"/>
      </patternFill>
    </fill>
    <fill>
      <patternFill patternType="solid">
        <fgColor rgb="FFFAD2D5"/>
        <bgColor rgb="FF000000"/>
      </patternFill>
    </fill>
    <fill>
      <patternFill patternType="solid">
        <fgColor rgb="FFFAD1D4"/>
        <bgColor rgb="FF000000"/>
      </patternFill>
    </fill>
    <fill>
      <patternFill patternType="solid">
        <fgColor rgb="FFFACDD0"/>
        <bgColor rgb="FF000000"/>
      </patternFill>
    </fill>
    <fill>
      <patternFill patternType="solid">
        <fgColor rgb="FFFBE9EC"/>
        <bgColor rgb="FF000000"/>
      </patternFill>
    </fill>
    <fill>
      <patternFill patternType="solid">
        <fgColor rgb="FFFBE5E7"/>
        <bgColor rgb="FF000000"/>
      </patternFill>
    </fill>
    <fill>
      <patternFill patternType="solid">
        <fgColor rgb="FFFBD9DC"/>
        <bgColor rgb="FF000000"/>
      </patternFill>
    </fill>
    <fill>
      <patternFill patternType="solid">
        <fgColor rgb="FFF88688"/>
        <bgColor rgb="FF000000"/>
      </patternFill>
    </fill>
    <fill>
      <patternFill patternType="solid">
        <fgColor rgb="FFF99EA0"/>
        <bgColor rgb="FF000000"/>
      </patternFill>
    </fill>
    <fill>
      <patternFill patternType="solid">
        <fgColor rgb="FFFACBCD"/>
        <bgColor rgb="FF000000"/>
      </patternFill>
    </fill>
    <fill>
      <patternFill patternType="solid">
        <fgColor rgb="FFF99597"/>
        <bgColor rgb="FF000000"/>
      </patternFill>
    </fill>
    <fill>
      <patternFill patternType="solid">
        <fgColor rgb="FFFBE3E6"/>
        <bgColor rgb="FF000000"/>
      </patternFill>
    </fill>
    <fill>
      <patternFill patternType="solid">
        <fgColor rgb="FFFABCBE"/>
        <bgColor rgb="FF000000"/>
      </patternFill>
    </fill>
    <fill>
      <patternFill patternType="solid">
        <fgColor rgb="FFFAB2B5"/>
        <bgColor rgb="FF000000"/>
      </patternFill>
    </fill>
    <fill>
      <patternFill patternType="solid">
        <fgColor rgb="FFFABEC0"/>
        <bgColor rgb="FF000000"/>
      </patternFill>
    </fill>
    <fill>
      <patternFill patternType="solid">
        <fgColor rgb="FFFBE0E2"/>
        <bgColor rgb="FF000000"/>
      </patternFill>
    </fill>
    <fill>
      <patternFill patternType="solid">
        <fgColor rgb="FFFBEDF0"/>
        <bgColor rgb="FF000000"/>
      </patternFill>
    </fill>
    <fill>
      <patternFill patternType="solid">
        <fgColor rgb="FFFBFBFE"/>
        <bgColor rgb="FF000000"/>
      </patternFill>
    </fill>
    <fill>
      <patternFill patternType="solid">
        <fgColor rgb="FFFBEBEE"/>
        <bgColor rgb="FF000000"/>
      </patternFill>
    </fill>
    <fill>
      <patternFill patternType="solid">
        <fgColor rgb="FFFCFCFF"/>
        <bgColor rgb="FF000000"/>
      </patternFill>
    </fill>
  </fills>
  <borders count="27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4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77">
    <xf numFmtId="0" fontId="0" fillId="0" borderId="0" xfId="0"/>
    <xf numFmtId="0" fontId="0" fillId="0" borderId="0" xfId="0" applyNumberFormat="1" applyFont="1" applyFill="1" applyBorder="1" applyAlignment="1"/>
    <xf numFmtId="48" fontId="0" fillId="0" borderId="0" xfId="0" applyNumberFormat="1" applyFont="1" applyFill="1" applyBorder="1" applyAlignment="1"/>
    <xf numFmtId="2" fontId="0" fillId="0" borderId="0" xfId="0" applyNumberFormat="1" applyFont="1" applyFill="1" applyBorder="1" applyAlignment="1"/>
    <xf numFmtId="0" fontId="0" fillId="0" borderId="0" xfId="0" applyFont="1"/>
    <xf numFmtId="0" fontId="1" fillId="0" borderId="0" xfId="0" applyNumberFormat="1" applyFont="1" applyFill="1" applyBorder="1" applyAlignment="1"/>
    <xf numFmtId="0" fontId="2" fillId="0" borderId="0" xfId="0" applyFont="1" applyFill="1"/>
    <xf numFmtId="0" fontId="0" fillId="0" borderId="0" xfId="0" applyFill="1" applyBorder="1"/>
    <xf numFmtId="164" fontId="0" fillId="0" borderId="0" xfId="0" applyNumberFormat="1" applyFont="1" applyFill="1" applyBorder="1" applyAlignment="1"/>
    <xf numFmtId="164" fontId="0" fillId="0" borderId="0" xfId="0" applyNumberFormat="1" applyFont="1"/>
    <xf numFmtId="164" fontId="2" fillId="0" borderId="0" xfId="0" applyNumberFormat="1" applyFont="1" applyFill="1"/>
    <xf numFmtId="0" fontId="1" fillId="0" borderId="0" xfId="0" applyFont="1" applyFill="1" applyBorder="1" applyAlignment="1">
      <alignment wrapText="1"/>
    </xf>
    <xf numFmtId="0" fontId="0" fillId="0" borderId="0" xfId="0" applyFont="1" applyFill="1" applyBorder="1"/>
    <xf numFmtId="164" fontId="0" fillId="0" borderId="0" xfId="0" applyNumberFormat="1" applyFont="1" applyFill="1" applyBorder="1"/>
    <xf numFmtId="0" fontId="0" fillId="0" borderId="0" xfId="0" applyFont="1" applyFill="1"/>
    <xf numFmtId="0" fontId="5" fillId="0" borderId="0" xfId="0" applyNumberFormat="1" applyFont="1" applyFill="1" applyBorder="1" applyAlignment="1"/>
    <xf numFmtId="0" fontId="1" fillId="0" borderId="0" xfId="0" applyFont="1" applyAlignment="1">
      <alignment horizontal="center" vertical="center"/>
    </xf>
    <xf numFmtId="11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top" wrapText="1"/>
    </xf>
    <xf numFmtId="2" fontId="2" fillId="0" borderId="0" xfId="0" applyNumberFormat="1" applyFont="1" applyAlignment="1">
      <alignment horizontal="left" vertical="top" wrapText="1"/>
    </xf>
    <xf numFmtId="0" fontId="6" fillId="0" borderId="0" xfId="0" applyFont="1"/>
    <xf numFmtId="0" fontId="0" fillId="0" borderId="0" xfId="0" applyAlignment="1">
      <alignment horizontal="left" vertical="top"/>
    </xf>
    <xf numFmtId="0" fontId="0" fillId="0" borderId="0" xfId="0" applyBorder="1"/>
    <xf numFmtId="0" fontId="9" fillId="0" borderId="1" xfId="0" applyFont="1" applyBorder="1" applyAlignment="1">
      <alignment horizontal="left" vertical="top" wrapText="1"/>
    </xf>
    <xf numFmtId="0" fontId="9" fillId="0" borderId="2" xfId="0" applyFont="1" applyBorder="1" applyAlignment="1">
      <alignment horizontal="left" vertical="top" wrapText="1"/>
    </xf>
    <xf numFmtId="0" fontId="9" fillId="0" borderId="3" xfId="0" applyFont="1" applyBorder="1" applyAlignment="1">
      <alignment horizontal="left" vertical="top" wrapText="1"/>
    </xf>
    <xf numFmtId="0" fontId="2" fillId="0" borderId="4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2" fontId="2" fillId="0" borderId="5" xfId="0" applyNumberFormat="1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6" fillId="0" borderId="6" xfId="0" applyFont="1" applyBorder="1" applyAlignment="1">
      <alignment horizontal="left" vertical="top"/>
    </xf>
    <xf numFmtId="0" fontId="6" fillId="0" borderId="7" xfId="0" applyFont="1" applyBorder="1" applyAlignment="1">
      <alignment horizontal="left" vertical="top"/>
    </xf>
    <xf numFmtId="0" fontId="6" fillId="0" borderId="8" xfId="0" applyFont="1" applyBorder="1" applyAlignment="1">
      <alignment horizontal="left" vertical="top"/>
    </xf>
    <xf numFmtId="0" fontId="6" fillId="0" borderId="9" xfId="0" applyFont="1" applyBorder="1"/>
    <xf numFmtId="0" fontId="6" fillId="0" borderId="7" xfId="0" applyFont="1" applyBorder="1"/>
    <xf numFmtId="0" fontId="6" fillId="0" borderId="10" xfId="0" applyFont="1" applyBorder="1"/>
    <xf numFmtId="2" fontId="6" fillId="2" borderId="6" xfId="0" applyNumberFormat="1" applyFont="1" applyFill="1" applyBorder="1" applyAlignment="1">
      <alignment horizontal="left" vertical="top"/>
    </xf>
    <xf numFmtId="2" fontId="6" fillId="0" borderId="7" xfId="0" applyNumberFormat="1" applyFont="1" applyBorder="1" applyAlignment="1">
      <alignment horizontal="left" vertical="top"/>
    </xf>
    <xf numFmtId="2" fontId="6" fillId="0" borderId="10" xfId="0" applyNumberFormat="1" applyFont="1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2" fontId="6" fillId="3" borderId="11" xfId="0" applyNumberFormat="1" applyFont="1" applyFill="1" applyBorder="1" applyAlignment="1">
      <alignment horizontal="left" vertical="top"/>
    </xf>
    <xf numFmtId="2" fontId="6" fillId="4" borderId="11" xfId="0" applyNumberFormat="1" applyFont="1" applyFill="1" applyBorder="1" applyAlignment="1">
      <alignment horizontal="left" vertical="top"/>
    </xf>
    <xf numFmtId="2" fontId="6" fillId="5" borderId="11" xfId="0" applyNumberFormat="1" applyFont="1" applyFill="1" applyBorder="1" applyAlignment="1">
      <alignment horizontal="left" vertical="top"/>
    </xf>
    <xf numFmtId="2" fontId="6" fillId="6" borderId="11" xfId="0" applyNumberFormat="1" applyFont="1" applyFill="1" applyBorder="1" applyAlignment="1">
      <alignment horizontal="left" vertical="top"/>
    </xf>
    <xf numFmtId="2" fontId="6" fillId="7" borderId="11" xfId="0" applyNumberFormat="1" applyFont="1" applyFill="1" applyBorder="1" applyAlignment="1">
      <alignment horizontal="left" vertical="top"/>
    </xf>
    <xf numFmtId="2" fontId="6" fillId="8" borderId="11" xfId="0" applyNumberFormat="1" applyFont="1" applyFill="1" applyBorder="1" applyAlignment="1">
      <alignment horizontal="left" vertical="top"/>
    </xf>
    <xf numFmtId="2" fontId="6" fillId="9" borderId="11" xfId="0" applyNumberFormat="1" applyFont="1" applyFill="1" applyBorder="1" applyAlignment="1">
      <alignment horizontal="left" vertical="top"/>
    </xf>
    <xf numFmtId="2" fontId="6" fillId="10" borderId="11" xfId="0" applyNumberFormat="1" applyFont="1" applyFill="1" applyBorder="1" applyAlignment="1">
      <alignment horizontal="left" vertical="top"/>
    </xf>
    <xf numFmtId="2" fontId="6" fillId="11" borderId="11" xfId="0" applyNumberFormat="1" applyFont="1" applyFill="1" applyBorder="1" applyAlignment="1">
      <alignment horizontal="left" vertical="top"/>
    </xf>
    <xf numFmtId="2" fontId="6" fillId="12" borderId="11" xfId="0" applyNumberFormat="1" applyFont="1" applyFill="1" applyBorder="1" applyAlignment="1">
      <alignment horizontal="left" vertical="top"/>
    </xf>
    <xf numFmtId="2" fontId="6" fillId="13" borderId="11" xfId="0" applyNumberFormat="1" applyFont="1" applyFill="1" applyBorder="1" applyAlignment="1">
      <alignment horizontal="left" vertical="top"/>
    </xf>
    <xf numFmtId="2" fontId="6" fillId="14" borderId="11" xfId="0" applyNumberFormat="1" applyFont="1" applyFill="1" applyBorder="1" applyAlignment="1">
      <alignment horizontal="left" vertical="top"/>
    </xf>
    <xf numFmtId="2" fontId="6" fillId="15" borderId="11" xfId="0" applyNumberFormat="1" applyFont="1" applyFill="1" applyBorder="1" applyAlignment="1">
      <alignment horizontal="left" vertical="top"/>
    </xf>
    <xf numFmtId="2" fontId="6" fillId="16" borderId="11" xfId="0" applyNumberFormat="1" applyFont="1" applyFill="1" applyBorder="1" applyAlignment="1">
      <alignment horizontal="left" vertical="top"/>
    </xf>
    <xf numFmtId="2" fontId="6" fillId="17" borderId="11" xfId="0" applyNumberFormat="1" applyFont="1" applyFill="1" applyBorder="1" applyAlignment="1">
      <alignment horizontal="left" vertical="top"/>
    </xf>
    <xf numFmtId="2" fontId="6" fillId="18" borderId="11" xfId="0" applyNumberFormat="1" applyFont="1" applyFill="1" applyBorder="1" applyAlignment="1">
      <alignment horizontal="left" vertical="top"/>
    </xf>
    <xf numFmtId="2" fontId="6" fillId="19" borderId="11" xfId="0" applyNumberFormat="1" applyFont="1" applyFill="1" applyBorder="1" applyAlignment="1">
      <alignment horizontal="left" vertical="top"/>
    </xf>
    <xf numFmtId="2" fontId="6" fillId="20" borderId="11" xfId="0" applyNumberFormat="1" applyFont="1" applyFill="1" applyBorder="1" applyAlignment="1">
      <alignment horizontal="left" vertical="top"/>
    </xf>
    <xf numFmtId="2" fontId="6" fillId="21" borderId="11" xfId="0" applyNumberFormat="1" applyFont="1" applyFill="1" applyBorder="1" applyAlignment="1">
      <alignment horizontal="left" vertical="top"/>
    </xf>
    <xf numFmtId="2" fontId="6" fillId="22" borderId="11" xfId="0" applyNumberFormat="1" applyFont="1" applyFill="1" applyBorder="1" applyAlignment="1">
      <alignment horizontal="left" vertical="top"/>
    </xf>
    <xf numFmtId="2" fontId="6" fillId="23" borderId="11" xfId="0" applyNumberFormat="1" applyFont="1" applyFill="1" applyBorder="1" applyAlignment="1">
      <alignment horizontal="left" vertical="top"/>
    </xf>
    <xf numFmtId="2" fontId="6" fillId="24" borderId="11" xfId="0" applyNumberFormat="1" applyFont="1" applyFill="1" applyBorder="1" applyAlignment="1">
      <alignment horizontal="left" vertical="top"/>
    </xf>
    <xf numFmtId="2" fontId="6" fillId="25" borderId="11" xfId="0" applyNumberFormat="1" applyFont="1" applyFill="1" applyBorder="1" applyAlignment="1">
      <alignment horizontal="left" vertical="top"/>
    </xf>
    <xf numFmtId="2" fontId="6" fillId="26" borderId="11" xfId="0" applyNumberFormat="1" applyFont="1" applyFill="1" applyBorder="1" applyAlignment="1">
      <alignment horizontal="left" vertical="top"/>
    </xf>
    <xf numFmtId="2" fontId="6" fillId="27" borderId="11" xfId="0" applyNumberFormat="1" applyFont="1" applyFill="1" applyBorder="1" applyAlignment="1">
      <alignment horizontal="left" vertical="top"/>
    </xf>
    <xf numFmtId="2" fontId="6" fillId="28" borderId="11" xfId="0" applyNumberFormat="1" applyFont="1" applyFill="1" applyBorder="1" applyAlignment="1">
      <alignment horizontal="left" vertical="top"/>
    </xf>
    <xf numFmtId="2" fontId="6" fillId="29" borderId="11" xfId="0" applyNumberFormat="1" applyFont="1" applyFill="1" applyBorder="1" applyAlignment="1">
      <alignment horizontal="left" vertical="top"/>
    </xf>
    <xf numFmtId="2" fontId="6" fillId="30" borderId="11" xfId="0" applyNumberFormat="1" applyFont="1" applyFill="1" applyBorder="1" applyAlignment="1">
      <alignment horizontal="left" vertical="top"/>
    </xf>
    <xf numFmtId="2" fontId="6" fillId="31" borderId="11" xfId="0" applyNumberFormat="1" applyFont="1" applyFill="1" applyBorder="1" applyAlignment="1">
      <alignment horizontal="left" vertical="top"/>
    </xf>
    <xf numFmtId="2" fontId="6" fillId="32" borderId="11" xfId="0" applyNumberFormat="1" applyFont="1" applyFill="1" applyBorder="1" applyAlignment="1">
      <alignment horizontal="left" vertical="top"/>
    </xf>
    <xf numFmtId="2" fontId="6" fillId="33" borderId="11" xfId="0" applyNumberFormat="1" applyFont="1" applyFill="1" applyBorder="1" applyAlignment="1">
      <alignment horizontal="left" vertical="top"/>
    </xf>
    <xf numFmtId="2" fontId="6" fillId="34" borderId="11" xfId="0" applyNumberFormat="1" applyFont="1" applyFill="1" applyBorder="1" applyAlignment="1">
      <alignment horizontal="left" vertical="top"/>
    </xf>
    <xf numFmtId="2" fontId="6" fillId="35" borderId="11" xfId="0" applyNumberFormat="1" applyFont="1" applyFill="1" applyBorder="1" applyAlignment="1">
      <alignment horizontal="left" vertical="top"/>
    </xf>
    <xf numFmtId="2" fontId="6" fillId="36" borderId="11" xfId="0" applyNumberFormat="1" applyFont="1" applyFill="1" applyBorder="1" applyAlignment="1">
      <alignment horizontal="left" vertical="top"/>
    </xf>
    <xf numFmtId="2" fontId="6" fillId="37" borderId="11" xfId="0" applyNumberFormat="1" applyFont="1" applyFill="1" applyBorder="1" applyAlignment="1">
      <alignment horizontal="left" vertical="top"/>
    </xf>
    <xf numFmtId="2" fontId="6" fillId="38" borderId="11" xfId="0" applyNumberFormat="1" applyFont="1" applyFill="1" applyBorder="1" applyAlignment="1">
      <alignment horizontal="left" vertical="top"/>
    </xf>
    <xf numFmtId="2" fontId="6" fillId="39" borderId="11" xfId="0" applyNumberFormat="1" applyFont="1" applyFill="1" applyBorder="1" applyAlignment="1">
      <alignment horizontal="left" vertical="top"/>
    </xf>
    <xf numFmtId="2" fontId="6" fillId="40" borderId="11" xfId="0" applyNumberFormat="1" applyFont="1" applyFill="1" applyBorder="1" applyAlignment="1">
      <alignment horizontal="left" vertical="top"/>
    </xf>
    <xf numFmtId="2" fontId="6" fillId="41" borderId="11" xfId="0" applyNumberFormat="1" applyFont="1" applyFill="1" applyBorder="1" applyAlignment="1">
      <alignment horizontal="left" vertical="top"/>
    </xf>
    <xf numFmtId="2" fontId="6" fillId="42" borderId="11" xfId="0" applyNumberFormat="1" applyFont="1" applyFill="1" applyBorder="1" applyAlignment="1">
      <alignment horizontal="left" vertical="top"/>
    </xf>
    <xf numFmtId="2" fontId="6" fillId="43" borderId="11" xfId="0" applyNumberFormat="1" applyFont="1" applyFill="1" applyBorder="1" applyAlignment="1">
      <alignment horizontal="left" vertical="top"/>
    </xf>
    <xf numFmtId="2" fontId="6" fillId="44" borderId="11" xfId="0" applyNumberFormat="1" applyFont="1" applyFill="1" applyBorder="1" applyAlignment="1">
      <alignment horizontal="left" vertical="top"/>
    </xf>
    <xf numFmtId="2" fontId="6" fillId="45" borderId="11" xfId="0" applyNumberFormat="1" applyFont="1" applyFill="1" applyBorder="1" applyAlignment="1">
      <alignment horizontal="left" vertical="top"/>
    </xf>
    <xf numFmtId="2" fontId="6" fillId="46" borderId="11" xfId="0" applyNumberFormat="1" applyFont="1" applyFill="1" applyBorder="1" applyAlignment="1">
      <alignment horizontal="left" vertical="top"/>
    </xf>
    <xf numFmtId="2" fontId="6" fillId="47" borderId="11" xfId="0" applyNumberFormat="1" applyFont="1" applyFill="1" applyBorder="1" applyAlignment="1">
      <alignment horizontal="left" vertical="top"/>
    </xf>
    <xf numFmtId="2" fontId="6" fillId="48" borderId="11" xfId="0" applyNumberFormat="1" applyFont="1" applyFill="1" applyBorder="1" applyAlignment="1">
      <alignment horizontal="left" vertical="top"/>
    </xf>
    <xf numFmtId="2" fontId="6" fillId="2" borderId="11" xfId="0" applyNumberFormat="1" applyFont="1" applyFill="1" applyBorder="1" applyAlignment="1">
      <alignment horizontal="left" vertical="top"/>
    </xf>
    <xf numFmtId="2" fontId="6" fillId="49" borderId="11" xfId="0" applyNumberFormat="1" applyFont="1" applyFill="1" applyBorder="1" applyAlignment="1">
      <alignment horizontal="left" vertical="top"/>
    </xf>
    <xf numFmtId="2" fontId="6" fillId="50" borderId="11" xfId="0" applyNumberFormat="1" applyFont="1" applyFill="1" applyBorder="1" applyAlignment="1">
      <alignment horizontal="left" vertical="top"/>
    </xf>
    <xf numFmtId="2" fontId="6" fillId="51" borderId="11" xfId="0" applyNumberFormat="1" applyFont="1" applyFill="1" applyBorder="1" applyAlignment="1">
      <alignment horizontal="left" vertical="top"/>
    </xf>
    <xf numFmtId="2" fontId="6" fillId="52" borderId="11" xfId="0" applyNumberFormat="1" applyFont="1" applyFill="1" applyBorder="1" applyAlignment="1">
      <alignment horizontal="left" vertical="top"/>
    </xf>
    <xf numFmtId="2" fontId="6" fillId="53" borderId="11" xfId="0" applyNumberFormat="1" applyFont="1" applyFill="1" applyBorder="1" applyAlignment="1">
      <alignment horizontal="left" vertical="top"/>
    </xf>
    <xf numFmtId="2" fontId="6" fillId="54" borderId="11" xfId="0" applyNumberFormat="1" applyFont="1" applyFill="1" applyBorder="1" applyAlignment="1">
      <alignment horizontal="left" vertical="top"/>
    </xf>
    <xf numFmtId="2" fontId="6" fillId="55" borderId="11" xfId="0" applyNumberFormat="1" applyFont="1" applyFill="1" applyBorder="1" applyAlignment="1">
      <alignment horizontal="left" vertical="top"/>
    </xf>
    <xf numFmtId="2" fontId="6" fillId="56" borderId="11" xfId="0" applyNumberFormat="1" applyFont="1" applyFill="1" applyBorder="1" applyAlignment="1">
      <alignment horizontal="left" vertical="top"/>
    </xf>
    <xf numFmtId="2" fontId="6" fillId="57" borderId="11" xfId="0" applyNumberFormat="1" applyFont="1" applyFill="1" applyBorder="1" applyAlignment="1">
      <alignment horizontal="left" vertical="top"/>
    </xf>
    <xf numFmtId="2" fontId="6" fillId="58" borderId="11" xfId="0" applyNumberFormat="1" applyFont="1" applyFill="1" applyBorder="1" applyAlignment="1">
      <alignment horizontal="left" vertical="top"/>
    </xf>
    <xf numFmtId="2" fontId="6" fillId="59" borderId="11" xfId="0" applyNumberFormat="1" applyFont="1" applyFill="1" applyBorder="1" applyAlignment="1">
      <alignment horizontal="left" vertical="top"/>
    </xf>
    <xf numFmtId="2" fontId="6" fillId="60" borderId="11" xfId="0" applyNumberFormat="1" applyFont="1" applyFill="1" applyBorder="1" applyAlignment="1">
      <alignment horizontal="left" vertical="top"/>
    </xf>
    <xf numFmtId="2" fontId="6" fillId="61" borderId="11" xfId="0" applyNumberFormat="1" applyFont="1" applyFill="1" applyBorder="1" applyAlignment="1">
      <alignment horizontal="left" vertical="top"/>
    </xf>
    <xf numFmtId="2" fontId="6" fillId="62" borderId="11" xfId="0" applyNumberFormat="1" applyFont="1" applyFill="1" applyBorder="1" applyAlignment="1">
      <alignment horizontal="left" vertical="top"/>
    </xf>
    <xf numFmtId="2" fontId="6" fillId="63" borderId="11" xfId="0" applyNumberFormat="1" applyFont="1" applyFill="1" applyBorder="1" applyAlignment="1">
      <alignment horizontal="left" vertical="top"/>
    </xf>
    <xf numFmtId="2" fontId="6" fillId="64" borderId="11" xfId="0" applyNumberFormat="1" applyFont="1" applyFill="1" applyBorder="1" applyAlignment="1">
      <alignment horizontal="left" vertical="top"/>
    </xf>
    <xf numFmtId="2" fontId="6" fillId="65" borderId="11" xfId="0" applyNumberFormat="1" applyFont="1" applyFill="1" applyBorder="1" applyAlignment="1">
      <alignment horizontal="left" vertical="top"/>
    </xf>
    <xf numFmtId="2" fontId="6" fillId="66" borderId="11" xfId="0" applyNumberFormat="1" applyFont="1" applyFill="1" applyBorder="1" applyAlignment="1">
      <alignment horizontal="left" vertical="top"/>
    </xf>
    <xf numFmtId="2" fontId="6" fillId="67" borderId="11" xfId="0" applyNumberFormat="1" applyFont="1" applyFill="1" applyBorder="1" applyAlignment="1">
      <alignment horizontal="left" vertical="top"/>
    </xf>
    <xf numFmtId="2" fontId="6" fillId="68" borderId="11" xfId="0" applyNumberFormat="1" applyFont="1" applyFill="1" applyBorder="1" applyAlignment="1">
      <alignment horizontal="left" vertical="top"/>
    </xf>
    <xf numFmtId="2" fontId="6" fillId="69" borderId="11" xfId="0" applyNumberFormat="1" applyFont="1" applyFill="1" applyBorder="1" applyAlignment="1">
      <alignment horizontal="left" vertical="top"/>
    </xf>
    <xf numFmtId="2" fontId="6" fillId="70" borderId="11" xfId="0" applyNumberFormat="1" applyFont="1" applyFill="1" applyBorder="1" applyAlignment="1">
      <alignment horizontal="left" vertical="top"/>
    </xf>
    <xf numFmtId="2" fontId="6" fillId="71" borderId="11" xfId="0" applyNumberFormat="1" applyFont="1" applyFill="1" applyBorder="1" applyAlignment="1">
      <alignment horizontal="left" vertical="top"/>
    </xf>
    <xf numFmtId="2" fontId="6" fillId="72" borderId="11" xfId="0" applyNumberFormat="1" applyFont="1" applyFill="1" applyBorder="1" applyAlignment="1">
      <alignment horizontal="left" vertical="top"/>
    </xf>
    <xf numFmtId="2" fontId="6" fillId="73" borderId="11" xfId="0" applyNumberFormat="1" applyFont="1" applyFill="1" applyBorder="1" applyAlignment="1">
      <alignment horizontal="left" vertical="top"/>
    </xf>
    <xf numFmtId="2" fontId="6" fillId="74" borderId="11" xfId="0" applyNumberFormat="1" applyFont="1" applyFill="1" applyBorder="1" applyAlignment="1">
      <alignment horizontal="left" vertical="top"/>
    </xf>
    <xf numFmtId="2" fontId="6" fillId="75" borderId="11" xfId="0" applyNumberFormat="1" applyFont="1" applyFill="1" applyBorder="1" applyAlignment="1">
      <alignment horizontal="left" vertical="top"/>
    </xf>
    <xf numFmtId="2" fontId="6" fillId="76" borderId="11" xfId="0" applyNumberFormat="1" applyFont="1" applyFill="1" applyBorder="1" applyAlignment="1">
      <alignment horizontal="left" vertical="top"/>
    </xf>
    <xf numFmtId="2" fontId="6" fillId="77" borderId="11" xfId="0" applyNumberFormat="1" applyFont="1" applyFill="1" applyBorder="1" applyAlignment="1">
      <alignment horizontal="left" vertical="top"/>
    </xf>
    <xf numFmtId="2" fontId="6" fillId="78" borderId="11" xfId="0" applyNumberFormat="1" applyFont="1" applyFill="1" applyBorder="1" applyAlignment="1">
      <alignment horizontal="left" vertical="top"/>
    </xf>
    <xf numFmtId="2" fontId="6" fillId="79" borderId="11" xfId="0" applyNumberFormat="1" applyFont="1" applyFill="1" applyBorder="1" applyAlignment="1">
      <alignment horizontal="left" vertical="top"/>
    </xf>
    <xf numFmtId="2" fontId="6" fillId="80" borderId="11" xfId="0" applyNumberFormat="1" applyFont="1" applyFill="1" applyBorder="1" applyAlignment="1">
      <alignment horizontal="left" vertical="top"/>
    </xf>
    <xf numFmtId="2" fontId="6" fillId="81" borderId="11" xfId="0" applyNumberFormat="1" applyFont="1" applyFill="1" applyBorder="1" applyAlignment="1">
      <alignment horizontal="left" vertical="top"/>
    </xf>
    <xf numFmtId="2" fontId="6" fillId="82" borderId="11" xfId="0" applyNumberFormat="1" applyFont="1" applyFill="1" applyBorder="1" applyAlignment="1">
      <alignment horizontal="left" vertical="top"/>
    </xf>
    <xf numFmtId="2" fontId="6" fillId="83" borderId="11" xfId="0" applyNumberFormat="1" applyFont="1" applyFill="1" applyBorder="1" applyAlignment="1">
      <alignment horizontal="left" vertical="top"/>
    </xf>
    <xf numFmtId="2" fontId="6" fillId="84" borderId="11" xfId="0" applyNumberFormat="1" applyFont="1" applyFill="1" applyBorder="1" applyAlignment="1">
      <alignment horizontal="left" vertical="top"/>
    </xf>
    <xf numFmtId="2" fontId="6" fillId="85" borderId="11" xfId="0" applyNumberFormat="1" applyFont="1" applyFill="1" applyBorder="1" applyAlignment="1">
      <alignment horizontal="left" vertical="top"/>
    </xf>
    <xf numFmtId="0" fontId="6" fillId="0" borderId="12" xfId="0" applyFont="1" applyBorder="1" applyAlignment="1">
      <alignment horizontal="left" vertical="top"/>
    </xf>
    <xf numFmtId="0" fontId="6" fillId="0" borderId="13" xfId="0" applyFont="1" applyBorder="1" applyAlignment="1">
      <alignment horizontal="left" vertical="top"/>
    </xf>
    <xf numFmtId="0" fontId="6" fillId="0" borderId="14" xfId="0" applyFont="1" applyBorder="1" applyAlignment="1">
      <alignment horizontal="left" vertical="top"/>
    </xf>
    <xf numFmtId="0" fontId="6" fillId="0" borderId="15" xfId="0" applyFont="1" applyBorder="1"/>
    <xf numFmtId="0" fontId="6" fillId="0" borderId="13" xfId="0" applyFont="1" applyBorder="1"/>
    <xf numFmtId="0" fontId="6" fillId="0" borderId="16" xfId="0" applyFont="1" applyBorder="1"/>
    <xf numFmtId="2" fontId="6" fillId="36" borderId="17" xfId="0" applyNumberFormat="1" applyFont="1" applyFill="1" applyBorder="1" applyAlignment="1">
      <alignment horizontal="left" vertical="top"/>
    </xf>
    <xf numFmtId="2" fontId="6" fillId="0" borderId="13" xfId="0" applyNumberFormat="1" applyFont="1" applyBorder="1" applyAlignment="1">
      <alignment horizontal="left" vertical="top"/>
    </xf>
    <xf numFmtId="2" fontId="6" fillId="0" borderId="16" xfId="0" applyNumberFormat="1" applyFont="1" applyBorder="1" applyAlignment="1">
      <alignment horizontal="left" vertical="top"/>
    </xf>
    <xf numFmtId="2" fontId="0" fillId="0" borderId="0" xfId="0" applyNumberFormat="1" applyAlignment="1">
      <alignment horizontal="left" vertical="top"/>
    </xf>
    <xf numFmtId="0" fontId="1" fillId="0" borderId="4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 wrapText="1"/>
    </xf>
    <xf numFmtId="0" fontId="1" fillId="0" borderId="18" xfId="0" applyFont="1" applyBorder="1" applyAlignment="1">
      <alignment horizontal="left" vertical="top" wrapText="1"/>
    </xf>
    <xf numFmtId="0" fontId="11" fillId="0" borderId="4" xfId="0" applyFont="1" applyBorder="1" applyAlignment="1">
      <alignment horizontal="left" vertical="top" wrapText="1"/>
    </xf>
    <xf numFmtId="0" fontId="11" fillId="0" borderId="1" xfId="0" applyFont="1" applyBorder="1" applyAlignment="1">
      <alignment horizontal="left" vertical="top" wrapText="1"/>
    </xf>
    <xf numFmtId="2" fontId="11" fillId="0" borderId="5" xfId="0" applyNumberFormat="1" applyFont="1" applyBorder="1" applyAlignment="1">
      <alignment horizontal="left" vertical="top" wrapText="1"/>
    </xf>
    <xf numFmtId="0" fontId="0" fillId="0" borderId="6" xfId="0" applyBorder="1" applyAlignment="1">
      <alignment horizontal="left" vertical="top"/>
    </xf>
    <xf numFmtId="0" fontId="0" fillId="0" borderId="19" xfId="0" applyBorder="1" applyAlignment="1">
      <alignment horizontal="left" vertical="top"/>
    </xf>
    <xf numFmtId="0" fontId="0" fillId="0" borderId="9" xfId="0" applyBorder="1" applyAlignment="1">
      <alignment horizontal="left" vertical="top"/>
    </xf>
    <xf numFmtId="0" fontId="0" fillId="0" borderId="20" xfId="0" applyBorder="1" applyAlignment="1">
      <alignment horizontal="left" vertical="top"/>
    </xf>
    <xf numFmtId="0" fontId="0" fillId="0" borderId="9" xfId="0" applyBorder="1" applyAlignment="1">
      <alignment horizontal="center" vertical="top" wrapText="1"/>
    </xf>
    <xf numFmtId="0" fontId="0" fillId="0" borderId="6" xfId="0" applyBorder="1" applyAlignment="1">
      <alignment horizontal="center" vertical="top" wrapText="1"/>
    </xf>
    <xf numFmtId="2" fontId="0" fillId="0" borderId="6" xfId="0" applyNumberFormat="1" applyBorder="1" applyAlignment="1">
      <alignment horizontal="center" vertical="top" wrapText="1"/>
    </xf>
    <xf numFmtId="2" fontId="0" fillId="0" borderId="20" xfId="0" applyNumberFormat="1" applyBorder="1" applyAlignment="1">
      <alignment horizontal="center" vertical="top" wrapText="1"/>
    </xf>
    <xf numFmtId="0" fontId="0" fillId="0" borderId="11" xfId="0" applyBorder="1" applyAlignment="1">
      <alignment horizontal="left" vertical="top"/>
    </xf>
    <xf numFmtId="0" fontId="0" fillId="0" borderId="21" xfId="0" applyBorder="1" applyAlignment="1">
      <alignment horizontal="left" vertical="top"/>
    </xf>
    <xf numFmtId="0" fontId="0" fillId="0" borderId="22" xfId="0" applyBorder="1" applyAlignment="1">
      <alignment horizontal="left" vertical="top"/>
    </xf>
    <xf numFmtId="2" fontId="0" fillId="0" borderId="11" xfId="0" applyNumberFormat="1" applyBorder="1" applyAlignment="1">
      <alignment horizontal="left" vertical="top"/>
    </xf>
    <xf numFmtId="0" fontId="0" fillId="0" borderId="23" xfId="0" applyBorder="1" applyAlignment="1">
      <alignment horizontal="left" vertical="top"/>
    </xf>
    <xf numFmtId="0" fontId="0" fillId="0" borderId="22" xfId="0" applyBorder="1" applyAlignment="1">
      <alignment horizontal="center" vertical="top" wrapText="1"/>
    </xf>
    <xf numFmtId="0" fontId="0" fillId="0" borderId="11" xfId="0" applyBorder="1" applyAlignment="1">
      <alignment horizontal="center" vertical="top" wrapText="1"/>
    </xf>
    <xf numFmtId="2" fontId="0" fillId="0" borderId="11" xfId="0" applyNumberFormat="1" applyBorder="1" applyAlignment="1">
      <alignment horizontal="center" vertical="top" wrapText="1"/>
    </xf>
    <xf numFmtId="2" fontId="0" fillId="0" borderId="23" xfId="0" applyNumberFormat="1" applyBorder="1" applyAlignment="1">
      <alignment horizontal="center" vertical="top" wrapText="1"/>
    </xf>
    <xf numFmtId="0" fontId="0" fillId="0" borderId="17" xfId="0" applyBorder="1" applyAlignment="1">
      <alignment horizontal="left" vertical="top"/>
    </xf>
    <xf numFmtId="0" fontId="0" fillId="0" borderId="24" xfId="0" applyBorder="1" applyAlignment="1">
      <alignment horizontal="left" vertical="top"/>
    </xf>
    <xf numFmtId="0" fontId="0" fillId="0" borderId="25" xfId="0" applyBorder="1" applyAlignment="1">
      <alignment horizontal="left" vertical="top"/>
    </xf>
    <xf numFmtId="2" fontId="0" fillId="0" borderId="17" xfId="0" applyNumberFormat="1" applyBorder="1" applyAlignment="1">
      <alignment horizontal="left" vertical="top"/>
    </xf>
    <xf numFmtId="0" fontId="0" fillId="0" borderId="26" xfId="0" applyBorder="1" applyAlignment="1">
      <alignment horizontal="left" vertical="top"/>
    </xf>
    <xf numFmtId="0" fontId="0" fillId="0" borderId="25" xfId="0" applyBorder="1" applyAlignment="1">
      <alignment horizontal="center" vertical="top" wrapText="1"/>
    </xf>
    <xf numFmtId="0" fontId="0" fillId="0" borderId="17" xfId="0" applyBorder="1" applyAlignment="1">
      <alignment horizontal="center" vertical="top" wrapText="1"/>
    </xf>
    <xf numFmtId="2" fontId="0" fillId="0" borderId="17" xfId="0" applyNumberFormat="1" applyBorder="1" applyAlignment="1">
      <alignment horizontal="center" vertical="top" wrapText="1"/>
    </xf>
    <xf numFmtId="2" fontId="0" fillId="0" borderId="26" xfId="0" applyNumberFormat="1" applyBorder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2" fontId="0" fillId="0" borderId="0" xfId="0" applyNumberFormat="1" applyAlignment="1">
      <alignment horizontal="center" vertical="top" wrapText="1"/>
    </xf>
    <xf numFmtId="0" fontId="9" fillId="0" borderId="0" xfId="0" applyFont="1"/>
    <xf numFmtId="0" fontId="8" fillId="0" borderId="0" xfId="0" applyFont="1" applyBorder="1" applyAlignment="1">
      <alignment horizontal="center" vertical="top"/>
    </xf>
    <xf numFmtId="0" fontId="10" fillId="0" borderId="0" xfId="0" applyFont="1" applyBorder="1" applyAlignment="1">
      <alignment horizontal="center" vertical="top"/>
    </xf>
    <xf numFmtId="0" fontId="1" fillId="0" borderId="0" xfId="0" applyFont="1" applyAlignment="1">
      <alignment horizontal="left"/>
    </xf>
    <xf numFmtId="0" fontId="1" fillId="0" borderId="0" xfId="0" applyFont="1" applyFill="1" applyBorder="1" applyAlignment="1">
      <alignment horizontal="left"/>
    </xf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22"/>
  <sheetViews>
    <sheetView workbookViewId="0">
      <selection activeCell="C1" sqref="C1:C1048576"/>
    </sheetView>
  </sheetViews>
  <sheetFormatPr baseColWidth="10" defaultRowHeight="16"/>
  <cols>
    <col min="2" max="2" width="44" bestFit="1" customWidth="1"/>
  </cols>
  <sheetData>
    <row r="1" spans="1:4">
      <c r="A1" s="16" t="s">
        <v>150</v>
      </c>
      <c r="B1" s="16" t="s">
        <v>151</v>
      </c>
      <c r="C1" s="16" t="s">
        <v>152</v>
      </c>
      <c r="D1" s="16" t="s">
        <v>153</v>
      </c>
    </row>
    <row r="2" spans="1:4">
      <c r="A2" t="s">
        <v>154</v>
      </c>
      <c r="B2" t="s">
        <v>155</v>
      </c>
      <c r="C2">
        <v>-1.0943274831991601</v>
      </c>
      <c r="D2">
        <v>3.1546755186073402E-2</v>
      </c>
    </row>
    <row r="3" spans="1:4">
      <c r="A3" t="s">
        <v>156</v>
      </c>
      <c r="B3" t="s">
        <v>157</v>
      </c>
      <c r="C3">
        <v>-0.66837569969767396</v>
      </c>
      <c r="D3">
        <v>1.67338634842694E-2</v>
      </c>
    </row>
    <row r="4" spans="1:4">
      <c r="A4" t="s">
        <v>158</v>
      </c>
      <c r="B4" t="s">
        <v>159</v>
      </c>
      <c r="C4">
        <v>-0.58998984417451605</v>
      </c>
      <c r="D4">
        <v>3.9334877210619103E-2</v>
      </c>
    </row>
    <row r="5" spans="1:4">
      <c r="A5" t="s">
        <v>160</v>
      </c>
      <c r="B5" t="s">
        <v>161</v>
      </c>
      <c r="C5">
        <v>-0.91180871352381698</v>
      </c>
      <c r="D5">
        <v>9.994058539703561E-4</v>
      </c>
    </row>
    <row r="6" spans="1:4">
      <c r="A6" t="s">
        <v>162</v>
      </c>
      <c r="B6" t="s">
        <v>163</v>
      </c>
      <c r="C6">
        <v>-0.72550934041914905</v>
      </c>
      <c r="D6">
        <v>2.4433583209533299E-2</v>
      </c>
    </row>
    <row r="7" spans="1:4">
      <c r="A7" t="s">
        <v>164</v>
      </c>
      <c r="B7" t="s">
        <v>165</v>
      </c>
      <c r="C7">
        <v>-0.94529322506109703</v>
      </c>
      <c r="D7">
        <v>2.96233199708823E-2</v>
      </c>
    </row>
    <row r="8" spans="1:4">
      <c r="A8" t="s">
        <v>166</v>
      </c>
      <c r="B8" t="s">
        <v>167</v>
      </c>
      <c r="C8">
        <v>-0.70084369020053305</v>
      </c>
      <c r="D8">
        <v>3.5723625822331698E-2</v>
      </c>
    </row>
    <row r="9" spans="1:4">
      <c r="A9" t="s">
        <v>168</v>
      </c>
      <c r="B9" t="s">
        <v>169</v>
      </c>
      <c r="C9">
        <v>-0.93068399098274102</v>
      </c>
      <c r="D9">
        <v>2.7744824530106501E-4</v>
      </c>
    </row>
    <row r="10" spans="1:4">
      <c r="A10" t="s">
        <v>170</v>
      </c>
      <c r="B10" t="s">
        <v>171</v>
      </c>
      <c r="C10">
        <v>-0.47153911611048399</v>
      </c>
      <c r="D10">
        <v>3.2256982299031602E-2</v>
      </c>
    </row>
    <row r="11" spans="1:4">
      <c r="A11" t="s">
        <v>172</v>
      </c>
      <c r="B11" t="s">
        <v>173</v>
      </c>
      <c r="C11">
        <v>-2.3130196779265102</v>
      </c>
      <c r="D11">
        <v>1.2566204095527399E-2</v>
      </c>
    </row>
    <row r="12" spans="1:4">
      <c r="A12" t="s">
        <v>172</v>
      </c>
      <c r="B12" t="s">
        <v>174</v>
      </c>
      <c r="C12">
        <v>-0.92684016582264706</v>
      </c>
      <c r="D12">
        <v>2.4615400948409999E-2</v>
      </c>
    </row>
    <row r="13" spans="1:4">
      <c r="A13" t="s">
        <v>175</v>
      </c>
      <c r="B13" t="s">
        <v>176</v>
      </c>
      <c r="C13">
        <v>-1.3369998604631701</v>
      </c>
      <c r="D13" s="17">
        <v>4.0178075867385202E-7</v>
      </c>
    </row>
    <row r="14" spans="1:4">
      <c r="A14" t="s">
        <v>177</v>
      </c>
      <c r="B14" t="s">
        <v>178</v>
      </c>
      <c r="C14">
        <v>-1.25404917642715</v>
      </c>
      <c r="D14">
        <v>7.4083828196624801E-3</v>
      </c>
    </row>
    <row r="15" spans="1:4">
      <c r="A15" t="s">
        <v>179</v>
      </c>
      <c r="B15" t="s">
        <v>180</v>
      </c>
      <c r="C15">
        <v>-0.88915708368982904</v>
      </c>
      <c r="D15">
        <v>5.7859443915593805E-4</v>
      </c>
    </row>
    <row r="16" spans="1:4">
      <c r="A16" t="s">
        <v>181</v>
      </c>
      <c r="B16" t="s">
        <v>182</v>
      </c>
      <c r="C16">
        <v>-0.71638000094911702</v>
      </c>
      <c r="D16">
        <v>2.2571637466489301E-2</v>
      </c>
    </row>
    <row r="17" spans="1:4">
      <c r="A17" t="s">
        <v>183</v>
      </c>
      <c r="B17" t="s">
        <v>184</v>
      </c>
      <c r="C17">
        <v>-0.85619661991346296</v>
      </c>
      <c r="D17">
        <v>3.8387119560572197E-2</v>
      </c>
    </row>
    <row r="18" spans="1:4">
      <c r="A18" t="s">
        <v>185</v>
      </c>
      <c r="B18" t="s">
        <v>186</v>
      </c>
      <c r="C18">
        <v>-0.78610671355545303</v>
      </c>
      <c r="D18">
        <v>3.6306518758334398E-2</v>
      </c>
    </row>
    <row r="19" spans="1:4">
      <c r="A19" t="s">
        <v>187</v>
      </c>
      <c r="B19" t="s">
        <v>188</v>
      </c>
      <c r="C19">
        <v>-0.81687378731093496</v>
      </c>
      <c r="D19">
        <v>7.2362631017014001E-4</v>
      </c>
    </row>
    <row r="20" spans="1:4">
      <c r="A20" t="s">
        <v>189</v>
      </c>
      <c r="B20" t="s">
        <v>190</v>
      </c>
      <c r="C20">
        <v>-0.59024579524965104</v>
      </c>
      <c r="D20">
        <v>2.51723714140775E-2</v>
      </c>
    </row>
    <row r="21" spans="1:4">
      <c r="A21" t="s">
        <v>191</v>
      </c>
      <c r="B21" t="s">
        <v>192</v>
      </c>
      <c r="C21">
        <v>-1.61702614204531</v>
      </c>
      <c r="D21">
        <v>1.0119493693407E-2</v>
      </c>
    </row>
    <row r="22" spans="1:4">
      <c r="A22" t="s">
        <v>193</v>
      </c>
      <c r="B22" t="s">
        <v>194</v>
      </c>
      <c r="C22">
        <v>-0.98296767144953801</v>
      </c>
      <c r="D22" s="17">
        <v>9.91098663243524E-5</v>
      </c>
    </row>
    <row r="23" spans="1:4">
      <c r="A23" t="s">
        <v>193</v>
      </c>
      <c r="B23" t="s">
        <v>195</v>
      </c>
      <c r="C23">
        <v>-2.09943380657199</v>
      </c>
      <c r="D23" s="17">
        <v>4.5020890899787502E-7</v>
      </c>
    </row>
    <row r="24" spans="1:4">
      <c r="A24" t="s">
        <v>196</v>
      </c>
      <c r="B24" t="s">
        <v>197</v>
      </c>
      <c r="C24">
        <v>-0.613173614736364</v>
      </c>
      <c r="D24">
        <v>2.8960956628079602E-2</v>
      </c>
    </row>
    <row r="25" spans="1:4">
      <c r="A25" t="s">
        <v>198</v>
      </c>
      <c r="B25" t="s">
        <v>199</v>
      </c>
      <c r="C25">
        <v>-0.53380204146412302</v>
      </c>
      <c r="D25">
        <v>4.5688282177638297E-2</v>
      </c>
    </row>
    <row r="26" spans="1:4">
      <c r="A26" t="s">
        <v>200</v>
      </c>
      <c r="B26" t="s">
        <v>201</v>
      </c>
      <c r="C26">
        <v>-1.2953746337301599</v>
      </c>
      <c r="D26" s="17">
        <v>3.2613838083637699E-8</v>
      </c>
    </row>
    <row r="27" spans="1:4">
      <c r="A27" t="s">
        <v>200</v>
      </c>
      <c r="B27" t="s">
        <v>202</v>
      </c>
      <c r="C27">
        <v>-1.7837071235505</v>
      </c>
      <c r="D27">
        <v>1.5136768541056901E-2</v>
      </c>
    </row>
    <row r="28" spans="1:4">
      <c r="A28" t="s">
        <v>203</v>
      </c>
      <c r="B28" t="s">
        <v>204</v>
      </c>
      <c r="C28">
        <v>-0.71975588860511497</v>
      </c>
      <c r="D28">
        <v>3.3923070759077599E-2</v>
      </c>
    </row>
    <row r="29" spans="1:4">
      <c r="A29" t="s">
        <v>205</v>
      </c>
      <c r="B29" t="s">
        <v>206</v>
      </c>
      <c r="C29">
        <v>-0.83300874865181396</v>
      </c>
      <c r="D29">
        <v>2.9466258084251101E-2</v>
      </c>
    </row>
    <row r="30" spans="1:4">
      <c r="A30" t="s">
        <v>207</v>
      </c>
      <c r="B30" t="s">
        <v>208</v>
      </c>
      <c r="C30">
        <v>-0.69501314702566797</v>
      </c>
      <c r="D30">
        <v>3.0881937835565299E-2</v>
      </c>
    </row>
    <row r="31" spans="1:4">
      <c r="A31" t="s">
        <v>209</v>
      </c>
      <c r="B31" t="s">
        <v>210</v>
      </c>
      <c r="C31">
        <v>-1.0147924217226201</v>
      </c>
      <c r="D31">
        <v>1.8072525294762901E-2</v>
      </c>
    </row>
    <row r="32" spans="1:4">
      <c r="A32" t="s">
        <v>211</v>
      </c>
      <c r="B32" t="s">
        <v>212</v>
      </c>
      <c r="C32">
        <v>-1.00546029739186</v>
      </c>
      <c r="D32" s="17">
        <v>3.2545959662607699E-8</v>
      </c>
    </row>
    <row r="33" spans="1:4">
      <c r="A33" t="s">
        <v>213</v>
      </c>
      <c r="B33" t="s">
        <v>214</v>
      </c>
      <c r="C33">
        <v>-0.62900183008538502</v>
      </c>
      <c r="D33">
        <v>1.7140456251272501E-2</v>
      </c>
    </row>
    <row r="34" spans="1:4">
      <c r="A34" t="s">
        <v>213</v>
      </c>
      <c r="B34" t="s">
        <v>215</v>
      </c>
      <c r="C34">
        <v>-0.73869210297960397</v>
      </c>
      <c r="D34">
        <v>2.9270655953435299E-2</v>
      </c>
    </row>
    <row r="35" spans="1:4">
      <c r="A35" t="s">
        <v>216</v>
      </c>
      <c r="B35" t="s">
        <v>217</v>
      </c>
      <c r="C35">
        <v>-0.89286446342214798</v>
      </c>
      <c r="D35">
        <v>7.9836330732230391E-3</v>
      </c>
    </row>
    <row r="36" spans="1:4">
      <c r="A36" t="s">
        <v>218</v>
      </c>
      <c r="B36" t="s">
        <v>219</v>
      </c>
      <c r="C36">
        <v>-0.88863266074437597</v>
      </c>
      <c r="D36">
        <v>6.4847109990041104E-4</v>
      </c>
    </row>
    <row r="37" spans="1:4">
      <c r="A37" t="s">
        <v>220</v>
      </c>
      <c r="B37" t="s">
        <v>221</v>
      </c>
      <c r="C37">
        <v>-1.4867047023778499</v>
      </c>
      <c r="D37">
        <v>2.9466258084251101E-2</v>
      </c>
    </row>
    <row r="38" spans="1:4">
      <c r="A38" t="s">
        <v>222</v>
      </c>
      <c r="B38" t="s">
        <v>223</v>
      </c>
      <c r="C38">
        <v>-1.0306658150341901</v>
      </c>
      <c r="D38">
        <v>1.64237764364506E-3</v>
      </c>
    </row>
    <row r="39" spans="1:4">
      <c r="A39" t="s">
        <v>224</v>
      </c>
      <c r="B39" t="s">
        <v>225</v>
      </c>
      <c r="C39">
        <v>-0.98824593630234603</v>
      </c>
      <c r="D39">
        <v>1.7968471000921599E-3</v>
      </c>
    </row>
    <row r="40" spans="1:4">
      <c r="A40" t="s">
        <v>226</v>
      </c>
      <c r="B40" t="s">
        <v>227</v>
      </c>
      <c r="C40">
        <v>-0.97271221089065396</v>
      </c>
      <c r="D40">
        <v>1.87409079775233E-3</v>
      </c>
    </row>
    <row r="41" spans="1:4">
      <c r="A41" t="s">
        <v>228</v>
      </c>
      <c r="B41" t="s">
        <v>229</v>
      </c>
      <c r="C41">
        <v>-1.21338054734404</v>
      </c>
      <c r="D41">
        <v>1.3850837628126701E-3</v>
      </c>
    </row>
    <row r="42" spans="1:4">
      <c r="A42" t="s">
        <v>230</v>
      </c>
      <c r="B42" t="s">
        <v>231</v>
      </c>
      <c r="C42">
        <v>-1.2302927900337399</v>
      </c>
      <c r="D42">
        <v>3.3208812834943702E-2</v>
      </c>
    </row>
    <row r="43" spans="1:4">
      <c r="A43" t="s">
        <v>230</v>
      </c>
      <c r="B43" t="s">
        <v>232</v>
      </c>
      <c r="C43">
        <v>-1.49290762693296</v>
      </c>
      <c r="D43" s="17">
        <v>3.8493120955687502E-5</v>
      </c>
    </row>
    <row r="44" spans="1:4">
      <c r="A44" t="s">
        <v>230</v>
      </c>
      <c r="B44" t="s">
        <v>233</v>
      </c>
      <c r="C44">
        <v>-1.20076932372461</v>
      </c>
      <c r="D44">
        <v>2.51723714140775E-2</v>
      </c>
    </row>
    <row r="45" spans="1:4">
      <c r="A45" t="s">
        <v>234</v>
      </c>
      <c r="B45" t="s">
        <v>235</v>
      </c>
      <c r="C45">
        <v>-0.92626788109392899</v>
      </c>
      <c r="D45">
        <v>7.9836330732230391E-3</v>
      </c>
    </row>
    <row r="46" spans="1:4">
      <c r="A46" t="s">
        <v>236</v>
      </c>
      <c r="B46" t="s">
        <v>237</v>
      </c>
      <c r="C46">
        <v>-1.0111303325096801</v>
      </c>
      <c r="D46">
        <v>3.7007673735552103E-2</v>
      </c>
    </row>
    <row r="47" spans="1:4">
      <c r="A47" t="s">
        <v>238</v>
      </c>
      <c r="B47" t="s">
        <v>239</v>
      </c>
      <c r="C47">
        <v>-1.3797484330149601</v>
      </c>
      <c r="D47">
        <v>2.4064954543381999E-2</v>
      </c>
    </row>
    <row r="48" spans="1:4">
      <c r="A48" t="s">
        <v>240</v>
      </c>
      <c r="B48" t="s">
        <v>241</v>
      </c>
      <c r="C48">
        <v>-1.27220482759391</v>
      </c>
      <c r="D48">
        <v>1.1316246664882E-2</v>
      </c>
    </row>
    <row r="49" spans="1:4">
      <c r="A49" t="s">
        <v>242</v>
      </c>
      <c r="B49" t="s">
        <v>243</v>
      </c>
      <c r="C49">
        <v>-0.82763002713510203</v>
      </c>
      <c r="D49">
        <v>5.0057542867605099E-4</v>
      </c>
    </row>
    <row r="50" spans="1:4">
      <c r="A50" t="s">
        <v>244</v>
      </c>
      <c r="B50" t="s">
        <v>245</v>
      </c>
      <c r="C50">
        <v>-0.99165029750316103</v>
      </c>
      <c r="D50">
        <v>4.9576028438345096E-4</v>
      </c>
    </row>
    <row r="51" spans="1:4">
      <c r="A51" t="s">
        <v>246</v>
      </c>
      <c r="B51" t="s">
        <v>247</v>
      </c>
      <c r="C51">
        <v>-0.81289953404109205</v>
      </c>
      <c r="D51">
        <v>1.33731733233266E-2</v>
      </c>
    </row>
    <row r="52" spans="1:4">
      <c r="A52" t="s">
        <v>248</v>
      </c>
      <c r="B52" t="s">
        <v>249</v>
      </c>
      <c r="C52">
        <v>-1.24307496678728</v>
      </c>
      <c r="D52">
        <v>1.01981511126181E-2</v>
      </c>
    </row>
    <row r="53" spans="1:4">
      <c r="A53" t="s">
        <v>250</v>
      </c>
      <c r="B53" t="s">
        <v>251</v>
      </c>
      <c r="C53">
        <v>-0.75691129531633405</v>
      </c>
      <c r="D53">
        <v>6.92629227746735E-3</v>
      </c>
    </row>
    <row r="54" spans="1:4">
      <c r="A54" t="s">
        <v>252</v>
      </c>
      <c r="B54" t="s">
        <v>253</v>
      </c>
      <c r="C54">
        <v>-2.8835362973365699</v>
      </c>
      <c r="D54">
        <v>8.1048814550120499E-4</v>
      </c>
    </row>
    <row r="55" spans="1:4">
      <c r="A55" t="s">
        <v>254</v>
      </c>
      <c r="B55" t="s">
        <v>255</v>
      </c>
      <c r="C55">
        <v>-0.65205455111884603</v>
      </c>
      <c r="D55">
        <v>2.8411393294250398E-2</v>
      </c>
    </row>
    <row r="56" spans="1:4">
      <c r="A56" t="s">
        <v>254</v>
      </c>
      <c r="B56" t="s">
        <v>256</v>
      </c>
      <c r="C56">
        <v>-0.90286078894542399</v>
      </c>
      <c r="D56">
        <v>1.2832684371931399E-3</v>
      </c>
    </row>
    <row r="57" spans="1:4">
      <c r="A57" t="s">
        <v>257</v>
      </c>
      <c r="B57" t="s">
        <v>258</v>
      </c>
      <c r="C57">
        <v>-0.803340297820204</v>
      </c>
      <c r="D57">
        <v>7.8161558081701193E-3</v>
      </c>
    </row>
    <row r="58" spans="1:4">
      <c r="A58" t="s">
        <v>259</v>
      </c>
      <c r="B58" t="s">
        <v>260</v>
      </c>
      <c r="C58">
        <v>-1.30212873061479</v>
      </c>
      <c r="D58" s="17">
        <v>1.8482015268362199E-6</v>
      </c>
    </row>
    <row r="59" spans="1:4">
      <c r="A59" t="s">
        <v>261</v>
      </c>
      <c r="B59" t="s">
        <v>262</v>
      </c>
      <c r="C59">
        <v>-0.79956921143745496</v>
      </c>
      <c r="D59">
        <v>2.4248462819891601E-2</v>
      </c>
    </row>
    <row r="60" spans="1:4">
      <c r="A60" t="s">
        <v>261</v>
      </c>
      <c r="B60" t="s">
        <v>263</v>
      </c>
      <c r="C60">
        <v>-0.64753421887201601</v>
      </c>
      <c r="D60">
        <v>2.2775464830037399E-2</v>
      </c>
    </row>
    <row r="61" spans="1:4">
      <c r="A61" t="s">
        <v>264</v>
      </c>
      <c r="B61" t="s">
        <v>265</v>
      </c>
      <c r="C61">
        <v>-0.99980804427802905</v>
      </c>
      <c r="D61" s="17">
        <v>6.1479941564439506E-5</v>
      </c>
    </row>
    <row r="62" spans="1:4">
      <c r="A62" t="s">
        <v>266</v>
      </c>
      <c r="B62" t="s">
        <v>267</v>
      </c>
      <c r="C62">
        <v>-1.0132632208247501</v>
      </c>
      <c r="D62">
        <v>1.31544827875495E-2</v>
      </c>
    </row>
    <row r="63" spans="1:4">
      <c r="A63" t="s">
        <v>268</v>
      </c>
      <c r="B63" t="s">
        <v>269</v>
      </c>
      <c r="C63">
        <v>-1.05815916064032</v>
      </c>
      <c r="D63">
        <v>2.9270655953435299E-2</v>
      </c>
    </row>
    <row r="64" spans="1:4">
      <c r="A64" t="s">
        <v>270</v>
      </c>
      <c r="B64" t="s">
        <v>271</v>
      </c>
      <c r="C64">
        <v>-0.77835700738687497</v>
      </c>
      <c r="D64">
        <v>4.7440349587597901E-2</v>
      </c>
    </row>
    <row r="65" spans="1:4">
      <c r="A65" t="s">
        <v>272</v>
      </c>
      <c r="B65" t="s">
        <v>273</v>
      </c>
      <c r="C65">
        <v>-0.53754995602862599</v>
      </c>
      <c r="D65">
        <v>3.3933238816502301E-2</v>
      </c>
    </row>
    <row r="66" spans="1:4">
      <c r="A66" t="s">
        <v>274</v>
      </c>
      <c r="B66" t="s">
        <v>275</v>
      </c>
      <c r="C66">
        <v>-0.69810053288017904</v>
      </c>
      <c r="D66">
        <v>4.4014490673532497E-3</v>
      </c>
    </row>
    <row r="67" spans="1:4">
      <c r="A67" t="s">
        <v>276</v>
      </c>
      <c r="B67" t="s">
        <v>277</v>
      </c>
      <c r="C67">
        <v>-1.5115501192530501</v>
      </c>
      <c r="D67" s="17">
        <v>2.8219680775011097E-7</v>
      </c>
    </row>
    <row r="68" spans="1:4">
      <c r="A68" t="s">
        <v>278</v>
      </c>
      <c r="B68" t="s">
        <v>279</v>
      </c>
      <c r="C68">
        <v>-0.52824310235410499</v>
      </c>
      <c r="D68">
        <v>3.7362135433091102E-2</v>
      </c>
    </row>
    <row r="69" spans="1:4">
      <c r="A69" t="s">
        <v>280</v>
      </c>
      <c r="B69" t="s">
        <v>281</v>
      </c>
      <c r="C69">
        <v>-1.0282307829331301</v>
      </c>
      <c r="D69" s="17">
        <v>6.3451443665715995E-5</v>
      </c>
    </row>
    <row r="70" spans="1:4">
      <c r="A70" t="s">
        <v>280</v>
      </c>
      <c r="B70" t="s">
        <v>282</v>
      </c>
      <c r="C70">
        <v>-0.90211190163177002</v>
      </c>
      <c r="D70">
        <v>2.56140199079647E-4</v>
      </c>
    </row>
    <row r="71" spans="1:4">
      <c r="A71" t="s">
        <v>283</v>
      </c>
      <c r="B71" t="s">
        <v>284</v>
      </c>
      <c r="C71">
        <v>-1.52380893967901</v>
      </c>
      <c r="D71" s="17">
        <v>8.3668706224579202E-6</v>
      </c>
    </row>
    <row r="72" spans="1:4">
      <c r="A72" t="s">
        <v>285</v>
      </c>
      <c r="B72" t="s">
        <v>286</v>
      </c>
      <c r="C72">
        <v>-0.61901540501729702</v>
      </c>
      <c r="D72">
        <v>2.2516484295191801E-2</v>
      </c>
    </row>
    <row r="73" spans="1:4">
      <c r="A73" t="s">
        <v>287</v>
      </c>
      <c r="B73" t="s">
        <v>288</v>
      </c>
      <c r="C73">
        <v>-0.73886215610777795</v>
      </c>
      <c r="D73">
        <v>3.8122832044888998E-2</v>
      </c>
    </row>
    <row r="74" spans="1:4">
      <c r="A74" t="s">
        <v>289</v>
      </c>
      <c r="B74" t="s">
        <v>290</v>
      </c>
      <c r="C74">
        <v>-1.2743710037677001</v>
      </c>
      <c r="D74" s="17">
        <v>6.4652583611202297E-11</v>
      </c>
    </row>
    <row r="75" spans="1:4">
      <c r="A75" t="s">
        <v>291</v>
      </c>
      <c r="B75" t="s">
        <v>292</v>
      </c>
      <c r="C75">
        <v>-0.97080023585239605</v>
      </c>
      <c r="D75">
        <v>2.33064197991316E-2</v>
      </c>
    </row>
    <row r="76" spans="1:4">
      <c r="A76" t="s">
        <v>293</v>
      </c>
      <c r="B76" t="s">
        <v>294</v>
      </c>
      <c r="C76">
        <v>-1.83988031949139</v>
      </c>
      <c r="D76">
        <v>3.6028488274197801E-2</v>
      </c>
    </row>
    <row r="77" spans="1:4">
      <c r="A77" t="s">
        <v>295</v>
      </c>
      <c r="B77" t="s">
        <v>296</v>
      </c>
      <c r="C77">
        <v>-0.77295178748470095</v>
      </c>
      <c r="D77">
        <v>6.6425627885483797E-3</v>
      </c>
    </row>
    <row r="78" spans="1:4">
      <c r="A78" t="s">
        <v>297</v>
      </c>
      <c r="B78" t="s">
        <v>298</v>
      </c>
      <c r="C78">
        <v>-0.77692494154318503</v>
      </c>
      <c r="D78">
        <v>1.2842396302492299E-3</v>
      </c>
    </row>
    <row r="79" spans="1:4">
      <c r="A79" t="s">
        <v>299</v>
      </c>
      <c r="B79" t="s">
        <v>300</v>
      </c>
      <c r="C79">
        <v>-1.26850955090247</v>
      </c>
      <c r="D79">
        <v>9.8636596723897397E-3</v>
      </c>
    </row>
    <row r="80" spans="1:4">
      <c r="A80" t="s">
        <v>301</v>
      </c>
      <c r="B80" t="s">
        <v>302</v>
      </c>
      <c r="C80">
        <v>-0.87322838334445896</v>
      </c>
      <c r="D80" s="17">
        <v>1.5732228548573599E-5</v>
      </c>
    </row>
    <row r="81" spans="1:4">
      <c r="A81" t="s">
        <v>303</v>
      </c>
      <c r="B81" t="s">
        <v>304</v>
      </c>
      <c r="C81">
        <v>-1.42876600001529</v>
      </c>
      <c r="D81">
        <v>7.9836330732230391E-3</v>
      </c>
    </row>
    <row r="82" spans="1:4">
      <c r="A82" t="s">
        <v>305</v>
      </c>
      <c r="B82" t="s">
        <v>306</v>
      </c>
      <c r="C82">
        <v>-0.98377464572355999</v>
      </c>
      <c r="D82">
        <v>2.32283427136486E-3</v>
      </c>
    </row>
    <row r="83" spans="1:4">
      <c r="A83" t="s">
        <v>307</v>
      </c>
      <c r="B83" t="s">
        <v>308</v>
      </c>
      <c r="C83">
        <v>-0.84200648571649095</v>
      </c>
      <c r="D83">
        <v>8.8021974198078199E-3</v>
      </c>
    </row>
    <row r="84" spans="1:4">
      <c r="A84" t="s">
        <v>309</v>
      </c>
      <c r="B84" t="s">
        <v>310</v>
      </c>
      <c r="C84">
        <v>-0.63137249304496301</v>
      </c>
      <c r="D84">
        <v>4.2376743020373104E-3</v>
      </c>
    </row>
    <row r="85" spans="1:4">
      <c r="A85" t="s">
        <v>311</v>
      </c>
      <c r="B85" t="s">
        <v>312</v>
      </c>
      <c r="C85">
        <v>-1.1892947306638699</v>
      </c>
      <c r="D85">
        <v>1.8243751697727802E-2</v>
      </c>
    </row>
    <row r="86" spans="1:4">
      <c r="A86" t="s">
        <v>313</v>
      </c>
      <c r="B86" t="s">
        <v>314</v>
      </c>
      <c r="C86">
        <v>-0.56298499567523497</v>
      </c>
      <c r="D86">
        <v>3.4860999205655101E-2</v>
      </c>
    </row>
    <row r="87" spans="1:4">
      <c r="A87" t="s">
        <v>315</v>
      </c>
      <c r="B87" t="s">
        <v>316</v>
      </c>
      <c r="C87">
        <v>-1.3583107467148701</v>
      </c>
      <c r="D87">
        <v>3.3266491174804E-2</v>
      </c>
    </row>
    <row r="88" spans="1:4">
      <c r="A88" t="s">
        <v>317</v>
      </c>
      <c r="B88" t="s">
        <v>318</v>
      </c>
      <c r="C88">
        <v>-0.99711496536258404</v>
      </c>
      <c r="D88">
        <v>6.2758324339322697E-3</v>
      </c>
    </row>
    <row r="89" spans="1:4">
      <c r="A89" t="s">
        <v>319</v>
      </c>
      <c r="B89" t="s">
        <v>320</v>
      </c>
      <c r="C89">
        <v>-0.74775401876921699</v>
      </c>
      <c r="D89">
        <v>3.66836171125021E-2</v>
      </c>
    </row>
    <row r="90" spans="1:4">
      <c r="A90" t="s">
        <v>321</v>
      </c>
      <c r="B90" t="s">
        <v>322</v>
      </c>
      <c r="C90">
        <v>-1.1748006397000701</v>
      </c>
      <c r="D90">
        <v>5.6245966686559803E-3</v>
      </c>
    </row>
    <row r="91" spans="1:4">
      <c r="A91" t="s">
        <v>323</v>
      </c>
      <c r="B91" t="s">
        <v>324</v>
      </c>
      <c r="C91">
        <v>-1.18709523051911</v>
      </c>
      <c r="D91">
        <v>4.5420170468832402E-4</v>
      </c>
    </row>
    <row r="92" spans="1:4">
      <c r="A92" t="s">
        <v>323</v>
      </c>
      <c r="B92" t="s">
        <v>325</v>
      </c>
      <c r="C92">
        <v>-1.2167931325666801</v>
      </c>
      <c r="D92">
        <v>1.33731733233266E-2</v>
      </c>
    </row>
    <row r="93" spans="1:4">
      <c r="A93" t="s">
        <v>326</v>
      </c>
      <c r="B93" t="s">
        <v>327</v>
      </c>
      <c r="C93">
        <v>-0.95569415350004305</v>
      </c>
      <c r="D93">
        <v>2.3782680703652401E-2</v>
      </c>
    </row>
    <row r="94" spans="1:4">
      <c r="A94" t="s">
        <v>328</v>
      </c>
      <c r="B94" t="s">
        <v>329</v>
      </c>
      <c r="C94">
        <v>-1.18546420580917</v>
      </c>
      <c r="D94">
        <v>2.8490455376879902E-3</v>
      </c>
    </row>
    <row r="95" spans="1:4">
      <c r="A95" t="s">
        <v>330</v>
      </c>
      <c r="B95" t="s">
        <v>331</v>
      </c>
      <c r="C95">
        <v>-1.1953140832407401</v>
      </c>
      <c r="D95">
        <v>6.2422492954335796E-3</v>
      </c>
    </row>
    <row r="96" spans="1:4">
      <c r="A96" t="s">
        <v>330</v>
      </c>
      <c r="B96" t="s">
        <v>332</v>
      </c>
      <c r="C96">
        <v>-0.68750332525114699</v>
      </c>
      <c r="D96">
        <v>4.8876491878570898E-2</v>
      </c>
    </row>
    <row r="97" spans="1:4">
      <c r="A97" t="s">
        <v>333</v>
      </c>
      <c r="B97" t="s">
        <v>334</v>
      </c>
      <c r="C97">
        <v>-0.64615728196850297</v>
      </c>
      <c r="D97">
        <v>3.4860999205655101E-2</v>
      </c>
    </row>
    <row r="98" spans="1:4">
      <c r="A98" t="s">
        <v>335</v>
      </c>
      <c r="B98" t="s">
        <v>336</v>
      </c>
      <c r="C98">
        <v>-0.83680208991385896</v>
      </c>
      <c r="D98">
        <v>3.4860999205655101E-2</v>
      </c>
    </row>
    <row r="99" spans="1:4">
      <c r="A99" t="s">
        <v>337</v>
      </c>
      <c r="B99" t="s">
        <v>338</v>
      </c>
      <c r="C99">
        <v>-1.3663478730652401</v>
      </c>
      <c r="D99">
        <v>1.0867036706355601E-2</v>
      </c>
    </row>
    <row r="100" spans="1:4">
      <c r="A100" t="s">
        <v>337</v>
      </c>
      <c r="B100" t="s">
        <v>339</v>
      </c>
      <c r="C100">
        <v>-1.2565587389913599</v>
      </c>
      <c r="D100">
        <v>3.02199006638992E-3</v>
      </c>
    </row>
    <row r="101" spans="1:4">
      <c r="A101" t="s">
        <v>340</v>
      </c>
      <c r="B101" t="s">
        <v>341</v>
      </c>
      <c r="C101">
        <v>-0.83926501177873103</v>
      </c>
      <c r="D101">
        <v>1.67338634842694E-2</v>
      </c>
    </row>
    <row r="102" spans="1:4">
      <c r="A102" t="s">
        <v>342</v>
      </c>
      <c r="B102" t="s">
        <v>343</v>
      </c>
      <c r="C102">
        <v>-1.1211583147578399</v>
      </c>
      <c r="D102">
        <v>1.9092938410648799E-4</v>
      </c>
    </row>
    <row r="103" spans="1:4">
      <c r="A103" t="s">
        <v>344</v>
      </c>
      <c r="B103" t="s">
        <v>345</v>
      </c>
      <c r="C103">
        <v>-1.26955324438404</v>
      </c>
      <c r="D103">
        <v>2.8449589163976101E-2</v>
      </c>
    </row>
    <row r="104" spans="1:4">
      <c r="A104" t="s">
        <v>346</v>
      </c>
      <c r="B104" t="s">
        <v>347</v>
      </c>
      <c r="C104">
        <v>-0.81415538293432799</v>
      </c>
      <c r="D104">
        <v>3.6049510274199503E-2</v>
      </c>
    </row>
    <row r="105" spans="1:4">
      <c r="A105" t="s">
        <v>348</v>
      </c>
      <c r="B105" t="s">
        <v>349</v>
      </c>
      <c r="C105">
        <v>-0.82477535544407798</v>
      </c>
      <c r="D105">
        <v>5.6810133665000598E-3</v>
      </c>
    </row>
    <row r="106" spans="1:4">
      <c r="A106" t="s">
        <v>350</v>
      </c>
      <c r="B106" t="s">
        <v>351</v>
      </c>
      <c r="C106">
        <v>-0.76319662613695805</v>
      </c>
      <c r="D106">
        <v>2.8411393294250398E-2</v>
      </c>
    </row>
    <row r="107" spans="1:4">
      <c r="A107" t="s">
        <v>352</v>
      </c>
      <c r="B107" t="s">
        <v>353</v>
      </c>
      <c r="C107">
        <v>-1.1598536315758901</v>
      </c>
      <c r="D107">
        <v>2.7921510488409299E-2</v>
      </c>
    </row>
    <row r="108" spans="1:4">
      <c r="A108" t="s">
        <v>354</v>
      </c>
      <c r="B108" t="s">
        <v>355</v>
      </c>
      <c r="C108">
        <v>-0.60970309170278603</v>
      </c>
      <c r="D108">
        <v>2.33064197991316E-2</v>
      </c>
    </row>
    <row r="109" spans="1:4">
      <c r="A109" t="s">
        <v>356</v>
      </c>
      <c r="B109" t="s">
        <v>357</v>
      </c>
      <c r="C109">
        <v>-2.9415736786181101</v>
      </c>
      <c r="D109" s="17">
        <v>2.34563457170198E-11</v>
      </c>
    </row>
    <row r="110" spans="1:4">
      <c r="A110" t="s">
        <v>356</v>
      </c>
      <c r="B110" t="s">
        <v>358</v>
      </c>
      <c r="C110">
        <v>-6.0010038845054003</v>
      </c>
      <c r="D110">
        <v>8.2340697591224803E-3</v>
      </c>
    </row>
    <row r="111" spans="1:4">
      <c r="A111" t="s">
        <v>359</v>
      </c>
      <c r="B111" t="s">
        <v>360</v>
      </c>
      <c r="C111">
        <v>-0.90959958479692404</v>
      </c>
      <c r="D111">
        <v>2.0984265810350101E-3</v>
      </c>
    </row>
    <row r="112" spans="1:4">
      <c r="A112" t="s">
        <v>361</v>
      </c>
      <c r="B112" t="s">
        <v>362</v>
      </c>
      <c r="C112">
        <v>-0.57861906559528198</v>
      </c>
      <c r="D112">
        <v>2.8411393294250398E-2</v>
      </c>
    </row>
    <row r="113" spans="1:4">
      <c r="A113" t="s">
        <v>361</v>
      </c>
      <c r="B113" t="s">
        <v>363</v>
      </c>
      <c r="C113">
        <v>-0.80495968146602503</v>
      </c>
      <c r="D113">
        <v>1.1369886641947599E-4</v>
      </c>
    </row>
    <row r="114" spans="1:4">
      <c r="A114" t="s">
        <v>364</v>
      </c>
      <c r="B114" t="s">
        <v>365</v>
      </c>
      <c r="C114">
        <v>-0.94643579439336101</v>
      </c>
      <c r="D114">
        <v>2.0984265810350101E-3</v>
      </c>
    </row>
    <row r="115" spans="1:4">
      <c r="A115" t="s">
        <v>366</v>
      </c>
      <c r="B115" t="s">
        <v>367</v>
      </c>
      <c r="C115">
        <v>-1.00580471876009</v>
      </c>
      <c r="D115">
        <v>3.3933238816502301E-2</v>
      </c>
    </row>
    <row r="116" spans="1:4">
      <c r="A116" t="s">
        <v>368</v>
      </c>
      <c r="B116" t="s">
        <v>369</v>
      </c>
      <c r="C116">
        <v>-0.61858972689592395</v>
      </c>
      <c r="D116">
        <v>4.2717220188099002E-2</v>
      </c>
    </row>
    <row r="117" spans="1:4">
      <c r="A117" t="s">
        <v>370</v>
      </c>
      <c r="B117" t="s">
        <v>371</v>
      </c>
      <c r="C117">
        <v>-0.653864606416931</v>
      </c>
      <c r="D117">
        <v>1.0170186175121601E-2</v>
      </c>
    </row>
    <row r="118" spans="1:4">
      <c r="A118" t="s">
        <v>372</v>
      </c>
      <c r="B118" t="s">
        <v>373</v>
      </c>
      <c r="C118">
        <v>-0.98011952070797104</v>
      </c>
      <c r="D118">
        <v>5.2495490763289495E-4</v>
      </c>
    </row>
    <row r="119" spans="1:4">
      <c r="A119" t="s">
        <v>372</v>
      </c>
      <c r="B119" t="s">
        <v>374</v>
      </c>
      <c r="C119">
        <v>-1.1834647654093999</v>
      </c>
      <c r="D119" s="17">
        <v>4.6097626318783803E-9</v>
      </c>
    </row>
    <row r="120" spans="1:4">
      <c r="A120" t="s">
        <v>375</v>
      </c>
      <c r="B120" t="s">
        <v>376</v>
      </c>
      <c r="C120">
        <v>-0.74953876687210397</v>
      </c>
      <c r="D120">
        <v>1.3263350050472101E-2</v>
      </c>
    </row>
    <row r="121" spans="1:4">
      <c r="A121" t="s">
        <v>377</v>
      </c>
      <c r="B121" t="s">
        <v>378</v>
      </c>
      <c r="C121">
        <v>-0.54456426303771399</v>
      </c>
      <c r="D121">
        <v>3.22321085418752E-2</v>
      </c>
    </row>
    <row r="122" spans="1:4">
      <c r="A122" t="s">
        <v>379</v>
      </c>
      <c r="B122" t="s">
        <v>380</v>
      </c>
      <c r="C122">
        <v>-0.96246338108262797</v>
      </c>
      <c r="D122" s="17">
        <v>3.88895834046066E-5</v>
      </c>
    </row>
    <row r="123" spans="1:4">
      <c r="A123" t="s">
        <v>381</v>
      </c>
      <c r="B123" t="s">
        <v>382</v>
      </c>
      <c r="C123">
        <v>-1.43965153814019</v>
      </c>
      <c r="D123">
        <v>1.9073111637416301E-2</v>
      </c>
    </row>
    <row r="124" spans="1:4">
      <c r="A124" t="s">
        <v>383</v>
      </c>
      <c r="B124" t="s">
        <v>384</v>
      </c>
      <c r="C124">
        <v>-1.0694448748182199</v>
      </c>
      <c r="D124">
        <v>3.4351998315820101E-2</v>
      </c>
    </row>
    <row r="125" spans="1:4">
      <c r="A125" t="s">
        <v>385</v>
      </c>
      <c r="B125" t="s">
        <v>386</v>
      </c>
      <c r="C125">
        <v>-0.70220293588937099</v>
      </c>
      <c r="D125">
        <v>2.7080785573219201E-2</v>
      </c>
    </row>
    <row r="126" spans="1:4">
      <c r="A126" t="s">
        <v>387</v>
      </c>
      <c r="B126" t="s">
        <v>388</v>
      </c>
      <c r="C126">
        <v>-0.67799973254074197</v>
      </c>
      <c r="D126">
        <v>3.3933238816502301E-2</v>
      </c>
    </row>
    <row r="127" spans="1:4">
      <c r="A127" t="s">
        <v>389</v>
      </c>
      <c r="B127" t="s">
        <v>390</v>
      </c>
      <c r="C127">
        <v>-0.87758448706390202</v>
      </c>
      <c r="D127">
        <v>1.0010191721014101E-2</v>
      </c>
    </row>
    <row r="128" spans="1:4">
      <c r="A128" t="s">
        <v>391</v>
      </c>
      <c r="B128" t="s">
        <v>392</v>
      </c>
      <c r="C128">
        <v>-0.66424734573644695</v>
      </c>
      <c r="D128">
        <v>3.4521307601645501E-3</v>
      </c>
    </row>
    <row r="129" spans="1:4">
      <c r="A129" t="s">
        <v>393</v>
      </c>
      <c r="B129" t="s">
        <v>394</v>
      </c>
      <c r="C129">
        <v>-0.70155538052817301</v>
      </c>
      <c r="D129">
        <v>3.5299577205752997E-2</v>
      </c>
    </row>
    <row r="130" spans="1:4">
      <c r="A130" t="s">
        <v>395</v>
      </c>
      <c r="B130" t="s">
        <v>396</v>
      </c>
      <c r="C130">
        <v>-1.1617750837966201</v>
      </c>
      <c r="D130" s="17">
        <v>2.8848359226089402E-5</v>
      </c>
    </row>
    <row r="131" spans="1:4">
      <c r="A131" t="s">
        <v>397</v>
      </c>
      <c r="B131" t="s">
        <v>398</v>
      </c>
      <c r="C131">
        <v>-1.39153147589572</v>
      </c>
      <c r="D131">
        <v>2.32055241517341E-3</v>
      </c>
    </row>
    <row r="132" spans="1:4">
      <c r="A132" t="s">
        <v>399</v>
      </c>
      <c r="B132" t="s">
        <v>400</v>
      </c>
      <c r="C132">
        <v>-1.5270138828764599</v>
      </c>
      <c r="D132">
        <v>1.8243751697727802E-2</v>
      </c>
    </row>
    <row r="133" spans="1:4">
      <c r="A133" t="s">
        <v>401</v>
      </c>
      <c r="B133" t="s">
        <v>402</v>
      </c>
      <c r="C133">
        <v>-0.98642038138738997</v>
      </c>
      <c r="D133">
        <v>9.8636596723897397E-3</v>
      </c>
    </row>
    <row r="134" spans="1:4">
      <c r="A134" t="s">
        <v>403</v>
      </c>
      <c r="B134" t="s">
        <v>404</v>
      </c>
      <c r="C134">
        <v>-0.99360829453978095</v>
      </c>
      <c r="D134">
        <v>3.22321085418752E-2</v>
      </c>
    </row>
    <row r="135" spans="1:4">
      <c r="A135" t="s">
        <v>403</v>
      </c>
      <c r="B135" t="s">
        <v>405</v>
      </c>
      <c r="C135">
        <v>-1.0585476933497899</v>
      </c>
      <c r="D135" s="17">
        <v>4.0178075867385202E-7</v>
      </c>
    </row>
    <row r="136" spans="1:4">
      <c r="A136" t="s">
        <v>406</v>
      </c>
      <c r="B136" t="s">
        <v>407</v>
      </c>
      <c r="C136">
        <v>-0.63136142259006101</v>
      </c>
      <c r="D136">
        <v>6.4053202402375E-3</v>
      </c>
    </row>
    <row r="137" spans="1:4">
      <c r="A137" t="s">
        <v>408</v>
      </c>
      <c r="B137" t="s">
        <v>409</v>
      </c>
      <c r="C137">
        <v>-0.758450496258252</v>
      </c>
      <c r="D137">
        <v>4.2261756007757603E-3</v>
      </c>
    </row>
    <row r="138" spans="1:4">
      <c r="A138" t="s">
        <v>410</v>
      </c>
      <c r="B138" t="s">
        <v>411</v>
      </c>
      <c r="C138">
        <v>-0.97641001981731301</v>
      </c>
      <c r="D138">
        <v>3.5676014184353698E-2</v>
      </c>
    </row>
    <row r="139" spans="1:4">
      <c r="A139" t="s">
        <v>412</v>
      </c>
      <c r="B139" t="s">
        <v>413</v>
      </c>
      <c r="C139">
        <v>-0.73146710973990803</v>
      </c>
      <c r="D139">
        <v>1.67338634842694E-2</v>
      </c>
    </row>
    <row r="140" spans="1:4">
      <c r="A140" t="s">
        <v>414</v>
      </c>
      <c r="B140" t="s">
        <v>415</v>
      </c>
      <c r="C140">
        <v>-0.74090287138089495</v>
      </c>
      <c r="D140">
        <v>4.0762851846492698E-2</v>
      </c>
    </row>
    <row r="141" spans="1:4">
      <c r="A141" t="s">
        <v>416</v>
      </c>
      <c r="B141" t="s">
        <v>417</v>
      </c>
      <c r="C141">
        <v>-1.33887854361829</v>
      </c>
      <c r="D141" s="17">
        <v>1.32487379207612E-7</v>
      </c>
    </row>
    <row r="142" spans="1:4">
      <c r="A142" t="s">
        <v>418</v>
      </c>
      <c r="B142" t="s">
        <v>419</v>
      </c>
      <c r="C142">
        <v>-0.64181444048619496</v>
      </c>
      <c r="D142">
        <v>2.22082985307385E-2</v>
      </c>
    </row>
    <row r="143" spans="1:4">
      <c r="A143" t="s">
        <v>420</v>
      </c>
      <c r="B143" t="s">
        <v>421</v>
      </c>
      <c r="C143">
        <v>-0.70533483748305303</v>
      </c>
      <c r="D143">
        <v>3.8437809421776797E-2</v>
      </c>
    </row>
    <row r="144" spans="1:4">
      <c r="A144" t="s">
        <v>422</v>
      </c>
      <c r="B144" t="s">
        <v>423</v>
      </c>
      <c r="C144">
        <v>-1.632926614731</v>
      </c>
      <c r="D144">
        <v>4.83028602421939E-3</v>
      </c>
    </row>
    <row r="145" spans="1:4">
      <c r="A145" t="s">
        <v>424</v>
      </c>
      <c r="B145" t="s">
        <v>425</v>
      </c>
      <c r="C145">
        <v>-0.61435621982541599</v>
      </c>
      <c r="D145">
        <v>3.4521307601645501E-3</v>
      </c>
    </row>
    <row r="146" spans="1:4">
      <c r="A146" t="s">
        <v>426</v>
      </c>
      <c r="B146" t="s">
        <v>427</v>
      </c>
      <c r="C146">
        <v>-0.58195529804638602</v>
      </c>
      <c r="D146">
        <v>1.8934383631986199E-2</v>
      </c>
    </row>
    <row r="147" spans="1:4">
      <c r="A147" t="s">
        <v>428</v>
      </c>
      <c r="B147" t="s">
        <v>429</v>
      </c>
      <c r="C147">
        <v>-0.64271300629428196</v>
      </c>
      <c r="D147">
        <v>4.5688282177638297E-2</v>
      </c>
    </row>
    <row r="148" spans="1:4">
      <c r="A148" t="s">
        <v>430</v>
      </c>
      <c r="B148" t="s">
        <v>431</v>
      </c>
      <c r="C148">
        <v>-0.76407462678461402</v>
      </c>
      <c r="D148">
        <v>2.40794730860309E-4</v>
      </c>
    </row>
    <row r="149" spans="1:4">
      <c r="A149" t="s">
        <v>432</v>
      </c>
      <c r="B149" t="s">
        <v>433</v>
      </c>
      <c r="C149">
        <v>-1.6329561830180901</v>
      </c>
      <c r="D149" s="17">
        <v>4.0178075867385202E-7</v>
      </c>
    </row>
    <row r="150" spans="1:4">
      <c r="A150" t="s">
        <v>432</v>
      </c>
      <c r="B150" t="s">
        <v>434</v>
      </c>
      <c r="C150">
        <v>-1.49543041373372</v>
      </c>
      <c r="D150">
        <v>1.19191065537899E-3</v>
      </c>
    </row>
    <row r="151" spans="1:4">
      <c r="A151" t="s">
        <v>435</v>
      </c>
      <c r="B151" t="s">
        <v>436</v>
      </c>
      <c r="C151">
        <v>-2.4959494269709901</v>
      </c>
      <c r="D151">
        <v>2.4255149318750401E-2</v>
      </c>
    </row>
    <row r="152" spans="1:4">
      <c r="A152" t="s">
        <v>437</v>
      </c>
      <c r="B152" t="s">
        <v>438</v>
      </c>
      <c r="C152">
        <v>-1.28018763337357</v>
      </c>
      <c r="D152">
        <v>1.24321962726053E-3</v>
      </c>
    </row>
    <row r="153" spans="1:4">
      <c r="A153" t="s">
        <v>439</v>
      </c>
      <c r="B153" t="s">
        <v>440</v>
      </c>
      <c r="C153">
        <v>-1.2715738226997699</v>
      </c>
      <c r="D153">
        <v>4.6989078928672701E-3</v>
      </c>
    </row>
    <row r="154" spans="1:4">
      <c r="A154" t="s">
        <v>441</v>
      </c>
      <c r="B154" t="s">
        <v>442</v>
      </c>
      <c r="C154">
        <v>-1.08613403629364</v>
      </c>
      <c r="D154">
        <v>4.0181572154562202E-2</v>
      </c>
    </row>
    <row r="155" spans="1:4">
      <c r="A155" t="s">
        <v>443</v>
      </c>
      <c r="B155" t="s">
        <v>444</v>
      </c>
      <c r="C155">
        <v>-0.73344751249784901</v>
      </c>
      <c r="D155">
        <v>2.9270655953435299E-2</v>
      </c>
    </row>
    <row r="156" spans="1:4">
      <c r="A156" t="s">
        <v>445</v>
      </c>
      <c r="B156" t="s">
        <v>446</v>
      </c>
      <c r="C156">
        <v>-1.1023097437296401</v>
      </c>
      <c r="D156">
        <v>1.5018337184159299E-4</v>
      </c>
    </row>
    <row r="157" spans="1:4">
      <c r="A157" t="s">
        <v>447</v>
      </c>
      <c r="B157" t="s">
        <v>448</v>
      </c>
      <c r="C157">
        <v>-0.57900633062345497</v>
      </c>
      <c r="D157">
        <v>1.33731733233266E-2</v>
      </c>
    </row>
    <row r="158" spans="1:4">
      <c r="A158" t="s">
        <v>447</v>
      </c>
      <c r="B158" t="s">
        <v>449</v>
      </c>
      <c r="C158">
        <v>-0.72167279532258299</v>
      </c>
      <c r="D158">
        <v>2.55618979366346E-2</v>
      </c>
    </row>
    <row r="159" spans="1:4">
      <c r="A159" t="s">
        <v>450</v>
      </c>
      <c r="B159" t="s">
        <v>451</v>
      </c>
      <c r="C159">
        <v>-0.926018609314741</v>
      </c>
      <c r="D159">
        <v>1.0778453902254299E-2</v>
      </c>
    </row>
    <row r="160" spans="1:4">
      <c r="A160" t="s">
        <v>452</v>
      </c>
      <c r="B160" t="s">
        <v>453</v>
      </c>
      <c r="C160">
        <v>-1.0211621071319901</v>
      </c>
      <c r="D160">
        <v>2.0930003174357099E-3</v>
      </c>
    </row>
    <row r="161" spans="1:4">
      <c r="A161" t="s">
        <v>454</v>
      </c>
      <c r="B161" t="s">
        <v>455</v>
      </c>
      <c r="C161">
        <v>-4.2660426245433296</v>
      </c>
      <c r="D161">
        <v>1.8221380536412101E-2</v>
      </c>
    </row>
    <row r="162" spans="1:4">
      <c r="A162" t="s">
        <v>456</v>
      </c>
      <c r="B162" t="s">
        <v>457</v>
      </c>
      <c r="C162">
        <v>-0.83115784190907005</v>
      </c>
      <c r="D162">
        <v>4.8181235489824198E-2</v>
      </c>
    </row>
    <row r="163" spans="1:4">
      <c r="A163" t="s">
        <v>458</v>
      </c>
      <c r="B163" t="s">
        <v>459</v>
      </c>
      <c r="C163">
        <v>-1.1615559333354899</v>
      </c>
      <c r="D163">
        <v>8.9615903147432401E-4</v>
      </c>
    </row>
    <row r="164" spans="1:4">
      <c r="A164" t="s">
        <v>458</v>
      </c>
      <c r="B164" t="s">
        <v>460</v>
      </c>
      <c r="C164">
        <v>-1.3953705799765801</v>
      </c>
      <c r="D164">
        <v>4.70726042650874E-2</v>
      </c>
    </row>
    <row r="165" spans="1:4">
      <c r="A165" t="s">
        <v>458</v>
      </c>
      <c r="B165" t="s">
        <v>461</v>
      </c>
      <c r="C165">
        <v>-0.89988693198002001</v>
      </c>
      <c r="D165">
        <v>1.7995257746450501E-3</v>
      </c>
    </row>
    <row r="166" spans="1:4">
      <c r="A166" t="s">
        <v>462</v>
      </c>
      <c r="B166" t="s">
        <v>463</v>
      </c>
      <c r="C166">
        <v>-1.0653633324379299</v>
      </c>
      <c r="D166" s="17">
        <v>3.99794253358376E-5</v>
      </c>
    </row>
    <row r="167" spans="1:4">
      <c r="A167" t="s">
        <v>464</v>
      </c>
      <c r="B167" t="s">
        <v>465</v>
      </c>
      <c r="C167">
        <v>-1.2584371781021899</v>
      </c>
      <c r="D167">
        <v>5.7859443915593805E-4</v>
      </c>
    </row>
    <row r="168" spans="1:4">
      <c r="A168" t="s">
        <v>466</v>
      </c>
      <c r="B168" t="s">
        <v>467</v>
      </c>
      <c r="C168">
        <v>-1.69990973939197</v>
      </c>
      <c r="D168" s="17">
        <v>5.2933297750549703E-5</v>
      </c>
    </row>
    <row r="169" spans="1:4">
      <c r="A169" t="s">
        <v>466</v>
      </c>
      <c r="B169" t="s">
        <v>468</v>
      </c>
      <c r="C169">
        <v>-2.0335808836540599</v>
      </c>
      <c r="D169">
        <v>3.8385445667199602E-3</v>
      </c>
    </row>
    <row r="170" spans="1:4">
      <c r="A170" t="s">
        <v>466</v>
      </c>
      <c r="B170" t="s">
        <v>469</v>
      </c>
      <c r="C170">
        <v>-2.4213817741081001</v>
      </c>
      <c r="D170" s="17">
        <v>4.2957569550984197E-5</v>
      </c>
    </row>
    <row r="171" spans="1:4">
      <c r="A171" t="s">
        <v>466</v>
      </c>
      <c r="B171" t="s">
        <v>470</v>
      </c>
      <c r="C171">
        <v>-1.58807228665962</v>
      </c>
      <c r="D171" s="17">
        <v>7.7051579799842104E-6</v>
      </c>
    </row>
    <row r="172" spans="1:4">
      <c r="A172" t="s">
        <v>471</v>
      </c>
      <c r="B172" t="s">
        <v>472</v>
      </c>
      <c r="C172">
        <v>-0.73397212812752799</v>
      </c>
      <c r="D172">
        <v>3.6891754401877502E-2</v>
      </c>
    </row>
    <row r="173" spans="1:4">
      <c r="A173" t="s">
        <v>471</v>
      </c>
      <c r="B173" t="s">
        <v>473</v>
      </c>
      <c r="C173">
        <v>-1.21191567649212</v>
      </c>
      <c r="D173">
        <v>9.7456008305657601E-4</v>
      </c>
    </row>
    <row r="174" spans="1:4">
      <c r="A174" t="s">
        <v>471</v>
      </c>
      <c r="B174" t="s">
        <v>474</v>
      </c>
      <c r="C174">
        <v>-1.126867228447</v>
      </c>
      <c r="D174">
        <v>1.04722858721572E-4</v>
      </c>
    </row>
    <row r="175" spans="1:4">
      <c r="A175" t="s">
        <v>471</v>
      </c>
      <c r="B175" t="s">
        <v>475</v>
      </c>
      <c r="C175">
        <v>-0.80507098519004805</v>
      </c>
      <c r="D175">
        <v>1.67338634842694E-2</v>
      </c>
    </row>
    <row r="176" spans="1:4">
      <c r="A176" t="s">
        <v>476</v>
      </c>
      <c r="B176" t="s">
        <v>477</v>
      </c>
      <c r="C176">
        <v>-0.81995729584712795</v>
      </c>
      <c r="D176">
        <v>2.02617543867443E-2</v>
      </c>
    </row>
    <row r="177" spans="1:4">
      <c r="A177" t="s">
        <v>478</v>
      </c>
      <c r="B177" t="s">
        <v>479</v>
      </c>
      <c r="C177">
        <v>-2.4474369385597501</v>
      </c>
      <c r="D177">
        <v>5.2495490763289495E-4</v>
      </c>
    </row>
    <row r="178" spans="1:4">
      <c r="A178" t="s">
        <v>480</v>
      </c>
      <c r="B178" t="s">
        <v>481</v>
      </c>
      <c r="C178">
        <v>-1.9176434010410299</v>
      </c>
      <c r="D178">
        <v>1.57009808825402E-3</v>
      </c>
    </row>
    <row r="179" spans="1:4">
      <c r="A179" t="s">
        <v>482</v>
      </c>
      <c r="B179" t="s">
        <v>483</v>
      </c>
      <c r="C179">
        <v>-1.31818845014089</v>
      </c>
      <c r="D179">
        <v>2.3938766145797001E-3</v>
      </c>
    </row>
    <row r="180" spans="1:4">
      <c r="A180" t="s">
        <v>482</v>
      </c>
      <c r="B180" t="s">
        <v>484</v>
      </c>
      <c r="C180">
        <v>-1.7817559477467899</v>
      </c>
      <c r="D180">
        <v>5.0421169738785803E-3</v>
      </c>
    </row>
    <row r="181" spans="1:4">
      <c r="A181" t="s">
        <v>485</v>
      </c>
      <c r="B181" t="s">
        <v>486</v>
      </c>
      <c r="C181">
        <v>-1.6724335926359</v>
      </c>
      <c r="D181">
        <v>1.4741219856335901E-4</v>
      </c>
    </row>
    <row r="182" spans="1:4">
      <c r="A182" t="s">
        <v>487</v>
      </c>
      <c r="B182" t="s">
        <v>488</v>
      </c>
      <c r="C182">
        <v>-0.92855728951532501</v>
      </c>
      <c r="D182">
        <v>3.41166604106228E-2</v>
      </c>
    </row>
    <row r="183" spans="1:4">
      <c r="A183" t="s">
        <v>489</v>
      </c>
      <c r="B183" t="s">
        <v>490</v>
      </c>
      <c r="C183">
        <v>-0.76101559249552997</v>
      </c>
      <c r="D183">
        <v>1.2566204095527399E-2</v>
      </c>
    </row>
    <row r="184" spans="1:4">
      <c r="A184" t="s">
        <v>491</v>
      </c>
      <c r="B184" t="s">
        <v>492</v>
      </c>
      <c r="C184">
        <v>-0.79385602064507299</v>
      </c>
      <c r="D184">
        <v>1.3900908366165299E-2</v>
      </c>
    </row>
    <row r="185" spans="1:4">
      <c r="A185" t="s">
        <v>491</v>
      </c>
      <c r="B185" t="s">
        <v>493</v>
      </c>
      <c r="C185">
        <v>-2.0338176394839498</v>
      </c>
      <c r="D185" s="17">
        <v>2.0598832256834501E-6</v>
      </c>
    </row>
    <row r="186" spans="1:4">
      <c r="A186" t="s">
        <v>494</v>
      </c>
      <c r="B186" t="s">
        <v>495</v>
      </c>
      <c r="C186">
        <v>-0.93252187807488196</v>
      </c>
      <c r="D186">
        <v>1.03930429561042E-4</v>
      </c>
    </row>
    <row r="187" spans="1:4">
      <c r="A187" t="s">
        <v>496</v>
      </c>
      <c r="B187" t="s">
        <v>497</v>
      </c>
      <c r="C187">
        <v>-0.766599572597778</v>
      </c>
      <c r="D187">
        <v>4.0064422584344098E-4</v>
      </c>
    </row>
    <row r="188" spans="1:4">
      <c r="A188" t="s">
        <v>498</v>
      </c>
      <c r="B188" t="s">
        <v>499</v>
      </c>
      <c r="C188">
        <v>-1.70156482814609</v>
      </c>
      <c r="D188" s="17">
        <v>1.3855105919672E-5</v>
      </c>
    </row>
    <row r="189" spans="1:4">
      <c r="A189" t="s">
        <v>500</v>
      </c>
      <c r="B189" t="s">
        <v>501</v>
      </c>
      <c r="C189">
        <v>-1.2608609743232699</v>
      </c>
      <c r="D189">
        <v>2.6033240304955299E-4</v>
      </c>
    </row>
    <row r="190" spans="1:4">
      <c r="A190" t="s">
        <v>502</v>
      </c>
      <c r="B190" t="s">
        <v>503</v>
      </c>
      <c r="C190">
        <v>-1.62682469819567</v>
      </c>
      <c r="D190">
        <v>1.69853896392192E-3</v>
      </c>
    </row>
    <row r="191" spans="1:4">
      <c r="A191" t="s">
        <v>502</v>
      </c>
      <c r="B191" t="s">
        <v>504</v>
      </c>
      <c r="C191">
        <v>-2.3724750624163602</v>
      </c>
      <c r="D191">
        <v>3.4351998315820101E-2</v>
      </c>
    </row>
    <row r="192" spans="1:4">
      <c r="A192" t="s">
        <v>505</v>
      </c>
      <c r="B192" t="s">
        <v>506</v>
      </c>
      <c r="C192">
        <v>-1.0969743429009899</v>
      </c>
      <c r="D192" s="17">
        <v>1.37633139814048E-6</v>
      </c>
    </row>
    <row r="193" spans="1:4">
      <c r="A193" t="s">
        <v>507</v>
      </c>
      <c r="B193" t="s">
        <v>508</v>
      </c>
      <c r="C193">
        <v>-1.118400087068</v>
      </c>
      <c r="D193">
        <v>3.4860999205655101E-2</v>
      </c>
    </row>
    <row r="194" spans="1:4">
      <c r="A194" t="s">
        <v>507</v>
      </c>
      <c r="B194" t="s">
        <v>509</v>
      </c>
      <c r="C194">
        <v>-0.74042457253291905</v>
      </c>
      <c r="D194">
        <v>2.29035749128025E-2</v>
      </c>
    </row>
    <row r="195" spans="1:4">
      <c r="A195" t="s">
        <v>510</v>
      </c>
      <c r="B195" t="s">
        <v>511</v>
      </c>
      <c r="C195">
        <v>-1.6315850445867</v>
      </c>
      <c r="D195">
        <v>2.00403240135127E-2</v>
      </c>
    </row>
    <row r="196" spans="1:4">
      <c r="A196" t="s">
        <v>512</v>
      </c>
      <c r="B196" t="s">
        <v>513</v>
      </c>
      <c r="C196">
        <v>-1.24039199931538</v>
      </c>
      <c r="D196" s="17">
        <v>9.0250266120262194E-6</v>
      </c>
    </row>
    <row r="197" spans="1:4">
      <c r="A197" t="s">
        <v>514</v>
      </c>
      <c r="B197" t="s">
        <v>515</v>
      </c>
      <c r="C197">
        <v>-0.771893813513155</v>
      </c>
      <c r="D197">
        <v>3.5081628884869598E-2</v>
      </c>
    </row>
    <row r="198" spans="1:4">
      <c r="A198" t="s">
        <v>516</v>
      </c>
      <c r="B198" t="s">
        <v>517</v>
      </c>
      <c r="C198">
        <v>-0.90323913775881803</v>
      </c>
      <c r="D198" s="17">
        <v>3.99794253358376E-5</v>
      </c>
    </row>
    <row r="199" spans="1:4">
      <c r="A199" t="s">
        <v>516</v>
      </c>
      <c r="B199" t="s">
        <v>518</v>
      </c>
      <c r="C199">
        <v>-0.94321972888265104</v>
      </c>
      <c r="D199">
        <v>3.0466703239720198E-3</v>
      </c>
    </row>
    <row r="200" spans="1:4">
      <c r="A200" t="s">
        <v>519</v>
      </c>
      <c r="B200" t="s">
        <v>520</v>
      </c>
      <c r="C200">
        <v>-0.89165543860503504</v>
      </c>
      <c r="D200">
        <v>3.3741359333545298E-4</v>
      </c>
    </row>
    <row r="201" spans="1:4">
      <c r="A201" t="s">
        <v>521</v>
      </c>
      <c r="B201" t="s">
        <v>522</v>
      </c>
      <c r="C201">
        <v>-1.12125262213016</v>
      </c>
      <c r="D201">
        <v>1.80774316200939E-4</v>
      </c>
    </row>
    <row r="202" spans="1:4">
      <c r="A202" t="s">
        <v>523</v>
      </c>
      <c r="B202" t="s">
        <v>524</v>
      </c>
      <c r="C202">
        <v>-0.89488781159872999</v>
      </c>
      <c r="D202">
        <v>1.4782292626853801E-4</v>
      </c>
    </row>
    <row r="203" spans="1:4">
      <c r="A203" t="s">
        <v>525</v>
      </c>
      <c r="B203" t="s">
        <v>526</v>
      </c>
      <c r="C203">
        <v>-1.0285692746483699</v>
      </c>
      <c r="D203">
        <v>3.0029568229766799E-2</v>
      </c>
    </row>
    <row r="204" spans="1:4">
      <c r="A204" t="s">
        <v>527</v>
      </c>
      <c r="B204" t="s">
        <v>528</v>
      </c>
      <c r="C204">
        <v>-1.66757883687667</v>
      </c>
      <c r="D204">
        <v>2.56162313458864E-4</v>
      </c>
    </row>
    <row r="205" spans="1:4">
      <c r="A205" t="s">
        <v>529</v>
      </c>
      <c r="B205" t="s">
        <v>530</v>
      </c>
      <c r="C205">
        <v>-1.6922466302293899</v>
      </c>
      <c r="D205">
        <v>1.7491525661990599E-2</v>
      </c>
    </row>
    <row r="206" spans="1:4">
      <c r="A206" t="s">
        <v>531</v>
      </c>
      <c r="B206" t="s">
        <v>532</v>
      </c>
      <c r="C206">
        <v>-0.63945244309749005</v>
      </c>
      <c r="D206">
        <v>3.66836171125021E-2</v>
      </c>
    </row>
    <row r="207" spans="1:4">
      <c r="A207" t="s">
        <v>533</v>
      </c>
      <c r="B207" t="s">
        <v>534</v>
      </c>
      <c r="C207">
        <v>-0.84793389863759805</v>
      </c>
      <c r="D207">
        <v>7.4052375498461004E-3</v>
      </c>
    </row>
    <row r="208" spans="1:4">
      <c r="A208" t="s">
        <v>533</v>
      </c>
      <c r="B208" t="s">
        <v>535</v>
      </c>
      <c r="C208">
        <v>-1.2764172271520899</v>
      </c>
      <c r="D208">
        <v>2.97458225067441E-3</v>
      </c>
    </row>
    <row r="209" spans="1:4">
      <c r="A209" t="s">
        <v>536</v>
      </c>
      <c r="B209" t="s">
        <v>537</v>
      </c>
      <c r="C209">
        <v>-1.22723824244153</v>
      </c>
      <c r="D209">
        <v>2.56140199079647E-4</v>
      </c>
    </row>
    <row r="210" spans="1:4">
      <c r="A210" t="s">
        <v>538</v>
      </c>
      <c r="B210" t="s">
        <v>539</v>
      </c>
      <c r="C210">
        <v>-0.73492999139006498</v>
      </c>
      <c r="D210">
        <v>4.8470278581130899E-2</v>
      </c>
    </row>
    <row r="211" spans="1:4">
      <c r="A211" t="s">
        <v>540</v>
      </c>
      <c r="B211" t="s">
        <v>541</v>
      </c>
      <c r="C211">
        <v>-0.66840969733464695</v>
      </c>
      <c r="D211">
        <v>2.5419173399520701E-2</v>
      </c>
    </row>
    <row r="212" spans="1:4">
      <c r="A212" t="s">
        <v>542</v>
      </c>
      <c r="B212" t="s">
        <v>543</v>
      </c>
      <c r="C212">
        <v>-1.3636016302021401</v>
      </c>
      <c r="D212">
        <v>2.41312909243236E-2</v>
      </c>
    </row>
    <row r="213" spans="1:4">
      <c r="A213" t="s">
        <v>544</v>
      </c>
      <c r="B213" t="s">
        <v>545</v>
      </c>
      <c r="C213">
        <v>-0.678126165653408</v>
      </c>
      <c r="D213">
        <v>2.1272093680427501E-2</v>
      </c>
    </row>
    <row r="214" spans="1:4">
      <c r="A214" t="s">
        <v>546</v>
      </c>
      <c r="B214" t="s">
        <v>547</v>
      </c>
      <c r="C214">
        <v>-1.3495457950571601</v>
      </c>
      <c r="D214">
        <v>4.8184305060557202E-2</v>
      </c>
    </row>
    <row r="215" spans="1:4">
      <c r="A215" t="s">
        <v>548</v>
      </c>
      <c r="B215" t="s">
        <v>549</v>
      </c>
      <c r="C215">
        <v>-0.71951545250779603</v>
      </c>
      <c r="D215">
        <v>3.14507107498442E-2</v>
      </c>
    </row>
    <row r="216" spans="1:4">
      <c r="A216" t="s">
        <v>548</v>
      </c>
      <c r="B216" t="s">
        <v>550</v>
      </c>
      <c r="C216">
        <v>-1.30011751400838</v>
      </c>
      <c r="D216">
        <v>3.3726921767215597E-2</v>
      </c>
    </row>
    <row r="217" spans="1:4">
      <c r="A217" t="s">
        <v>551</v>
      </c>
      <c r="B217" t="s">
        <v>552</v>
      </c>
      <c r="C217">
        <v>-1.2462681025106099</v>
      </c>
      <c r="D217">
        <v>9.8636596723897397E-3</v>
      </c>
    </row>
    <row r="218" spans="1:4">
      <c r="A218" t="s">
        <v>553</v>
      </c>
      <c r="B218" t="s">
        <v>554</v>
      </c>
      <c r="C218">
        <v>-0.90540885980346797</v>
      </c>
      <c r="D218">
        <v>8.2816879226345699E-4</v>
      </c>
    </row>
    <row r="219" spans="1:4">
      <c r="A219" t="s">
        <v>555</v>
      </c>
      <c r="B219" t="s">
        <v>556</v>
      </c>
      <c r="C219">
        <v>-0.70372820352266396</v>
      </c>
      <c r="D219">
        <v>2.33064197991316E-2</v>
      </c>
    </row>
    <row r="220" spans="1:4">
      <c r="A220" t="s">
        <v>557</v>
      </c>
      <c r="B220" t="s">
        <v>558</v>
      </c>
      <c r="C220">
        <v>-0.70871222907046505</v>
      </c>
      <c r="D220">
        <v>3.3726921767215597E-2</v>
      </c>
    </row>
    <row r="221" spans="1:4">
      <c r="A221" t="s">
        <v>559</v>
      </c>
      <c r="B221" t="s">
        <v>560</v>
      </c>
      <c r="C221">
        <v>-0.77261692268152105</v>
      </c>
      <c r="D221">
        <v>1.7524605726932398E-2</v>
      </c>
    </row>
    <row r="222" spans="1:4">
      <c r="A222" t="s">
        <v>561</v>
      </c>
      <c r="B222" t="s">
        <v>562</v>
      </c>
      <c r="C222">
        <v>-1.0392959167257501</v>
      </c>
      <c r="D222">
        <v>2.45628944680382E-4</v>
      </c>
    </row>
  </sheetData>
  <sortState ref="A2:E222">
    <sortCondition ref="A1"/>
  </sortState>
  <phoneticPr fontId="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41"/>
  <sheetViews>
    <sheetView topLeftCell="A4" workbookViewId="0">
      <selection activeCell="B57" sqref="B57"/>
    </sheetView>
  </sheetViews>
  <sheetFormatPr baseColWidth="10" defaultRowHeight="16"/>
  <cols>
    <col min="1" max="1" width="11.5" bestFit="1" customWidth="1"/>
    <col min="2" max="2" width="40.33203125" bestFit="1" customWidth="1"/>
    <col min="3" max="3" width="40.6640625" bestFit="1" customWidth="1"/>
    <col min="4" max="4" width="11.83203125" bestFit="1" customWidth="1"/>
    <col min="5" max="5" width="34.1640625" bestFit="1" customWidth="1"/>
    <col min="6" max="6" width="22.83203125" bestFit="1" customWidth="1"/>
    <col min="9" max="9" width="255.83203125" bestFit="1" customWidth="1"/>
  </cols>
  <sheetData>
    <row r="1" spans="1:9" s="14" customFormat="1">
      <c r="A1" s="175" t="s">
        <v>146</v>
      </c>
      <c r="B1" s="175"/>
    </row>
    <row r="2" spans="1:9" s="5" customFormat="1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6" t="s">
        <v>145</v>
      </c>
      <c r="G2" s="5" t="s">
        <v>5</v>
      </c>
      <c r="H2" s="5" t="s">
        <v>6</v>
      </c>
      <c r="I2" s="5" t="s">
        <v>7</v>
      </c>
    </row>
    <row r="3" spans="1:9" s="1" customFormat="1">
      <c r="A3" s="1" t="s">
        <v>36</v>
      </c>
      <c r="B3" s="15" t="s">
        <v>37</v>
      </c>
      <c r="C3" s="1" t="s">
        <v>10</v>
      </c>
      <c r="D3" s="2">
        <v>1.0000000000000001E-9</v>
      </c>
      <c r="E3" s="2">
        <v>4.4999999999999999E-8</v>
      </c>
      <c r="F3" s="8">
        <v>7.346787486224656</v>
      </c>
      <c r="G3" s="3">
        <v>10</v>
      </c>
      <c r="H3" s="3">
        <v>16</v>
      </c>
      <c r="I3" s="1" t="s">
        <v>112</v>
      </c>
    </row>
    <row r="4" spans="1:9" s="1" customFormat="1">
      <c r="A4" s="1" t="s">
        <v>113</v>
      </c>
      <c r="B4" s="15" t="s">
        <v>114</v>
      </c>
      <c r="C4" s="1" t="s">
        <v>10</v>
      </c>
      <c r="D4" s="2">
        <v>1.2E-9</v>
      </c>
      <c r="E4" s="2">
        <v>5.4E-8</v>
      </c>
      <c r="F4" s="8">
        <v>7.2676062401770318</v>
      </c>
      <c r="G4" s="3">
        <v>6.790123462677002</v>
      </c>
      <c r="H4" s="3">
        <v>22</v>
      </c>
      <c r="I4" s="1" t="s">
        <v>115</v>
      </c>
    </row>
    <row r="5" spans="1:9" s="1" customFormat="1">
      <c r="A5" s="1" t="s">
        <v>48</v>
      </c>
      <c r="B5" s="15" t="s">
        <v>49</v>
      </c>
      <c r="C5" s="1" t="s">
        <v>10</v>
      </c>
      <c r="D5" s="2">
        <v>4.6999999999999999E-9</v>
      </c>
      <c r="E5" s="2">
        <v>2.1E-7</v>
      </c>
      <c r="F5" s="8">
        <v>6.6777807052660805</v>
      </c>
      <c r="G5" s="3">
        <v>21.95121955871582</v>
      </c>
      <c r="H5" s="3">
        <v>9</v>
      </c>
      <c r="I5" s="1" t="s">
        <v>116</v>
      </c>
    </row>
    <row r="6" spans="1:9" s="1" customFormat="1">
      <c r="A6" s="1" t="s">
        <v>33</v>
      </c>
      <c r="B6" s="15" t="s">
        <v>34</v>
      </c>
      <c r="C6" s="1" t="s">
        <v>10</v>
      </c>
      <c r="D6" s="2">
        <v>5.3000000000000003E-9</v>
      </c>
      <c r="E6" s="2">
        <v>2.3999999999999998E-7</v>
      </c>
      <c r="F6" s="8">
        <v>6.6197887582883936</v>
      </c>
      <c r="G6" s="3">
        <v>7.7586207389831543</v>
      </c>
      <c r="H6" s="3">
        <v>18</v>
      </c>
      <c r="I6" s="1" t="s">
        <v>117</v>
      </c>
    </row>
    <row r="7" spans="1:9" s="1" customFormat="1">
      <c r="A7" s="1" t="s">
        <v>118</v>
      </c>
      <c r="B7" s="15" t="s">
        <v>119</v>
      </c>
      <c r="C7" s="1" t="s">
        <v>10</v>
      </c>
      <c r="D7" s="2">
        <v>1.1999999999999999E-7</v>
      </c>
      <c r="E7" s="2">
        <v>5.6999999999999996E-6</v>
      </c>
      <c r="F7" s="8">
        <v>5.2441251443275085</v>
      </c>
      <c r="G7" s="3">
        <v>24.137931823730469</v>
      </c>
      <c r="H7" s="3">
        <v>7</v>
      </c>
      <c r="I7" s="1" t="s">
        <v>120</v>
      </c>
    </row>
    <row r="8" spans="1:9" s="1" customFormat="1">
      <c r="A8" s="1" t="s">
        <v>73</v>
      </c>
      <c r="B8" s="15" t="s">
        <v>74</v>
      </c>
      <c r="C8" s="1" t="s">
        <v>10</v>
      </c>
      <c r="D8" s="2">
        <v>4.0999999999999999E-7</v>
      </c>
      <c r="E8" s="2">
        <v>1.8E-5</v>
      </c>
      <c r="F8" s="8">
        <v>4.7447274948966935</v>
      </c>
      <c r="G8" s="3">
        <v>13.432835578918457</v>
      </c>
      <c r="H8" s="3">
        <v>9</v>
      </c>
      <c r="I8" s="1" t="s">
        <v>121</v>
      </c>
    </row>
    <row r="9" spans="1:9" s="1" customFormat="1">
      <c r="A9" s="1" t="s">
        <v>122</v>
      </c>
      <c r="B9" s="15" t="s">
        <v>123</v>
      </c>
      <c r="C9" s="1" t="s">
        <v>10</v>
      </c>
      <c r="D9" s="2">
        <v>3.0000000000000001E-6</v>
      </c>
      <c r="E9" s="2">
        <v>1.2999999999999999E-4</v>
      </c>
      <c r="F9" s="8">
        <v>3.8860566476931631</v>
      </c>
      <c r="G9" s="3">
        <v>29.411764144897461</v>
      </c>
      <c r="H9" s="3">
        <v>5</v>
      </c>
      <c r="I9" s="1" t="s">
        <v>124</v>
      </c>
    </row>
    <row r="10" spans="1:9" s="1" customFormat="1">
      <c r="A10" s="1" t="s">
        <v>125</v>
      </c>
      <c r="B10" s="15" t="s">
        <v>126</v>
      </c>
      <c r="C10" s="1" t="s">
        <v>10</v>
      </c>
      <c r="D10" s="2">
        <v>3.4000000000000001E-6</v>
      </c>
      <c r="E10" s="2">
        <v>1.4999999999999999E-4</v>
      </c>
      <c r="F10" s="8">
        <v>3.8239087409443187</v>
      </c>
      <c r="G10" s="3">
        <v>7.407407283782959</v>
      </c>
      <c r="H10" s="3">
        <v>12</v>
      </c>
      <c r="I10" s="1" t="s">
        <v>127</v>
      </c>
    </row>
    <row r="11" spans="1:9" s="1" customFormat="1">
      <c r="A11" s="1" t="s">
        <v>128</v>
      </c>
      <c r="B11" s="15" t="s">
        <v>129</v>
      </c>
      <c r="C11" s="1" t="s">
        <v>10</v>
      </c>
      <c r="D11" s="2">
        <v>3.9999999999999998E-6</v>
      </c>
      <c r="E11" s="2">
        <v>1.8000000000000001E-4</v>
      </c>
      <c r="F11" s="8">
        <v>3.744727494896694</v>
      </c>
      <c r="G11" s="3">
        <v>9.0090093612670898</v>
      </c>
      <c r="H11" s="3">
        <v>10</v>
      </c>
      <c r="I11" s="1" t="s">
        <v>130</v>
      </c>
    </row>
    <row r="12" spans="1:9" s="1" customFormat="1">
      <c r="A12" s="1" t="s">
        <v>131</v>
      </c>
      <c r="B12" s="15" t="s">
        <v>132</v>
      </c>
      <c r="C12" s="1" t="s">
        <v>10</v>
      </c>
      <c r="D12" s="2">
        <v>5.4999999999999999E-6</v>
      </c>
      <c r="E12" s="2">
        <v>2.4000000000000001E-4</v>
      </c>
      <c r="F12" s="8">
        <v>3.6197887582883941</v>
      </c>
      <c r="G12" s="3">
        <v>26.315790176391602</v>
      </c>
      <c r="H12" s="3">
        <v>5</v>
      </c>
      <c r="I12" s="1" t="s">
        <v>133</v>
      </c>
    </row>
    <row r="13" spans="1:9" s="1" customFormat="1">
      <c r="A13" s="1" t="s">
        <v>8</v>
      </c>
      <c r="B13" s="15" t="s">
        <v>9</v>
      </c>
      <c r="C13" s="1" t="s">
        <v>10</v>
      </c>
      <c r="D13" s="2">
        <v>1.2999999999999999E-4</v>
      </c>
      <c r="E13" s="2">
        <v>6.1000000000000004E-3</v>
      </c>
      <c r="F13" s="8">
        <v>2.2146701649892329</v>
      </c>
      <c r="G13" s="3">
        <v>4.7970480918884277</v>
      </c>
      <c r="H13" s="3">
        <v>13</v>
      </c>
      <c r="I13" s="1" t="s">
        <v>134</v>
      </c>
    </row>
    <row r="14" spans="1:9" s="1" customFormat="1">
      <c r="A14" s="1" t="s">
        <v>21</v>
      </c>
      <c r="B14" s="15" t="s">
        <v>22</v>
      </c>
      <c r="C14" s="1" t="s">
        <v>10</v>
      </c>
      <c r="D14" s="2">
        <v>1.4999999999999999E-4</v>
      </c>
      <c r="E14" s="2">
        <v>6.7999999999999996E-3</v>
      </c>
      <c r="F14" s="8">
        <v>2.1674910872937638</v>
      </c>
      <c r="G14" s="3">
        <v>37.5</v>
      </c>
      <c r="H14" s="3">
        <v>3</v>
      </c>
      <c r="I14" s="1" t="s">
        <v>135</v>
      </c>
    </row>
    <row r="15" spans="1:9" s="1" customFormat="1">
      <c r="A15" s="1" t="s">
        <v>136</v>
      </c>
      <c r="B15" s="15" t="s">
        <v>137</v>
      </c>
      <c r="C15" s="1" t="s">
        <v>10</v>
      </c>
      <c r="D15" s="2">
        <v>2.3000000000000001E-4</v>
      </c>
      <c r="E15" s="2">
        <v>0.01</v>
      </c>
      <c r="F15" s="8">
        <v>2</v>
      </c>
      <c r="G15" s="3">
        <v>6.9565215110778809</v>
      </c>
      <c r="H15" s="3">
        <v>8</v>
      </c>
      <c r="I15" s="1" t="s">
        <v>138</v>
      </c>
    </row>
    <row r="16" spans="1:9" s="1" customFormat="1">
      <c r="A16" s="1" t="s">
        <v>139</v>
      </c>
      <c r="B16" s="15" t="s">
        <v>140</v>
      </c>
      <c r="C16" s="1" t="s">
        <v>10</v>
      </c>
      <c r="D16" s="2">
        <v>4.2999999999999999E-4</v>
      </c>
      <c r="E16" s="2">
        <v>1.9E-2</v>
      </c>
      <c r="F16" s="8">
        <v>1.7212463990471711</v>
      </c>
      <c r="G16" s="3">
        <v>27.272727966308594</v>
      </c>
      <c r="H16" s="3">
        <v>3</v>
      </c>
      <c r="I16" s="1" t="s">
        <v>141</v>
      </c>
    </row>
    <row r="17" spans="1:9" s="1" customFormat="1">
      <c r="A17" s="1" t="s">
        <v>142</v>
      </c>
      <c r="B17" s="15" t="s">
        <v>143</v>
      </c>
      <c r="C17" s="1" t="s">
        <v>10</v>
      </c>
      <c r="D17" s="2">
        <v>1E-3</v>
      </c>
      <c r="E17" s="2">
        <v>4.9000000000000002E-2</v>
      </c>
      <c r="F17" s="8">
        <v>1.3098039199714864</v>
      </c>
      <c r="G17" s="3">
        <v>9.0909090042114258</v>
      </c>
      <c r="H17" s="3">
        <v>5</v>
      </c>
      <c r="I17" s="1" t="s">
        <v>144</v>
      </c>
    </row>
    <row r="18" spans="1:9" s="1" customFormat="1">
      <c r="A18" s="4"/>
      <c r="B18" s="12"/>
      <c r="C18" s="4"/>
      <c r="D18" s="4"/>
      <c r="E18" s="4"/>
      <c r="F18" s="9"/>
      <c r="G18" s="4"/>
      <c r="H18" s="4"/>
      <c r="I18" s="4"/>
    </row>
    <row r="19" spans="1:9" s="1" customFormat="1">
      <c r="A19" s="175" t="s">
        <v>147</v>
      </c>
      <c r="B19" s="175"/>
      <c r="C19" s="4"/>
      <c r="D19" s="4"/>
      <c r="E19" s="4"/>
      <c r="F19" s="9"/>
      <c r="G19" s="4"/>
      <c r="H19" s="4"/>
      <c r="I19" s="4"/>
    </row>
    <row r="20" spans="1:9" s="1" customFormat="1">
      <c r="A20" s="5" t="s">
        <v>0</v>
      </c>
      <c r="B20" s="5" t="s">
        <v>1</v>
      </c>
      <c r="C20" s="5" t="s">
        <v>2</v>
      </c>
      <c r="D20" s="5" t="s">
        <v>3</v>
      </c>
      <c r="E20" s="5" t="s">
        <v>4</v>
      </c>
      <c r="F20" s="10" t="s">
        <v>145</v>
      </c>
      <c r="G20" s="5"/>
      <c r="H20" s="5"/>
      <c r="I20" s="5"/>
    </row>
    <row r="21" spans="1:9" s="1" customFormat="1">
      <c r="A21" s="1" t="s">
        <v>100</v>
      </c>
      <c r="B21" s="15" t="s">
        <v>101</v>
      </c>
      <c r="C21" s="1" t="s">
        <v>89</v>
      </c>
      <c r="D21" s="2">
        <v>9.9999999999999996E-24</v>
      </c>
      <c r="E21" s="2">
        <v>4.5999999999999996E-22</v>
      </c>
      <c r="F21" s="8">
        <v>21.337242168318426</v>
      </c>
      <c r="G21" s="3">
        <v>5.3199691772460938</v>
      </c>
      <c r="H21" s="3">
        <v>69</v>
      </c>
      <c r="I21" s="1" t="s">
        <v>102</v>
      </c>
    </row>
    <row r="22" spans="1:9" s="1" customFormat="1">
      <c r="A22" s="1" t="s">
        <v>103</v>
      </c>
      <c r="B22" s="15" t="s">
        <v>104</v>
      </c>
      <c r="C22" s="1" t="s">
        <v>89</v>
      </c>
      <c r="D22" s="2">
        <v>6.3E-5</v>
      </c>
      <c r="E22" s="2">
        <v>2.8E-3</v>
      </c>
      <c r="F22" s="8">
        <v>2.5528419686577806</v>
      </c>
      <c r="G22" s="3">
        <v>25</v>
      </c>
      <c r="H22" s="3">
        <v>4</v>
      </c>
      <c r="I22" s="1" t="s">
        <v>105</v>
      </c>
    </row>
    <row r="23" spans="1:9" s="1" customFormat="1">
      <c r="A23" s="1" t="s">
        <v>106</v>
      </c>
      <c r="B23" s="15" t="s">
        <v>107</v>
      </c>
      <c r="C23" s="1" t="s">
        <v>89</v>
      </c>
      <c r="D23" s="2">
        <v>2.2000000000000001E-4</v>
      </c>
      <c r="E23" s="2">
        <v>0.01</v>
      </c>
      <c r="F23" s="8">
        <v>2</v>
      </c>
      <c r="G23" s="3">
        <v>33.333332061767578</v>
      </c>
      <c r="H23" s="3">
        <v>3</v>
      </c>
      <c r="I23" s="1" t="s">
        <v>108</v>
      </c>
    </row>
    <row r="24" spans="1:9" s="1" customFormat="1">
      <c r="A24" s="1" t="s">
        <v>109</v>
      </c>
      <c r="B24" s="15" t="s">
        <v>110</v>
      </c>
      <c r="C24" s="1" t="s">
        <v>89</v>
      </c>
      <c r="D24" s="2">
        <v>7.9000000000000001E-4</v>
      </c>
      <c r="E24" s="2">
        <v>3.5000000000000003E-2</v>
      </c>
      <c r="F24" s="8">
        <v>1.4559319556497243</v>
      </c>
      <c r="G24" s="3">
        <v>6.6037735939025879</v>
      </c>
      <c r="H24" s="3">
        <v>7</v>
      </c>
      <c r="I24" s="1" t="s">
        <v>111</v>
      </c>
    </row>
    <row r="25" spans="1:9" s="1" customFormat="1">
      <c r="B25" s="15"/>
      <c r="D25" s="2"/>
      <c r="E25" s="2"/>
      <c r="F25" s="2"/>
      <c r="G25" s="3"/>
      <c r="H25" s="3"/>
    </row>
    <row r="26" spans="1:9" s="1" customFormat="1">
      <c r="B26" s="15"/>
      <c r="D26" s="2"/>
      <c r="E26" s="2"/>
      <c r="F26" s="2"/>
      <c r="G26" s="3"/>
      <c r="H26" s="3"/>
    </row>
    <row r="27" spans="1:9" s="1" customFormat="1">
      <c r="B27" s="15"/>
      <c r="D27" s="2"/>
      <c r="E27" s="2"/>
      <c r="F27" s="2"/>
      <c r="G27" s="3"/>
      <c r="H27" s="3"/>
    </row>
    <row r="28" spans="1:9" s="1" customFormat="1">
      <c r="B28" s="15"/>
      <c r="D28" s="2"/>
      <c r="E28" s="2"/>
      <c r="F28" s="2"/>
      <c r="G28" s="3"/>
      <c r="H28" s="3"/>
    </row>
    <row r="29" spans="1:9" s="1" customFormat="1">
      <c r="B29" s="15"/>
      <c r="D29" s="2"/>
      <c r="E29" s="2"/>
      <c r="F29" s="2"/>
      <c r="G29" s="3"/>
      <c r="H29" s="3"/>
    </row>
    <row r="30" spans="1:9" s="1" customFormat="1">
      <c r="B30" s="15"/>
      <c r="D30" s="2"/>
      <c r="E30" s="2"/>
      <c r="F30" s="2"/>
      <c r="G30" s="3"/>
      <c r="H30" s="3"/>
    </row>
    <row r="31" spans="1:9" s="1" customFormat="1">
      <c r="B31" s="15"/>
      <c r="D31" s="2"/>
      <c r="E31" s="2"/>
      <c r="F31" s="2"/>
      <c r="G31" s="3"/>
      <c r="H31" s="3"/>
    </row>
    <row r="32" spans="1:9" s="12" customFormat="1"/>
    <row r="33" spans="1:8" s="12" customFormat="1"/>
    <row r="34" spans="1:8" s="11" customFormat="1">
      <c r="A34" s="176"/>
      <c r="B34" s="176"/>
      <c r="C34" s="12"/>
      <c r="D34" s="12"/>
      <c r="E34" s="12"/>
      <c r="F34" s="13"/>
    </row>
    <row r="35" spans="1:8" s="5" customFormat="1">
      <c r="F35" s="6"/>
    </row>
    <row r="36" spans="1:8" s="1" customFormat="1">
      <c r="B36" s="15"/>
      <c r="D36" s="2"/>
      <c r="E36" s="2"/>
      <c r="F36" s="2"/>
      <c r="G36" s="3"/>
      <c r="H36" s="3"/>
    </row>
    <row r="37" spans="1:8" s="1" customFormat="1">
      <c r="B37" s="15"/>
      <c r="D37" s="2"/>
      <c r="E37" s="2"/>
      <c r="F37" s="2"/>
      <c r="G37" s="3"/>
      <c r="H37" s="3"/>
    </row>
    <row r="38" spans="1:8" s="1" customFormat="1">
      <c r="B38" s="15"/>
      <c r="D38" s="2"/>
      <c r="E38" s="2"/>
      <c r="F38" s="2"/>
      <c r="G38" s="3"/>
      <c r="H38" s="3"/>
    </row>
    <row r="39" spans="1:8" s="1" customFormat="1">
      <c r="B39" s="15"/>
      <c r="D39" s="2"/>
      <c r="E39" s="2"/>
      <c r="F39" s="2"/>
      <c r="G39" s="3"/>
      <c r="H39" s="3"/>
    </row>
    <row r="40" spans="1:8" s="7" customFormat="1"/>
    <row r="41" spans="1:8" s="7" customFormat="1"/>
  </sheetData>
  <mergeCells count="3">
    <mergeCell ref="A1:B1"/>
    <mergeCell ref="A34:B34"/>
    <mergeCell ref="A19:B19"/>
  </mergeCells>
  <phoneticPr fontId="7" type="noConversion"/>
  <conditionalFormatting sqref="B20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385"/>
  <sheetViews>
    <sheetView topLeftCell="G1" workbookViewId="0">
      <selection activeCell="J55" sqref="J55"/>
    </sheetView>
  </sheetViews>
  <sheetFormatPr baseColWidth="10" defaultRowHeight="16"/>
  <cols>
    <col min="2" max="2" width="48" bestFit="1" customWidth="1"/>
  </cols>
  <sheetData>
    <row r="1" spans="1:4">
      <c r="A1" s="18" t="s">
        <v>150</v>
      </c>
      <c r="B1" s="18" t="s">
        <v>151</v>
      </c>
      <c r="C1" s="18" t="s">
        <v>152</v>
      </c>
      <c r="D1" s="18" t="s">
        <v>153</v>
      </c>
    </row>
    <row r="2" spans="1:4">
      <c r="A2" t="s">
        <v>575</v>
      </c>
      <c r="B2" t="s">
        <v>577</v>
      </c>
      <c r="C2">
        <v>-6.5264847219232296</v>
      </c>
      <c r="D2">
        <v>2.3319548830563901E-2</v>
      </c>
    </row>
    <row r="3" spans="1:4">
      <c r="A3" t="s">
        <v>575</v>
      </c>
      <c r="B3" t="s">
        <v>2514</v>
      </c>
      <c r="C3">
        <v>-4.2440546249157798</v>
      </c>
      <c r="D3">
        <v>2.7972136355625302E-2</v>
      </c>
    </row>
    <row r="4" spans="1:4">
      <c r="A4" t="s">
        <v>158</v>
      </c>
      <c r="B4" t="s">
        <v>597</v>
      </c>
      <c r="C4">
        <v>-2.0765699073792399</v>
      </c>
      <c r="D4">
        <v>1.45399786488613E-2</v>
      </c>
    </row>
    <row r="5" spans="1:4">
      <c r="A5" t="s">
        <v>158</v>
      </c>
      <c r="B5" t="s">
        <v>159</v>
      </c>
      <c r="C5">
        <v>-1.4786174296844099</v>
      </c>
      <c r="D5">
        <v>9.3377513791974304E-3</v>
      </c>
    </row>
    <row r="6" spans="1:4">
      <c r="A6" t="s">
        <v>162</v>
      </c>
      <c r="B6" t="s">
        <v>163</v>
      </c>
      <c r="C6">
        <v>-1.42592244424204</v>
      </c>
      <c r="D6">
        <v>1.97945860322001E-2</v>
      </c>
    </row>
    <row r="7" spans="1:4">
      <c r="A7" t="s">
        <v>166</v>
      </c>
      <c r="B7" t="s">
        <v>2527</v>
      </c>
      <c r="C7">
        <v>-1.04528555632172</v>
      </c>
      <c r="D7">
        <v>4.7465207985811497E-2</v>
      </c>
    </row>
    <row r="8" spans="1:4">
      <c r="A8" t="s">
        <v>166</v>
      </c>
      <c r="B8" t="s">
        <v>167</v>
      </c>
      <c r="C8">
        <v>-1.2410283055568601</v>
      </c>
      <c r="D8">
        <v>3.1391881427666198E-2</v>
      </c>
    </row>
    <row r="9" spans="1:4">
      <c r="A9" t="s">
        <v>166</v>
      </c>
      <c r="B9" t="s">
        <v>614</v>
      </c>
      <c r="C9">
        <v>-2.46626470664066</v>
      </c>
      <c r="D9">
        <v>1.1847527392564599E-3</v>
      </c>
    </row>
    <row r="10" spans="1:4">
      <c r="A10" t="s">
        <v>3315</v>
      </c>
      <c r="B10" t="s">
        <v>3316</v>
      </c>
      <c r="C10">
        <v>-1.55677263859415</v>
      </c>
      <c r="D10">
        <v>5.5079943362946497E-3</v>
      </c>
    </row>
    <row r="11" spans="1:4">
      <c r="A11" t="s">
        <v>621</v>
      </c>
      <c r="B11" t="s">
        <v>624</v>
      </c>
      <c r="C11">
        <v>-1.9649624786209401</v>
      </c>
      <c r="D11">
        <v>3.3309071827866098E-2</v>
      </c>
    </row>
    <row r="12" spans="1:4">
      <c r="A12" t="s">
        <v>621</v>
      </c>
      <c r="B12" t="s">
        <v>623</v>
      </c>
      <c r="C12">
        <v>-2.1104363017982899</v>
      </c>
      <c r="D12">
        <v>1.5885956921551501E-2</v>
      </c>
    </row>
    <row r="13" spans="1:4">
      <c r="A13" t="s">
        <v>168</v>
      </c>
      <c r="B13" t="s">
        <v>169</v>
      </c>
      <c r="C13">
        <v>-1.11568687169855</v>
      </c>
      <c r="D13">
        <v>3.8770475304718097E-2</v>
      </c>
    </row>
    <row r="14" spans="1:4">
      <c r="A14" t="s">
        <v>643</v>
      </c>
      <c r="B14" t="s">
        <v>3317</v>
      </c>
      <c r="C14">
        <v>-5.0958500685978203</v>
      </c>
      <c r="D14">
        <v>3.1391881427666198E-2</v>
      </c>
    </row>
    <row r="15" spans="1:4">
      <c r="A15" t="s">
        <v>643</v>
      </c>
      <c r="B15" t="s">
        <v>2543</v>
      </c>
      <c r="C15">
        <v>-6.6312577942212902</v>
      </c>
      <c r="D15">
        <v>1.5627786114066199E-3</v>
      </c>
    </row>
    <row r="16" spans="1:4">
      <c r="A16" t="s">
        <v>643</v>
      </c>
      <c r="B16" t="s">
        <v>644</v>
      </c>
      <c r="C16">
        <v>-1.9341649275266</v>
      </c>
      <c r="D16">
        <v>4.0171148068571E-2</v>
      </c>
    </row>
    <row r="17" spans="1:4">
      <c r="A17" t="s">
        <v>643</v>
      </c>
      <c r="B17" t="s">
        <v>3318</v>
      </c>
      <c r="C17">
        <v>-2.75219967720993</v>
      </c>
      <c r="D17">
        <v>3.42076004605655E-2</v>
      </c>
    </row>
    <row r="18" spans="1:4">
      <c r="A18" t="s">
        <v>645</v>
      </c>
      <c r="B18" t="s">
        <v>649</v>
      </c>
      <c r="C18">
        <v>-1.64024559549681</v>
      </c>
      <c r="D18">
        <v>2.9470603185972399E-2</v>
      </c>
    </row>
    <row r="19" spans="1:4">
      <c r="A19" t="s">
        <v>2544</v>
      </c>
      <c r="B19" t="s">
        <v>3319</v>
      </c>
      <c r="C19">
        <v>-1.4471997209247001</v>
      </c>
      <c r="D19">
        <v>1.3612338238231899E-2</v>
      </c>
    </row>
    <row r="20" spans="1:4">
      <c r="A20" t="s">
        <v>3320</v>
      </c>
      <c r="B20" t="s">
        <v>3321</v>
      </c>
      <c r="C20">
        <v>-1.3317320648552899</v>
      </c>
      <c r="D20">
        <v>6.7640419332974603E-3</v>
      </c>
    </row>
    <row r="21" spans="1:4">
      <c r="A21" t="s">
        <v>172</v>
      </c>
      <c r="B21" t="s">
        <v>2549</v>
      </c>
      <c r="C21">
        <v>-1.6991726050463301</v>
      </c>
      <c r="D21">
        <v>1.3674684627395401E-2</v>
      </c>
    </row>
    <row r="22" spans="1:4">
      <c r="A22" t="s">
        <v>172</v>
      </c>
      <c r="B22" t="s">
        <v>2550</v>
      </c>
      <c r="C22">
        <v>-3.35353593994639</v>
      </c>
      <c r="D22">
        <v>2.41978577316115E-2</v>
      </c>
    </row>
    <row r="23" spans="1:4">
      <c r="A23" t="s">
        <v>172</v>
      </c>
      <c r="B23" t="s">
        <v>174</v>
      </c>
      <c r="C23">
        <v>-2.5630146886840102</v>
      </c>
      <c r="D23">
        <v>9.92413615960599E-3</v>
      </c>
    </row>
    <row r="24" spans="1:4">
      <c r="A24" t="s">
        <v>175</v>
      </c>
      <c r="B24" t="s">
        <v>3322</v>
      </c>
      <c r="C24">
        <v>-1.38802505986514</v>
      </c>
      <c r="D24">
        <v>4.62804338637572E-2</v>
      </c>
    </row>
    <row r="25" spans="1:4">
      <c r="A25" t="s">
        <v>175</v>
      </c>
      <c r="B25" t="s">
        <v>176</v>
      </c>
      <c r="C25">
        <v>-2.18042726913683</v>
      </c>
      <c r="D25">
        <v>4.3113844524542401E-2</v>
      </c>
    </row>
    <row r="26" spans="1:4">
      <c r="A26" t="s">
        <v>3323</v>
      </c>
      <c r="B26" t="s">
        <v>3324</v>
      </c>
      <c r="C26">
        <v>-1.1530301007933901</v>
      </c>
      <c r="D26">
        <v>4.2453192514638499E-2</v>
      </c>
    </row>
    <row r="27" spans="1:4">
      <c r="A27" t="s">
        <v>3325</v>
      </c>
      <c r="B27" t="s">
        <v>3326</v>
      </c>
      <c r="C27">
        <v>-1.5075732155024899</v>
      </c>
      <c r="D27">
        <v>4.7885541000279898E-2</v>
      </c>
    </row>
    <row r="28" spans="1:4">
      <c r="A28" t="s">
        <v>676</v>
      </c>
      <c r="B28" t="s">
        <v>678</v>
      </c>
      <c r="C28">
        <v>-3.00194477171341</v>
      </c>
      <c r="D28">
        <v>1.6070162848891099E-2</v>
      </c>
    </row>
    <row r="29" spans="1:4">
      <c r="A29" t="s">
        <v>706</v>
      </c>
      <c r="B29" t="s">
        <v>3327</v>
      </c>
      <c r="C29">
        <v>-1.30986298747233</v>
      </c>
      <c r="D29">
        <v>2.18879369498724E-2</v>
      </c>
    </row>
    <row r="30" spans="1:4">
      <c r="A30" t="s">
        <v>719</v>
      </c>
      <c r="B30" t="s">
        <v>3328</v>
      </c>
      <c r="C30">
        <v>-2.1515479037579701</v>
      </c>
      <c r="D30">
        <v>7.0290635164924004E-3</v>
      </c>
    </row>
    <row r="31" spans="1:4">
      <c r="A31" t="s">
        <v>726</v>
      </c>
      <c r="B31" t="s">
        <v>3329</v>
      </c>
      <c r="C31">
        <v>-5.8630263330150703</v>
      </c>
      <c r="D31">
        <v>2.1597708705954E-2</v>
      </c>
    </row>
    <row r="32" spans="1:4">
      <c r="A32" t="s">
        <v>746</v>
      </c>
      <c r="B32" t="s">
        <v>748</v>
      </c>
      <c r="C32">
        <v>-2.4387371429779501</v>
      </c>
      <c r="D32">
        <v>1.8131087431933701E-2</v>
      </c>
    </row>
    <row r="33" spans="1:4">
      <c r="A33" t="s">
        <v>751</v>
      </c>
      <c r="B33" t="s">
        <v>3330</v>
      </c>
      <c r="C33">
        <v>-9.7835657471151602</v>
      </c>
      <c r="D33">
        <v>1.5666232520398799E-3</v>
      </c>
    </row>
    <row r="34" spans="1:4">
      <c r="A34" t="s">
        <v>751</v>
      </c>
      <c r="B34" t="s">
        <v>3331</v>
      </c>
      <c r="C34">
        <v>-4.9190142869639599</v>
      </c>
      <c r="D34">
        <v>4.4044784925788498E-2</v>
      </c>
    </row>
    <row r="35" spans="1:4">
      <c r="A35" t="s">
        <v>751</v>
      </c>
      <c r="B35" t="s">
        <v>3332</v>
      </c>
      <c r="C35">
        <v>-7.8873782824572896</v>
      </c>
      <c r="D35" s="17">
        <v>1.04128113328004E-5</v>
      </c>
    </row>
    <row r="36" spans="1:4">
      <c r="A36" t="s">
        <v>766</v>
      </c>
      <c r="B36" t="s">
        <v>3333</v>
      </c>
      <c r="C36">
        <v>-1.90310253066774</v>
      </c>
      <c r="D36">
        <v>2.7364614434315902E-2</v>
      </c>
    </row>
    <row r="37" spans="1:4">
      <c r="A37" t="s">
        <v>766</v>
      </c>
      <c r="B37" t="s">
        <v>767</v>
      </c>
      <c r="C37">
        <v>-1.2740749852908</v>
      </c>
      <c r="D37">
        <v>3.38209535554886E-2</v>
      </c>
    </row>
    <row r="38" spans="1:4">
      <c r="A38" t="s">
        <v>768</v>
      </c>
      <c r="B38" t="s">
        <v>773</v>
      </c>
      <c r="C38">
        <v>-1.6229451297569899</v>
      </c>
      <c r="D38">
        <v>4.68745653927371E-2</v>
      </c>
    </row>
    <row r="39" spans="1:4">
      <c r="A39" t="s">
        <v>768</v>
      </c>
      <c r="B39" t="s">
        <v>772</v>
      </c>
      <c r="C39">
        <v>-2.0036864143397799</v>
      </c>
      <c r="D39">
        <v>8.50761023664865E-4</v>
      </c>
    </row>
    <row r="40" spans="1:4">
      <c r="A40" t="s">
        <v>768</v>
      </c>
      <c r="B40" t="s">
        <v>771</v>
      </c>
      <c r="C40">
        <v>-2.1375658902450598</v>
      </c>
      <c r="D40">
        <v>4.9974148114621801E-2</v>
      </c>
    </row>
    <row r="41" spans="1:4">
      <c r="A41" t="s">
        <v>768</v>
      </c>
      <c r="B41" t="s">
        <v>3334</v>
      </c>
      <c r="C41">
        <v>-2.9143244150209799</v>
      </c>
      <c r="D41">
        <v>6.8382268083783603E-4</v>
      </c>
    </row>
    <row r="42" spans="1:4">
      <c r="A42" t="s">
        <v>768</v>
      </c>
      <c r="B42" t="s">
        <v>769</v>
      </c>
      <c r="C42">
        <v>-1.9502215453942799</v>
      </c>
      <c r="D42">
        <v>4.4110150271925901E-3</v>
      </c>
    </row>
    <row r="43" spans="1:4">
      <c r="A43" t="s">
        <v>783</v>
      </c>
      <c r="B43" t="s">
        <v>3335</v>
      </c>
      <c r="C43">
        <v>-1.5333702711519801</v>
      </c>
      <c r="D43">
        <v>9.0381173779384601E-3</v>
      </c>
    </row>
    <row r="44" spans="1:4">
      <c r="A44" t="s">
        <v>787</v>
      </c>
      <c r="B44" t="s">
        <v>791</v>
      </c>
      <c r="C44">
        <v>-3.7225333018578102</v>
      </c>
      <c r="D44">
        <v>3.72586275189669E-2</v>
      </c>
    </row>
    <row r="45" spans="1:4">
      <c r="A45" t="s">
        <v>795</v>
      </c>
      <c r="B45" t="s">
        <v>796</v>
      </c>
      <c r="C45">
        <v>-1.2990300553031</v>
      </c>
      <c r="D45">
        <v>4.6598648955246902E-2</v>
      </c>
    </row>
    <row r="46" spans="1:4">
      <c r="A46" t="s">
        <v>3336</v>
      </c>
      <c r="B46" t="s">
        <v>3337</v>
      </c>
      <c r="C46">
        <v>-1.2828251802126101</v>
      </c>
      <c r="D46">
        <v>2.57557385364427E-2</v>
      </c>
    </row>
    <row r="47" spans="1:4">
      <c r="A47" t="s">
        <v>803</v>
      </c>
      <c r="B47" t="s">
        <v>805</v>
      </c>
      <c r="C47">
        <v>-1.65876637539051</v>
      </c>
      <c r="D47">
        <v>4.4738376682383098E-2</v>
      </c>
    </row>
    <row r="48" spans="1:4">
      <c r="A48" t="s">
        <v>3338</v>
      </c>
      <c r="B48" t="s">
        <v>3339</v>
      </c>
      <c r="C48">
        <v>-1.7501284439017599</v>
      </c>
      <c r="D48">
        <v>6.7640419332974603E-3</v>
      </c>
    </row>
    <row r="49" spans="1:4">
      <c r="A49" t="s">
        <v>191</v>
      </c>
      <c r="B49" t="s">
        <v>192</v>
      </c>
      <c r="C49">
        <v>-2.85153520012673</v>
      </c>
      <c r="D49">
        <v>1.9988224471710399E-2</v>
      </c>
    </row>
    <row r="50" spans="1:4">
      <c r="A50" t="s">
        <v>193</v>
      </c>
      <c r="B50" t="s">
        <v>195</v>
      </c>
      <c r="C50">
        <v>-2.0055950737884398</v>
      </c>
      <c r="D50">
        <v>2.0672572567195699E-3</v>
      </c>
    </row>
    <row r="51" spans="1:4">
      <c r="A51" t="s">
        <v>196</v>
      </c>
      <c r="B51" t="s">
        <v>3340</v>
      </c>
      <c r="C51">
        <v>-1.98762548410597</v>
      </c>
      <c r="D51">
        <v>2.7790760353738599E-2</v>
      </c>
    </row>
    <row r="52" spans="1:4">
      <c r="A52" t="s">
        <v>196</v>
      </c>
      <c r="B52" t="s">
        <v>3341</v>
      </c>
      <c r="C52">
        <v>-1.87860985240734</v>
      </c>
      <c r="D52">
        <v>1.98147932688866E-4</v>
      </c>
    </row>
    <row r="53" spans="1:4">
      <c r="A53" t="s">
        <v>829</v>
      </c>
      <c r="B53" t="s">
        <v>832</v>
      </c>
      <c r="C53">
        <v>-2.0164116089580202</v>
      </c>
      <c r="D53">
        <v>1.66810489755333E-2</v>
      </c>
    </row>
    <row r="54" spans="1:4">
      <c r="A54" t="s">
        <v>829</v>
      </c>
      <c r="B54" t="s">
        <v>830</v>
      </c>
      <c r="C54">
        <v>-1.9551364439376</v>
      </c>
      <c r="D54">
        <v>3.6382447371954701E-2</v>
      </c>
    </row>
    <row r="55" spans="1:4">
      <c r="A55" t="s">
        <v>198</v>
      </c>
      <c r="B55" t="s">
        <v>835</v>
      </c>
      <c r="C55">
        <v>-1.8956794994306501</v>
      </c>
      <c r="D55">
        <v>3.4073744260033401E-2</v>
      </c>
    </row>
    <row r="56" spans="1:4">
      <c r="A56" t="s">
        <v>198</v>
      </c>
      <c r="B56" t="s">
        <v>833</v>
      </c>
      <c r="C56">
        <v>-1.93729289615414</v>
      </c>
      <c r="D56">
        <v>2.23510560351491E-2</v>
      </c>
    </row>
    <row r="57" spans="1:4">
      <c r="A57" t="s">
        <v>836</v>
      </c>
      <c r="B57" t="s">
        <v>839</v>
      </c>
      <c r="C57">
        <v>-1.9736667395718901</v>
      </c>
      <c r="D57">
        <v>2.8681329230711601E-2</v>
      </c>
    </row>
    <row r="58" spans="1:4">
      <c r="A58" t="s">
        <v>836</v>
      </c>
      <c r="B58" t="s">
        <v>3342</v>
      </c>
      <c r="C58">
        <v>-2.6496591590160099</v>
      </c>
      <c r="D58">
        <v>2.01799398645701E-2</v>
      </c>
    </row>
    <row r="59" spans="1:4">
      <c r="A59" t="s">
        <v>836</v>
      </c>
      <c r="B59" t="s">
        <v>3343</v>
      </c>
      <c r="C59">
        <v>-1.8649296646767299</v>
      </c>
      <c r="D59">
        <v>2.5963455352850999E-4</v>
      </c>
    </row>
    <row r="60" spans="1:4">
      <c r="A60" t="s">
        <v>200</v>
      </c>
      <c r="B60" t="s">
        <v>201</v>
      </c>
      <c r="C60">
        <v>-2.72289194351761</v>
      </c>
      <c r="D60" s="17">
        <v>2.0711602461373101E-6</v>
      </c>
    </row>
    <row r="61" spans="1:4">
      <c r="A61" t="s">
        <v>200</v>
      </c>
      <c r="B61" t="s">
        <v>844</v>
      </c>
      <c r="C61">
        <v>-2.11104502000099</v>
      </c>
      <c r="D61">
        <v>1.4129906675109501E-2</v>
      </c>
    </row>
    <row r="62" spans="1:4">
      <c r="A62" t="s">
        <v>200</v>
      </c>
      <c r="B62" t="s">
        <v>842</v>
      </c>
      <c r="C62">
        <v>-3.5492584418187998</v>
      </c>
      <c r="D62">
        <v>6.8044801025544301E-3</v>
      </c>
    </row>
    <row r="63" spans="1:4">
      <c r="A63" t="s">
        <v>845</v>
      </c>
      <c r="B63" t="s">
        <v>846</v>
      </c>
      <c r="C63">
        <v>-1.2061609792427801</v>
      </c>
      <c r="D63">
        <v>2.8507339673400599E-2</v>
      </c>
    </row>
    <row r="64" spans="1:4">
      <c r="A64" t="s">
        <v>861</v>
      </c>
      <c r="B64" t="s">
        <v>863</v>
      </c>
      <c r="C64">
        <v>-4.6201263364628904</v>
      </c>
      <c r="D64">
        <v>2.31624718065844E-2</v>
      </c>
    </row>
    <row r="65" spans="1:4">
      <c r="A65" t="s">
        <v>861</v>
      </c>
      <c r="B65" t="s">
        <v>3344</v>
      </c>
      <c r="C65">
        <v>-1.9017235524281599</v>
      </c>
      <c r="D65">
        <v>4.7266625293291096E-3</v>
      </c>
    </row>
    <row r="66" spans="1:4">
      <c r="A66" t="s">
        <v>866</v>
      </c>
      <c r="B66" t="s">
        <v>867</v>
      </c>
      <c r="C66">
        <v>-1.6666713178188399</v>
      </c>
      <c r="D66">
        <v>3.0271457432889101E-2</v>
      </c>
    </row>
    <row r="67" spans="1:4">
      <c r="A67" t="s">
        <v>886</v>
      </c>
      <c r="B67" t="s">
        <v>2628</v>
      </c>
      <c r="C67">
        <v>-1.6008387020680099</v>
      </c>
      <c r="D67">
        <v>1.07865812783673E-2</v>
      </c>
    </row>
    <row r="68" spans="1:4">
      <c r="A68" t="s">
        <v>886</v>
      </c>
      <c r="B68" t="s">
        <v>2629</v>
      </c>
      <c r="C68">
        <v>-3.0515222810685199</v>
      </c>
      <c r="D68">
        <v>1.21332661537185E-2</v>
      </c>
    </row>
    <row r="69" spans="1:4">
      <c r="A69" t="s">
        <v>886</v>
      </c>
      <c r="B69" t="s">
        <v>889</v>
      </c>
      <c r="C69">
        <v>-5.6606139653314198</v>
      </c>
      <c r="D69">
        <v>3.1648614450099602E-2</v>
      </c>
    </row>
    <row r="70" spans="1:4">
      <c r="A70" t="s">
        <v>890</v>
      </c>
      <c r="B70" t="s">
        <v>892</v>
      </c>
      <c r="C70">
        <v>-1.2175005436678801</v>
      </c>
      <c r="D70">
        <v>4.0862447347866003E-2</v>
      </c>
    </row>
    <row r="71" spans="1:4">
      <c r="A71" t="s">
        <v>890</v>
      </c>
      <c r="B71" t="s">
        <v>3345</v>
      </c>
      <c r="C71">
        <v>-1.9854902683345099</v>
      </c>
      <c r="D71">
        <v>2.9035149021012299E-2</v>
      </c>
    </row>
    <row r="72" spans="1:4">
      <c r="A72" t="s">
        <v>893</v>
      </c>
      <c r="B72" t="s">
        <v>895</v>
      </c>
      <c r="C72">
        <v>-1.4457696745745501</v>
      </c>
      <c r="D72">
        <v>7.21169944214023E-3</v>
      </c>
    </row>
    <row r="73" spans="1:4">
      <c r="A73" t="s">
        <v>901</v>
      </c>
      <c r="B73" t="s">
        <v>3346</v>
      </c>
      <c r="C73">
        <v>-1.6754692880984401</v>
      </c>
      <c r="D73">
        <v>4.3985327441312401E-2</v>
      </c>
    </row>
    <row r="74" spans="1:4">
      <c r="A74" t="s">
        <v>901</v>
      </c>
      <c r="B74" t="s">
        <v>3347</v>
      </c>
      <c r="C74">
        <v>-1.7947949717532199</v>
      </c>
      <c r="D74">
        <v>1.7548484896811399E-2</v>
      </c>
    </row>
    <row r="75" spans="1:4">
      <c r="A75" t="s">
        <v>920</v>
      </c>
      <c r="B75" t="s">
        <v>921</v>
      </c>
      <c r="C75">
        <v>-1.34240242085816</v>
      </c>
      <c r="D75">
        <v>2.5211776314511599E-2</v>
      </c>
    </row>
    <row r="76" spans="1:4">
      <c r="A76" t="s">
        <v>929</v>
      </c>
      <c r="B76" t="s">
        <v>3348</v>
      </c>
      <c r="C76">
        <v>-8.0049605592143092</v>
      </c>
      <c r="D76">
        <v>1.2121561000803501E-2</v>
      </c>
    </row>
    <row r="77" spans="1:4">
      <c r="A77" t="s">
        <v>939</v>
      </c>
      <c r="B77" t="s">
        <v>3349</v>
      </c>
      <c r="C77">
        <v>-1.29298300040197</v>
      </c>
      <c r="D77">
        <v>1.72119833505864E-2</v>
      </c>
    </row>
    <row r="78" spans="1:4">
      <c r="A78" t="s">
        <v>954</v>
      </c>
      <c r="B78" t="s">
        <v>2660</v>
      </c>
      <c r="C78">
        <v>-2.71507911965218</v>
      </c>
      <c r="D78">
        <v>3.5217405879462101E-2</v>
      </c>
    </row>
    <row r="79" spans="1:4">
      <c r="A79" t="s">
        <v>964</v>
      </c>
      <c r="B79" t="s">
        <v>968</v>
      </c>
      <c r="C79">
        <v>-3.3475845690242001</v>
      </c>
      <c r="D79">
        <v>1.0762486521475099E-2</v>
      </c>
    </row>
    <row r="80" spans="1:4">
      <c r="A80" t="s">
        <v>220</v>
      </c>
      <c r="B80" t="s">
        <v>221</v>
      </c>
      <c r="C80">
        <v>-3.3043577425670301</v>
      </c>
      <c r="D80">
        <v>2.2540951725861399E-2</v>
      </c>
    </row>
    <row r="81" spans="1:4">
      <c r="A81" t="s">
        <v>222</v>
      </c>
      <c r="B81" t="s">
        <v>223</v>
      </c>
      <c r="C81">
        <v>-1.51164318387077</v>
      </c>
      <c r="D81">
        <v>3.6068953281741298E-2</v>
      </c>
    </row>
    <row r="82" spans="1:4">
      <c r="A82" t="s">
        <v>224</v>
      </c>
      <c r="B82" t="s">
        <v>225</v>
      </c>
      <c r="C82">
        <v>-1.5002318665707799</v>
      </c>
      <c r="D82">
        <v>4.7885541000279898E-2</v>
      </c>
    </row>
    <row r="83" spans="1:4">
      <c r="A83" t="s">
        <v>226</v>
      </c>
      <c r="B83" t="s">
        <v>227</v>
      </c>
      <c r="C83">
        <v>-1.5418741978496799</v>
      </c>
      <c r="D83">
        <v>4.1763356309079701E-2</v>
      </c>
    </row>
    <row r="84" spans="1:4">
      <c r="A84" t="s">
        <v>977</v>
      </c>
      <c r="B84" t="s">
        <v>981</v>
      </c>
      <c r="C84">
        <v>-2.3892557865469399</v>
      </c>
      <c r="D84">
        <v>3.4598389827043503E-2</v>
      </c>
    </row>
    <row r="85" spans="1:4">
      <c r="A85" t="s">
        <v>977</v>
      </c>
      <c r="B85" t="s">
        <v>978</v>
      </c>
      <c r="C85">
        <v>-1.4785136292821199</v>
      </c>
      <c r="D85">
        <v>7.5014870639120599E-3</v>
      </c>
    </row>
    <row r="86" spans="1:4">
      <c r="A86" t="s">
        <v>230</v>
      </c>
      <c r="B86" t="s">
        <v>990</v>
      </c>
      <c r="C86">
        <v>-1.8178916699854899</v>
      </c>
      <c r="D86">
        <v>2.5627439437616101E-2</v>
      </c>
    </row>
    <row r="87" spans="1:4">
      <c r="A87" t="s">
        <v>230</v>
      </c>
      <c r="B87" t="s">
        <v>231</v>
      </c>
      <c r="C87">
        <v>-3.1902547336836999</v>
      </c>
      <c r="D87">
        <v>3.0294916587679001E-3</v>
      </c>
    </row>
    <row r="88" spans="1:4">
      <c r="A88" t="s">
        <v>995</v>
      </c>
      <c r="B88" t="s">
        <v>999</v>
      </c>
      <c r="C88">
        <v>-3.98555481196053</v>
      </c>
      <c r="D88">
        <v>1.95015777974925E-4</v>
      </c>
    </row>
    <row r="89" spans="1:4">
      <c r="A89" t="s">
        <v>995</v>
      </c>
      <c r="B89" t="s">
        <v>998</v>
      </c>
      <c r="C89">
        <v>-3.3520216425834599</v>
      </c>
      <c r="D89">
        <v>3.2063517921203898E-2</v>
      </c>
    </row>
    <row r="90" spans="1:4">
      <c r="A90" t="s">
        <v>1006</v>
      </c>
      <c r="B90" t="s">
        <v>1011</v>
      </c>
      <c r="C90">
        <v>-2.40124403622809</v>
      </c>
      <c r="D90">
        <v>2.5547419065100299E-3</v>
      </c>
    </row>
    <row r="91" spans="1:4">
      <c r="A91" t="s">
        <v>1006</v>
      </c>
      <c r="B91" t="s">
        <v>1010</v>
      </c>
      <c r="C91">
        <v>-3.92925928260187</v>
      </c>
      <c r="D91">
        <v>3.6113381478243998E-3</v>
      </c>
    </row>
    <row r="92" spans="1:4">
      <c r="A92" t="s">
        <v>238</v>
      </c>
      <c r="B92" t="s">
        <v>239</v>
      </c>
      <c r="C92">
        <v>-3.59763938864725</v>
      </c>
      <c r="D92">
        <v>3.86521578994258E-4</v>
      </c>
    </row>
    <row r="93" spans="1:4">
      <c r="A93" t="s">
        <v>240</v>
      </c>
      <c r="B93" t="s">
        <v>241</v>
      </c>
      <c r="C93">
        <v>-2.0848800444236</v>
      </c>
      <c r="D93">
        <v>3.00460398037202E-4</v>
      </c>
    </row>
    <row r="94" spans="1:4">
      <c r="A94" t="s">
        <v>240</v>
      </c>
      <c r="B94" t="s">
        <v>1018</v>
      </c>
      <c r="C94">
        <v>-2.1390115456696801</v>
      </c>
      <c r="D94">
        <v>1.22749308299091E-4</v>
      </c>
    </row>
    <row r="95" spans="1:4">
      <c r="A95" t="s">
        <v>240</v>
      </c>
      <c r="B95" t="s">
        <v>1016</v>
      </c>
      <c r="C95">
        <v>-3.5408954896498699</v>
      </c>
      <c r="D95">
        <v>3.42076004605655E-2</v>
      </c>
    </row>
    <row r="96" spans="1:4">
      <c r="A96" t="s">
        <v>244</v>
      </c>
      <c r="B96" t="s">
        <v>245</v>
      </c>
      <c r="C96">
        <v>-1.8415664988642999</v>
      </c>
      <c r="D96">
        <v>5.0182658109932804E-3</v>
      </c>
    </row>
    <row r="97" spans="1:4">
      <c r="A97" t="s">
        <v>246</v>
      </c>
      <c r="B97" t="s">
        <v>247</v>
      </c>
      <c r="C97">
        <v>-1.4886277857016801</v>
      </c>
      <c r="D97">
        <v>4.46775909219983E-2</v>
      </c>
    </row>
    <row r="98" spans="1:4">
      <c r="A98" t="s">
        <v>248</v>
      </c>
      <c r="B98" t="s">
        <v>2691</v>
      </c>
      <c r="C98">
        <v>-1.1879025420277001</v>
      </c>
      <c r="D98">
        <v>2.59640671916701E-2</v>
      </c>
    </row>
    <row r="99" spans="1:4">
      <c r="A99" t="s">
        <v>1072</v>
      </c>
      <c r="B99" t="s">
        <v>3350</v>
      </c>
      <c r="C99">
        <v>-1.7075566128800099</v>
      </c>
      <c r="D99">
        <v>3.25437703971274E-2</v>
      </c>
    </row>
    <row r="100" spans="1:4">
      <c r="A100" t="s">
        <v>1081</v>
      </c>
      <c r="B100" t="s">
        <v>2698</v>
      </c>
      <c r="C100">
        <v>-3.0112674171436602</v>
      </c>
      <c r="D100">
        <v>1.45399786488613E-2</v>
      </c>
    </row>
    <row r="101" spans="1:4">
      <c r="A101" t="s">
        <v>2699</v>
      </c>
      <c r="B101" t="s">
        <v>2701</v>
      </c>
      <c r="C101">
        <v>-1.75572132933866</v>
      </c>
      <c r="D101">
        <v>8.7404839623212507E-3</v>
      </c>
    </row>
    <row r="102" spans="1:4">
      <c r="A102" t="s">
        <v>1083</v>
      </c>
      <c r="B102" t="s">
        <v>1084</v>
      </c>
      <c r="C102">
        <v>-2.8227840862311102</v>
      </c>
      <c r="D102" s="17">
        <v>1.4575969603976E-7</v>
      </c>
    </row>
    <row r="103" spans="1:4">
      <c r="A103" t="s">
        <v>1088</v>
      </c>
      <c r="B103" t="s">
        <v>1090</v>
      </c>
      <c r="C103">
        <v>-1.1533662430870499</v>
      </c>
      <c r="D103">
        <v>3.5669212916665E-2</v>
      </c>
    </row>
    <row r="104" spans="1:4">
      <c r="A104" t="s">
        <v>2704</v>
      </c>
      <c r="B104" t="s">
        <v>3351</v>
      </c>
      <c r="C104">
        <v>-4.3448875232692901</v>
      </c>
      <c r="D104">
        <v>2.05170504278787E-2</v>
      </c>
    </row>
    <row r="105" spans="1:4">
      <c r="A105" t="s">
        <v>264</v>
      </c>
      <c r="B105" t="s">
        <v>265</v>
      </c>
      <c r="C105">
        <v>-1.39663292280591</v>
      </c>
      <c r="D105">
        <v>1.0762486521475099E-2</v>
      </c>
    </row>
    <row r="106" spans="1:4">
      <c r="A106" t="s">
        <v>1095</v>
      </c>
      <c r="B106" t="s">
        <v>1097</v>
      </c>
      <c r="C106">
        <v>-3.24523693845188</v>
      </c>
      <c r="D106">
        <v>4.2946380307801499E-2</v>
      </c>
    </row>
    <row r="107" spans="1:4">
      <c r="A107" t="s">
        <v>266</v>
      </c>
      <c r="B107" t="s">
        <v>3352</v>
      </c>
      <c r="C107">
        <v>-1.7221507052348</v>
      </c>
      <c r="D107">
        <v>2.5052839837139398E-3</v>
      </c>
    </row>
    <row r="108" spans="1:4">
      <c r="A108" t="s">
        <v>3353</v>
      </c>
      <c r="B108" t="s">
        <v>3354</v>
      </c>
      <c r="C108">
        <v>-1.29426390373204</v>
      </c>
      <c r="D108">
        <v>2.6039649207225901E-2</v>
      </c>
    </row>
    <row r="109" spans="1:4">
      <c r="A109" t="s">
        <v>1114</v>
      </c>
      <c r="B109" t="s">
        <v>2715</v>
      </c>
      <c r="C109">
        <v>-1.5278916571237899</v>
      </c>
      <c r="D109">
        <v>3.8798816793004197E-2</v>
      </c>
    </row>
    <row r="110" spans="1:4">
      <c r="A110" t="s">
        <v>1114</v>
      </c>
      <c r="B110" t="s">
        <v>1115</v>
      </c>
      <c r="C110">
        <v>-1.4150765543745401</v>
      </c>
      <c r="D110">
        <v>4.8428794988895803E-2</v>
      </c>
    </row>
    <row r="111" spans="1:4">
      <c r="A111" t="s">
        <v>276</v>
      </c>
      <c r="B111" t="s">
        <v>277</v>
      </c>
      <c r="C111">
        <v>-2.3760423686378802</v>
      </c>
      <c r="D111" s="17">
        <v>3.4607706339986401E-5</v>
      </c>
    </row>
    <row r="112" spans="1:4">
      <c r="A112" t="s">
        <v>2719</v>
      </c>
      <c r="B112" t="s">
        <v>3355</v>
      </c>
      <c r="C112">
        <v>-1.2795806755732999</v>
      </c>
      <c r="D112">
        <v>1.4129906675109501E-2</v>
      </c>
    </row>
    <row r="113" spans="1:4">
      <c r="A113" t="s">
        <v>3356</v>
      </c>
      <c r="B113" t="s">
        <v>3357</v>
      </c>
      <c r="C113">
        <v>-2.50228498243637</v>
      </c>
      <c r="D113">
        <v>6.2117011105907198E-3</v>
      </c>
    </row>
    <row r="114" spans="1:4">
      <c r="A114" t="s">
        <v>1141</v>
      </c>
      <c r="B114" t="s">
        <v>3358</v>
      </c>
      <c r="C114">
        <v>-1.98697687610935</v>
      </c>
      <c r="D114">
        <v>2.4454031211981201E-2</v>
      </c>
    </row>
    <row r="115" spans="1:4">
      <c r="A115" t="s">
        <v>283</v>
      </c>
      <c r="B115" t="s">
        <v>284</v>
      </c>
      <c r="C115">
        <v>-1.4233804893959101</v>
      </c>
      <c r="D115">
        <v>3.8798816793004197E-2</v>
      </c>
    </row>
    <row r="116" spans="1:4">
      <c r="A116" t="s">
        <v>283</v>
      </c>
      <c r="B116" t="s">
        <v>3359</v>
      </c>
      <c r="C116">
        <v>-2.1860786417167302</v>
      </c>
      <c r="D116">
        <v>2.9770892486228301E-2</v>
      </c>
    </row>
    <row r="117" spans="1:4">
      <c r="A117" t="s">
        <v>1149</v>
      </c>
      <c r="B117" t="s">
        <v>1153</v>
      </c>
      <c r="C117">
        <v>-7.7728963650496796</v>
      </c>
      <c r="D117" s="17">
        <v>1.64700730981292E-5</v>
      </c>
    </row>
    <row r="118" spans="1:4">
      <c r="A118" t="s">
        <v>3360</v>
      </c>
      <c r="B118" t="s">
        <v>3361</v>
      </c>
      <c r="C118">
        <v>-1.4992019456624801</v>
      </c>
      <c r="D118">
        <v>1.0762486521475099E-2</v>
      </c>
    </row>
    <row r="119" spans="1:4">
      <c r="A119" t="s">
        <v>287</v>
      </c>
      <c r="B119" t="s">
        <v>288</v>
      </c>
      <c r="C119">
        <v>-1.46919411401912</v>
      </c>
      <c r="D119">
        <v>3.6292114249153698E-2</v>
      </c>
    </row>
    <row r="120" spans="1:4">
      <c r="A120" t="s">
        <v>289</v>
      </c>
      <c r="B120" t="s">
        <v>290</v>
      </c>
      <c r="C120">
        <v>-1.55680442426461</v>
      </c>
      <c r="D120">
        <v>3.6755363149982498E-2</v>
      </c>
    </row>
    <row r="121" spans="1:4">
      <c r="A121" t="s">
        <v>289</v>
      </c>
      <c r="B121" t="s">
        <v>1171</v>
      </c>
      <c r="C121">
        <v>-2.4078819651739898</v>
      </c>
      <c r="D121">
        <v>4.2181389793946101E-4</v>
      </c>
    </row>
    <row r="122" spans="1:4">
      <c r="A122" t="s">
        <v>293</v>
      </c>
      <c r="B122" t="s">
        <v>1190</v>
      </c>
      <c r="C122">
        <v>-3.0081128886205302</v>
      </c>
      <c r="D122">
        <v>3.6113381478243998E-3</v>
      </c>
    </row>
    <row r="123" spans="1:4">
      <c r="A123" t="s">
        <v>293</v>
      </c>
      <c r="B123" t="s">
        <v>1188</v>
      </c>
      <c r="C123">
        <v>-8.0070068672295598</v>
      </c>
      <c r="D123" s="17">
        <v>1.5667734339266001E-5</v>
      </c>
    </row>
    <row r="124" spans="1:4">
      <c r="A124" t="s">
        <v>293</v>
      </c>
      <c r="B124" t="s">
        <v>1187</v>
      </c>
      <c r="C124">
        <v>-3.0441234018119299</v>
      </c>
      <c r="D124">
        <v>2.1534213496548299E-2</v>
      </c>
    </row>
    <row r="125" spans="1:4">
      <c r="A125" t="s">
        <v>293</v>
      </c>
      <c r="B125" t="s">
        <v>294</v>
      </c>
      <c r="C125">
        <v>-2.6916058842315098</v>
      </c>
      <c r="D125">
        <v>4.0654689908890797E-2</v>
      </c>
    </row>
    <row r="126" spans="1:4">
      <c r="A126" t="s">
        <v>297</v>
      </c>
      <c r="B126" t="s">
        <v>298</v>
      </c>
      <c r="C126">
        <v>-1.47831496469702</v>
      </c>
      <c r="D126">
        <v>1.4682522536273E-2</v>
      </c>
    </row>
    <row r="127" spans="1:4">
      <c r="A127" t="s">
        <v>3362</v>
      </c>
      <c r="B127" t="s">
        <v>3363</v>
      </c>
      <c r="C127">
        <v>-1.3472431018898601</v>
      </c>
      <c r="D127">
        <v>3.0631150202141699E-2</v>
      </c>
    </row>
    <row r="128" spans="1:4">
      <c r="A128" t="s">
        <v>1211</v>
      </c>
      <c r="B128" t="s">
        <v>2751</v>
      </c>
      <c r="C128">
        <v>-1.48685301860246</v>
      </c>
      <c r="D128">
        <v>2.1931225407154E-2</v>
      </c>
    </row>
    <row r="129" spans="1:4">
      <c r="A129" t="s">
        <v>2752</v>
      </c>
      <c r="B129" t="s">
        <v>3364</v>
      </c>
      <c r="C129">
        <v>-1.58495436318698</v>
      </c>
      <c r="D129">
        <v>1.9914037836993698E-3</v>
      </c>
    </row>
    <row r="130" spans="1:4">
      <c r="A130" t="s">
        <v>1218</v>
      </c>
      <c r="B130" t="s">
        <v>3365</v>
      </c>
      <c r="C130">
        <v>-2.6461879404348001</v>
      </c>
      <c r="D130">
        <v>4.62804338637572E-2</v>
      </c>
    </row>
    <row r="131" spans="1:4">
      <c r="A131" t="s">
        <v>1218</v>
      </c>
      <c r="B131" t="s">
        <v>1219</v>
      </c>
      <c r="C131">
        <v>-1.93576263481905</v>
      </c>
      <c r="D131">
        <v>6.7196676103142101E-4</v>
      </c>
    </row>
    <row r="132" spans="1:4">
      <c r="A132" t="s">
        <v>1225</v>
      </c>
      <c r="B132" t="s">
        <v>3366</v>
      </c>
      <c r="C132">
        <v>-1.23793363420641</v>
      </c>
      <c r="D132">
        <v>4.3512901863798401E-2</v>
      </c>
    </row>
    <row r="133" spans="1:4">
      <c r="A133" t="s">
        <v>1234</v>
      </c>
      <c r="B133" t="s">
        <v>1237</v>
      </c>
      <c r="C133">
        <v>-7.9192619813680398</v>
      </c>
      <c r="D133" s="17">
        <v>9.7507782398213803E-5</v>
      </c>
    </row>
    <row r="134" spans="1:4">
      <c r="A134" t="s">
        <v>1255</v>
      </c>
      <c r="B134" t="s">
        <v>3367</v>
      </c>
      <c r="C134">
        <v>-4.5080673701952696</v>
      </c>
      <c r="D134">
        <v>7.1354189699063802E-3</v>
      </c>
    </row>
    <row r="135" spans="1:4">
      <c r="A135" t="s">
        <v>303</v>
      </c>
      <c r="B135" t="s">
        <v>1257</v>
      </c>
      <c r="C135">
        <v>-2.2004877762614599</v>
      </c>
      <c r="D135">
        <v>1.46121292414672E-2</v>
      </c>
    </row>
    <row r="136" spans="1:4">
      <c r="A136" t="s">
        <v>2769</v>
      </c>
      <c r="B136" t="s">
        <v>3368</v>
      </c>
      <c r="C136">
        <v>-7.4336993016695097</v>
      </c>
      <c r="D136">
        <v>7.2484972464839799E-4</v>
      </c>
    </row>
    <row r="137" spans="1:4">
      <c r="A137" t="s">
        <v>1260</v>
      </c>
      <c r="B137" t="s">
        <v>3369</v>
      </c>
      <c r="C137">
        <v>-4.6635129958842496</v>
      </c>
      <c r="D137">
        <v>3.0337103876572701E-2</v>
      </c>
    </row>
    <row r="138" spans="1:4">
      <c r="A138" t="s">
        <v>1262</v>
      </c>
      <c r="B138" t="s">
        <v>1264</v>
      </c>
      <c r="C138">
        <v>-6.3995914277651504</v>
      </c>
      <c r="D138">
        <v>8.4231065846235697E-3</v>
      </c>
    </row>
    <row r="139" spans="1:4">
      <c r="A139" t="s">
        <v>1266</v>
      </c>
      <c r="B139" t="s">
        <v>1269</v>
      </c>
      <c r="C139">
        <v>-2.7832340373214501</v>
      </c>
      <c r="D139">
        <v>2.6342775204112101E-2</v>
      </c>
    </row>
    <row r="140" spans="1:4">
      <c r="A140" t="s">
        <v>1266</v>
      </c>
      <c r="B140" t="s">
        <v>2772</v>
      </c>
      <c r="C140">
        <v>-7.72374365254562</v>
      </c>
      <c r="D140">
        <v>3.86521578994258E-4</v>
      </c>
    </row>
    <row r="141" spans="1:4">
      <c r="A141" t="s">
        <v>1266</v>
      </c>
      <c r="B141" t="s">
        <v>1268</v>
      </c>
      <c r="C141">
        <v>-4.1494566845079399</v>
      </c>
      <c r="D141">
        <v>1.5782345336816099E-2</v>
      </c>
    </row>
    <row r="142" spans="1:4">
      <c r="A142" t="s">
        <v>307</v>
      </c>
      <c r="B142" t="s">
        <v>308</v>
      </c>
      <c r="C142">
        <v>-1.88334944098247</v>
      </c>
      <c r="D142">
        <v>1.14546226391078E-3</v>
      </c>
    </row>
    <row r="143" spans="1:4">
      <c r="A143" t="s">
        <v>1274</v>
      </c>
      <c r="B143" t="s">
        <v>1277</v>
      </c>
      <c r="C143">
        <v>-2.03170174928196</v>
      </c>
      <c r="D143">
        <v>1.8131087431933701E-2</v>
      </c>
    </row>
    <row r="144" spans="1:4">
      <c r="A144" t="s">
        <v>1278</v>
      </c>
      <c r="B144" t="s">
        <v>2776</v>
      </c>
      <c r="C144">
        <v>-1.667610481119</v>
      </c>
      <c r="D144">
        <v>1.3929928982173E-3</v>
      </c>
    </row>
    <row r="145" spans="1:4">
      <c r="A145" t="s">
        <v>1280</v>
      </c>
      <c r="B145" t="s">
        <v>1281</v>
      </c>
      <c r="C145">
        <v>-1.63099388071379</v>
      </c>
      <c r="D145">
        <v>1.9118439296026E-2</v>
      </c>
    </row>
    <row r="146" spans="1:4">
      <c r="A146" t="s">
        <v>311</v>
      </c>
      <c r="B146" t="s">
        <v>3370</v>
      </c>
      <c r="C146">
        <v>-6.4763810139596201</v>
      </c>
      <c r="D146">
        <v>1.39264607246119E-3</v>
      </c>
    </row>
    <row r="147" spans="1:4">
      <c r="A147" t="s">
        <v>311</v>
      </c>
      <c r="B147" t="s">
        <v>3371</v>
      </c>
      <c r="C147">
        <v>-2.4833695879444901</v>
      </c>
      <c r="D147">
        <v>2.27265530927779E-2</v>
      </c>
    </row>
    <row r="148" spans="1:4">
      <c r="A148" t="s">
        <v>1293</v>
      </c>
      <c r="B148" t="s">
        <v>1296</v>
      </c>
      <c r="C148">
        <v>-3.9115264184905598</v>
      </c>
      <c r="D148" s="17">
        <v>4.0288946760699101E-7</v>
      </c>
    </row>
    <row r="149" spans="1:4">
      <c r="A149" t="s">
        <v>1293</v>
      </c>
      <c r="B149" t="s">
        <v>1295</v>
      </c>
      <c r="C149">
        <v>-2.4259705025287399</v>
      </c>
      <c r="D149">
        <v>1.2438911701046201E-2</v>
      </c>
    </row>
    <row r="150" spans="1:4">
      <c r="A150" t="s">
        <v>315</v>
      </c>
      <c r="B150" t="s">
        <v>316</v>
      </c>
      <c r="C150">
        <v>-4.4671702077535302</v>
      </c>
      <c r="D150" s="17">
        <v>1.5667734339266001E-5</v>
      </c>
    </row>
    <row r="151" spans="1:4">
      <c r="A151" t="s">
        <v>1308</v>
      </c>
      <c r="B151" t="s">
        <v>3372</v>
      </c>
      <c r="C151">
        <v>-1.5094710618693099</v>
      </c>
      <c r="D151">
        <v>4.4721949386127897E-2</v>
      </c>
    </row>
    <row r="152" spans="1:4">
      <c r="A152" t="s">
        <v>3373</v>
      </c>
      <c r="B152" t="s">
        <v>3374</v>
      </c>
      <c r="C152">
        <v>-2.5662670573261201</v>
      </c>
      <c r="D152">
        <v>2.3830060401148202E-2</v>
      </c>
    </row>
    <row r="153" spans="1:4">
      <c r="A153" t="s">
        <v>1347</v>
      </c>
      <c r="B153" t="s">
        <v>1348</v>
      </c>
      <c r="C153">
        <v>-2.1910416217832198</v>
      </c>
      <c r="D153">
        <v>3.3779306955229099E-2</v>
      </c>
    </row>
    <row r="154" spans="1:4">
      <c r="A154" t="s">
        <v>1351</v>
      </c>
      <c r="B154" t="s">
        <v>1354</v>
      </c>
      <c r="C154">
        <v>-2.39508730518464</v>
      </c>
      <c r="D154">
        <v>4.56921277230369E-2</v>
      </c>
    </row>
    <row r="155" spans="1:4">
      <c r="A155" t="s">
        <v>1351</v>
      </c>
      <c r="B155" t="s">
        <v>1352</v>
      </c>
      <c r="C155">
        <v>-2.7659253646147799</v>
      </c>
      <c r="D155">
        <v>3.1784815015946499E-3</v>
      </c>
    </row>
    <row r="156" spans="1:4">
      <c r="A156" t="s">
        <v>2818</v>
      </c>
      <c r="B156" t="s">
        <v>3375</v>
      </c>
      <c r="C156">
        <v>-2.3085581887767601</v>
      </c>
      <c r="D156">
        <v>1.1438876514323201E-3</v>
      </c>
    </row>
    <row r="157" spans="1:4">
      <c r="A157" t="s">
        <v>321</v>
      </c>
      <c r="B157" t="s">
        <v>322</v>
      </c>
      <c r="C157">
        <v>-2.2024895522081001</v>
      </c>
      <c r="D157" s="17">
        <v>4.0164802806486697E-5</v>
      </c>
    </row>
    <row r="158" spans="1:4">
      <c r="A158" t="s">
        <v>3376</v>
      </c>
      <c r="B158" t="s">
        <v>3377</v>
      </c>
      <c r="C158">
        <v>-1.73144902643748</v>
      </c>
      <c r="D158">
        <v>4.10327305345967E-3</v>
      </c>
    </row>
    <row r="159" spans="1:4">
      <c r="A159" t="s">
        <v>2822</v>
      </c>
      <c r="B159" t="s">
        <v>3378</v>
      </c>
      <c r="C159">
        <v>-1.4631551287948801</v>
      </c>
      <c r="D159">
        <v>3.6482346952652601E-2</v>
      </c>
    </row>
    <row r="160" spans="1:4">
      <c r="A160" t="s">
        <v>323</v>
      </c>
      <c r="B160" t="s">
        <v>324</v>
      </c>
      <c r="C160">
        <v>-2.0164970167465901</v>
      </c>
      <c r="D160">
        <v>1.3194223549252799E-2</v>
      </c>
    </row>
    <row r="161" spans="1:4">
      <c r="A161" t="s">
        <v>323</v>
      </c>
      <c r="B161" t="s">
        <v>325</v>
      </c>
      <c r="C161">
        <v>-2.6725417870631598</v>
      </c>
      <c r="D161">
        <v>6.6712305245702598E-3</v>
      </c>
    </row>
    <row r="162" spans="1:4">
      <c r="A162" t="s">
        <v>323</v>
      </c>
      <c r="B162" t="s">
        <v>3379</v>
      </c>
      <c r="C162">
        <v>-2.2570671648410898</v>
      </c>
      <c r="D162">
        <v>1.19605897296351E-2</v>
      </c>
    </row>
    <row r="163" spans="1:4">
      <c r="A163" t="s">
        <v>323</v>
      </c>
      <c r="B163" t="s">
        <v>3380</v>
      </c>
      <c r="C163">
        <v>-2.1033563755958</v>
      </c>
      <c r="D163">
        <v>4.3512901863798401E-2</v>
      </c>
    </row>
    <row r="164" spans="1:4">
      <c r="A164" t="s">
        <v>326</v>
      </c>
      <c r="B164" t="s">
        <v>1366</v>
      </c>
      <c r="C164">
        <v>-2.49952319469898</v>
      </c>
      <c r="D164" s="17">
        <v>1.22165530999816E-5</v>
      </c>
    </row>
    <row r="165" spans="1:4">
      <c r="A165" t="s">
        <v>1378</v>
      </c>
      <c r="B165" t="s">
        <v>3381</v>
      </c>
      <c r="C165">
        <v>-2.0860308643294498</v>
      </c>
      <c r="D165">
        <v>1.91043856716323E-3</v>
      </c>
    </row>
    <row r="166" spans="1:4">
      <c r="A166" t="s">
        <v>3382</v>
      </c>
      <c r="B166" t="s">
        <v>3383</v>
      </c>
      <c r="C166">
        <v>-1.3515444863364301</v>
      </c>
      <c r="D166">
        <v>2.27265530927779E-2</v>
      </c>
    </row>
    <row r="167" spans="1:4">
      <c r="A167" t="s">
        <v>330</v>
      </c>
      <c r="B167" t="s">
        <v>331</v>
      </c>
      <c r="C167">
        <v>-1.85196840927579</v>
      </c>
      <c r="D167" s="17">
        <v>7.3085366599030005E-5</v>
      </c>
    </row>
    <row r="168" spans="1:4">
      <c r="A168" t="s">
        <v>1390</v>
      </c>
      <c r="B168" t="s">
        <v>1391</v>
      </c>
      <c r="C168">
        <v>-2.8177234138171099</v>
      </c>
      <c r="D168">
        <v>1.9988224471710399E-2</v>
      </c>
    </row>
    <row r="169" spans="1:4">
      <c r="A169" t="s">
        <v>1399</v>
      </c>
      <c r="B169" t="s">
        <v>3384</v>
      </c>
      <c r="C169">
        <v>-1.51498087300736</v>
      </c>
      <c r="D169">
        <v>1.9581371057691099E-2</v>
      </c>
    </row>
    <row r="170" spans="1:4">
      <c r="A170" t="s">
        <v>1405</v>
      </c>
      <c r="B170" t="s">
        <v>1407</v>
      </c>
      <c r="C170">
        <v>-1.57364721352464</v>
      </c>
      <c r="D170">
        <v>1.6061907167079999E-2</v>
      </c>
    </row>
    <row r="171" spans="1:4">
      <c r="A171" t="s">
        <v>1405</v>
      </c>
      <c r="B171" t="s">
        <v>3385</v>
      </c>
      <c r="C171">
        <v>-1.80889015252456</v>
      </c>
      <c r="D171">
        <v>1.66810489755333E-2</v>
      </c>
    </row>
    <row r="172" spans="1:4">
      <c r="A172" t="s">
        <v>335</v>
      </c>
      <c r="B172" t="s">
        <v>2841</v>
      </c>
      <c r="C172">
        <v>-1.8113169042022299</v>
      </c>
      <c r="D172">
        <v>9.5143816291255196E-3</v>
      </c>
    </row>
    <row r="173" spans="1:4">
      <c r="A173" t="s">
        <v>1417</v>
      </c>
      <c r="B173" t="s">
        <v>1419</v>
      </c>
      <c r="C173">
        <v>-9.3110621397376097</v>
      </c>
      <c r="D173">
        <v>6.8135991118910702E-3</v>
      </c>
    </row>
    <row r="174" spans="1:4">
      <c r="A174" t="s">
        <v>337</v>
      </c>
      <c r="B174" t="s">
        <v>1434</v>
      </c>
      <c r="C174">
        <v>-2.9764479349128599</v>
      </c>
      <c r="D174">
        <v>1.6291234740616501E-3</v>
      </c>
    </row>
    <row r="175" spans="1:4">
      <c r="A175" t="s">
        <v>337</v>
      </c>
      <c r="B175" t="s">
        <v>339</v>
      </c>
      <c r="C175">
        <v>-2.2294397042650198</v>
      </c>
      <c r="D175">
        <v>1.1605875954361199E-2</v>
      </c>
    </row>
    <row r="176" spans="1:4">
      <c r="A176" t="s">
        <v>1438</v>
      </c>
      <c r="B176" t="s">
        <v>2865</v>
      </c>
      <c r="C176">
        <v>-2.0543070803535199</v>
      </c>
      <c r="D176">
        <v>1.9764742117992801E-3</v>
      </c>
    </row>
    <row r="177" spans="1:4">
      <c r="A177" t="s">
        <v>1438</v>
      </c>
      <c r="B177" t="s">
        <v>1442</v>
      </c>
      <c r="C177">
        <v>-2.5531373944242199</v>
      </c>
      <c r="D177">
        <v>6.9734042498958504E-4</v>
      </c>
    </row>
    <row r="178" spans="1:4">
      <c r="A178" t="s">
        <v>1438</v>
      </c>
      <c r="B178" t="s">
        <v>1441</v>
      </c>
      <c r="C178">
        <v>-1.9747696374694299</v>
      </c>
      <c r="D178">
        <v>2.1931225407154E-2</v>
      </c>
    </row>
    <row r="179" spans="1:4">
      <c r="A179" t="s">
        <v>1447</v>
      </c>
      <c r="B179" t="s">
        <v>1449</v>
      </c>
      <c r="C179">
        <v>-1.8384378435952999</v>
      </c>
      <c r="D179">
        <v>2.8433706991929501E-3</v>
      </c>
    </row>
    <row r="180" spans="1:4">
      <c r="A180" t="s">
        <v>2871</v>
      </c>
      <c r="B180" t="s">
        <v>2873</v>
      </c>
      <c r="C180">
        <v>-1.4823665058819799</v>
      </c>
      <c r="D180">
        <v>1.51932250935632E-2</v>
      </c>
    </row>
    <row r="181" spans="1:4">
      <c r="A181" t="s">
        <v>340</v>
      </c>
      <c r="B181" t="s">
        <v>341</v>
      </c>
      <c r="C181">
        <v>-2.0779062025620898</v>
      </c>
      <c r="D181">
        <v>3.7371221157454998E-4</v>
      </c>
    </row>
    <row r="182" spans="1:4">
      <c r="A182" t="s">
        <v>340</v>
      </c>
      <c r="B182" t="s">
        <v>1461</v>
      </c>
      <c r="C182">
        <v>-2.9900270402981799</v>
      </c>
      <c r="D182">
        <v>1.8835845944443801E-2</v>
      </c>
    </row>
    <row r="183" spans="1:4">
      <c r="A183" t="s">
        <v>340</v>
      </c>
      <c r="B183" t="s">
        <v>3386</v>
      </c>
      <c r="C183">
        <v>-1.47306986430131</v>
      </c>
      <c r="D183">
        <v>4.1142647912133103E-2</v>
      </c>
    </row>
    <row r="184" spans="1:4">
      <c r="A184" t="s">
        <v>340</v>
      </c>
      <c r="B184" t="s">
        <v>1460</v>
      </c>
      <c r="C184">
        <v>-3.1073949063628601</v>
      </c>
      <c r="D184" s="17">
        <v>9.7507782398213803E-5</v>
      </c>
    </row>
    <row r="185" spans="1:4">
      <c r="A185" t="s">
        <v>1462</v>
      </c>
      <c r="B185" t="s">
        <v>2877</v>
      </c>
      <c r="C185">
        <v>-4.6091697124933004</v>
      </c>
      <c r="D185">
        <v>6.2699268612805199E-4</v>
      </c>
    </row>
    <row r="186" spans="1:4">
      <c r="A186" t="s">
        <v>1462</v>
      </c>
      <c r="B186" t="s">
        <v>1464</v>
      </c>
      <c r="C186">
        <v>-2.4212584077333701</v>
      </c>
      <c r="D186">
        <v>4.4110150271925901E-3</v>
      </c>
    </row>
    <row r="187" spans="1:4">
      <c r="A187" t="s">
        <v>1462</v>
      </c>
      <c r="B187" t="s">
        <v>3387</v>
      </c>
      <c r="C187">
        <v>-1.9562470961526901</v>
      </c>
      <c r="D187">
        <v>2.2415362302157099E-2</v>
      </c>
    </row>
    <row r="188" spans="1:4">
      <c r="A188" t="s">
        <v>1474</v>
      </c>
      <c r="B188" t="s">
        <v>1477</v>
      </c>
      <c r="C188">
        <v>-1.70239124481169</v>
      </c>
      <c r="D188">
        <v>1.6061907167079999E-2</v>
      </c>
    </row>
    <row r="189" spans="1:4">
      <c r="A189" t="s">
        <v>342</v>
      </c>
      <c r="B189" t="s">
        <v>343</v>
      </c>
      <c r="C189">
        <v>-1.3637305914682201</v>
      </c>
      <c r="D189">
        <v>4.3917711973808601E-2</v>
      </c>
    </row>
    <row r="190" spans="1:4">
      <c r="A190" t="s">
        <v>1534</v>
      </c>
      <c r="B190" t="s">
        <v>1535</v>
      </c>
      <c r="C190">
        <v>-1.54448325007566</v>
      </c>
      <c r="D190">
        <v>4.5210870745943703E-2</v>
      </c>
    </row>
    <row r="191" spans="1:4">
      <c r="A191" t="s">
        <v>348</v>
      </c>
      <c r="B191" t="s">
        <v>3388</v>
      </c>
      <c r="C191">
        <v>-1.2858698560720501</v>
      </c>
      <c r="D191">
        <v>8.7181350630980703E-3</v>
      </c>
    </row>
    <row r="192" spans="1:4">
      <c r="A192" t="s">
        <v>1547</v>
      </c>
      <c r="B192" t="s">
        <v>3389</v>
      </c>
      <c r="C192">
        <v>-6.1612048040606897</v>
      </c>
      <c r="D192">
        <v>1.9118439296026E-2</v>
      </c>
    </row>
    <row r="193" spans="1:4">
      <c r="A193" t="s">
        <v>1550</v>
      </c>
      <c r="B193" t="s">
        <v>1554</v>
      </c>
      <c r="C193">
        <v>-2.22708800735965</v>
      </c>
      <c r="D193">
        <v>3.9290306888159703E-2</v>
      </c>
    </row>
    <row r="194" spans="1:4">
      <c r="A194" t="s">
        <v>1550</v>
      </c>
      <c r="B194" t="s">
        <v>1551</v>
      </c>
      <c r="C194">
        <v>-6.0001375642620296</v>
      </c>
      <c r="D194" s="17">
        <v>6.8362254266832097E-5</v>
      </c>
    </row>
    <row r="195" spans="1:4">
      <c r="A195" t="s">
        <v>1560</v>
      </c>
      <c r="B195" t="s">
        <v>1561</v>
      </c>
      <c r="C195">
        <v>-1.58425678483798</v>
      </c>
      <c r="D195">
        <v>2.0975359011434502E-2</v>
      </c>
    </row>
    <row r="196" spans="1:4">
      <c r="A196" t="s">
        <v>1563</v>
      </c>
      <c r="B196" t="s">
        <v>1566</v>
      </c>
      <c r="C196">
        <v>-1.28206120890902</v>
      </c>
      <c r="D196">
        <v>2.7871450382200898E-2</v>
      </c>
    </row>
    <row r="197" spans="1:4">
      <c r="A197" t="s">
        <v>354</v>
      </c>
      <c r="B197" t="s">
        <v>355</v>
      </c>
      <c r="C197">
        <v>-1.2827084998167899</v>
      </c>
      <c r="D197">
        <v>4.7465207985811497E-2</v>
      </c>
    </row>
    <row r="198" spans="1:4">
      <c r="A198" t="s">
        <v>1573</v>
      </c>
      <c r="B198" t="s">
        <v>1576</v>
      </c>
      <c r="C198">
        <v>-1.68037188481195</v>
      </c>
      <c r="D198">
        <v>1.46121292414672E-2</v>
      </c>
    </row>
    <row r="199" spans="1:4">
      <c r="A199" t="s">
        <v>1577</v>
      </c>
      <c r="B199" t="s">
        <v>2902</v>
      </c>
      <c r="C199">
        <v>-3.8851258977871499</v>
      </c>
      <c r="D199">
        <v>1.30497959387426E-2</v>
      </c>
    </row>
    <row r="200" spans="1:4">
      <c r="A200" t="s">
        <v>1577</v>
      </c>
      <c r="B200" t="s">
        <v>2904</v>
      </c>
      <c r="C200">
        <v>-4.2062940523637398</v>
      </c>
      <c r="D200">
        <v>7.0290635164924004E-3</v>
      </c>
    </row>
    <row r="201" spans="1:4">
      <c r="A201" t="s">
        <v>1580</v>
      </c>
      <c r="B201" t="s">
        <v>1582</v>
      </c>
      <c r="C201">
        <v>-2.8124201319086399</v>
      </c>
      <c r="D201">
        <v>2.4748746105171002E-3</v>
      </c>
    </row>
    <row r="202" spans="1:4">
      <c r="A202" t="s">
        <v>2907</v>
      </c>
      <c r="B202" t="s">
        <v>3390</v>
      </c>
      <c r="C202">
        <v>-1.2534687338974599</v>
      </c>
      <c r="D202">
        <v>2.8058384771327001E-2</v>
      </c>
    </row>
    <row r="203" spans="1:4">
      <c r="A203" t="s">
        <v>1613</v>
      </c>
      <c r="B203" t="s">
        <v>1616</v>
      </c>
      <c r="C203">
        <v>-2.0190282955271401</v>
      </c>
      <c r="D203">
        <v>7.0290635164924004E-3</v>
      </c>
    </row>
    <row r="204" spans="1:4">
      <c r="A204" t="s">
        <v>1613</v>
      </c>
      <c r="B204" t="s">
        <v>1615</v>
      </c>
      <c r="C204">
        <v>-1.8066431686898199</v>
      </c>
      <c r="D204">
        <v>2.38391141906906E-2</v>
      </c>
    </row>
    <row r="205" spans="1:4">
      <c r="A205" t="s">
        <v>1617</v>
      </c>
      <c r="B205" t="s">
        <v>1619</v>
      </c>
      <c r="C205">
        <v>-1.2313152975158801</v>
      </c>
      <c r="D205">
        <v>2.8089625645859401E-2</v>
      </c>
    </row>
    <row r="206" spans="1:4">
      <c r="A206" t="s">
        <v>1617</v>
      </c>
      <c r="B206" t="s">
        <v>3391</v>
      </c>
      <c r="C206">
        <v>-2.30573639330078</v>
      </c>
      <c r="D206">
        <v>1.5782345336816099E-2</v>
      </c>
    </row>
    <row r="207" spans="1:4">
      <c r="A207" t="s">
        <v>1631</v>
      </c>
      <c r="B207" t="s">
        <v>1632</v>
      </c>
      <c r="C207">
        <v>-2.32163081542974</v>
      </c>
      <c r="D207">
        <v>7.5364501913848404E-3</v>
      </c>
    </row>
    <row r="208" spans="1:4">
      <c r="A208" t="s">
        <v>3392</v>
      </c>
      <c r="B208" t="s">
        <v>3393</v>
      </c>
      <c r="C208">
        <v>-1.4869530756346401</v>
      </c>
      <c r="D208">
        <v>3.8532055671130702E-2</v>
      </c>
    </row>
    <row r="209" spans="1:4">
      <c r="A209" t="s">
        <v>1633</v>
      </c>
      <c r="B209" t="s">
        <v>1635</v>
      </c>
      <c r="C209">
        <v>-4.4234656831450296</v>
      </c>
      <c r="D209">
        <v>6.2224222129052299E-3</v>
      </c>
    </row>
    <row r="210" spans="1:4">
      <c r="A210" t="s">
        <v>1654</v>
      </c>
      <c r="B210" t="s">
        <v>3394</v>
      </c>
      <c r="C210">
        <v>-7.90993126148014</v>
      </c>
      <c r="D210">
        <v>8.7181350630980703E-3</v>
      </c>
    </row>
    <row r="211" spans="1:4">
      <c r="A211" t="s">
        <v>1669</v>
      </c>
      <c r="B211" t="s">
        <v>1670</v>
      </c>
      <c r="C211">
        <v>-1.42307054485785</v>
      </c>
      <c r="D211">
        <v>4.0892291347101498E-2</v>
      </c>
    </row>
    <row r="212" spans="1:4">
      <c r="A212" t="s">
        <v>1673</v>
      </c>
      <c r="B212" t="s">
        <v>1675</v>
      </c>
      <c r="C212">
        <v>-1.36923877862532</v>
      </c>
      <c r="D212">
        <v>1.28653865116004E-2</v>
      </c>
    </row>
    <row r="213" spans="1:4">
      <c r="A213" t="s">
        <v>1676</v>
      </c>
      <c r="B213" t="s">
        <v>1677</v>
      </c>
      <c r="C213">
        <v>-2.2058183901561201</v>
      </c>
      <c r="D213">
        <v>8.9870024882023006E-3</v>
      </c>
    </row>
    <row r="214" spans="1:4">
      <c r="A214" t="s">
        <v>366</v>
      </c>
      <c r="B214" t="s">
        <v>367</v>
      </c>
      <c r="C214">
        <v>-1.69012222999502</v>
      </c>
      <c r="D214">
        <v>1.3966821722050099E-2</v>
      </c>
    </row>
    <row r="215" spans="1:4">
      <c r="A215" t="s">
        <v>366</v>
      </c>
      <c r="B215" t="s">
        <v>1680</v>
      </c>
      <c r="C215">
        <v>-2.8817237912812699</v>
      </c>
      <c r="D215">
        <v>1.8032365830997199E-3</v>
      </c>
    </row>
    <row r="216" spans="1:4">
      <c r="A216" t="s">
        <v>370</v>
      </c>
      <c r="B216" t="s">
        <v>371</v>
      </c>
      <c r="C216">
        <v>-1.1868847138888501</v>
      </c>
      <c r="D216">
        <v>1.6325323054500001E-2</v>
      </c>
    </row>
    <row r="217" spans="1:4">
      <c r="A217" t="s">
        <v>370</v>
      </c>
      <c r="B217" t="s">
        <v>3395</v>
      </c>
      <c r="C217">
        <v>-1.2589506621569999</v>
      </c>
      <c r="D217">
        <v>4.7005244578984098E-2</v>
      </c>
    </row>
    <row r="218" spans="1:4">
      <c r="A218" t="s">
        <v>3396</v>
      </c>
      <c r="B218" t="s">
        <v>3397</v>
      </c>
      <c r="C218">
        <v>-1.64875498837403</v>
      </c>
      <c r="D218">
        <v>1.7087705652279999E-2</v>
      </c>
    </row>
    <row r="219" spans="1:4">
      <c r="A219" t="s">
        <v>1694</v>
      </c>
      <c r="B219" t="s">
        <v>1696</v>
      </c>
      <c r="C219">
        <v>-2.12093582006549</v>
      </c>
      <c r="D219">
        <v>1.8708251318400398E-2</v>
      </c>
    </row>
    <row r="220" spans="1:4">
      <c r="A220" t="s">
        <v>372</v>
      </c>
      <c r="B220" t="s">
        <v>373</v>
      </c>
      <c r="C220">
        <v>-2.04477789172208</v>
      </c>
      <c r="D220">
        <v>9.2717288030566395E-4</v>
      </c>
    </row>
    <row r="221" spans="1:4">
      <c r="A221" t="s">
        <v>372</v>
      </c>
      <c r="B221" t="s">
        <v>374</v>
      </c>
      <c r="C221">
        <v>-2.8052888307086299</v>
      </c>
      <c r="D221">
        <v>3.04894814974531E-4</v>
      </c>
    </row>
    <row r="222" spans="1:4">
      <c r="A222" t="s">
        <v>372</v>
      </c>
      <c r="B222" t="s">
        <v>1699</v>
      </c>
      <c r="C222">
        <v>-1.4088004701369401</v>
      </c>
      <c r="D222">
        <v>3.9290306888159703E-2</v>
      </c>
    </row>
    <row r="223" spans="1:4">
      <c r="A223" t="s">
        <v>1701</v>
      </c>
      <c r="B223" t="s">
        <v>2949</v>
      </c>
      <c r="C223">
        <v>-1.20539357110292</v>
      </c>
      <c r="D223">
        <v>1.7548484896811399E-2</v>
      </c>
    </row>
    <row r="224" spans="1:4">
      <c r="A224" t="s">
        <v>1703</v>
      </c>
      <c r="B224" t="s">
        <v>1705</v>
      </c>
      <c r="C224">
        <v>-4.7915070094107097</v>
      </c>
      <c r="D224">
        <v>5.0182658109932804E-3</v>
      </c>
    </row>
    <row r="225" spans="1:4">
      <c r="A225" t="s">
        <v>1706</v>
      </c>
      <c r="B225" t="s">
        <v>1708</v>
      </c>
      <c r="C225">
        <v>-2.3113295567047101</v>
      </c>
      <c r="D225">
        <v>1.6073229153625399E-2</v>
      </c>
    </row>
    <row r="226" spans="1:4">
      <c r="A226" t="s">
        <v>375</v>
      </c>
      <c r="B226" t="s">
        <v>376</v>
      </c>
      <c r="C226">
        <v>-1.2280884628870401</v>
      </c>
      <c r="D226">
        <v>2.4505464296183398E-2</v>
      </c>
    </row>
    <row r="227" spans="1:4">
      <c r="A227" t="s">
        <v>377</v>
      </c>
      <c r="B227" t="s">
        <v>378</v>
      </c>
      <c r="C227">
        <v>-1.2183627590075099</v>
      </c>
      <c r="D227">
        <v>2.2260051303824899E-2</v>
      </c>
    </row>
    <row r="228" spans="1:4">
      <c r="A228" t="s">
        <v>1724</v>
      </c>
      <c r="B228" t="s">
        <v>1726</v>
      </c>
      <c r="C228">
        <v>-7.1133154984072302</v>
      </c>
      <c r="D228">
        <v>7.0290635164924004E-3</v>
      </c>
    </row>
    <row r="229" spans="1:4">
      <c r="A229" t="s">
        <v>1724</v>
      </c>
      <c r="B229" t="s">
        <v>1725</v>
      </c>
      <c r="C229">
        <v>-7.0473923733275097</v>
      </c>
      <c r="D229">
        <v>1.0721182030831101E-2</v>
      </c>
    </row>
    <row r="230" spans="1:4">
      <c r="A230" t="s">
        <v>3398</v>
      </c>
      <c r="B230" t="s">
        <v>3399</v>
      </c>
      <c r="C230">
        <v>-1.4748245702865299</v>
      </c>
      <c r="D230">
        <v>5.8036056452545597E-3</v>
      </c>
    </row>
    <row r="231" spans="1:4">
      <c r="A231" t="s">
        <v>379</v>
      </c>
      <c r="B231" t="s">
        <v>380</v>
      </c>
      <c r="C231">
        <v>-1.5403453237608999</v>
      </c>
      <c r="D231">
        <v>1.18089927428388E-2</v>
      </c>
    </row>
    <row r="232" spans="1:4">
      <c r="A232" t="s">
        <v>381</v>
      </c>
      <c r="B232" t="s">
        <v>382</v>
      </c>
      <c r="C232">
        <v>-2.0437877671614801</v>
      </c>
      <c r="D232">
        <v>1.2111079082908901E-2</v>
      </c>
    </row>
    <row r="233" spans="1:4">
      <c r="A233" t="s">
        <v>381</v>
      </c>
      <c r="B233" t="s">
        <v>3400</v>
      </c>
      <c r="C233">
        <v>-1.4908454840345999</v>
      </c>
      <c r="D233">
        <v>1.6061907167079999E-2</v>
      </c>
    </row>
    <row r="234" spans="1:4">
      <c r="A234" t="s">
        <v>381</v>
      </c>
      <c r="B234" t="s">
        <v>1736</v>
      </c>
      <c r="C234">
        <v>-2.08619623593352</v>
      </c>
      <c r="D234">
        <v>1.9914037836993698E-3</v>
      </c>
    </row>
    <row r="235" spans="1:4">
      <c r="A235" t="s">
        <v>385</v>
      </c>
      <c r="B235" t="s">
        <v>3401</v>
      </c>
      <c r="C235">
        <v>-1.16402992382448</v>
      </c>
      <c r="D235">
        <v>2.1115336110508101E-2</v>
      </c>
    </row>
    <row r="236" spans="1:4">
      <c r="A236" t="s">
        <v>385</v>
      </c>
      <c r="B236" t="s">
        <v>3402</v>
      </c>
      <c r="C236">
        <v>-1.7828564154153399</v>
      </c>
      <c r="D236">
        <v>2.9406180661075001E-2</v>
      </c>
    </row>
    <row r="237" spans="1:4">
      <c r="A237" t="s">
        <v>385</v>
      </c>
      <c r="B237" t="s">
        <v>3403</v>
      </c>
      <c r="C237">
        <v>-1.86386216080347</v>
      </c>
      <c r="D237">
        <v>1.8577245111435201E-2</v>
      </c>
    </row>
    <row r="238" spans="1:4">
      <c r="A238" t="s">
        <v>387</v>
      </c>
      <c r="B238" t="s">
        <v>3404</v>
      </c>
      <c r="C238">
        <v>-1.5905626921065701</v>
      </c>
      <c r="D238">
        <v>9.92413615960599E-3</v>
      </c>
    </row>
    <row r="239" spans="1:4">
      <c r="A239" t="s">
        <v>1753</v>
      </c>
      <c r="B239" t="s">
        <v>3405</v>
      </c>
      <c r="C239">
        <v>-1.2257795093414301</v>
      </c>
      <c r="D239">
        <v>2.0975359011434502E-2</v>
      </c>
    </row>
    <row r="240" spans="1:4">
      <c r="A240" t="s">
        <v>1756</v>
      </c>
      <c r="B240" t="s">
        <v>3406</v>
      </c>
      <c r="C240">
        <v>-1.76727118069765</v>
      </c>
      <c r="D240">
        <v>9.7544058296098104E-3</v>
      </c>
    </row>
    <row r="241" spans="1:4">
      <c r="A241" t="s">
        <v>1780</v>
      </c>
      <c r="B241" t="s">
        <v>3407</v>
      </c>
      <c r="C241">
        <v>-4.00895054981443</v>
      </c>
      <c r="D241">
        <v>8.5252580437560795E-3</v>
      </c>
    </row>
    <row r="242" spans="1:4">
      <c r="A242" t="s">
        <v>3408</v>
      </c>
      <c r="B242" t="s">
        <v>3409</v>
      </c>
      <c r="C242">
        <v>-5.0950275120106099</v>
      </c>
      <c r="D242">
        <v>1.6061907167079999E-2</v>
      </c>
    </row>
    <row r="243" spans="1:4">
      <c r="A243" t="s">
        <v>3410</v>
      </c>
      <c r="B243" t="s">
        <v>3411</v>
      </c>
      <c r="C243">
        <v>-2.3261384699886598</v>
      </c>
      <c r="D243">
        <v>4.9483760388654497E-4</v>
      </c>
    </row>
    <row r="244" spans="1:4">
      <c r="A244" t="s">
        <v>1826</v>
      </c>
      <c r="B244" t="s">
        <v>1827</v>
      </c>
      <c r="C244">
        <v>-1.74286845627396</v>
      </c>
      <c r="D244">
        <v>7.0290635164924004E-3</v>
      </c>
    </row>
    <row r="245" spans="1:4">
      <c r="A245" t="s">
        <v>403</v>
      </c>
      <c r="B245" t="s">
        <v>404</v>
      </c>
      <c r="C245">
        <v>-2.7097680854150101</v>
      </c>
      <c r="D245">
        <v>1.6061907167079999E-2</v>
      </c>
    </row>
    <row r="246" spans="1:4">
      <c r="A246" t="s">
        <v>403</v>
      </c>
      <c r="B246" t="s">
        <v>405</v>
      </c>
      <c r="C246">
        <v>-1.6213241856893501</v>
      </c>
      <c r="D246">
        <v>4.1402108351404003E-2</v>
      </c>
    </row>
    <row r="247" spans="1:4">
      <c r="A247" t="s">
        <v>1833</v>
      </c>
      <c r="B247" t="s">
        <v>1835</v>
      </c>
      <c r="C247">
        <v>-1.23246273678865</v>
      </c>
      <c r="D247">
        <v>2.7364614434315902E-2</v>
      </c>
    </row>
    <row r="248" spans="1:4">
      <c r="A248" t="s">
        <v>408</v>
      </c>
      <c r="B248" t="s">
        <v>409</v>
      </c>
      <c r="C248">
        <v>-2.3850955639471398</v>
      </c>
      <c r="D248">
        <v>4.2907668756688201E-3</v>
      </c>
    </row>
    <row r="249" spans="1:4">
      <c r="A249" t="s">
        <v>1841</v>
      </c>
      <c r="B249" t="s">
        <v>3412</v>
      </c>
      <c r="C249">
        <v>-2.1870077077130401</v>
      </c>
      <c r="D249">
        <v>9.5576094454114108E-3</v>
      </c>
    </row>
    <row r="250" spans="1:4">
      <c r="A250" t="s">
        <v>410</v>
      </c>
      <c r="B250" t="s">
        <v>411</v>
      </c>
      <c r="C250">
        <v>-2.7745565541220101</v>
      </c>
      <c r="D250">
        <v>1.5627786114066199E-3</v>
      </c>
    </row>
    <row r="251" spans="1:4">
      <c r="A251" t="s">
        <v>412</v>
      </c>
      <c r="B251" t="s">
        <v>1848</v>
      </c>
      <c r="C251">
        <v>-2.5709295372340701</v>
      </c>
      <c r="D251">
        <v>1.5945803269083599E-3</v>
      </c>
    </row>
    <row r="252" spans="1:4">
      <c r="A252" t="s">
        <v>1851</v>
      </c>
      <c r="B252" t="s">
        <v>1852</v>
      </c>
      <c r="C252">
        <v>-2.1531006467214202</v>
      </c>
      <c r="D252">
        <v>4.4667234799182203E-3</v>
      </c>
    </row>
    <row r="253" spans="1:4">
      <c r="A253" t="s">
        <v>416</v>
      </c>
      <c r="B253" t="s">
        <v>417</v>
      </c>
      <c r="C253">
        <v>-1.3098752433955101</v>
      </c>
      <c r="D253">
        <v>3.5487896585469803E-2</v>
      </c>
    </row>
    <row r="254" spans="1:4">
      <c r="A254" t="s">
        <v>416</v>
      </c>
      <c r="B254" t="s">
        <v>1853</v>
      </c>
      <c r="C254">
        <v>-2.18576786406671</v>
      </c>
      <c r="D254">
        <v>4.62804338637572E-2</v>
      </c>
    </row>
    <row r="255" spans="1:4">
      <c r="A255" t="s">
        <v>3009</v>
      </c>
      <c r="B255" t="s">
        <v>3413</v>
      </c>
      <c r="C255">
        <v>-0.98794121113233502</v>
      </c>
      <c r="D255">
        <v>4.62804338637572E-2</v>
      </c>
    </row>
    <row r="256" spans="1:4">
      <c r="A256" t="s">
        <v>1870</v>
      </c>
      <c r="B256" t="s">
        <v>1875</v>
      </c>
      <c r="C256">
        <v>-1.2459455737266401</v>
      </c>
      <c r="D256">
        <v>4.3723037828076398E-2</v>
      </c>
    </row>
    <row r="257" spans="1:4">
      <c r="A257" t="s">
        <v>1870</v>
      </c>
      <c r="B257" t="s">
        <v>1874</v>
      </c>
      <c r="C257">
        <v>-2.0934895320737898</v>
      </c>
      <c r="D257">
        <v>3.05841235228317E-3</v>
      </c>
    </row>
    <row r="258" spans="1:4">
      <c r="A258" t="s">
        <v>1870</v>
      </c>
      <c r="B258" t="s">
        <v>3012</v>
      </c>
      <c r="C258">
        <v>-2.24187056489068</v>
      </c>
      <c r="D258">
        <v>8.0910788233303499E-3</v>
      </c>
    </row>
    <row r="259" spans="1:4">
      <c r="A259" t="s">
        <v>1870</v>
      </c>
      <c r="B259" t="s">
        <v>1872</v>
      </c>
      <c r="C259">
        <v>-4.5220566146248302</v>
      </c>
      <c r="D259">
        <v>1.9988224471710399E-2</v>
      </c>
    </row>
    <row r="260" spans="1:4">
      <c r="A260" t="s">
        <v>424</v>
      </c>
      <c r="B260" t="s">
        <v>425</v>
      </c>
      <c r="C260">
        <v>-1.40158048024314</v>
      </c>
      <c r="D260">
        <v>1.7105907333361502E-2</v>
      </c>
    </row>
    <row r="261" spans="1:4">
      <c r="A261" t="s">
        <v>1897</v>
      </c>
      <c r="B261" t="s">
        <v>3414</v>
      </c>
      <c r="C261">
        <v>-1.12781476110554</v>
      </c>
      <c r="D261">
        <v>3.05994205879036E-2</v>
      </c>
    </row>
    <row r="262" spans="1:4">
      <c r="A262" t="s">
        <v>1905</v>
      </c>
      <c r="B262" t="s">
        <v>1906</v>
      </c>
      <c r="C262">
        <v>-2.4731536141859198</v>
      </c>
      <c r="D262">
        <v>6.4450368957761801E-3</v>
      </c>
    </row>
    <row r="263" spans="1:4">
      <c r="A263" t="s">
        <v>1914</v>
      </c>
      <c r="B263" t="s">
        <v>3415</v>
      </c>
      <c r="C263">
        <v>-1.80896416921697</v>
      </c>
      <c r="D263">
        <v>1.55537948476368E-2</v>
      </c>
    </row>
    <row r="264" spans="1:4">
      <c r="A264" t="s">
        <v>1919</v>
      </c>
      <c r="B264" t="s">
        <v>3416</v>
      </c>
      <c r="C264">
        <v>-1.73131470291666</v>
      </c>
      <c r="D264">
        <v>1.7087705652279999E-2</v>
      </c>
    </row>
    <row r="265" spans="1:4">
      <c r="A265" t="s">
        <v>1935</v>
      </c>
      <c r="B265" t="s">
        <v>3417</v>
      </c>
      <c r="C265">
        <v>-1.27624518973943</v>
      </c>
      <c r="D265">
        <v>2.1931225407154E-2</v>
      </c>
    </row>
    <row r="266" spans="1:4">
      <c r="A266" t="s">
        <v>3042</v>
      </c>
      <c r="B266" t="s">
        <v>3043</v>
      </c>
      <c r="C266">
        <v>-1.5436075304429699</v>
      </c>
      <c r="D266">
        <v>8.7040271403655799E-3</v>
      </c>
    </row>
    <row r="267" spans="1:4">
      <c r="A267" t="s">
        <v>1952</v>
      </c>
      <c r="B267" t="s">
        <v>1953</v>
      </c>
      <c r="C267">
        <v>-1.0058967180701901</v>
      </c>
      <c r="D267">
        <v>4.85409665586784E-2</v>
      </c>
    </row>
    <row r="268" spans="1:4">
      <c r="A268" t="s">
        <v>1957</v>
      </c>
      <c r="B268" t="s">
        <v>3418</v>
      </c>
      <c r="C268">
        <v>-4.8886809754045304</v>
      </c>
      <c r="D268">
        <v>7.9164554853285007E-3</v>
      </c>
    </row>
    <row r="269" spans="1:4">
      <c r="A269" t="s">
        <v>432</v>
      </c>
      <c r="B269" t="s">
        <v>433</v>
      </c>
      <c r="C269">
        <v>-3.2744378624533002</v>
      </c>
      <c r="D269">
        <v>3.36593304041728E-3</v>
      </c>
    </row>
    <row r="270" spans="1:4">
      <c r="A270" t="s">
        <v>432</v>
      </c>
      <c r="B270" t="s">
        <v>434</v>
      </c>
      <c r="C270">
        <v>-3.3643218260044598</v>
      </c>
      <c r="D270">
        <v>3.39178206580645E-3</v>
      </c>
    </row>
    <row r="271" spans="1:4">
      <c r="A271" t="s">
        <v>3055</v>
      </c>
      <c r="B271" t="s">
        <v>3419</v>
      </c>
      <c r="C271">
        <v>-7.2458063919817803</v>
      </c>
      <c r="D271" s="17">
        <v>6.66540821691154E-5</v>
      </c>
    </row>
    <row r="272" spans="1:4">
      <c r="A272" t="s">
        <v>3062</v>
      </c>
      <c r="B272" t="s">
        <v>3420</v>
      </c>
      <c r="C272">
        <v>-9.2260057384792908</v>
      </c>
      <c r="D272">
        <v>3.3740377333579602E-3</v>
      </c>
    </row>
    <row r="273" spans="1:4">
      <c r="A273" t="s">
        <v>437</v>
      </c>
      <c r="B273" t="s">
        <v>438</v>
      </c>
      <c r="C273">
        <v>-2.6594294001510401</v>
      </c>
      <c r="D273">
        <v>1.5823321115393701E-3</v>
      </c>
    </row>
    <row r="274" spans="1:4">
      <c r="A274" t="s">
        <v>1978</v>
      </c>
      <c r="B274" t="s">
        <v>3421</v>
      </c>
      <c r="C274">
        <v>-5.5213864595737201</v>
      </c>
      <c r="D274">
        <v>9.2717288030566395E-4</v>
      </c>
    </row>
    <row r="275" spans="1:4">
      <c r="A275" t="s">
        <v>1978</v>
      </c>
      <c r="B275" t="s">
        <v>3068</v>
      </c>
      <c r="C275">
        <v>-1.8218817916734</v>
      </c>
      <c r="D275">
        <v>2.01845346356079E-2</v>
      </c>
    </row>
    <row r="276" spans="1:4">
      <c r="A276" t="s">
        <v>441</v>
      </c>
      <c r="B276" t="s">
        <v>442</v>
      </c>
      <c r="C276">
        <v>-3.8993638394813002</v>
      </c>
      <c r="D276" s="17">
        <v>1.43205583472158E-5</v>
      </c>
    </row>
    <row r="277" spans="1:4">
      <c r="A277" t="s">
        <v>443</v>
      </c>
      <c r="B277" t="s">
        <v>3079</v>
      </c>
      <c r="C277">
        <v>-1.48678561470365</v>
      </c>
      <c r="D277">
        <v>6.11248306589898E-3</v>
      </c>
    </row>
    <row r="278" spans="1:4">
      <c r="A278" t="s">
        <v>445</v>
      </c>
      <c r="B278" t="s">
        <v>3422</v>
      </c>
      <c r="C278">
        <v>-1.46838366651676</v>
      </c>
      <c r="D278">
        <v>4.9910979630044601E-2</v>
      </c>
    </row>
    <row r="279" spans="1:4">
      <c r="A279" t="s">
        <v>2008</v>
      </c>
      <c r="B279" t="s">
        <v>2010</v>
      </c>
      <c r="C279">
        <v>-2.8081667737785301</v>
      </c>
      <c r="D279">
        <v>5.0544671937625902E-3</v>
      </c>
    </row>
    <row r="280" spans="1:4">
      <c r="A280" t="s">
        <v>447</v>
      </c>
      <c r="B280" t="s">
        <v>449</v>
      </c>
      <c r="C280">
        <v>-1.1611464067141499</v>
      </c>
      <c r="D280">
        <v>4.0392778526442602E-2</v>
      </c>
    </row>
    <row r="281" spans="1:4">
      <c r="A281" t="s">
        <v>2015</v>
      </c>
      <c r="B281" t="s">
        <v>2016</v>
      </c>
      <c r="C281">
        <v>-2.4211242030536702</v>
      </c>
      <c r="D281">
        <v>1.8600314899931698E-2</v>
      </c>
    </row>
    <row r="282" spans="1:4">
      <c r="A282" t="s">
        <v>454</v>
      </c>
      <c r="B282" t="s">
        <v>3423</v>
      </c>
      <c r="C282">
        <v>-1.42940008395789</v>
      </c>
      <c r="D282">
        <v>2.12256683290411E-2</v>
      </c>
    </row>
    <row r="283" spans="1:4">
      <c r="A283" t="s">
        <v>454</v>
      </c>
      <c r="B283" t="s">
        <v>2022</v>
      </c>
      <c r="C283">
        <v>-3.8444609795550599</v>
      </c>
      <c r="D283">
        <v>5.9205114246396497E-3</v>
      </c>
    </row>
    <row r="284" spans="1:4">
      <c r="A284" t="s">
        <v>2023</v>
      </c>
      <c r="B284" t="s">
        <v>2024</v>
      </c>
      <c r="C284">
        <v>-1.27834813519623</v>
      </c>
      <c r="D284">
        <v>2.43357323251274E-2</v>
      </c>
    </row>
    <row r="285" spans="1:4">
      <c r="A285" t="s">
        <v>3088</v>
      </c>
      <c r="B285" t="s">
        <v>3089</v>
      </c>
      <c r="C285">
        <v>-1.38692779679025</v>
      </c>
      <c r="D285">
        <v>1.6897966629701399E-2</v>
      </c>
    </row>
    <row r="286" spans="1:4">
      <c r="A286" t="s">
        <v>2027</v>
      </c>
      <c r="B286" t="s">
        <v>3424</v>
      </c>
      <c r="C286">
        <v>-1.2922085098460501</v>
      </c>
      <c r="D286">
        <v>2.2707447200115E-2</v>
      </c>
    </row>
    <row r="287" spans="1:4">
      <c r="A287" t="s">
        <v>3425</v>
      </c>
      <c r="B287" t="s">
        <v>3426</v>
      </c>
      <c r="C287">
        <v>-1.4312673235628</v>
      </c>
      <c r="D287">
        <v>1.23750744109524E-2</v>
      </c>
    </row>
    <row r="288" spans="1:4">
      <c r="A288" t="s">
        <v>456</v>
      </c>
      <c r="B288" t="s">
        <v>457</v>
      </c>
      <c r="C288">
        <v>-1.33616157949188</v>
      </c>
      <c r="D288">
        <v>3.02079556642483E-2</v>
      </c>
    </row>
    <row r="289" spans="1:4">
      <c r="A289" t="s">
        <v>2049</v>
      </c>
      <c r="B289" t="s">
        <v>2052</v>
      </c>
      <c r="C289">
        <v>-2.42070119643083</v>
      </c>
      <c r="D289">
        <v>6.8382268083783603E-4</v>
      </c>
    </row>
    <row r="290" spans="1:4">
      <c r="A290" t="s">
        <v>458</v>
      </c>
      <c r="B290" t="s">
        <v>459</v>
      </c>
      <c r="C290">
        <v>-2.2482893584869701</v>
      </c>
      <c r="D290" s="17">
        <v>2.6817195352569601E-5</v>
      </c>
    </row>
    <row r="291" spans="1:4">
      <c r="A291" t="s">
        <v>458</v>
      </c>
      <c r="B291" t="s">
        <v>460</v>
      </c>
      <c r="C291">
        <v>-2.0485355392252198</v>
      </c>
      <c r="D291">
        <v>4.7885541000279898E-2</v>
      </c>
    </row>
    <row r="292" spans="1:4">
      <c r="A292" t="s">
        <v>462</v>
      </c>
      <c r="B292" t="s">
        <v>463</v>
      </c>
      <c r="C292">
        <v>-1.5291757002751301</v>
      </c>
      <c r="D292">
        <v>9.6147346805180098E-3</v>
      </c>
    </row>
    <row r="293" spans="1:4">
      <c r="A293" t="s">
        <v>2084</v>
      </c>
      <c r="B293" t="s">
        <v>2088</v>
      </c>
      <c r="C293">
        <v>-2.68717095956523</v>
      </c>
      <c r="D293">
        <v>2.4132116671734399E-3</v>
      </c>
    </row>
    <row r="294" spans="1:4">
      <c r="A294" t="s">
        <v>2084</v>
      </c>
      <c r="B294" t="s">
        <v>3427</v>
      </c>
      <c r="C294">
        <v>-2.6428462887108899</v>
      </c>
      <c r="D294">
        <v>2.6421558117964001E-2</v>
      </c>
    </row>
    <row r="295" spans="1:4">
      <c r="A295" t="s">
        <v>2084</v>
      </c>
      <c r="B295" t="s">
        <v>2086</v>
      </c>
      <c r="C295">
        <v>-2.48482898664296</v>
      </c>
      <c r="D295">
        <v>1.7630996321262801E-2</v>
      </c>
    </row>
    <row r="296" spans="1:4">
      <c r="A296" t="s">
        <v>3109</v>
      </c>
      <c r="B296" t="s">
        <v>3110</v>
      </c>
      <c r="C296">
        <v>-7.5100184433774304</v>
      </c>
      <c r="D296">
        <v>1.2676519442906599E-2</v>
      </c>
    </row>
    <row r="297" spans="1:4">
      <c r="A297" t="s">
        <v>466</v>
      </c>
      <c r="B297" t="s">
        <v>467</v>
      </c>
      <c r="C297">
        <v>-1.7924094514805899</v>
      </c>
      <c r="D297">
        <v>3.7407093644214698E-2</v>
      </c>
    </row>
    <row r="298" spans="1:4">
      <c r="A298" t="s">
        <v>466</v>
      </c>
      <c r="B298" t="s">
        <v>3428</v>
      </c>
      <c r="C298">
        <v>-1.90482911625077</v>
      </c>
      <c r="D298">
        <v>8.9870024882023006E-3</v>
      </c>
    </row>
    <row r="299" spans="1:4">
      <c r="A299" t="s">
        <v>466</v>
      </c>
      <c r="B299" t="s">
        <v>468</v>
      </c>
      <c r="C299">
        <v>-3.1235159889997401</v>
      </c>
      <c r="D299">
        <v>9.1652509824855302E-3</v>
      </c>
    </row>
    <row r="300" spans="1:4">
      <c r="A300" t="s">
        <v>466</v>
      </c>
      <c r="B300" t="s">
        <v>469</v>
      </c>
      <c r="C300">
        <v>-4.83150606784658</v>
      </c>
      <c r="D300">
        <v>4.62804338637572E-2</v>
      </c>
    </row>
    <row r="301" spans="1:4">
      <c r="A301" t="s">
        <v>466</v>
      </c>
      <c r="B301" t="s">
        <v>470</v>
      </c>
      <c r="C301">
        <v>-2.0404560964408698</v>
      </c>
      <c r="D301">
        <v>1.51917065736418E-2</v>
      </c>
    </row>
    <row r="302" spans="1:4">
      <c r="A302" t="s">
        <v>471</v>
      </c>
      <c r="B302" t="s">
        <v>473</v>
      </c>
      <c r="C302">
        <v>-2.0642068100582902</v>
      </c>
      <c r="D302">
        <v>4.1543268788150501E-3</v>
      </c>
    </row>
    <row r="303" spans="1:4">
      <c r="A303" t="s">
        <v>471</v>
      </c>
      <c r="B303" t="s">
        <v>474</v>
      </c>
      <c r="C303">
        <v>-2.3213376942396402</v>
      </c>
      <c r="D303">
        <v>9.2717288030566395E-4</v>
      </c>
    </row>
    <row r="304" spans="1:4">
      <c r="A304" t="s">
        <v>471</v>
      </c>
      <c r="B304" t="s">
        <v>475</v>
      </c>
      <c r="C304">
        <v>-2.5351777072343298</v>
      </c>
      <c r="D304">
        <v>1.7194227532780298E-2</v>
      </c>
    </row>
    <row r="305" spans="1:4">
      <c r="A305" t="s">
        <v>2098</v>
      </c>
      <c r="B305" t="s">
        <v>3429</v>
      </c>
      <c r="C305">
        <v>-3.3894540396701598</v>
      </c>
      <c r="D305">
        <v>1.8829217506032701E-2</v>
      </c>
    </row>
    <row r="306" spans="1:4">
      <c r="A306" t="s">
        <v>2098</v>
      </c>
      <c r="B306" t="s">
        <v>2099</v>
      </c>
      <c r="C306">
        <v>-7.6772977629585597</v>
      </c>
      <c r="D306">
        <v>1.1512612348412099E-4</v>
      </c>
    </row>
    <row r="307" spans="1:4">
      <c r="A307" t="s">
        <v>2098</v>
      </c>
      <c r="B307" t="s">
        <v>3430</v>
      </c>
      <c r="C307">
        <v>-8.5123903087547799</v>
      </c>
      <c r="D307">
        <v>4.1772217943091699E-4</v>
      </c>
    </row>
    <row r="308" spans="1:4">
      <c r="A308" t="s">
        <v>2110</v>
      </c>
      <c r="B308" t="s">
        <v>2111</v>
      </c>
      <c r="C308">
        <v>-1.88632636850691</v>
      </c>
      <c r="D308">
        <v>1.66810489755333E-2</v>
      </c>
    </row>
    <row r="309" spans="1:4">
      <c r="A309" t="s">
        <v>2110</v>
      </c>
      <c r="B309" t="s">
        <v>3431</v>
      </c>
      <c r="C309">
        <v>-3.6512604849560102</v>
      </c>
      <c r="D309">
        <v>1.1232448761148E-2</v>
      </c>
    </row>
    <row r="310" spans="1:4">
      <c r="A310" t="s">
        <v>2115</v>
      </c>
      <c r="B310" t="s">
        <v>2117</v>
      </c>
      <c r="C310">
        <v>-1.4236132189470101</v>
      </c>
      <c r="D310">
        <v>3.4610721563628703E-2</v>
      </c>
    </row>
    <row r="311" spans="1:4">
      <c r="A311" t="s">
        <v>478</v>
      </c>
      <c r="B311" t="s">
        <v>2122</v>
      </c>
      <c r="C311">
        <v>-3.1140133011515001</v>
      </c>
      <c r="D311">
        <v>1.5782345336816099E-2</v>
      </c>
    </row>
    <row r="312" spans="1:4">
      <c r="A312" t="s">
        <v>480</v>
      </c>
      <c r="B312" t="s">
        <v>2126</v>
      </c>
      <c r="C312">
        <v>-3.7949225102458799</v>
      </c>
      <c r="D312">
        <v>1.6070162848891099E-2</v>
      </c>
    </row>
    <row r="313" spans="1:4">
      <c r="A313" t="s">
        <v>480</v>
      </c>
      <c r="B313" t="s">
        <v>481</v>
      </c>
      <c r="C313">
        <v>-2.1699591757485601</v>
      </c>
      <c r="D313">
        <v>3.5276994956184499E-2</v>
      </c>
    </row>
    <row r="314" spans="1:4">
      <c r="A314" t="s">
        <v>2127</v>
      </c>
      <c r="B314" t="s">
        <v>2128</v>
      </c>
      <c r="C314">
        <v>-3.9670147450974498</v>
      </c>
      <c r="D314">
        <v>4.6598648955246902E-2</v>
      </c>
    </row>
    <row r="315" spans="1:4">
      <c r="A315" t="s">
        <v>2137</v>
      </c>
      <c r="B315" t="s">
        <v>2140</v>
      </c>
      <c r="C315">
        <v>-3.4472071298456299</v>
      </c>
      <c r="D315">
        <v>2.2720471821151798E-2</v>
      </c>
    </row>
    <row r="316" spans="1:4">
      <c r="A316" t="s">
        <v>2137</v>
      </c>
      <c r="B316" t="s">
        <v>2139</v>
      </c>
      <c r="C316">
        <v>-2.6947680554858602</v>
      </c>
      <c r="D316">
        <v>1.13219067959384E-2</v>
      </c>
    </row>
    <row r="317" spans="1:4">
      <c r="A317" t="s">
        <v>482</v>
      </c>
      <c r="B317" t="s">
        <v>484</v>
      </c>
      <c r="C317">
        <v>-2.6257925691873201</v>
      </c>
      <c r="D317">
        <v>2.2244482964073699E-2</v>
      </c>
    </row>
    <row r="318" spans="1:4">
      <c r="A318" t="s">
        <v>485</v>
      </c>
      <c r="B318" t="s">
        <v>486</v>
      </c>
      <c r="C318">
        <v>-2.15825386155799</v>
      </c>
      <c r="D318">
        <v>1.7537176011636499E-2</v>
      </c>
    </row>
    <row r="319" spans="1:4">
      <c r="A319" t="s">
        <v>2190</v>
      </c>
      <c r="B319" t="s">
        <v>2194</v>
      </c>
      <c r="C319">
        <v>-8.0229916790222493</v>
      </c>
      <c r="D319" s="17">
        <v>7.9857776250126397E-5</v>
      </c>
    </row>
    <row r="320" spans="1:4">
      <c r="A320" t="s">
        <v>498</v>
      </c>
      <c r="B320" t="s">
        <v>2197</v>
      </c>
      <c r="C320">
        <v>-7.6174191351610903</v>
      </c>
      <c r="D320">
        <v>4.4650214967920099E-3</v>
      </c>
    </row>
    <row r="321" spans="1:4">
      <c r="A321" t="s">
        <v>498</v>
      </c>
      <c r="B321" t="s">
        <v>2195</v>
      </c>
      <c r="C321">
        <v>-2.0362168112532602</v>
      </c>
      <c r="D321">
        <v>2.05170504278787E-2</v>
      </c>
    </row>
    <row r="322" spans="1:4">
      <c r="A322" t="s">
        <v>2198</v>
      </c>
      <c r="B322" t="s">
        <v>2201</v>
      </c>
      <c r="C322">
        <v>-1.31462122469029</v>
      </c>
      <c r="D322">
        <v>3.9740087496632501E-3</v>
      </c>
    </row>
    <row r="323" spans="1:4">
      <c r="A323" t="s">
        <v>2198</v>
      </c>
      <c r="B323" t="s">
        <v>3432</v>
      </c>
      <c r="C323">
        <v>-1.2511969652147199</v>
      </c>
      <c r="D323">
        <v>2.31624718065844E-2</v>
      </c>
    </row>
    <row r="324" spans="1:4">
      <c r="A324" t="s">
        <v>2213</v>
      </c>
      <c r="B324" t="s">
        <v>3433</v>
      </c>
      <c r="C324">
        <v>-2.2728710261834602</v>
      </c>
      <c r="D324">
        <v>2.3270570040310399E-4</v>
      </c>
    </row>
    <row r="325" spans="1:4">
      <c r="A325" t="s">
        <v>502</v>
      </c>
      <c r="B325" t="s">
        <v>2217</v>
      </c>
      <c r="C325">
        <v>-1.8066308588026401</v>
      </c>
      <c r="D325">
        <v>4.2334821792442197E-2</v>
      </c>
    </row>
    <row r="326" spans="1:4">
      <c r="A326" t="s">
        <v>2222</v>
      </c>
      <c r="B326" t="s">
        <v>3434</v>
      </c>
      <c r="C326">
        <v>-7.8696499559993702</v>
      </c>
      <c r="D326">
        <v>1.2278539519511899E-4</v>
      </c>
    </row>
    <row r="327" spans="1:4">
      <c r="A327" t="s">
        <v>510</v>
      </c>
      <c r="B327" t="s">
        <v>2241</v>
      </c>
      <c r="C327">
        <v>-3.5824208310091299</v>
      </c>
      <c r="D327">
        <v>4.3823537039428401E-2</v>
      </c>
    </row>
    <row r="328" spans="1:4">
      <c r="A328" t="s">
        <v>510</v>
      </c>
      <c r="B328" t="s">
        <v>2239</v>
      </c>
      <c r="C328">
        <v>-3.16678483971139</v>
      </c>
      <c r="D328">
        <v>1.8787947653522701E-2</v>
      </c>
    </row>
    <row r="329" spans="1:4">
      <c r="A329" t="s">
        <v>512</v>
      </c>
      <c r="B329" t="s">
        <v>513</v>
      </c>
      <c r="C329">
        <v>-1.9435876339265199</v>
      </c>
      <c r="D329">
        <v>1.40174626095078E-3</v>
      </c>
    </row>
    <row r="330" spans="1:4">
      <c r="A330" t="s">
        <v>514</v>
      </c>
      <c r="B330" t="s">
        <v>515</v>
      </c>
      <c r="C330">
        <v>-2.2916635006150599</v>
      </c>
      <c r="D330" s="17">
        <v>3.7867621959396998E-5</v>
      </c>
    </row>
    <row r="331" spans="1:4">
      <c r="A331" t="s">
        <v>2254</v>
      </c>
      <c r="B331" t="s">
        <v>3435</v>
      </c>
      <c r="C331">
        <v>-1.21906391501439</v>
      </c>
      <c r="D331">
        <v>3.4932120658364998E-2</v>
      </c>
    </row>
    <row r="332" spans="1:4">
      <c r="A332" t="s">
        <v>516</v>
      </c>
      <c r="B332" t="s">
        <v>2259</v>
      </c>
      <c r="C332">
        <v>-2.3609837949122099</v>
      </c>
      <c r="D332">
        <v>2.34616567162193E-2</v>
      </c>
    </row>
    <row r="333" spans="1:4">
      <c r="A333" t="s">
        <v>516</v>
      </c>
      <c r="B333" t="s">
        <v>2256</v>
      </c>
      <c r="C333">
        <v>-2.0158545295867998</v>
      </c>
      <c r="D333">
        <v>4.8258184981225E-2</v>
      </c>
    </row>
    <row r="334" spans="1:4">
      <c r="A334" t="s">
        <v>516</v>
      </c>
      <c r="B334" t="s">
        <v>517</v>
      </c>
      <c r="C334">
        <v>-1.89938447137153</v>
      </c>
      <c r="D334">
        <v>3.04894814974531E-4</v>
      </c>
    </row>
    <row r="335" spans="1:4">
      <c r="A335" t="s">
        <v>516</v>
      </c>
      <c r="B335" t="s">
        <v>518</v>
      </c>
      <c r="C335">
        <v>-2.6895967305949702</v>
      </c>
      <c r="D335">
        <v>2.5103995483299299E-4</v>
      </c>
    </row>
    <row r="336" spans="1:4">
      <c r="A336" t="s">
        <v>2265</v>
      </c>
      <c r="B336" t="s">
        <v>2269</v>
      </c>
      <c r="C336">
        <v>-2.0212674195723999</v>
      </c>
      <c r="D336">
        <v>3.52888445403658E-2</v>
      </c>
    </row>
    <row r="337" spans="1:4">
      <c r="A337" t="s">
        <v>2265</v>
      </c>
      <c r="B337" t="s">
        <v>2267</v>
      </c>
      <c r="C337">
        <v>-2.0687328148891302</v>
      </c>
      <c r="D337">
        <v>6.8135991118910702E-3</v>
      </c>
    </row>
    <row r="338" spans="1:4">
      <c r="A338" t="s">
        <v>2270</v>
      </c>
      <c r="B338" t="s">
        <v>2272</v>
      </c>
      <c r="C338">
        <v>-2.43625608686418</v>
      </c>
      <c r="D338" s="17">
        <v>8.1166150208194206E-5</v>
      </c>
    </row>
    <row r="339" spans="1:4">
      <c r="A339" t="s">
        <v>2277</v>
      </c>
      <c r="B339" t="s">
        <v>2280</v>
      </c>
      <c r="C339">
        <v>-2.2373605842519901</v>
      </c>
      <c r="D339">
        <v>3.5669212916665E-2</v>
      </c>
    </row>
    <row r="340" spans="1:4">
      <c r="A340" t="s">
        <v>521</v>
      </c>
      <c r="B340" t="s">
        <v>522</v>
      </c>
      <c r="C340">
        <v>-1.4449656698756601</v>
      </c>
      <c r="D340">
        <v>3.82532136002912E-2</v>
      </c>
    </row>
    <row r="341" spans="1:4">
      <c r="A341" t="s">
        <v>2282</v>
      </c>
      <c r="B341" t="s">
        <v>2283</v>
      </c>
      <c r="C341">
        <v>-1.3353533086145599</v>
      </c>
      <c r="D341">
        <v>5.9161327077706998E-3</v>
      </c>
    </row>
    <row r="342" spans="1:4">
      <c r="A342" t="s">
        <v>2290</v>
      </c>
      <c r="B342" t="s">
        <v>2291</v>
      </c>
      <c r="C342">
        <v>-2.82673046647959</v>
      </c>
      <c r="D342">
        <v>1.09553034160523E-2</v>
      </c>
    </row>
    <row r="343" spans="1:4">
      <c r="A343" t="s">
        <v>529</v>
      </c>
      <c r="B343" t="s">
        <v>530</v>
      </c>
      <c r="C343">
        <v>-5.1984977505222103</v>
      </c>
      <c r="D343">
        <v>4.1596613338502799E-4</v>
      </c>
    </row>
    <row r="344" spans="1:4">
      <c r="A344" t="s">
        <v>529</v>
      </c>
      <c r="B344" t="s">
        <v>2311</v>
      </c>
      <c r="C344">
        <v>-5.9448151413121897</v>
      </c>
      <c r="D344">
        <v>4.1527635532452999E-2</v>
      </c>
    </row>
    <row r="345" spans="1:4">
      <c r="A345" t="s">
        <v>2315</v>
      </c>
      <c r="B345" t="s">
        <v>2319</v>
      </c>
      <c r="C345">
        <v>-4.1833458040575797</v>
      </c>
      <c r="D345" s="17">
        <v>7.9295314607659899E-6</v>
      </c>
    </row>
    <row r="346" spans="1:4">
      <c r="A346" t="s">
        <v>2315</v>
      </c>
      <c r="B346" t="s">
        <v>2318</v>
      </c>
      <c r="C346">
        <v>-4.1677229632162103</v>
      </c>
      <c r="D346">
        <v>4.6653151007428799E-4</v>
      </c>
    </row>
    <row r="347" spans="1:4">
      <c r="A347" t="s">
        <v>2315</v>
      </c>
      <c r="B347" t="s">
        <v>3436</v>
      </c>
      <c r="C347">
        <v>-5.02481689128936</v>
      </c>
      <c r="D347">
        <v>3.6729012692851101E-2</v>
      </c>
    </row>
    <row r="348" spans="1:4">
      <c r="A348" t="s">
        <v>2327</v>
      </c>
      <c r="B348" t="s">
        <v>2329</v>
      </c>
      <c r="C348">
        <v>-4.5266415595161797</v>
      </c>
      <c r="D348">
        <v>1.8745587783140401E-2</v>
      </c>
    </row>
    <row r="349" spans="1:4">
      <c r="A349" t="s">
        <v>531</v>
      </c>
      <c r="B349" t="s">
        <v>3437</v>
      </c>
      <c r="C349">
        <v>-3.4161383655768902</v>
      </c>
      <c r="D349">
        <v>1.66810489755333E-2</v>
      </c>
    </row>
    <row r="350" spans="1:4">
      <c r="A350" t="s">
        <v>3438</v>
      </c>
      <c r="B350" t="s">
        <v>3439</v>
      </c>
      <c r="C350">
        <v>-6.7177382463915301</v>
      </c>
      <c r="D350">
        <v>9.7628944053210799E-3</v>
      </c>
    </row>
    <row r="351" spans="1:4">
      <c r="A351" t="s">
        <v>533</v>
      </c>
      <c r="B351" t="s">
        <v>2343</v>
      </c>
      <c r="C351">
        <v>-3.7745384189469302</v>
      </c>
      <c r="D351">
        <v>1.7515490508629199E-2</v>
      </c>
    </row>
    <row r="352" spans="1:4">
      <c r="A352" t="s">
        <v>533</v>
      </c>
      <c r="B352" t="s">
        <v>535</v>
      </c>
      <c r="C352">
        <v>-2.0545071672067299</v>
      </c>
      <c r="D352">
        <v>9.8349881559635696E-3</v>
      </c>
    </row>
    <row r="353" spans="1:4">
      <c r="A353" t="s">
        <v>3223</v>
      </c>
      <c r="B353" t="s">
        <v>3440</v>
      </c>
      <c r="C353">
        <v>-1.6465713300880001</v>
      </c>
      <c r="D353">
        <v>2.83188750811573E-2</v>
      </c>
    </row>
    <row r="354" spans="1:4">
      <c r="A354" t="s">
        <v>2356</v>
      </c>
      <c r="B354" t="s">
        <v>3441</v>
      </c>
      <c r="C354">
        <v>-6.0256308632468301</v>
      </c>
      <c r="D354">
        <v>1.94915162073939E-4</v>
      </c>
    </row>
    <row r="355" spans="1:4">
      <c r="A355" t="s">
        <v>3234</v>
      </c>
      <c r="B355" t="s">
        <v>3241</v>
      </c>
      <c r="C355">
        <v>-1.7419293753795699</v>
      </c>
      <c r="D355">
        <v>2.5657945698019302E-3</v>
      </c>
    </row>
    <row r="356" spans="1:4">
      <c r="A356" t="s">
        <v>2359</v>
      </c>
      <c r="B356" t="s">
        <v>2360</v>
      </c>
      <c r="C356">
        <v>-1.93577506172313</v>
      </c>
      <c r="D356">
        <v>3.8628966407351799E-2</v>
      </c>
    </row>
    <row r="357" spans="1:4">
      <c r="A357" t="s">
        <v>2366</v>
      </c>
      <c r="B357" t="s">
        <v>2367</v>
      </c>
      <c r="C357">
        <v>-2.4022854188919398</v>
      </c>
      <c r="D357">
        <v>2.6072949075441099E-2</v>
      </c>
    </row>
    <row r="358" spans="1:4">
      <c r="A358" t="s">
        <v>2368</v>
      </c>
      <c r="B358" t="s">
        <v>2369</v>
      </c>
      <c r="C358">
        <v>-2.28713746380184</v>
      </c>
      <c r="D358">
        <v>2.87682139392385E-2</v>
      </c>
    </row>
    <row r="359" spans="1:4">
      <c r="A359" t="s">
        <v>3244</v>
      </c>
      <c r="B359" t="s">
        <v>3442</v>
      </c>
      <c r="C359">
        <v>-1.5622460252045001</v>
      </c>
      <c r="D359">
        <v>2.2244482964073699E-2</v>
      </c>
    </row>
    <row r="360" spans="1:4">
      <c r="A360" t="s">
        <v>2370</v>
      </c>
      <c r="B360" t="s">
        <v>2373</v>
      </c>
      <c r="C360">
        <v>-2.7723823249964799</v>
      </c>
      <c r="D360" s="17">
        <v>2.2192939702581202E-6</v>
      </c>
    </row>
    <row r="361" spans="1:4">
      <c r="A361" t="s">
        <v>2376</v>
      </c>
      <c r="B361" t="s">
        <v>2377</v>
      </c>
      <c r="C361">
        <v>-1.5138330186045299</v>
      </c>
      <c r="D361">
        <v>1.0824355279933501E-2</v>
      </c>
    </row>
    <row r="362" spans="1:4">
      <c r="A362" t="s">
        <v>538</v>
      </c>
      <c r="B362" t="s">
        <v>2379</v>
      </c>
      <c r="C362">
        <v>-1.3715819819741499</v>
      </c>
      <c r="D362">
        <v>2.5925031022912399E-2</v>
      </c>
    </row>
    <row r="363" spans="1:4">
      <c r="A363" t="s">
        <v>2382</v>
      </c>
      <c r="B363" t="s">
        <v>2383</v>
      </c>
      <c r="C363">
        <v>-1.78770063865847</v>
      </c>
      <c r="D363">
        <v>3.1035728117156498E-2</v>
      </c>
    </row>
    <row r="364" spans="1:4">
      <c r="A364" t="s">
        <v>542</v>
      </c>
      <c r="B364" t="s">
        <v>2385</v>
      </c>
      <c r="C364">
        <v>-2.2760920223870502</v>
      </c>
      <c r="D364" s="17">
        <v>2.2192939702581202E-6</v>
      </c>
    </row>
    <row r="365" spans="1:4">
      <c r="A365" t="s">
        <v>542</v>
      </c>
      <c r="B365" t="s">
        <v>543</v>
      </c>
      <c r="C365">
        <v>-2.1178706978077799</v>
      </c>
      <c r="D365">
        <v>4.8258184981225E-2</v>
      </c>
    </row>
    <row r="366" spans="1:4">
      <c r="A366" t="s">
        <v>2398</v>
      </c>
      <c r="B366" t="s">
        <v>3257</v>
      </c>
      <c r="C366">
        <v>-3.1473032677661501</v>
      </c>
      <c r="D366">
        <v>5.0544671937625902E-3</v>
      </c>
    </row>
    <row r="367" spans="1:4">
      <c r="A367" t="s">
        <v>2398</v>
      </c>
      <c r="B367" t="s">
        <v>2400</v>
      </c>
      <c r="C367">
        <v>-2.0384538076679801</v>
      </c>
      <c r="D367">
        <v>1.06241632543217E-2</v>
      </c>
    </row>
    <row r="368" spans="1:4">
      <c r="A368" t="s">
        <v>2414</v>
      </c>
      <c r="B368" t="s">
        <v>3443</v>
      </c>
      <c r="C368">
        <v>-4.72043259892411</v>
      </c>
      <c r="D368">
        <v>4.5294841890495499E-2</v>
      </c>
    </row>
    <row r="369" spans="1:4">
      <c r="A369" t="s">
        <v>2414</v>
      </c>
      <c r="B369" t="s">
        <v>3444</v>
      </c>
      <c r="C369">
        <v>-9.2814721247601195</v>
      </c>
      <c r="D369">
        <v>1.6814410221018102E-2</v>
      </c>
    </row>
    <row r="370" spans="1:4">
      <c r="A370" t="s">
        <v>3263</v>
      </c>
      <c r="B370" t="s">
        <v>3445</v>
      </c>
      <c r="C370">
        <v>-5.4861449600268601</v>
      </c>
      <c r="D370">
        <v>6.2117011105907198E-3</v>
      </c>
    </row>
    <row r="371" spans="1:4">
      <c r="A371" t="s">
        <v>2421</v>
      </c>
      <c r="B371" t="s">
        <v>2423</v>
      </c>
      <c r="C371">
        <v>-1.49466050324722</v>
      </c>
      <c r="D371">
        <v>8.0910788233303499E-3</v>
      </c>
    </row>
    <row r="372" spans="1:4">
      <c r="A372" t="s">
        <v>546</v>
      </c>
      <c r="B372" t="s">
        <v>547</v>
      </c>
      <c r="C372">
        <v>-3.21964996242771</v>
      </c>
      <c r="D372">
        <v>6.0703546621246503E-3</v>
      </c>
    </row>
    <row r="373" spans="1:4">
      <c r="A373" t="s">
        <v>546</v>
      </c>
      <c r="B373" t="s">
        <v>3446</v>
      </c>
      <c r="C373">
        <v>-1.7904469538373899</v>
      </c>
      <c r="D373">
        <v>1.6325323054500001E-2</v>
      </c>
    </row>
    <row r="374" spans="1:4">
      <c r="A374" t="s">
        <v>548</v>
      </c>
      <c r="B374" t="s">
        <v>3447</v>
      </c>
      <c r="C374">
        <v>-1.5927818621179699</v>
      </c>
      <c r="D374">
        <v>2.65233638143802E-2</v>
      </c>
    </row>
    <row r="375" spans="1:4">
      <c r="A375" t="s">
        <v>2433</v>
      </c>
      <c r="B375" t="s">
        <v>3448</v>
      </c>
      <c r="C375">
        <v>-1.99659202648204</v>
      </c>
      <c r="D375">
        <v>3.92545776643471E-4</v>
      </c>
    </row>
    <row r="376" spans="1:4">
      <c r="A376" t="s">
        <v>551</v>
      </c>
      <c r="B376" t="s">
        <v>552</v>
      </c>
      <c r="C376">
        <v>-1.6309124044279899</v>
      </c>
      <c r="D376">
        <v>5.5600406598683696E-3</v>
      </c>
    </row>
    <row r="377" spans="1:4">
      <c r="A377" t="s">
        <v>2453</v>
      </c>
      <c r="B377" t="s">
        <v>2455</v>
      </c>
      <c r="C377">
        <v>-6.40274158626654</v>
      </c>
      <c r="D377">
        <v>1.25324733009978E-2</v>
      </c>
    </row>
    <row r="378" spans="1:4">
      <c r="A378" t="s">
        <v>2453</v>
      </c>
      <c r="B378" t="s">
        <v>2454</v>
      </c>
      <c r="C378">
        <v>-1.99113842604834</v>
      </c>
      <c r="D378">
        <v>3.05994205879036E-2</v>
      </c>
    </row>
    <row r="379" spans="1:4">
      <c r="A379" t="s">
        <v>2457</v>
      </c>
      <c r="B379" t="s">
        <v>2458</v>
      </c>
      <c r="C379">
        <v>-2.19872701702498</v>
      </c>
      <c r="D379">
        <v>6.5085225902065998E-3</v>
      </c>
    </row>
    <row r="380" spans="1:4">
      <c r="A380" t="s">
        <v>2474</v>
      </c>
      <c r="B380" t="s">
        <v>2475</v>
      </c>
      <c r="C380">
        <v>-2.78791160951506</v>
      </c>
      <c r="D380">
        <v>4.3855670760073297E-3</v>
      </c>
    </row>
    <row r="381" spans="1:4">
      <c r="A381" t="s">
        <v>2474</v>
      </c>
      <c r="B381" t="s">
        <v>3449</v>
      </c>
      <c r="C381">
        <v>-1.99530956766625</v>
      </c>
      <c r="D381">
        <v>1.0762486521475099E-2</v>
      </c>
    </row>
    <row r="382" spans="1:4">
      <c r="A382" t="s">
        <v>2491</v>
      </c>
      <c r="B382" t="s">
        <v>2492</v>
      </c>
      <c r="C382">
        <v>-2.2170845674874302</v>
      </c>
      <c r="D382">
        <v>1.6698567900579501E-2</v>
      </c>
    </row>
    <row r="383" spans="1:4">
      <c r="A383" t="s">
        <v>559</v>
      </c>
      <c r="B383" t="s">
        <v>560</v>
      </c>
      <c r="C383">
        <v>-2.06034185316217</v>
      </c>
      <c r="D383">
        <v>3.62625919769152E-4</v>
      </c>
    </row>
    <row r="384" spans="1:4">
      <c r="A384" t="s">
        <v>3308</v>
      </c>
      <c r="B384" t="s">
        <v>3450</v>
      </c>
      <c r="C384">
        <v>-1.6507221601225399</v>
      </c>
      <c r="D384">
        <v>1.9480801117919298E-2</v>
      </c>
    </row>
    <row r="385" spans="1:4">
      <c r="A385" t="s">
        <v>561</v>
      </c>
      <c r="B385" t="s">
        <v>2507</v>
      </c>
      <c r="C385">
        <v>-3.4338353209493402</v>
      </c>
      <c r="D385">
        <v>1.42445712976326E-2</v>
      </c>
    </row>
  </sheetData>
  <phoneticPr fontId="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545"/>
  <sheetViews>
    <sheetView workbookViewId="0">
      <selection activeCell="B1" sqref="B1"/>
    </sheetView>
  </sheetViews>
  <sheetFormatPr baseColWidth="10" defaultRowHeight="16"/>
  <cols>
    <col min="2" max="2" width="48" bestFit="1" customWidth="1"/>
    <col min="3" max="3" width="16" customWidth="1"/>
  </cols>
  <sheetData>
    <row r="1" spans="1:4">
      <c r="A1" s="20" t="s">
        <v>150</v>
      </c>
      <c r="B1" s="20" t="s">
        <v>151</v>
      </c>
      <c r="C1" s="20" t="s">
        <v>152</v>
      </c>
      <c r="D1" s="20" t="s">
        <v>153</v>
      </c>
    </row>
    <row r="2" spans="1:4">
      <c r="A2" t="s">
        <v>563</v>
      </c>
      <c r="B2" t="s">
        <v>3451</v>
      </c>
      <c r="C2">
        <v>-1.8107849066442301</v>
      </c>
      <c r="D2">
        <v>3.84654213739517E-3</v>
      </c>
    </row>
    <row r="3" spans="1:4">
      <c r="A3" t="s">
        <v>575</v>
      </c>
      <c r="B3" t="s">
        <v>579</v>
      </c>
      <c r="C3">
        <v>-4.0356810747897098</v>
      </c>
      <c r="D3">
        <v>2.85088201480413E-3</v>
      </c>
    </row>
    <row r="4" spans="1:4">
      <c r="A4" t="s">
        <v>575</v>
      </c>
      <c r="B4" t="s">
        <v>577</v>
      </c>
      <c r="C4">
        <v>-6.5264847219232296</v>
      </c>
      <c r="D4">
        <v>2.4055790230536798E-2</v>
      </c>
    </row>
    <row r="5" spans="1:4">
      <c r="A5" t="s">
        <v>575</v>
      </c>
      <c r="B5" t="s">
        <v>576</v>
      </c>
      <c r="C5">
        <v>-3.1738530351174701</v>
      </c>
      <c r="D5">
        <v>1.7437524705889999E-3</v>
      </c>
    </row>
    <row r="6" spans="1:4">
      <c r="A6" t="s">
        <v>575</v>
      </c>
      <c r="B6" t="s">
        <v>2514</v>
      </c>
      <c r="C6">
        <v>-6.0523701236205403</v>
      </c>
      <c r="D6">
        <v>6.5761547044770304E-3</v>
      </c>
    </row>
    <row r="7" spans="1:4">
      <c r="A7" t="s">
        <v>162</v>
      </c>
      <c r="B7" t="s">
        <v>603</v>
      </c>
      <c r="C7">
        <v>-1.63271544644662</v>
      </c>
      <c r="D7">
        <v>8.3778138033335104E-3</v>
      </c>
    </row>
    <row r="8" spans="1:4">
      <c r="A8" t="s">
        <v>166</v>
      </c>
      <c r="B8" t="s">
        <v>167</v>
      </c>
      <c r="C8">
        <v>-1.2291430036961</v>
      </c>
      <c r="D8">
        <v>2.7260926166976798E-2</v>
      </c>
    </row>
    <row r="9" spans="1:4">
      <c r="A9" t="s">
        <v>166</v>
      </c>
      <c r="B9" t="s">
        <v>614</v>
      </c>
      <c r="C9">
        <v>-3.4691256134098198</v>
      </c>
      <c r="D9" s="17">
        <v>4.5213743356692901E-6</v>
      </c>
    </row>
    <row r="10" spans="1:4">
      <c r="A10" t="s">
        <v>3315</v>
      </c>
      <c r="B10" t="s">
        <v>3316</v>
      </c>
      <c r="C10">
        <v>-1.17589669764198</v>
      </c>
      <c r="D10">
        <v>3.51288458872029E-2</v>
      </c>
    </row>
    <row r="11" spans="1:4">
      <c r="A11" t="s">
        <v>621</v>
      </c>
      <c r="B11" t="s">
        <v>624</v>
      </c>
      <c r="C11">
        <v>-2.5749243612533799</v>
      </c>
      <c r="D11">
        <v>3.4543755840608999E-3</v>
      </c>
    </row>
    <row r="12" spans="1:4">
      <c r="A12" t="s">
        <v>621</v>
      </c>
      <c r="B12" t="s">
        <v>623</v>
      </c>
      <c r="C12">
        <v>-2.6614361678115701</v>
      </c>
      <c r="D12">
        <v>1.5068220380466001E-3</v>
      </c>
    </row>
    <row r="13" spans="1:4">
      <c r="A13" t="s">
        <v>621</v>
      </c>
      <c r="B13" t="s">
        <v>622</v>
      </c>
      <c r="C13">
        <v>-2.6826327543659798</v>
      </c>
      <c r="D13">
        <v>2.05323524362311E-2</v>
      </c>
    </row>
    <row r="14" spans="1:4">
      <c r="A14" t="s">
        <v>643</v>
      </c>
      <c r="B14" t="s">
        <v>2543</v>
      </c>
      <c r="C14">
        <v>-6.9425296329965196</v>
      </c>
      <c r="D14">
        <v>9.5229029084674302E-4</v>
      </c>
    </row>
    <row r="15" spans="1:4">
      <c r="A15" t="s">
        <v>645</v>
      </c>
      <c r="B15" t="s">
        <v>649</v>
      </c>
      <c r="C15">
        <v>-1.59165672481892</v>
      </c>
      <c r="D15">
        <v>2.8909521591338E-2</v>
      </c>
    </row>
    <row r="16" spans="1:4">
      <c r="A16" t="s">
        <v>645</v>
      </c>
      <c r="B16" t="s">
        <v>648</v>
      </c>
      <c r="C16">
        <v>-2.05195554987321</v>
      </c>
      <c r="D16">
        <v>1.5083029564287699E-2</v>
      </c>
    </row>
    <row r="17" spans="1:4">
      <c r="A17" t="s">
        <v>645</v>
      </c>
      <c r="B17" t="s">
        <v>3452</v>
      </c>
      <c r="C17">
        <v>-3.0651260115306198</v>
      </c>
      <c r="D17">
        <v>1.1056659377605201E-2</v>
      </c>
    </row>
    <row r="18" spans="1:4">
      <c r="A18" t="s">
        <v>2544</v>
      </c>
      <c r="B18" t="s">
        <v>3319</v>
      </c>
      <c r="C18">
        <v>-1.3932923841117899</v>
      </c>
      <c r="D18">
        <v>1.4230027924728401E-2</v>
      </c>
    </row>
    <row r="19" spans="1:4">
      <c r="A19" t="s">
        <v>2544</v>
      </c>
      <c r="B19" t="s">
        <v>3453</v>
      </c>
      <c r="C19">
        <v>-2.6066848867772001</v>
      </c>
      <c r="D19">
        <v>1.4567295822303501E-2</v>
      </c>
    </row>
    <row r="20" spans="1:4">
      <c r="A20" t="s">
        <v>172</v>
      </c>
      <c r="B20" t="s">
        <v>2549</v>
      </c>
      <c r="C20">
        <v>-1.34226688346113</v>
      </c>
      <c r="D20">
        <v>4.88804069751438E-2</v>
      </c>
    </row>
    <row r="21" spans="1:4">
      <c r="A21" t="s">
        <v>172</v>
      </c>
      <c r="B21" t="s">
        <v>2550</v>
      </c>
      <c r="C21">
        <v>-3.9745513581223499</v>
      </c>
      <c r="D21">
        <v>6.6849101166093702E-3</v>
      </c>
    </row>
    <row r="22" spans="1:4">
      <c r="A22" t="s">
        <v>3325</v>
      </c>
      <c r="B22" t="s">
        <v>3326</v>
      </c>
      <c r="C22">
        <v>-1.45841570972093</v>
      </c>
      <c r="D22">
        <v>4.7119309629072202E-2</v>
      </c>
    </row>
    <row r="23" spans="1:4">
      <c r="A23" t="s">
        <v>674</v>
      </c>
      <c r="B23" t="s">
        <v>3454</v>
      </c>
      <c r="C23">
        <v>-1.6687837976990501</v>
      </c>
      <c r="D23">
        <v>7.8679928263719091E-3</v>
      </c>
    </row>
    <row r="24" spans="1:4">
      <c r="A24" t="s">
        <v>676</v>
      </c>
      <c r="B24" t="s">
        <v>3455</v>
      </c>
      <c r="C24">
        <v>-2.6868777867722899</v>
      </c>
      <c r="D24">
        <v>2.7974014725186701E-2</v>
      </c>
    </row>
    <row r="25" spans="1:4">
      <c r="A25" t="s">
        <v>676</v>
      </c>
      <c r="B25" t="s">
        <v>678</v>
      </c>
      <c r="C25">
        <v>-3.0924716401618202</v>
      </c>
      <c r="D25">
        <v>1.04692247730876E-2</v>
      </c>
    </row>
    <row r="26" spans="1:4">
      <c r="A26" t="s">
        <v>684</v>
      </c>
      <c r="B26" t="s">
        <v>3456</v>
      </c>
      <c r="C26">
        <v>-3.00292544041127</v>
      </c>
      <c r="D26">
        <v>2.3276622296863399E-2</v>
      </c>
    </row>
    <row r="27" spans="1:4">
      <c r="A27" t="s">
        <v>684</v>
      </c>
      <c r="B27" t="s">
        <v>685</v>
      </c>
      <c r="C27">
        <v>-3.9947566964296102</v>
      </c>
      <c r="D27">
        <v>3.9069835712331802E-2</v>
      </c>
    </row>
    <row r="28" spans="1:4">
      <c r="A28" t="s">
        <v>687</v>
      </c>
      <c r="B28" t="s">
        <v>688</v>
      </c>
      <c r="C28">
        <v>-4.0698620917490196</v>
      </c>
      <c r="D28">
        <v>2.15378291126717E-2</v>
      </c>
    </row>
    <row r="29" spans="1:4">
      <c r="A29" t="s">
        <v>694</v>
      </c>
      <c r="B29" t="s">
        <v>3457</v>
      </c>
      <c r="C29">
        <v>-1.1386126914546699</v>
      </c>
      <c r="D29">
        <v>2.6376402791909E-2</v>
      </c>
    </row>
    <row r="30" spans="1:4">
      <c r="A30" t="s">
        <v>696</v>
      </c>
      <c r="B30" t="s">
        <v>698</v>
      </c>
      <c r="C30">
        <v>-2.0830675423229201</v>
      </c>
      <c r="D30">
        <v>4.01770716015502E-2</v>
      </c>
    </row>
    <row r="31" spans="1:4">
      <c r="A31" t="s">
        <v>696</v>
      </c>
      <c r="B31" t="s">
        <v>3458</v>
      </c>
      <c r="C31">
        <v>-1.2150572760267699</v>
      </c>
      <c r="D31">
        <v>4.7470677925166897E-2</v>
      </c>
    </row>
    <row r="32" spans="1:4">
      <c r="A32" t="s">
        <v>719</v>
      </c>
      <c r="B32" t="s">
        <v>3328</v>
      </c>
      <c r="C32">
        <v>-1.9922073863142</v>
      </c>
      <c r="D32">
        <v>1.03636285941749E-2</v>
      </c>
    </row>
    <row r="33" spans="1:4">
      <c r="A33" t="s">
        <v>179</v>
      </c>
      <c r="B33" t="s">
        <v>724</v>
      </c>
      <c r="C33">
        <v>-1.1482255714676799</v>
      </c>
      <c r="D33">
        <v>4.9424423414455097E-2</v>
      </c>
    </row>
    <row r="34" spans="1:4">
      <c r="A34" t="s">
        <v>751</v>
      </c>
      <c r="B34" t="s">
        <v>3330</v>
      </c>
      <c r="C34">
        <v>-5.9081696009268097</v>
      </c>
      <c r="D34">
        <v>2.3811714050670601E-2</v>
      </c>
    </row>
    <row r="35" spans="1:4">
      <c r="A35" t="s">
        <v>751</v>
      </c>
      <c r="B35" t="s">
        <v>3331</v>
      </c>
      <c r="C35">
        <v>-4.7766999830117696</v>
      </c>
      <c r="D35">
        <v>4.1153451113094902E-2</v>
      </c>
    </row>
    <row r="36" spans="1:4">
      <c r="A36" t="s">
        <v>751</v>
      </c>
      <c r="B36" t="s">
        <v>3332</v>
      </c>
      <c r="C36">
        <v>-5.89451185200274</v>
      </c>
      <c r="D36">
        <v>1.4546608732972599E-4</v>
      </c>
    </row>
    <row r="37" spans="1:4">
      <c r="A37" t="s">
        <v>756</v>
      </c>
      <c r="B37" t="s">
        <v>759</v>
      </c>
      <c r="C37">
        <v>-2.3968923744880701</v>
      </c>
      <c r="D37">
        <v>4.5054110521016599E-2</v>
      </c>
    </row>
    <row r="38" spans="1:4">
      <c r="A38" t="s">
        <v>756</v>
      </c>
      <c r="B38" t="s">
        <v>758</v>
      </c>
      <c r="C38">
        <v>-1.49780880653348</v>
      </c>
      <c r="D38">
        <v>2.22164094119944E-2</v>
      </c>
    </row>
    <row r="39" spans="1:4">
      <c r="A39" t="s">
        <v>756</v>
      </c>
      <c r="B39" t="s">
        <v>757</v>
      </c>
      <c r="C39">
        <v>-0.99624669881910399</v>
      </c>
      <c r="D39">
        <v>4.6025171802202197E-2</v>
      </c>
    </row>
    <row r="40" spans="1:4">
      <c r="A40" t="s">
        <v>763</v>
      </c>
      <c r="B40" t="s">
        <v>765</v>
      </c>
      <c r="C40">
        <v>-2.4128204506594999</v>
      </c>
      <c r="D40">
        <v>1.47350559051157E-2</v>
      </c>
    </row>
    <row r="41" spans="1:4">
      <c r="A41" t="s">
        <v>768</v>
      </c>
      <c r="B41" t="s">
        <v>773</v>
      </c>
      <c r="C41">
        <v>-2.52868405072021</v>
      </c>
      <c r="D41">
        <v>8.8758037643189695E-4</v>
      </c>
    </row>
    <row r="42" spans="1:4">
      <c r="A42" t="s">
        <v>768</v>
      </c>
      <c r="B42" t="s">
        <v>772</v>
      </c>
      <c r="C42">
        <v>-1.73815192939257</v>
      </c>
      <c r="D42">
        <v>3.7010753592278001E-3</v>
      </c>
    </row>
    <row r="43" spans="1:4">
      <c r="A43" t="s">
        <v>768</v>
      </c>
      <c r="B43" t="s">
        <v>3334</v>
      </c>
      <c r="C43">
        <v>-2.2439541187957701</v>
      </c>
      <c r="D43">
        <v>8.5188900137152194E-3</v>
      </c>
    </row>
    <row r="44" spans="1:4">
      <c r="A44" t="s">
        <v>768</v>
      </c>
      <c r="B44" t="s">
        <v>3459</v>
      </c>
      <c r="C44">
        <v>-1.98123895516867</v>
      </c>
      <c r="D44">
        <v>2.2457652255099499E-2</v>
      </c>
    </row>
    <row r="45" spans="1:4">
      <c r="A45" t="s">
        <v>768</v>
      </c>
      <c r="B45" t="s">
        <v>769</v>
      </c>
      <c r="C45">
        <v>-1.4473805253796601</v>
      </c>
      <c r="D45">
        <v>3.3610860313650001E-2</v>
      </c>
    </row>
    <row r="46" spans="1:4">
      <c r="A46" t="s">
        <v>780</v>
      </c>
      <c r="B46" t="s">
        <v>3460</v>
      </c>
      <c r="C46">
        <v>-2.71037511764606</v>
      </c>
      <c r="D46">
        <v>4.69966040833373E-2</v>
      </c>
    </row>
    <row r="47" spans="1:4">
      <c r="A47" t="s">
        <v>783</v>
      </c>
      <c r="B47" t="s">
        <v>3335</v>
      </c>
      <c r="C47">
        <v>-1.6814508959110499</v>
      </c>
      <c r="D47">
        <v>2.88237689643752E-3</v>
      </c>
    </row>
    <row r="48" spans="1:4">
      <c r="A48" t="s">
        <v>787</v>
      </c>
      <c r="B48" t="s">
        <v>791</v>
      </c>
      <c r="C48">
        <v>-3.70434450192182</v>
      </c>
      <c r="D48">
        <v>3.22899945441169E-2</v>
      </c>
    </row>
    <row r="49" spans="1:4">
      <c r="A49" t="s">
        <v>3461</v>
      </c>
      <c r="B49" t="s">
        <v>3462</v>
      </c>
      <c r="C49">
        <v>-1.7913579252971099</v>
      </c>
      <c r="D49">
        <v>3.8252330953623799E-2</v>
      </c>
    </row>
    <row r="50" spans="1:4">
      <c r="A50" t="s">
        <v>3463</v>
      </c>
      <c r="B50" t="s">
        <v>3464</v>
      </c>
      <c r="C50">
        <v>-2.1676938740346001</v>
      </c>
      <c r="D50">
        <v>1.41569044355503E-2</v>
      </c>
    </row>
    <row r="51" spans="1:4">
      <c r="A51" t="s">
        <v>803</v>
      </c>
      <c r="B51" t="s">
        <v>805</v>
      </c>
      <c r="C51">
        <v>-1.91390149910206</v>
      </c>
      <c r="D51">
        <v>1.48759701408196E-2</v>
      </c>
    </row>
    <row r="52" spans="1:4">
      <c r="A52" t="s">
        <v>3338</v>
      </c>
      <c r="B52" t="s">
        <v>3339</v>
      </c>
      <c r="C52">
        <v>-1.8052311119603099</v>
      </c>
      <c r="D52">
        <v>3.7266270217075001E-3</v>
      </c>
    </row>
    <row r="53" spans="1:4">
      <c r="A53" t="s">
        <v>2606</v>
      </c>
      <c r="B53" t="s">
        <v>3465</v>
      </c>
      <c r="C53">
        <v>-2.3962290918745501</v>
      </c>
      <c r="D53">
        <v>2.9951578052078699E-2</v>
      </c>
    </row>
    <row r="54" spans="1:4">
      <c r="A54" t="s">
        <v>193</v>
      </c>
      <c r="B54" t="s">
        <v>195</v>
      </c>
      <c r="C54">
        <v>-1.7796226196672</v>
      </c>
      <c r="D54">
        <v>5.7805608027175397E-3</v>
      </c>
    </row>
    <row r="55" spans="1:4">
      <c r="A55" t="s">
        <v>3466</v>
      </c>
      <c r="B55" t="s">
        <v>3467</v>
      </c>
      <c r="C55">
        <v>-1.9164380930001399</v>
      </c>
      <c r="D55">
        <v>4.9424423414455097E-2</v>
      </c>
    </row>
    <row r="56" spans="1:4">
      <c r="A56" t="s">
        <v>196</v>
      </c>
      <c r="B56" t="s">
        <v>3340</v>
      </c>
      <c r="C56">
        <v>-2.1774718789076601</v>
      </c>
      <c r="D56">
        <v>1.20485253233417E-2</v>
      </c>
    </row>
    <row r="57" spans="1:4">
      <c r="A57" t="s">
        <v>196</v>
      </c>
      <c r="B57" t="s">
        <v>3341</v>
      </c>
      <c r="C57">
        <v>-1.9268127270689801</v>
      </c>
      <c r="D57">
        <v>1.0747448324349E-4</v>
      </c>
    </row>
    <row r="58" spans="1:4">
      <c r="A58" t="s">
        <v>196</v>
      </c>
      <c r="B58" t="s">
        <v>3468</v>
      </c>
      <c r="C58">
        <v>-1.3607286758936801</v>
      </c>
      <c r="D58">
        <v>1.5599913435353399E-2</v>
      </c>
    </row>
    <row r="59" spans="1:4">
      <c r="A59" t="s">
        <v>829</v>
      </c>
      <c r="B59" t="s">
        <v>832</v>
      </c>
      <c r="C59">
        <v>-2.1294436714962002</v>
      </c>
      <c r="D59">
        <v>8.8484927738540393E-3</v>
      </c>
    </row>
    <row r="60" spans="1:4">
      <c r="A60" t="s">
        <v>829</v>
      </c>
      <c r="B60" t="s">
        <v>830</v>
      </c>
      <c r="C60">
        <v>-1.90576423845445</v>
      </c>
      <c r="D60">
        <v>3.4123759723925597E-2</v>
      </c>
    </row>
    <row r="61" spans="1:4">
      <c r="A61" t="s">
        <v>829</v>
      </c>
      <c r="B61" t="s">
        <v>3469</v>
      </c>
      <c r="C61">
        <v>-1.1942036035639301</v>
      </c>
      <c r="D61">
        <v>4.3391632715840601E-2</v>
      </c>
    </row>
    <row r="62" spans="1:4">
      <c r="A62" t="s">
        <v>198</v>
      </c>
      <c r="B62" t="s">
        <v>835</v>
      </c>
      <c r="C62">
        <v>-1.99157534926296</v>
      </c>
      <c r="D62">
        <v>2.0493971763563299E-2</v>
      </c>
    </row>
    <row r="63" spans="1:4">
      <c r="A63" t="s">
        <v>198</v>
      </c>
      <c r="B63" t="s">
        <v>833</v>
      </c>
      <c r="C63">
        <v>-1.82200287421095</v>
      </c>
      <c r="D63">
        <v>2.7379042487729901E-2</v>
      </c>
    </row>
    <row r="64" spans="1:4">
      <c r="A64" t="s">
        <v>198</v>
      </c>
      <c r="B64" t="s">
        <v>3470</v>
      </c>
      <c r="C64">
        <v>-1.3476066484870699</v>
      </c>
      <c r="D64">
        <v>1.4073644384963399E-2</v>
      </c>
    </row>
    <row r="65" spans="1:4">
      <c r="A65" t="s">
        <v>836</v>
      </c>
      <c r="B65" t="s">
        <v>839</v>
      </c>
      <c r="C65">
        <v>-1.9655419282053199</v>
      </c>
      <c r="D65">
        <v>2.4082652137569101E-2</v>
      </c>
    </row>
    <row r="66" spans="1:4">
      <c r="A66" t="s">
        <v>836</v>
      </c>
      <c r="B66" t="s">
        <v>3343</v>
      </c>
      <c r="C66">
        <v>-1.91308990333665</v>
      </c>
      <c r="D66">
        <v>1.4047159183448201E-4</v>
      </c>
    </row>
    <row r="67" spans="1:4">
      <c r="A67" t="s">
        <v>200</v>
      </c>
      <c r="B67" t="s">
        <v>201</v>
      </c>
      <c r="C67">
        <v>-2.1908757275065902</v>
      </c>
      <c r="D67">
        <v>1.21475797668264E-4</v>
      </c>
    </row>
    <row r="68" spans="1:4">
      <c r="A68" t="s">
        <v>200</v>
      </c>
      <c r="B68" t="s">
        <v>844</v>
      </c>
      <c r="C68">
        <v>-2.1275197212017098</v>
      </c>
      <c r="D68">
        <v>1.0431831429061201E-2</v>
      </c>
    </row>
    <row r="69" spans="1:4">
      <c r="A69" t="s">
        <v>200</v>
      </c>
      <c r="B69" t="s">
        <v>843</v>
      </c>
      <c r="C69">
        <v>-2.1771791770417699</v>
      </c>
      <c r="D69">
        <v>3.9610138462496398E-2</v>
      </c>
    </row>
    <row r="70" spans="1:4">
      <c r="A70" t="s">
        <v>200</v>
      </c>
      <c r="B70" t="s">
        <v>842</v>
      </c>
      <c r="C70">
        <v>-4.7218295455554902</v>
      </c>
      <c r="D70">
        <v>3.57165364725617E-4</v>
      </c>
    </row>
    <row r="71" spans="1:4">
      <c r="A71" t="s">
        <v>861</v>
      </c>
      <c r="B71" t="s">
        <v>865</v>
      </c>
      <c r="C71">
        <v>-5.93905132837775</v>
      </c>
      <c r="D71">
        <v>1.5090845142551801E-3</v>
      </c>
    </row>
    <row r="72" spans="1:4">
      <c r="A72" t="s">
        <v>861</v>
      </c>
      <c r="B72" t="s">
        <v>864</v>
      </c>
      <c r="C72">
        <v>-2.6301472306252198</v>
      </c>
      <c r="D72">
        <v>3.8633496734377698E-3</v>
      </c>
    </row>
    <row r="73" spans="1:4">
      <c r="A73" t="s">
        <v>861</v>
      </c>
      <c r="B73" t="s">
        <v>863</v>
      </c>
      <c r="C73">
        <v>-3.78120906344633</v>
      </c>
      <c r="D73">
        <v>4.9424423414455097E-2</v>
      </c>
    </row>
    <row r="74" spans="1:4">
      <c r="A74" t="s">
        <v>861</v>
      </c>
      <c r="B74" t="s">
        <v>862</v>
      </c>
      <c r="C74">
        <v>-2.0402829074417999</v>
      </c>
      <c r="D74">
        <v>3.0505940772518201E-2</v>
      </c>
    </row>
    <row r="75" spans="1:4">
      <c r="A75" t="s">
        <v>861</v>
      </c>
      <c r="B75" t="s">
        <v>3344</v>
      </c>
      <c r="C75">
        <v>-1.36481549723274</v>
      </c>
      <c r="D75">
        <v>4.23450216125556E-2</v>
      </c>
    </row>
    <row r="76" spans="1:4">
      <c r="A76" t="s">
        <v>886</v>
      </c>
      <c r="B76" t="s">
        <v>2628</v>
      </c>
      <c r="C76">
        <v>-1.57269635204235</v>
      </c>
      <c r="D76">
        <v>9.6450706718470801E-3</v>
      </c>
    </row>
    <row r="77" spans="1:4">
      <c r="A77" t="s">
        <v>886</v>
      </c>
      <c r="B77" t="s">
        <v>2629</v>
      </c>
      <c r="C77">
        <v>-3.5193497842053798</v>
      </c>
      <c r="D77">
        <v>2.9488019866462699E-3</v>
      </c>
    </row>
    <row r="78" spans="1:4">
      <c r="A78" t="s">
        <v>886</v>
      </c>
      <c r="B78" t="s">
        <v>2630</v>
      </c>
      <c r="C78">
        <v>-4.69061566684457</v>
      </c>
      <c r="D78">
        <v>1.7600442253668701E-2</v>
      </c>
    </row>
    <row r="79" spans="1:4">
      <c r="A79" t="s">
        <v>890</v>
      </c>
      <c r="B79" t="s">
        <v>3345</v>
      </c>
      <c r="C79">
        <v>-2.18137244261208</v>
      </c>
      <c r="D79">
        <v>1.2585641431064E-2</v>
      </c>
    </row>
    <row r="80" spans="1:4">
      <c r="A80" t="s">
        <v>893</v>
      </c>
      <c r="B80" t="s">
        <v>895</v>
      </c>
      <c r="C80">
        <v>-1.22107018511313</v>
      </c>
      <c r="D80">
        <v>2.1557292196662699E-2</v>
      </c>
    </row>
    <row r="81" spans="1:4">
      <c r="A81" t="s">
        <v>898</v>
      </c>
      <c r="B81" t="s">
        <v>900</v>
      </c>
      <c r="C81">
        <v>-2.4073077456345402</v>
      </c>
      <c r="D81">
        <v>3.0703095070437902E-2</v>
      </c>
    </row>
    <row r="82" spans="1:4">
      <c r="A82" t="s">
        <v>901</v>
      </c>
      <c r="B82" t="s">
        <v>3346</v>
      </c>
      <c r="C82">
        <v>-1.78011135466009</v>
      </c>
      <c r="D82">
        <v>2.5377201617270001E-2</v>
      </c>
    </row>
    <row r="83" spans="1:4">
      <c r="A83" t="s">
        <v>209</v>
      </c>
      <c r="B83" t="s">
        <v>910</v>
      </c>
      <c r="C83">
        <v>-3.3118601810230399</v>
      </c>
      <c r="D83">
        <v>2.9858232952805999E-2</v>
      </c>
    </row>
    <row r="84" spans="1:4">
      <c r="A84" t="s">
        <v>211</v>
      </c>
      <c r="B84" t="s">
        <v>2645</v>
      </c>
      <c r="C84">
        <v>-1.4703281189614199</v>
      </c>
      <c r="D84">
        <v>3.3454348227238799E-2</v>
      </c>
    </row>
    <row r="85" spans="1:4">
      <c r="A85" t="s">
        <v>3471</v>
      </c>
      <c r="B85" t="s">
        <v>3472</v>
      </c>
      <c r="C85">
        <v>-2.1561679588540001</v>
      </c>
      <c r="D85">
        <v>1.30651777123004E-2</v>
      </c>
    </row>
    <row r="86" spans="1:4">
      <c r="A86" t="s">
        <v>3473</v>
      </c>
      <c r="B86" t="s">
        <v>3474</v>
      </c>
      <c r="C86">
        <v>-1.91843625615044</v>
      </c>
      <c r="D86">
        <v>2.8758696719218099E-2</v>
      </c>
    </row>
    <row r="87" spans="1:4">
      <c r="A87" t="s">
        <v>929</v>
      </c>
      <c r="B87" t="s">
        <v>3348</v>
      </c>
      <c r="C87">
        <v>-8.0049605592143092</v>
      </c>
      <c r="D87">
        <v>1.14282219120327E-2</v>
      </c>
    </row>
    <row r="88" spans="1:4">
      <c r="A88" t="s">
        <v>929</v>
      </c>
      <c r="B88" t="s">
        <v>931</v>
      </c>
      <c r="C88">
        <v>-1.48296876384492</v>
      </c>
      <c r="D88">
        <v>4.5054110521016599E-2</v>
      </c>
    </row>
    <row r="89" spans="1:4">
      <c r="A89" t="s">
        <v>929</v>
      </c>
      <c r="B89" t="s">
        <v>930</v>
      </c>
      <c r="C89">
        <v>-4.58670373046502</v>
      </c>
      <c r="D89">
        <v>3.6516003170156297E-2</v>
      </c>
    </row>
    <row r="90" spans="1:4">
      <c r="A90" t="s">
        <v>936</v>
      </c>
      <c r="B90" t="s">
        <v>938</v>
      </c>
      <c r="C90">
        <v>-2.7716387456156002</v>
      </c>
      <c r="D90">
        <v>2.69100843242807E-2</v>
      </c>
    </row>
    <row r="91" spans="1:4">
      <c r="A91" t="s">
        <v>936</v>
      </c>
      <c r="B91" t="s">
        <v>2652</v>
      </c>
      <c r="C91">
        <v>-2.9483005903358599</v>
      </c>
      <c r="D91">
        <v>3.3140562840794599E-2</v>
      </c>
    </row>
    <row r="92" spans="1:4">
      <c r="A92" t="s">
        <v>3475</v>
      </c>
      <c r="B92" t="s">
        <v>3476</v>
      </c>
      <c r="C92">
        <v>-1.4659410975265901</v>
      </c>
      <c r="D92">
        <v>3.4683351214817103E-2</v>
      </c>
    </row>
    <row r="93" spans="1:4">
      <c r="A93" t="s">
        <v>954</v>
      </c>
      <c r="B93" t="s">
        <v>3477</v>
      </c>
      <c r="C93">
        <v>-1.8278270469631399</v>
      </c>
      <c r="D93">
        <v>3.2013614416685703E-2</v>
      </c>
    </row>
    <row r="94" spans="1:4">
      <c r="A94" t="s">
        <v>956</v>
      </c>
      <c r="B94" t="s">
        <v>958</v>
      </c>
      <c r="C94">
        <v>-2.1325026378104002</v>
      </c>
      <c r="D94">
        <v>1.2031656981033499E-2</v>
      </c>
    </row>
    <row r="95" spans="1:4">
      <c r="A95" t="s">
        <v>964</v>
      </c>
      <c r="B95" t="s">
        <v>968</v>
      </c>
      <c r="C95">
        <v>-4.2848741030003303</v>
      </c>
      <c r="D95">
        <v>9.1992015965603499E-4</v>
      </c>
    </row>
    <row r="96" spans="1:4">
      <c r="A96" t="s">
        <v>220</v>
      </c>
      <c r="B96" t="s">
        <v>221</v>
      </c>
      <c r="C96">
        <v>-5.4954068455871097</v>
      </c>
      <c r="D96">
        <v>2.6976183584087799E-4</v>
      </c>
    </row>
    <row r="97" spans="1:4">
      <c r="A97" t="s">
        <v>220</v>
      </c>
      <c r="B97" t="s">
        <v>3478</v>
      </c>
      <c r="C97">
        <v>-1.5108536880421899</v>
      </c>
      <c r="D97">
        <v>2.2688847855020199E-2</v>
      </c>
    </row>
    <row r="98" spans="1:4">
      <c r="A98" t="s">
        <v>224</v>
      </c>
      <c r="B98" t="s">
        <v>973</v>
      </c>
      <c r="C98">
        <v>-1.06515425211901</v>
      </c>
      <c r="D98">
        <v>3.6562117782097003E-2</v>
      </c>
    </row>
    <row r="99" spans="1:4">
      <c r="A99" t="s">
        <v>977</v>
      </c>
      <c r="B99" t="s">
        <v>982</v>
      </c>
      <c r="C99">
        <v>-2.4598460970495801</v>
      </c>
      <c r="D99">
        <v>2.0476444774642699E-3</v>
      </c>
    </row>
    <row r="100" spans="1:4">
      <c r="A100" t="s">
        <v>977</v>
      </c>
      <c r="B100" t="s">
        <v>981</v>
      </c>
      <c r="C100">
        <v>-2.3518766179595798</v>
      </c>
      <c r="D100">
        <v>3.1285371508334103E-2</v>
      </c>
    </row>
    <row r="101" spans="1:4">
      <c r="A101" t="s">
        <v>977</v>
      </c>
      <c r="B101" t="s">
        <v>978</v>
      </c>
      <c r="C101">
        <v>-1.4825315611113199</v>
      </c>
      <c r="D101">
        <v>5.6473869338054799E-3</v>
      </c>
    </row>
    <row r="102" spans="1:4">
      <c r="A102" t="s">
        <v>230</v>
      </c>
      <c r="B102" t="s">
        <v>990</v>
      </c>
      <c r="C102">
        <v>-1.7894873875433399</v>
      </c>
      <c r="D102">
        <v>2.33175200827773E-2</v>
      </c>
    </row>
    <row r="103" spans="1:4">
      <c r="A103" t="s">
        <v>230</v>
      </c>
      <c r="B103" t="s">
        <v>231</v>
      </c>
      <c r="C103">
        <v>-3.7134382209847798</v>
      </c>
      <c r="D103">
        <v>4.2973458200724202E-4</v>
      </c>
    </row>
    <row r="104" spans="1:4">
      <c r="A104" t="s">
        <v>230</v>
      </c>
      <c r="B104" t="s">
        <v>232</v>
      </c>
      <c r="C104">
        <v>-2.1772937904549998</v>
      </c>
      <c r="D104">
        <v>7.8271928809641698E-3</v>
      </c>
    </row>
    <row r="105" spans="1:4">
      <c r="A105" t="s">
        <v>230</v>
      </c>
      <c r="B105" t="s">
        <v>233</v>
      </c>
      <c r="C105">
        <v>-2.92582791630258</v>
      </c>
      <c r="D105">
        <v>1.31924370433542E-2</v>
      </c>
    </row>
    <row r="106" spans="1:4">
      <c r="A106" t="s">
        <v>230</v>
      </c>
      <c r="B106" t="s">
        <v>989</v>
      </c>
      <c r="C106">
        <v>-1.6568158623893601</v>
      </c>
      <c r="D106">
        <v>1.2577376327402001E-2</v>
      </c>
    </row>
    <row r="107" spans="1:4">
      <c r="A107" t="s">
        <v>995</v>
      </c>
      <c r="B107" t="s">
        <v>999</v>
      </c>
      <c r="C107">
        <v>-2.9024345331601</v>
      </c>
      <c r="D107">
        <v>5.2648563576265899E-3</v>
      </c>
    </row>
    <row r="108" spans="1:4">
      <c r="A108" t="s">
        <v>236</v>
      </c>
      <c r="B108" t="s">
        <v>1000</v>
      </c>
      <c r="C108">
        <v>-2.1386003112235001</v>
      </c>
      <c r="D108">
        <v>4.9703451316183402E-2</v>
      </c>
    </row>
    <row r="109" spans="1:4">
      <c r="A109" t="s">
        <v>1006</v>
      </c>
      <c r="B109" t="s">
        <v>1011</v>
      </c>
      <c r="C109">
        <v>-2.2250929678859102</v>
      </c>
      <c r="D109">
        <v>4.2493977487870699E-3</v>
      </c>
    </row>
    <row r="110" spans="1:4">
      <c r="A110" t="s">
        <v>1006</v>
      </c>
      <c r="B110" t="s">
        <v>1010</v>
      </c>
      <c r="C110">
        <v>-4.6992039542431003</v>
      </c>
      <c r="D110">
        <v>6.3036479151416097E-4</v>
      </c>
    </row>
    <row r="111" spans="1:4">
      <c r="A111" t="s">
        <v>1006</v>
      </c>
      <c r="B111" t="s">
        <v>1009</v>
      </c>
      <c r="C111">
        <v>-2.6466760234907398</v>
      </c>
      <c r="D111">
        <v>2.04308253818157E-2</v>
      </c>
    </row>
    <row r="112" spans="1:4">
      <c r="A112" t="s">
        <v>1006</v>
      </c>
      <c r="B112" t="s">
        <v>1007</v>
      </c>
      <c r="C112">
        <v>-3.17250603029873</v>
      </c>
      <c r="D112">
        <v>1.6141500219114101E-2</v>
      </c>
    </row>
    <row r="113" spans="1:4">
      <c r="A113" t="s">
        <v>238</v>
      </c>
      <c r="B113" t="s">
        <v>239</v>
      </c>
      <c r="C113">
        <v>-3.1288252763375399</v>
      </c>
      <c r="D113">
        <v>1.59147110387759E-3</v>
      </c>
    </row>
    <row r="114" spans="1:4">
      <c r="A114" t="s">
        <v>238</v>
      </c>
      <c r="B114" t="s">
        <v>1015</v>
      </c>
      <c r="C114">
        <v>-3.1336555005168298</v>
      </c>
      <c r="D114">
        <v>3.4425368555009201E-3</v>
      </c>
    </row>
    <row r="115" spans="1:4">
      <c r="A115" t="s">
        <v>238</v>
      </c>
      <c r="B115" t="s">
        <v>1013</v>
      </c>
      <c r="C115">
        <v>-5.8611882611775403</v>
      </c>
      <c r="D115">
        <v>1.6471279033756801E-2</v>
      </c>
    </row>
    <row r="116" spans="1:4">
      <c r="A116" t="s">
        <v>240</v>
      </c>
      <c r="B116" t="s">
        <v>241</v>
      </c>
      <c r="C116">
        <v>-2.0053786756688798</v>
      </c>
      <c r="D116">
        <v>4.0082458843082098E-4</v>
      </c>
    </row>
    <row r="117" spans="1:4">
      <c r="A117" t="s">
        <v>240</v>
      </c>
      <c r="B117" t="s">
        <v>1018</v>
      </c>
      <c r="C117">
        <v>-2.39954919090968</v>
      </c>
      <c r="D117" s="17">
        <v>1.2811483732039999E-5</v>
      </c>
    </row>
    <row r="118" spans="1:4">
      <c r="A118" t="s">
        <v>240</v>
      </c>
      <c r="B118" t="s">
        <v>1017</v>
      </c>
      <c r="C118">
        <v>-4.6833831751936996</v>
      </c>
      <c r="D118">
        <v>1.70205105095999E-2</v>
      </c>
    </row>
    <row r="119" spans="1:4">
      <c r="A119" t="s">
        <v>240</v>
      </c>
      <c r="B119" t="s">
        <v>1016</v>
      </c>
      <c r="C119">
        <v>-4.7753039105794102</v>
      </c>
      <c r="D119">
        <v>3.7949877273264401E-3</v>
      </c>
    </row>
    <row r="120" spans="1:4">
      <c r="A120" t="s">
        <v>2679</v>
      </c>
      <c r="B120" t="s">
        <v>2680</v>
      </c>
      <c r="C120">
        <v>-3.7027787340868699</v>
      </c>
      <c r="D120">
        <v>2.1066039070548499E-2</v>
      </c>
    </row>
    <row r="121" spans="1:4">
      <c r="A121" t="s">
        <v>2679</v>
      </c>
      <c r="B121" t="s">
        <v>2685</v>
      </c>
      <c r="C121">
        <v>-3.1531658014064501</v>
      </c>
      <c r="D121">
        <v>8.6626685748283205E-3</v>
      </c>
    </row>
    <row r="122" spans="1:4">
      <c r="A122" t="s">
        <v>1032</v>
      </c>
      <c r="B122" t="s">
        <v>1037</v>
      </c>
      <c r="C122">
        <v>-1.5321986673693</v>
      </c>
      <c r="D122">
        <v>2.8918101277771599E-2</v>
      </c>
    </row>
    <row r="123" spans="1:4">
      <c r="A123" t="s">
        <v>1032</v>
      </c>
      <c r="B123" t="s">
        <v>1035</v>
      </c>
      <c r="C123">
        <v>-2.3548021257311098</v>
      </c>
      <c r="D123">
        <v>1.7308920322702599E-2</v>
      </c>
    </row>
    <row r="124" spans="1:4">
      <c r="A124" t="s">
        <v>1038</v>
      </c>
      <c r="B124" t="s">
        <v>1044</v>
      </c>
      <c r="C124">
        <v>-5.1806030232847897</v>
      </c>
      <c r="D124">
        <v>9.2760062717320898E-3</v>
      </c>
    </row>
    <row r="125" spans="1:4">
      <c r="A125" t="s">
        <v>1046</v>
      </c>
      <c r="B125" t="s">
        <v>3479</v>
      </c>
      <c r="C125">
        <v>-5.3745360033957299</v>
      </c>
      <c r="D125">
        <v>1.18940545032487E-3</v>
      </c>
    </row>
    <row r="126" spans="1:4">
      <c r="A126" t="s">
        <v>244</v>
      </c>
      <c r="B126" t="s">
        <v>245</v>
      </c>
      <c r="C126">
        <v>-2.0027656366606301</v>
      </c>
      <c r="D126">
        <v>1.4807256768063601E-3</v>
      </c>
    </row>
    <row r="127" spans="1:4">
      <c r="A127" t="s">
        <v>248</v>
      </c>
      <c r="B127" t="s">
        <v>2691</v>
      </c>
      <c r="C127">
        <v>-1.0900059550893899</v>
      </c>
      <c r="D127">
        <v>3.6126346816290199E-2</v>
      </c>
    </row>
    <row r="128" spans="1:4">
      <c r="A128" t="s">
        <v>3480</v>
      </c>
      <c r="B128" t="s">
        <v>3481</v>
      </c>
      <c r="C128">
        <v>-1.85882948200003</v>
      </c>
      <c r="D128">
        <v>1.1475638958522799E-2</v>
      </c>
    </row>
    <row r="129" spans="1:4">
      <c r="A129" t="s">
        <v>1060</v>
      </c>
      <c r="B129" t="s">
        <v>1061</v>
      </c>
      <c r="C129">
        <v>-1.33483091012224</v>
      </c>
      <c r="D129">
        <v>2.55194273009169E-2</v>
      </c>
    </row>
    <row r="130" spans="1:4">
      <c r="A130" t="s">
        <v>252</v>
      </c>
      <c r="B130" t="s">
        <v>253</v>
      </c>
      <c r="C130">
        <v>-3.3941690170662602</v>
      </c>
      <c r="D130">
        <v>3.1820056055931301E-2</v>
      </c>
    </row>
    <row r="131" spans="1:4">
      <c r="A131" t="s">
        <v>1081</v>
      </c>
      <c r="B131" t="s">
        <v>2698</v>
      </c>
      <c r="C131">
        <v>-2.4537509704459901</v>
      </c>
      <c r="D131">
        <v>3.9666464864735601E-2</v>
      </c>
    </row>
    <row r="132" spans="1:4">
      <c r="A132" t="s">
        <v>1081</v>
      </c>
      <c r="B132" t="s">
        <v>1082</v>
      </c>
      <c r="C132">
        <v>-1.80528756085013</v>
      </c>
      <c r="D132">
        <v>9.2760062717320898E-3</v>
      </c>
    </row>
    <row r="133" spans="1:4">
      <c r="A133" t="s">
        <v>3482</v>
      </c>
      <c r="B133" t="s">
        <v>3483</v>
      </c>
      <c r="C133">
        <v>-6.3259860034684197</v>
      </c>
      <c r="D133">
        <v>1.9408972851785899E-2</v>
      </c>
    </row>
    <row r="134" spans="1:4">
      <c r="A134" t="s">
        <v>2699</v>
      </c>
      <c r="B134" t="s">
        <v>2701</v>
      </c>
      <c r="C134">
        <v>-1.78505004034667</v>
      </c>
      <c r="D134">
        <v>5.7936224961728996E-3</v>
      </c>
    </row>
    <row r="135" spans="1:4">
      <c r="A135" t="s">
        <v>3484</v>
      </c>
      <c r="B135" t="s">
        <v>3485</v>
      </c>
      <c r="C135">
        <v>-5.2605660025086802</v>
      </c>
      <c r="D135">
        <v>3.56351727951728E-3</v>
      </c>
    </row>
    <row r="136" spans="1:4">
      <c r="A136" t="s">
        <v>1083</v>
      </c>
      <c r="B136" t="s">
        <v>1084</v>
      </c>
      <c r="C136">
        <v>-2.46719498437725</v>
      </c>
      <c r="D136" s="17">
        <v>3.6512858554679202E-6</v>
      </c>
    </row>
    <row r="137" spans="1:4">
      <c r="A137" t="s">
        <v>1088</v>
      </c>
      <c r="B137" t="s">
        <v>1090</v>
      </c>
      <c r="C137">
        <v>-1.3559613320324799</v>
      </c>
      <c r="D137">
        <v>9.0452939075548605E-3</v>
      </c>
    </row>
    <row r="138" spans="1:4">
      <c r="A138" t="s">
        <v>2704</v>
      </c>
      <c r="B138" t="s">
        <v>3486</v>
      </c>
      <c r="C138">
        <v>-4.5642876280830098</v>
      </c>
      <c r="D138">
        <v>1.55022255803822E-2</v>
      </c>
    </row>
    <row r="139" spans="1:4">
      <c r="A139" t="s">
        <v>2704</v>
      </c>
      <c r="B139" t="s">
        <v>3351</v>
      </c>
      <c r="C139">
        <v>-4.7090258226566499</v>
      </c>
      <c r="D139">
        <v>1.0707573785275599E-2</v>
      </c>
    </row>
    <row r="140" spans="1:4">
      <c r="A140" t="s">
        <v>1093</v>
      </c>
      <c r="B140" t="s">
        <v>2706</v>
      </c>
      <c r="C140">
        <v>-1.3989368190996001</v>
      </c>
      <c r="D140">
        <v>1.92585531527085E-2</v>
      </c>
    </row>
    <row r="141" spans="1:4">
      <c r="A141" t="s">
        <v>1093</v>
      </c>
      <c r="B141" t="s">
        <v>1094</v>
      </c>
      <c r="C141">
        <v>-4.1148395043881099</v>
      </c>
      <c r="D141">
        <v>4.5054110521016599E-2</v>
      </c>
    </row>
    <row r="142" spans="1:4">
      <c r="A142" t="s">
        <v>264</v>
      </c>
      <c r="B142" t="s">
        <v>265</v>
      </c>
      <c r="C142">
        <v>-1.6364742550253</v>
      </c>
      <c r="D142">
        <v>1.59147110387759E-3</v>
      </c>
    </row>
    <row r="143" spans="1:4">
      <c r="A143" t="s">
        <v>266</v>
      </c>
      <c r="B143" t="s">
        <v>1107</v>
      </c>
      <c r="C143">
        <v>-2.36963183085027</v>
      </c>
      <c r="D143">
        <v>1.03636285941749E-2</v>
      </c>
    </row>
    <row r="144" spans="1:4">
      <c r="A144" t="s">
        <v>268</v>
      </c>
      <c r="B144" t="s">
        <v>3487</v>
      </c>
      <c r="C144">
        <v>-5.8823231831674097</v>
      </c>
      <c r="D144">
        <v>1.3205194844173301E-2</v>
      </c>
    </row>
    <row r="145" spans="1:4">
      <c r="A145" t="s">
        <v>1114</v>
      </c>
      <c r="B145" t="s">
        <v>1117</v>
      </c>
      <c r="C145">
        <v>-4.2981588001655302</v>
      </c>
      <c r="D145">
        <v>2.6747248909763802E-3</v>
      </c>
    </row>
    <row r="146" spans="1:4">
      <c r="A146" t="s">
        <v>1114</v>
      </c>
      <c r="B146" t="s">
        <v>1115</v>
      </c>
      <c r="C146">
        <v>-1.7141848522376</v>
      </c>
      <c r="D146">
        <v>1.1316094792152301E-2</v>
      </c>
    </row>
    <row r="147" spans="1:4">
      <c r="A147" t="s">
        <v>1121</v>
      </c>
      <c r="B147" t="s">
        <v>1123</v>
      </c>
      <c r="C147">
        <v>-2.7569602262564699</v>
      </c>
      <c r="D147">
        <v>1.00434551257887E-2</v>
      </c>
    </row>
    <row r="148" spans="1:4">
      <c r="A148" t="s">
        <v>1121</v>
      </c>
      <c r="B148" t="s">
        <v>2717</v>
      </c>
      <c r="C148">
        <v>-1.3056177339898201</v>
      </c>
      <c r="D148">
        <v>3.94740262685657E-2</v>
      </c>
    </row>
    <row r="149" spans="1:4">
      <c r="A149" t="s">
        <v>3488</v>
      </c>
      <c r="B149" t="s">
        <v>3489</v>
      </c>
      <c r="C149">
        <v>-1.6564727601415099</v>
      </c>
      <c r="D149">
        <v>4.08931036959417E-2</v>
      </c>
    </row>
    <row r="150" spans="1:4">
      <c r="A150" t="s">
        <v>276</v>
      </c>
      <c r="B150" t="s">
        <v>277</v>
      </c>
      <c r="C150">
        <v>-2.1136688233460101</v>
      </c>
      <c r="D150">
        <v>2.0094641212429701E-4</v>
      </c>
    </row>
    <row r="151" spans="1:4">
      <c r="A151" t="s">
        <v>2722</v>
      </c>
      <c r="B151" t="s">
        <v>3490</v>
      </c>
      <c r="C151">
        <v>-1.1775975006792401</v>
      </c>
      <c r="D151">
        <v>2.53870010269081E-2</v>
      </c>
    </row>
    <row r="152" spans="1:4">
      <c r="A152" t="s">
        <v>280</v>
      </c>
      <c r="B152" t="s">
        <v>1137</v>
      </c>
      <c r="C152">
        <v>-1.36685869084026</v>
      </c>
      <c r="D152">
        <v>1.5248775732896199E-2</v>
      </c>
    </row>
    <row r="153" spans="1:4">
      <c r="A153" t="s">
        <v>280</v>
      </c>
      <c r="B153" t="s">
        <v>2727</v>
      </c>
      <c r="C153">
        <v>-1.9710791307047799</v>
      </c>
      <c r="D153">
        <v>2.0331678646010799E-2</v>
      </c>
    </row>
    <row r="154" spans="1:4">
      <c r="A154" t="s">
        <v>280</v>
      </c>
      <c r="B154" t="s">
        <v>282</v>
      </c>
      <c r="C154">
        <v>-1.2110487810391</v>
      </c>
      <c r="D154">
        <v>4.69966040833373E-2</v>
      </c>
    </row>
    <row r="155" spans="1:4">
      <c r="A155" t="s">
        <v>1141</v>
      </c>
      <c r="B155" t="s">
        <v>3358</v>
      </c>
      <c r="C155">
        <v>-2.6403691752447598</v>
      </c>
      <c r="D155">
        <v>1.7044160459481199E-3</v>
      </c>
    </row>
    <row r="156" spans="1:4">
      <c r="A156" t="s">
        <v>283</v>
      </c>
      <c r="B156" t="s">
        <v>284</v>
      </c>
      <c r="C156">
        <v>-1.61674430734565</v>
      </c>
      <c r="D156">
        <v>1.35019676732948E-2</v>
      </c>
    </row>
    <row r="157" spans="1:4">
      <c r="A157" t="s">
        <v>1149</v>
      </c>
      <c r="B157" t="s">
        <v>1153</v>
      </c>
      <c r="C157">
        <v>-7.7728963650496796</v>
      </c>
      <c r="D157" s="17">
        <v>3.1494824885533598E-5</v>
      </c>
    </row>
    <row r="158" spans="1:4">
      <c r="A158" t="s">
        <v>1149</v>
      </c>
      <c r="B158" t="s">
        <v>1152</v>
      </c>
      <c r="C158">
        <v>-7.6907880528421799</v>
      </c>
      <c r="D158">
        <v>3.9189297808406402E-3</v>
      </c>
    </row>
    <row r="159" spans="1:4">
      <c r="A159" t="s">
        <v>1149</v>
      </c>
      <c r="B159" t="s">
        <v>1151</v>
      </c>
      <c r="C159">
        <v>-2.5747284563007802</v>
      </c>
      <c r="D159">
        <v>2.7917981050925599E-2</v>
      </c>
    </row>
    <row r="160" spans="1:4">
      <c r="A160" t="s">
        <v>1156</v>
      </c>
      <c r="B160" t="s">
        <v>1157</v>
      </c>
      <c r="C160">
        <v>-1.33902771481232</v>
      </c>
      <c r="D160">
        <v>2.72968194128617E-2</v>
      </c>
    </row>
    <row r="161" spans="1:4">
      <c r="A161" t="s">
        <v>1158</v>
      </c>
      <c r="B161" t="s">
        <v>1160</v>
      </c>
      <c r="C161">
        <v>-4.2768770933869096</v>
      </c>
      <c r="D161">
        <v>3.81833016320973E-3</v>
      </c>
    </row>
    <row r="162" spans="1:4">
      <c r="A162" t="s">
        <v>1158</v>
      </c>
      <c r="B162" t="s">
        <v>3491</v>
      </c>
      <c r="C162">
        <v>-3.7404581262713301</v>
      </c>
      <c r="D162">
        <v>1.1056659377605201E-2</v>
      </c>
    </row>
    <row r="163" spans="1:4">
      <c r="A163" t="s">
        <v>1158</v>
      </c>
      <c r="B163" t="s">
        <v>3492</v>
      </c>
      <c r="C163">
        <v>-2.1251714752541502</v>
      </c>
      <c r="D163">
        <v>1.4877980958597801E-2</v>
      </c>
    </row>
    <row r="164" spans="1:4">
      <c r="A164" t="s">
        <v>287</v>
      </c>
      <c r="B164" t="s">
        <v>288</v>
      </c>
      <c r="C164">
        <v>-1.44597274610361</v>
      </c>
      <c r="D164">
        <v>3.2276427191310998E-2</v>
      </c>
    </row>
    <row r="165" spans="1:4">
      <c r="A165" t="s">
        <v>289</v>
      </c>
      <c r="B165" t="s">
        <v>1171</v>
      </c>
      <c r="C165">
        <v>-2.2312288746896298</v>
      </c>
      <c r="D165">
        <v>9.6850728582740901E-4</v>
      </c>
    </row>
    <row r="166" spans="1:4">
      <c r="A166" t="s">
        <v>1174</v>
      </c>
      <c r="B166" t="s">
        <v>1177</v>
      </c>
      <c r="C166">
        <v>-1.5186286268920199</v>
      </c>
      <c r="D166">
        <v>2.1365918565930401E-2</v>
      </c>
    </row>
    <row r="167" spans="1:4">
      <c r="A167" t="s">
        <v>1174</v>
      </c>
      <c r="B167" t="s">
        <v>3493</v>
      </c>
      <c r="C167">
        <v>-4.8590961390278302</v>
      </c>
      <c r="D167">
        <v>3.6193877438969201E-3</v>
      </c>
    </row>
    <row r="168" spans="1:4">
      <c r="A168" t="s">
        <v>1174</v>
      </c>
      <c r="B168" t="s">
        <v>1176</v>
      </c>
      <c r="C168">
        <v>-3.1221880339649899</v>
      </c>
      <c r="D168">
        <v>4.4305628311112302E-2</v>
      </c>
    </row>
    <row r="169" spans="1:4">
      <c r="A169" t="s">
        <v>1174</v>
      </c>
      <c r="B169" t="s">
        <v>1175</v>
      </c>
      <c r="C169">
        <v>-3.1265417595468299</v>
      </c>
      <c r="D169">
        <v>1.8933925231029899E-4</v>
      </c>
    </row>
    <row r="170" spans="1:4">
      <c r="A170" t="s">
        <v>291</v>
      </c>
      <c r="B170" t="s">
        <v>292</v>
      </c>
      <c r="C170">
        <v>-2.82082621998565</v>
      </c>
      <c r="D170">
        <v>9.0452939075548605E-3</v>
      </c>
    </row>
    <row r="171" spans="1:4">
      <c r="A171" t="s">
        <v>3494</v>
      </c>
      <c r="B171" t="s">
        <v>3495</v>
      </c>
      <c r="C171">
        <v>-1.6314725450527101</v>
      </c>
      <c r="D171">
        <v>1.48759701408196E-2</v>
      </c>
    </row>
    <row r="172" spans="1:4">
      <c r="A172" t="s">
        <v>293</v>
      </c>
      <c r="B172" t="s">
        <v>1190</v>
      </c>
      <c r="C172">
        <v>-4.6583297099007304</v>
      </c>
      <c r="D172" s="17">
        <v>1.0319035230053901E-5</v>
      </c>
    </row>
    <row r="173" spans="1:4">
      <c r="A173" t="s">
        <v>293</v>
      </c>
      <c r="B173" t="s">
        <v>1188</v>
      </c>
      <c r="C173">
        <v>-5.2296052768784502</v>
      </c>
      <c r="D173">
        <v>5.9196297974174305E-4</v>
      </c>
    </row>
    <row r="174" spans="1:4">
      <c r="A174" t="s">
        <v>293</v>
      </c>
      <c r="B174" t="s">
        <v>294</v>
      </c>
      <c r="C174">
        <v>-4.51246856814865</v>
      </c>
      <c r="D174">
        <v>9.1207489250714504E-4</v>
      </c>
    </row>
    <row r="175" spans="1:4">
      <c r="A175" t="s">
        <v>1200</v>
      </c>
      <c r="B175" t="s">
        <v>1203</v>
      </c>
      <c r="C175">
        <v>-2.69516811880542</v>
      </c>
      <c r="D175">
        <v>4.9217558629929201E-3</v>
      </c>
    </row>
    <row r="176" spans="1:4">
      <c r="A176" t="s">
        <v>3362</v>
      </c>
      <c r="B176" t="s">
        <v>3363</v>
      </c>
      <c r="C176">
        <v>-1.37305284310469</v>
      </c>
      <c r="D176">
        <v>2.2398480743138698E-2</v>
      </c>
    </row>
    <row r="177" spans="1:4">
      <c r="A177" t="s">
        <v>1214</v>
      </c>
      <c r="B177" t="s">
        <v>3496</v>
      </c>
      <c r="C177">
        <v>-2.2521633867534301</v>
      </c>
      <c r="D177">
        <v>2.74630475872179E-2</v>
      </c>
    </row>
    <row r="178" spans="1:4">
      <c r="A178" t="s">
        <v>1218</v>
      </c>
      <c r="B178" t="s">
        <v>1219</v>
      </c>
      <c r="C178">
        <v>-1.7240354986409501</v>
      </c>
      <c r="D178">
        <v>2.3545024296689702E-3</v>
      </c>
    </row>
    <row r="179" spans="1:4">
      <c r="A179" t="s">
        <v>1223</v>
      </c>
      <c r="B179" t="s">
        <v>3497</v>
      </c>
      <c r="C179">
        <v>-1.1277877309248401</v>
      </c>
      <c r="D179">
        <v>4.88804069751438E-2</v>
      </c>
    </row>
    <row r="180" spans="1:4">
      <c r="A180" t="s">
        <v>1227</v>
      </c>
      <c r="B180" t="s">
        <v>1228</v>
      </c>
      <c r="C180">
        <v>-1.9682975945054499</v>
      </c>
      <c r="D180">
        <v>1.3335247906778201E-2</v>
      </c>
    </row>
    <row r="181" spans="1:4">
      <c r="A181" t="s">
        <v>1229</v>
      </c>
      <c r="B181" t="s">
        <v>1231</v>
      </c>
      <c r="C181">
        <v>-1.8572741015929499</v>
      </c>
      <c r="D181">
        <v>1.3335247906778201E-2</v>
      </c>
    </row>
    <row r="182" spans="1:4">
      <c r="A182" t="s">
        <v>1234</v>
      </c>
      <c r="B182" t="s">
        <v>1237</v>
      </c>
      <c r="C182">
        <v>-5.2247543445033102</v>
      </c>
      <c r="D182">
        <v>3.2898964198757701E-3</v>
      </c>
    </row>
    <row r="183" spans="1:4">
      <c r="A183" t="s">
        <v>1244</v>
      </c>
      <c r="B183" t="s">
        <v>3498</v>
      </c>
      <c r="C183">
        <v>-1.92583166615788</v>
      </c>
      <c r="D183">
        <v>1.0516133524795499E-2</v>
      </c>
    </row>
    <row r="184" spans="1:4">
      <c r="A184" t="s">
        <v>301</v>
      </c>
      <c r="B184" t="s">
        <v>302</v>
      </c>
      <c r="C184">
        <v>-1.75680221255249</v>
      </c>
      <c r="D184">
        <v>3.11089407578297E-2</v>
      </c>
    </row>
    <row r="185" spans="1:4">
      <c r="A185" t="s">
        <v>301</v>
      </c>
      <c r="B185" t="s">
        <v>3499</v>
      </c>
      <c r="C185">
        <v>-1.70115334714472</v>
      </c>
      <c r="D185">
        <v>3.00319423206869E-2</v>
      </c>
    </row>
    <row r="186" spans="1:4">
      <c r="A186" t="s">
        <v>303</v>
      </c>
      <c r="B186" t="s">
        <v>1259</v>
      </c>
      <c r="C186">
        <v>-4.9166415582459502</v>
      </c>
      <c r="D186">
        <v>6.5617304225996898E-4</v>
      </c>
    </row>
    <row r="187" spans="1:4">
      <c r="A187" t="s">
        <v>303</v>
      </c>
      <c r="B187" t="s">
        <v>1258</v>
      </c>
      <c r="C187">
        <v>-1.82032586776205</v>
      </c>
      <c r="D187">
        <v>3.3455642170155098E-3</v>
      </c>
    </row>
    <row r="188" spans="1:4">
      <c r="A188" t="s">
        <v>303</v>
      </c>
      <c r="B188" t="s">
        <v>3500</v>
      </c>
      <c r="C188">
        <v>-4.8631955704220502</v>
      </c>
      <c r="D188">
        <v>8.4431515413218809E-3</v>
      </c>
    </row>
    <row r="189" spans="1:4">
      <c r="A189" t="s">
        <v>303</v>
      </c>
      <c r="B189" t="s">
        <v>1257</v>
      </c>
      <c r="C189">
        <v>-3.3005327426982198</v>
      </c>
      <c r="D189">
        <v>1.4467763809931499E-4</v>
      </c>
    </row>
    <row r="190" spans="1:4">
      <c r="A190" t="s">
        <v>2769</v>
      </c>
      <c r="B190" t="s">
        <v>3368</v>
      </c>
      <c r="C190">
        <v>-7.4336993016695097</v>
      </c>
      <c r="D190">
        <v>9.3428021895706895E-4</v>
      </c>
    </row>
    <row r="191" spans="1:4">
      <c r="A191" t="s">
        <v>305</v>
      </c>
      <c r="B191" t="s">
        <v>306</v>
      </c>
      <c r="C191">
        <v>-2.54120090630426</v>
      </c>
      <c r="D191">
        <v>5.5967590162125198E-3</v>
      </c>
    </row>
    <row r="192" spans="1:4">
      <c r="A192" t="s">
        <v>1262</v>
      </c>
      <c r="B192" t="s">
        <v>3501</v>
      </c>
      <c r="C192">
        <v>-6.9147943053822001</v>
      </c>
      <c r="D192">
        <v>1.04692247730876E-2</v>
      </c>
    </row>
    <row r="193" spans="1:4">
      <c r="A193" t="s">
        <v>1262</v>
      </c>
      <c r="B193" t="s">
        <v>1263</v>
      </c>
      <c r="C193">
        <v>-2.9777763149447698</v>
      </c>
      <c r="D193">
        <v>1.9137435145286701E-2</v>
      </c>
    </row>
    <row r="194" spans="1:4">
      <c r="A194" t="s">
        <v>1266</v>
      </c>
      <c r="B194" t="s">
        <v>1269</v>
      </c>
      <c r="C194">
        <v>-3.1472955162298999</v>
      </c>
      <c r="D194">
        <v>9.6450706718470801E-3</v>
      </c>
    </row>
    <row r="195" spans="1:4">
      <c r="A195" t="s">
        <v>1266</v>
      </c>
      <c r="B195" t="s">
        <v>2772</v>
      </c>
      <c r="C195">
        <v>-5.1853443380097897</v>
      </c>
      <c r="D195">
        <v>6.4938750162094397E-3</v>
      </c>
    </row>
    <row r="196" spans="1:4">
      <c r="A196" t="s">
        <v>307</v>
      </c>
      <c r="B196" t="s">
        <v>308</v>
      </c>
      <c r="C196">
        <v>-1.40779688449544</v>
      </c>
      <c r="D196">
        <v>1.6141500219114101E-2</v>
      </c>
    </row>
    <row r="197" spans="1:4">
      <c r="A197" t="s">
        <v>1274</v>
      </c>
      <c r="B197" t="s">
        <v>1275</v>
      </c>
      <c r="C197">
        <v>-3.2236911294985</v>
      </c>
      <c r="D197">
        <v>1.42966610240918E-2</v>
      </c>
    </row>
    <row r="198" spans="1:4">
      <c r="A198" t="s">
        <v>311</v>
      </c>
      <c r="B198" t="s">
        <v>3370</v>
      </c>
      <c r="C198">
        <v>-6.4763810139596201</v>
      </c>
      <c r="D198">
        <v>1.82932717851065E-3</v>
      </c>
    </row>
    <row r="199" spans="1:4">
      <c r="A199" t="s">
        <v>311</v>
      </c>
      <c r="B199" t="s">
        <v>1287</v>
      </c>
      <c r="C199">
        <v>-3.0506583465735</v>
      </c>
      <c r="D199">
        <v>6.2893437273133304E-3</v>
      </c>
    </row>
    <row r="200" spans="1:4">
      <c r="A200" t="s">
        <v>311</v>
      </c>
      <c r="B200" t="s">
        <v>3371</v>
      </c>
      <c r="C200">
        <v>-3.3765904920660499</v>
      </c>
      <c r="D200">
        <v>1.47255442121217E-3</v>
      </c>
    </row>
    <row r="201" spans="1:4">
      <c r="A201" t="s">
        <v>311</v>
      </c>
      <c r="B201" t="s">
        <v>312</v>
      </c>
      <c r="C201">
        <v>-2.3157685784178001</v>
      </c>
      <c r="D201">
        <v>9.2760062717320898E-3</v>
      </c>
    </row>
    <row r="202" spans="1:4">
      <c r="A202" t="s">
        <v>1293</v>
      </c>
      <c r="B202" t="s">
        <v>1296</v>
      </c>
      <c r="C202">
        <v>-3.1618001641014</v>
      </c>
      <c r="D202" s="17">
        <v>3.0280674386047099E-5</v>
      </c>
    </row>
    <row r="203" spans="1:4">
      <c r="A203" t="s">
        <v>1293</v>
      </c>
      <c r="B203" t="s">
        <v>1295</v>
      </c>
      <c r="C203">
        <v>-2.12806076850688</v>
      </c>
      <c r="D203">
        <v>2.42459836520483E-2</v>
      </c>
    </row>
    <row r="204" spans="1:4">
      <c r="A204" t="s">
        <v>315</v>
      </c>
      <c r="B204" t="s">
        <v>316</v>
      </c>
      <c r="C204">
        <v>-2.57569424907933</v>
      </c>
      <c r="D204">
        <v>1.0384503765740301E-2</v>
      </c>
    </row>
    <row r="205" spans="1:4">
      <c r="A205" t="s">
        <v>2790</v>
      </c>
      <c r="B205" t="s">
        <v>3502</v>
      </c>
      <c r="C205">
        <v>-1.91912409406287</v>
      </c>
      <c r="D205">
        <v>1.30651777123004E-2</v>
      </c>
    </row>
    <row r="206" spans="1:4">
      <c r="A206" t="s">
        <v>1321</v>
      </c>
      <c r="B206" t="s">
        <v>3503</v>
      </c>
      <c r="C206">
        <v>-3.4291170145200298</v>
      </c>
      <c r="D206">
        <v>1.0316008937555099E-2</v>
      </c>
    </row>
    <row r="207" spans="1:4">
      <c r="A207" t="s">
        <v>317</v>
      </c>
      <c r="B207" t="s">
        <v>1323</v>
      </c>
      <c r="C207">
        <v>-1.6019394455373099</v>
      </c>
      <c r="D207">
        <v>1.9518176530055199E-2</v>
      </c>
    </row>
    <row r="208" spans="1:4">
      <c r="A208" t="s">
        <v>3504</v>
      </c>
      <c r="B208" t="s">
        <v>3505</v>
      </c>
      <c r="C208">
        <v>-2.2327011100236498</v>
      </c>
      <c r="D208">
        <v>1.09379246559919E-2</v>
      </c>
    </row>
    <row r="209" spans="1:4">
      <c r="A209" t="s">
        <v>3373</v>
      </c>
      <c r="B209" t="s">
        <v>3374</v>
      </c>
      <c r="C209">
        <v>-2.8000852546202299</v>
      </c>
      <c r="D209">
        <v>1.1422834983159399E-2</v>
      </c>
    </row>
    <row r="210" spans="1:4">
      <c r="A210" t="s">
        <v>1347</v>
      </c>
      <c r="B210" t="s">
        <v>1348</v>
      </c>
      <c r="C210">
        <v>-1.9625370069169199</v>
      </c>
      <c r="D210">
        <v>4.9670009256664503E-2</v>
      </c>
    </row>
    <row r="211" spans="1:4">
      <c r="A211" t="s">
        <v>1351</v>
      </c>
      <c r="B211" t="s">
        <v>1352</v>
      </c>
      <c r="C211">
        <v>-1.9616024109772801</v>
      </c>
      <c r="D211">
        <v>3.3709511113077198E-2</v>
      </c>
    </row>
    <row r="212" spans="1:4">
      <c r="A212" t="s">
        <v>3506</v>
      </c>
      <c r="B212" t="s">
        <v>3507</v>
      </c>
      <c r="C212">
        <v>-1.94588189437481</v>
      </c>
      <c r="D212">
        <v>3.1986774257867501E-2</v>
      </c>
    </row>
    <row r="213" spans="1:4">
      <c r="A213" t="s">
        <v>2818</v>
      </c>
      <c r="B213" t="s">
        <v>3375</v>
      </c>
      <c r="C213">
        <v>-2.6386897556674498</v>
      </c>
      <c r="D213">
        <v>1.4222425992344999E-4</v>
      </c>
    </row>
    <row r="214" spans="1:4">
      <c r="A214" t="s">
        <v>321</v>
      </c>
      <c r="B214" t="s">
        <v>322</v>
      </c>
      <c r="C214">
        <v>-1.84912137162289</v>
      </c>
      <c r="D214">
        <v>5.5863826135452003E-4</v>
      </c>
    </row>
    <row r="215" spans="1:4">
      <c r="A215" t="s">
        <v>3376</v>
      </c>
      <c r="B215" t="s">
        <v>3377</v>
      </c>
      <c r="C215">
        <v>-1.3069671321449301</v>
      </c>
      <c r="D215">
        <v>2.9864443330802001E-2</v>
      </c>
    </row>
    <row r="216" spans="1:4">
      <c r="A216" t="s">
        <v>3508</v>
      </c>
      <c r="B216" t="s">
        <v>3509</v>
      </c>
      <c r="C216">
        <v>-2.1088124717229402</v>
      </c>
      <c r="D216">
        <v>1.68529557284758E-2</v>
      </c>
    </row>
    <row r="217" spans="1:4">
      <c r="A217" t="s">
        <v>2822</v>
      </c>
      <c r="B217" t="s">
        <v>3378</v>
      </c>
      <c r="C217">
        <v>-1.3383395264848801</v>
      </c>
      <c r="D217">
        <v>4.93621869391953E-2</v>
      </c>
    </row>
    <row r="218" spans="1:4">
      <c r="A218" t="s">
        <v>323</v>
      </c>
      <c r="B218" t="s">
        <v>324</v>
      </c>
      <c r="C218">
        <v>-2.4235756091492102</v>
      </c>
      <c r="D218">
        <v>1.84173368885109E-3</v>
      </c>
    </row>
    <row r="219" spans="1:4">
      <c r="A219" t="s">
        <v>323</v>
      </c>
      <c r="B219" t="s">
        <v>325</v>
      </c>
      <c r="C219">
        <v>-2.25945530984316</v>
      </c>
      <c r="D219">
        <v>1.8525673206477401E-2</v>
      </c>
    </row>
    <row r="220" spans="1:4">
      <c r="A220" t="s">
        <v>323</v>
      </c>
      <c r="B220" t="s">
        <v>3510</v>
      </c>
      <c r="C220">
        <v>-2.74710498357295</v>
      </c>
      <c r="D220">
        <v>1.21518143555524E-2</v>
      </c>
    </row>
    <row r="221" spans="1:4">
      <c r="A221" t="s">
        <v>326</v>
      </c>
      <c r="B221" t="s">
        <v>1366</v>
      </c>
      <c r="C221">
        <v>-1.81494078436699</v>
      </c>
      <c r="D221">
        <v>1.62118964432034E-3</v>
      </c>
    </row>
    <row r="222" spans="1:4">
      <c r="A222" t="s">
        <v>1369</v>
      </c>
      <c r="B222" t="s">
        <v>3511</v>
      </c>
      <c r="C222">
        <v>-2.91259817628415</v>
      </c>
      <c r="D222">
        <v>4.4018099652045504E-3</v>
      </c>
    </row>
    <row r="223" spans="1:4">
      <c r="A223" t="s">
        <v>1371</v>
      </c>
      <c r="B223" t="s">
        <v>1372</v>
      </c>
      <c r="C223">
        <v>-1.87643853097392</v>
      </c>
      <c r="D223">
        <v>3.11089407578297E-2</v>
      </c>
    </row>
    <row r="224" spans="1:4">
      <c r="A224" t="s">
        <v>1376</v>
      </c>
      <c r="B224" t="s">
        <v>3512</v>
      </c>
      <c r="C224">
        <v>-1.6675244876531199</v>
      </c>
      <c r="D224">
        <v>2.83733878500355E-2</v>
      </c>
    </row>
    <row r="225" spans="1:4">
      <c r="A225" t="s">
        <v>3382</v>
      </c>
      <c r="B225" t="s">
        <v>3383</v>
      </c>
      <c r="C225">
        <v>-1.26919773310905</v>
      </c>
      <c r="D225">
        <v>2.83931497522888E-2</v>
      </c>
    </row>
    <row r="226" spans="1:4">
      <c r="A226" t="s">
        <v>3513</v>
      </c>
      <c r="B226" t="s">
        <v>3514</v>
      </c>
      <c r="C226">
        <v>-1.7081059765512601</v>
      </c>
      <c r="D226">
        <v>1.65386817144389E-2</v>
      </c>
    </row>
    <row r="227" spans="1:4">
      <c r="A227" t="s">
        <v>330</v>
      </c>
      <c r="B227" t="s">
        <v>331</v>
      </c>
      <c r="C227">
        <v>-1.9486100211114601</v>
      </c>
      <c r="D227" s="17">
        <v>2.43770600733804E-5</v>
      </c>
    </row>
    <row r="228" spans="1:4">
      <c r="A228" t="s">
        <v>1390</v>
      </c>
      <c r="B228" t="s">
        <v>1391</v>
      </c>
      <c r="C228">
        <v>-2.9358500981186602</v>
      </c>
      <c r="D228">
        <v>1.23916086028043E-2</v>
      </c>
    </row>
    <row r="229" spans="1:4">
      <c r="A229" t="s">
        <v>1399</v>
      </c>
      <c r="B229" t="s">
        <v>3384</v>
      </c>
      <c r="C229">
        <v>-1.4351604289047999</v>
      </c>
      <c r="D229">
        <v>2.3431927158304802E-2</v>
      </c>
    </row>
    <row r="230" spans="1:4">
      <c r="A230" t="s">
        <v>1405</v>
      </c>
      <c r="B230" t="s">
        <v>3515</v>
      </c>
      <c r="C230">
        <v>-2.7762521658617798</v>
      </c>
      <c r="D230">
        <v>2.3744797717389E-2</v>
      </c>
    </row>
    <row r="231" spans="1:4">
      <c r="A231" t="s">
        <v>1405</v>
      </c>
      <c r="B231" t="s">
        <v>1407</v>
      </c>
      <c r="C231">
        <v>-2.60684899611628</v>
      </c>
      <c r="D231" s="17">
        <v>1.9877898777187199E-5</v>
      </c>
    </row>
    <row r="232" spans="1:4">
      <c r="A232" t="s">
        <v>1405</v>
      </c>
      <c r="B232" t="s">
        <v>1406</v>
      </c>
      <c r="C232">
        <v>-3.9892969630610202</v>
      </c>
      <c r="D232">
        <v>1.5859137149819898E-2</v>
      </c>
    </row>
    <row r="233" spans="1:4">
      <c r="A233" t="s">
        <v>335</v>
      </c>
      <c r="B233" t="s">
        <v>2841</v>
      </c>
      <c r="C233">
        <v>-1.6943230183283999</v>
      </c>
      <c r="D233">
        <v>1.24546674429753E-2</v>
      </c>
    </row>
    <row r="234" spans="1:4">
      <c r="A234" t="s">
        <v>1417</v>
      </c>
      <c r="B234" t="s">
        <v>1419</v>
      </c>
      <c r="C234">
        <v>-6.0311795309091796</v>
      </c>
      <c r="D234">
        <v>4.3378822911970198E-2</v>
      </c>
    </row>
    <row r="235" spans="1:4">
      <c r="A235" t="s">
        <v>337</v>
      </c>
      <c r="B235" t="s">
        <v>1434</v>
      </c>
      <c r="C235">
        <v>-2.65194165100998</v>
      </c>
      <c r="D235">
        <v>4.2013660839413701E-3</v>
      </c>
    </row>
    <row r="236" spans="1:4">
      <c r="A236" t="s">
        <v>337</v>
      </c>
      <c r="B236" t="s">
        <v>1433</v>
      </c>
      <c r="C236">
        <v>-2.4596803704645001</v>
      </c>
      <c r="D236">
        <v>2.7106606652270901E-3</v>
      </c>
    </row>
    <row r="237" spans="1:4">
      <c r="A237" t="s">
        <v>337</v>
      </c>
      <c r="B237" t="s">
        <v>1432</v>
      </c>
      <c r="C237">
        <v>-3.95665560950231</v>
      </c>
      <c r="D237">
        <v>3.3610860313650001E-2</v>
      </c>
    </row>
    <row r="238" spans="1:4">
      <c r="A238" t="s">
        <v>337</v>
      </c>
      <c r="B238" t="s">
        <v>1431</v>
      </c>
      <c r="C238">
        <v>-2.16826679387527</v>
      </c>
      <c r="D238">
        <v>8.6938642601847201E-3</v>
      </c>
    </row>
    <row r="239" spans="1:4">
      <c r="A239" t="s">
        <v>337</v>
      </c>
      <c r="B239" t="s">
        <v>339</v>
      </c>
      <c r="C239">
        <v>-3.1802666512842301</v>
      </c>
      <c r="D239">
        <v>1.8116549269850201E-4</v>
      </c>
    </row>
    <row r="240" spans="1:4">
      <c r="A240" t="s">
        <v>1438</v>
      </c>
      <c r="B240" t="s">
        <v>1443</v>
      </c>
      <c r="C240">
        <v>-1.79651414323775</v>
      </c>
      <c r="D240">
        <v>3.2795919833853099E-3</v>
      </c>
    </row>
    <row r="241" spans="1:4">
      <c r="A241" t="s">
        <v>1438</v>
      </c>
      <c r="B241" t="s">
        <v>2865</v>
      </c>
      <c r="C241">
        <v>-1.6370207382969899</v>
      </c>
      <c r="D241">
        <v>1.35146914785785E-2</v>
      </c>
    </row>
    <row r="242" spans="1:4">
      <c r="A242" t="s">
        <v>1438</v>
      </c>
      <c r="B242" t="s">
        <v>1442</v>
      </c>
      <c r="C242">
        <v>-2.7964399317681501</v>
      </c>
      <c r="D242">
        <v>1.58103296367114E-4</v>
      </c>
    </row>
    <row r="243" spans="1:4">
      <c r="A243" t="s">
        <v>1438</v>
      </c>
      <c r="B243" t="s">
        <v>1441</v>
      </c>
      <c r="C243">
        <v>-2.23032200331222</v>
      </c>
      <c r="D243">
        <v>7.1521006975367903E-3</v>
      </c>
    </row>
    <row r="244" spans="1:4">
      <c r="A244" t="s">
        <v>1438</v>
      </c>
      <c r="B244" t="s">
        <v>3516</v>
      </c>
      <c r="C244">
        <v>-2.9273722149827401</v>
      </c>
      <c r="D244">
        <v>2.22164094119944E-2</v>
      </c>
    </row>
    <row r="245" spans="1:4">
      <c r="A245" t="s">
        <v>1438</v>
      </c>
      <c r="B245" t="s">
        <v>1439</v>
      </c>
      <c r="C245">
        <v>-2.8318741864113202</v>
      </c>
      <c r="D245">
        <v>2.78569398727526E-2</v>
      </c>
    </row>
    <row r="246" spans="1:4">
      <c r="A246" t="s">
        <v>1451</v>
      </c>
      <c r="B246" t="s">
        <v>2870</v>
      </c>
      <c r="C246">
        <v>-1.9611481755271301</v>
      </c>
      <c r="D246">
        <v>2.20112957393328E-2</v>
      </c>
    </row>
    <row r="247" spans="1:4">
      <c r="A247" t="s">
        <v>340</v>
      </c>
      <c r="B247" t="s">
        <v>341</v>
      </c>
      <c r="C247">
        <v>-1.7515666879681999</v>
      </c>
      <c r="D247">
        <v>2.6747248909763802E-3</v>
      </c>
    </row>
    <row r="248" spans="1:4">
      <c r="A248" t="s">
        <v>1462</v>
      </c>
      <c r="B248" t="s">
        <v>2877</v>
      </c>
      <c r="C248">
        <v>-2.88629525400057</v>
      </c>
      <c r="D248">
        <v>2.55194273009169E-2</v>
      </c>
    </row>
    <row r="249" spans="1:4">
      <c r="A249" t="s">
        <v>1462</v>
      </c>
      <c r="B249" t="s">
        <v>1464</v>
      </c>
      <c r="C249">
        <v>-1.82446324893097</v>
      </c>
      <c r="D249">
        <v>2.95681870588058E-2</v>
      </c>
    </row>
    <row r="250" spans="1:4">
      <c r="A250" t="s">
        <v>1462</v>
      </c>
      <c r="B250" t="s">
        <v>3387</v>
      </c>
      <c r="C250">
        <v>-1.8037719014951199</v>
      </c>
      <c r="D250">
        <v>3.0925561253395899E-2</v>
      </c>
    </row>
    <row r="251" spans="1:4">
      <c r="A251" t="s">
        <v>1462</v>
      </c>
      <c r="B251" t="s">
        <v>1463</v>
      </c>
      <c r="C251">
        <v>-2.81121598647292</v>
      </c>
      <c r="D251">
        <v>6.3674583349285496E-3</v>
      </c>
    </row>
    <row r="252" spans="1:4">
      <c r="A252" t="s">
        <v>1492</v>
      </c>
      <c r="B252" t="s">
        <v>2882</v>
      </c>
      <c r="C252">
        <v>-1.44364407186796</v>
      </c>
      <c r="D252">
        <v>4.1592686872948703E-2</v>
      </c>
    </row>
    <row r="253" spans="1:4">
      <c r="A253" t="s">
        <v>342</v>
      </c>
      <c r="B253" t="s">
        <v>343</v>
      </c>
      <c r="C253">
        <v>-1.83531822243441</v>
      </c>
      <c r="D253">
        <v>3.63852859339452E-3</v>
      </c>
    </row>
    <row r="254" spans="1:4">
      <c r="A254" t="s">
        <v>1510</v>
      </c>
      <c r="B254" t="s">
        <v>1512</v>
      </c>
      <c r="C254">
        <v>-1.6200604431464301</v>
      </c>
      <c r="D254">
        <v>1.9923889845415901E-2</v>
      </c>
    </row>
    <row r="255" spans="1:4">
      <c r="A255" t="s">
        <v>3517</v>
      </c>
      <c r="B255" t="s">
        <v>3518</v>
      </c>
      <c r="C255">
        <v>-1.88624256546852</v>
      </c>
      <c r="D255">
        <v>3.11609801706822E-3</v>
      </c>
    </row>
    <row r="256" spans="1:4">
      <c r="A256" t="s">
        <v>3517</v>
      </c>
      <c r="B256" t="s">
        <v>3519</v>
      </c>
      <c r="C256">
        <v>-1.7750772663022301</v>
      </c>
      <c r="D256">
        <v>5.5967590162125198E-3</v>
      </c>
    </row>
    <row r="257" spans="1:4">
      <c r="A257" t="s">
        <v>1534</v>
      </c>
      <c r="B257" t="s">
        <v>1539</v>
      </c>
      <c r="C257">
        <v>-1.9416704404126499</v>
      </c>
      <c r="D257">
        <v>5.3188631840083199E-3</v>
      </c>
    </row>
    <row r="258" spans="1:4">
      <c r="A258" t="s">
        <v>1534</v>
      </c>
      <c r="B258" t="s">
        <v>1535</v>
      </c>
      <c r="C258">
        <v>-1.86744916451353</v>
      </c>
      <c r="D258">
        <v>1.07767067502006E-2</v>
      </c>
    </row>
    <row r="259" spans="1:4">
      <c r="A259" t="s">
        <v>352</v>
      </c>
      <c r="B259" t="s">
        <v>353</v>
      </c>
      <c r="C259">
        <v>-1.6651665693965101</v>
      </c>
      <c r="D259">
        <v>3.1732810995135599E-2</v>
      </c>
    </row>
    <row r="260" spans="1:4">
      <c r="A260" t="s">
        <v>1545</v>
      </c>
      <c r="B260" t="s">
        <v>1546</v>
      </c>
      <c r="C260">
        <v>-2.3436264071577799</v>
      </c>
      <c r="D260">
        <v>1.08675642126227E-3</v>
      </c>
    </row>
    <row r="261" spans="1:4">
      <c r="A261" t="s">
        <v>1547</v>
      </c>
      <c r="B261" t="s">
        <v>3520</v>
      </c>
      <c r="C261">
        <v>-2.2344471040513501</v>
      </c>
      <c r="D261">
        <v>1.75054085724516E-2</v>
      </c>
    </row>
    <row r="262" spans="1:4">
      <c r="A262" t="s">
        <v>1550</v>
      </c>
      <c r="B262" t="s">
        <v>1554</v>
      </c>
      <c r="C262">
        <v>-2.1554269221784201</v>
      </c>
      <c r="D262">
        <v>3.8252330953623799E-2</v>
      </c>
    </row>
    <row r="263" spans="1:4">
      <c r="A263" t="s">
        <v>1550</v>
      </c>
      <c r="B263" t="s">
        <v>1553</v>
      </c>
      <c r="C263">
        <v>-3.5540242824598902</v>
      </c>
      <c r="D263">
        <v>2.26614512864972E-2</v>
      </c>
    </row>
    <row r="264" spans="1:4">
      <c r="A264" t="s">
        <v>1550</v>
      </c>
      <c r="B264" t="s">
        <v>1552</v>
      </c>
      <c r="C264">
        <v>-3.2229390881892002</v>
      </c>
      <c r="D264">
        <v>4.0499077985758802E-2</v>
      </c>
    </row>
    <row r="265" spans="1:4">
      <c r="A265" t="s">
        <v>1550</v>
      </c>
      <c r="B265" t="s">
        <v>1551</v>
      </c>
      <c r="C265">
        <v>-3.93565639972195</v>
      </c>
      <c r="D265">
        <v>3.8633496734377698E-3</v>
      </c>
    </row>
    <row r="266" spans="1:4">
      <c r="A266" t="s">
        <v>3521</v>
      </c>
      <c r="B266" t="s">
        <v>3522</v>
      </c>
      <c r="C266">
        <v>-2.25367509337344</v>
      </c>
      <c r="D266">
        <v>3.4984817594443801E-2</v>
      </c>
    </row>
    <row r="267" spans="1:4">
      <c r="A267" t="s">
        <v>3523</v>
      </c>
      <c r="B267" t="s">
        <v>3524</v>
      </c>
      <c r="C267">
        <v>-2.2115815768420002</v>
      </c>
      <c r="D267">
        <v>2.60253781114822E-2</v>
      </c>
    </row>
    <row r="268" spans="1:4">
      <c r="A268" t="s">
        <v>1563</v>
      </c>
      <c r="B268" t="s">
        <v>3525</v>
      </c>
      <c r="C268">
        <v>-1.42595683536763</v>
      </c>
      <c r="D268">
        <v>3.8823504856900698E-2</v>
      </c>
    </row>
    <row r="269" spans="1:4">
      <c r="A269" t="s">
        <v>1563</v>
      </c>
      <c r="B269" t="s">
        <v>1566</v>
      </c>
      <c r="C269">
        <v>-2.1124168053188299</v>
      </c>
      <c r="D269" s="17">
        <v>8.6583339011050997E-5</v>
      </c>
    </row>
    <row r="270" spans="1:4">
      <c r="A270" t="s">
        <v>1563</v>
      </c>
      <c r="B270" t="s">
        <v>1564</v>
      </c>
      <c r="C270">
        <v>-1.59983179859348</v>
      </c>
      <c r="D270">
        <v>3.7825222233834201E-2</v>
      </c>
    </row>
    <row r="271" spans="1:4">
      <c r="A271" t="s">
        <v>1573</v>
      </c>
      <c r="B271" t="s">
        <v>1576</v>
      </c>
      <c r="C271">
        <v>-2.0225659083831098</v>
      </c>
      <c r="D271">
        <v>1.9190465557793899E-3</v>
      </c>
    </row>
    <row r="272" spans="1:4">
      <c r="A272" t="s">
        <v>1577</v>
      </c>
      <c r="B272" t="s">
        <v>2902</v>
      </c>
      <c r="C272">
        <v>-3.2233293340831799</v>
      </c>
      <c r="D272">
        <v>3.1456616374155498E-2</v>
      </c>
    </row>
    <row r="273" spans="1:4">
      <c r="A273" t="s">
        <v>1577</v>
      </c>
      <c r="B273" t="s">
        <v>2904</v>
      </c>
      <c r="C273">
        <v>-3.2730684497973601</v>
      </c>
      <c r="D273">
        <v>2.7897522816093999E-2</v>
      </c>
    </row>
    <row r="274" spans="1:4">
      <c r="A274" t="s">
        <v>1580</v>
      </c>
      <c r="B274" t="s">
        <v>1582</v>
      </c>
      <c r="C274">
        <v>-2.8419637745611301</v>
      </c>
      <c r="D274">
        <v>1.7437524705889999E-3</v>
      </c>
    </row>
    <row r="275" spans="1:4">
      <c r="A275" t="s">
        <v>1580</v>
      </c>
      <c r="B275" t="s">
        <v>3526</v>
      </c>
      <c r="C275">
        <v>-4.10686644946618</v>
      </c>
      <c r="D275">
        <v>2.28149059143118E-2</v>
      </c>
    </row>
    <row r="276" spans="1:4">
      <c r="A276" t="s">
        <v>1580</v>
      </c>
      <c r="B276" t="s">
        <v>1581</v>
      </c>
      <c r="C276">
        <v>-2.9934055551727998</v>
      </c>
      <c r="D276">
        <v>2.8714299052030701E-2</v>
      </c>
    </row>
    <row r="277" spans="1:4">
      <c r="A277" t="s">
        <v>1613</v>
      </c>
      <c r="B277" t="s">
        <v>1616</v>
      </c>
      <c r="C277">
        <v>-2.0049811260151502</v>
      </c>
      <c r="D277">
        <v>5.7958567947586897E-3</v>
      </c>
    </row>
    <row r="278" spans="1:4">
      <c r="A278" t="s">
        <v>1613</v>
      </c>
      <c r="B278" t="s">
        <v>1615</v>
      </c>
      <c r="C278">
        <v>-1.89012380417323</v>
      </c>
      <c r="D278">
        <v>1.42607868736239E-2</v>
      </c>
    </row>
    <row r="279" spans="1:4">
      <c r="A279" t="s">
        <v>1617</v>
      </c>
      <c r="B279" t="s">
        <v>3391</v>
      </c>
      <c r="C279">
        <v>-2.3508454432572798</v>
      </c>
      <c r="D279">
        <v>1.0905849686786101E-2</v>
      </c>
    </row>
    <row r="280" spans="1:4">
      <c r="A280" t="s">
        <v>3527</v>
      </c>
      <c r="B280" t="s">
        <v>3528</v>
      </c>
      <c r="C280">
        <v>-2.6830454336435898</v>
      </c>
      <c r="D280">
        <v>4.9424423414455097E-2</v>
      </c>
    </row>
    <row r="281" spans="1:4">
      <c r="A281" t="s">
        <v>1628</v>
      </c>
      <c r="B281" t="s">
        <v>1629</v>
      </c>
      <c r="C281">
        <v>-1.8562549616080599</v>
      </c>
      <c r="D281">
        <v>9.4288156158135201E-3</v>
      </c>
    </row>
    <row r="282" spans="1:4">
      <c r="A282" t="s">
        <v>3529</v>
      </c>
      <c r="B282" t="s">
        <v>3530</v>
      </c>
      <c r="C282">
        <v>-1.5836091305745601</v>
      </c>
      <c r="D282">
        <v>4.7470677925166897E-2</v>
      </c>
    </row>
    <row r="283" spans="1:4">
      <c r="A283" t="s">
        <v>3529</v>
      </c>
      <c r="B283" t="s">
        <v>3531</v>
      </c>
      <c r="C283">
        <v>-1.6583308755646</v>
      </c>
      <c r="D283">
        <v>4.4361696525176998E-2</v>
      </c>
    </row>
    <row r="284" spans="1:4">
      <c r="A284" t="s">
        <v>3529</v>
      </c>
      <c r="B284" t="s">
        <v>3532</v>
      </c>
      <c r="C284">
        <v>-2.0518544455407199</v>
      </c>
      <c r="D284">
        <v>6.0046495574640401E-3</v>
      </c>
    </row>
    <row r="285" spans="1:4">
      <c r="A285" t="s">
        <v>3392</v>
      </c>
      <c r="B285" t="s">
        <v>3393</v>
      </c>
      <c r="C285">
        <v>-2.1192060093148699</v>
      </c>
      <c r="D285">
        <v>1.64350418552685E-3</v>
      </c>
    </row>
    <row r="286" spans="1:4">
      <c r="A286" t="s">
        <v>1633</v>
      </c>
      <c r="B286" t="s">
        <v>1635</v>
      </c>
      <c r="C286">
        <v>-6.0125912276702902</v>
      </c>
      <c r="D286">
        <v>3.67193352771376E-4</v>
      </c>
    </row>
    <row r="287" spans="1:4">
      <c r="A287" t="s">
        <v>1641</v>
      </c>
      <c r="B287" t="s">
        <v>1643</v>
      </c>
      <c r="C287">
        <v>-2.2642466995422601</v>
      </c>
      <c r="D287">
        <v>1.59362936704904E-2</v>
      </c>
    </row>
    <row r="288" spans="1:4">
      <c r="A288" t="s">
        <v>1654</v>
      </c>
      <c r="B288" t="s">
        <v>3394</v>
      </c>
      <c r="C288">
        <v>-7.90993126148014</v>
      </c>
      <c r="D288">
        <v>8.3017082840548106E-3</v>
      </c>
    </row>
    <row r="289" spans="1:4">
      <c r="A289" t="s">
        <v>2940</v>
      </c>
      <c r="B289" t="s">
        <v>3533</v>
      </c>
      <c r="C289">
        <v>-2.0965161498814702</v>
      </c>
      <c r="D289">
        <v>2.4082652137569101E-2</v>
      </c>
    </row>
    <row r="290" spans="1:4">
      <c r="A290" t="s">
        <v>366</v>
      </c>
      <c r="B290" t="s">
        <v>1680</v>
      </c>
      <c r="C290">
        <v>-2.3446338887199798</v>
      </c>
      <c r="D290">
        <v>1.01224354637372E-2</v>
      </c>
    </row>
    <row r="291" spans="1:4">
      <c r="A291" t="s">
        <v>368</v>
      </c>
      <c r="B291" t="s">
        <v>3534</v>
      </c>
      <c r="C291">
        <v>-1.43546510909986</v>
      </c>
      <c r="D291">
        <v>2.4368056210988202E-2</v>
      </c>
    </row>
    <row r="292" spans="1:4">
      <c r="A292" t="s">
        <v>372</v>
      </c>
      <c r="B292" t="s">
        <v>373</v>
      </c>
      <c r="C292">
        <v>-1.2986798075142501</v>
      </c>
      <c r="D292">
        <v>4.0499077985758802E-2</v>
      </c>
    </row>
    <row r="293" spans="1:4">
      <c r="A293" t="s">
        <v>372</v>
      </c>
      <c r="B293" t="s">
        <v>374</v>
      </c>
      <c r="C293">
        <v>-1.90844249036547</v>
      </c>
      <c r="D293">
        <v>1.4402446568910101E-2</v>
      </c>
    </row>
    <row r="294" spans="1:4">
      <c r="A294" t="s">
        <v>1703</v>
      </c>
      <c r="B294" t="s">
        <v>1705</v>
      </c>
      <c r="C294">
        <v>-5.4009260277910602</v>
      </c>
      <c r="D294">
        <v>2.3098762948332101E-3</v>
      </c>
    </row>
    <row r="295" spans="1:4">
      <c r="A295" t="s">
        <v>1706</v>
      </c>
      <c r="B295" t="s">
        <v>1708</v>
      </c>
      <c r="C295">
        <v>-2.3309088893713201</v>
      </c>
      <c r="D295">
        <v>1.20312726386022E-2</v>
      </c>
    </row>
    <row r="296" spans="1:4">
      <c r="A296" t="s">
        <v>3535</v>
      </c>
      <c r="B296" t="s">
        <v>3536</v>
      </c>
      <c r="C296">
        <v>-1.6363687672064999</v>
      </c>
      <c r="D296">
        <v>1.80194870082383E-2</v>
      </c>
    </row>
    <row r="297" spans="1:4">
      <c r="A297" t="s">
        <v>1724</v>
      </c>
      <c r="B297" t="s">
        <v>1726</v>
      </c>
      <c r="C297">
        <v>-5.1498074412954598</v>
      </c>
      <c r="D297">
        <v>2.8289367899545E-2</v>
      </c>
    </row>
    <row r="298" spans="1:4">
      <c r="A298" t="s">
        <v>379</v>
      </c>
      <c r="B298" t="s">
        <v>380</v>
      </c>
      <c r="C298">
        <v>-1.3008532377773301</v>
      </c>
      <c r="D298">
        <v>3.0598313651064801E-2</v>
      </c>
    </row>
    <row r="299" spans="1:4">
      <c r="A299" t="s">
        <v>381</v>
      </c>
      <c r="B299" t="s">
        <v>382</v>
      </c>
      <c r="C299">
        <v>-1.74909451541718</v>
      </c>
      <c r="D299">
        <v>2.7917981050925599E-2</v>
      </c>
    </row>
    <row r="300" spans="1:4">
      <c r="A300" t="s">
        <v>381</v>
      </c>
      <c r="B300" t="s">
        <v>1738</v>
      </c>
      <c r="C300">
        <v>-2.10115887335964</v>
      </c>
      <c r="D300">
        <v>2.6376402791909E-2</v>
      </c>
    </row>
    <row r="301" spans="1:4">
      <c r="A301" t="s">
        <v>381</v>
      </c>
      <c r="B301" t="s">
        <v>3400</v>
      </c>
      <c r="C301">
        <v>-1.28860940620833</v>
      </c>
      <c r="D301">
        <v>3.3610860313650001E-2</v>
      </c>
    </row>
    <row r="302" spans="1:4">
      <c r="A302" t="s">
        <v>381</v>
      </c>
      <c r="B302" t="s">
        <v>1736</v>
      </c>
      <c r="C302">
        <v>-1.66005410998134</v>
      </c>
      <c r="D302">
        <v>1.3754768127308799E-2</v>
      </c>
    </row>
    <row r="303" spans="1:4">
      <c r="A303" t="s">
        <v>385</v>
      </c>
      <c r="B303" t="s">
        <v>3403</v>
      </c>
      <c r="C303">
        <v>-1.8061015595854899</v>
      </c>
      <c r="D303">
        <v>1.91071872217068E-2</v>
      </c>
    </row>
    <row r="304" spans="1:4">
      <c r="A304" t="s">
        <v>387</v>
      </c>
      <c r="B304" t="s">
        <v>388</v>
      </c>
      <c r="C304">
        <v>-2.1211107006383298</v>
      </c>
      <c r="D304">
        <v>2.4121157098986601E-3</v>
      </c>
    </row>
    <row r="305" spans="1:4">
      <c r="A305" t="s">
        <v>387</v>
      </c>
      <c r="B305" t="s">
        <v>3404</v>
      </c>
      <c r="C305">
        <v>-1.42981998228136</v>
      </c>
      <c r="D305">
        <v>1.76933550420189E-2</v>
      </c>
    </row>
    <row r="306" spans="1:4">
      <c r="A306" t="s">
        <v>1756</v>
      </c>
      <c r="B306" t="s">
        <v>1758</v>
      </c>
      <c r="C306">
        <v>-2.1720375837026</v>
      </c>
      <c r="D306">
        <v>3.1345865902888001E-2</v>
      </c>
    </row>
    <row r="307" spans="1:4">
      <c r="A307" t="s">
        <v>1756</v>
      </c>
      <c r="B307" t="s">
        <v>3406</v>
      </c>
      <c r="C307">
        <v>-1.50079504454115</v>
      </c>
      <c r="D307">
        <v>2.53042298570763E-2</v>
      </c>
    </row>
    <row r="308" spans="1:4">
      <c r="A308" t="s">
        <v>389</v>
      </c>
      <c r="B308" t="s">
        <v>1762</v>
      </c>
      <c r="C308">
        <v>-1.7827841337322301</v>
      </c>
      <c r="D308">
        <v>1.68764826528905E-3</v>
      </c>
    </row>
    <row r="309" spans="1:4">
      <c r="A309" t="s">
        <v>1768</v>
      </c>
      <c r="B309" t="s">
        <v>1772</v>
      </c>
      <c r="C309">
        <v>-2.1785157504826498</v>
      </c>
      <c r="D309">
        <v>1.18835968195381E-2</v>
      </c>
    </row>
    <row r="310" spans="1:4">
      <c r="A310" t="s">
        <v>1768</v>
      </c>
      <c r="B310" t="s">
        <v>3537</v>
      </c>
      <c r="C310">
        <v>-2.23750774179282</v>
      </c>
      <c r="D310">
        <v>5.2424731270168902E-3</v>
      </c>
    </row>
    <row r="311" spans="1:4">
      <c r="A311" t="s">
        <v>1768</v>
      </c>
      <c r="B311" t="s">
        <v>1769</v>
      </c>
      <c r="C311">
        <v>-2.73325934498745</v>
      </c>
      <c r="D311">
        <v>1.48759701408196E-2</v>
      </c>
    </row>
    <row r="312" spans="1:4">
      <c r="A312" t="s">
        <v>393</v>
      </c>
      <c r="B312" t="s">
        <v>394</v>
      </c>
      <c r="C312">
        <v>-1.1455184106618399</v>
      </c>
      <c r="D312">
        <v>3.67820890068037E-2</v>
      </c>
    </row>
    <row r="313" spans="1:4">
      <c r="A313" t="s">
        <v>1780</v>
      </c>
      <c r="B313" t="s">
        <v>1782</v>
      </c>
      <c r="C313">
        <v>-5.0740165445402301</v>
      </c>
      <c r="D313">
        <v>4.0484798823421597E-2</v>
      </c>
    </row>
    <row r="314" spans="1:4">
      <c r="A314" t="s">
        <v>1780</v>
      </c>
      <c r="B314" t="s">
        <v>1781</v>
      </c>
      <c r="C314">
        <v>-2.28217936698679</v>
      </c>
      <c r="D314">
        <v>5.6473869338054799E-3</v>
      </c>
    </row>
    <row r="315" spans="1:4">
      <c r="A315" t="s">
        <v>1780</v>
      </c>
      <c r="B315" t="s">
        <v>3407</v>
      </c>
      <c r="C315">
        <v>-6.2065141908480896</v>
      </c>
      <c r="D315">
        <v>2.90674534439803E-4</v>
      </c>
    </row>
    <row r="316" spans="1:4">
      <c r="A316" t="s">
        <v>1783</v>
      </c>
      <c r="B316" t="s">
        <v>3538</v>
      </c>
      <c r="C316">
        <v>-3.31995535811423</v>
      </c>
      <c r="D316">
        <v>3.9915246811517403E-2</v>
      </c>
    </row>
    <row r="317" spans="1:4">
      <c r="A317" t="s">
        <v>1783</v>
      </c>
      <c r="B317" t="s">
        <v>1784</v>
      </c>
      <c r="C317">
        <v>-2.85976155560917</v>
      </c>
      <c r="D317">
        <v>2.20112957393328E-2</v>
      </c>
    </row>
    <row r="318" spans="1:4">
      <c r="A318" t="s">
        <v>1787</v>
      </c>
      <c r="B318" t="s">
        <v>1788</v>
      </c>
      <c r="C318">
        <v>-2.2335983544109399</v>
      </c>
      <c r="D318">
        <v>2.8049045534011101E-2</v>
      </c>
    </row>
    <row r="319" spans="1:4">
      <c r="A319" t="s">
        <v>395</v>
      </c>
      <c r="B319" t="s">
        <v>1790</v>
      </c>
      <c r="C319">
        <v>-2.5714441827493002</v>
      </c>
      <c r="D319">
        <v>3.57165364725617E-4</v>
      </c>
    </row>
    <row r="320" spans="1:4">
      <c r="A320" t="s">
        <v>397</v>
      </c>
      <c r="B320" t="s">
        <v>398</v>
      </c>
      <c r="C320">
        <v>-2.6426231718059499</v>
      </c>
      <c r="D320">
        <v>2.6155160560566902E-4</v>
      </c>
    </row>
    <row r="321" spans="1:4">
      <c r="A321" t="s">
        <v>3539</v>
      </c>
      <c r="B321" t="s">
        <v>3540</v>
      </c>
      <c r="C321">
        <v>-2.4429008262411598</v>
      </c>
      <c r="D321">
        <v>1.42607868736239E-2</v>
      </c>
    </row>
    <row r="322" spans="1:4">
      <c r="A322" t="s">
        <v>1807</v>
      </c>
      <c r="B322" t="s">
        <v>2984</v>
      </c>
      <c r="C322">
        <v>-3.9543129100885599</v>
      </c>
      <c r="D322">
        <v>1.9710215273995298E-2</v>
      </c>
    </row>
    <row r="323" spans="1:4">
      <c r="A323" t="s">
        <v>1807</v>
      </c>
      <c r="B323" t="s">
        <v>1808</v>
      </c>
      <c r="C323">
        <v>-2.2364032035119399</v>
      </c>
      <c r="D323">
        <v>9.8137613241957803E-3</v>
      </c>
    </row>
    <row r="324" spans="1:4">
      <c r="A324" t="s">
        <v>1811</v>
      </c>
      <c r="B324" t="s">
        <v>1814</v>
      </c>
      <c r="C324">
        <v>-2.4980956244769201</v>
      </c>
      <c r="D324">
        <v>3.7230943735776102E-2</v>
      </c>
    </row>
    <row r="325" spans="1:4">
      <c r="A325" t="s">
        <v>3410</v>
      </c>
      <c r="B325" t="s">
        <v>3411</v>
      </c>
      <c r="C325">
        <v>-2.0102954003633302</v>
      </c>
      <c r="D325">
        <v>2.5454241715634502E-3</v>
      </c>
    </row>
    <row r="326" spans="1:4">
      <c r="A326" t="s">
        <v>1826</v>
      </c>
      <c r="B326" t="s">
        <v>1827</v>
      </c>
      <c r="C326">
        <v>-1.9290067432134801</v>
      </c>
      <c r="D326">
        <v>1.85600889537294E-3</v>
      </c>
    </row>
    <row r="327" spans="1:4">
      <c r="A327" t="s">
        <v>1830</v>
      </c>
      <c r="B327" t="s">
        <v>1831</v>
      </c>
      <c r="C327">
        <v>-2.8170909965435298</v>
      </c>
      <c r="D327">
        <v>7.4871454373143503E-3</v>
      </c>
    </row>
    <row r="328" spans="1:4">
      <c r="A328" t="s">
        <v>1833</v>
      </c>
      <c r="B328" t="s">
        <v>1835</v>
      </c>
      <c r="C328">
        <v>-1.3686861584791099</v>
      </c>
      <c r="D328">
        <v>1.03597667692392E-2</v>
      </c>
    </row>
    <row r="329" spans="1:4">
      <c r="A329" t="s">
        <v>3541</v>
      </c>
      <c r="B329" t="s">
        <v>3542</v>
      </c>
      <c r="C329">
        <v>-2.5813058450861099</v>
      </c>
      <c r="D329">
        <v>5.0093792913667799E-4</v>
      </c>
    </row>
    <row r="330" spans="1:4">
      <c r="A330" t="s">
        <v>1836</v>
      </c>
      <c r="B330" t="s">
        <v>3543</v>
      </c>
      <c r="C330">
        <v>-1.53942022101432</v>
      </c>
      <c r="D330">
        <v>3.2323366674324901E-2</v>
      </c>
    </row>
    <row r="331" spans="1:4">
      <c r="A331" t="s">
        <v>408</v>
      </c>
      <c r="B331" t="s">
        <v>409</v>
      </c>
      <c r="C331">
        <v>-2.6959438876664699</v>
      </c>
      <c r="D331">
        <v>8.24838971505827E-4</v>
      </c>
    </row>
    <row r="332" spans="1:4">
      <c r="A332" t="s">
        <v>1841</v>
      </c>
      <c r="B332" t="s">
        <v>3412</v>
      </c>
      <c r="C332">
        <v>-1.9218364956663301</v>
      </c>
      <c r="D332">
        <v>1.9549351183828799E-2</v>
      </c>
    </row>
    <row r="333" spans="1:4">
      <c r="A333" t="s">
        <v>410</v>
      </c>
      <c r="B333" t="s">
        <v>411</v>
      </c>
      <c r="C333">
        <v>-3.44184002401468</v>
      </c>
      <c r="D333" s="17">
        <v>7.1304692436394105E-5</v>
      </c>
    </row>
    <row r="334" spans="1:4">
      <c r="A334" t="s">
        <v>410</v>
      </c>
      <c r="B334" t="s">
        <v>2999</v>
      </c>
      <c r="C334">
        <v>-3.4093422339625099</v>
      </c>
      <c r="D334">
        <v>3.5633847074164199E-3</v>
      </c>
    </row>
    <row r="335" spans="1:4">
      <c r="A335" t="s">
        <v>412</v>
      </c>
      <c r="B335" t="s">
        <v>1847</v>
      </c>
      <c r="C335">
        <v>-2.5498552603453102</v>
      </c>
      <c r="D335">
        <v>1.0531014961724299E-2</v>
      </c>
    </row>
    <row r="336" spans="1:4">
      <c r="A336" t="s">
        <v>1851</v>
      </c>
      <c r="B336" t="s">
        <v>1852</v>
      </c>
      <c r="C336">
        <v>-2.16285720077859</v>
      </c>
      <c r="D336">
        <v>3.29721807256697E-3</v>
      </c>
    </row>
    <row r="337" spans="1:4">
      <c r="A337" t="s">
        <v>1851</v>
      </c>
      <c r="B337" t="s">
        <v>3544</v>
      </c>
      <c r="C337">
        <v>-1.76227893674447</v>
      </c>
      <c r="D337">
        <v>3.9021737903368499E-2</v>
      </c>
    </row>
    <row r="338" spans="1:4">
      <c r="A338" t="s">
        <v>416</v>
      </c>
      <c r="B338" t="s">
        <v>417</v>
      </c>
      <c r="C338">
        <v>-1.3512156962875701</v>
      </c>
      <c r="D338">
        <v>2.3810754829149201E-2</v>
      </c>
    </row>
    <row r="339" spans="1:4">
      <c r="A339" t="s">
        <v>416</v>
      </c>
      <c r="B339" t="s">
        <v>1853</v>
      </c>
      <c r="C339">
        <v>-2.3281177302903702</v>
      </c>
      <c r="D339">
        <v>2.6426809825880901E-2</v>
      </c>
    </row>
    <row r="340" spans="1:4">
      <c r="A340" t="s">
        <v>3004</v>
      </c>
      <c r="B340" t="s">
        <v>3545</v>
      </c>
      <c r="C340">
        <v>-2.7506231837117499</v>
      </c>
      <c r="D340">
        <v>4.0787046382240802E-2</v>
      </c>
    </row>
    <row r="341" spans="1:4">
      <c r="A341" t="s">
        <v>3004</v>
      </c>
      <c r="B341" t="s">
        <v>3546</v>
      </c>
      <c r="C341">
        <v>-2.5841689293035599</v>
      </c>
      <c r="D341">
        <v>5.7569052131141198E-3</v>
      </c>
    </row>
    <row r="342" spans="1:4">
      <c r="A342" t="s">
        <v>420</v>
      </c>
      <c r="B342" t="s">
        <v>421</v>
      </c>
      <c r="C342">
        <v>-2.3287506062214298</v>
      </c>
      <c r="D342">
        <v>3.30608593814035E-3</v>
      </c>
    </row>
    <row r="343" spans="1:4">
      <c r="A343" t="s">
        <v>3009</v>
      </c>
      <c r="B343" t="s">
        <v>3413</v>
      </c>
      <c r="C343">
        <v>-1.0738391399779801</v>
      </c>
      <c r="D343">
        <v>2.26614512864972E-2</v>
      </c>
    </row>
    <row r="344" spans="1:4">
      <c r="A344" t="s">
        <v>1870</v>
      </c>
      <c r="B344" t="s">
        <v>1875</v>
      </c>
      <c r="C344">
        <v>-1.21182802742768</v>
      </c>
      <c r="D344">
        <v>4.1249721682781702E-2</v>
      </c>
    </row>
    <row r="345" spans="1:4">
      <c r="A345" t="s">
        <v>1870</v>
      </c>
      <c r="B345" t="s">
        <v>1874</v>
      </c>
      <c r="C345">
        <v>-1.8931158368544501</v>
      </c>
      <c r="D345">
        <v>6.4275564435920304E-3</v>
      </c>
    </row>
    <row r="346" spans="1:4">
      <c r="A346" t="s">
        <v>1870</v>
      </c>
      <c r="B346" t="s">
        <v>3012</v>
      </c>
      <c r="C346">
        <v>-2.8195649252776902</v>
      </c>
      <c r="D346">
        <v>5.4328634590420798E-4</v>
      </c>
    </row>
    <row r="347" spans="1:4">
      <c r="A347" t="s">
        <v>1876</v>
      </c>
      <c r="B347" t="s">
        <v>1878</v>
      </c>
      <c r="C347">
        <v>-8.2422813911282304</v>
      </c>
      <c r="D347">
        <v>1.07892402310589E-2</v>
      </c>
    </row>
    <row r="348" spans="1:4">
      <c r="A348" t="s">
        <v>422</v>
      </c>
      <c r="B348" t="s">
        <v>3547</v>
      </c>
      <c r="C348">
        <v>-8.57989519030453</v>
      </c>
      <c r="D348">
        <v>3.81833016320973E-3</v>
      </c>
    </row>
    <row r="349" spans="1:4">
      <c r="A349" t="s">
        <v>1883</v>
      </c>
      <c r="B349" t="s">
        <v>1885</v>
      </c>
      <c r="C349">
        <v>-1.9429581975013099</v>
      </c>
      <c r="D349">
        <v>3.1874880018072801E-2</v>
      </c>
    </row>
    <row r="350" spans="1:4">
      <c r="A350" t="s">
        <v>1887</v>
      </c>
      <c r="B350" t="s">
        <v>1890</v>
      </c>
      <c r="C350">
        <v>-1.66251413400339</v>
      </c>
      <c r="D350">
        <v>4.1691330078986497E-2</v>
      </c>
    </row>
    <row r="351" spans="1:4">
      <c r="A351" t="s">
        <v>1905</v>
      </c>
      <c r="B351" t="s">
        <v>1906</v>
      </c>
      <c r="C351">
        <v>-2.53536752493401</v>
      </c>
      <c r="D351">
        <v>3.8769036366053901E-3</v>
      </c>
    </row>
    <row r="352" spans="1:4">
      <c r="A352" t="s">
        <v>1905</v>
      </c>
      <c r="B352" t="s">
        <v>3548</v>
      </c>
      <c r="C352">
        <v>-1.7399407881562099</v>
      </c>
      <c r="D352">
        <v>2.1207089997409698E-2</v>
      </c>
    </row>
    <row r="353" spans="1:4">
      <c r="A353" t="s">
        <v>3549</v>
      </c>
      <c r="B353" t="s">
        <v>3550</v>
      </c>
      <c r="C353">
        <v>-1.6145124084517499</v>
      </c>
      <c r="D353">
        <v>2.0199731528829899E-2</v>
      </c>
    </row>
    <row r="354" spans="1:4">
      <c r="A354" t="s">
        <v>1907</v>
      </c>
      <c r="B354" t="s">
        <v>1910</v>
      </c>
      <c r="C354">
        <v>-4.6424001260108101</v>
      </c>
      <c r="D354">
        <v>2.5438180856386601E-4</v>
      </c>
    </row>
    <row r="355" spans="1:4">
      <c r="A355" t="s">
        <v>1911</v>
      </c>
      <c r="B355" t="s">
        <v>1912</v>
      </c>
      <c r="C355">
        <v>-2.31225748236194</v>
      </c>
      <c r="D355">
        <v>2.1201663398264899E-2</v>
      </c>
    </row>
    <row r="356" spans="1:4">
      <c r="A356" t="s">
        <v>1914</v>
      </c>
      <c r="B356" t="s">
        <v>3415</v>
      </c>
      <c r="C356">
        <v>-1.51534377366128</v>
      </c>
      <c r="D356">
        <v>3.8426970839868402E-2</v>
      </c>
    </row>
    <row r="357" spans="1:4">
      <c r="A357" t="s">
        <v>1914</v>
      </c>
      <c r="B357" t="s">
        <v>1917</v>
      </c>
      <c r="C357">
        <v>-1.8135654135393999</v>
      </c>
      <c r="D357">
        <v>3.1947779382285801E-3</v>
      </c>
    </row>
    <row r="358" spans="1:4">
      <c r="A358" t="s">
        <v>1914</v>
      </c>
      <c r="B358" t="s">
        <v>3551</v>
      </c>
      <c r="C358">
        <v>-2.9640484569685501</v>
      </c>
      <c r="D358">
        <v>3.8715260276286002E-2</v>
      </c>
    </row>
    <row r="359" spans="1:4">
      <c r="A359" t="s">
        <v>1914</v>
      </c>
      <c r="B359" t="s">
        <v>1915</v>
      </c>
      <c r="C359">
        <v>-2.3188563434785801</v>
      </c>
      <c r="D359">
        <v>3.8519026271135598E-2</v>
      </c>
    </row>
    <row r="360" spans="1:4">
      <c r="A360" t="s">
        <v>1919</v>
      </c>
      <c r="B360" t="s">
        <v>3416</v>
      </c>
      <c r="C360">
        <v>-1.51712044891231</v>
      </c>
      <c r="D360">
        <v>3.2629237700757201E-2</v>
      </c>
    </row>
    <row r="361" spans="1:4">
      <c r="A361" t="s">
        <v>1919</v>
      </c>
      <c r="B361" t="s">
        <v>1922</v>
      </c>
      <c r="C361">
        <v>-1.8081491310020401</v>
      </c>
      <c r="D361">
        <v>3.92249906151073E-3</v>
      </c>
    </row>
    <row r="362" spans="1:4">
      <c r="A362" t="s">
        <v>1919</v>
      </c>
      <c r="B362" t="s">
        <v>1920</v>
      </c>
      <c r="C362">
        <v>-2.3039193600883201</v>
      </c>
      <c r="D362">
        <v>4.9971654014111702E-2</v>
      </c>
    </row>
    <row r="363" spans="1:4">
      <c r="A363" t="s">
        <v>1929</v>
      </c>
      <c r="B363" t="s">
        <v>1934</v>
      </c>
      <c r="C363">
        <v>-1.37158019445237</v>
      </c>
      <c r="D363">
        <v>8.6963791891709608E-3</v>
      </c>
    </row>
    <row r="364" spans="1:4">
      <c r="A364" t="s">
        <v>3552</v>
      </c>
      <c r="B364" t="s">
        <v>3553</v>
      </c>
      <c r="C364">
        <v>-2.04504292851589</v>
      </c>
      <c r="D364">
        <v>4.7990293816774797E-2</v>
      </c>
    </row>
    <row r="365" spans="1:4">
      <c r="A365" t="s">
        <v>3552</v>
      </c>
      <c r="B365" t="s">
        <v>3554</v>
      </c>
      <c r="C365">
        <v>-3.7336393787603099</v>
      </c>
      <c r="D365">
        <v>4.1871671491651101E-2</v>
      </c>
    </row>
    <row r="366" spans="1:4">
      <c r="A366" t="s">
        <v>3552</v>
      </c>
      <c r="B366" t="s">
        <v>3555</v>
      </c>
      <c r="C366">
        <v>-3.9059434348312698</v>
      </c>
      <c r="D366">
        <v>9.8137613241957803E-3</v>
      </c>
    </row>
    <row r="367" spans="1:4">
      <c r="A367" t="s">
        <v>1949</v>
      </c>
      <c r="B367" t="s">
        <v>1950</v>
      </c>
      <c r="C367">
        <v>-3.3186219278537901</v>
      </c>
      <c r="D367">
        <v>3.8633496734377698E-3</v>
      </c>
    </row>
    <row r="368" spans="1:4">
      <c r="A368" t="s">
        <v>1957</v>
      </c>
      <c r="B368" t="s">
        <v>1958</v>
      </c>
      <c r="C368">
        <v>-10.194132410636</v>
      </c>
      <c r="D368">
        <v>1.7081899738036199E-3</v>
      </c>
    </row>
    <row r="369" spans="1:4">
      <c r="A369" t="s">
        <v>432</v>
      </c>
      <c r="B369" t="s">
        <v>433</v>
      </c>
      <c r="C369">
        <v>-4.3880468448083203</v>
      </c>
      <c r="D369" s="17">
        <v>8.4516762220226106E-5</v>
      </c>
    </row>
    <row r="370" spans="1:4">
      <c r="A370" t="s">
        <v>432</v>
      </c>
      <c r="B370" t="s">
        <v>434</v>
      </c>
      <c r="C370">
        <v>-3.1101674179222298</v>
      </c>
      <c r="D370">
        <v>5.4596366759916398E-3</v>
      </c>
    </row>
    <row r="371" spans="1:4">
      <c r="A371" t="s">
        <v>1962</v>
      </c>
      <c r="B371" t="s">
        <v>1964</v>
      </c>
      <c r="C371">
        <v>-3.9814110313848801</v>
      </c>
      <c r="D371">
        <v>7.7268048570138604E-3</v>
      </c>
    </row>
    <row r="372" spans="1:4">
      <c r="A372" t="s">
        <v>3055</v>
      </c>
      <c r="B372" t="s">
        <v>3419</v>
      </c>
      <c r="C372">
        <v>-7.2458063919817803</v>
      </c>
      <c r="D372">
        <v>1.10619458214051E-4</v>
      </c>
    </row>
    <row r="373" spans="1:4">
      <c r="A373" t="s">
        <v>435</v>
      </c>
      <c r="B373" t="s">
        <v>3057</v>
      </c>
      <c r="C373">
        <v>-7.0508221176187904</v>
      </c>
      <c r="D373">
        <v>7.8272229851481506E-3</v>
      </c>
    </row>
    <row r="374" spans="1:4">
      <c r="A374" t="s">
        <v>1967</v>
      </c>
      <c r="B374" t="s">
        <v>3556</v>
      </c>
      <c r="C374">
        <v>-3.7764129442765499</v>
      </c>
      <c r="D374">
        <v>4.9703451316183402E-2</v>
      </c>
    </row>
    <row r="375" spans="1:4">
      <c r="A375" t="s">
        <v>3060</v>
      </c>
      <c r="B375" t="s">
        <v>3557</v>
      </c>
      <c r="C375">
        <v>-4.9608719433637498</v>
      </c>
      <c r="D375">
        <v>1.9657749132381899E-2</v>
      </c>
    </row>
    <row r="376" spans="1:4">
      <c r="A376" t="s">
        <v>3064</v>
      </c>
      <c r="B376" t="s">
        <v>3066</v>
      </c>
      <c r="C376">
        <v>-3.6286297734028299</v>
      </c>
      <c r="D376">
        <v>2.3863044694892501E-2</v>
      </c>
    </row>
    <row r="377" spans="1:4">
      <c r="A377" t="s">
        <v>3064</v>
      </c>
      <c r="B377" t="s">
        <v>3558</v>
      </c>
      <c r="C377">
        <v>-3.7602610909656402</v>
      </c>
      <c r="D377">
        <v>1.5526724211825001E-2</v>
      </c>
    </row>
    <row r="378" spans="1:4">
      <c r="A378" t="s">
        <v>437</v>
      </c>
      <c r="B378" t="s">
        <v>438</v>
      </c>
      <c r="C378">
        <v>-2.5950209977933998</v>
      </c>
      <c r="D378">
        <v>1.6503191566309399E-3</v>
      </c>
    </row>
    <row r="379" spans="1:4">
      <c r="A379" t="s">
        <v>437</v>
      </c>
      <c r="B379" t="s">
        <v>3559</v>
      </c>
      <c r="C379">
        <v>-2.7354619336844199</v>
      </c>
      <c r="D379">
        <v>2.7093830887848801E-2</v>
      </c>
    </row>
    <row r="380" spans="1:4">
      <c r="A380" t="s">
        <v>1978</v>
      </c>
      <c r="B380" t="s">
        <v>3421</v>
      </c>
      <c r="C380">
        <v>-5.3440943413857198</v>
      </c>
      <c r="D380">
        <v>1.3383354164433301E-3</v>
      </c>
    </row>
    <row r="381" spans="1:4">
      <c r="A381" t="s">
        <v>1978</v>
      </c>
      <c r="B381" t="s">
        <v>3068</v>
      </c>
      <c r="C381">
        <v>-2.5337982592497301</v>
      </c>
      <c r="D381">
        <v>6.9566865783710899E-4</v>
      </c>
    </row>
    <row r="382" spans="1:4">
      <c r="A382" t="s">
        <v>1980</v>
      </c>
      <c r="B382" t="s">
        <v>1982</v>
      </c>
      <c r="C382">
        <v>-2.2976824516341301</v>
      </c>
      <c r="D382">
        <v>2.9922057728222502E-2</v>
      </c>
    </row>
    <row r="383" spans="1:4">
      <c r="A383" t="s">
        <v>1980</v>
      </c>
      <c r="B383" t="s">
        <v>1981</v>
      </c>
      <c r="C383">
        <v>-1.83624212329855</v>
      </c>
      <c r="D383">
        <v>2.6771489920470098E-2</v>
      </c>
    </row>
    <row r="384" spans="1:4">
      <c r="A384" t="s">
        <v>441</v>
      </c>
      <c r="B384" t="s">
        <v>1993</v>
      </c>
      <c r="C384">
        <v>-3.5041185437661402</v>
      </c>
      <c r="D384">
        <v>7.9458306442578095E-3</v>
      </c>
    </row>
    <row r="385" spans="1:4">
      <c r="A385" t="s">
        <v>441</v>
      </c>
      <c r="B385" t="s">
        <v>442</v>
      </c>
      <c r="C385">
        <v>-3.8983924951791198</v>
      </c>
      <c r="D385" s="17">
        <v>1.2811483732039999E-5</v>
      </c>
    </row>
    <row r="386" spans="1:4">
      <c r="A386" t="s">
        <v>441</v>
      </c>
      <c r="B386" t="s">
        <v>1991</v>
      </c>
      <c r="C386">
        <v>-3.31581090382813</v>
      </c>
      <c r="D386">
        <v>3.6499158173370697E-2</v>
      </c>
    </row>
    <row r="387" spans="1:4">
      <c r="A387" t="s">
        <v>3560</v>
      </c>
      <c r="B387" t="s">
        <v>3561</v>
      </c>
      <c r="C387">
        <v>-5.9456471286798598</v>
      </c>
      <c r="D387">
        <v>7.5686095241160496E-3</v>
      </c>
    </row>
    <row r="388" spans="1:4">
      <c r="A388" t="s">
        <v>3560</v>
      </c>
      <c r="B388" t="s">
        <v>3562</v>
      </c>
      <c r="C388">
        <v>-4.7080073496071204</v>
      </c>
      <c r="D388">
        <v>2.90674534439803E-4</v>
      </c>
    </row>
    <row r="389" spans="1:4">
      <c r="A389" t="s">
        <v>443</v>
      </c>
      <c r="B389" t="s">
        <v>3079</v>
      </c>
      <c r="C389">
        <v>-1.6472332760811399</v>
      </c>
      <c r="D389">
        <v>1.45771747540908E-3</v>
      </c>
    </row>
    <row r="390" spans="1:4">
      <c r="A390" t="s">
        <v>2002</v>
      </c>
      <c r="B390" t="s">
        <v>2004</v>
      </c>
      <c r="C390">
        <v>-2.0116065230483402</v>
      </c>
      <c r="D390">
        <v>4.3511402915060497E-2</v>
      </c>
    </row>
    <row r="391" spans="1:4">
      <c r="A391" t="s">
        <v>2008</v>
      </c>
      <c r="B391" t="s">
        <v>2010</v>
      </c>
      <c r="C391">
        <v>-2.26828757242393</v>
      </c>
      <c r="D391">
        <v>2.03919330972991E-2</v>
      </c>
    </row>
    <row r="392" spans="1:4">
      <c r="A392" t="s">
        <v>2012</v>
      </c>
      <c r="B392" t="s">
        <v>2013</v>
      </c>
      <c r="C392">
        <v>-1.9150714381190701</v>
      </c>
      <c r="D392">
        <v>4.28454802381339E-2</v>
      </c>
    </row>
    <row r="393" spans="1:4">
      <c r="A393" t="s">
        <v>2015</v>
      </c>
      <c r="B393" t="s">
        <v>2016</v>
      </c>
      <c r="C393">
        <v>-3.8122553104314498</v>
      </c>
      <c r="D393">
        <v>2.0094641212429701E-4</v>
      </c>
    </row>
    <row r="394" spans="1:4">
      <c r="A394" t="s">
        <v>2015</v>
      </c>
      <c r="B394" t="s">
        <v>3085</v>
      </c>
      <c r="C394">
        <v>-1.49033439020011</v>
      </c>
      <c r="D394">
        <v>3.00224918670542E-3</v>
      </c>
    </row>
    <row r="395" spans="1:4">
      <c r="A395" t="s">
        <v>454</v>
      </c>
      <c r="B395" t="s">
        <v>3423</v>
      </c>
      <c r="C395">
        <v>-1.7370479450195599</v>
      </c>
      <c r="D395">
        <v>3.21870484079952E-3</v>
      </c>
    </row>
    <row r="396" spans="1:4">
      <c r="A396" t="s">
        <v>454</v>
      </c>
      <c r="B396" t="s">
        <v>2022</v>
      </c>
      <c r="C396">
        <v>-5.6740945593012402</v>
      </c>
      <c r="D396" s="17">
        <v>9.5643815826443204E-5</v>
      </c>
    </row>
    <row r="397" spans="1:4">
      <c r="A397" t="s">
        <v>2027</v>
      </c>
      <c r="B397" t="s">
        <v>3424</v>
      </c>
      <c r="C397">
        <v>-1.38705246496782</v>
      </c>
      <c r="D397">
        <v>1.09440750575993E-2</v>
      </c>
    </row>
    <row r="398" spans="1:4">
      <c r="A398" t="s">
        <v>2038</v>
      </c>
      <c r="B398" t="s">
        <v>2042</v>
      </c>
      <c r="C398">
        <v>-1.7959651272500701</v>
      </c>
      <c r="D398">
        <v>1.65386817144389E-2</v>
      </c>
    </row>
    <row r="399" spans="1:4">
      <c r="A399" t="s">
        <v>2038</v>
      </c>
      <c r="B399" t="s">
        <v>2041</v>
      </c>
      <c r="C399">
        <v>-2.2232249117467902</v>
      </c>
      <c r="D399">
        <v>2.3460906361671401E-2</v>
      </c>
    </row>
    <row r="400" spans="1:4">
      <c r="A400" t="s">
        <v>3563</v>
      </c>
      <c r="B400" t="s">
        <v>3564</v>
      </c>
      <c r="C400">
        <v>-2.2416953053595599</v>
      </c>
      <c r="D400">
        <v>2.8064006868761399E-2</v>
      </c>
    </row>
    <row r="401" spans="1:4">
      <c r="A401" t="s">
        <v>2049</v>
      </c>
      <c r="B401" t="s">
        <v>2052</v>
      </c>
      <c r="C401">
        <v>-2.4606419804083299</v>
      </c>
      <c r="D401">
        <v>4.4816838799716498E-4</v>
      </c>
    </row>
    <row r="402" spans="1:4">
      <c r="A402" t="s">
        <v>458</v>
      </c>
      <c r="B402" t="s">
        <v>459</v>
      </c>
      <c r="C402">
        <v>-2.3659476942356199</v>
      </c>
      <c r="D402" s="17">
        <v>8.7499819010164904E-6</v>
      </c>
    </row>
    <row r="403" spans="1:4">
      <c r="A403" t="s">
        <v>458</v>
      </c>
      <c r="B403" t="s">
        <v>460</v>
      </c>
      <c r="C403">
        <v>-3.2296841498884401</v>
      </c>
      <c r="D403">
        <v>1.0617239433620201E-3</v>
      </c>
    </row>
    <row r="404" spans="1:4">
      <c r="A404" t="s">
        <v>458</v>
      </c>
      <c r="B404" t="s">
        <v>461</v>
      </c>
      <c r="C404">
        <v>-1.8823248017919101</v>
      </c>
      <c r="D404">
        <v>1.48759701408196E-2</v>
      </c>
    </row>
    <row r="405" spans="1:4">
      <c r="A405" t="s">
        <v>462</v>
      </c>
      <c r="B405" t="s">
        <v>463</v>
      </c>
      <c r="C405">
        <v>-1.5123139129663301</v>
      </c>
      <c r="D405">
        <v>8.1024472340110003E-3</v>
      </c>
    </row>
    <row r="406" spans="1:4">
      <c r="A406" t="s">
        <v>2064</v>
      </c>
      <c r="B406" t="s">
        <v>2067</v>
      </c>
      <c r="C406">
        <v>-2.8555536376663202</v>
      </c>
      <c r="D406">
        <v>2.76682242286692E-2</v>
      </c>
    </row>
    <row r="407" spans="1:4">
      <c r="A407" t="s">
        <v>2064</v>
      </c>
      <c r="B407" t="s">
        <v>3565</v>
      </c>
      <c r="C407">
        <v>-3.8142028959996002</v>
      </c>
      <c r="D407">
        <v>7.2462648843161503E-3</v>
      </c>
    </row>
    <row r="408" spans="1:4">
      <c r="A408" t="s">
        <v>2064</v>
      </c>
      <c r="B408" t="s">
        <v>3103</v>
      </c>
      <c r="C408">
        <v>-3.05712705774001</v>
      </c>
      <c r="D408">
        <v>3.7903614933137798E-2</v>
      </c>
    </row>
    <row r="409" spans="1:4">
      <c r="A409" t="s">
        <v>2074</v>
      </c>
      <c r="B409" t="s">
        <v>2078</v>
      </c>
      <c r="C409">
        <v>-2.45497842587891</v>
      </c>
      <c r="D409">
        <v>6.0869787520754096E-3</v>
      </c>
    </row>
    <row r="410" spans="1:4">
      <c r="A410" t="s">
        <v>2074</v>
      </c>
      <c r="B410" t="s">
        <v>3566</v>
      </c>
      <c r="C410">
        <v>-1.2686760018458001</v>
      </c>
      <c r="D410">
        <v>3.81409584349457E-2</v>
      </c>
    </row>
    <row r="411" spans="1:4">
      <c r="A411" t="s">
        <v>2084</v>
      </c>
      <c r="B411" t="s">
        <v>2088</v>
      </c>
      <c r="C411">
        <v>-3.1281486619073502</v>
      </c>
      <c r="D411">
        <v>3.0030068333944702E-4</v>
      </c>
    </row>
    <row r="412" spans="1:4">
      <c r="A412" t="s">
        <v>2084</v>
      </c>
      <c r="B412" t="s">
        <v>3427</v>
      </c>
      <c r="C412">
        <v>-2.4261668441969402</v>
      </c>
      <c r="D412">
        <v>3.5579703290623099E-2</v>
      </c>
    </row>
    <row r="413" spans="1:4">
      <c r="A413" t="s">
        <v>2084</v>
      </c>
      <c r="B413" t="s">
        <v>2086</v>
      </c>
      <c r="C413">
        <v>-3.8467084890757599</v>
      </c>
      <c r="D413">
        <v>1.6208049419212E-4</v>
      </c>
    </row>
    <row r="414" spans="1:4">
      <c r="A414" t="s">
        <v>466</v>
      </c>
      <c r="B414" t="s">
        <v>467</v>
      </c>
      <c r="C414">
        <v>-2.8766299766399501</v>
      </c>
      <c r="D414">
        <v>3.6028785798307E-4</v>
      </c>
    </row>
    <row r="415" spans="1:4">
      <c r="A415" t="s">
        <v>466</v>
      </c>
      <c r="B415" t="s">
        <v>3567</v>
      </c>
      <c r="C415">
        <v>-1.72233364609594</v>
      </c>
      <c r="D415">
        <v>2.70636090291838E-2</v>
      </c>
    </row>
    <row r="416" spans="1:4">
      <c r="A416" t="s">
        <v>466</v>
      </c>
      <c r="B416" t="s">
        <v>3428</v>
      </c>
      <c r="C416">
        <v>-2.3394791354989399</v>
      </c>
      <c r="D416">
        <v>7.4469477947704504E-4</v>
      </c>
    </row>
    <row r="417" spans="1:4">
      <c r="A417" t="s">
        <v>466</v>
      </c>
      <c r="B417" t="s">
        <v>469</v>
      </c>
      <c r="C417">
        <v>-7.3332649874660802</v>
      </c>
      <c r="D417">
        <v>3.7449743913896601E-3</v>
      </c>
    </row>
    <row r="418" spans="1:4">
      <c r="A418" t="s">
        <v>466</v>
      </c>
      <c r="B418" t="s">
        <v>470</v>
      </c>
      <c r="C418">
        <v>-2.3189946306909301</v>
      </c>
      <c r="D418">
        <v>3.8633496734377698E-3</v>
      </c>
    </row>
    <row r="419" spans="1:4">
      <c r="A419" t="s">
        <v>2096</v>
      </c>
      <c r="B419" t="s">
        <v>2097</v>
      </c>
      <c r="C419">
        <v>-1.91979800938249</v>
      </c>
      <c r="D419">
        <v>3.747043611542E-3</v>
      </c>
    </row>
    <row r="420" spans="1:4">
      <c r="A420" t="s">
        <v>2096</v>
      </c>
      <c r="B420" t="s">
        <v>3568</v>
      </c>
      <c r="C420">
        <v>-4.9783825315213104</v>
      </c>
      <c r="D420">
        <v>3.08585776166318E-3</v>
      </c>
    </row>
    <row r="421" spans="1:4">
      <c r="A421" t="s">
        <v>471</v>
      </c>
      <c r="B421" t="s">
        <v>473</v>
      </c>
      <c r="C421">
        <v>-2.67124935949608</v>
      </c>
      <c r="D421">
        <v>1.1058903294122E-4</v>
      </c>
    </row>
    <row r="422" spans="1:4">
      <c r="A422" t="s">
        <v>471</v>
      </c>
      <c r="B422" t="s">
        <v>475</v>
      </c>
      <c r="C422">
        <v>-3.2976148698745802</v>
      </c>
      <c r="D422">
        <v>1.2963106984799999E-3</v>
      </c>
    </row>
    <row r="423" spans="1:4">
      <c r="A423" t="s">
        <v>2098</v>
      </c>
      <c r="B423" t="s">
        <v>3429</v>
      </c>
      <c r="C423">
        <v>-3.3014355110035098</v>
      </c>
      <c r="D423">
        <v>1.9824614887738502E-2</v>
      </c>
    </row>
    <row r="424" spans="1:4">
      <c r="A424" t="s">
        <v>2098</v>
      </c>
      <c r="B424" t="s">
        <v>2099</v>
      </c>
      <c r="C424">
        <v>-5.6917596109372797</v>
      </c>
      <c r="D424">
        <v>1.11824834011398E-3</v>
      </c>
    </row>
    <row r="425" spans="1:4">
      <c r="A425" t="s">
        <v>2098</v>
      </c>
      <c r="B425" t="s">
        <v>3569</v>
      </c>
      <c r="C425">
        <v>-8.2390857571773601</v>
      </c>
      <c r="D425">
        <v>1.7437524705889999E-3</v>
      </c>
    </row>
    <row r="426" spans="1:4">
      <c r="A426" t="s">
        <v>2098</v>
      </c>
      <c r="B426" t="s">
        <v>3430</v>
      </c>
      <c r="C426">
        <v>-6.5417083189031597</v>
      </c>
      <c r="D426">
        <v>2.5348769977516401E-3</v>
      </c>
    </row>
    <row r="427" spans="1:4">
      <c r="A427" t="s">
        <v>2105</v>
      </c>
      <c r="B427" t="s">
        <v>3570</v>
      </c>
      <c r="C427">
        <v>-1.9621700101480899</v>
      </c>
      <c r="D427">
        <v>8.7589666540432692E-3</v>
      </c>
    </row>
    <row r="428" spans="1:4">
      <c r="A428" t="s">
        <v>3117</v>
      </c>
      <c r="B428" t="s">
        <v>3571</v>
      </c>
      <c r="C428">
        <v>-2.6225978765864002</v>
      </c>
      <c r="D428">
        <v>6.3674583349285496E-3</v>
      </c>
    </row>
    <row r="429" spans="1:4">
      <c r="A429" t="s">
        <v>2110</v>
      </c>
      <c r="B429" t="s">
        <v>2111</v>
      </c>
      <c r="C429">
        <v>-1.7237625445267999</v>
      </c>
      <c r="D429">
        <v>2.5070270836899899E-2</v>
      </c>
    </row>
    <row r="430" spans="1:4">
      <c r="A430" t="s">
        <v>478</v>
      </c>
      <c r="B430" t="s">
        <v>2122</v>
      </c>
      <c r="C430">
        <v>-3.37128627188262</v>
      </c>
      <c r="D430">
        <v>6.8842997712016902E-3</v>
      </c>
    </row>
    <row r="431" spans="1:4">
      <c r="A431" t="s">
        <v>478</v>
      </c>
      <c r="B431" t="s">
        <v>2121</v>
      </c>
      <c r="C431">
        <v>-3.9065968063949801</v>
      </c>
      <c r="D431">
        <v>8.6938642601847201E-3</v>
      </c>
    </row>
    <row r="432" spans="1:4">
      <c r="A432" t="s">
        <v>480</v>
      </c>
      <c r="B432" t="s">
        <v>2126</v>
      </c>
      <c r="C432">
        <v>-3.9154008612757401</v>
      </c>
      <c r="D432">
        <v>1.05174283793489E-2</v>
      </c>
    </row>
    <row r="433" spans="1:4">
      <c r="A433" t="s">
        <v>480</v>
      </c>
      <c r="B433" t="s">
        <v>481</v>
      </c>
      <c r="C433">
        <v>-3.6790293104011198</v>
      </c>
      <c r="D433">
        <v>1.9427683981973999E-4</v>
      </c>
    </row>
    <row r="434" spans="1:4">
      <c r="A434" t="s">
        <v>2127</v>
      </c>
      <c r="B434" t="s">
        <v>3572</v>
      </c>
      <c r="C434">
        <v>-6.2651452842505497</v>
      </c>
      <c r="D434">
        <v>1.9824614887738502E-2</v>
      </c>
    </row>
    <row r="435" spans="1:4">
      <c r="A435" t="s">
        <v>2127</v>
      </c>
      <c r="B435" t="s">
        <v>2129</v>
      </c>
      <c r="C435">
        <v>-3.1712583509465699</v>
      </c>
      <c r="D435">
        <v>3.4401572774198801E-2</v>
      </c>
    </row>
    <row r="436" spans="1:4">
      <c r="A436" t="s">
        <v>2127</v>
      </c>
      <c r="B436" t="s">
        <v>2128</v>
      </c>
      <c r="C436">
        <v>-4.58564716552387</v>
      </c>
      <c r="D436">
        <v>2.0699126380731899E-2</v>
      </c>
    </row>
    <row r="437" spans="1:4">
      <c r="A437" t="s">
        <v>2127</v>
      </c>
      <c r="B437" t="s">
        <v>3573</v>
      </c>
      <c r="C437">
        <v>-2.1427225445200402</v>
      </c>
      <c r="D437">
        <v>1.07892402310589E-2</v>
      </c>
    </row>
    <row r="438" spans="1:4">
      <c r="A438" t="s">
        <v>2130</v>
      </c>
      <c r="B438" t="s">
        <v>2132</v>
      </c>
      <c r="C438">
        <v>-2.46497846955091</v>
      </c>
      <c r="D438">
        <v>5.8392898496597298E-3</v>
      </c>
    </row>
    <row r="439" spans="1:4">
      <c r="A439" t="s">
        <v>2137</v>
      </c>
      <c r="B439" t="s">
        <v>2140</v>
      </c>
      <c r="C439">
        <v>-5.6437107566614202</v>
      </c>
      <c r="D439">
        <v>2.3696492648384799E-4</v>
      </c>
    </row>
    <row r="440" spans="1:4">
      <c r="A440" t="s">
        <v>2137</v>
      </c>
      <c r="B440" t="s">
        <v>2139</v>
      </c>
      <c r="C440">
        <v>-2.68389161254454</v>
      </c>
      <c r="D440">
        <v>9.0452939075548605E-3</v>
      </c>
    </row>
    <row r="441" spans="1:4">
      <c r="A441" t="s">
        <v>482</v>
      </c>
      <c r="B441" t="s">
        <v>2157</v>
      </c>
      <c r="C441">
        <v>-3.6486869458029698</v>
      </c>
      <c r="D441">
        <v>7.68862097573188E-3</v>
      </c>
    </row>
    <row r="442" spans="1:4">
      <c r="A442" t="s">
        <v>482</v>
      </c>
      <c r="B442" t="s">
        <v>3574</v>
      </c>
      <c r="C442">
        <v>-1.8140071028682301</v>
      </c>
      <c r="D442">
        <v>1.3167714450229901E-2</v>
      </c>
    </row>
    <row r="443" spans="1:4">
      <c r="A443" t="s">
        <v>482</v>
      </c>
      <c r="B443" t="s">
        <v>484</v>
      </c>
      <c r="C443">
        <v>-3.1706253381860798</v>
      </c>
      <c r="D443">
        <v>4.4449615838412998E-3</v>
      </c>
    </row>
    <row r="444" spans="1:4">
      <c r="A444" t="s">
        <v>485</v>
      </c>
      <c r="B444" t="s">
        <v>486</v>
      </c>
      <c r="C444">
        <v>-2.8211315997453901</v>
      </c>
      <c r="D444">
        <v>1.17531949665913E-3</v>
      </c>
    </row>
    <row r="445" spans="1:4">
      <c r="A445" t="s">
        <v>485</v>
      </c>
      <c r="B445" t="s">
        <v>2159</v>
      </c>
      <c r="C445">
        <v>-2.7104877919558699</v>
      </c>
      <c r="D445">
        <v>3.0801504356832199E-4</v>
      </c>
    </row>
    <row r="446" spans="1:4">
      <c r="A446" t="s">
        <v>485</v>
      </c>
      <c r="B446" t="s">
        <v>3575</v>
      </c>
      <c r="C446">
        <v>-2.9868727232144798</v>
      </c>
      <c r="D446">
        <v>2.5571227188556402E-2</v>
      </c>
    </row>
    <row r="447" spans="1:4">
      <c r="A447" t="s">
        <v>2166</v>
      </c>
      <c r="B447" t="s">
        <v>2167</v>
      </c>
      <c r="C447">
        <v>-4.87516282278715</v>
      </c>
      <c r="D447">
        <v>2.70636090291838E-2</v>
      </c>
    </row>
    <row r="448" spans="1:4">
      <c r="A448" t="s">
        <v>487</v>
      </c>
      <c r="B448" t="s">
        <v>488</v>
      </c>
      <c r="C448">
        <v>-1.4458044827432099</v>
      </c>
      <c r="D448">
        <v>4.2834269782171096E-3</v>
      </c>
    </row>
    <row r="449" spans="1:4">
      <c r="A449" t="s">
        <v>2173</v>
      </c>
      <c r="B449" t="s">
        <v>2174</v>
      </c>
      <c r="C449">
        <v>-2.9442246969378001</v>
      </c>
      <c r="D449">
        <v>1.5421980180596701E-2</v>
      </c>
    </row>
    <row r="450" spans="1:4">
      <c r="A450" t="s">
        <v>491</v>
      </c>
      <c r="B450" t="s">
        <v>493</v>
      </c>
      <c r="C450">
        <v>-4.5788652975797897</v>
      </c>
      <c r="D450">
        <v>1.29496536330181E-2</v>
      </c>
    </row>
    <row r="451" spans="1:4">
      <c r="A451" t="s">
        <v>496</v>
      </c>
      <c r="B451" t="s">
        <v>3576</v>
      </c>
      <c r="C451">
        <v>-1.3954830841086301</v>
      </c>
      <c r="D451">
        <v>3.67820890068037E-2</v>
      </c>
    </row>
    <row r="452" spans="1:4">
      <c r="A452" t="s">
        <v>2190</v>
      </c>
      <c r="B452" t="s">
        <v>3149</v>
      </c>
      <c r="C452">
        <v>-2.5520544029405201</v>
      </c>
      <c r="D452">
        <v>1.06819870893879E-2</v>
      </c>
    </row>
    <row r="453" spans="1:4">
      <c r="A453" t="s">
        <v>2190</v>
      </c>
      <c r="B453" t="s">
        <v>2194</v>
      </c>
      <c r="C453">
        <v>-8.0229916790222493</v>
      </c>
      <c r="D453">
        <v>1.17364024421579E-4</v>
      </c>
    </row>
    <row r="454" spans="1:4">
      <c r="A454" t="s">
        <v>2190</v>
      </c>
      <c r="B454" t="s">
        <v>3577</v>
      </c>
      <c r="C454">
        <v>-2.2250501506656599</v>
      </c>
      <c r="D454">
        <v>4.4305628311112302E-2</v>
      </c>
    </row>
    <row r="455" spans="1:4">
      <c r="A455" t="s">
        <v>2190</v>
      </c>
      <c r="B455" t="s">
        <v>2191</v>
      </c>
      <c r="C455">
        <v>-3.4374145653338402</v>
      </c>
      <c r="D455">
        <v>3.9414457111596003E-2</v>
      </c>
    </row>
    <row r="456" spans="1:4">
      <c r="A456" t="s">
        <v>498</v>
      </c>
      <c r="B456" t="s">
        <v>2197</v>
      </c>
      <c r="C456">
        <v>-5.2927613283732704</v>
      </c>
      <c r="D456">
        <v>2.55194273009169E-2</v>
      </c>
    </row>
    <row r="457" spans="1:4">
      <c r="A457" t="s">
        <v>498</v>
      </c>
      <c r="B457" t="s">
        <v>2195</v>
      </c>
      <c r="C457">
        <v>-1.8444875922742701</v>
      </c>
      <c r="D457">
        <v>3.1285371508334103E-2</v>
      </c>
    </row>
    <row r="458" spans="1:4">
      <c r="A458" t="s">
        <v>498</v>
      </c>
      <c r="B458" t="s">
        <v>499</v>
      </c>
      <c r="C458">
        <v>-2.68222350886127</v>
      </c>
      <c r="D458">
        <v>4.88804069751438E-2</v>
      </c>
    </row>
    <row r="459" spans="1:4">
      <c r="A459" t="s">
        <v>3578</v>
      </c>
      <c r="B459" t="s">
        <v>3579</v>
      </c>
      <c r="C459">
        <v>-1.3766807731708901</v>
      </c>
      <c r="D459">
        <v>2.3268090319323899E-2</v>
      </c>
    </row>
    <row r="460" spans="1:4">
      <c r="A460" t="s">
        <v>2198</v>
      </c>
      <c r="B460" t="s">
        <v>2201</v>
      </c>
      <c r="C460">
        <v>-0.99621809530352301</v>
      </c>
      <c r="D460">
        <v>2.95681870588058E-2</v>
      </c>
    </row>
    <row r="461" spans="1:4">
      <c r="A461" t="s">
        <v>2202</v>
      </c>
      <c r="B461" t="s">
        <v>3580</v>
      </c>
      <c r="C461">
        <v>-2.3877182298692099</v>
      </c>
      <c r="D461">
        <v>2.1590897418395798E-2</v>
      </c>
    </row>
    <row r="462" spans="1:4">
      <c r="A462" t="s">
        <v>2213</v>
      </c>
      <c r="B462" t="s">
        <v>3433</v>
      </c>
      <c r="C462">
        <v>-1.8338795340173899</v>
      </c>
      <c r="D462">
        <v>2.9796122753867E-3</v>
      </c>
    </row>
    <row r="463" spans="1:4">
      <c r="A463" t="s">
        <v>2215</v>
      </c>
      <c r="B463" t="s">
        <v>3581</v>
      </c>
      <c r="C463">
        <v>-2.36711825521932</v>
      </c>
      <c r="D463">
        <v>4.8378663026247902E-2</v>
      </c>
    </row>
    <row r="464" spans="1:4">
      <c r="A464" t="s">
        <v>502</v>
      </c>
      <c r="B464" t="s">
        <v>2219</v>
      </c>
      <c r="C464">
        <v>-3.3577276071614501</v>
      </c>
      <c r="D464">
        <v>1.3205194844173301E-2</v>
      </c>
    </row>
    <row r="465" spans="1:4">
      <c r="A465" t="s">
        <v>502</v>
      </c>
      <c r="B465" t="s">
        <v>2217</v>
      </c>
      <c r="C465">
        <v>-3.6122410085482302</v>
      </c>
      <c r="D465" s="17">
        <v>2.0057871093626299E-5</v>
      </c>
    </row>
    <row r="466" spans="1:4">
      <c r="A466" t="s">
        <v>2222</v>
      </c>
      <c r="B466" t="s">
        <v>2224</v>
      </c>
      <c r="C466">
        <v>-6.8293122378110898</v>
      </c>
      <c r="D466">
        <v>3.3084382802896699E-3</v>
      </c>
    </row>
    <row r="467" spans="1:4">
      <c r="A467" t="s">
        <v>2222</v>
      </c>
      <c r="B467" t="s">
        <v>3434</v>
      </c>
      <c r="C467">
        <v>-7.8696499559993702</v>
      </c>
      <c r="D467">
        <v>1.7620190945835399E-4</v>
      </c>
    </row>
    <row r="468" spans="1:4">
      <c r="A468" t="s">
        <v>505</v>
      </c>
      <c r="B468" t="s">
        <v>2233</v>
      </c>
      <c r="C468">
        <v>-3.5109980242714398</v>
      </c>
      <c r="D468">
        <v>2.7399861823243402E-2</v>
      </c>
    </row>
    <row r="469" spans="1:4">
      <c r="A469" t="s">
        <v>510</v>
      </c>
      <c r="B469" t="s">
        <v>2241</v>
      </c>
      <c r="C469">
        <v>-6.5058411544712396</v>
      </c>
      <c r="D469">
        <v>1.0526385180007101E-3</v>
      </c>
    </row>
    <row r="470" spans="1:4">
      <c r="A470" t="s">
        <v>510</v>
      </c>
      <c r="B470" t="s">
        <v>2239</v>
      </c>
      <c r="C470">
        <v>-4.1423842016116499</v>
      </c>
      <c r="D470">
        <v>2.2786090326984499E-3</v>
      </c>
    </row>
    <row r="471" spans="1:4">
      <c r="A471" t="s">
        <v>512</v>
      </c>
      <c r="B471" t="s">
        <v>513</v>
      </c>
      <c r="C471">
        <v>-1.2499525080427201</v>
      </c>
      <c r="D471">
        <v>4.5054110521016599E-2</v>
      </c>
    </row>
    <row r="472" spans="1:4">
      <c r="A472" t="s">
        <v>514</v>
      </c>
      <c r="B472" t="s">
        <v>515</v>
      </c>
      <c r="C472">
        <v>-2.03350232795938</v>
      </c>
      <c r="D472">
        <v>2.33649899125823E-4</v>
      </c>
    </row>
    <row r="473" spans="1:4">
      <c r="A473" t="s">
        <v>2250</v>
      </c>
      <c r="B473" t="s">
        <v>3582</v>
      </c>
      <c r="C473">
        <v>-1.53681302186501</v>
      </c>
      <c r="D473">
        <v>4.4002822140577803E-2</v>
      </c>
    </row>
    <row r="474" spans="1:4">
      <c r="A474" t="s">
        <v>516</v>
      </c>
      <c r="B474" t="s">
        <v>2259</v>
      </c>
      <c r="C474">
        <v>-3.7508079883262599</v>
      </c>
      <c r="D474">
        <v>2.5414766462249601E-4</v>
      </c>
    </row>
    <row r="475" spans="1:4">
      <c r="A475" t="s">
        <v>516</v>
      </c>
      <c r="B475" t="s">
        <v>517</v>
      </c>
      <c r="C475">
        <v>-2.2577996353266099</v>
      </c>
      <c r="D475" s="17">
        <v>1.2370088198491599E-5</v>
      </c>
    </row>
    <row r="476" spans="1:4">
      <c r="A476" t="s">
        <v>516</v>
      </c>
      <c r="B476" t="s">
        <v>518</v>
      </c>
      <c r="C476">
        <v>-2.0414542417232702</v>
      </c>
      <c r="D476">
        <v>5.4094403907348201E-3</v>
      </c>
    </row>
    <row r="477" spans="1:4">
      <c r="A477" t="s">
        <v>2260</v>
      </c>
      <c r="B477" t="s">
        <v>3583</v>
      </c>
      <c r="C477">
        <v>-2.8893978011011798</v>
      </c>
      <c r="D477">
        <v>4.3511402915060497E-2</v>
      </c>
    </row>
    <row r="478" spans="1:4">
      <c r="A478" t="s">
        <v>2260</v>
      </c>
      <c r="B478" t="s">
        <v>2261</v>
      </c>
      <c r="C478">
        <v>-1.9951746529885599</v>
      </c>
      <c r="D478">
        <v>9.868082996505761E-4</v>
      </c>
    </row>
    <row r="479" spans="1:4">
      <c r="A479" t="s">
        <v>2262</v>
      </c>
      <c r="B479" t="s">
        <v>3584</v>
      </c>
      <c r="C479">
        <v>-3.98625263828675</v>
      </c>
      <c r="D479">
        <v>3.8725569355956203E-2</v>
      </c>
    </row>
    <row r="480" spans="1:4">
      <c r="A480" t="s">
        <v>2262</v>
      </c>
      <c r="B480" t="s">
        <v>3585</v>
      </c>
      <c r="C480">
        <v>-7.67735223615247</v>
      </c>
      <c r="D480">
        <v>5.8456594743652697E-3</v>
      </c>
    </row>
    <row r="481" spans="1:4">
      <c r="A481" t="s">
        <v>2262</v>
      </c>
      <c r="B481" t="s">
        <v>2264</v>
      </c>
      <c r="C481">
        <v>-4.5138282574998696</v>
      </c>
      <c r="D481">
        <v>1.0747448324349E-4</v>
      </c>
    </row>
    <row r="482" spans="1:4">
      <c r="A482" t="s">
        <v>2265</v>
      </c>
      <c r="B482" t="s">
        <v>2269</v>
      </c>
      <c r="C482">
        <v>-2.6306515614533899</v>
      </c>
      <c r="D482">
        <v>4.0882797985036003E-3</v>
      </c>
    </row>
    <row r="483" spans="1:4">
      <c r="A483" t="s">
        <v>2265</v>
      </c>
      <c r="B483" t="s">
        <v>2267</v>
      </c>
      <c r="C483">
        <v>-3.10402394474642</v>
      </c>
      <c r="D483" s="17">
        <v>2.47518182886639E-5</v>
      </c>
    </row>
    <row r="484" spans="1:4">
      <c r="A484" t="s">
        <v>2265</v>
      </c>
      <c r="B484" t="s">
        <v>3586</v>
      </c>
      <c r="C484">
        <v>-4.3547231831878896</v>
      </c>
      <c r="D484">
        <v>2.69100843242807E-2</v>
      </c>
    </row>
    <row r="485" spans="1:4">
      <c r="A485" t="s">
        <v>2270</v>
      </c>
      <c r="B485" t="s">
        <v>2272</v>
      </c>
      <c r="C485">
        <v>-2.47999465641022</v>
      </c>
      <c r="D485" s="17">
        <v>5.1940649370331101E-5</v>
      </c>
    </row>
    <row r="486" spans="1:4">
      <c r="A486" t="s">
        <v>2277</v>
      </c>
      <c r="B486" t="s">
        <v>2280</v>
      </c>
      <c r="C486">
        <v>-2.3308479102067299</v>
      </c>
      <c r="D486">
        <v>2.28149059143118E-2</v>
      </c>
    </row>
    <row r="487" spans="1:4">
      <c r="A487" t="s">
        <v>2277</v>
      </c>
      <c r="B487" t="s">
        <v>2278</v>
      </c>
      <c r="C487">
        <v>-2.3608967454766501</v>
      </c>
      <c r="D487">
        <v>4.9689020819275599E-2</v>
      </c>
    </row>
    <row r="488" spans="1:4">
      <c r="A488" t="s">
        <v>521</v>
      </c>
      <c r="B488" t="s">
        <v>522</v>
      </c>
      <c r="C488">
        <v>-1.3602972957930399</v>
      </c>
      <c r="D488">
        <v>4.3574916758557201E-2</v>
      </c>
    </row>
    <row r="489" spans="1:4">
      <c r="A489" t="s">
        <v>3587</v>
      </c>
      <c r="B489" t="s">
        <v>3588</v>
      </c>
      <c r="C489">
        <v>-1.8000367856780899</v>
      </c>
      <c r="D489">
        <v>3.4816700385498403E-2</v>
      </c>
    </row>
    <row r="490" spans="1:4">
      <c r="A490" t="s">
        <v>2290</v>
      </c>
      <c r="B490" t="s">
        <v>2291</v>
      </c>
      <c r="C490">
        <v>-3.9523265007373598</v>
      </c>
      <c r="D490">
        <v>3.42612021134969E-4</v>
      </c>
    </row>
    <row r="491" spans="1:4">
      <c r="A491" t="s">
        <v>2292</v>
      </c>
      <c r="B491" t="s">
        <v>2294</v>
      </c>
      <c r="C491">
        <v>-1.99399809836822</v>
      </c>
      <c r="D491">
        <v>4.70232878519821E-2</v>
      </c>
    </row>
    <row r="492" spans="1:4">
      <c r="A492" t="s">
        <v>529</v>
      </c>
      <c r="B492" t="s">
        <v>3589</v>
      </c>
      <c r="C492">
        <v>-3.0005161690759499</v>
      </c>
      <c r="D492">
        <v>8.7210527319116996E-3</v>
      </c>
    </row>
    <row r="493" spans="1:4">
      <c r="A493" t="s">
        <v>529</v>
      </c>
      <c r="B493" t="s">
        <v>530</v>
      </c>
      <c r="C493">
        <v>-4.6811400582591096</v>
      </c>
      <c r="D493">
        <v>1.02985895980615E-3</v>
      </c>
    </row>
    <row r="494" spans="1:4">
      <c r="A494" t="s">
        <v>529</v>
      </c>
      <c r="B494" t="s">
        <v>3590</v>
      </c>
      <c r="C494">
        <v>-4.0510597888378497</v>
      </c>
      <c r="D494">
        <v>3.4401572774198801E-2</v>
      </c>
    </row>
    <row r="495" spans="1:4">
      <c r="A495" t="s">
        <v>2315</v>
      </c>
      <c r="B495" t="s">
        <v>2319</v>
      </c>
      <c r="C495">
        <v>-4.0324395821788199</v>
      </c>
      <c r="D495" s="17">
        <v>1.41344670266442E-5</v>
      </c>
    </row>
    <row r="496" spans="1:4">
      <c r="A496" t="s">
        <v>2315</v>
      </c>
      <c r="B496" t="s">
        <v>2318</v>
      </c>
      <c r="C496">
        <v>-5.1129712931334996</v>
      </c>
      <c r="D496" s="17">
        <v>5.4961347160650702E-5</v>
      </c>
    </row>
    <row r="497" spans="1:4">
      <c r="A497" t="s">
        <v>2315</v>
      </c>
      <c r="B497" t="s">
        <v>3436</v>
      </c>
      <c r="C497">
        <v>-5.0228960963793403</v>
      </c>
      <c r="D497">
        <v>3.0026715073904899E-2</v>
      </c>
    </row>
    <row r="498" spans="1:4">
      <c r="A498" t="s">
        <v>2320</v>
      </c>
      <c r="B498" t="s">
        <v>2324</v>
      </c>
      <c r="C498">
        <v>-1.92663480582008</v>
      </c>
      <c r="D498">
        <v>5.5967590162125198E-3</v>
      </c>
    </row>
    <row r="499" spans="1:4">
      <c r="A499" t="s">
        <v>2327</v>
      </c>
      <c r="B499" t="s">
        <v>2330</v>
      </c>
      <c r="C499">
        <v>-1.5749601853001001</v>
      </c>
      <c r="D499">
        <v>1.5717173141187101E-2</v>
      </c>
    </row>
    <row r="500" spans="1:4">
      <c r="A500" t="s">
        <v>3213</v>
      </c>
      <c r="B500" t="s">
        <v>3591</v>
      </c>
      <c r="C500">
        <v>-1.5583648117602</v>
      </c>
      <c r="D500">
        <v>3.3653056535319401E-2</v>
      </c>
    </row>
    <row r="501" spans="1:4">
      <c r="A501" t="s">
        <v>3216</v>
      </c>
      <c r="B501" t="s">
        <v>3218</v>
      </c>
      <c r="C501">
        <v>-1.8524633339054599</v>
      </c>
      <c r="D501">
        <v>2.3711553337754401E-2</v>
      </c>
    </row>
    <row r="502" spans="1:4">
      <c r="A502" t="s">
        <v>531</v>
      </c>
      <c r="B502" t="s">
        <v>3437</v>
      </c>
      <c r="C502">
        <v>-3.21005051806004</v>
      </c>
      <c r="D502">
        <v>2.0573286254979801E-2</v>
      </c>
    </row>
    <row r="503" spans="1:4">
      <c r="A503" t="s">
        <v>3438</v>
      </c>
      <c r="B503" t="s">
        <v>3439</v>
      </c>
      <c r="C503">
        <v>-6.7177382463915301</v>
      </c>
      <c r="D503">
        <v>1.00434551257887E-2</v>
      </c>
    </row>
    <row r="504" spans="1:4">
      <c r="A504" t="s">
        <v>533</v>
      </c>
      <c r="B504" t="s">
        <v>2344</v>
      </c>
      <c r="C504">
        <v>-2.03645314022679</v>
      </c>
      <c r="D504">
        <v>4.1524431539491299E-2</v>
      </c>
    </row>
    <row r="505" spans="1:4">
      <c r="A505" t="s">
        <v>533</v>
      </c>
      <c r="B505" t="s">
        <v>535</v>
      </c>
      <c r="C505">
        <v>-1.8898552358813001</v>
      </c>
      <c r="D505">
        <v>1.46526158139539E-2</v>
      </c>
    </row>
    <row r="506" spans="1:4">
      <c r="A506" t="s">
        <v>2356</v>
      </c>
      <c r="B506" t="s">
        <v>3441</v>
      </c>
      <c r="C506">
        <v>-7.31554570645583</v>
      </c>
      <c r="D506" s="17">
        <v>1.9680962652851101E-5</v>
      </c>
    </row>
    <row r="507" spans="1:4">
      <c r="A507" t="s">
        <v>3234</v>
      </c>
      <c r="B507" t="s">
        <v>3241</v>
      </c>
      <c r="C507">
        <v>-1.8188734868390199</v>
      </c>
      <c r="D507">
        <v>1.17531949665913E-3</v>
      </c>
    </row>
    <row r="508" spans="1:4">
      <c r="A508" t="s">
        <v>2368</v>
      </c>
      <c r="B508" t="s">
        <v>2369</v>
      </c>
      <c r="C508">
        <v>-2.9627080451407601</v>
      </c>
      <c r="D508">
        <v>3.3415685473858398E-3</v>
      </c>
    </row>
    <row r="509" spans="1:4">
      <c r="A509" t="s">
        <v>3244</v>
      </c>
      <c r="B509" t="s">
        <v>3245</v>
      </c>
      <c r="C509">
        <v>-1.9818989639617901</v>
      </c>
      <c r="D509">
        <v>2.2425286593654802E-2</v>
      </c>
    </row>
    <row r="510" spans="1:4">
      <c r="A510" t="s">
        <v>2370</v>
      </c>
      <c r="B510" t="s">
        <v>2373</v>
      </c>
      <c r="C510">
        <v>-2.9220788038713801</v>
      </c>
      <c r="D510" s="17">
        <v>4.47939659372988E-7</v>
      </c>
    </row>
    <row r="511" spans="1:4">
      <c r="A511" t="s">
        <v>538</v>
      </c>
      <c r="B511" t="s">
        <v>2378</v>
      </c>
      <c r="C511">
        <v>-2.5956814035156301</v>
      </c>
      <c r="D511">
        <v>3.4683351214817103E-2</v>
      </c>
    </row>
    <row r="512" spans="1:4">
      <c r="A512" t="s">
        <v>538</v>
      </c>
      <c r="B512" t="s">
        <v>539</v>
      </c>
      <c r="C512">
        <v>-2.38079815542328</v>
      </c>
      <c r="D512">
        <v>1.1475638958522799E-2</v>
      </c>
    </row>
    <row r="513" spans="1:4">
      <c r="A513" t="s">
        <v>542</v>
      </c>
      <c r="B513" t="s">
        <v>2385</v>
      </c>
      <c r="C513">
        <v>-1.2048836440685</v>
      </c>
      <c r="D513">
        <v>1.68295537067224E-2</v>
      </c>
    </row>
    <row r="514" spans="1:4">
      <c r="A514" t="s">
        <v>2387</v>
      </c>
      <c r="B514" t="s">
        <v>2388</v>
      </c>
      <c r="C514">
        <v>-2.2101086103631098</v>
      </c>
      <c r="D514">
        <v>2.7221280878281798E-2</v>
      </c>
    </row>
    <row r="515" spans="1:4">
      <c r="A515" t="s">
        <v>3254</v>
      </c>
      <c r="B515" t="s">
        <v>3592</v>
      </c>
      <c r="C515">
        <v>-2.2024998259402202</v>
      </c>
      <c r="D515">
        <v>3.0089440284056201E-2</v>
      </c>
    </row>
    <row r="516" spans="1:4">
      <c r="A516" t="s">
        <v>3254</v>
      </c>
      <c r="B516" t="s">
        <v>3593</v>
      </c>
      <c r="C516">
        <v>-2.3654139973831598</v>
      </c>
      <c r="D516">
        <v>7.3611572248108896E-3</v>
      </c>
    </row>
    <row r="517" spans="1:4">
      <c r="A517" t="s">
        <v>2398</v>
      </c>
      <c r="B517" t="s">
        <v>2401</v>
      </c>
      <c r="C517">
        <v>-3.1538229744394499</v>
      </c>
      <c r="D517">
        <v>8.5796285139620506E-3</v>
      </c>
    </row>
    <row r="518" spans="1:4">
      <c r="A518" t="s">
        <v>2398</v>
      </c>
      <c r="B518" t="s">
        <v>3257</v>
      </c>
      <c r="C518">
        <v>-3.57224611169138</v>
      </c>
      <c r="D518">
        <v>1.0544603693206E-3</v>
      </c>
    </row>
    <row r="519" spans="1:4">
      <c r="A519" t="s">
        <v>2398</v>
      </c>
      <c r="B519" t="s">
        <v>2400</v>
      </c>
      <c r="C519">
        <v>-2.5598556492901698</v>
      </c>
      <c r="D519">
        <v>7.4469428749816401E-4</v>
      </c>
    </row>
    <row r="520" spans="1:4">
      <c r="A520" t="s">
        <v>2398</v>
      </c>
      <c r="B520" t="s">
        <v>3594</v>
      </c>
      <c r="C520">
        <v>-3.4493246006137501</v>
      </c>
      <c r="D520">
        <v>3.42612021134969E-4</v>
      </c>
    </row>
    <row r="521" spans="1:4">
      <c r="A521" t="s">
        <v>2402</v>
      </c>
      <c r="B521" t="s">
        <v>2408</v>
      </c>
      <c r="C521">
        <v>-2.2851898757193898</v>
      </c>
      <c r="D521">
        <v>3.0030068333944702E-4</v>
      </c>
    </row>
    <row r="522" spans="1:4">
      <c r="A522" t="s">
        <v>2402</v>
      </c>
      <c r="B522" t="s">
        <v>2406</v>
      </c>
      <c r="C522">
        <v>-1.48824671749149</v>
      </c>
      <c r="D522">
        <v>3.7243598132391899E-2</v>
      </c>
    </row>
    <row r="523" spans="1:4">
      <c r="A523" t="s">
        <v>2402</v>
      </c>
      <c r="B523" t="s">
        <v>2403</v>
      </c>
      <c r="C523">
        <v>-1.9446792913851201</v>
      </c>
      <c r="D523">
        <v>7.68862097573188E-3</v>
      </c>
    </row>
    <row r="524" spans="1:4">
      <c r="A524" t="s">
        <v>3263</v>
      </c>
      <c r="B524" t="s">
        <v>3265</v>
      </c>
      <c r="C524">
        <v>-2.4701067877588101</v>
      </c>
      <c r="D524">
        <v>3.9414457111596003E-2</v>
      </c>
    </row>
    <row r="525" spans="1:4">
      <c r="A525" t="s">
        <v>3263</v>
      </c>
      <c r="B525" t="s">
        <v>3445</v>
      </c>
      <c r="C525">
        <v>-3.9058953430129799</v>
      </c>
      <c r="D525">
        <v>3.3246769167323498E-2</v>
      </c>
    </row>
    <row r="526" spans="1:4">
      <c r="A526" t="s">
        <v>2416</v>
      </c>
      <c r="B526" t="s">
        <v>2417</v>
      </c>
      <c r="C526">
        <v>-2.52291754184396</v>
      </c>
      <c r="D526">
        <v>4.4840318581435598E-2</v>
      </c>
    </row>
    <row r="527" spans="1:4">
      <c r="A527" t="s">
        <v>2421</v>
      </c>
      <c r="B527" t="s">
        <v>2423</v>
      </c>
      <c r="C527">
        <v>-1.6311117930952601</v>
      </c>
      <c r="D527">
        <v>2.5813364307148701E-3</v>
      </c>
    </row>
    <row r="528" spans="1:4">
      <c r="A528" t="s">
        <v>546</v>
      </c>
      <c r="B528" t="s">
        <v>547</v>
      </c>
      <c r="C528">
        <v>-2.6347977416381898</v>
      </c>
      <c r="D528">
        <v>2.0403643654255899E-2</v>
      </c>
    </row>
    <row r="529" spans="1:4">
      <c r="A529" t="s">
        <v>548</v>
      </c>
      <c r="B529" t="s">
        <v>3447</v>
      </c>
      <c r="C529">
        <v>-2.31162062640816</v>
      </c>
      <c r="D529">
        <v>6.5617304225996898E-4</v>
      </c>
    </row>
    <row r="530" spans="1:4">
      <c r="A530" t="s">
        <v>548</v>
      </c>
      <c r="B530" t="s">
        <v>550</v>
      </c>
      <c r="C530">
        <v>-3.3028154673762899</v>
      </c>
      <c r="D530">
        <v>4.0499077985758802E-2</v>
      </c>
    </row>
    <row r="531" spans="1:4">
      <c r="A531" t="s">
        <v>3275</v>
      </c>
      <c r="B531" t="s">
        <v>3276</v>
      </c>
      <c r="C531">
        <v>-1.9305562898767299</v>
      </c>
      <c r="D531">
        <v>3.1597225045184099E-2</v>
      </c>
    </row>
    <row r="532" spans="1:4">
      <c r="A532" t="s">
        <v>2433</v>
      </c>
      <c r="B532" t="s">
        <v>3448</v>
      </c>
      <c r="C532">
        <v>-1.1933909069593001</v>
      </c>
      <c r="D532">
        <v>4.01770716015502E-2</v>
      </c>
    </row>
    <row r="533" spans="1:4">
      <c r="A533" t="s">
        <v>3280</v>
      </c>
      <c r="B533" t="s">
        <v>3595</v>
      </c>
      <c r="C533">
        <v>-1.5662763694842401</v>
      </c>
      <c r="D533">
        <v>3.8693158965231601E-2</v>
      </c>
    </row>
    <row r="534" spans="1:4">
      <c r="A534" t="s">
        <v>551</v>
      </c>
      <c r="B534" t="s">
        <v>552</v>
      </c>
      <c r="C534">
        <v>-1.7175434898214901</v>
      </c>
      <c r="D534">
        <v>2.4456385816760198E-3</v>
      </c>
    </row>
    <row r="535" spans="1:4">
      <c r="A535" t="s">
        <v>2453</v>
      </c>
      <c r="B535" t="s">
        <v>2456</v>
      </c>
      <c r="C535">
        <v>-3.7897932238063898</v>
      </c>
      <c r="D535">
        <v>5.6473869338054799E-3</v>
      </c>
    </row>
    <row r="536" spans="1:4">
      <c r="A536" t="s">
        <v>2453</v>
      </c>
      <c r="B536" t="s">
        <v>2455</v>
      </c>
      <c r="C536">
        <v>-8.9630352161215008</v>
      </c>
      <c r="D536">
        <v>1.64350418552685E-3</v>
      </c>
    </row>
    <row r="537" spans="1:4">
      <c r="A537" t="s">
        <v>2453</v>
      </c>
      <c r="B537" t="s">
        <v>2454</v>
      </c>
      <c r="C537">
        <v>-1.92925619305926</v>
      </c>
      <c r="D537">
        <v>3.0703095070437902E-2</v>
      </c>
    </row>
    <row r="538" spans="1:4">
      <c r="A538" t="s">
        <v>2457</v>
      </c>
      <c r="B538" t="s">
        <v>2458</v>
      </c>
      <c r="C538">
        <v>-2.14411807380039</v>
      </c>
      <c r="D538">
        <v>6.2436150262942204E-3</v>
      </c>
    </row>
    <row r="539" spans="1:4">
      <c r="A539" t="s">
        <v>553</v>
      </c>
      <c r="B539" t="s">
        <v>3596</v>
      </c>
      <c r="C539">
        <v>-1.5159632294179699</v>
      </c>
      <c r="D539">
        <v>2.1201663398264899E-2</v>
      </c>
    </row>
    <row r="540" spans="1:4">
      <c r="A540" t="s">
        <v>2462</v>
      </c>
      <c r="B540" t="s">
        <v>2463</v>
      </c>
      <c r="C540">
        <v>-1.81203501344289</v>
      </c>
      <c r="D540">
        <v>3.27811473752425E-2</v>
      </c>
    </row>
    <row r="541" spans="1:4">
      <c r="A541" t="s">
        <v>3597</v>
      </c>
      <c r="B541" t="s">
        <v>3598</v>
      </c>
      <c r="C541">
        <v>-1.77106576026795</v>
      </c>
      <c r="D541">
        <v>4.4338744577195298E-2</v>
      </c>
    </row>
    <row r="542" spans="1:4">
      <c r="A542" t="s">
        <v>2474</v>
      </c>
      <c r="B542" t="s">
        <v>2475</v>
      </c>
      <c r="C542">
        <v>-2.8233004471591601</v>
      </c>
      <c r="D542">
        <v>2.9488019866462699E-3</v>
      </c>
    </row>
    <row r="543" spans="1:4">
      <c r="A543" t="s">
        <v>2474</v>
      </c>
      <c r="B543" t="s">
        <v>3449</v>
      </c>
      <c r="C543">
        <v>-1.79438579996129</v>
      </c>
      <c r="D543">
        <v>1.8525673206477401E-2</v>
      </c>
    </row>
    <row r="544" spans="1:4">
      <c r="A544" t="s">
        <v>2491</v>
      </c>
      <c r="B544" t="s">
        <v>2492</v>
      </c>
      <c r="C544">
        <v>-2.4244644008864098</v>
      </c>
      <c r="D544">
        <v>6.8842997712016902E-3</v>
      </c>
    </row>
    <row r="545" spans="1:4">
      <c r="A545" t="s">
        <v>3308</v>
      </c>
      <c r="B545" t="s">
        <v>3450</v>
      </c>
      <c r="C545">
        <v>-1.71972630014253</v>
      </c>
      <c r="D545">
        <v>1.1613957340981401E-2</v>
      </c>
    </row>
  </sheetData>
  <phoneticPr fontId="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882"/>
  <sheetViews>
    <sheetView workbookViewId="0">
      <selection activeCell="B1" sqref="B1"/>
    </sheetView>
  </sheetViews>
  <sheetFormatPr baseColWidth="10" defaultRowHeight="16"/>
  <cols>
    <col min="2" max="2" width="42.83203125" customWidth="1"/>
  </cols>
  <sheetData>
    <row r="1" spans="1:4">
      <c r="A1" s="16" t="s">
        <v>150</v>
      </c>
      <c r="B1" s="16" t="s">
        <v>151</v>
      </c>
      <c r="C1" s="16" t="s">
        <v>152</v>
      </c>
      <c r="D1" s="16" t="s">
        <v>153</v>
      </c>
    </row>
    <row r="2" spans="1:4">
      <c r="A2" t="s">
        <v>567</v>
      </c>
      <c r="B2" t="s">
        <v>574</v>
      </c>
      <c r="C2">
        <v>-1.5702305992244101</v>
      </c>
      <c r="D2">
        <v>5.1165038198254E-4</v>
      </c>
    </row>
    <row r="3" spans="1:4">
      <c r="A3" t="s">
        <v>567</v>
      </c>
      <c r="B3" t="s">
        <v>573</v>
      </c>
      <c r="C3">
        <v>-1.7703727955508599</v>
      </c>
      <c r="D3">
        <v>1.3566701136586401E-2</v>
      </c>
    </row>
    <row r="4" spans="1:4">
      <c r="A4" t="s">
        <v>575</v>
      </c>
      <c r="B4" t="s">
        <v>579</v>
      </c>
      <c r="C4">
        <v>-3.3884495550171798</v>
      </c>
      <c r="D4">
        <v>6.4162873533626296E-3</v>
      </c>
    </row>
    <row r="5" spans="1:4">
      <c r="A5" t="s">
        <v>575</v>
      </c>
      <c r="B5" t="s">
        <v>577</v>
      </c>
      <c r="C5">
        <v>-6.5264847219232296</v>
      </c>
      <c r="D5">
        <v>3.6776232039982502E-2</v>
      </c>
    </row>
    <row r="6" spans="1:4">
      <c r="A6" t="s">
        <v>575</v>
      </c>
      <c r="B6" t="s">
        <v>576</v>
      </c>
      <c r="C6">
        <v>-2.2595672824380002</v>
      </c>
      <c r="D6">
        <v>1.67964315243627E-2</v>
      </c>
    </row>
    <row r="7" spans="1:4">
      <c r="A7" t="s">
        <v>575</v>
      </c>
      <c r="B7" t="s">
        <v>2514</v>
      </c>
      <c r="C7">
        <v>-6.0523701236205403</v>
      </c>
      <c r="D7">
        <v>1.8193590944099301E-2</v>
      </c>
    </row>
    <row r="8" spans="1:4">
      <c r="A8" t="s">
        <v>582</v>
      </c>
      <c r="B8" t="s">
        <v>583</v>
      </c>
      <c r="C8">
        <v>-1.9691326989589399</v>
      </c>
      <c r="D8" s="17">
        <v>4.8675977306241099E-5</v>
      </c>
    </row>
    <row r="9" spans="1:4">
      <c r="A9" t="s">
        <v>3599</v>
      </c>
      <c r="B9" t="s">
        <v>3600</v>
      </c>
      <c r="C9">
        <v>-2.1676209558717501</v>
      </c>
      <c r="D9">
        <v>1.5314887560366201E-2</v>
      </c>
    </row>
    <row r="10" spans="1:4">
      <c r="A10" t="s">
        <v>589</v>
      </c>
      <c r="B10" t="s">
        <v>3601</v>
      </c>
      <c r="C10">
        <v>-2.3422341293719802</v>
      </c>
      <c r="D10">
        <v>4.1025496274694501E-3</v>
      </c>
    </row>
    <row r="11" spans="1:4">
      <c r="A11" t="s">
        <v>158</v>
      </c>
      <c r="B11" t="s">
        <v>597</v>
      </c>
      <c r="C11">
        <v>-2.3697338739323701</v>
      </c>
      <c r="D11">
        <v>2.0715544725474302E-3</v>
      </c>
    </row>
    <row r="12" spans="1:4">
      <c r="A12" t="s">
        <v>599</v>
      </c>
      <c r="B12" t="s">
        <v>3602</v>
      </c>
      <c r="C12">
        <v>-1.48345453707127</v>
      </c>
      <c r="D12">
        <v>1.1690838312639E-2</v>
      </c>
    </row>
    <row r="13" spans="1:4">
      <c r="A13" t="s">
        <v>601</v>
      </c>
      <c r="B13" t="s">
        <v>602</v>
      </c>
      <c r="C13">
        <v>-2.7728101945148298</v>
      </c>
      <c r="D13">
        <v>1.1906315141992399E-2</v>
      </c>
    </row>
    <row r="14" spans="1:4">
      <c r="A14" t="s">
        <v>162</v>
      </c>
      <c r="B14" t="s">
        <v>163</v>
      </c>
      <c r="C14">
        <v>-1.63958302623968</v>
      </c>
      <c r="D14">
        <v>2.4663786795786902E-3</v>
      </c>
    </row>
    <row r="15" spans="1:4">
      <c r="A15" t="s">
        <v>604</v>
      </c>
      <c r="B15" t="s">
        <v>606</v>
      </c>
      <c r="C15">
        <v>-1.24733866111212</v>
      </c>
      <c r="D15">
        <v>1.9505869656738301E-2</v>
      </c>
    </row>
    <row r="16" spans="1:4">
      <c r="A16" t="s">
        <v>2522</v>
      </c>
      <c r="B16" t="s">
        <v>3603</v>
      </c>
      <c r="C16">
        <v>-1.9181951934144901</v>
      </c>
      <c r="D16">
        <v>6.9673298134310798E-3</v>
      </c>
    </row>
    <row r="17" spans="1:4">
      <c r="A17" t="s">
        <v>164</v>
      </c>
      <c r="B17" t="s">
        <v>165</v>
      </c>
      <c r="C17">
        <v>-1.4160656253392301</v>
      </c>
      <c r="D17">
        <v>2.7959514442373601E-2</v>
      </c>
    </row>
    <row r="18" spans="1:4">
      <c r="A18" t="s">
        <v>166</v>
      </c>
      <c r="B18" t="s">
        <v>2527</v>
      </c>
      <c r="C18">
        <v>-1.3935890769716599</v>
      </c>
      <c r="D18">
        <v>2.1103167225921802E-3</v>
      </c>
    </row>
    <row r="19" spans="1:4">
      <c r="A19" t="s">
        <v>166</v>
      </c>
      <c r="B19" t="s">
        <v>615</v>
      </c>
      <c r="C19">
        <v>-2.6440239329420501</v>
      </c>
      <c r="D19">
        <v>4.75748031544804E-4</v>
      </c>
    </row>
    <row r="20" spans="1:4">
      <c r="A20" t="s">
        <v>166</v>
      </c>
      <c r="B20" t="s">
        <v>167</v>
      </c>
      <c r="C20">
        <v>-1.84682072380538</v>
      </c>
      <c r="D20">
        <v>2.2004714062254601E-4</v>
      </c>
    </row>
    <row r="21" spans="1:4">
      <c r="A21" t="s">
        <v>166</v>
      </c>
      <c r="B21" t="s">
        <v>614</v>
      </c>
      <c r="C21">
        <v>-3.70252301252245</v>
      </c>
      <c r="D21" s="17">
        <v>6.4959891442214298E-7</v>
      </c>
    </row>
    <row r="22" spans="1:4">
      <c r="A22" t="s">
        <v>166</v>
      </c>
      <c r="B22" t="s">
        <v>2528</v>
      </c>
      <c r="C22">
        <v>-1.7655586584676299</v>
      </c>
      <c r="D22">
        <v>6.3476315979965102E-3</v>
      </c>
    </row>
    <row r="23" spans="1:4">
      <c r="A23" t="s">
        <v>166</v>
      </c>
      <c r="B23" t="s">
        <v>613</v>
      </c>
      <c r="C23">
        <v>-3.0993607384848598</v>
      </c>
      <c r="D23" s="17">
        <v>1.47067423481561E-6</v>
      </c>
    </row>
    <row r="24" spans="1:4">
      <c r="A24" t="s">
        <v>2529</v>
      </c>
      <c r="B24" t="s">
        <v>2530</v>
      </c>
      <c r="C24">
        <v>-1.4735483406721901</v>
      </c>
      <c r="D24">
        <v>2.58129558461054E-3</v>
      </c>
    </row>
    <row r="25" spans="1:4">
      <c r="A25" t="s">
        <v>621</v>
      </c>
      <c r="B25" t="s">
        <v>3604</v>
      </c>
      <c r="C25">
        <v>-2.27098923328123</v>
      </c>
      <c r="D25">
        <v>2.9163589431190299E-2</v>
      </c>
    </row>
    <row r="26" spans="1:4">
      <c r="A26" t="s">
        <v>621</v>
      </c>
      <c r="B26" t="s">
        <v>624</v>
      </c>
      <c r="C26">
        <v>-1.6919841686358199</v>
      </c>
      <c r="D26">
        <v>4.1089373674007203E-2</v>
      </c>
    </row>
    <row r="27" spans="1:4">
      <c r="A27" t="s">
        <v>621</v>
      </c>
      <c r="B27" t="s">
        <v>623</v>
      </c>
      <c r="C27">
        <v>-1.7434186345479099</v>
      </c>
      <c r="D27">
        <v>2.75689345217166E-2</v>
      </c>
    </row>
    <row r="28" spans="1:4">
      <c r="A28" t="s">
        <v>621</v>
      </c>
      <c r="B28" t="s">
        <v>622</v>
      </c>
      <c r="C28">
        <v>-2.4504806438150801</v>
      </c>
      <c r="D28">
        <v>2.0892737112212002E-2</v>
      </c>
    </row>
    <row r="29" spans="1:4">
      <c r="A29" t="s">
        <v>631</v>
      </c>
      <c r="B29" t="s">
        <v>634</v>
      </c>
      <c r="C29">
        <v>-1.4223604551131599</v>
      </c>
      <c r="D29">
        <v>1.3555596797315899E-3</v>
      </c>
    </row>
    <row r="30" spans="1:4">
      <c r="A30" t="s">
        <v>631</v>
      </c>
      <c r="B30" t="s">
        <v>633</v>
      </c>
      <c r="C30">
        <v>-2.3829813080190099</v>
      </c>
      <c r="D30">
        <v>1.92451127477849E-4</v>
      </c>
    </row>
    <row r="31" spans="1:4">
      <c r="A31" t="s">
        <v>168</v>
      </c>
      <c r="B31" t="s">
        <v>2539</v>
      </c>
      <c r="C31">
        <v>-1.11849644725483</v>
      </c>
      <c r="D31">
        <v>4.9776926539184099E-2</v>
      </c>
    </row>
    <row r="32" spans="1:4">
      <c r="A32" t="s">
        <v>168</v>
      </c>
      <c r="B32" t="s">
        <v>169</v>
      </c>
      <c r="C32">
        <v>-1.4352011511309699</v>
      </c>
      <c r="D32">
        <v>2.0631715018917599E-3</v>
      </c>
    </row>
    <row r="33" spans="1:4">
      <c r="A33" t="s">
        <v>170</v>
      </c>
      <c r="B33" t="s">
        <v>3605</v>
      </c>
      <c r="C33">
        <v>-1.5052225669449599</v>
      </c>
      <c r="D33">
        <v>1.78686670257963E-2</v>
      </c>
    </row>
    <row r="34" spans="1:4">
      <c r="A34" t="s">
        <v>639</v>
      </c>
      <c r="B34" t="s">
        <v>640</v>
      </c>
      <c r="C34">
        <v>-1.94914085788481</v>
      </c>
      <c r="D34">
        <v>1.8628847022732001E-2</v>
      </c>
    </row>
    <row r="35" spans="1:4">
      <c r="A35" t="s">
        <v>639</v>
      </c>
      <c r="B35" t="s">
        <v>3606</v>
      </c>
      <c r="C35">
        <v>-2.79797219241365</v>
      </c>
      <c r="D35" s="17">
        <v>9.9636009048547305E-6</v>
      </c>
    </row>
    <row r="36" spans="1:4">
      <c r="A36" t="s">
        <v>3607</v>
      </c>
      <c r="B36" t="s">
        <v>3608</v>
      </c>
      <c r="C36">
        <v>-1.0432394339323401</v>
      </c>
      <c r="D36">
        <v>3.7127740146931897E-2</v>
      </c>
    </row>
    <row r="37" spans="1:4">
      <c r="A37" t="s">
        <v>643</v>
      </c>
      <c r="B37" t="s">
        <v>3317</v>
      </c>
      <c r="C37">
        <v>-4.7285840104496799</v>
      </c>
      <c r="D37">
        <v>2.67949805675072E-2</v>
      </c>
    </row>
    <row r="38" spans="1:4">
      <c r="A38" t="s">
        <v>643</v>
      </c>
      <c r="B38" t="s">
        <v>2543</v>
      </c>
      <c r="C38">
        <v>-3.6729672949760199</v>
      </c>
      <c r="D38">
        <v>3.2784474843620202E-2</v>
      </c>
    </row>
    <row r="39" spans="1:4">
      <c r="A39" t="s">
        <v>643</v>
      </c>
      <c r="B39" t="s">
        <v>644</v>
      </c>
      <c r="C39">
        <v>-2.3972634103994901</v>
      </c>
      <c r="D39">
        <v>4.1247845345571696E-3</v>
      </c>
    </row>
    <row r="40" spans="1:4">
      <c r="A40" t="s">
        <v>643</v>
      </c>
      <c r="B40" t="s">
        <v>3318</v>
      </c>
      <c r="C40">
        <v>-2.3303623247758201</v>
      </c>
      <c r="D40">
        <v>4.2614324632655999E-2</v>
      </c>
    </row>
    <row r="41" spans="1:4">
      <c r="A41" t="s">
        <v>645</v>
      </c>
      <c r="B41" t="s">
        <v>649</v>
      </c>
      <c r="C41">
        <v>-2.9826908915795798</v>
      </c>
      <c r="D41" s="17">
        <v>1.0872369000531399E-5</v>
      </c>
    </row>
    <row r="42" spans="1:4">
      <c r="A42" t="s">
        <v>645</v>
      </c>
      <c r="B42" t="s">
        <v>3609</v>
      </c>
      <c r="C42">
        <v>-1.7570082018245501</v>
      </c>
      <c r="D42">
        <v>1.8278018199106599E-2</v>
      </c>
    </row>
    <row r="43" spans="1:4">
      <c r="A43" t="s">
        <v>645</v>
      </c>
      <c r="B43" t="s">
        <v>648</v>
      </c>
      <c r="C43">
        <v>-1.6133437357281399</v>
      </c>
      <c r="D43">
        <v>3.92742543801822E-2</v>
      </c>
    </row>
    <row r="44" spans="1:4">
      <c r="A44" t="s">
        <v>645</v>
      </c>
      <c r="B44" t="s">
        <v>647</v>
      </c>
      <c r="C44">
        <v>-2.98827580540783</v>
      </c>
      <c r="D44">
        <v>2.3639790059338198E-3</v>
      </c>
    </row>
    <row r="45" spans="1:4">
      <c r="A45" t="s">
        <v>645</v>
      </c>
      <c r="B45" t="s">
        <v>646</v>
      </c>
      <c r="C45">
        <v>-2.09626911105335</v>
      </c>
      <c r="D45">
        <v>1.9995025636303301E-2</v>
      </c>
    </row>
    <row r="46" spans="1:4">
      <c r="A46" t="s">
        <v>172</v>
      </c>
      <c r="B46" t="s">
        <v>650</v>
      </c>
      <c r="C46">
        <v>-2.0794306528861402</v>
      </c>
      <c r="D46">
        <v>4.4168874687460599E-2</v>
      </c>
    </row>
    <row r="47" spans="1:4">
      <c r="A47" t="s">
        <v>172</v>
      </c>
      <c r="B47" t="s">
        <v>174</v>
      </c>
      <c r="C47">
        <v>-2.0628628136139802</v>
      </c>
      <c r="D47">
        <v>2.0637921637045201E-2</v>
      </c>
    </row>
    <row r="48" spans="1:4">
      <c r="A48" t="s">
        <v>654</v>
      </c>
      <c r="B48" t="s">
        <v>658</v>
      </c>
      <c r="C48">
        <v>-0.96318317590160596</v>
      </c>
      <c r="D48">
        <v>4.2848801366222503E-2</v>
      </c>
    </row>
    <row r="49" spans="1:4">
      <c r="A49" t="s">
        <v>660</v>
      </c>
      <c r="B49" t="s">
        <v>661</v>
      </c>
      <c r="C49">
        <v>-2.7417624877913802</v>
      </c>
      <c r="D49">
        <v>2.2282239747492001E-2</v>
      </c>
    </row>
    <row r="50" spans="1:4">
      <c r="A50" t="s">
        <v>676</v>
      </c>
      <c r="B50" t="s">
        <v>3455</v>
      </c>
      <c r="C50">
        <v>-2.3593112288136102</v>
      </c>
      <c r="D50">
        <v>3.7127740146931897E-2</v>
      </c>
    </row>
    <row r="51" spans="1:4">
      <c r="A51" t="s">
        <v>676</v>
      </c>
      <c r="B51" t="s">
        <v>2573</v>
      </c>
      <c r="C51">
        <v>-3.6241515689732999</v>
      </c>
      <c r="D51">
        <v>8.2233882647708896E-4</v>
      </c>
    </row>
    <row r="52" spans="1:4">
      <c r="A52" t="s">
        <v>676</v>
      </c>
      <c r="B52" t="s">
        <v>678</v>
      </c>
      <c r="C52">
        <v>-4.8370228837447504</v>
      </c>
      <c r="D52" s="17">
        <v>7.5919116477072293E-5</v>
      </c>
    </row>
    <row r="53" spans="1:4">
      <c r="A53" t="s">
        <v>3610</v>
      </c>
      <c r="B53" t="s">
        <v>3611</v>
      </c>
      <c r="C53">
        <v>-1.9034231361848499</v>
      </c>
      <c r="D53">
        <v>2.3310038857547299E-3</v>
      </c>
    </row>
    <row r="54" spans="1:4">
      <c r="A54" t="s">
        <v>694</v>
      </c>
      <c r="B54" t="s">
        <v>695</v>
      </c>
      <c r="C54">
        <v>-1.71130667041611</v>
      </c>
      <c r="D54">
        <v>6.2422930639232403E-3</v>
      </c>
    </row>
    <row r="55" spans="1:4">
      <c r="A55" t="s">
        <v>694</v>
      </c>
      <c r="B55" t="s">
        <v>3457</v>
      </c>
      <c r="C55">
        <v>-1.0525351717883</v>
      </c>
      <c r="D55">
        <v>2.6795913721931401E-2</v>
      </c>
    </row>
    <row r="56" spans="1:4">
      <c r="A56" t="s">
        <v>696</v>
      </c>
      <c r="B56" t="s">
        <v>698</v>
      </c>
      <c r="C56">
        <v>-2.04488463426501</v>
      </c>
      <c r="D56">
        <v>2.8511685728404901E-2</v>
      </c>
    </row>
    <row r="57" spans="1:4">
      <c r="A57" t="s">
        <v>699</v>
      </c>
      <c r="B57" t="s">
        <v>2578</v>
      </c>
      <c r="C57">
        <v>-2.40747864442731</v>
      </c>
      <c r="D57">
        <v>1.9888069204093299E-2</v>
      </c>
    </row>
    <row r="58" spans="1:4">
      <c r="A58" t="s">
        <v>701</v>
      </c>
      <c r="B58" t="s">
        <v>705</v>
      </c>
      <c r="C58">
        <v>-1.4922456968809501</v>
      </c>
      <c r="D58">
        <v>2.3515587897533202E-2</v>
      </c>
    </row>
    <row r="59" spans="1:4">
      <c r="A59" t="s">
        <v>701</v>
      </c>
      <c r="B59" t="s">
        <v>703</v>
      </c>
      <c r="C59">
        <v>-2.17294385784892</v>
      </c>
      <c r="D59">
        <v>3.5005261180520702E-3</v>
      </c>
    </row>
    <row r="60" spans="1:4">
      <c r="A60" t="s">
        <v>706</v>
      </c>
      <c r="B60" t="s">
        <v>3327</v>
      </c>
      <c r="C60">
        <v>-1.48144545154636</v>
      </c>
      <c r="D60">
        <v>3.73920086916732E-3</v>
      </c>
    </row>
    <row r="61" spans="1:4">
      <c r="A61" t="s">
        <v>708</v>
      </c>
      <c r="B61" t="s">
        <v>710</v>
      </c>
      <c r="C61">
        <v>-1.46660128528767</v>
      </c>
      <c r="D61">
        <v>2.8090947304502501E-2</v>
      </c>
    </row>
    <row r="62" spans="1:4">
      <c r="A62" t="s">
        <v>3612</v>
      </c>
      <c r="B62" t="s">
        <v>3613</v>
      </c>
      <c r="C62">
        <v>-2.1996574044156199</v>
      </c>
      <c r="D62">
        <v>2.55361246798823E-2</v>
      </c>
    </row>
    <row r="63" spans="1:4">
      <c r="A63" t="s">
        <v>3614</v>
      </c>
      <c r="B63" t="s">
        <v>3615</v>
      </c>
      <c r="C63">
        <v>-2.5423796711205302</v>
      </c>
      <c r="D63" s="17">
        <v>4.5400094373184098E-5</v>
      </c>
    </row>
    <row r="64" spans="1:4">
      <c r="A64" t="s">
        <v>179</v>
      </c>
      <c r="B64" t="s">
        <v>725</v>
      </c>
      <c r="C64">
        <v>-1.8501716244170301</v>
      </c>
      <c r="D64">
        <v>3.2166680410302198E-3</v>
      </c>
    </row>
    <row r="65" spans="1:4">
      <c r="A65" t="s">
        <v>179</v>
      </c>
      <c r="B65" t="s">
        <v>724</v>
      </c>
      <c r="C65">
        <v>-2.8780579877500099</v>
      </c>
      <c r="D65" s="17">
        <v>5.5792082968567399E-8</v>
      </c>
    </row>
    <row r="66" spans="1:4">
      <c r="A66" t="s">
        <v>726</v>
      </c>
      <c r="B66" t="s">
        <v>727</v>
      </c>
      <c r="C66">
        <v>-1.91382687525475</v>
      </c>
      <c r="D66">
        <v>1.11360432040809E-2</v>
      </c>
    </row>
    <row r="67" spans="1:4">
      <c r="A67" t="s">
        <v>728</v>
      </c>
      <c r="B67" t="s">
        <v>735</v>
      </c>
      <c r="C67">
        <v>-2.4191992062973</v>
      </c>
      <c r="D67">
        <v>2.9712489952331798E-3</v>
      </c>
    </row>
    <row r="68" spans="1:4">
      <c r="A68" t="s">
        <v>728</v>
      </c>
      <c r="B68" t="s">
        <v>732</v>
      </c>
      <c r="C68">
        <v>-1.7750745476026499</v>
      </c>
      <c r="D68">
        <v>7.0965680172262596E-3</v>
      </c>
    </row>
    <row r="69" spans="1:4">
      <c r="A69" t="s">
        <v>728</v>
      </c>
      <c r="B69" t="s">
        <v>731</v>
      </c>
      <c r="C69">
        <v>-2.05993951552224</v>
      </c>
      <c r="D69">
        <v>4.6077500589614797E-3</v>
      </c>
    </row>
    <row r="70" spans="1:4">
      <c r="A70" t="s">
        <v>728</v>
      </c>
      <c r="B70" t="s">
        <v>729</v>
      </c>
      <c r="C70">
        <v>-1.9112828975112699</v>
      </c>
      <c r="D70">
        <v>2.38107814649505E-3</v>
      </c>
    </row>
    <row r="71" spans="1:4">
      <c r="A71" t="s">
        <v>3616</v>
      </c>
      <c r="B71" t="s">
        <v>3617</v>
      </c>
      <c r="C71">
        <v>-1.60735447061526</v>
      </c>
      <c r="D71">
        <v>3.97322832779375E-2</v>
      </c>
    </row>
    <row r="72" spans="1:4">
      <c r="A72" t="s">
        <v>742</v>
      </c>
      <c r="B72" t="s">
        <v>745</v>
      </c>
      <c r="C72">
        <v>-1.68454491131656</v>
      </c>
      <c r="D72">
        <v>6.9230046697030499E-3</v>
      </c>
    </row>
    <row r="73" spans="1:4">
      <c r="A73" t="s">
        <v>742</v>
      </c>
      <c r="B73" t="s">
        <v>743</v>
      </c>
      <c r="C73">
        <v>-2.0979819266590298</v>
      </c>
      <c r="D73">
        <v>1.27541017304744E-2</v>
      </c>
    </row>
    <row r="74" spans="1:4">
      <c r="A74" t="s">
        <v>3618</v>
      </c>
      <c r="B74" t="s">
        <v>3619</v>
      </c>
      <c r="C74">
        <v>-1.29587331235295</v>
      </c>
      <c r="D74">
        <v>2.79751789222989E-2</v>
      </c>
    </row>
    <row r="75" spans="1:4">
      <c r="A75" t="s">
        <v>746</v>
      </c>
      <c r="B75" t="s">
        <v>748</v>
      </c>
      <c r="C75">
        <v>-3.3645342728591299</v>
      </c>
      <c r="D75">
        <v>3.7274319779550202E-4</v>
      </c>
    </row>
    <row r="76" spans="1:4">
      <c r="A76" t="s">
        <v>746</v>
      </c>
      <c r="B76" t="s">
        <v>747</v>
      </c>
      <c r="C76">
        <v>-2.5895853474629802</v>
      </c>
      <c r="D76">
        <v>2.2574657141881799E-2</v>
      </c>
    </row>
    <row r="77" spans="1:4">
      <c r="A77" t="s">
        <v>751</v>
      </c>
      <c r="B77" t="s">
        <v>3330</v>
      </c>
      <c r="C77">
        <v>-4.5489978689210604</v>
      </c>
      <c r="D77">
        <v>4.99685021929255E-2</v>
      </c>
    </row>
    <row r="78" spans="1:4">
      <c r="A78" t="s">
        <v>751</v>
      </c>
      <c r="B78" t="s">
        <v>3332</v>
      </c>
      <c r="C78">
        <v>-7.8873782824572896</v>
      </c>
      <c r="D78">
        <v>1.36971046440297E-4</v>
      </c>
    </row>
    <row r="79" spans="1:4">
      <c r="A79" t="s">
        <v>754</v>
      </c>
      <c r="B79" t="s">
        <v>755</v>
      </c>
      <c r="C79">
        <v>-3.4543874674035799</v>
      </c>
      <c r="D79">
        <v>2.1699922727153501E-2</v>
      </c>
    </row>
    <row r="80" spans="1:4">
      <c r="A80" t="s">
        <v>756</v>
      </c>
      <c r="B80" t="s">
        <v>760</v>
      </c>
      <c r="C80">
        <v>-1.93796870236643</v>
      </c>
      <c r="D80">
        <v>7.4059756678157796E-3</v>
      </c>
    </row>
    <row r="81" spans="1:4">
      <c r="A81" t="s">
        <v>756</v>
      </c>
      <c r="B81" t="s">
        <v>759</v>
      </c>
      <c r="C81">
        <v>-6.55410230945024</v>
      </c>
      <c r="D81" s="17">
        <v>9.0571425309044003E-7</v>
      </c>
    </row>
    <row r="82" spans="1:4">
      <c r="A82" t="s">
        <v>756</v>
      </c>
      <c r="B82" t="s">
        <v>758</v>
      </c>
      <c r="C82">
        <v>-2.47560698946566</v>
      </c>
      <c r="D82" s="17">
        <v>4.0675298173284199E-5</v>
      </c>
    </row>
    <row r="83" spans="1:4">
      <c r="A83" t="s">
        <v>756</v>
      </c>
      <c r="B83" t="s">
        <v>757</v>
      </c>
      <c r="C83">
        <v>-1.91377884327507</v>
      </c>
      <c r="D83" s="17">
        <v>1.65172221396235E-5</v>
      </c>
    </row>
    <row r="84" spans="1:4">
      <c r="A84" t="s">
        <v>185</v>
      </c>
      <c r="B84" t="s">
        <v>762</v>
      </c>
      <c r="C84">
        <v>-2.4634251862334402</v>
      </c>
      <c r="D84" s="17">
        <v>4.8857745488942003E-6</v>
      </c>
    </row>
    <row r="85" spans="1:4">
      <c r="A85" t="s">
        <v>185</v>
      </c>
      <c r="B85" t="s">
        <v>186</v>
      </c>
      <c r="C85">
        <v>-1.58472061994657</v>
      </c>
      <c r="D85">
        <v>2.5724219936526E-3</v>
      </c>
    </row>
    <row r="86" spans="1:4">
      <c r="A86" t="s">
        <v>185</v>
      </c>
      <c r="B86" t="s">
        <v>761</v>
      </c>
      <c r="C86">
        <v>-1.94339324576114</v>
      </c>
      <c r="D86">
        <v>2.2571271255908899E-2</v>
      </c>
    </row>
    <row r="87" spans="1:4">
      <c r="A87" t="s">
        <v>766</v>
      </c>
      <c r="B87" t="s">
        <v>767</v>
      </c>
      <c r="C87">
        <v>-1.3308356445154099</v>
      </c>
      <c r="D87">
        <v>1.1450386260430099E-2</v>
      </c>
    </row>
    <row r="88" spans="1:4">
      <c r="A88" t="s">
        <v>768</v>
      </c>
      <c r="B88" t="s">
        <v>773</v>
      </c>
      <c r="C88">
        <v>-4.9300596170519704</v>
      </c>
      <c r="D88" s="17">
        <v>2.3313873388303799E-10</v>
      </c>
    </row>
    <row r="89" spans="1:4">
      <c r="A89" t="s">
        <v>768</v>
      </c>
      <c r="B89" t="s">
        <v>772</v>
      </c>
      <c r="C89">
        <v>-1.98582001550599</v>
      </c>
      <c r="D89">
        <v>3.0040038686478699E-4</v>
      </c>
    </row>
    <row r="90" spans="1:4">
      <c r="A90" t="s">
        <v>768</v>
      </c>
      <c r="B90" t="s">
        <v>3334</v>
      </c>
      <c r="C90">
        <v>-5.1642967613279298</v>
      </c>
      <c r="D90" s="17">
        <v>6.3135436281445503E-9</v>
      </c>
    </row>
    <row r="91" spans="1:4">
      <c r="A91" t="s">
        <v>768</v>
      </c>
      <c r="B91" t="s">
        <v>3459</v>
      </c>
      <c r="C91">
        <v>-2.60450612135726</v>
      </c>
      <c r="D91">
        <v>1.08427832160464E-3</v>
      </c>
    </row>
    <row r="92" spans="1:4">
      <c r="A92" t="s">
        <v>768</v>
      </c>
      <c r="B92" t="s">
        <v>769</v>
      </c>
      <c r="C92">
        <v>-3.4176763795635199</v>
      </c>
      <c r="D92" s="17">
        <v>9.36306794013695E-8</v>
      </c>
    </row>
    <row r="93" spans="1:4">
      <c r="A93" t="s">
        <v>778</v>
      </c>
      <c r="B93" t="s">
        <v>779</v>
      </c>
      <c r="C93">
        <v>-2.6647959217483099</v>
      </c>
      <c r="D93">
        <v>3.00147745297831E-2</v>
      </c>
    </row>
    <row r="94" spans="1:4">
      <c r="A94" t="s">
        <v>780</v>
      </c>
      <c r="B94" t="s">
        <v>782</v>
      </c>
      <c r="C94">
        <v>-1.96748094343887</v>
      </c>
      <c r="D94">
        <v>2.19277092881363E-2</v>
      </c>
    </row>
    <row r="95" spans="1:4">
      <c r="A95" t="s">
        <v>783</v>
      </c>
      <c r="B95" t="s">
        <v>3335</v>
      </c>
      <c r="C95">
        <v>-1.2409293826874901</v>
      </c>
      <c r="D95">
        <v>2.0674606394857301E-2</v>
      </c>
    </row>
    <row r="96" spans="1:4">
      <c r="A96" t="s">
        <v>787</v>
      </c>
      <c r="B96" t="s">
        <v>2596</v>
      </c>
      <c r="C96">
        <v>-1.45545107691696</v>
      </c>
      <c r="D96">
        <v>2.7036298562023799E-2</v>
      </c>
    </row>
    <row r="97" spans="1:4">
      <c r="A97" t="s">
        <v>787</v>
      </c>
      <c r="B97" t="s">
        <v>788</v>
      </c>
      <c r="C97">
        <v>-1.6330704320643801</v>
      </c>
      <c r="D97">
        <v>1.5201749023166101E-3</v>
      </c>
    </row>
    <row r="98" spans="1:4">
      <c r="A98" t="s">
        <v>189</v>
      </c>
      <c r="B98" t="s">
        <v>2599</v>
      </c>
      <c r="C98">
        <v>-1.6981978549296</v>
      </c>
      <c r="D98">
        <v>2.3796974501568102E-2</v>
      </c>
    </row>
    <row r="99" spans="1:4">
      <c r="A99" t="s">
        <v>3336</v>
      </c>
      <c r="B99" t="s">
        <v>3337</v>
      </c>
      <c r="C99">
        <v>-1.49112147133505</v>
      </c>
      <c r="D99">
        <v>3.6484967911404498E-3</v>
      </c>
    </row>
    <row r="100" spans="1:4">
      <c r="A100" t="s">
        <v>799</v>
      </c>
      <c r="B100" t="s">
        <v>801</v>
      </c>
      <c r="C100">
        <v>-2.3181412887148301</v>
      </c>
      <c r="D100">
        <v>5.8100076867272799E-3</v>
      </c>
    </row>
    <row r="101" spans="1:4">
      <c r="A101" t="s">
        <v>803</v>
      </c>
      <c r="B101" t="s">
        <v>805</v>
      </c>
      <c r="C101">
        <v>-2.7890845211129598</v>
      </c>
      <c r="D101">
        <v>1.4376332795228299E-4</v>
      </c>
    </row>
    <row r="102" spans="1:4">
      <c r="A102" t="s">
        <v>191</v>
      </c>
      <c r="B102" t="s">
        <v>192</v>
      </c>
      <c r="C102">
        <v>-2.79760162468805</v>
      </c>
      <c r="D102">
        <v>1.02965371194992E-2</v>
      </c>
    </row>
    <row r="103" spans="1:4">
      <c r="A103" t="s">
        <v>2606</v>
      </c>
      <c r="B103" t="s">
        <v>2607</v>
      </c>
      <c r="C103">
        <v>-2.32843653584457</v>
      </c>
      <c r="D103">
        <v>6.8301230790335102E-3</v>
      </c>
    </row>
    <row r="104" spans="1:4">
      <c r="A104" t="s">
        <v>193</v>
      </c>
      <c r="B104" t="s">
        <v>2614</v>
      </c>
      <c r="C104">
        <v>-1.36272273590814</v>
      </c>
      <c r="D104">
        <v>4.2917800968510597E-2</v>
      </c>
    </row>
    <row r="105" spans="1:4">
      <c r="A105" t="s">
        <v>193</v>
      </c>
      <c r="B105" t="s">
        <v>195</v>
      </c>
      <c r="C105">
        <v>-2.4051804063413602</v>
      </c>
      <c r="D105" s="17">
        <v>5.1900837398453301E-5</v>
      </c>
    </row>
    <row r="106" spans="1:4">
      <c r="A106" t="s">
        <v>3466</v>
      </c>
      <c r="B106" t="s">
        <v>3620</v>
      </c>
      <c r="C106">
        <v>-0.93165526220576</v>
      </c>
      <c r="D106">
        <v>2.7405363161755399E-2</v>
      </c>
    </row>
    <row r="107" spans="1:4">
      <c r="A107" t="s">
        <v>196</v>
      </c>
      <c r="B107" t="s">
        <v>3341</v>
      </c>
      <c r="C107">
        <v>-1.1041593734401101</v>
      </c>
      <c r="D107">
        <v>2.1871698113980001E-2</v>
      </c>
    </row>
    <row r="108" spans="1:4">
      <c r="A108" t="s">
        <v>836</v>
      </c>
      <c r="B108" t="s">
        <v>3342</v>
      </c>
      <c r="C108">
        <v>-2.9603434039071801</v>
      </c>
      <c r="D108">
        <v>5.5694489167959702E-3</v>
      </c>
    </row>
    <row r="109" spans="1:4">
      <c r="A109" t="s">
        <v>836</v>
      </c>
      <c r="B109" t="s">
        <v>3343</v>
      </c>
      <c r="C109">
        <v>-1.1237315656826801</v>
      </c>
      <c r="D109">
        <v>2.0603460226657499E-2</v>
      </c>
    </row>
    <row r="110" spans="1:4">
      <c r="A110" t="s">
        <v>200</v>
      </c>
      <c r="B110" t="s">
        <v>201</v>
      </c>
      <c r="C110">
        <v>-1.3936095968267701</v>
      </c>
      <c r="D110">
        <v>1.03317376923196E-2</v>
      </c>
    </row>
    <row r="111" spans="1:4">
      <c r="A111" t="s">
        <v>200</v>
      </c>
      <c r="B111" t="s">
        <v>844</v>
      </c>
      <c r="C111">
        <v>-1.57730354566472</v>
      </c>
      <c r="D111">
        <v>4.21067752694445E-2</v>
      </c>
    </row>
    <row r="112" spans="1:4">
      <c r="A112" t="s">
        <v>200</v>
      </c>
      <c r="B112" t="s">
        <v>843</v>
      </c>
      <c r="C112">
        <v>-2.7130725972293002</v>
      </c>
      <c r="D112">
        <v>5.6168926982488997E-3</v>
      </c>
    </row>
    <row r="113" spans="1:4">
      <c r="A113" t="s">
        <v>200</v>
      </c>
      <c r="B113" t="s">
        <v>842</v>
      </c>
      <c r="C113">
        <v>-6.33218031955239</v>
      </c>
      <c r="D113" s="17">
        <v>3.4494340624968097E-5</v>
      </c>
    </row>
    <row r="114" spans="1:4">
      <c r="A114" t="s">
        <v>845</v>
      </c>
      <c r="B114" t="s">
        <v>3621</v>
      </c>
      <c r="C114">
        <v>-1.4758409997526101</v>
      </c>
      <c r="D114">
        <v>5.8404237054513197E-3</v>
      </c>
    </row>
    <row r="115" spans="1:4">
      <c r="A115" t="s">
        <v>845</v>
      </c>
      <c r="B115" t="s">
        <v>846</v>
      </c>
      <c r="C115">
        <v>-1.30435159423213</v>
      </c>
      <c r="D115">
        <v>7.05732532491398E-3</v>
      </c>
    </row>
    <row r="116" spans="1:4">
      <c r="A116" t="s">
        <v>861</v>
      </c>
      <c r="B116" t="s">
        <v>865</v>
      </c>
      <c r="C116">
        <v>-3.5867889641703399</v>
      </c>
      <c r="D116">
        <v>2.6062022415431499E-2</v>
      </c>
    </row>
    <row r="117" spans="1:4">
      <c r="A117" t="s">
        <v>861</v>
      </c>
      <c r="B117" t="s">
        <v>864</v>
      </c>
      <c r="C117">
        <v>-2.5760190593606298</v>
      </c>
      <c r="D117">
        <v>2.8784089868617302E-3</v>
      </c>
    </row>
    <row r="118" spans="1:4">
      <c r="A118" t="s">
        <v>866</v>
      </c>
      <c r="B118" t="s">
        <v>867</v>
      </c>
      <c r="C118">
        <v>-1.54255040390503</v>
      </c>
      <c r="D118">
        <v>2.3708482034799E-2</v>
      </c>
    </row>
    <row r="119" spans="1:4">
      <c r="A119" t="s">
        <v>868</v>
      </c>
      <c r="B119" t="s">
        <v>870</v>
      </c>
      <c r="C119">
        <v>-3.4706276235894902</v>
      </c>
      <c r="D119">
        <v>3.5103705016635303E-2</v>
      </c>
    </row>
    <row r="120" spans="1:4">
      <c r="A120" t="s">
        <v>2625</v>
      </c>
      <c r="B120" t="s">
        <v>3622</v>
      </c>
      <c r="C120">
        <v>-1.44297987571149</v>
      </c>
      <c r="D120">
        <v>1.7915396375897299E-2</v>
      </c>
    </row>
    <row r="121" spans="1:4">
      <c r="A121" t="s">
        <v>205</v>
      </c>
      <c r="B121" t="s">
        <v>206</v>
      </c>
      <c r="C121">
        <v>-1.7043130331258001</v>
      </c>
      <c r="D121">
        <v>1.09963061411257E-2</v>
      </c>
    </row>
    <row r="122" spans="1:4">
      <c r="A122" t="s">
        <v>879</v>
      </c>
      <c r="B122" t="s">
        <v>882</v>
      </c>
      <c r="C122">
        <v>-2.1484005024910799</v>
      </c>
      <c r="D122" s="17">
        <v>2.6832086519897702E-5</v>
      </c>
    </row>
    <row r="123" spans="1:4">
      <c r="A123" t="s">
        <v>879</v>
      </c>
      <c r="B123" t="s">
        <v>880</v>
      </c>
      <c r="C123">
        <v>-1.20400685873965</v>
      </c>
      <c r="D123">
        <v>2.6006966039005801E-2</v>
      </c>
    </row>
    <row r="124" spans="1:4">
      <c r="A124" t="s">
        <v>886</v>
      </c>
      <c r="B124" t="s">
        <v>2628</v>
      </c>
      <c r="C124">
        <v>-1.5655227497528601</v>
      </c>
      <c r="D124">
        <v>5.1487432094997803E-3</v>
      </c>
    </row>
    <row r="125" spans="1:4">
      <c r="A125" t="s">
        <v>886</v>
      </c>
      <c r="B125" t="s">
        <v>2629</v>
      </c>
      <c r="C125">
        <v>-3.51228763456532</v>
      </c>
      <c r="D125">
        <v>1.7299763184492601E-3</v>
      </c>
    </row>
    <row r="126" spans="1:4">
      <c r="A126" t="s">
        <v>886</v>
      </c>
      <c r="B126" t="s">
        <v>889</v>
      </c>
      <c r="C126">
        <v>-8.7762659803202894</v>
      </c>
      <c r="D126">
        <v>4.1904517989923597E-3</v>
      </c>
    </row>
    <row r="127" spans="1:4">
      <c r="A127" t="s">
        <v>886</v>
      </c>
      <c r="B127" t="s">
        <v>888</v>
      </c>
      <c r="C127">
        <v>-3.0870724583714102</v>
      </c>
      <c r="D127">
        <v>1.5913986804723002E-2</v>
      </c>
    </row>
    <row r="128" spans="1:4">
      <c r="A128" t="s">
        <v>886</v>
      </c>
      <c r="B128" t="s">
        <v>887</v>
      </c>
      <c r="C128">
        <v>-2.8523299072100898</v>
      </c>
      <c r="D128">
        <v>1.3660855634919001E-2</v>
      </c>
    </row>
    <row r="129" spans="1:4">
      <c r="A129" t="s">
        <v>890</v>
      </c>
      <c r="B129" t="s">
        <v>3623</v>
      </c>
      <c r="C129">
        <v>-1.47558904104537</v>
      </c>
      <c r="D129">
        <v>2.7695219052615599E-2</v>
      </c>
    </row>
    <row r="130" spans="1:4">
      <c r="A130" t="s">
        <v>890</v>
      </c>
      <c r="B130" t="s">
        <v>892</v>
      </c>
      <c r="C130">
        <v>-1.4932328944855</v>
      </c>
      <c r="D130">
        <v>3.6394779073388602E-3</v>
      </c>
    </row>
    <row r="131" spans="1:4">
      <c r="A131" t="s">
        <v>890</v>
      </c>
      <c r="B131" t="s">
        <v>891</v>
      </c>
      <c r="C131">
        <v>-1.7055338903473201</v>
      </c>
      <c r="D131">
        <v>3.3934546249867002E-4</v>
      </c>
    </row>
    <row r="132" spans="1:4">
      <c r="A132" t="s">
        <v>890</v>
      </c>
      <c r="B132" t="s">
        <v>2631</v>
      </c>
      <c r="C132">
        <v>-1.76114802133663</v>
      </c>
      <c r="D132">
        <v>2.4934011025105501E-3</v>
      </c>
    </row>
    <row r="133" spans="1:4">
      <c r="A133" t="s">
        <v>2632</v>
      </c>
      <c r="B133" t="s">
        <v>2634</v>
      </c>
      <c r="C133">
        <v>-1.50884745413129</v>
      </c>
      <c r="D133">
        <v>2.41477838143318E-3</v>
      </c>
    </row>
    <row r="134" spans="1:4">
      <c r="A134" t="s">
        <v>2632</v>
      </c>
      <c r="B134" t="s">
        <v>2635</v>
      </c>
      <c r="C134">
        <v>-1.5529485621538699</v>
      </c>
      <c r="D134">
        <v>2.5500866346063402E-3</v>
      </c>
    </row>
    <row r="135" spans="1:4">
      <c r="A135" t="s">
        <v>893</v>
      </c>
      <c r="B135" t="s">
        <v>3624</v>
      </c>
      <c r="C135">
        <v>-2.9136715006673501</v>
      </c>
      <c r="D135">
        <v>1.75431851522743E-4</v>
      </c>
    </row>
    <row r="136" spans="1:4">
      <c r="A136" t="s">
        <v>893</v>
      </c>
      <c r="B136" t="s">
        <v>895</v>
      </c>
      <c r="C136">
        <v>-1.4894608226314601</v>
      </c>
      <c r="D136">
        <v>2.0715544725474302E-3</v>
      </c>
    </row>
    <row r="137" spans="1:4">
      <c r="A137" t="s">
        <v>898</v>
      </c>
      <c r="B137" t="s">
        <v>899</v>
      </c>
      <c r="C137">
        <v>-1.5225521685257899</v>
      </c>
      <c r="D137">
        <v>2.5855592673578599E-2</v>
      </c>
    </row>
    <row r="138" spans="1:4">
      <c r="A138" t="s">
        <v>898</v>
      </c>
      <c r="B138" t="s">
        <v>3625</v>
      </c>
      <c r="C138">
        <v>-1.6691755446238701</v>
      </c>
      <c r="D138">
        <v>7.1560611842758897E-3</v>
      </c>
    </row>
    <row r="139" spans="1:4">
      <c r="A139" t="s">
        <v>905</v>
      </c>
      <c r="B139" t="s">
        <v>3626</v>
      </c>
      <c r="C139">
        <v>-1.6857239413127401</v>
      </c>
      <c r="D139">
        <v>1.1731555152987599E-2</v>
      </c>
    </row>
    <row r="140" spans="1:4">
      <c r="A140" t="s">
        <v>905</v>
      </c>
      <c r="B140" t="s">
        <v>3627</v>
      </c>
      <c r="C140">
        <v>-3.89577397957461</v>
      </c>
      <c r="D140">
        <v>2.95527999867519E-2</v>
      </c>
    </row>
    <row r="141" spans="1:4">
      <c r="A141" t="s">
        <v>209</v>
      </c>
      <c r="B141" t="s">
        <v>2641</v>
      </c>
      <c r="C141">
        <v>-2.7514810087600101</v>
      </c>
      <c r="D141">
        <v>1.7210618376314199E-2</v>
      </c>
    </row>
    <row r="142" spans="1:4">
      <c r="A142" t="s">
        <v>911</v>
      </c>
      <c r="B142" t="s">
        <v>3628</v>
      </c>
      <c r="C142">
        <v>-6.8629381989330396</v>
      </c>
      <c r="D142">
        <v>2.4265036656611499E-3</v>
      </c>
    </row>
    <row r="143" spans="1:4">
      <c r="A143" t="s">
        <v>911</v>
      </c>
      <c r="B143" t="s">
        <v>3629</v>
      </c>
      <c r="C143">
        <v>-6.5360968626606697</v>
      </c>
      <c r="D143">
        <v>1.9597588670988E-2</v>
      </c>
    </row>
    <row r="144" spans="1:4">
      <c r="A144" t="s">
        <v>911</v>
      </c>
      <c r="B144" t="s">
        <v>3630</v>
      </c>
      <c r="C144">
        <v>-6.2552891607654697</v>
      </c>
      <c r="D144">
        <v>1.7982301454873499E-2</v>
      </c>
    </row>
    <row r="145" spans="1:4">
      <c r="A145" t="s">
        <v>911</v>
      </c>
      <c r="B145" t="s">
        <v>913</v>
      </c>
      <c r="C145">
        <v>-4.6305716136260697</v>
      </c>
      <c r="D145">
        <v>1.9849646964531901E-2</v>
      </c>
    </row>
    <row r="146" spans="1:4">
      <c r="A146" t="s">
        <v>211</v>
      </c>
      <c r="B146" t="s">
        <v>916</v>
      </c>
      <c r="C146">
        <v>-2.38309675604454</v>
      </c>
      <c r="D146">
        <v>2.5873969754935999E-2</v>
      </c>
    </row>
    <row r="147" spans="1:4">
      <c r="A147" t="s">
        <v>211</v>
      </c>
      <c r="B147" t="s">
        <v>2645</v>
      </c>
      <c r="C147">
        <v>-2.2157872164982999</v>
      </c>
      <c r="D147">
        <v>5.4420757327629699E-4</v>
      </c>
    </row>
    <row r="148" spans="1:4">
      <c r="A148" t="s">
        <v>918</v>
      </c>
      <c r="B148" t="s">
        <v>3631</v>
      </c>
      <c r="C148">
        <v>-3.5493380372033299</v>
      </c>
      <c r="D148">
        <v>1.6124503564747102E-2</v>
      </c>
    </row>
    <row r="149" spans="1:4">
      <c r="A149" t="s">
        <v>918</v>
      </c>
      <c r="B149" t="s">
        <v>2646</v>
      </c>
      <c r="C149">
        <v>-4.4558296913316902</v>
      </c>
      <c r="D149">
        <v>1.0522635606191801E-2</v>
      </c>
    </row>
    <row r="150" spans="1:4">
      <c r="A150" t="s">
        <v>920</v>
      </c>
      <c r="B150" t="s">
        <v>921</v>
      </c>
      <c r="C150">
        <v>-1.46451429931223</v>
      </c>
      <c r="D150">
        <v>5.5694489167959702E-3</v>
      </c>
    </row>
    <row r="151" spans="1:4">
      <c r="A151" t="s">
        <v>3473</v>
      </c>
      <c r="B151" t="s">
        <v>3632</v>
      </c>
      <c r="C151">
        <v>-1.3435011627395701</v>
      </c>
      <c r="D151">
        <v>2.16397211024957E-2</v>
      </c>
    </row>
    <row r="152" spans="1:4">
      <c r="A152" t="s">
        <v>923</v>
      </c>
      <c r="B152" t="s">
        <v>924</v>
      </c>
      <c r="C152">
        <v>-2.1065398628674998</v>
      </c>
      <c r="D152" s="17">
        <v>6.3531514275294197E-5</v>
      </c>
    </row>
    <row r="153" spans="1:4">
      <c r="A153" t="s">
        <v>3633</v>
      </c>
      <c r="B153" t="s">
        <v>3634</v>
      </c>
      <c r="C153">
        <v>-0.95981523646259403</v>
      </c>
      <c r="D153">
        <v>4.9263834118793003E-2</v>
      </c>
    </row>
    <row r="154" spans="1:4">
      <c r="A154" t="s">
        <v>3633</v>
      </c>
      <c r="B154" t="s">
        <v>3635</v>
      </c>
      <c r="C154">
        <v>-2.9331012578595299</v>
      </c>
      <c r="D154">
        <v>3.9436006574078503E-2</v>
      </c>
    </row>
    <row r="155" spans="1:4">
      <c r="A155" t="s">
        <v>927</v>
      </c>
      <c r="B155" t="s">
        <v>2649</v>
      </c>
      <c r="C155">
        <v>-2.19470025935945</v>
      </c>
      <c r="D155">
        <v>1.7265992927706499E-2</v>
      </c>
    </row>
    <row r="156" spans="1:4">
      <c r="A156" t="s">
        <v>2650</v>
      </c>
      <c r="B156" t="s">
        <v>3636</v>
      </c>
      <c r="C156">
        <v>-1.71455871372306</v>
      </c>
      <c r="D156">
        <v>6.7415965932440102E-3</v>
      </c>
    </row>
    <row r="157" spans="1:4">
      <c r="A157" t="s">
        <v>929</v>
      </c>
      <c r="B157" t="s">
        <v>933</v>
      </c>
      <c r="C157">
        <v>-2.2676215454123101</v>
      </c>
      <c r="D157">
        <v>1.26455133643684E-3</v>
      </c>
    </row>
    <row r="158" spans="1:4">
      <c r="A158" t="s">
        <v>929</v>
      </c>
      <c r="B158" t="s">
        <v>932</v>
      </c>
      <c r="C158">
        <v>-5.9426164238438002</v>
      </c>
      <c r="D158">
        <v>1.7276250475884501E-3</v>
      </c>
    </row>
    <row r="159" spans="1:4">
      <c r="A159" t="s">
        <v>929</v>
      </c>
      <c r="B159" t="s">
        <v>3348</v>
      </c>
      <c r="C159">
        <v>-8.0049605592143092</v>
      </c>
      <c r="D159">
        <v>1.4879541833866999E-2</v>
      </c>
    </row>
    <row r="160" spans="1:4">
      <c r="A160" t="s">
        <v>934</v>
      </c>
      <c r="B160" t="s">
        <v>935</v>
      </c>
      <c r="C160">
        <v>-1.3123046284814099</v>
      </c>
      <c r="D160">
        <v>3.4333001585763398E-3</v>
      </c>
    </row>
    <row r="161" spans="1:4">
      <c r="A161" t="s">
        <v>936</v>
      </c>
      <c r="B161" t="s">
        <v>938</v>
      </c>
      <c r="C161">
        <v>-4.1143325912242901</v>
      </c>
      <c r="D161">
        <v>7.0243472746093897E-4</v>
      </c>
    </row>
    <row r="162" spans="1:4">
      <c r="A162" t="s">
        <v>936</v>
      </c>
      <c r="B162" t="s">
        <v>2652</v>
      </c>
      <c r="C162">
        <v>-2.9380406333548499</v>
      </c>
      <c r="D162">
        <v>2.23795587135284E-2</v>
      </c>
    </row>
    <row r="163" spans="1:4">
      <c r="A163" t="s">
        <v>939</v>
      </c>
      <c r="B163" t="s">
        <v>3637</v>
      </c>
      <c r="C163">
        <v>-1.10477690122078</v>
      </c>
      <c r="D163">
        <v>4.5663384052360402E-2</v>
      </c>
    </row>
    <row r="164" spans="1:4">
      <c r="A164" t="s">
        <v>939</v>
      </c>
      <c r="B164" t="s">
        <v>3349</v>
      </c>
      <c r="C164">
        <v>-1.4088510353574999</v>
      </c>
      <c r="D164">
        <v>3.35637192174658E-3</v>
      </c>
    </row>
    <row r="165" spans="1:4">
      <c r="A165" t="s">
        <v>3638</v>
      </c>
      <c r="B165" t="s">
        <v>3639</v>
      </c>
      <c r="C165">
        <v>-7.5085341592437604</v>
      </c>
      <c r="D165">
        <v>4.1054730680303003E-3</v>
      </c>
    </row>
    <row r="166" spans="1:4">
      <c r="A166" t="s">
        <v>946</v>
      </c>
      <c r="B166" t="s">
        <v>947</v>
      </c>
      <c r="C166">
        <v>-1.5426322169698401</v>
      </c>
      <c r="D166">
        <v>3.97390700329718E-2</v>
      </c>
    </row>
    <row r="167" spans="1:4">
      <c r="A167" t="s">
        <v>216</v>
      </c>
      <c r="B167" t="s">
        <v>217</v>
      </c>
      <c r="C167">
        <v>-2.12624736933574</v>
      </c>
      <c r="D167">
        <v>9.5091855247731293E-3</v>
      </c>
    </row>
    <row r="168" spans="1:4">
      <c r="A168" t="s">
        <v>951</v>
      </c>
      <c r="B168" t="s">
        <v>2659</v>
      </c>
      <c r="C168">
        <v>-3.1201107064697302</v>
      </c>
      <c r="D168">
        <v>3.9236216380126801E-4</v>
      </c>
    </row>
    <row r="169" spans="1:4">
      <c r="A169" t="s">
        <v>964</v>
      </c>
      <c r="B169" t="s">
        <v>968</v>
      </c>
      <c r="C169">
        <v>-2.7035216291488702</v>
      </c>
      <c r="D169">
        <v>2.0684165490018499E-2</v>
      </c>
    </row>
    <row r="170" spans="1:4">
      <c r="A170" t="s">
        <v>220</v>
      </c>
      <c r="B170" t="s">
        <v>3478</v>
      </c>
      <c r="C170">
        <v>-2.0685263500875202</v>
      </c>
      <c r="D170">
        <v>6.5631542584884998E-4</v>
      </c>
    </row>
    <row r="171" spans="1:4">
      <c r="A171" t="s">
        <v>222</v>
      </c>
      <c r="B171" t="s">
        <v>971</v>
      </c>
      <c r="C171">
        <v>-1.1553533899326101</v>
      </c>
      <c r="D171">
        <v>1.24876637665299E-2</v>
      </c>
    </row>
    <row r="172" spans="1:4">
      <c r="A172" t="s">
        <v>222</v>
      </c>
      <c r="B172" t="s">
        <v>970</v>
      </c>
      <c r="C172">
        <v>-1.2388577151123099</v>
      </c>
      <c r="D172">
        <v>4.1089373674007203E-2</v>
      </c>
    </row>
    <row r="173" spans="1:4">
      <c r="A173" t="s">
        <v>224</v>
      </c>
      <c r="B173" t="s">
        <v>973</v>
      </c>
      <c r="C173">
        <v>-1.1608290577454301</v>
      </c>
      <c r="D173">
        <v>1.27216250475799E-2</v>
      </c>
    </row>
    <row r="174" spans="1:4">
      <c r="A174" t="s">
        <v>224</v>
      </c>
      <c r="B174" t="s">
        <v>972</v>
      </c>
      <c r="C174">
        <v>-1.4026981651847299</v>
      </c>
      <c r="D174">
        <v>1.65693892678173E-2</v>
      </c>
    </row>
    <row r="175" spans="1:4">
      <c r="A175" t="s">
        <v>226</v>
      </c>
      <c r="B175" t="s">
        <v>975</v>
      </c>
      <c r="C175">
        <v>-1.2358734151736199</v>
      </c>
      <c r="D175">
        <v>1.01155793470766E-2</v>
      </c>
    </row>
    <row r="176" spans="1:4">
      <c r="A176" t="s">
        <v>226</v>
      </c>
      <c r="B176" t="s">
        <v>974</v>
      </c>
      <c r="C176">
        <v>-1.4129064009548</v>
      </c>
      <c r="D176">
        <v>2.3721489125844701E-2</v>
      </c>
    </row>
    <row r="177" spans="1:4">
      <c r="A177" t="s">
        <v>977</v>
      </c>
      <c r="B177" t="s">
        <v>982</v>
      </c>
      <c r="C177">
        <v>-5.6739456904429098</v>
      </c>
      <c r="D177" s="17">
        <v>2.52708300370778E-10</v>
      </c>
    </row>
    <row r="178" spans="1:4">
      <c r="A178" t="s">
        <v>977</v>
      </c>
      <c r="B178" t="s">
        <v>981</v>
      </c>
      <c r="C178">
        <v>-4.3072173413747299</v>
      </c>
      <c r="D178">
        <v>1.6208399146317199E-4</v>
      </c>
    </row>
    <row r="179" spans="1:4">
      <c r="A179" t="s">
        <v>977</v>
      </c>
      <c r="B179" t="s">
        <v>979</v>
      </c>
      <c r="C179">
        <v>-5.1317687135899597</v>
      </c>
      <c r="D179">
        <v>2.2834428508269802E-2</v>
      </c>
    </row>
    <row r="180" spans="1:4">
      <c r="A180" t="s">
        <v>977</v>
      </c>
      <c r="B180" t="s">
        <v>978</v>
      </c>
      <c r="C180">
        <v>-2.3282815819808498</v>
      </c>
      <c r="D180" s="17">
        <v>2.00764197179845E-6</v>
      </c>
    </row>
    <row r="181" spans="1:4">
      <c r="A181" t="s">
        <v>983</v>
      </c>
      <c r="B181" t="s">
        <v>986</v>
      </c>
      <c r="C181">
        <v>-2.1056332613672599</v>
      </c>
      <c r="D181">
        <v>6.1085081787457299E-4</v>
      </c>
    </row>
    <row r="182" spans="1:4">
      <c r="A182" t="s">
        <v>230</v>
      </c>
      <c r="B182" t="s">
        <v>991</v>
      </c>
      <c r="C182">
        <v>-3.0495928489740001</v>
      </c>
      <c r="D182">
        <v>5.4923340996982099E-4</v>
      </c>
    </row>
    <row r="183" spans="1:4">
      <c r="A183" t="s">
        <v>230</v>
      </c>
      <c r="B183" t="s">
        <v>990</v>
      </c>
      <c r="C183">
        <v>-2.3677414113992801</v>
      </c>
      <c r="D183">
        <v>1.0391002087298601E-3</v>
      </c>
    </row>
    <row r="184" spans="1:4">
      <c r="A184" t="s">
        <v>230</v>
      </c>
      <c r="B184" t="s">
        <v>231</v>
      </c>
      <c r="C184">
        <v>-2.1987233042576002</v>
      </c>
      <c r="D184">
        <v>2.31600165357146E-2</v>
      </c>
    </row>
    <row r="185" spans="1:4">
      <c r="A185" t="s">
        <v>230</v>
      </c>
      <c r="B185" t="s">
        <v>232</v>
      </c>
      <c r="C185">
        <v>-2.1582253623510899</v>
      </c>
      <c r="D185">
        <v>4.1054730680303003E-3</v>
      </c>
    </row>
    <row r="186" spans="1:4">
      <c r="A186" t="s">
        <v>230</v>
      </c>
      <c r="B186" t="s">
        <v>989</v>
      </c>
      <c r="C186">
        <v>-1.88059987054887</v>
      </c>
      <c r="D186">
        <v>2.0912151390147901E-3</v>
      </c>
    </row>
    <row r="187" spans="1:4">
      <c r="A187" t="s">
        <v>995</v>
      </c>
      <c r="B187" t="s">
        <v>999</v>
      </c>
      <c r="C187">
        <v>-2.9222773614464699</v>
      </c>
      <c r="D187">
        <v>2.8858833114547701E-3</v>
      </c>
    </row>
    <row r="188" spans="1:4">
      <c r="A188" t="s">
        <v>995</v>
      </c>
      <c r="B188" t="s">
        <v>998</v>
      </c>
      <c r="C188">
        <v>-7.1296672329559101</v>
      </c>
      <c r="D188" s="17">
        <v>5.3614804680329102E-5</v>
      </c>
    </row>
    <row r="189" spans="1:4">
      <c r="A189" t="s">
        <v>995</v>
      </c>
      <c r="B189" t="s">
        <v>997</v>
      </c>
      <c r="C189">
        <v>-1.5725808585327099</v>
      </c>
      <c r="D189">
        <v>2.1103167225921802E-3</v>
      </c>
    </row>
    <row r="190" spans="1:4">
      <c r="A190" t="s">
        <v>995</v>
      </c>
      <c r="B190" t="s">
        <v>3640</v>
      </c>
      <c r="C190">
        <v>-1.33483255574833</v>
      </c>
      <c r="D190">
        <v>2.50487036053074E-2</v>
      </c>
    </row>
    <row r="191" spans="1:4">
      <c r="A191" t="s">
        <v>995</v>
      </c>
      <c r="B191" t="s">
        <v>3641</v>
      </c>
      <c r="C191">
        <v>-3.2999050605466498</v>
      </c>
      <c r="D191">
        <v>4.6108193434810599E-3</v>
      </c>
    </row>
    <row r="192" spans="1:4">
      <c r="A192" t="s">
        <v>995</v>
      </c>
      <c r="B192" t="s">
        <v>996</v>
      </c>
      <c r="C192">
        <v>-2.2517867840935</v>
      </c>
      <c r="D192">
        <v>1.6072685005803501E-4</v>
      </c>
    </row>
    <row r="193" spans="1:4">
      <c r="A193" t="s">
        <v>1006</v>
      </c>
      <c r="B193" t="s">
        <v>1011</v>
      </c>
      <c r="C193">
        <v>-3.8470118816708601</v>
      </c>
      <c r="D193" s="17">
        <v>2.28002332626989E-7</v>
      </c>
    </row>
    <row r="194" spans="1:4">
      <c r="A194" t="s">
        <v>1006</v>
      </c>
      <c r="B194" t="s">
        <v>1010</v>
      </c>
      <c r="C194">
        <v>-6.0498282019162604</v>
      </c>
      <c r="D194" s="17">
        <v>9.3417196206577193E-5</v>
      </c>
    </row>
    <row r="195" spans="1:4">
      <c r="A195" t="s">
        <v>1006</v>
      </c>
      <c r="B195" t="s">
        <v>1009</v>
      </c>
      <c r="C195">
        <v>-2.3520531081269702</v>
      </c>
      <c r="D195">
        <v>2.5388509939931601E-2</v>
      </c>
    </row>
    <row r="196" spans="1:4">
      <c r="A196" t="s">
        <v>1006</v>
      </c>
      <c r="B196" t="s">
        <v>1008</v>
      </c>
      <c r="C196">
        <v>-2.9266898989689301</v>
      </c>
      <c r="D196">
        <v>8.00668276232013E-4</v>
      </c>
    </row>
    <row r="197" spans="1:4">
      <c r="A197" t="s">
        <v>1006</v>
      </c>
      <c r="B197" t="s">
        <v>1007</v>
      </c>
      <c r="C197">
        <v>-2.7303203629072499</v>
      </c>
      <c r="D197">
        <v>2.4427924350727701E-2</v>
      </c>
    </row>
    <row r="198" spans="1:4">
      <c r="A198" t="s">
        <v>238</v>
      </c>
      <c r="B198" t="s">
        <v>239</v>
      </c>
      <c r="C198">
        <v>-2.1817473686606901</v>
      </c>
      <c r="D198">
        <v>1.8119560321687E-2</v>
      </c>
    </row>
    <row r="199" spans="1:4">
      <c r="A199" t="s">
        <v>240</v>
      </c>
      <c r="B199" t="s">
        <v>241</v>
      </c>
      <c r="C199">
        <v>-1.52671658842175</v>
      </c>
      <c r="D199">
        <v>4.3644423742057997E-3</v>
      </c>
    </row>
    <row r="200" spans="1:4">
      <c r="A200" t="s">
        <v>240</v>
      </c>
      <c r="B200" t="s">
        <v>1018</v>
      </c>
      <c r="C200">
        <v>-3.1862729813702799</v>
      </c>
      <c r="D200" s="17">
        <v>1.1762060190869399E-9</v>
      </c>
    </row>
    <row r="201" spans="1:4">
      <c r="A201" t="s">
        <v>240</v>
      </c>
      <c r="B201" t="s">
        <v>1017</v>
      </c>
      <c r="C201">
        <v>-9.4122155026926801</v>
      </c>
      <c r="D201">
        <v>3.29113320017072E-4</v>
      </c>
    </row>
    <row r="202" spans="1:4">
      <c r="A202" t="s">
        <v>240</v>
      </c>
      <c r="B202" t="s">
        <v>1016</v>
      </c>
      <c r="C202">
        <v>-6.2063730523418297</v>
      </c>
      <c r="D202">
        <v>1.8117661095308699E-4</v>
      </c>
    </row>
    <row r="203" spans="1:4">
      <c r="A203" t="s">
        <v>240</v>
      </c>
      <c r="B203" t="s">
        <v>3642</v>
      </c>
      <c r="C203">
        <v>-2.3419897995320098</v>
      </c>
      <c r="D203">
        <v>1.124285070447E-2</v>
      </c>
    </row>
    <row r="204" spans="1:4">
      <c r="A204" t="s">
        <v>242</v>
      </c>
      <c r="B204" t="s">
        <v>1022</v>
      </c>
      <c r="C204">
        <v>-1.91873118091871</v>
      </c>
      <c r="D204">
        <v>7.9308202167196699E-3</v>
      </c>
    </row>
    <row r="205" spans="1:4">
      <c r="A205" t="s">
        <v>2679</v>
      </c>
      <c r="B205" t="s">
        <v>2685</v>
      </c>
      <c r="C205">
        <v>-2.8418939178804599</v>
      </c>
      <c r="D205">
        <v>9.79575061856355E-3</v>
      </c>
    </row>
    <row r="206" spans="1:4">
      <c r="A206" t="s">
        <v>1032</v>
      </c>
      <c r="B206" t="s">
        <v>3643</v>
      </c>
      <c r="C206">
        <v>-2.8179152823716902</v>
      </c>
      <c r="D206">
        <v>1.2510245608626301E-3</v>
      </c>
    </row>
    <row r="207" spans="1:4">
      <c r="A207" t="s">
        <v>1032</v>
      </c>
      <c r="B207" t="s">
        <v>1037</v>
      </c>
      <c r="C207">
        <v>-1.8943227072131399</v>
      </c>
      <c r="D207">
        <v>2.8762021802982E-3</v>
      </c>
    </row>
    <row r="208" spans="1:4">
      <c r="A208" t="s">
        <v>1032</v>
      </c>
      <c r="B208" t="s">
        <v>1035</v>
      </c>
      <c r="C208">
        <v>-2.6402993483264101</v>
      </c>
      <c r="D208">
        <v>4.3416255250390001E-3</v>
      </c>
    </row>
    <row r="209" spans="1:4">
      <c r="A209" t="s">
        <v>1032</v>
      </c>
      <c r="B209" t="s">
        <v>1034</v>
      </c>
      <c r="C209">
        <v>-2.9066203865979201</v>
      </c>
      <c r="D209">
        <v>1.21367063604691E-3</v>
      </c>
    </row>
    <row r="210" spans="1:4">
      <c r="A210" t="s">
        <v>1032</v>
      </c>
      <c r="B210" t="s">
        <v>1033</v>
      </c>
      <c r="C210">
        <v>-3.0984379572304599</v>
      </c>
      <c r="D210">
        <v>2.8455534965546699E-4</v>
      </c>
    </row>
    <row r="211" spans="1:4">
      <c r="A211" t="s">
        <v>1032</v>
      </c>
      <c r="B211" t="s">
        <v>3644</v>
      </c>
      <c r="C211">
        <v>-1.7754933126244301</v>
      </c>
      <c r="D211">
        <v>4.1203279475026902E-2</v>
      </c>
    </row>
    <row r="212" spans="1:4">
      <c r="A212" t="s">
        <v>1038</v>
      </c>
      <c r="B212" t="s">
        <v>1042</v>
      </c>
      <c r="C212">
        <v>-1.2767744811016</v>
      </c>
      <c r="D212">
        <v>4.4168874687460599E-2</v>
      </c>
    </row>
    <row r="213" spans="1:4">
      <c r="A213" t="s">
        <v>1038</v>
      </c>
      <c r="B213" t="s">
        <v>1039</v>
      </c>
      <c r="C213">
        <v>-9.4411728355332105</v>
      </c>
      <c r="D213">
        <v>1.70839344806776E-2</v>
      </c>
    </row>
    <row r="214" spans="1:4">
      <c r="A214" t="s">
        <v>1046</v>
      </c>
      <c r="B214" t="s">
        <v>1047</v>
      </c>
      <c r="C214">
        <v>-4.2570169303733296</v>
      </c>
      <c r="D214">
        <v>3.8085564410564397E-2</v>
      </c>
    </row>
    <row r="215" spans="1:4">
      <c r="A215" t="s">
        <v>3645</v>
      </c>
      <c r="B215" t="s">
        <v>3646</v>
      </c>
      <c r="C215">
        <v>-1.7802530810877999</v>
      </c>
      <c r="D215">
        <v>3.8393129165558197E-2</v>
      </c>
    </row>
    <row r="216" spans="1:4">
      <c r="A216" t="s">
        <v>1052</v>
      </c>
      <c r="B216" t="s">
        <v>1053</v>
      </c>
      <c r="C216">
        <v>-1.48296958964595</v>
      </c>
      <c r="D216">
        <v>1.25133891022814E-2</v>
      </c>
    </row>
    <row r="217" spans="1:4">
      <c r="A217" t="s">
        <v>246</v>
      </c>
      <c r="B217" t="s">
        <v>1056</v>
      </c>
      <c r="C217">
        <v>-2.5845849126056901</v>
      </c>
      <c r="D217">
        <v>1.6124503564747102E-2</v>
      </c>
    </row>
    <row r="218" spans="1:4">
      <c r="A218" t="s">
        <v>246</v>
      </c>
      <c r="B218" t="s">
        <v>1054</v>
      </c>
      <c r="C218">
        <v>-3.4249861537200301</v>
      </c>
      <c r="D218">
        <v>1.3566701136586401E-2</v>
      </c>
    </row>
    <row r="219" spans="1:4">
      <c r="A219" t="s">
        <v>3647</v>
      </c>
      <c r="B219" t="s">
        <v>3648</v>
      </c>
      <c r="C219">
        <v>-1.61521379017156</v>
      </c>
      <c r="D219">
        <v>6.0225516458154498E-3</v>
      </c>
    </row>
    <row r="220" spans="1:4">
      <c r="A220" t="s">
        <v>1058</v>
      </c>
      <c r="B220" t="s">
        <v>3649</v>
      </c>
      <c r="C220">
        <v>-3.5056075830320501</v>
      </c>
      <c r="D220">
        <v>1.0055874976033E-4</v>
      </c>
    </row>
    <row r="221" spans="1:4">
      <c r="A221" t="s">
        <v>1058</v>
      </c>
      <c r="B221" t="s">
        <v>3650</v>
      </c>
      <c r="C221">
        <v>-2.56848070532032</v>
      </c>
      <c r="D221">
        <v>4.3212662110405198E-2</v>
      </c>
    </row>
    <row r="222" spans="1:4">
      <c r="A222" t="s">
        <v>1058</v>
      </c>
      <c r="B222" t="s">
        <v>2689</v>
      </c>
      <c r="C222">
        <v>-3.6190400130479299</v>
      </c>
      <c r="D222">
        <v>1.2364689265950799E-2</v>
      </c>
    </row>
    <row r="223" spans="1:4">
      <c r="A223" t="s">
        <v>1058</v>
      </c>
      <c r="B223" t="s">
        <v>3651</v>
      </c>
      <c r="C223">
        <v>-2.23433782648803</v>
      </c>
      <c r="D223">
        <v>1.7381977674778799E-2</v>
      </c>
    </row>
    <row r="224" spans="1:4">
      <c r="A224" t="s">
        <v>248</v>
      </c>
      <c r="B224" t="s">
        <v>2691</v>
      </c>
      <c r="C224">
        <v>-1.7117280570298501</v>
      </c>
      <c r="D224">
        <v>2.4769443662804E-4</v>
      </c>
    </row>
    <row r="225" spans="1:4">
      <c r="A225" t="s">
        <v>3480</v>
      </c>
      <c r="B225" t="s">
        <v>3652</v>
      </c>
      <c r="C225">
        <v>-1.20633932196981</v>
      </c>
      <c r="D225">
        <v>1.5143076974119299E-2</v>
      </c>
    </row>
    <row r="226" spans="1:4">
      <c r="A226" t="s">
        <v>1060</v>
      </c>
      <c r="B226" t="s">
        <v>1061</v>
      </c>
      <c r="C226">
        <v>-1.24630219304026</v>
      </c>
      <c r="D226">
        <v>2.3657382041238802E-2</v>
      </c>
    </row>
    <row r="227" spans="1:4">
      <c r="A227" t="s">
        <v>1062</v>
      </c>
      <c r="B227" t="s">
        <v>1064</v>
      </c>
      <c r="C227">
        <v>-1.5407445753396301</v>
      </c>
      <c r="D227">
        <v>1.7814845000288199E-2</v>
      </c>
    </row>
    <row r="228" spans="1:4">
      <c r="A228" t="s">
        <v>1062</v>
      </c>
      <c r="B228" t="s">
        <v>1063</v>
      </c>
      <c r="C228">
        <v>-2.5339665631158699</v>
      </c>
      <c r="D228" s="17">
        <v>4.6824079149956199E-5</v>
      </c>
    </row>
    <row r="229" spans="1:4">
      <c r="A229" t="s">
        <v>1062</v>
      </c>
      <c r="B229" t="s">
        <v>3653</v>
      </c>
      <c r="C229">
        <v>-1.0577126568373301</v>
      </c>
      <c r="D229">
        <v>1.14293407146115E-2</v>
      </c>
    </row>
    <row r="230" spans="1:4">
      <c r="A230" t="s">
        <v>250</v>
      </c>
      <c r="B230" t="s">
        <v>251</v>
      </c>
      <c r="C230">
        <v>-1.22774796856297</v>
      </c>
      <c r="D230">
        <v>4.0625703030706299E-3</v>
      </c>
    </row>
    <row r="231" spans="1:4">
      <c r="A231" t="s">
        <v>1072</v>
      </c>
      <c r="B231" t="s">
        <v>3350</v>
      </c>
      <c r="C231">
        <v>-2.6952874897033601</v>
      </c>
      <c r="D231">
        <v>2.04424346776295E-4</v>
      </c>
    </row>
    <row r="232" spans="1:4">
      <c r="A232" t="s">
        <v>1072</v>
      </c>
      <c r="B232" t="s">
        <v>3654</v>
      </c>
      <c r="C232">
        <v>-1.08470115603462</v>
      </c>
      <c r="D232">
        <v>4.7142746708959203E-2</v>
      </c>
    </row>
    <row r="233" spans="1:4">
      <c r="A233" t="s">
        <v>1078</v>
      </c>
      <c r="B233" t="s">
        <v>3655</v>
      </c>
      <c r="C233">
        <v>-7.9661416682501098</v>
      </c>
      <c r="D233">
        <v>2.26755385682162E-3</v>
      </c>
    </row>
    <row r="234" spans="1:4">
      <c r="A234" t="s">
        <v>1081</v>
      </c>
      <c r="B234" t="s">
        <v>3656</v>
      </c>
      <c r="C234">
        <v>-2.15317084341156</v>
      </c>
      <c r="D234" s="17">
        <v>3.78285611146664E-5</v>
      </c>
    </row>
    <row r="235" spans="1:4">
      <c r="A235" t="s">
        <v>1081</v>
      </c>
      <c r="B235" t="s">
        <v>3657</v>
      </c>
      <c r="C235">
        <v>-1.48762537662841</v>
      </c>
      <c r="D235">
        <v>1.2068748745776099E-3</v>
      </c>
    </row>
    <row r="236" spans="1:4">
      <c r="A236" t="s">
        <v>1081</v>
      </c>
      <c r="B236" t="s">
        <v>2698</v>
      </c>
      <c r="C236">
        <v>-3.23343571166428</v>
      </c>
      <c r="D236">
        <v>4.3416255250390001E-3</v>
      </c>
    </row>
    <row r="237" spans="1:4">
      <c r="A237" t="s">
        <v>1081</v>
      </c>
      <c r="B237" t="s">
        <v>1082</v>
      </c>
      <c r="C237">
        <v>-2.1172113929995202</v>
      </c>
      <c r="D237">
        <v>1.0115932343847799E-3</v>
      </c>
    </row>
    <row r="238" spans="1:4">
      <c r="A238" t="s">
        <v>2699</v>
      </c>
      <c r="B238" t="s">
        <v>2701</v>
      </c>
      <c r="C238">
        <v>-2.2130415906256702</v>
      </c>
      <c r="D238">
        <v>2.0461705005769601E-4</v>
      </c>
    </row>
    <row r="239" spans="1:4">
      <c r="A239" t="s">
        <v>3484</v>
      </c>
      <c r="B239" t="s">
        <v>3485</v>
      </c>
      <c r="C239">
        <v>-4.1422612207007896</v>
      </c>
      <c r="D239">
        <v>1.4691027208520901E-2</v>
      </c>
    </row>
    <row r="240" spans="1:4">
      <c r="A240" t="s">
        <v>1083</v>
      </c>
      <c r="B240" t="s">
        <v>1084</v>
      </c>
      <c r="C240">
        <v>-1.71764518336351</v>
      </c>
      <c r="D240">
        <v>6.5822204764343995E-4</v>
      </c>
    </row>
    <row r="241" spans="1:4">
      <c r="A241" t="s">
        <v>1093</v>
      </c>
      <c r="B241" t="s">
        <v>2706</v>
      </c>
      <c r="C241">
        <v>-1.1735408208539999</v>
      </c>
      <c r="D241">
        <v>3.4778085416687199E-2</v>
      </c>
    </row>
    <row r="242" spans="1:4">
      <c r="A242" t="s">
        <v>1093</v>
      </c>
      <c r="B242" t="s">
        <v>2707</v>
      </c>
      <c r="C242">
        <v>-1.29949610927548</v>
      </c>
      <c r="D242">
        <v>2.8213578280190599E-2</v>
      </c>
    </row>
    <row r="243" spans="1:4">
      <c r="A243" t="s">
        <v>1093</v>
      </c>
      <c r="B243" t="s">
        <v>1094</v>
      </c>
      <c r="C243">
        <v>-4.59391168546109</v>
      </c>
      <c r="D243">
        <v>1.6674751553074501E-2</v>
      </c>
    </row>
    <row r="244" spans="1:4">
      <c r="A244" t="s">
        <v>264</v>
      </c>
      <c r="B244" t="s">
        <v>265</v>
      </c>
      <c r="C244">
        <v>-1.32162676738437</v>
      </c>
      <c r="D244">
        <v>6.7690468606525604E-3</v>
      </c>
    </row>
    <row r="245" spans="1:4">
      <c r="A245" t="s">
        <v>1095</v>
      </c>
      <c r="B245" t="s">
        <v>1097</v>
      </c>
      <c r="C245">
        <v>-4.9248120471306098</v>
      </c>
      <c r="D245">
        <v>2.56743781353291E-3</v>
      </c>
    </row>
    <row r="246" spans="1:4">
      <c r="A246" t="s">
        <v>1098</v>
      </c>
      <c r="B246" t="s">
        <v>1100</v>
      </c>
      <c r="C246">
        <v>-2.0134393855624699</v>
      </c>
      <c r="D246">
        <v>2.2005730935553101E-2</v>
      </c>
    </row>
    <row r="247" spans="1:4">
      <c r="A247" t="s">
        <v>1101</v>
      </c>
      <c r="B247" t="s">
        <v>1106</v>
      </c>
      <c r="C247">
        <v>-2.1704752831711498</v>
      </c>
      <c r="D247">
        <v>1.23092202590399E-2</v>
      </c>
    </row>
    <row r="248" spans="1:4">
      <c r="A248" t="s">
        <v>1101</v>
      </c>
      <c r="B248" t="s">
        <v>1105</v>
      </c>
      <c r="C248">
        <v>-1.6671647257800799</v>
      </c>
      <c r="D248">
        <v>3.1271266848052502E-2</v>
      </c>
    </row>
    <row r="249" spans="1:4">
      <c r="A249" t="s">
        <v>266</v>
      </c>
      <c r="B249" t="s">
        <v>267</v>
      </c>
      <c r="C249">
        <v>-1.8409378729644099</v>
      </c>
      <c r="D249">
        <v>2.78816878734089E-4</v>
      </c>
    </row>
    <row r="250" spans="1:4">
      <c r="A250" t="s">
        <v>266</v>
      </c>
      <c r="B250" t="s">
        <v>1107</v>
      </c>
      <c r="C250">
        <v>-2.0438824343950102</v>
      </c>
      <c r="D250">
        <v>1.6416802503321001E-2</v>
      </c>
    </row>
    <row r="251" spans="1:4">
      <c r="A251" t="s">
        <v>3353</v>
      </c>
      <c r="B251" t="s">
        <v>3354</v>
      </c>
      <c r="C251">
        <v>-1.1239192006354599</v>
      </c>
      <c r="D251">
        <v>3.11886811371207E-2</v>
      </c>
    </row>
    <row r="252" spans="1:4">
      <c r="A252" t="s">
        <v>1114</v>
      </c>
      <c r="B252" t="s">
        <v>2715</v>
      </c>
      <c r="C252">
        <v>-2.1732023499889999</v>
      </c>
      <c r="D252">
        <v>1.1665388705592999E-3</v>
      </c>
    </row>
    <row r="253" spans="1:4">
      <c r="A253" t="s">
        <v>1114</v>
      </c>
      <c r="B253" t="s">
        <v>1119</v>
      </c>
      <c r="C253">
        <v>-3.9601501317331298</v>
      </c>
      <c r="D253">
        <v>1.08427832160464E-3</v>
      </c>
    </row>
    <row r="254" spans="1:4">
      <c r="A254" t="s">
        <v>1114</v>
      </c>
      <c r="B254" t="s">
        <v>1118</v>
      </c>
      <c r="C254">
        <v>-2.8210084798019701</v>
      </c>
      <c r="D254">
        <v>4.1696829179985302E-2</v>
      </c>
    </row>
    <row r="255" spans="1:4">
      <c r="A255" t="s">
        <v>1114</v>
      </c>
      <c r="B255" t="s">
        <v>1117</v>
      </c>
      <c r="C255">
        <v>-4.1647890946214998</v>
      </c>
      <c r="D255">
        <v>1.7977429250663199E-3</v>
      </c>
    </row>
    <row r="256" spans="1:4">
      <c r="A256" t="s">
        <v>1114</v>
      </c>
      <c r="B256" t="s">
        <v>1116</v>
      </c>
      <c r="C256">
        <v>-5.8499086880619702</v>
      </c>
      <c r="D256">
        <v>1.4251595549544199E-3</v>
      </c>
    </row>
    <row r="257" spans="1:4">
      <c r="A257" t="s">
        <v>1114</v>
      </c>
      <c r="B257" t="s">
        <v>1115</v>
      </c>
      <c r="C257">
        <v>-2.4047180376123598</v>
      </c>
      <c r="D257">
        <v>1.3136820502702699E-4</v>
      </c>
    </row>
    <row r="258" spans="1:4">
      <c r="A258" t="s">
        <v>1121</v>
      </c>
      <c r="B258" t="s">
        <v>1123</v>
      </c>
      <c r="C258">
        <v>-2.72704577958483</v>
      </c>
      <c r="D258">
        <v>5.8599600054533097E-3</v>
      </c>
    </row>
    <row r="259" spans="1:4">
      <c r="A259" t="s">
        <v>1121</v>
      </c>
      <c r="B259" t="s">
        <v>2717</v>
      </c>
      <c r="C259">
        <v>-2.0470487194583802</v>
      </c>
      <c r="D259">
        <v>4.5010996327830898E-4</v>
      </c>
    </row>
    <row r="260" spans="1:4">
      <c r="A260" t="s">
        <v>274</v>
      </c>
      <c r="B260" t="s">
        <v>275</v>
      </c>
      <c r="C260">
        <v>-1.1582947181144001</v>
      </c>
      <c r="D260">
        <v>2.98637680956104E-2</v>
      </c>
    </row>
    <row r="261" spans="1:4">
      <c r="A261" t="s">
        <v>274</v>
      </c>
      <c r="B261" t="s">
        <v>3658</v>
      </c>
      <c r="C261">
        <v>-0.96878035411658303</v>
      </c>
      <c r="D261">
        <v>4.5145583216763402E-2</v>
      </c>
    </row>
    <row r="262" spans="1:4">
      <c r="A262" t="s">
        <v>276</v>
      </c>
      <c r="B262" t="s">
        <v>1127</v>
      </c>
      <c r="C262">
        <v>-1.79402726800195</v>
      </c>
      <c r="D262">
        <v>1.4354794913685701E-2</v>
      </c>
    </row>
    <row r="263" spans="1:4">
      <c r="A263" t="s">
        <v>276</v>
      </c>
      <c r="B263" t="s">
        <v>277</v>
      </c>
      <c r="C263">
        <v>-1.5562421008296301</v>
      </c>
      <c r="D263">
        <v>3.9545812838462204E-3</v>
      </c>
    </row>
    <row r="264" spans="1:4">
      <c r="A264" t="s">
        <v>2722</v>
      </c>
      <c r="B264" t="s">
        <v>2723</v>
      </c>
      <c r="C264">
        <v>-1.28080630891098</v>
      </c>
      <c r="D264">
        <v>3.3465832433992298E-3</v>
      </c>
    </row>
    <row r="265" spans="1:4">
      <c r="A265" t="s">
        <v>1133</v>
      </c>
      <c r="B265" t="s">
        <v>3659</v>
      </c>
      <c r="C265">
        <v>-2.0933550325316799</v>
      </c>
      <c r="D265">
        <v>7.29976920143859E-3</v>
      </c>
    </row>
    <row r="266" spans="1:4">
      <c r="A266" t="s">
        <v>280</v>
      </c>
      <c r="B266" t="s">
        <v>1137</v>
      </c>
      <c r="C266">
        <v>-1.33294570186189</v>
      </c>
      <c r="D266">
        <v>1.04926596133731E-2</v>
      </c>
    </row>
    <row r="267" spans="1:4">
      <c r="A267" t="s">
        <v>280</v>
      </c>
      <c r="B267" t="s">
        <v>2727</v>
      </c>
      <c r="C267">
        <v>-2.3039502350976901</v>
      </c>
      <c r="D267">
        <v>3.5235121505287899E-3</v>
      </c>
    </row>
    <row r="268" spans="1:4">
      <c r="A268" t="s">
        <v>1138</v>
      </c>
      <c r="B268" t="s">
        <v>3660</v>
      </c>
      <c r="C268">
        <v>-2.4414745683292698</v>
      </c>
      <c r="D268">
        <v>7.3395116505731699E-3</v>
      </c>
    </row>
    <row r="269" spans="1:4">
      <c r="A269" t="s">
        <v>1138</v>
      </c>
      <c r="B269" t="s">
        <v>1139</v>
      </c>
      <c r="C269">
        <v>-2.2052128642490798</v>
      </c>
      <c r="D269">
        <v>1.4623011421118399E-3</v>
      </c>
    </row>
    <row r="270" spans="1:4">
      <c r="A270" t="s">
        <v>1143</v>
      </c>
      <c r="B270" t="s">
        <v>3661</v>
      </c>
      <c r="C270">
        <v>-1.94788814831232</v>
      </c>
      <c r="D270">
        <v>9.4260083626165696E-4</v>
      </c>
    </row>
    <row r="271" spans="1:4">
      <c r="A271" t="s">
        <v>3662</v>
      </c>
      <c r="B271" t="s">
        <v>3663</v>
      </c>
      <c r="C271">
        <v>-1.40380097007894</v>
      </c>
      <c r="D271">
        <v>1.6348456205817301E-2</v>
      </c>
    </row>
    <row r="272" spans="1:4">
      <c r="A272" t="s">
        <v>283</v>
      </c>
      <c r="B272" t="s">
        <v>284</v>
      </c>
      <c r="C272">
        <v>-1.9484351028343501</v>
      </c>
      <c r="D272">
        <v>1.12116579448698E-3</v>
      </c>
    </row>
    <row r="273" spans="1:4">
      <c r="A273" t="s">
        <v>1149</v>
      </c>
      <c r="B273" t="s">
        <v>1153</v>
      </c>
      <c r="C273">
        <v>-7.7728963650496796</v>
      </c>
      <c r="D273">
        <v>2.0607499309292099E-4</v>
      </c>
    </row>
    <row r="274" spans="1:4">
      <c r="A274" t="s">
        <v>1149</v>
      </c>
      <c r="B274" t="s">
        <v>1152</v>
      </c>
      <c r="C274">
        <v>-4.8958435821570303</v>
      </c>
      <c r="D274">
        <v>2.7375437198810901E-2</v>
      </c>
    </row>
    <row r="275" spans="1:4">
      <c r="A275" t="s">
        <v>1149</v>
      </c>
      <c r="B275" t="s">
        <v>1151</v>
      </c>
      <c r="C275">
        <v>-2.4564287111440302</v>
      </c>
      <c r="D275">
        <v>2.31600165357146E-2</v>
      </c>
    </row>
    <row r="276" spans="1:4">
      <c r="A276" t="s">
        <v>1149</v>
      </c>
      <c r="B276" t="s">
        <v>1150</v>
      </c>
      <c r="C276">
        <v>-5.36697487911474</v>
      </c>
      <c r="D276" s="17">
        <v>2.2447540079718398E-5</v>
      </c>
    </row>
    <row r="277" spans="1:4">
      <c r="A277" t="s">
        <v>3360</v>
      </c>
      <c r="B277" t="s">
        <v>3361</v>
      </c>
      <c r="C277">
        <v>-2.0320538983323901</v>
      </c>
      <c r="D277">
        <v>1.16089887062164E-4</v>
      </c>
    </row>
    <row r="278" spans="1:4">
      <c r="A278" t="s">
        <v>285</v>
      </c>
      <c r="B278" t="s">
        <v>3664</v>
      </c>
      <c r="C278">
        <v>-1.0422527044816301</v>
      </c>
      <c r="D278">
        <v>1.95738795370651E-2</v>
      </c>
    </row>
    <row r="279" spans="1:4">
      <c r="A279" t="s">
        <v>2729</v>
      </c>
      <c r="B279" t="s">
        <v>3665</v>
      </c>
      <c r="C279">
        <v>-2.3484593959666098</v>
      </c>
      <c r="D279">
        <v>8.4178529573505196E-4</v>
      </c>
    </row>
    <row r="280" spans="1:4">
      <c r="A280" t="s">
        <v>1156</v>
      </c>
      <c r="B280" t="s">
        <v>3666</v>
      </c>
      <c r="C280">
        <v>-1.48402654805653</v>
      </c>
      <c r="D280">
        <v>9.4278664527428502E-3</v>
      </c>
    </row>
    <row r="281" spans="1:4">
      <c r="A281" t="s">
        <v>1156</v>
      </c>
      <c r="B281" t="s">
        <v>1157</v>
      </c>
      <c r="C281">
        <v>-2.0722215646662998</v>
      </c>
      <c r="D281">
        <v>1.4543226532439199E-4</v>
      </c>
    </row>
    <row r="282" spans="1:4">
      <c r="A282" t="s">
        <v>1158</v>
      </c>
      <c r="B282" t="s">
        <v>2731</v>
      </c>
      <c r="C282">
        <v>-3.06552232560905</v>
      </c>
      <c r="D282">
        <v>5.0775331479399402E-3</v>
      </c>
    </row>
    <row r="283" spans="1:4">
      <c r="A283" t="s">
        <v>1158</v>
      </c>
      <c r="B283" t="s">
        <v>3492</v>
      </c>
      <c r="C283">
        <v>-1.7621762642633201</v>
      </c>
      <c r="D283">
        <v>3.3901978342520699E-2</v>
      </c>
    </row>
    <row r="284" spans="1:4">
      <c r="A284" t="s">
        <v>3667</v>
      </c>
      <c r="B284" t="s">
        <v>3668</v>
      </c>
      <c r="C284">
        <v>-2.2611927997455599</v>
      </c>
      <c r="D284">
        <v>3.6776232039982502E-2</v>
      </c>
    </row>
    <row r="285" spans="1:4">
      <c r="A285" t="s">
        <v>3669</v>
      </c>
      <c r="B285" t="s">
        <v>3670</v>
      </c>
      <c r="C285">
        <v>-1.65543188913859</v>
      </c>
      <c r="D285">
        <v>7.0010908898085901E-4</v>
      </c>
    </row>
    <row r="286" spans="1:4">
      <c r="A286" t="s">
        <v>1161</v>
      </c>
      <c r="B286" t="s">
        <v>3671</v>
      </c>
      <c r="C286">
        <v>-3.5106677799522399</v>
      </c>
      <c r="D286">
        <v>3.2689048762431997E-4</v>
      </c>
    </row>
    <row r="287" spans="1:4">
      <c r="A287" t="s">
        <v>1161</v>
      </c>
      <c r="B287" t="s">
        <v>1163</v>
      </c>
      <c r="C287">
        <v>-4.0875187419456296</v>
      </c>
      <c r="D287" s="17">
        <v>2.1895116020760402E-6</v>
      </c>
    </row>
    <row r="288" spans="1:4">
      <c r="A288" t="s">
        <v>1161</v>
      </c>
      <c r="B288" t="s">
        <v>1162</v>
      </c>
      <c r="C288">
        <v>-2.4486539217868701</v>
      </c>
      <c r="D288">
        <v>1.9849646964531901E-2</v>
      </c>
    </row>
    <row r="289" spans="1:4">
      <c r="A289" t="s">
        <v>1167</v>
      </c>
      <c r="B289" t="s">
        <v>3672</v>
      </c>
      <c r="C289">
        <v>-1.11933754208175</v>
      </c>
      <c r="D289">
        <v>1.9963581909113098E-2</v>
      </c>
    </row>
    <row r="290" spans="1:4">
      <c r="A290" t="s">
        <v>3673</v>
      </c>
      <c r="B290" t="s">
        <v>3674</v>
      </c>
      <c r="C290">
        <v>-2.49828546193045</v>
      </c>
      <c r="D290" s="17">
        <v>8.7133728598302304E-5</v>
      </c>
    </row>
    <row r="291" spans="1:4">
      <c r="A291" t="s">
        <v>3673</v>
      </c>
      <c r="B291" t="s">
        <v>3675</v>
      </c>
      <c r="C291">
        <v>-1.1530523231680201</v>
      </c>
      <c r="D291">
        <v>2.4040301526186799E-2</v>
      </c>
    </row>
    <row r="292" spans="1:4">
      <c r="A292" t="s">
        <v>289</v>
      </c>
      <c r="B292" t="s">
        <v>1171</v>
      </c>
      <c r="C292">
        <v>-2.1568876956591501</v>
      </c>
      <c r="D292">
        <v>7.2349365930280502E-4</v>
      </c>
    </row>
    <row r="293" spans="1:4">
      <c r="A293" t="s">
        <v>1174</v>
      </c>
      <c r="B293" t="s">
        <v>1177</v>
      </c>
      <c r="C293">
        <v>-2.0886692208658002</v>
      </c>
      <c r="D293">
        <v>4.87140278061719E-4</v>
      </c>
    </row>
    <row r="294" spans="1:4">
      <c r="A294" t="s">
        <v>1174</v>
      </c>
      <c r="B294" t="s">
        <v>3493</v>
      </c>
      <c r="C294">
        <v>-3.4214867718844801</v>
      </c>
      <c r="D294">
        <v>2.1752593981965801E-2</v>
      </c>
    </row>
    <row r="295" spans="1:4">
      <c r="A295" t="s">
        <v>1174</v>
      </c>
      <c r="B295" t="s">
        <v>1176</v>
      </c>
      <c r="C295">
        <v>-5.3115403587855603</v>
      </c>
      <c r="D295">
        <v>5.5300261198003796E-4</v>
      </c>
    </row>
    <row r="296" spans="1:4">
      <c r="A296" t="s">
        <v>1174</v>
      </c>
      <c r="B296" t="s">
        <v>1175</v>
      </c>
      <c r="C296">
        <v>-1.70660913706835</v>
      </c>
      <c r="D296">
        <v>2.98637680956104E-2</v>
      </c>
    </row>
    <row r="297" spans="1:4">
      <c r="A297" t="s">
        <v>1181</v>
      </c>
      <c r="B297" t="s">
        <v>1183</v>
      </c>
      <c r="C297">
        <v>-1.4798539630500001</v>
      </c>
      <c r="D297">
        <v>2.94217091128092E-2</v>
      </c>
    </row>
    <row r="298" spans="1:4">
      <c r="A298" t="s">
        <v>291</v>
      </c>
      <c r="B298" t="s">
        <v>292</v>
      </c>
      <c r="C298">
        <v>-2.22412126237659</v>
      </c>
      <c r="D298">
        <v>2.6136436719122601E-2</v>
      </c>
    </row>
    <row r="299" spans="1:4">
      <c r="A299" t="s">
        <v>3676</v>
      </c>
      <c r="B299" t="s">
        <v>3677</v>
      </c>
      <c r="C299">
        <v>-1.24871836098341</v>
      </c>
      <c r="D299">
        <v>4.6863128423568601E-2</v>
      </c>
    </row>
    <row r="300" spans="1:4">
      <c r="A300" t="s">
        <v>3678</v>
      </c>
      <c r="B300" t="s">
        <v>3679</v>
      </c>
      <c r="C300">
        <v>-1.5861321937961499</v>
      </c>
      <c r="D300">
        <v>6.9673298134310798E-3</v>
      </c>
    </row>
    <row r="301" spans="1:4">
      <c r="A301" t="s">
        <v>293</v>
      </c>
      <c r="B301" t="s">
        <v>1188</v>
      </c>
      <c r="C301">
        <v>-8.0070068672295598</v>
      </c>
      <c r="D301">
        <v>1.6376652696729099E-4</v>
      </c>
    </row>
    <row r="302" spans="1:4">
      <c r="A302" t="s">
        <v>1193</v>
      </c>
      <c r="B302" t="s">
        <v>1195</v>
      </c>
      <c r="C302">
        <v>-2.2254080781449601</v>
      </c>
      <c r="D302">
        <v>4.3157238388618104E-3</v>
      </c>
    </row>
    <row r="303" spans="1:4">
      <c r="A303" t="s">
        <v>297</v>
      </c>
      <c r="B303" t="s">
        <v>1197</v>
      </c>
      <c r="C303">
        <v>-1.83139443993135</v>
      </c>
      <c r="D303">
        <v>3.2506931173843399E-3</v>
      </c>
    </row>
    <row r="304" spans="1:4">
      <c r="A304" t="s">
        <v>3362</v>
      </c>
      <c r="B304" t="s">
        <v>3363</v>
      </c>
      <c r="C304">
        <v>-1.5242468796122199</v>
      </c>
      <c r="D304">
        <v>5.8407681664002604E-3</v>
      </c>
    </row>
    <row r="305" spans="1:4">
      <c r="A305" t="s">
        <v>2752</v>
      </c>
      <c r="B305" t="s">
        <v>3680</v>
      </c>
      <c r="C305">
        <v>-1.8586704433727499</v>
      </c>
      <c r="D305">
        <v>1.28379891730756E-2</v>
      </c>
    </row>
    <row r="306" spans="1:4">
      <c r="A306" t="s">
        <v>1218</v>
      </c>
      <c r="B306" t="s">
        <v>1222</v>
      </c>
      <c r="C306">
        <v>-2.5459868377242501</v>
      </c>
      <c r="D306">
        <v>3.2166680410302198E-3</v>
      </c>
    </row>
    <row r="307" spans="1:4">
      <c r="A307" t="s">
        <v>1218</v>
      </c>
      <c r="B307" t="s">
        <v>1219</v>
      </c>
      <c r="C307">
        <v>-2.5746382053716301</v>
      </c>
      <c r="D307" s="17">
        <v>8.1092591804976195E-7</v>
      </c>
    </row>
    <row r="308" spans="1:4">
      <c r="A308" t="s">
        <v>1223</v>
      </c>
      <c r="B308" t="s">
        <v>1224</v>
      </c>
      <c r="C308">
        <v>-4.5475666686716201</v>
      </c>
      <c r="D308">
        <v>4.2716981204610396E-3</v>
      </c>
    </row>
    <row r="309" spans="1:4">
      <c r="A309" t="s">
        <v>1223</v>
      </c>
      <c r="B309" t="s">
        <v>3497</v>
      </c>
      <c r="C309">
        <v>-1.2007592216628999</v>
      </c>
      <c r="D309">
        <v>2.19277092881363E-2</v>
      </c>
    </row>
    <row r="310" spans="1:4">
      <c r="A310" t="s">
        <v>1227</v>
      </c>
      <c r="B310" t="s">
        <v>1228</v>
      </c>
      <c r="C310">
        <v>-1.5572399096854801</v>
      </c>
      <c r="D310">
        <v>3.7187581400983001E-2</v>
      </c>
    </row>
    <row r="311" spans="1:4">
      <c r="A311" t="s">
        <v>1234</v>
      </c>
      <c r="B311" t="s">
        <v>1238</v>
      </c>
      <c r="C311">
        <v>-6.4960291677906996</v>
      </c>
      <c r="D311">
        <v>8.0805241656910498E-3</v>
      </c>
    </row>
    <row r="312" spans="1:4">
      <c r="A312" t="s">
        <v>1234</v>
      </c>
      <c r="B312" t="s">
        <v>1237</v>
      </c>
      <c r="C312">
        <v>-3.67975528955734</v>
      </c>
      <c r="D312">
        <v>1.96793502204698E-2</v>
      </c>
    </row>
    <row r="313" spans="1:4">
      <c r="A313" t="s">
        <v>1234</v>
      </c>
      <c r="B313" t="s">
        <v>1235</v>
      </c>
      <c r="C313">
        <v>-6.70356819689946</v>
      </c>
      <c r="D313">
        <v>7.4753429772370997E-3</v>
      </c>
    </row>
    <row r="314" spans="1:4">
      <c r="A314" t="s">
        <v>299</v>
      </c>
      <c r="B314" t="s">
        <v>3681</v>
      </c>
      <c r="C314">
        <v>-1.74699980851194</v>
      </c>
      <c r="D314">
        <v>3.0267546594808799E-2</v>
      </c>
    </row>
    <row r="315" spans="1:4">
      <c r="A315" t="s">
        <v>2759</v>
      </c>
      <c r="B315" t="s">
        <v>3682</v>
      </c>
      <c r="C315">
        <v>-2.2423959082721501</v>
      </c>
      <c r="D315">
        <v>2.16397211024957E-2</v>
      </c>
    </row>
    <row r="316" spans="1:4">
      <c r="A316" t="s">
        <v>1248</v>
      </c>
      <c r="B316" t="s">
        <v>3683</v>
      </c>
      <c r="C316">
        <v>-3.0143213959918702</v>
      </c>
      <c r="D316">
        <v>3.3873801185819201E-3</v>
      </c>
    </row>
    <row r="317" spans="1:4">
      <c r="A317" t="s">
        <v>1248</v>
      </c>
      <c r="B317" t="s">
        <v>2761</v>
      </c>
      <c r="C317">
        <v>-1.2563453039787</v>
      </c>
      <c r="D317">
        <v>3.2748983897844697E-2</v>
      </c>
    </row>
    <row r="318" spans="1:4">
      <c r="A318" t="s">
        <v>1250</v>
      </c>
      <c r="B318" t="s">
        <v>3684</v>
      </c>
      <c r="C318">
        <v>-1.0680361327152701</v>
      </c>
      <c r="D318">
        <v>1.9963581909113098E-2</v>
      </c>
    </row>
    <row r="319" spans="1:4">
      <c r="A319" t="s">
        <v>2763</v>
      </c>
      <c r="B319" t="s">
        <v>3685</v>
      </c>
      <c r="C319">
        <v>-2.1460462658071502</v>
      </c>
      <c r="D319">
        <v>9.4278664527428502E-3</v>
      </c>
    </row>
    <row r="320" spans="1:4">
      <c r="A320" t="s">
        <v>2763</v>
      </c>
      <c r="B320" t="s">
        <v>3686</v>
      </c>
      <c r="C320">
        <v>-1.4356985796374799</v>
      </c>
      <c r="D320">
        <v>4.6151388759634697E-3</v>
      </c>
    </row>
    <row r="321" spans="1:4">
      <c r="A321" t="s">
        <v>1255</v>
      </c>
      <c r="B321" t="s">
        <v>1256</v>
      </c>
      <c r="C321">
        <v>-4.5104032939141803</v>
      </c>
      <c r="D321" s="17">
        <v>8.9030641942165498E-6</v>
      </c>
    </row>
    <row r="322" spans="1:4">
      <c r="A322" t="s">
        <v>1255</v>
      </c>
      <c r="B322" t="s">
        <v>3367</v>
      </c>
      <c r="C322">
        <v>-4.1885537466654998</v>
      </c>
      <c r="D322">
        <v>7.9278640586285393E-3</v>
      </c>
    </row>
    <row r="323" spans="1:4">
      <c r="A323" t="s">
        <v>2765</v>
      </c>
      <c r="B323" t="s">
        <v>2766</v>
      </c>
      <c r="C323">
        <v>-1.2301045707610201</v>
      </c>
      <c r="D323">
        <v>1.7128599256747298E-2</v>
      </c>
    </row>
    <row r="324" spans="1:4">
      <c r="A324" t="s">
        <v>303</v>
      </c>
      <c r="B324" t="s">
        <v>1259</v>
      </c>
      <c r="C324">
        <v>-3.0083759967641099</v>
      </c>
      <c r="D324">
        <v>1.90645700929458E-2</v>
      </c>
    </row>
    <row r="325" spans="1:4">
      <c r="A325" t="s">
        <v>2769</v>
      </c>
      <c r="B325" t="s">
        <v>3687</v>
      </c>
      <c r="C325">
        <v>-3.0876299614910598</v>
      </c>
      <c r="D325">
        <v>1.09239134246051E-2</v>
      </c>
    </row>
    <row r="326" spans="1:4">
      <c r="A326" t="s">
        <v>2769</v>
      </c>
      <c r="B326" t="s">
        <v>3368</v>
      </c>
      <c r="C326">
        <v>-7.4336993016695097</v>
      </c>
      <c r="D326">
        <v>2.6314801450410901E-3</v>
      </c>
    </row>
    <row r="327" spans="1:4">
      <c r="A327" t="s">
        <v>1262</v>
      </c>
      <c r="B327" t="s">
        <v>1265</v>
      </c>
      <c r="C327">
        <v>-8.0573016319046307</v>
      </c>
      <c r="D327">
        <v>7.3889739507874801E-4</v>
      </c>
    </row>
    <row r="328" spans="1:4">
      <c r="A328" t="s">
        <v>1262</v>
      </c>
      <c r="B328" t="s">
        <v>1264</v>
      </c>
      <c r="C328">
        <v>-6.3444122596375996</v>
      </c>
      <c r="D328">
        <v>4.1115823868350197E-3</v>
      </c>
    </row>
    <row r="329" spans="1:4">
      <c r="A329" t="s">
        <v>1262</v>
      </c>
      <c r="B329" t="s">
        <v>1263</v>
      </c>
      <c r="C329">
        <v>-4.9264816754046796</v>
      </c>
      <c r="D329">
        <v>1.0781450680398E-4</v>
      </c>
    </row>
    <row r="330" spans="1:4">
      <c r="A330" t="s">
        <v>1266</v>
      </c>
      <c r="B330" t="s">
        <v>1267</v>
      </c>
      <c r="C330">
        <v>-5.5226177988133101</v>
      </c>
      <c r="D330">
        <v>2.7367678595194199E-2</v>
      </c>
    </row>
    <row r="331" spans="1:4">
      <c r="A331" t="s">
        <v>307</v>
      </c>
      <c r="B331" t="s">
        <v>308</v>
      </c>
      <c r="C331">
        <v>-1.60954699690618</v>
      </c>
      <c r="D331">
        <v>2.5833940523468202E-3</v>
      </c>
    </row>
    <row r="332" spans="1:4">
      <c r="A332" t="s">
        <v>1278</v>
      </c>
      <c r="B332" t="s">
        <v>2776</v>
      </c>
      <c r="C332">
        <v>-1.6650229063766799</v>
      </c>
      <c r="D332">
        <v>5.0653130649724203E-4</v>
      </c>
    </row>
    <row r="333" spans="1:4">
      <c r="A333" t="s">
        <v>1278</v>
      </c>
      <c r="B333" t="s">
        <v>1279</v>
      </c>
      <c r="C333">
        <v>-1.60796502604553</v>
      </c>
      <c r="D333">
        <v>2.9850849219697898E-3</v>
      </c>
    </row>
    <row r="334" spans="1:4">
      <c r="A334" t="s">
        <v>1280</v>
      </c>
      <c r="B334" t="s">
        <v>2780</v>
      </c>
      <c r="C334">
        <v>-1.8261291501263299</v>
      </c>
      <c r="D334">
        <v>4.5038929846736198E-4</v>
      </c>
    </row>
    <row r="335" spans="1:4">
      <c r="A335" t="s">
        <v>1280</v>
      </c>
      <c r="B335" t="s">
        <v>1282</v>
      </c>
      <c r="C335">
        <v>-2.6762833851425998</v>
      </c>
      <c r="D335" s="17">
        <v>5.8608009767164502E-10</v>
      </c>
    </row>
    <row r="336" spans="1:4">
      <c r="A336" t="s">
        <v>1280</v>
      </c>
      <c r="B336" t="s">
        <v>2781</v>
      </c>
      <c r="C336">
        <v>-1.5226062356450301</v>
      </c>
      <c r="D336">
        <v>1.7572389467671298E-2</v>
      </c>
    </row>
    <row r="337" spans="1:4">
      <c r="A337" t="s">
        <v>1280</v>
      </c>
      <c r="B337" t="s">
        <v>1281</v>
      </c>
      <c r="C337">
        <v>-2.7561898603457902</v>
      </c>
      <c r="D337" s="17">
        <v>9.9636009048547305E-6</v>
      </c>
    </row>
    <row r="338" spans="1:4">
      <c r="A338" t="s">
        <v>311</v>
      </c>
      <c r="B338" t="s">
        <v>3370</v>
      </c>
      <c r="C338">
        <v>-6.4763810139596201</v>
      </c>
      <c r="D338">
        <v>6.8598349342109096E-3</v>
      </c>
    </row>
    <row r="339" spans="1:4">
      <c r="A339" t="s">
        <v>311</v>
      </c>
      <c r="B339" t="s">
        <v>312</v>
      </c>
      <c r="C339">
        <v>-3.4080835849119899</v>
      </c>
      <c r="D339" s="17">
        <v>4.7613645395201E-5</v>
      </c>
    </row>
    <row r="340" spans="1:4">
      <c r="A340" t="s">
        <v>1288</v>
      </c>
      <c r="B340" t="s">
        <v>1290</v>
      </c>
      <c r="C340">
        <v>-1.4762393276278001</v>
      </c>
      <c r="D340">
        <v>2.0428995486976902E-2</v>
      </c>
    </row>
    <row r="341" spans="1:4">
      <c r="A341" t="s">
        <v>1293</v>
      </c>
      <c r="B341" t="s">
        <v>1296</v>
      </c>
      <c r="C341">
        <v>-3.61534872740698</v>
      </c>
      <c r="D341" s="17">
        <v>1.19627297973074E-6</v>
      </c>
    </row>
    <row r="342" spans="1:4">
      <c r="A342" t="s">
        <v>1293</v>
      </c>
      <c r="B342" t="s">
        <v>1295</v>
      </c>
      <c r="C342">
        <v>-2.6952731390470599</v>
      </c>
      <c r="D342">
        <v>2.1628343174221899E-3</v>
      </c>
    </row>
    <row r="343" spans="1:4">
      <c r="A343" t="s">
        <v>1293</v>
      </c>
      <c r="B343" t="s">
        <v>1294</v>
      </c>
      <c r="C343">
        <v>-2.2691250515622401</v>
      </c>
      <c r="D343">
        <v>8.2470139099839104E-3</v>
      </c>
    </row>
    <row r="344" spans="1:4">
      <c r="A344" t="s">
        <v>1293</v>
      </c>
      <c r="B344" t="s">
        <v>3688</v>
      </c>
      <c r="C344">
        <v>-1.28632773059838</v>
      </c>
      <c r="D344">
        <v>3.1687426649742098E-2</v>
      </c>
    </row>
    <row r="345" spans="1:4">
      <c r="A345" t="s">
        <v>1299</v>
      </c>
      <c r="B345" t="s">
        <v>1300</v>
      </c>
      <c r="C345">
        <v>-2.5053681350943</v>
      </c>
      <c r="D345" s="17">
        <v>5.7276618419231899E-5</v>
      </c>
    </row>
    <row r="346" spans="1:4">
      <c r="A346" t="s">
        <v>1308</v>
      </c>
      <c r="B346" t="s">
        <v>3372</v>
      </c>
      <c r="C346">
        <v>-2.5359238149568299</v>
      </c>
      <c r="D346">
        <v>1.8117661095308699E-4</v>
      </c>
    </row>
    <row r="347" spans="1:4">
      <c r="A347" t="s">
        <v>1312</v>
      </c>
      <c r="B347" t="s">
        <v>1314</v>
      </c>
      <c r="C347">
        <v>-2.3460716747354202</v>
      </c>
      <c r="D347">
        <v>2.6789204284874798E-4</v>
      </c>
    </row>
    <row r="348" spans="1:4">
      <c r="A348" t="s">
        <v>1315</v>
      </c>
      <c r="B348" t="s">
        <v>1316</v>
      </c>
      <c r="C348">
        <v>-1.7407927560007499</v>
      </c>
      <c r="D348">
        <v>8.1150771123804301E-4</v>
      </c>
    </row>
    <row r="349" spans="1:4">
      <c r="A349" t="s">
        <v>2790</v>
      </c>
      <c r="B349" t="s">
        <v>2792</v>
      </c>
      <c r="C349">
        <v>-3.9509355760063398</v>
      </c>
      <c r="D349">
        <v>1.9727041088057898E-2</v>
      </c>
    </row>
    <row r="350" spans="1:4">
      <c r="A350" t="s">
        <v>3689</v>
      </c>
      <c r="B350" t="s">
        <v>3690</v>
      </c>
      <c r="C350">
        <v>-1.43098883433789</v>
      </c>
      <c r="D350">
        <v>1.01155793470766E-2</v>
      </c>
    </row>
    <row r="351" spans="1:4">
      <c r="A351" t="s">
        <v>1321</v>
      </c>
      <c r="B351" t="s">
        <v>2793</v>
      </c>
      <c r="C351">
        <v>-7.4872858422218398</v>
      </c>
      <c r="D351">
        <v>6.1470116915591797E-3</v>
      </c>
    </row>
    <row r="352" spans="1:4">
      <c r="A352" t="s">
        <v>1321</v>
      </c>
      <c r="B352" t="s">
        <v>3691</v>
      </c>
      <c r="C352">
        <v>-4.3653655628491101</v>
      </c>
      <c r="D352">
        <v>4.13579660691673E-2</v>
      </c>
    </row>
    <row r="353" spans="1:4">
      <c r="A353" t="s">
        <v>1329</v>
      </c>
      <c r="B353" t="s">
        <v>3692</v>
      </c>
      <c r="C353">
        <v>-1.8236939226499</v>
      </c>
      <c r="D353">
        <v>3.4711246992716401E-3</v>
      </c>
    </row>
    <row r="354" spans="1:4">
      <c r="A354" t="s">
        <v>1331</v>
      </c>
      <c r="B354" t="s">
        <v>1333</v>
      </c>
      <c r="C354">
        <v>-2.5659814192542201</v>
      </c>
      <c r="D354">
        <v>3.11674378518291E-2</v>
      </c>
    </row>
    <row r="355" spans="1:4">
      <c r="A355" t="s">
        <v>3504</v>
      </c>
      <c r="B355" t="s">
        <v>3693</v>
      </c>
      <c r="C355">
        <v>-1.6280797079002001</v>
      </c>
      <c r="D355">
        <v>1.34923197092635E-3</v>
      </c>
    </row>
    <row r="356" spans="1:4">
      <c r="A356" t="s">
        <v>1341</v>
      </c>
      <c r="B356" t="s">
        <v>1342</v>
      </c>
      <c r="C356">
        <v>-2.65454440065905</v>
      </c>
      <c r="D356">
        <v>3.25089964504722E-2</v>
      </c>
    </row>
    <row r="357" spans="1:4">
      <c r="A357" t="s">
        <v>1341</v>
      </c>
      <c r="B357" t="s">
        <v>3694</v>
      </c>
      <c r="C357">
        <v>-1.09568164061391</v>
      </c>
      <c r="D357">
        <v>2.5872598915600401E-2</v>
      </c>
    </row>
    <row r="358" spans="1:4">
      <c r="A358" t="s">
        <v>1343</v>
      </c>
      <c r="B358" t="s">
        <v>3695</v>
      </c>
      <c r="C358">
        <v>-2.67852441252042</v>
      </c>
      <c r="D358">
        <v>6.9856045859367499E-3</v>
      </c>
    </row>
    <row r="359" spans="1:4">
      <c r="A359" t="s">
        <v>3373</v>
      </c>
      <c r="B359" t="s">
        <v>3374</v>
      </c>
      <c r="C359">
        <v>-2.5429345235668501</v>
      </c>
      <c r="D359">
        <v>1.5991212339542801E-2</v>
      </c>
    </row>
    <row r="360" spans="1:4">
      <c r="A360" t="s">
        <v>1347</v>
      </c>
      <c r="B360" t="s">
        <v>3696</v>
      </c>
      <c r="C360">
        <v>-1.66147291941354</v>
      </c>
      <c r="D360">
        <v>1.7278085402988402E-2</v>
      </c>
    </row>
    <row r="361" spans="1:4">
      <c r="A361" t="s">
        <v>1351</v>
      </c>
      <c r="B361" t="s">
        <v>1356</v>
      </c>
      <c r="C361">
        <v>-4.3116919576612798</v>
      </c>
      <c r="D361">
        <v>6.4197964258227503E-4</v>
      </c>
    </row>
    <row r="362" spans="1:4">
      <c r="A362" t="s">
        <v>1351</v>
      </c>
      <c r="B362" t="s">
        <v>1355</v>
      </c>
      <c r="C362">
        <v>-3.06270668049312</v>
      </c>
      <c r="D362" s="17">
        <v>6.9400326051908804E-8</v>
      </c>
    </row>
    <row r="363" spans="1:4">
      <c r="A363" t="s">
        <v>1351</v>
      </c>
      <c r="B363" t="s">
        <v>1354</v>
      </c>
      <c r="C363">
        <v>-3.9507928953286</v>
      </c>
      <c r="D363">
        <v>7.3613087620338197E-4</v>
      </c>
    </row>
    <row r="364" spans="1:4">
      <c r="A364" t="s">
        <v>2818</v>
      </c>
      <c r="B364" t="s">
        <v>3697</v>
      </c>
      <c r="C364">
        <v>-2.8398560243037299</v>
      </c>
      <c r="D364">
        <v>1.0190915983739101E-2</v>
      </c>
    </row>
    <row r="365" spans="1:4">
      <c r="A365" t="s">
        <v>2818</v>
      </c>
      <c r="B365" t="s">
        <v>3698</v>
      </c>
      <c r="C365">
        <v>-1.8949148945120999</v>
      </c>
      <c r="D365">
        <v>5.5557054853710595E-4</v>
      </c>
    </row>
    <row r="366" spans="1:4">
      <c r="A366" t="s">
        <v>2818</v>
      </c>
      <c r="B366" t="s">
        <v>3375</v>
      </c>
      <c r="C366">
        <v>-3.4124045128078402</v>
      </c>
      <c r="D366" s="17">
        <v>2.3784558985549601E-7</v>
      </c>
    </row>
    <row r="367" spans="1:4">
      <c r="A367" t="s">
        <v>2818</v>
      </c>
      <c r="B367" t="s">
        <v>3699</v>
      </c>
      <c r="C367">
        <v>-2.9780246204414902</v>
      </c>
      <c r="D367">
        <v>6.5592030004525399E-4</v>
      </c>
    </row>
    <row r="368" spans="1:4">
      <c r="A368" t="s">
        <v>2818</v>
      </c>
      <c r="B368" t="s">
        <v>2819</v>
      </c>
      <c r="C368">
        <v>-2.8407187912387202</v>
      </c>
      <c r="D368">
        <v>4.31076856855147E-2</v>
      </c>
    </row>
    <row r="369" spans="1:4">
      <c r="A369" t="s">
        <v>1358</v>
      </c>
      <c r="B369" t="s">
        <v>1359</v>
      </c>
      <c r="C369">
        <v>-1.8687760412926899</v>
      </c>
      <c r="D369">
        <v>5.1572278775516495E-4</v>
      </c>
    </row>
    <row r="370" spans="1:4">
      <c r="A370" t="s">
        <v>1358</v>
      </c>
      <c r="B370" t="s">
        <v>3700</v>
      </c>
      <c r="C370">
        <v>-3.8768974746658</v>
      </c>
      <c r="D370">
        <v>3.1940603585154201E-2</v>
      </c>
    </row>
    <row r="371" spans="1:4">
      <c r="A371" t="s">
        <v>1360</v>
      </c>
      <c r="B371" t="s">
        <v>1361</v>
      </c>
      <c r="C371">
        <v>-1.85118689308659</v>
      </c>
      <c r="D371">
        <v>2.3823687688024901E-3</v>
      </c>
    </row>
    <row r="372" spans="1:4">
      <c r="A372" t="s">
        <v>321</v>
      </c>
      <c r="B372" t="s">
        <v>322</v>
      </c>
      <c r="C372">
        <v>-2.5547053354757501</v>
      </c>
      <c r="D372" s="17">
        <v>3.8633111258724202E-7</v>
      </c>
    </row>
    <row r="373" spans="1:4">
      <c r="A373" t="s">
        <v>3376</v>
      </c>
      <c r="B373" t="s">
        <v>3701</v>
      </c>
      <c r="C373">
        <v>-1.82975711973579</v>
      </c>
      <c r="D373">
        <v>2.7375437198810901E-2</v>
      </c>
    </row>
    <row r="374" spans="1:4">
      <c r="A374" t="s">
        <v>3702</v>
      </c>
      <c r="B374" t="s">
        <v>3703</v>
      </c>
      <c r="C374">
        <v>-1.48682514147305</v>
      </c>
      <c r="D374">
        <v>1.85558252619364E-3</v>
      </c>
    </row>
    <row r="375" spans="1:4">
      <c r="A375" t="s">
        <v>326</v>
      </c>
      <c r="B375" t="s">
        <v>1366</v>
      </c>
      <c r="C375">
        <v>-1.2345346744505501</v>
      </c>
      <c r="D375">
        <v>2.4193248758282999E-2</v>
      </c>
    </row>
    <row r="376" spans="1:4">
      <c r="A376" t="s">
        <v>3704</v>
      </c>
      <c r="B376" t="s">
        <v>3705</v>
      </c>
      <c r="C376">
        <v>-1.3218574845539199</v>
      </c>
      <c r="D376">
        <v>3.09196735724213E-2</v>
      </c>
    </row>
    <row r="377" spans="1:4">
      <c r="A377" t="s">
        <v>1378</v>
      </c>
      <c r="B377" t="s">
        <v>3706</v>
      </c>
      <c r="C377">
        <v>-1.74312550563855</v>
      </c>
      <c r="D377">
        <v>4.0991472177575802E-3</v>
      </c>
    </row>
    <row r="378" spans="1:4">
      <c r="A378" t="s">
        <v>3382</v>
      </c>
      <c r="B378" t="s">
        <v>3383</v>
      </c>
      <c r="C378">
        <v>-1.5469270609777901</v>
      </c>
      <c r="D378">
        <v>3.3265451021377299E-3</v>
      </c>
    </row>
    <row r="379" spans="1:4">
      <c r="A379" t="s">
        <v>328</v>
      </c>
      <c r="B379" t="s">
        <v>329</v>
      </c>
      <c r="C379">
        <v>-1.76700868392037</v>
      </c>
      <c r="D379">
        <v>1.31593402649571E-2</v>
      </c>
    </row>
    <row r="380" spans="1:4">
      <c r="A380" t="s">
        <v>1383</v>
      </c>
      <c r="B380" t="s">
        <v>3707</v>
      </c>
      <c r="C380">
        <v>-1.20685033536603</v>
      </c>
      <c r="D380">
        <v>3.3857078584847697E-2</v>
      </c>
    </row>
    <row r="381" spans="1:4">
      <c r="A381" t="s">
        <v>2832</v>
      </c>
      <c r="B381" t="s">
        <v>2834</v>
      </c>
      <c r="C381">
        <v>-1.10206384842732</v>
      </c>
      <c r="D381">
        <v>3.16436522356792E-2</v>
      </c>
    </row>
    <row r="382" spans="1:4">
      <c r="A382" t="s">
        <v>3708</v>
      </c>
      <c r="B382" t="s">
        <v>3709</v>
      </c>
      <c r="C382">
        <v>-3.6947592278918702</v>
      </c>
      <c r="D382">
        <v>1.7823277616033601E-2</v>
      </c>
    </row>
    <row r="383" spans="1:4">
      <c r="A383" t="s">
        <v>3708</v>
      </c>
      <c r="B383" t="s">
        <v>3710</v>
      </c>
      <c r="C383">
        <v>-7.3239217220902297</v>
      </c>
      <c r="D383">
        <v>3.7330495563525003E-2</v>
      </c>
    </row>
    <row r="384" spans="1:4">
      <c r="A384" t="s">
        <v>1388</v>
      </c>
      <c r="B384" t="s">
        <v>1389</v>
      </c>
      <c r="C384">
        <v>-2.52171326707274</v>
      </c>
      <c r="D384">
        <v>3.0690551072522901E-2</v>
      </c>
    </row>
    <row r="385" spans="1:4">
      <c r="A385" t="s">
        <v>1388</v>
      </c>
      <c r="B385" t="s">
        <v>3711</v>
      </c>
      <c r="C385">
        <v>-9.0368084655224994</v>
      </c>
      <c r="D385">
        <v>7.0010908898085901E-4</v>
      </c>
    </row>
    <row r="386" spans="1:4">
      <c r="A386" t="s">
        <v>330</v>
      </c>
      <c r="B386" t="s">
        <v>331</v>
      </c>
      <c r="C386">
        <v>-1.46379196361567</v>
      </c>
      <c r="D386">
        <v>8.1002466707792503E-4</v>
      </c>
    </row>
    <row r="387" spans="1:4">
      <c r="A387" t="s">
        <v>1390</v>
      </c>
      <c r="B387" t="s">
        <v>1391</v>
      </c>
      <c r="C387">
        <v>-4.42732028223499</v>
      </c>
      <c r="D387">
        <v>1.40775062238436E-4</v>
      </c>
    </row>
    <row r="388" spans="1:4">
      <c r="A388" t="s">
        <v>3712</v>
      </c>
      <c r="B388" t="s">
        <v>3713</v>
      </c>
      <c r="C388">
        <v>-2.5724288760740799</v>
      </c>
      <c r="D388">
        <v>1.21367063604691E-3</v>
      </c>
    </row>
    <row r="389" spans="1:4">
      <c r="A389" t="s">
        <v>3714</v>
      </c>
      <c r="B389" t="s">
        <v>3715</v>
      </c>
      <c r="C389">
        <v>-1.43630136771752</v>
      </c>
      <c r="D389">
        <v>4.8192529759692897E-2</v>
      </c>
    </row>
    <row r="390" spans="1:4">
      <c r="A390" t="s">
        <v>3716</v>
      </c>
      <c r="B390" t="s">
        <v>3717</v>
      </c>
      <c r="C390">
        <v>-1.20396310750408</v>
      </c>
      <c r="D390">
        <v>4.21067752694445E-2</v>
      </c>
    </row>
    <row r="391" spans="1:4">
      <c r="A391" t="s">
        <v>1399</v>
      </c>
      <c r="B391" t="s">
        <v>3384</v>
      </c>
      <c r="C391">
        <v>-2.58488388568863</v>
      </c>
      <c r="D391" s="17">
        <v>1.14225071392579E-5</v>
      </c>
    </row>
    <row r="392" spans="1:4">
      <c r="A392" t="s">
        <v>1405</v>
      </c>
      <c r="B392" t="s">
        <v>3718</v>
      </c>
      <c r="C392">
        <v>-2.9767592729564201</v>
      </c>
      <c r="D392" s="17">
        <v>2.8961726852712099E-5</v>
      </c>
    </row>
    <row r="393" spans="1:4">
      <c r="A393" t="s">
        <v>1405</v>
      </c>
      <c r="B393" t="s">
        <v>3719</v>
      </c>
      <c r="C393">
        <v>-3.7034403920112999</v>
      </c>
      <c r="D393" s="17">
        <v>2.4277381118146398E-6</v>
      </c>
    </row>
    <row r="394" spans="1:4">
      <c r="A394" t="s">
        <v>1405</v>
      </c>
      <c r="B394" t="s">
        <v>3515</v>
      </c>
      <c r="C394">
        <v>-3.0073304835385399</v>
      </c>
      <c r="D394">
        <v>7.7243173240498604E-3</v>
      </c>
    </row>
    <row r="395" spans="1:4">
      <c r="A395" t="s">
        <v>1405</v>
      </c>
      <c r="B395" t="s">
        <v>1407</v>
      </c>
      <c r="C395">
        <v>-3.5490131576364998</v>
      </c>
      <c r="D395" s="17">
        <v>1.26781038543634E-9</v>
      </c>
    </row>
    <row r="396" spans="1:4">
      <c r="A396" t="s">
        <v>1405</v>
      </c>
      <c r="B396" t="s">
        <v>3385</v>
      </c>
      <c r="C396">
        <v>-3.5542969301929701</v>
      </c>
      <c r="D396" s="17">
        <v>3.1840168020543402E-7</v>
      </c>
    </row>
    <row r="397" spans="1:4">
      <c r="A397" t="s">
        <v>1405</v>
      </c>
      <c r="B397" t="s">
        <v>1406</v>
      </c>
      <c r="C397">
        <v>-3.0953861330091899</v>
      </c>
      <c r="D397">
        <v>3.9198197780007299E-2</v>
      </c>
    </row>
    <row r="398" spans="1:4">
      <c r="A398" t="s">
        <v>335</v>
      </c>
      <c r="B398" t="s">
        <v>2841</v>
      </c>
      <c r="C398">
        <v>-1.3548363903039999</v>
      </c>
      <c r="D398">
        <v>3.2319490642841203E-2</v>
      </c>
    </row>
    <row r="399" spans="1:4">
      <c r="A399" t="s">
        <v>335</v>
      </c>
      <c r="B399" t="s">
        <v>2842</v>
      </c>
      <c r="C399">
        <v>-2.67563971066815</v>
      </c>
      <c r="D399">
        <v>1.04422298247316E-4</v>
      </c>
    </row>
    <row r="400" spans="1:4">
      <c r="A400" t="s">
        <v>335</v>
      </c>
      <c r="B400" t="s">
        <v>2843</v>
      </c>
      <c r="C400">
        <v>-5.2652365270099004</v>
      </c>
      <c r="D400">
        <v>1.37154969461261E-2</v>
      </c>
    </row>
    <row r="401" spans="1:4">
      <c r="A401" t="s">
        <v>3720</v>
      </c>
      <c r="B401" t="s">
        <v>3721</v>
      </c>
      <c r="C401">
        <v>-1.2878946140429</v>
      </c>
      <c r="D401">
        <v>3.3465687969363701E-2</v>
      </c>
    </row>
    <row r="402" spans="1:4">
      <c r="A402" t="s">
        <v>1412</v>
      </c>
      <c r="B402" t="s">
        <v>2846</v>
      </c>
      <c r="C402">
        <v>-3.9420206399626698</v>
      </c>
      <c r="D402" s="17">
        <v>1.56392870225911E-6</v>
      </c>
    </row>
    <row r="403" spans="1:4">
      <c r="A403" t="s">
        <v>1417</v>
      </c>
      <c r="B403" t="s">
        <v>1419</v>
      </c>
      <c r="C403">
        <v>-6.3848015712323898</v>
      </c>
      <c r="D403">
        <v>2.6179653792690102E-2</v>
      </c>
    </row>
    <row r="404" spans="1:4">
      <c r="A404" t="s">
        <v>1417</v>
      </c>
      <c r="B404" t="s">
        <v>1418</v>
      </c>
      <c r="C404">
        <v>-2.3388291101962499</v>
      </c>
      <c r="D404">
        <v>1.9632610680624399E-2</v>
      </c>
    </row>
    <row r="405" spans="1:4">
      <c r="A405" t="s">
        <v>3722</v>
      </c>
      <c r="B405" t="s">
        <v>3723</v>
      </c>
      <c r="C405">
        <v>-1.10569802014159</v>
      </c>
      <c r="D405">
        <v>2.1866927755966398E-2</v>
      </c>
    </row>
    <row r="406" spans="1:4">
      <c r="A406" t="s">
        <v>1420</v>
      </c>
      <c r="B406" t="s">
        <v>1423</v>
      </c>
      <c r="C406">
        <v>-3.8387987650857198</v>
      </c>
      <c r="D406" s="17">
        <v>4.4354160801257102E-10</v>
      </c>
    </row>
    <row r="407" spans="1:4">
      <c r="A407" t="s">
        <v>1420</v>
      </c>
      <c r="B407" t="s">
        <v>3724</v>
      </c>
      <c r="C407">
        <v>-1.7060373825905499</v>
      </c>
      <c r="D407">
        <v>1.09963061411257E-2</v>
      </c>
    </row>
    <row r="408" spans="1:4">
      <c r="A408" t="s">
        <v>1424</v>
      </c>
      <c r="B408" t="s">
        <v>1425</v>
      </c>
      <c r="C408">
        <v>-2.43811518088377</v>
      </c>
      <c r="D408">
        <v>5.4229110220919601E-3</v>
      </c>
    </row>
    <row r="409" spans="1:4">
      <c r="A409" t="s">
        <v>1426</v>
      </c>
      <c r="B409" t="s">
        <v>3725</v>
      </c>
      <c r="C409">
        <v>-1.55183254843719</v>
      </c>
      <c r="D409">
        <v>2.3944826809561498E-3</v>
      </c>
    </row>
    <row r="410" spans="1:4">
      <c r="A410" t="s">
        <v>1426</v>
      </c>
      <c r="B410" t="s">
        <v>1427</v>
      </c>
      <c r="C410">
        <v>-1.61083621131568</v>
      </c>
      <c r="D410">
        <v>4.0227238545630303E-3</v>
      </c>
    </row>
    <row r="411" spans="1:4">
      <c r="A411" t="s">
        <v>1426</v>
      </c>
      <c r="B411" t="s">
        <v>3726</v>
      </c>
      <c r="C411">
        <v>-1.65561520046471</v>
      </c>
      <c r="D411">
        <v>1.89014979431372E-2</v>
      </c>
    </row>
    <row r="412" spans="1:4">
      <c r="A412" t="s">
        <v>1428</v>
      </c>
      <c r="B412" t="s">
        <v>1430</v>
      </c>
      <c r="C412">
        <v>-3.3681387112515102</v>
      </c>
      <c r="D412" s="17">
        <v>2.9822574877851597E-8</v>
      </c>
    </row>
    <row r="413" spans="1:4">
      <c r="A413" t="s">
        <v>1428</v>
      </c>
      <c r="B413" t="s">
        <v>3727</v>
      </c>
      <c r="C413">
        <v>-3.3640759444433099</v>
      </c>
      <c r="D413" s="17">
        <v>7.1896687090188999E-8</v>
      </c>
    </row>
    <row r="414" spans="1:4">
      <c r="A414" t="s">
        <v>1428</v>
      </c>
      <c r="B414" t="s">
        <v>1429</v>
      </c>
      <c r="C414">
        <v>-3.4848360799920499</v>
      </c>
      <c r="D414" s="17">
        <v>3.3424672932209302E-12</v>
      </c>
    </row>
    <row r="415" spans="1:4">
      <c r="A415" t="s">
        <v>337</v>
      </c>
      <c r="B415" t="s">
        <v>1434</v>
      </c>
      <c r="C415">
        <v>-6.1234762521186799</v>
      </c>
      <c r="D415" s="17">
        <v>5.8355168264441201E-8</v>
      </c>
    </row>
    <row r="416" spans="1:4">
      <c r="A416" t="s">
        <v>337</v>
      </c>
      <c r="B416" t="s">
        <v>1433</v>
      </c>
      <c r="C416">
        <v>-2.8976256548041199</v>
      </c>
      <c r="D416">
        <v>2.04424346776295E-4</v>
      </c>
    </row>
    <row r="417" spans="1:4">
      <c r="A417" t="s">
        <v>1438</v>
      </c>
      <c r="B417" t="s">
        <v>1443</v>
      </c>
      <c r="C417">
        <v>-1.33716477626124</v>
      </c>
      <c r="D417">
        <v>2.05940015349361E-2</v>
      </c>
    </row>
    <row r="418" spans="1:4">
      <c r="A418" t="s">
        <v>1438</v>
      </c>
      <c r="B418" t="s">
        <v>2865</v>
      </c>
      <c r="C418">
        <v>-1.5940342571442201</v>
      </c>
      <c r="D418">
        <v>9.2403177649763996E-3</v>
      </c>
    </row>
    <row r="419" spans="1:4">
      <c r="A419" t="s">
        <v>1438</v>
      </c>
      <c r="B419" t="s">
        <v>1442</v>
      </c>
      <c r="C419">
        <v>-2.4866099610969101</v>
      </c>
      <c r="D419">
        <v>3.4949688540782901E-4</v>
      </c>
    </row>
    <row r="420" spans="1:4">
      <c r="A420" t="s">
        <v>1438</v>
      </c>
      <c r="B420" t="s">
        <v>1441</v>
      </c>
      <c r="C420">
        <v>-1.5458568316030401</v>
      </c>
      <c r="D420">
        <v>4.5997240196687002E-2</v>
      </c>
    </row>
    <row r="421" spans="1:4">
      <c r="A421" t="s">
        <v>2866</v>
      </c>
      <c r="B421" t="s">
        <v>2867</v>
      </c>
      <c r="C421">
        <v>-1.2046304974930699</v>
      </c>
      <c r="D421">
        <v>2.0467902863236902E-2</v>
      </c>
    </row>
    <row r="422" spans="1:4">
      <c r="A422" t="s">
        <v>1444</v>
      </c>
      <c r="B422" t="s">
        <v>3728</v>
      </c>
      <c r="C422">
        <v>-1.21983795278978</v>
      </c>
      <c r="D422">
        <v>3.2748983897844697E-2</v>
      </c>
    </row>
    <row r="423" spans="1:4">
      <c r="A423" t="s">
        <v>3729</v>
      </c>
      <c r="B423" t="s">
        <v>3730</v>
      </c>
      <c r="C423">
        <v>-1.2588782381908601</v>
      </c>
      <c r="D423">
        <v>4.8576029549760397E-2</v>
      </c>
    </row>
    <row r="424" spans="1:4">
      <c r="A424" t="s">
        <v>1447</v>
      </c>
      <c r="B424" t="s">
        <v>1449</v>
      </c>
      <c r="C424">
        <v>-1.9071744317410699</v>
      </c>
      <c r="D424">
        <v>6.0272126384194999E-4</v>
      </c>
    </row>
    <row r="425" spans="1:4">
      <c r="A425" t="s">
        <v>1447</v>
      </c>
      <c r="B425" t="s">
        <v>1448</v>
      </c>
      <c r="C425">
        <v>-2.5437342345547602</v>
      </c>
      <c r="D425">
        <v>1.75505953896174E-4</v>
      </c>
    </row>
    <row r="426" spans="1:4">
      <c r="A426" t="s">
        <v>1451</v>
      </c>
      <c r="B426" t="s">
        <v>3731</v>
      </c>
      <c r="C426">
        <v>-1.35851691562676</v>
      </c>
      <c r="D426">
        <v>2.66990126440893E-2</v>
      </c>
    </row>
    <row r="427" spans="1:4">
      <c r="A427" t="s">
        <v>1451</v>
      </c>
      <c r="B427" t="s">
        <v>1452</v>
      </c>
      <c r="C427">
        <v>-3.2894404430787398</v>
      </c>
      <c r="D427" s="17">
        <v>4.5612921710692602E-5</v>
      </c>
    </row>
    <row r="428" spans="1:4">
      <c r="A428" t="s">
        <v>2874</v>
      </c>
      <c r="B428" t="s">
        <v>2875</v>
      </c>
      <c r="C428">
        <v>-1.2274764977619499</v>
      </c>
      <c r="D428">
        <v>2.4490926389199901E-2</v>
      </c>
    </row>
    <row r="429" spans="1:4">
      <c r="A429" t="s">
        <v>1453</v>
      </c>
      <c r="B429" t="s">
        <v>1454</v>
      </c>
      <c r="C429">
        <v>-1.3544176947440301</v>
      </c>
      <c r="D429">
        <v>3.8037909718001202E-2</v>
      </c>
    </row>
    <row r="430" spans="1:4">
      <c r="A430" t="s">
        <v>1458</v>
      </c>
      <c r="B430" t="s">
        <v>1459</v>
      </c>
      <c r="C430">
        <v>-2.1228732668122099</v>
      </c>
      <c r="D430">
        <v>8.1513271908395506E-3</v>
      </c>
    </row>
    <row r="431" spans="1:4">
      <c r="A431" t="s">
        <v>340</v>
      </c>
      <c r="B431" t="s">
        <v>1460</v>
      </c>
      <c r="C431">
        <v>-2.7980025030672602</v>
      </c>
      <c r="D431">
        <v>1.7048215561059099E-4</v>
      </c>
    </row>
    <row r="432" spans="1:4">
      <c r="A432" t="s">
        <v>1462</v>
      </c>
      <c r="B432" t="s">
        <v>2877</v>
      </c>
      <c r="C432">
        <v>-5.2242790490193496</v>
      </c>
      <c r="D432" s="17">
        <v>6.8031995872761805E-5</v>
      </c>
    </row>
    <row r="433" spans="1:4">
      <c r="A433" t="s">
        <v>1462</v>
      </c>
      <c r="B433" t="s">
        <v>1464</v>
      </c>
      <c r="C433">
        <v>-2.3954391908388901</v>
      </c>
      <c r="D433">
        <v>1.9750760043367199E-3</v>
      </c>
    </row>
    <row r="434" spans="1:4">
      <c r="A434" t="s">
        <v>1468</v>
      </c>
      <c r="B434" t="s">
        <v>3732</v>
      </c>
      <c r="C434">
        <v>-2.2349220437402999</v>
      </c>
      <c r="D434">
        <v>2.8768289115403902E-3</v>
      </c>
    </row>
    <row r="435" spans="1:4">
      <c r="A435" t="s">
        <v>1468</v>
      </c>
      <c r="B435" t="s">
        <v>3733</v>
      </c>
      <c r="C435">
        <v>-6.0065600953276199</v>
      </c>
      <c r="D435">
        <v>3.2784474843620202E-2</v>
      </c>
    </row>
    <row r="436" spans="1:4">
      <c r="A436" t="s">
        <v>1471</v>
      </c>
      <c r="B436" t="s">
        <v>1473</v>
      </c>
      <c r="C436">
        <v>-1.8952784371417799</v>
      </c>
      <c r="D436">
        <v>1.0241322592224E-2</v>
      </c>
    </row>
    <row r="437" spans="1:4">
      <c r="A437" t="s">
        <v>1471</v>
      </c>
      <c r="B437" t="s">
        <v>3734</v>
      </c>
      <c r="C437">
        <v>-1.6833265289219199</v>
      </c>
      <c r="D437">
        <v>2.8043809459946101E-2</v>
      </c>
    </row>
    <row r="438" spans="1:4">
      <c r="A438" t="s">
        <v>1474</v>
      </c>
      <c r="B438" t="s">
        <v>1476</v>
      </c>
      <c r="C438">
        <v>-2.0698686104988702</v>
      </c>
      <c r="D438">
        <v>8.1050542264716908E-3</v>
      </c>
    </row>
    <row r="439" spans="1:4">
      <c r="A439" t="s">
        <v>1480</v>
      </c>
      <c r="B439" t="s">
        <v>3735</v>
      </c>
      <c r="C439">
        <v>-1.2332243073872</v>
      </c>
      <c r="D439">
        <v>3.8264857604404602E-2</v>
      </c>
    </row>
    <row r="440" spans="1:4">
      <c r="A440" t="s">
        <v>3736</v>
      </c>
      <c r="B440" t="s">
        <v>3737</v>
      </c>
      <c r="C440">
        <v>-3.6347616029804799</v>
      </c>
      <c r="D440">
        <v>6.0524063898504702E-3</v>
      </c>
    </row>
    <row r="441" spans="1:4">
      <c r="A441" t="s">
        <v>1492</v>
      </c>
      <c r="B441" t="s">
        <v>2882</v>
      </c>
      <c r="C441">
        <v>-1.7901050737781301</v>
      </c>
      <c r="D441">
        <v>5.2048020794267799E-3</v>
      </c>
    </row>
    <row r="442" spans="1:4">
      <c r="A442" t="s">
        <v>1497</v>
      </c>
      <c r="B442" t="s">
        <v>1499</v>
      </c>
      <c r="C442">
        <v>-1.9001625472733199</v>
      </c>
      <c r="D442">
        <v>8.0525781113293306E-3</v>
      </c>
    </row>
    <row r="443" spans="1:4">
      <c r="A443" t="s">
        <v>1502</v>
      </c>
      <c r="B443" t="s">
        <v>3738</v>
      </c>
      <c r="C443">
        <v>-2.7265833253097602</v>
      </c>
      <c r="D443">
        <v>5.1667180712369103E-4</v>
      </c>
    </row>
    <row r="444" spans="1:4">
      <c r="A444" t="s">
        <v>1510</v>
      </c>
      <c r="B444" t="s">
        <v>1514</v>
      </c>
      <c r="C444">
        <v>-1.5091657976177899</v>
      </c>
      <c r="D444">
        <v>1.5860203410777401E-2</v>
      </c>
    </row>
    <row r="445" spans="1:4">
      <c r="A445" t="s">
        <v>1510</v>
      </c>
      <c r="B445" t="s">
        <v>1512</v>
      </c>
      <c r="C445">
        <v>-2.7151148768859001</v>
      </c>
      <c r="D445" s="17">
        <v>3.5387129098385802E-5</v>
      </c>
    </row>
    <row r="446" spans="1:4">
      <c r="A446" t="s">
        <v>1510</v>
      </c>
      <c r="B446" t="s">
        <v>1511</v>
      </c>
      <c r="C446">
        <v>-1.3746009817167799</v>
      </c>
      <c r="D446">
        <v>1.6237449628900499E-2</v>
      </c>
    </row>
    <row r="447" spans="1:4">
      <c r="A447" t="s">
        <v>1520</v>
      </c>
      <c r="B447" t="s">
        <v>1521</v>
      </c>
      <c r="C447">
        <v>-1.1253354379934899</v>
      </c>
      <c r="D447">
        <v>1.6574353172438602E-2</v>
      </c>
    </row>
    <row r="448" spans="1:4">
      <c r="A448" t="s">
        <v>344</v>
      </c>
      <c r="B448" t="s">
        <v>1528</v>
      </c>
      <c r="C448">
        <v>-1.66283405024515</v>
      </c>
      <c r="D448">
        <v>3.7602671826841801E-3</v>
      </c>
    </row>
    <row r="449" spans="1:4">
      <c r="A449" t="s">
        <v>1534</v>
      </c>
      <c r="B449" t="s">
        <v>1540</v>
      </c>
      <c r="C449">
        <v>-2.9763409665174101</v>
      </c>
      <c r="D449">
        <v>3.6091258394808402E-2</v>
      </c>
    </row>
    <row r="450" spans="1:4">
      <c r="A450" t="s">
        <v>1534</v>
      </c>
      <c r="B450" t="s">
        <v>1539</v>
      </c>
      <c r="C450">
        <v>-3.3231019497238301</v>
      </c>
      <c r="D450" s="17">
        <v>5.7567338791085801E-7</v>
      </c>
    </row>
    <row r="451" spans="1:4">
      <c r="A451" t="s">
        <v>1534</v>
      </c>
      <c r="B451" t="s">
        <v>1536</v>
      </c>
      <c r="C451">
        <v>-4.5886285512736196</v>
      </c>
      <c r="D451" s="17">
        <v>3.1489682692247903E-5</v>
      </c>
    </row>
    <row r="452" spans="1:4">
      <c r="A452" t="s">
        <v>1534</v>
      </c>
      <c r="B452" t="s">
        <v>1535</v>
      </c>
      <c r="C452">
        <v>-3.7352465371485901</v>
      </c>
      <c r="D452" s="17">
        <v>7.4426579525570699E-7</v>
      </c>
    </row>
    <row r="453" spans="1:4">
      <c r="A453" t="s">
        <v>348</v>
      </c>
      <c r="B453" t="s">
        <v>349</v>
      </c>
      <c r="C453">
        <v>-1.2248893675980399</v>
      </c>
      <c r="D453">
        <v>4.7332322025417803E-2</v>
      </c>
    </row>
    <row r="454" spans="1:4">
      <c r="A454" t="s">
        <v>1545</v>
      </c>
      <c r="B454" t="s">
        <v>1546</v>
      </c>
      <c r="C454">
        <v>-1.8819863370304</v>
      </c>
      <c r="D454">
        <v>7.07212785513971E-3</v>
      </c>
    </row>
    <row r="455" spans="1:4">
      <c r="A455" t="s">
        <v>1547</v>
      </c>
      <c r="B455" t="s">
        <v>3520</v>
      </c>
      <c r="C455">
        <v>-2.2630293178489298</v>
      </c>
      <c r="D455">
        <v>1.0505702695982401E-2</v>
      </c>
    </row>
    <row r="456" spans="1:4">
      <c r="A456" t="s">
        <v>1547</v>
      </c>
      <c r="B456" t="s">
        <v>1549</v>
      </c>
      <c r="C456">
        <v>-3.68826748564297</v>
      </c>
      <c r="D456">
        <v>1.22778703532023E-3</v>
      </c>
    </row>
    <row r="457" spans="1:4">
      <c r="A457" t="s">
        <v>1547</v>
      </c>
      <c r="B457" t="s">
        <v>1548</v>
      </c>
      <c r="C457">
        <v>-8.6175019572431601</v>
      </c>
      <c r="D457">
        <v>2.04424346776295E-4</v>
      </c>
    </row>
    <row r="458" spans="1:4">
      <c r="A458" t="s">
        <v>1550</v>
      </c>
      <c r="B458" t="s">
        <v>1554</v>
      </c>
      <c r="C458">
        <v>-2.2769733713132601</v>
      </c>
      <c r="D458">
        <v>1.6873662788543301E-2</v>
      </c>
    </row>
    <row r="459" spans="1:4">
      <c r="A459" t="s">
        <v>1550</v>
      </c>
      <c r="B459" t="s">
        <v>1552</v>
      </c>
      <c r="C459">
        <v>-9.3007995428612293</v>
      </c>
      <c r="D459" s="17">
        <v>5.64772929381832E-5</v>
      </c>
    </row>
    <row r="460" spans="1:4">
      <c r="A460" t="s">
        <v>1550</v>
      </c>
      <c r="B460" t="s">
        <v>1551</v>
      </c>
      <c r="C460">
        <v>-6.1490271860642496</v>
      </c>
      <c r="D460">
        <v>1.02576345571501E-4</v>
      </c>
    </row>
    <row r="461" spans="1:4">
      <c r="A461" t="s">
        <v>3739</v>
      </c>
      <c r="B461" t="s">
        <v>3740</v>
      </c>
      <c r="C461">
        <v>-2.9733864902540099</v>
      </c>
      <c r="D461">
        <v>6.4197964258227503E-4</v>
      </c>
    </row>
    <row r="462" spans="1:4">
      <c r="A462" t="s">
        <v>3741</v>
      </c>
      <c r="B462" t="s">
        <v>3742</v>
      </c>
      <c r="C462">
        <v>-2.0774700072907102</v>
      </c>
      <c r="D462">
        <v>2.3205758508939999E-3</v>
      </c>
    </row>
    <row r="463" spans="1:4">
      <c r="A463" t="s">
        <v>1560</v>
      </c>
      <c r="B463" t="s">
        <v>1562</v>
      </c>
      <c r="C463">
        <v>-5.66175511510958</v>
      </c>
      <c r="D463">
        <v>2.5613011739235698E-2</v>
      </c>
    </row>
    <row r="464" spans="1:4">
      <c r="A464" t="s">
        <v>1560</v>
      </c>
      <c r="B464" t="s">
        <v>1561</v>
      </c>
      <c r="C464">
        <v>-2.2756102562783398</v>
      </c>
      <c r="D464">
        <v>1.7742012397356399E-4</v>
      </c>
    </row>
    <row r="465" spans="1:4">
      <c r="A465" t="s">
        <v>1563</v>
      </c>
      <c r="B465" t="s">
        <v>1566</v>
      </c>
      <c r="C465">
        <v>-2.2891149354209301</v>
      </c>
      <c r="D465" s="17">
        <v>6.7328978962967804E-6</v>
      </c>
    </row>
    <row r="466" spans="1:4">
      <c r="A466" t="s">
        <v>1563</v>
      </c>
      <c r="B466" t="s">
        <v>1564</v>
      </c>
      <c r="C466">
        <v>-1.92012847152886</v>
      </c>
      <c r="D466">
        <v>6.2988241598399197E-3</v>
      </c>
    </row>
    <row r="467" spans="1:4">
      <c r="A467" t="s">
        <v>354</v>
      </c>
      <c r="B467" t="s">
        <v>2901</v>
      </c>
      <c r="C467">
        <v>-1.2900568584724099</v>
      </c>
      <c r="D467">
        <v>2.2228109217049499E-2</v>
      </c>
    </row>
    <row r="468" spans="1:4">
      <c r="A468" t="s">
        <v>354</v>
      </c>
      <c r="B468" t="s">
        <v>355</v>
      </c>
      <c r="C468">
        <v>-1.34872350082029</v>
      </c>
      <c r="D468">
        <v>1.6742485963968899E-2</v>
      </c>
    </row>
    <row r="469" spans="1:4">
      <c r="A469" t="s">
        <v>1573</v>
      </c>
      <c r="B469" t="s">
        <v>1576</v>
      </c>
      <c r="C469">
        <v>-2.6713568327288599</v>
      </c>
      <c r="D469" s="17">
        <v>1.2404431117822401E-5</v>
      </c>
    </row>
    <row r="470" spans="1:4">
      <c r="A470" t="s">
        <v>1573</v>
      </c>
      <c r="B470" t="s">
        <v>1575</v>
      </c>
      <c r="C470">
        <v>-1.7632231936196101</v>
      </c>
      <c r="D470">
        <v>4.1025496274694501E-3</v>
      </c>
    </row>
    <row r="471" spans="1:4">
      <c r="A471" t="s">
        <v>1577</v>
      </c>
      <c r="B471" t="s">
        <v>2902</v>
      </c>
      <c r="C471">
        <v>-2.7968246553584502</v>
      </c>
      <c r="D471">
        <v>4.1989766725421498E-2</v>
      </c>
    </row>
    <row r="472" spans="1:4">
      <c r="A472" t="s">
        <v>1577</v>
      </c>
      <c r="B472" t="s">
        <v>1578</v>
      </c>
      <c r="C472">
        <v>-4.7665539760680096</v>
      </c>
      <c r="D472">
        <v>1.9942929057629601E-2</v>
      </c>
    </row>
    <row r="473" spans="1:4">
      <c r="A473" t="s">
        <v>1577</v>
      </c>
      <c r="B473" t="s">
        <v>3743</v>
      </c>
      <c r="C473">
        <v>-2.2569634498774298</v>
      </c>
      <c r="D473">
        <v>3.9887645313351804E-3</v>
      </c>
    </row>
    <row r="474" spans="1:4">
      <c r="A474" t="s">
        <v>3744</v>
      </c>
      <c r="B474" t="s">
        <v>3745</v>
      </c>
      <c r="C474">
        <v>-4.8409963478656701</v>
      </c>
      <c r="D474">
        <v>4.7142746708959203E-2</v>
      </c>
    </row>
    <row r="475" spans="1:4">
      <c r="A475" t="s">
        <v>1586</v>
      </c>
      <c r="B475" t="s">
        <v>1587</v>
      </c>
      <c r="C475">
        <v>-1.46913391136657</v>
      </c>
      <c r="D475">
        <v>2.17051662371931E-2</v>
      </c>
    </row>
    <row r="476" spans="1:4">
      <c r="A476" t="s">
        <v>1592</v>
      </c>
      <c r="B476" t="s">
        <v>2911</v>
      </c>
      <c r="C476">
        <v>-2.5971646183740602</v>
      </c>
      <c r="D476" s="17">
        <v>2.0943836212041199E-5</v>
      </c>
    </row>
    <row r="477" spans="1:4">
      <c r="A477" t="s">
        <v>1605</v>
      </c>
      <c r="B477" t="s">
        <v>1610</v>
      </c>
      <c r="C477">
        <v>-1.37020031160567</v>
      </c>
      <c r="D477">
        <v>1.26281993449513E-2</v>
      </c>
    </row>
    <row r="478" spans="1:4">
      <c r="A478" t="s">
        <v>1605</v>
      </c>
      <c r="B478" t="s">
        <v>3746</v>
      </c>
      <c r="C478">
        <v>-2.3031378343995201</v>
      </c>
      <c r="D478">
        <v>1.3555596797315899E-3</v>
      </c>
    </row>
    <row r="479" spans="1:4">
      <c r="A479" t="s">
        <v>1605</v>
      </c>
      <c r="B479" t="s">
        <v>1608</v>
      </c>
      <c r="C479">
        <v>-2.0351374629921199</v>
      </c>
      <c r="D479">
        <v>4.1024511403188902E-4</v>
      </c>
    </row>
    <row r="480" spans="1:4">
      <c r="A480" t="s">
        <v>1611</v>
      </c>
      <c r="B480" t="s">
        <v>1612</v>
      </c>
      <c r="C480">
        <v>-1.1735884304511099</v>
      </c>
      <c r="D480">
        <v>1.7524973033045399E-2</v>
      </c>
    </row>
    <row r="481" spans="1:4">
      <c r="A481" t="s">
        <v>1613</v>
      </c>
      <c r="B481" t="s">
        <v>1616</v>
      </c>
      <c r="C481">
        <v>-2.4765113705674899</v>
      </c>
      <c r="D481">
        <v>2.6990486650819902E-4</v>
      </c>
    </row>
    <row r="482" spans="1:4">
      <c r="A482" t="s">
        <v>1613</v>
      </c>
      <c r="B482" t="s">
        <v>1615</v>
      </c>
      <c r="C482">
        <v>-3.29595724868655</v>
      </c>
      <c r="D482" s="17">
        <v>3.7439785855867001E-6</v>
      </c>
    </row>
    <row r="483" spans="1:4">
      <c r="A483" t="s">
        <v>1617</v>
      </c>
      <c r="B483" t="s">
        <v>1619</v>
      </c>
      <c r="C483">
        <v>-2.2921018306002998</v>
      </c>
      <c r="D483" s="17">
        <v>2.53319214816101E-6</v>
      </c>
    </row>
    <row r="484" spans="1:4">
      <c r="A484" t="s">
        <v>1617</v>
      </c>
      <c r="B484" t="s">
        <v>3391</v>
      </c>
      <c r="C484">
        <v>-2.5010657269254901</v>
      </c>
      <c r="D484">
        <v>4.1647858258261998E-3</v>
      </c>
    </row>
    <row r="485" spans="1:4">
      <c r="A485" t="s">
        <v>1621</v>
      </c>
      <c r="B485" t="s">
        <v>3747</v>
      </c>
      <c r="C485">
        <v>-1.2290912810515</v>
      </c>
      <c r="D485">
        <v>2.0443081465046899E-2</v>
      </c>
    </row>
    <row r="486" spans="1:4">
      <c r="A486" t="s">
        <v>1628</v>
      </c>
      <c r="B486" t="s">
        <v>3748</v>
      </c>
      <c r="C486">
        <v>-1.9120657070750799</v>
      </c>
      <c r="D486">
        <v>6.4113643291091801E-3</v>
      </c>
    </row>
    <row r="487" spans="1:4">
      <c r="A487" t="s">
        <v>1628</v>
      </c>
      <c r="B487" t="s">
        <v>2922</v>
      </c>
      <c r="C487">
        <v>-2.0376058143618101</v>
      </c>
      <c r="D487">
        <v>3.7200854669533601E-2</v>
      </c>
    </row>
    <row r="488" spans="1:4">
      <c r="A488" t="s">
        <v>3749</v>
      </c>
      <c r="B488" t="s">
        <v>3750</v>
      </c>
      <c r="C488">
        <v>-1.1179689370498</v>
      </c>
      <c r="D488">
        <v>2.93754070405766E-2</v>
      </c>
    </row>
    <row r="489" spans="1:4">
      <c r="A489" t="s">
        <v>1631</v>
      </c>
      <c r="B489" t="s">
        <v>1632</v>
      </c>
      <c r="C489">
        <v>-2.6907031940862698</v>
      </c>
      <c r="D489">
        <v>5.9040673346903998E-4</v>
      </c>
    </row>
    <row r="490" spans="1:4">
      <c r="A490" t="s">
        <v>3392</v>
      </c>
      <c r="B490" t="s">
        <v>3393</v>
      </c>
      <c r="C490">
        <v>-3.7402414001450799</v>
      </c>
      <c r="D490" s="17">
        <v>3.5240552020874598E-8</v>
      </c>
    </row>
    <row r="491" spans="1:4">
      <c r="A491" t="s">
        <v>1641</v>
      </c>
      <c r="B491" t="s">
        <v>3751</v>
      </c>
      <c r="C491">
        <v>-3.40681797751472</v>
      </c>
      <c r="D491">
        <v>8.2470139099839104E-3</v>
      </c>
    </row>
    <row r="492" spans="1:4">
      <c r="A492" t="s">
        <v>1645</v>
      </c>
      <c r="B492" t="s">
        <v>2923</v>
      </c>
      <c r="C492">
        <v>-2.1018787664970899</v>
      </c>
      <c r="D492">
        <v>3.7073840401185101E-4</v>
      </c>
    </row>
    <row r="493" spans="1:4">
      <c r="A493" t="s">
        <v>1647</v>
      </c>
      <c r="B493" t="s">
        <v>1648</v>
      </c>
      <c r="C493">
        <v>-6.1708894120085098</v>
      </c>
      <c r="D493">
        <v>1.0823838491153999E-4</v>
      </c>
    </row>
    <row r="494" spans="1:4">
      <c r="A494" t="s">
        <v>1654</v>
      </c>
      <c r="B494" t="s">
        <v>2925</v>
      </c>
      <c r="C494">
        <v>-4.8468226116483999</v>
      </c>
      <c r="D494">
        <v>1.50859628439478E-2</v>
      </c>
    </row>
    <row r="495" spans="1:4">
      <c r="A495" t="s">
        <v>1654</v>
      </c>
      <c r="B495" t="s">
        <v>3752</v>
      </c>
      <c r="C495">
        <v>-3.3595047172878698</v>
      </c>
      <c r="D495">
        <v>6.1333262411568997E-3</v>
      </c>
    </row>
    <row r="496" spans="1:4">
      <c r="A496" t="s">
        <v>2926</v>
      </c>
      <c r="B496" t="s">
        <v>3753</v>
      </c>
      <c r="C496">
        <v>-8.6263538281907604</v>
      </c>
      <c r="D496">
        <v>4.4046274903424996E-3</v>
      </c>
    </row>
    <row r="497" spans="1:4">
      <c r="A497" t="s">
        <v>2926</v>
      </c>
      <c r="B497" t="s">
        <v>3754</v>
      </c>
      <c r="C497">
        <v>-3.1290775576630798</v>
      </c>
      <c r="D497">
        <v>7.3548238880340299E-3</v>
      </c>
    </row>
    <row r="498" spans="1:4">
      <c r="A498" t="s">
        <v>1658</v>
      </c>
      <c r="B498" t="s">
        <v>1662</v>
      </c>
      <c r="C498">
        <v>-2.99485787422641</v>
      </c>
      <c r="D498">
        <v>2.0467902863236902E-2</v>
      </c>
    </row>
    <row r="499" spans="1:4">
      <c r="A499" t="s">
        <v>1658</v>
      </c>
      <c r="B499" t="s">
        <v>1659</v>
      </c>
      <c r="C499">
        <v>-6.3621304103206899</v>
      </c>
      <c r="D499">
        <v>6.8598349342109096E-3</v>
      </c>
    </row>
    <row r="500" spans="1:4">
      <c r="A500" t="s">
        <v>1667</v>
      </c>
      <c r="B500" t="s">
        <v>1668</v>
      </c>
      <c r="C500">
        <v>-2.0921481205932899</v>
      </c>
      <c r="D500">
        <v>3.2784474843620202E-2</v>
      </c>
    </row>
    <row r="501" spans="1:4">
      <c r="A501" t="s">
        <v>3755</v>
      </c>
      <c r="B501" t="s">
        <v>3756</v>
      </c>
      <c r="C501">
        <v>-0.87951821965299004</v>
      </c>
      <c r="D501">
        <v>4.9263834118793003E-2</v>
      </c>
    </row>
    <row r="502" spans="1:4">
      <c r="A502" t="s">
        <v>2940</v>
      </c>
      <c r="B502" t="s">
        <v>3757</v>
      </c>
      <c r="C502">
        <v>-1.17680740876311</v>
      </c>
      <c r="D502">
        <v>9.2611909021375494E-3</v>
      </c>
    </row>
    <row r="503" spans="1:4">
      <c r="A503" t="s">
        <v>2940</v>
      </c>
      <c r="B503" t="s">
        <v>3533</v>
      </c>
      <c r="C503">
        <v>-2.3630403786267702</v>
      </c>
      <c r="D503">
        <v>6.1186423410088597E-3</v>
      </c>
    </row>
    <row r="504" spans="1:4">
      <c r="A504" t="s">
        <v>1669</v>
      </c>
      <c r="B504" t="s">
        <v>1670</v>
      </c>
      <c r="C504">
        <v>-1.6796614085679</v>
      </c>
      <c r="D504">
        <v>5.87878303369612E-3</v>
      </c>
    </row>
    <row r="505" spans="1:4">
      <c r="A505" t="s">
        <v>1673</v>
      </c>
      <c r="B505" t="s">
        <v>1675</v>
      </c>
      <c r="C505">
        <v>-2.33871558054155</v>
      </c>
      <c r="D505" s="17">
        <v>1.2773148517128801E-6</v>
      </c>
    </row>
    <row r="506" spans="1:4">
      <c r="A506" t="s">
        <v>1673</v>
      </c>
      <c r="B506" t="s">
        <v>3758</v>
      </c>
      <c r="C506">
        <v>-1.09944414148811</v>
      </c>
      <c r="D506">
        <v>2.34920147190339E-2</v>
      </c>
    </row>
    <row r="507" spans="1:4">
      <c r="A507" t="s">
        <v>3759</v>
      </c>
      <c r="B507" t="s">
        <v>3760</v>
      </c>
      <c r="C507">
        <v>-2.3792758316270799</v>
      </c>
      <c r="D507">
        <v>4.4934310957394502E-3</v>
      </c>
    </row>
    <row r="508" spans="1:4">
      <c r="A508" t="s">
        <v>366</v>
      </c>
      <c r="B508" t="s">
        <v>367</v>
      </c>
      <c r="C508">
        <v>-2.05286579505883</v>
      </c>
      <c r="D508">
        <v>7.3321794090031695E-4</v>
      </c>
    </row>
    <row r="509" spans="1:4">
      <c r="A509" t="s">
        <v>366</v>
      </c>
      <c r="B509" t="s">
        <v>2944</v>
      </c>
      <c r="C509">
        <v>-1.4212721513206701</v>
      </c>
      <c r="D509">
        <v>7.9200480242707803E-4</v>
      </c>
    </row>
    <row r="510" spans="1:4">
      <c r="A510" t="s">
        <v>366</v>
      </c>
      <c r="B510" t="s">
        <v>1680</v>
      </c>
      <c r="C510">
        <v>-2.7917727019843999</v>
      </c>
      <c r="D510">
        <v>1.1622516816798499E-3</v>
      </c>
    </row>
    <row r="511" spans="1:4">
      <c r="A511" t="s">
        <v>1681</v>
      </c>
      <c r="B511" t="s">
        <v>3761</v>
      </c>
      <c r="C511">
        <v>-1.50056503491462</v>
      </c>
      <c r="D511">
        <v>1.20138893817466E-3</v>
      </c>
    </row>
    <row r="512" spans="1:4">
      <c r="A512" t="s">
        <v>370</v>
      </c>
      <c r="B512" t="s">
        <v>371</v>
      </c>
      <c r="C512">
        <v>-1.0092801142247001</v>
      </c>
      <c r="D512">
        <v>2.26141360583119E-2</v>
      </c>
    </row>
    <row r="513" spans="1:4">
      <c r="A513" t="s">
        <v>1686</v>
      </c>
      <c r="B513" t="s">
        <v>3762</v>
      </c>
      <c r="C513">
        <v>-1.4952468778645001</v>
      </c>
      <c r="D513">
        <v>2.4697198128935002E-2</v>
      </c>
    </row>
    <row r="514" spans="1:4">
      <c r="A514" t="s">
        <v>1688</v>
      </c>
      <c r="B514" t="s">
        <v>1690</v>
      </c>
      <c r="C514">
        <v>-1.20897209424327</v>
      </c>
      <c r="D514">
        <v>2.8511685728404901E-2</v>
      </c>
    </row>
    <row r="515" spans="1:4">
      <c r="A515" t="s">
        <v>3396</v>
      </c>
      <c r="B515" t="s">
        <v>3763</v>
      </c>
      <c r="C515">
        <v>-1.0501718627148</v>
      </c>
      <c r="D515">
        <v>4.2848801366222503E-2</v>
      </c>
    </row>
    <row r="516" spans="1:4">
      <c r="A516" t="s">
        <v>1691</v>
      </c>
      <c r="B516" t="s">
        <v>1693</v>
      </c>
      <c r="C516">
        <v>-2.2493372798827802</v>
      </c>
      <c r="D516">
        <v>3.4557588739871303E-2</v>
      </c>
    </row>
    <row r="517" spans="1:4">
      <c r="A517" t="s">
        <v>1694</v>
      </c>
      <c r="B517" t="s">
        <v>1696</v>
      </c>
      <c r="C517">
        <v>-2.3231381840187701</v>
      </c>
      <c r="D517">
        <v>4.1025496274694501E-3</v>
      </c>
    </row>
    <row r="518" spans="1:4">
      <c r="A518" t="s">
        <v>1701</v>
      </c>
      <c r="B518" t="s">
        <v>2949</v>
      </c>
      <c r="C518">
        <v>-1.69482485523142</v>
      </c>
      <c r="D518">
        <v>1.3092364560114299E-4</v>
      </c>
    </row>
    <row r="519" spans="1:4">
      <c r="A519" t="s">
        <v>1703</v>
      </c>
      <c r="B519" t="s">
        <v>1705</v>
      </c>
      <c r="C519">
        <v>-7.38594162545711</v>
      </c>
      <c r="D519">
        <v>1.41584773334387E-3</v>
      </c>
    </row>
    <row r="520" spans="1:4">
      <c r="A520" t="s">
        <v>1703</v>
      </c>
      <c r="B520" t="s">
        <v>2950</v>
      </c>
      <c r="C520">
        <v>-3.4641368604707501</v>
      </c>
      <c r="D520">
        <v>2.8257163575907698E-2</v>
      </c>
    </row>
    <row r="521" spans="1:4">
      <c r="A521" t="s">
        <v>1703</v>
      </c>
      <c r="B521" t="s">
        <v>1704</v>
      </c>
      <c r="C521">
        <v>-1.61443545790247</v>
      </c>
      <c r="D521">
        <v>2.5910636441719401E-2</v>
      </c>
    </row>
    <row r="522" spans="1:4">
      <c r="A522" t="s">
        <v>3764</v>
      </c>
      <c r="B522" t="s">
        <v>3765</v>
      </c>
      <c r="C522">
        <v>-1.73309343874545</v>
      </c>
      <c r="D522">
        <v>1.13561364382402E-2</v>
      </c>
    </row>
    <row r="523" spans="1:4">
      <c r="A523" t="s">
        <v>1706</v>
      </c>
      <c r="B523" t="s">
        <v>1708</v>
      </c>
      <c r="C523">
        <v>-3.85867248877125</v>
      </c>
      <c r="D523" s="17">
        <v>1.98751694915062E-5</v>
      </c>
    </row>
    <row r="524" spans="1:4">
      <c r="A524" t="s">
        <v>375</v>
      </c>
      <c r="B524" t="s">
        <v>1716</v>
      </c>
      <c r="C524">
        <v>-1.75926097445119</v>
      </c>
      <c r="D524">
        <v>2.1752593981965801E-2</v>
      </c>
    </row>
    <row r="525" spans="1:4">
      <c r="A525" t="s">
        <v>375</v>
      </c>
      <c r="B525" t="s">
        <v>1715</v>
      </c>
      <c r="C525">
        <v>-1.9669343606964</v>
      </c>
      <c r="D525">
        <v>1.3150919127694401E-2</v>
      </c>
    </row>
    <row r="526" spans="1:4">
      <c r="A526" t="s">
        <v>375</v>
      </c>
      <c r="B526" t="s">
        <v>376</v>
      </c>
      <c r="C526">
        <v>-1.99977205504972</v>
      </c>
      <c r="D526" s="17">
        <v>2.4907977084291501E-5</v>
      </c>
    </row>
    <row r="527" spans="1:4">
      <c r="A527" t="s">
        <v>377</v>
      </c>
      <c r="B527" t="s">
        <v>378</v>
      </c>
      <c r="C527">
        <v>-1.4526917191798701</v>
      </c>
      <c r="D527">
        <v>1.97570145937146E-3</v>
      </c>
    </row>
    <row r="528" spans="1:4">
      <c r="A528" t="s">
        <v>1719</v>
      </c>
      <c r="B528" t="s">
        <v>1721</v>
      </c>
      <c r="C528">
        <v>-2.89400608466575</v>
      </c>
      <c r="D528">
        <v>7.3978690126997202E-3</v>
      </c>
    </row>
    <row r="529" spans="1:4">
      <c r="A529" t="s">
        <v>1724</v>
      </c>
      <c r="B529" t="s">
        <v>1729</v>
      </c>
      <c r="C529">
        <v>-4.9417928521925703</v>
      </c>
      <c r="D529">
        <v>8.2323029303940295E-3</v>
      </c>
    </row>
    <row r="530" spans="1:4">
      <c r="A530" t="s">
        <v>1724</v>
      </c>
      <c r="B530" t="s">
        <v>1725</v>
      </c>
      <c r="C530">
        <v>-7.0473923733275097</v>
      </c>
      <c r="D530">
        <v>1.7467679735165199E-2</v>
      </c>
    </row>
    <row r="531" spans="1:4">
      <c r="A531" t="s">
        <v>1733</v>
      </c>
      <c r="B531" t="s">
        <v>1734</v>
      </c>
      <c r="C531">
        <v>-1.7048901413981099</v>
      </c>
      <c r="D531">
        <v>6.4160376283236703E-3</v>
      </c>
    </row>
    <row r="532" spans="1:4">
      <c r="A532" t="s">
        <v>379</v>
      </c>
      <c r="B532" t="s">
        <v>380</v>
      </c>
      <c r="C532">
        <v>-1.1566830042746801</v>
      </c>
      <c r="D532">
        <v>3.6314330210225503E-2</v>
      </c>
    </row>
    <row r="533" spans="1:4">
      <c r="A533" t="s">
        <v>381</v>
      </c>
      <c r="B533" t="s">
        <v>382</v>
      </c>
      <c r="C533">
        <v>-1.7152936098740801</v>
      </c>
      <c r="D533">
        <v>1.8881962571782301E-2</v>
      </c>
    </row>
    <row r="534" spans="1:4">
      <c r="A534" t="s">
        <v>381</v>
      </c>
      <c r="B534" t="s">
        <v>1737</v>
      </c>
      <c r="C534">
        <v>-2.5709514894469501</v>
      </c>
      <c r="D534">
        <v>1.09512082488706E-2</v>
      </c>
    </row>
    <row r="535" spans="1:4">
      <c r="A535" t="s">
        <v>2954</v>
      </c>
      <c r="B535" t="s">
        <v>2956</v>
      </c>
      <c r="C535">
        <v>-1.74806354275472</v>
      </c>
      <c r="D535">
        <v>4.9933026490827703E-2</v>
      </c>
    </row>
    <row r="536" spans="1:4">
      <c r="A536" t="s">
        <v>1744</v>
      </c>
      <c r="B536" t="s">
        <v>1745</v>
      </c>
      <c r="C536">
        <v>-3.1307906807422698</v>
      </c>
      <c r="D536">
        <v>7.8285730064933396E-4</v>
      </c>
    </row>
    <row r="537" spans="1:4">
      <c r="A537" t="s">
        <v>387</v>
      </c>
      <c r="B537" t="s">
        <v>388</v>
      </c>
      <c r="C537">
        <v>-1.8734308042166301</v>
      </c>
      <c r="D537">
        <v>3.9836094367455303E-3</v>
      </c>
    </row>
    <row r="538" spans="1:4">
      <c r="A538" t="s">
        <v>1750</v>
      </c>
      <c r="B538" t="s">
        <v>1752</v>
      </c>
      <c r="C538">
        <v>-1.7371154277044301</v>
      </c>
      <c r="D538">
        <v>4.8936795011902699E-2</v>
      </c>
    </row>
    <row r="539" spans="1:4">
      <c r="A539" t="s">
        <v>1753</v>
      </c>
      <c r="B539" t="s">
        <v>2967</v>
      </c>
      <c r="C539">
        <v>-1.09105045827813</v>
      </c>
      <c r="D539">
        <v>1.14951002093926E-2</v>
      </c>
    </row>
    <row r="540" spans="1:4">
      <c r="A540" t="s">
        <v>1756</v>
      </c>
      <c r="B540" t="s">
        <v>1758</v>
      </c>
      <c r="C540">
        <v>-2.31014731780341</v>
      </c>
      <c r="D540">
        <v>1.3386296810568901E-2</v>
      </c>
    </row>
    <row r="541" spans="1:4">
      <c r="A541" t="s">
        <v>389</v>
      </c>
      <c r="B541" t="s">
        <v>1762</v>
      </c>
      <c r="C541">
        <v>-2.0871454628699699</v>
      </c>
      <c r="D541" s="17">
        <v>8.7542286834816596E-5</v>
      </c>
    </row>
    <row r="542" spans="1:4">
      <c r="A542" t="s">
        <v>1763</v>
      </c>
      <c r="B542" t="s">
        <v>3766</v>
      </c>
      <c r="C542">
        <v>-2.8271601316939998</v>
      </c>
      <c r="D542">
        <v>3.4721886150724503E-2</v>
      </c>
    </row>
    <row r="543" spans="1:4">
      <c r="A543" t="s">
        <v>2970</v>
      </c>
      <c r="B543" t="s">
        <v>2971</v>
      </c>
      <c r="C543">
        <v>-1.83642685774808</v>
      </c>
      <c r="D543">
        <v>2.3067361002431602E-2</v>
      </c>
    </row>
    <row r="544" spans="1:4">
      <c r="A544" t="s">
        <v>1766</v>
      </c>
      <c r="B544" t="s">
        <v>1767</v>
      </c>
      <c r="C544">
        <v>-2.1747239833059999</v>
      </c>
      <c r="D544">
        <v>1.24548646615954E-2</v>
      </c>
    </row>
    <row r="545" spans="1:4">
      <c r="A545" t="s">
        <v>1766</v>
      </c>
      <c r="B545" t="s">
        <v>3767</v>
      </c>
      <c r="C545">
        <v>-3.5325312610144999</v>
      </c>
      <c r="D545">
        <v>3.2257374792279002E-3</v>
      </c>
    </row>
    <row r="546" spans="1:4">
      <c r="A546" t="s">
        <v>1768</v>
      </c>
      <c r="B546" t="s">
        <v>1772</v>
      </c>
      <c r="C546">
        <v>-1.65963665281384</v>
      </c>
      <c r="D546">
        <v>4.0143759887663097E-2</v>
      </c>
    </row>
    <row r="547" spans="1:4">
      <c r="A547" t="s">
        <v>1768</v>
      </c>
      <c r="B547" t="s">
        <v>3768</v>
      </c>
      <c r="C547">
        <v>-1.39642293453709</v>
      </c>
      <c r="D547">
        <v>7.9642461638168207E-3</v>
      </c>
    </row>
    <row r="548" spans="1:4">
      <c r="A548" t="s">
        <v>1773</v>
      </c>
      <c r="B548" t="s">
        <v>1775</v>
      </c>
      <c r="C548">
        <v>-1.9830739830660999</v>
      </c>
      <c r="D548">
        <v>1.0350672690607301E-2</v>
      </c>
    </row>
    <row r="549" spans="1:4">
      <c r="A549" t="s">
        <v>393</v>
      </c>
      <c r="B549" t="s">
        <v>394</v>
      </c>
      <c r="C549">
        <v>-1.30050953385041</v>
      </c>
      <c r="D549">
        <v>9.2277748062774608E-3</v>
      </c>
    </row>
    <row r="550" spans="1:4">
      <c r="A550" t="s">
        <v>393</v>
      </c>
      <c r="B550" t="s">
        <v>3769</v>
      </c>
      <c r="C550">
        <v>-1.5719862289609099</v>
      </c>
      <c r="D550">
        <v>4.9723500950902701E-2</v>
      </c>
    </row>
    <row r="551" spans="1:4">
      <c r="A551" t="s">
        <v>1780</v>
      </c>
      <c r="B551" t="s">
        <v>1782</v>
      </c>
      <c r="C551">
        <v>-5.8583865275127298</v>
      </c>
      <c r="D551">
        <v>1.7781406716419298E-2</v>
      </c>
    </row>
    <row r="552" spans="1:4">
      <c r="A552" t="s">
        <v>1780</v>
      </c>
      <c r="B552" t="s">
        <v>1781</v>
      </c>
      <c r="C552">
        <v>-2.2390409174486599</v>
      </c>
      <c r="D552">
        <v>3.42122765451487E-3</v>
      </c>
    </row>
    <row r="553" spans="1:4">
      <c r="A553" t="s">
        <v>1783</v>
      </c>
      <c r="B553" t="s">
        <v>3538</v>
      </c>
      <c r="C553">
        <v>-5.3067761538486202</v>
      </c>
      <c r="D553">
        <v>8.0545808163275199E-4</v>
      </c>
    </row>
    <row r="554" spans="1:4">
      <c r="A554" t="s">
        <v>1783</v>
      </c>
      <c r="B554" t="s">
        <v>1785</v>
      </c>
      <c r="C554">
        <v>-2.5612487482239099</v>
      </c>
      <c r="D554">
        <v>7.9642461638168207E-3</v>
      </c>
    </row>
    <row r="555" spans="1:4">
      <c r="A555" t="s">
        <v>1783</v>
      </c>
      <c r="B555" t="s">
        <v>1784</v>
      </c>
      <c r="C555">
        <v>-2.69306773379992</v>
      </c>
      <c r="D555">
        <v>3.2147405980630102E-2</v>
      </c>
    </row>
    <row r="556" spans="1:4">
      <c r="A556" t="s">
        <v>1787</v>
      </c>
      <c r="B556" t="s">
        <v>2976</v>
      </c>
      <c r="C556">
        <v>-1.7469738961030099</v>
      </c>
      <c r="D556">
        <v>7.1709532895029597E-3</v>
      </c>
    </row>
    <row r="557" spans="1:4">
      <c r="A557" t="s">
        <v>1787</v>
      </c>
      <c r="B557" t="s">
        <v>3770</v>
      </c>
      <c r="C557">
        <v>-2.7340694034143902</v>
      </c>
      <c r="D557">
        <v>3.7323045254513902E-2</v>
      </c>
    </row>
    <row r="558" spans="1:4">
      <c r="A558" t="s">
        <v>395</v>
      </c>
      <c r="B558" t="s">
        <v>1791</v>
      </c>
      <c r="C558">
        <v>-2.1393802003426301</v>
      </c>
      <c r="D558" s="17">
        <v>1.1078881215332901E-6</v>
      </c>
    </row>
    <row r="559" spans="1:4">
      <c r="A559" t="s">
        <v>395</v>
      </c>
      <c r="B559" t="s">
        <v>396</v>
      </c>
      <c r="C559">
        <v>-1.4995900418067101</v>
      </c>
      <c r="D559">
        <v>7.0133666751700102E-3</v>
      </c>
    </row>
    <row r="560" spans="1:4">
      <c r="A560" t="s">
        <v>395</v>
      </c>
      <c r="B560" t="s">
        <v>1790</v>
      </c>
      <c r="C560">
        <v>-2.25670496821447</v>
      </c>
      <c r="D560">
        <v>9.3484107793138298E-4</v>
      </c>
    </row>
    <row r="561" spans="1:4">
      <c r="A561" t="s">
        <v>3408</v>
      </c>
      <c r="B561" t="s">
        <v>3409</v>
      </c>
      <c r="C561">
        <v>-3.9484775042897202</v>
      </c>
      <c r="D561">
        <v>3.83281202727353E-2</v>
      </c>
    </row>
    <row r="562" spans="1:4">
      <c r="A562" t="s">
        <v>1798</v>
      </c>
      <c r="B562" t="s">
        <v>1799</v>
      </c>
      <c r="C562">
        <v>-3.0442139664747399</v>
      </c>
      <c r="D562">
        <v>2.28884939522233E-2</v>
      </c>
    </row>
    <row r="563" spans="1:4">
      <c r="A563" t="s">
        <v>3771</v>
      </c>
      <c r="B563" t="s">
        <v>3772</v>
      </c>
      <c r="C563">
        <v>-2.0994176833620601</v>
      </c>
      <c r="D563">
        <v>2.8712987428013498E-2</v>
      </c>
    </row>
    <row r="564" spans="1:4">
      <c r="A564" t="s">
        <v>1807</v>
      </c>
      <c r="B564" t="s">
        <v>1808</v>
      </c>
      <c r="C564">
        <v>-2.8905383773132098</v>
      </c>
      <c r="D564">
        <v>3.4949688540782901E-4</v>
      </c>
    </row>
    <row r="565" spans="1:4">
      <c r="A565" t="s">
        <v>1811</v>
      </c>
      <c r="B565" t="s">
        <v>1812</v>
      </c>
      <c r="C565">
        <v>-2.1986964548962402</v>
      </c>
      <c r="D565">
        <v>1.14258318858444E-2</v>
      </c>
    </row>
    <row r="566" spans="1:4">
      <c r="A566" t="s">
        <v>1816</v>
      </c>
      <c r="B566" t="s">
        <v>3773</v>
      </c>
      <c r="C566">
        <v>-1.11728214518795</v>
      </c>
      <c r="D566">
        <v>1.9980721412418499E-2</v>
      </c>
    </row>
    <row r="567" spans="1:4">
      <c r="A567" t="s">
        <v>3410</v>
      </c>
      <c r="B567" t="s">
        <v>3411</v>
      </c>
      <c r="C567">
        <v>-1.55827308510221</v>
      </c>
      <c r="D567">
        <v>1.29580563304949E-2</v>
      </c>
    </row>
    <row r="568" spans="1:4">
      <c r="A568" t="s">
        <v>1821</v>
      </c>
      <c r="B568" t="s">
        <v>1823</v>
      </c>
      <c r="C568">
        <v>-1.4003537524602401</v>
      </c>
      <c r="D568">
        <v>3.5276816463274602E-2</v>
      </c>
    </row>
    <row r="569" spans="1:4">
      <c r="A569" t="s">
        <v>1821</v>
      </c>
      <c r="B569" t="s">
        <v>1822</v>
      </c>
      <c r="C569">
        <v>-1.20460901771191</v>
      </c>
      <c r="D569">
        <v>3.1983617391030401E-2</v>
      </c>
    </row>
    <row r="570" spans="1:4">
      <c r="A570" t="s">
        <v>1826</v>
      </c>
      <c r="B570" t="s">
        <v>1827</v>
      </c>
      <c r="C570">
        <v>-1.75120666514356</v>
      </c>
      <c r="D570">
        <v>2.8479342378553E-3</v>
      </c>
    </row>
    <row r="571" spans="1:4">
      <c r="A571" t="s">
        <v>1830</v>
      </c>
      <c r="B571" t="s">
        <v>1831</v>
      </c>
      <c r="C571">
        <v>-2.0887614733773301</v>
      </c>
      <c r="D571">
        <v>3.2684172221000903E-2</v>
      </c>
    </row>
    <row r="572" spans="1:4">
      <c r="A572" t="s">
        <v>406</v>
      </c>
      <c r="B572" t="s">
        <v>3774</v>
      </c>
      <c r="C572">
        <v>-1.4196443611843199</v>
      </c>
      <c r="D572">
        <v>1.3558771007550499E-2</v>
      </c>
    </row>
    <row r="573" spans="1:4">
      <c r="A573" t="s">
        <v>1833</v>
      </c>
      <c r="B573" t="s">
        <v>1835</v>
      </c>
      <c r="C573">
        <v>-1.0919939246028101</v>
      </c>
      <c r="D573">
        <v>2.86967856609683E-2</v>
      </c>
    </row>
    <row r="574" spans="1:4">
      <c r="A574" t="s">
        <v>3541</v>
      </c>
      <c r="B574" t="s">
        <v>3542</v>
      </c>
      <c r="C574">
        <v>-2.7015635803496401</v>
      </c>
      <c r="D574">
        <v>1.49181419080893E-4</v>
      </c>
    </row>
    <row r="575" spans="1:4">
      <c r="A575" t="s">
        <v>3775</v>
      </c>
      <c r="B575" t="s">
        <v>3776</v>
      </c>
      <c r="C575">
        <v>-1.7371912519402</v>
      </c>
      <c r="D575">
        <v>7.64496300737765E-3</v>
      </c>
    </row>
    <row r="576" spans="1:4">
      <c r="A576" t="s">
        <v>408</v>
      </c>
      <c r="B576" t="s">
        <v>409</v>
      </c>
      <c r="C576">
        <v>-1.50954285887576</v>
      </c>
      <c r="D576">
        <v>4.7933143057897303E-2</v>
      </c>
    </row>
    <row r="577" spans="1:4">
      <c r="A577" t="s">
        <v>410</v>
      </c>
      <c r="B577" t="s">
        <v>411</v>
      </c>
      <c r="C577">
        <v>-3.2477806696451399</v>
      </c>
      <c r="D577" s="17">
        <v>7.1657762947223799E-5</v>
      </c>
    </row>
    <row r="578" spans="1:4">
      <c r="A578" t="s">
        <v>412</v>
      </c>
      <c r="B578" t="s">
        <v>1848</v>
      </c>
      <c r="C578">
        <v>-2.6866608757253299</v>
      </c>
      <c r="D578">
        <v>2.9668319302762199E-4</v>
      </c>
    </row>
    <row r="579" spans="1:4">
      <c r="A579" t="s">
        <v>412</v>
      </c>
      <c r="B579" t="s">
        <v>1847</v>
      </c>
      <c r="C579">
        <v>-2.0999273035193</v>
      </c>
      <c r="D579">
        <v>2.3801884968926601E-2</v>
      </c>
    </row>
    <row r="580" spans="1:4">
      <c r="A580" t="s">
        <v>414</v>
      </c>
      <c r="B580" t="s">
        <v>415</v>
      </c>
      <c r="C580">
        <v>-1.3535491374044899</v>
      </c>
      <c r="D580">
        <v>4.2110404942589099E-3</v>
      </c>
    </row>
    <row r="581" spans="1:4">
      <c r="A581" t="s">
        <v>414</v>
      </c>
      <c r="B581" t="s">
        <v>3777</v>
      </c>
      <c r="C581">
        <v>-1.1171841650571701</v>
      </c>
      <c r="D581">
        <v>2.85107339799829E-2</v>
      </c>
    </row>
    <row r="582" spans="1:4">
      <c r="A582" t="s">
        <v>1851</v>
      </c>
      <c r="B582" t="s">
        <v>1852</v>
      </c>
      <c r="C582">
        <v>-1.82053129555497</v>
      </c>
      <c r="D582">
        <v>8.4401216951959096E-3</v>
      </c>
    </row>
    <row r="583" spans="1:4">
      <c r="A583" t="s">
        <v>1851</v>
      </c>
      <c r="B583" t="s">
        <v>3003</v>
      </c>
      <c r="C583">
        <v>-1.82954168714259</v>
      </c>
      <c r="D583">
        <v>2.13442994286422E-3</v>
      </c>
    </row>
    <row r="584" spans="1:4">
      <c r="A584" t="s">
        <v>416</v>
      </c>
      <c r="B584" t="s">
        <v>1853</v>
      </c>
      <c r="C584">
        <v>-2.1181014244546201</v>
      </c>
      <c r="D584">
        <v>2.7695219052615599E-2</v>
      </c>
    </row>
    <row r="585" spans="1:4">
      <c r="A585" t="s">
        <v>1856</v>
      </c>
      <c r="B585" t="s">
        <v>3778</v>
      </c>
      <c r="C585">
        <v>-1.3924702784157099</v>
      </c>
      <c r="D585">
        <v>2.9064418922147402E-2</v>
      </c>
    </row>
    <row r="586" spans="1:4">
      <c r="A586" t="s">
        <v>1856</v>
      </c>
      <c r="B586" t="s">
        <v>1857</v>
      </c>
      <c r="C586">
        <v>-2.4892362560655799</v>
      </c>
      <c r="D586" s="17">
        <v>9.1692142388329997E-5</v>
      </c>
    </row>
    <row r="587" spans="1:4">
      <c r="A587" t="s">
        <v>3779</v>
      </c>
      <c r="B587" t="s">
        <v>3780</v>
      </c>
      <c r="C587">
        <v>-1.1373954775474799</v>
      </c>
      <c r="D587">
        <v>3.7011164849433099E-2</v>
      </c>
    </row>
    <row r="588" spans="1:4">
      <c r="A588" t="s">
        <v>1859</v>
      </c>
      <c r="B588" t="s">
        <v>1861</v>
      </c>
      <c r="C588">
        <v>-1.3162406135797999</v>
      </c>
      <c r="D588">
        <v>2.5120095764602099E-2</v>
      </c>
    </row>
    <row r="589" spans="1:4">
      <c r="A589" t="s">
        <v>1859</v>
      </c>
      <c r="B589" t="s">
        <v>1860</v>
      </c>
      <c r="C589">
        <v>-1.7257010624637099</v>
      </c>
      <c r="D589">
        <v>5.6704022825351096E-3</v>
      </c>
    </row>
    <row r="590" spans="1:4">
      <c r="A590" t="s">
        <v>1864</v>
      </c>
      <c r="B590" t="s">
        <v>1865</v>
      </c>
      <c r="C590">
        <v>-1.35178602301591</v>
      </c>
      <c r="D590">
        <v>3.4995511853085699E-2</v>
      </c>
    </row>
    <row r="591" spans="1:4">
      <c r="A591" t="s">
        <v>1870</v>
      </c>
      <c r="B591" t="s">
        <v>1875</v>
      </c>
      <c r="C591">
        <v>-2.53682179831682</v>
      </c>
      <c r="D591" s="17">
        <v>1.7623997749425599E-6</v>
      </c>
    </row>
    <row r="592" spans="1:4">
      <c r="A592" t="s">
        <v>1870</v>
      </c>
      <c r="B592" t="s">
        <v>3011</v>
      </c>
      <c r="C592">
        <v>-3.726270847571</v>
      </c>
      <c r="D592">
        <v>3.9251936956420397E-4</v>
      </c>
    </row>
    <row r="593" spans="1:4">
      <c r="A593" t="s">
        <v>1870</v>
      </c>
      <c r="B593" t="s">
        <v>1874</v>
      </c>
      <c r="C593">
        <v>-4.9694815995605701</v>
      </c>
      <c r="D593" s="17">
        <v>1.1300329925709399E-11</v>
      </c>
    </row>
    <row r="594" spans="1:4">
      <c r="A594" t="s">
        <v>1870</v>
      </c>
      <c r="B594" t="s">
        <v>1873</v>
      </c>
      <c r="C594">
        <v>-1.29108299000261</v>
      </c>
      <c r="D594">
        <v>1.2722171640473699E-2</v>
      </c>
    </row>
    <row r="595" spans="1:4">
      <c r="A595" t="s">
        <v>1870</v>
      </c>
      <c r="B595" t="s">
        <v>3012</v>
      </c>
      <c r="C595">
        <v>-3.97793992895655</v>
      </c>
      <c r="D595" s="17">
        <v>1.0676159032687701E-6</v>
      </c>
    </row>
    <row r="596" spans="1:4">
      <c r="A596" t="s">
        <v>1870</v>
      </c>
      <c r="B596" t="s">
        <v>1872</v>
      </c>
      <c r="C596">
        <v>-6.8482186797016604</v>
      </c>
      <c r="D596">
        <v>8.4427850717787604E-4</v>
      </c>
    </row>
    <row r="597" spans="1:4">
      <c r="A597" t="s">
        <v>1870</v>
      </c>
      <c r="B597" t="s">
        <v>1871</v>
      </c>
      <c r="C597">
        <v>-1.8644889967401099</v>
      </c>
      <c r="D597">
        <v>2.56244042435499E-3</v>
      </c>
    </row>
    <row r="598" spans="1:4">
      <c r="A598" t="s">
        <v>1880</v>
      </c>
      <c r="B598" t="s">
        <v>3013</v>
      </c>
      <c r="C598">
        <v>-2.22026135702456</v>
      </c>
      <c r="D598">
        <v>1.1503065528462199E-2</v>
      </c>
    </row>
    <row r="599" spans="1:4">
      <c r="A599" t="s">
        <v>422</v>
      </c>
      <c r="B599" t="s">
        <v>1882</v>
      </c>
      <c r="C599">
        <v>-2.3301135448841301</v>
      </c>
      <c r="D599">
        <v>4.2429793605818101E-3</v>
      </c>
    </row>
    <row r="600" spans="1:4">
      <c r="A600" t="s">
        <v>1887</v>
      </c>
      <c r="B600" t="s">
        <v>1892</v>
      </c>
      <c r="C600">
        <v>-4.4298798063948901</v>
      </c>
      <c r="D600">
        <v>2.3676701133487298E-3</v>
      </c>
    </row>
    <row r="601" spans="1:4">
      <c r="A601" t="s">
        <v>1887</v>
      </c>
      <c r="B601" t="s">
        <v>1891</v>
      </c>
      <c r="C601">
        <v>-2.3313084496677701</v>
      </c>
      <c r="D601">
        <v>2.8043809459946101E-2</v>
      </c>
    </row>
    <row r="602" spans="1:4">
      <c r="A602" t="s">
        <v>3016</v>
      </c>
      <c r="B602" t="s">
        <v>3018</v>
      </c>
      <c r="C602">
        <v>-1.5281394103180801</v>
      </c>
      <c r="D602">
        <v>2.02664607128894E-3</v>
      </c>
    </row>
    <row r="603" spans="1:4">
      <c r="A603" t="s">
        <v>1897</v>
      </c>
      <c r="B603" t="s">
        <v>3414</v>
      </c>
      <c r="C603">
        <v>-0.92686220678359199</v>
      </c>
      <c r="D603">
        <v>4.7933143057897303E-2</v>
      </c>
    </row>
    <row r="604" spans="1:4">
      <c r="A604" t="s">
        <v>3781</v>
      </c>
      <c r="B604" t="s">
        <v>3782</v>
      </c>
      <c r="C604">
        <v>-1.1204254657725801</v>
      </c>
      <c r="D604">
        <v>4.9907421686844602E-2</v>
      </c>
    </row>
    <row r="605" spans="1:4">
      <c r="A605" t="s">
        <v>1901</v>
      </c>
      <c r="B605" t="s">
        <v>1902</v>
      </c>
      <c r="C605">
        <v>-2.2593527573379801</v>
      </c>
      <c r="D605">
        <v>1.44238952951049E-2</v>
      </c>
    </row>
    <row r="606" spans="1:4">
      <c r="A606" t="s">
        <v>1903</v>
      </c>
      <c r="B606" t="s">
        <v>1904</v>
      </c>
      <c r="C606">
        <v>-2.8041836878097901</v>
      </c>
      <c r="D606">
        <v>1.2398708659195499E-3</v>
      </c>
    </row>
    <row r="607" spans="1:4">
      <c r="A607" t="s">
        <v>1905</v>
      </c>
      <c r="B607" t="s">
        <v>1906</v>
      </c>
      <c r="C607">
        <v>-3.33124110185397</v>
      </c>
      <c r="D607" s="17">
        <v>9.2637416992771802E-5</v>
      </c>
    </row>
    <row r="608" spans="1:4">
      <c r="A608" t="s">
        <v>3027</v>
      </c>
      <c r="B608" t="s">
        <v>3783</v>
      </c>
      <c r="C608">
        <v>-1.4632078941187601</v>
      </c>
      <c r="D608">
        <v>3.3237676670788599E-2</v>
      </c>
    </row>
    <row r="609" spans="1:4">
      <c r="A609" t="s">
        <v>1907</v>
      </c>
      <c r="B609" t="s">
        <v>1910</v>
      </c>
      <c r="C609">
        <v>-4.6755581829214403</v>
      </c>
      <c r="D609">
        <v>2.8803942917603902E-4</v>
      </c>
    </row>
    <row r="610" spans="1:4">
      <c r="A610" t="s">
        <v>1911</v>
      </c>
      <c r="B610" t="s">
        <v>1912</v>
      </c>
      <c r="C610">
        <v>-2.6188535771283501</v>
      </c>
      <c r="D610">
        <v>5.29381713598291E-3</v>
      </c>
    </row>
    <row r="611" spans="1:4">
      <c r="A611" t="s">
        <v>1914</v>
      </c>
      <c r="B611" t="s">
        <v>1917</v>
      </c>
      <c r="C611">
        <v>-1.8824885453737801</v>
      </c>
      <c r="D611">
        <v>1.02670875163492E-3</v>
      </c>
    </row>
    <row r="612" spans="1:4">
      <c r="A612" t="s">
        <v>1914</v>
      </c>
      <c r="B612" t="s">
        <v>3551</v>
      </c>
      <c r="C612">
        <v>-2.6527099018183198</v>
      </c>
      <c r="D612">
        <v>4.4531202084108303E-2</v>
      </c>
    </row>
    <row r="613" spans="1:4">
      <c r="A613" t="s">
        <v>1919</v>
      </c>
      <c r="B613" t="s">
        <v>1922</v>
      </c>
      <c r="C613">
        <v>-1.85033001075086</v>
      </c>
      <c r="D613">
        <v>1.5847546121070099E-3</v>
      </c>
    </row>
    <row r="614" spans="1:4">
      <c r="A614" t="s">
        <v>1919</v>
      </c>
      <c r="B614" t="s">
        <v>3784</v>
      </c>
      <c r="C614">
        <v>-2.91504136531861</v>
      </c>
      <c r="D614">
        <v>3.1900547169502899E-2</v>
      </c>
    </row>
    <row r="615" spans="1:4">
      <c r="A615" t="s">
        <v>1927</v>
      </c>
      <c r="B615" t="s">
        <v>3033</v>
      </c>
      <c r="C615">
        <v>-1.56334636661143</v>
      </c>
      <c r="D615">
        <v>2.2931933377805802E-3</v>
      </c>
    </row>
    <row r="616" spans="1:4">
      <c r="A616" t="s">
        <v>3034</v>
      </c>
      <c r="B616" t="s">
        <v>3785</v>
      </c>
      <c r="C616">
        <v>-3.0002687049547001</v>
      </c>
      <c r="D616">
        <v>3.5495950403820501E-3</v>
      </c>
    </row>
    <row r="617" spans="1:4">
      <c r="A617" t="s">
        <v>3042</v>
      </c>
      <c r="B617" t="s">
        <v>3043</v>
      </c>
      <c r="C617">
        <v>-1.5455689238180299</v>
      </c>
      <c r="D617">
        <v>3.3918183668664799E-3</v>
      </c>
    </row>
    <row r="618" spans="1:4">
      <c r="A618" t="s">
        <v>3042</v>
      </c>
      <c r="B618" t="s">
        <v>3786</v>
      </c>
      <c r="C618">
        <v>-1.54053327423914</v>
      </c>
      <c r="D618">
        <v>2.2574657141881799E-2</v>
      </c>
    </row>
    <row r="619" spans="1:4">
      <c r="A619" t="s">
        <v>1941</v>
      </c>
      <c r="B619" t="s">
        <v>3787</v>
      </c>
      <c r="C619">
        <v>-2.00196052123496</v>
      </c>
      <c r="D619">
        <v>1.05209945375084E-3</v>
      </c>
    </row>
    <row r="620" spans="1:4">
      <c r="A620" t="s">
        <v>1941</v>
      </c>
      <c r="B620" t="s">
        <v>3788</v>
      </c>
      <c r="C620">
        <v>-1.89038796486858</v>
      </c>
      <c r="D620">
        <v>2.5910636441719401E-2</v>
      </c>
    </row>
    <row r="621" spans="1:4">
      <c r="A621" t="s">
        <v>1949</v>
      </c>
      <c r="B621" t="s">
        <v>1950</v>
      </c>
      <c r="C621">
        <v>-3.5297787173452799</v>
      </c>
      <c r="D621">
        <v>1.2133795777693199E-3</v>
      </c>
    </row>
    <row r="622" spans="1:4">
      <c r="A622" t="s">
        <v>3052</v>
      </c>
      <c r="B622" t="s">
        <v>3789</v>
      </c>
      <c r="C622">
        <v>-3.6881701026515801</v>
      </c>
      <c r="D622">
        <v>3.0535681077526102E-3</v>
      </c>
    </row>
    <row r="623" spans="1:4">
      <c r="A623" t="s">
        <v>1957</v>
      </c>
      <c r="B623" t="s">
        <v>3418</v>
      </c>
      <c r="C623">
        <v>-6.0459047148570502</v>
      </c>
      <c r="D623">
        <v>1.45849795208022E-3</v>
      </c>
    </row>
    <row r="624" spans="1:4">
      <c r="A624" t="s">
        <v>432</v>
      </c>
      <c r="B624" t="s">
        <v>434</v>
      </c>
      <c r="C624">
        <v>-2.22145464113003</v>
      </c>
      <c r="D624">
        <v>3.0690551072522901E-2</v>
      </c>
    </row>
    <row r="625" spans="1:4">
      <c r="A625" t="s">
        <v>1962</v>
      </c>
      <c r="B625" t="s">
        <v>1964</v>
      </c>
      <c r="C625">
        <v>-4.5444581507874497</v>
      </c>
      <c r="D625">
        <v>1.85558252619364E-3</v>
      </c>
    </row>
    <row r="626" spans="1:4">
      <c r="A626" t="s">
        <v>1962</v>
      </c>
      <c r="B626" t="s">
        <v>1963</v>
      </c>
      <c r="C626">
        <v>-4.6306334284419197</v>
      </c>
      <c r="D626">
        <v>2.91983198444269E-3</v>
      </c>
    </row>
    <row r="627" spans="1:4">
      <c r="A627" t="s">
        <v>1962</v>
      </c>
      <c r="B627" t="s">
        <v>3790</v>
      </c>
      <c r="C627">
        <v>-9.2330350118859599</v>
      </c>
      <c r="D627">
        <v>2.7695219052615599E-2</v>
      </c>
    </row>
    <row r="628" spans="1:4">
      <c r="A628" t="s">
        <v>3055</v>
      </c>
      <c r="B628" t="s">
        <v>3419</v>
      </c>
      <c r="C628">
        <v>-4.3048181242676504</v>
      </c>
      <c r="D628">
        <v>5.9687808586794903E-3</v>
      </c>
    </row>
    <row r="629" spans="1:4">
      <c r="A629" t="s">
        <v>435</v>
      </c>
      <c r="B629" t="s">
        <v>3057</v>
      </c>
      <c r="C629">
        <v>-4.4824894768825398</v>
      </c>
      <c r="D629">
        <v>4.4384852372164503E-2</v>
      </c>
    </row>
    <row r="630" spans="1:4">
      <c r="A630" t="s">
        <v>3060</v>
      </c>
      <c r="B630" t="s">
        <v>3557</v>
      </c>
      <c r="C630">
        <v>-6.8605974065577398</v>
      </c>
      <c r="D630">
        <v>2.2207887062809799E-3</v>
      </c>
    </row>
    <row r="631" spans="1:4">
      <c r="A631" t="s">
        <v>3060</v>
      </c>
      <c r="B631" t="s">
        <v>3061</v>
      </c>
      <c r="C631">
        <v>-8.26442215071582</v>
      </c>
      <c r="D631">
        <v>1.0781807906272201E-2</v>
      </c>
    </row>
    <row r="632" spans="1:4">
      <c r="A632" t="s">
        <v>3060</v>
      </c>
      <c r="B632" t="s">
        <v>3791</v>
      </c>
      <c r="C632">
        <v>-7.8495564894514702</v>
      </c>
      <c r="D632">
        <v>1.38711628601287E-2</v>
      </c>
    </row>
    <row r="633" spans="1:4">
      <c r="A633" t="s">
        <v>3062</v>
      </c>
      <c r="B633" t="s">
        <v>3792</v>
      </c>
      <c r="C633">
        <v>-9.2335497840366596</v>
      </c>
      <c r="D633">
        <v>2.0276484769376599E-3</v>
      </c>
    </row>
    <row r="634" spans="1:4">
      <c r="A634" t="s">
        <v>1980</v>
      </c>
      <c r="B634" t="s">
        <v>1982</v>
      </c>
      <c r="C634">
        <v>-4.5738715944809103</v>
      </c>
      <c r="D634" s="17">
        <v>2.4983767049565901E-5</v>
      </c>
    </row>
    <row r="635" spans="1:4">
      <c r="A635" t="s">
        <v>1980</v>
      </c>
      <c r="B635" t="s">
        <v>1981</v>
      </c>
      <c r="C635">
        <v>-2.6291666547257901</v>
      </c>
      <c r="D635">
        <v>6.5505887734344304E-4</v>
      </c>
    </row>
    <row r="636" spans="1:4">
      <c r="A636" t="s">
        <v>439</v>
      </c>
      <c r="B636" t="s">
        <v>1984</v>
      </c>
      <c r="C636">
        <v>-3.0799476955748299</v>
      </c>
      <c r="D636" s="17">
        <v>2.35397076839374E-9</v>
      </c>
    </row>
    <row r="637" spans="1:4">
      <c r="A637" t="s">
        <v>439</v>
      </c>
      <c r="B637" t="s">
        <v>3070</v>
      </c>
      <c r="C637">
        <v>-2.4940791900336299</v>
      </c>
      <c r="D637">
        <v>4.5967583065023201E-2</v>
      </c>
    </row>
    <row r="638" spans="1:4">
      <c r="A638" t="s">
        <v>1985</v>
      </c>
      <c r="B638" t="s">
        <v>3793</v>
      </c>
      <c r="C638">
        <v>-1.5153887392988901</v>
      </c>
      <c r="D638">
        <v>1.6795806982401899E-2</v>
      </c>
    </row>
    <row r="639" spans="1:4">
      <c r="A639" t="s">
        <v>3794</v>
      </c>
      <c r="B639" t="s">
        <v>3795</v>
      </c>
      <c r="C639">
        <v>-1.1302047516279801</v>
      </c>
      <c r="D639">
        <v>1.9727041088057898E-2</v>
      </c>
    </row>
    <row r="640" spans="1:4">
      <c r="A640" t="s">
        <v>1987</v>
      </c>
      <c r="B640" t="s">
        <v>1989</v>
      </c>
      <c r="C640">
        <v>-1.97260527918414</v>
      </c>
      <c r="D640">
        <v>6.4547217964042204E-3</v>
      </c>
    </row>
    <row r="641" spans="1:4">
      <c r="A641" t="s">
        <v>441</v>
      </c>
      <c r="B641" t="s">
        <v>3796</v>
      </c>
      <c r="C641">
        <v>-9.5192521459069308</v>
      </c>
      <c r="D641">
        <v>9.5091855247731293E-3</v>
      </c>
    </row>
    <row r="642" spans="1:4">
      <c r="A642" t="s">
        <v>441</v>
      </c>
      <c r="B642" t="s">
        <v>442</v>
      </c>
      <c r="C642">
        <v>-2.0519707049854898</v>
      </c>
      <c r="D642">
        <v>1.23329320048807E-2</v>
      </c>
    </row>
    <row r="643" spans="1:4">
      <c r="A643" t="s">
        <v>441</v>
      </c>
      <c r="B643" t="s">
        <v>1991</v>
      </c>
      <c r="C643">
        <v>-5.8656565548695001</v>
      </c>
      <c r="D643">
        <v>2.3673356562533299E-4</v>
      </c>
    </row>
    <row r="644" spans="1:4">
      <c r="A644" t="s">
        <v>3074</v>
      </c>
      <c r="B644" t="s">
        <v>3075</v>
      </c>
      <c r="C644">
        <v>-1.5045190301303599</v>
      </c>
      <c r="D644">
        <v>4.3390652162208602E-3</v>
      </c>
    </row>
    <row r="645" spans="1:4">
      <c r="A645" t="s">
        <v>1998</v>
      </c>
      <c r="B645" t="s">
        <v>3797</v>
      </c>
      <c r="C645">
        <v>-7.78564024902205</v>
      </c>
      <c r="D645">
        <v>2.2528952358594201E-2</v>
      </c>
    </row>
    <row r="646" spans="1:4">
      <c r="A646" t="s">
        <v>1998</v>
      </c>
      <c r="B646" t="s">
        <v>3076</v>
      </c>
      <c r="C646">
        <v>-6.0338530575192904</v>
      </c>
      <c r="D646">
        <v>3.2166680410302198E-3</v>
      </c>
    </row>
    <row r="647" spans="1:4">
      <c r="A647" t="s">
        <v>3560</v>
      </c>
      <c r="B647" t="s">
        <v>3561</v>
      </c>
      <c r="C647">
        <v>-4.8223704278813901</v>
      </c>
      <c r="D647">
        <v>1.6817129295629198E-2</v>
      </c>
    </row>
    <row r="648" spans="1:4">
      <c r="A648" t="s">
        <v>2000</v>
      </c>
      <c r="B648" t="s">
        <v>2001</v>
      </c>
      <c r="C648">
        <v>-3.9597702147043199</v>
      </c>
      <c r="D648" s="17">
        <v>4.44952862834787E-7</v>
      </c>
    </row>
    <row r="649" spans="1:4">
      <c r="A649" t="s">
        <v>2002</v>
      </c>
      <c r="B649" t="s">
        <v>2007</v>
      </c>
      <c r="C649">
        <v>-1.53504722450136</v>
      </c>
      <c r="D649">
        <v>2.1731663367932402E-2</v>
      </c>
    </row>
    <row r="650" spans="1:4">
      <c r="A650" t="s">
        <v>2002</v>
      </c>
      <c r="B650" t="s">
        <v>2006</v>
      </c>
      <c r="C650">
        <v>-2.17164185478476</v>
      </c>
      <c r="D650">
        <v>1.12388188681009E-2</v>
      </c>
    </row>
    <row r="651" spans="1:4">
      <c r="A651" t="s">
        <v>3080</v>
      </c>
      <c r="B651" t="s">
        <v>3798</v>
      </c>
      <c r="C651">
        <v>-7.025144647786</v>
      </c>
      <c r="D651">
        <v>2.72588578521662E-2</v>
      </c>
    </row>
    <row r="652" spans="1:4">
      <c r="A652" t="s">
        <v>2008</v>
      </c>
      <c r="B652" t="s">
        <v>2011</v>
      </c>
      <c r="C652">
        <v>-3.7378432171767599</v>
      </c>
      <c r="D652">
        <v>4.23371709047086E-2</v>
      </c>
    </row>
    <row r="653" spans="1:4">
      <c r="A653" t="s">
        <v>2012</v>
      </c>
      <c r="B653" t="s">
        <v>3799</v>
      </c>
      <c r="C653">
        <v>-1.2416654718597999</v>
      </c>
      <c r="D653">
        <v>2.5879382770917302E-2</v>
      </c>
    </row>
    <row r="654" spans="1:4">
      <c r="A654" t="s">
        <v>447</v>
      </c>
      <c r="B654" t="s">
        <v>449</v>
      </c>
      <c r="C654">
        <v>-1.2111187812841999</v>
      </c>
      <c r="D654">
        <v>1.41215576853456E-2</v>
      </c>
    </row>
    <row r="655" spans="1:4">
      <c r="A655" t="s">
        <v>450</v>
      </c>
      <c r="B655" t="s">
        <v>3800</v>
      </c>
      <c r="C655">
        <v>-1.4151843419239001</v>
      </c>
      <c r="D655">
        <v>1.56668403463807E-2</v>
      </c>
    </row>
    <row r="656" spans="1:4">
      <c r="A656" t="s">
        <v>2015</v>
      </c>
      <c r="B656" t="s">
        <v>2016</v>
      </c>
      <c r="C656">
        <v>-2.8225739588960699</v>
      </c>
      <c r="D656">
        <v>3.35637192174658E-3</v>
      </c>
    </row>
    <row r="657" spans="1:4">
      <c r="A657" t="s">
        <v>2015</v>
      </c>
      <c r="B657" t="s">
        <v>3085</v>
      </c>
      <c r="C657">
        <v>-1.2555776348015799</v>
      </c>
      <c r="D657">
        <v>7.9812859760722207E-3</v>
      </c>
    </row>
    <row r="658" spans="1:4">
      <c r="A658" t="s">
        <v>3801</v>
      </c>
      <c r="B658" t="s">
        <v>3802</v>
      </c>
      <c r="C658">
        <v>-1.77811210683732</v>
      </c>
      <c r="D658">
        <v>1.7704318631889399E-2</v>
      </c>
    </row>
    <row r="659" spans="1:4">
      <c r="A659" t="s">
        <v>454</v>
      </c>
      <c r="B659" t="s">
        <v>3423</v>
      </c>
      <c r="C659">
        <v>-1.4124018601222299</v>
      </c>
      <c r="D659">
        <v>1.0505702695982401E-2</v>
      </c>
    </row>
    <row r="660" spans="1:4">
      <c r="A660" t="s">
        <v>454</v>
      </c>
      <c r="B660" t="s">
        <v>2022</v>
      </c>
      <c r="C660">
        <v>-4.2890700825281902</v>
      </c>
      <c r="D660">
        <v>1.17604943467952E-3</v>
      </c>
    </row>
    <row r="661" spans="1:4">
      <c r="A661" t="s">
        <v>3803</v>
      </c>
      <c r="B661" t="s">
        <v>3804</v>
      </c>
      <c r="C661">
        <v>-2.2607590579220198</v>
      </c>
      <c r="D661">
        <v>4.0427537411903497E-2</v>
      </c>
    </row>
    <row r="662" spans="1:4">
      <c r="A662" t="s">
        <v>2023</v>
      </c>
      <c r="B662" t="s">
        <v>2026</v>
      </c>
      <c r="C662">
        <v>-1.34294054390572</v>
      </c>
      <c r="D662">
        <v>3.6178290815984701E-3</v>
      </c>
    </row>
    <row r="663" spans="1:4">
      <c r="A663" t="s">
        <v>2023</v>
      </c>
      <c r="B663" t="s">
        <v>2025</v>
      </c>
      <c r="C663">
        <v>-1.9148869751039099</v>
      </c>
      <c r="D663">
        <v>1.01649281469242E-2</v>
      </c>
    </row>
    <row r="664" spans="1:4">
      <c r="A664" t="s">
        <v>2023</v>
      </c>
      <c r="B664" t="s">
        <v>3087</v>
      </c>
      <c r="C664">
        <v>-1.31095990414025</v>
      </c>
      <c r="D664">
        <v>4.5506056993985496E-3</v>
      </c>
    </row>
    <row r="665" spans="1:4">
      <c r="A665" t="s">
        <v>2023</v>
      </c>
      <c r="B665" t="s">
        <v>2024</v>
      </c>
      <c r="C665">
        <v>-2.27117997349005</v>
      </c>
      <c r="D665" s="17">
        <v>6.7888546993377303E-6</v>
      </c>
    </row>
    <row r="666" spans="1:4">
      <c r="A666" t="s">
        <v>2027</v>
      </c>
      <c r="B666" t="s">
        <v>3805</v>
      </c>
      <c r="C666">
        <v>-1.76899184532716</v>
      </c>
      <c r="D666">
        <v>2.5764040284480699E-3</v>
      </c>
    </row>
    <row r="667" spans="1:4">
      <c r="A667" t="s">
        <v>2031</v>
      </c>
      <c r="B667" t="s">
        <v>3806</v>
      </c>
      <c r="C667">
        <v>-1.87090240286565</v>
      </c>
      <c r="D667">
        <v>1.27541017304744E-2</v>
      </c>
    </row>
    <row r="668" spans="1:4">
      <c r="A668" t="s">
        <v>3425</v>
      </c>
      <c r="B668" t="s">
        <v>3426</v>
      </c>
      <c r="C668">
        <v>-1.29710000367086</v>
      </c>
      <c r="D668">
        <v>1.1063396925212399E-2</v>
      </c>
    </row>
    <row r="669" spans="1:4">
      <c r="A669" t="s">
        <v>2034</v>
      </c>
      <c r="B669" t="s">
        <v>3807</v>
      </c>
      <c r="C669">
        <v>-2.1640666611956201</v>
      </c>
      <c r="D669">
        <v>6.8404507746545997E-3</v>
      </c>
    </row>
    <row r="670" spans="1:4">
      <c r="A670" t="s">
        <v>2038</v>
      </c>
      <c r="B670" t="s">
        <v>3808</v>
      </c>
      <c r="C670">
        <v>-1.3283898136977901</v>
      </c>
      <c r="D670">
        <v>2.1271890538333098E-2</v>
      </c>
    </row>
    <row r="671" spans="1:4">
      <c r="A671" t="s">
        <v>3563</v>
      </c>
      <c r="B671" t="s">
        <v>3809</v>
      </c>
      <c r="C671">
        <v>-2.2306991292184</v>
      </c>
      <c r="D671">
        <v>4.0170312459308299E-2</v>
      </c>
    </row>
    <row r="672" spans="1:4">
      <c r="A672" t="s">
        <v>456</v>
      </c>
      <c r="B672" t="s">
        <v>457</v>
      </c>
      <c r="C672">
        <v>-2.10832604691476</v>
      </c>
      <c r="D672" s="17">
        <v>8.9250780018009399E-5</v>
      </c>
    </row>
    <row r="673" spans="1:4">
      <c r="A673" t="s">
        <v>2049</v>
      </c>
      <c r="B673" t="s">
        <v>2052</v>
      </c>
      <c r="C673">
        <v>-4.1853960776518404</v>
      </c>
      <c r="D673" s="17">
        <v>1.21749577659861E-9</v>
      </c>
    </row>
    <row r="674" spans="1:4">
      <c r="A674" t="s">
        <v>2049</v>
      </c>
      <c r="B674" t="s">
        <v>3810</v>
      </c>
      <c r="C674">
        <v>-2.5336747536146298</v>
      </c>
      <c r="D674" s="17">
        <v>3.5746715579184503E-5</v>
      </c>
    </row>
    <row r="675" spans="1:4">
      <c r="A675" t="s">
        <v>458</v>
      </c>
      <c r="B675" t="s">
        <v>459</v>
      </c>
      <c r="C675">
        <v>-1.06269710849878</v>
      </c>
      <c r="D675">
        <v>4.0110032851261003E-2</v>
      </c>
    </row>
    <row r="676" spans="1:4">
      <c r="A676" t="s">
        <v>458</v>
      </c>
      <c r="B676" t="s">
        <v>2054</v>
      </c>
      <c r="C676">
        <v>-2.32169339852604</v>
      </c>
      <c r="D676">
        <v>1.6112851319490602E-2</v>
      </c>
    </row>
    <row r="677" spans="1:4">
      <c r="A677" t="s">
        <v>458</v>
      </c>
      <c r="B677" t="s">
        <v>461</v>
      </c>
      <c r="C677">
        <v>-1.73982359051128</v>
      </c>
      <c r="D677">
        <v>1.4691027208520901E-2</v>
      </c>
    </row>
    <row r="678" spans="1:4">
      <c r="A678" t="s">
        <v>2055</v>
      </c>
      <c r="B678" t="s">
        <v>2057</v>
      </c>
      <c r="C678">
        <v>-1.2757218280299101</v>
      </c>
      <c r="D678">
        <v>8.1393459571923593E-3</v>
      </c>
    </row>
    <row r="679" spans="1:4">
      <c r="A679" t="s">
        <v>462</v>
      </c>
      <c r="B679" t="s">
        <v>2062</v>
      </c>
      <c r="C679">
        <v>-1.67723037516211</v>
      </c>
      <c r="D679">
        <v>5.1132325057837603E-4</v>
      </c>
    </row>
    <row r="680" spans="1:4">
      <c r="A680" t="s">
        <v>462</v>
      </c>
      <c r="B680" t="s">
        <v>463</v>
      </c>
      <c r="C680">
        <v>-1.22110836119246</v>
      </c>
      <c r="D680">
        <v>2.2100299877271801E-2</v>
      </c>
    </row>
    <row r="681" spans="1:4">
      <c r="A681" t="s">
        <v>2068</v>
      </c>
      <c r="B681" t="s">
        <v>2069</v>
      </c>
      <c r="C681">
        <v>-1.8865398218912</v>
      </c>
      <c r="D681" s="17">
        <v>3.2693106133129798E-5</v>
      </c>
    </row>
    <row r="682" spans="1:4">
      <c r="A682" t="s">
        <v>2068</v>
      </c>
      <c r="B682" t="s">
        <v>3811</v>
      </c>
      <c r="C682">
        <v>-1.9149328380588699</v>
      </c>
      <c r="D682">
        <v>4.0227238545630303E-3</v>
      </c>
    </row>
    <row r="683" spans="1:4">
      <c r="A683" t="s">
        <v>2074</v>
      </c>
      <c r="B683" t="s">
        <v>2079</v>
      </c>
      <c r="C683">
        <v>-2.6183528310075799</v>
      </c>
      <c r="D683">
        <v>2.3348615961639101E-2</v>
      </c>
    </row>
    <row r="684" spans="1:4">
      <c r="A684" t="s">
        <v>2074</v>
      </c>
      <c r="B684" t="s">
        <v>2078</v>
      </c>
      <c r="C684">
        <v>-3.5575940625810598</v>
      </c>
      <c r="D684" s="17">
        <v>5.7329072333197598E-5</v>
      </c>
    </row>
    <row r="685" spans="1:4">
      <c r="A685" t="s">
        <v>2084</v>
      </c>
      <c r="B685" t="s">
        <v>2088</v>
      </c>
      <c r="C685">
        <v>-2.9481391793890599</v>
      </c>
      <c r="D685">
        <v>3.2833672622095401E-4</v>
      </c>
    </row>
    <row r="686" spans="1:4">
      <c r="A686" t="s">
        <v>2084</v>
      </c>
      <c r="B686" t="s">
        <v>3427</v>
      </c>
      <c r="C686">
        <v>-4.1890966755347998</v>
      </c>
      <c r="D686">
        <v>5.6406136569384102E-4</v>
      </c>
    </row>
    <row r="687" spans="1:4">
      <c r="A687" t="s">
        <v>2084</v>
      </c>
      <c r="B687" t="s">
        <v>2087</v>
      </c>
      <c r="C687">
        <v>-3.7334855994466398</v>
      </c>
      <c r="D687">
        <v>1.8908028818709E-2</v>
      </c>
    </row>
    <row r="688" spans="1:4">
      <c r="A688" t="s">
        <v>2084</v>
      </c>
      <c r="B688" t="s">
        <v>2086</v>
      </c>
      <c r="C688">
        <v>-2.8497767842583599</v>
      </c>
      <c r="D688">
        <v>2.4660852012168199E-3</v>
      </c>
    </row>
    <row r="689" spans="1:4">
      <c r="A689" t="s">
        <v>2090</v>
      </c>
      <c r="B689" t="s">
        <v>3812</v>
      </c>
      <c r="C689">
        <v>-1.26477026242649</v>
      </c>
      <c r="D689">
        <v>2.0428995486976902E-2</v>
      </c>
    </row>
    <row r="690" spans="1:4">
      <c r="A690" t="s">
        <v>466</v>
      </c>
      <c r="B690" t="s">
        <v>3428</v>
      </c>
      <c r="C690">
        <v>-1.9156729782841799</v>
      </c>
      <c r="D690">
        <v>3.1519412892364201E-3</v>
      </c>
    </row>
    <row r="691" spans="1:4">
      <c r="A691" t="s">
        <v>466</v>
      </c>
      <c r="B691" t="s">
        <v>470</v>
      </c>
      <c r="C691">
        <v>-1.74993055043309</v>
      </c>
      <c r="D691">
        <v>1.95762485438888E-2</v>
      </c>
    </row>
    <row r="692" spans="1:4">
      <c r="A692" t="s">
        <v>2096</v>
      </c>
      <c r="B692" t="s">
        <v>3115</v>
      </c>
      <c r="C692">
        <v>-8.21221038380979</v>
      </c>
      <c r="D692">
        <v>3.9081922455382198E-4</v>
      </c>
    </row>
    <row r="693" spans="1:4">
      <c r="A693" t="s">
        <v>2096</v>
      </c>
      <c r="B693" t="s">
        <v>2097</v>
      </c>
      <c r="C693">
        <v>-2.4902839353580202</v>
      </c>
      <c r="D693" s="17">
        <v>5.3249731716950402E-5</v>
      </c>
    </row>
    <row r="694" spans="1:4">
      <c r="A694" t="s">
        <v>2098</v>
      </c>
      <c r="B694" t="s">
        <v>3429</v>
      </c>
      <c r="C694">
        <v>-8.3756086749018408</v>
      </c>
      <c r="D694">
        <v>1.00385198508673E-4</v>
      </c>
    </row>
    <row r="695" spans="1:4">
      <c r="A695" t="s">
        <v>2098</v>
      </c>
      <c r="B695" t="s">
        <v>2099</v>
      </c>
      <c r="C695">
        <v>-7.6772977629585597</v>
      </c>
      <c r="D695">
        <v>7.2958903078211405E-4</v>
      </c>
    </row>
    <row r="696" spans="1:4">
      <c r="A696" t="s">
        <v>2098</v>
      </c>
      <c r="B696" t="s">
        <v>3430</v>
      </c>
      <c r="C696">
        <v>-8.5123903087547799</v>
      </c>
      <c r="D696">
        <v>1.0592253284559599E-3</v>
      </c>
    </row>
    <row r="697" spans="1:4">
      <c r="A697" t="s">
        <v>476</v>
      </c>
      <c r="B697" t="s">
        <v>477</v>
      </c>
      <c r="C697">
        <v>-1.3304251828466001</v>
      </c>
      <c r="D697">
        <v>1.90012415579985E-2</v>
      </c>
    </row>
    <row r="698" spans="1:4">
      <c r="A698" t="s">
        <v>2108</v>
      </c>
      <c r="B698" t="s">
        <v>2109</v>
      </c>
      <c r="C698">
        <v>-3.6225852947083701</v>
      </c>
      <c r="D698">
        <v>8.2233882647708896E-4</v>
      </c>
    </row>
    <row r="699" spans="1:4">
      <c r="A699" t="s">
        <v>2110</v>
      </c>
      <c r="B699" t="s">
        <v>2111</v>
      </c>
      <c r="C699">
        <v>-1.5690888701911601</v>
      </c>
      <c r="D699">
        <v>2.7375437198810901E-2</v>
      </c>
    </row>
    <row r="700" spans="1:4">
      <c r="A700" t="s">
        <v>2110</v>
      </c>
      <c r="B700" t="s">
        <v>3431</v>
      </c>
      <c r="C700">
        <v>-3.2216340191392101</v>
      </c>
      <c r="D700">
        <v>1.2634566748346201E-2</v>
      </c>
    </row>
    <row r="701" spans="1:4">
      <c r="A701" t="s">
        <v>2115</v>
      </c>
      <c r="B701" t="s">
        <v>2117</v>
      </c>
      <c r="C701">
        <v>-3.26136823708516</v>
      </c>
      <c r="D701" s="17">
        <v>4.8525509974235398E-8</v>
      </c>
    </row>
    <row r="702" spans="1:4">
      <c r="A702" t="s">
        <v>2118</v>
      </c>
      <c r="B702" t="s">
        <v>2120</v>
      </c>
      <c r="C702">
        <v>-2.5362842189265602</v>
      </c>
      <c r="D702">
        <v>8.6460247452173102E-3</v>
      </c>
    </row>
    <row r="703" spans="1:4">
      <c r="A703" t="s">
        <v>2118</v>
      </c>
      <c r="B703" t="s">
        <v>2119</v>
      </c>
      <c r="C703">
        <v>-1.30295475481534</v>
      </c>
      <c r="D703">
        <v>1.26281993449513E-2</v>
      </c>
    </row>
    <row r="704" spans="1:4">
      <c r="A704" t="s">
        <v>478</v>
      </c>
      <c r="B704" t="s">
        <v>2121</v>
      </c>
      <c r="C704">
        <v>-4.6913456708743997</v>
      </c>
      <c r="D704">
        <v>1.5639270765275301E-3</v>
      </c>
    </row>
    <row r="705" spans="1:4">
      <c r="A705" t="s">
        <v>480</v>
      </c>
      <c r="B705" t="s">
        <v>481</v>
      </c>
      <c r="C705">
        <v>-2.4533396955367799</v>
      </c>
      <c r="D705">
        <v>6.9673298134310798E-3</v>
      </c>
    </row>
    <row r="706" spans="1:4">
      <c r="A706" t="s">
        <v>2127</v>
      </c>
      <c r="B706" t="s">
        <v>2129</v>
      </c>
      <c r="C706">
        <v>-3.6504989783735899</v>
      </c>
      <c r="D706">
        <v>1.0499991386517599E-2</v>
      </c>
    </row>
    <row r="707" spans="1:4">
      <c r="A707" t="s">
        <v>2127</v>
      </c>
      <c r="B707" t="s">
        <v>2128</v>
      </c>
      <c r="C707">
        <v>-8.36996702278479</v>
      </c>
      <c r="D707">
        <v>1.3555596797315899E-3</v>
      </c>
    </row>
    <row r="708" spans="1:4">
      <c r="A708" t="s">
        <v>2130</v>
      </c>
      <c r="B708" t="s">
        <v>2132</v>
      </c>
      <c r="C708">
        <v>-3.1990158875043302</v>
      </c>
      <c r="D708">
        <v>1.5859684521554699E-4</v>
      </c>
    </row>
    <row r="709" spans="1:4">
      <c r="A709" t="s">
        <v>2130</v>
      </c>
      <c r="B709" t="s">
        <v>3126</v>
      </c>
      <c r="C709">
        <v>-1.72195853458801</v>
      </c>
      <c r="D709">
        <v>2.7492211492708699E-2</v>
      </c>
    </row>
    <row r="710" spans="1:4">
      <c r="A710" t="s">
        <v>2130</v>
      </c>
      <c r="B710" t="s">
        <v>3127</v>
      </c>
      <c r="C710">
        <v>-1.9817637187666299</v>
      </c>
      <c r="D710">
        <v>9.3846382712391304E-4</v>
      </c>
    </row>
    <row r="711" spans="1:4">
      <c r="A711" t="s">
        <v>2133</v>
      </c>
      <c r="B711" t="s">
        <v>2136</v>
      </c>
      <c r="C711">
        <v>-1.7887876498276201</v>
      </c>
      <c r="D711">
        <v>1.1448162683097901E-2</v>
      </c>
    </row>
    <row r="712" spans="1:4">
      <c r="A712" t="s">
        <v>2133</v>
      </c>
      <c r="B712" t="s">
        <v>3813</v>
      </c>
      <c r="C712">
        <v>-1.71008277248617</v>
      </c>
      <c r="D712">
        <v>1.7278085402988402E-2</v>
      </c>
    </row>
    <row r="713" spans="1:4">
      <c r="A713" t="s">
        <v>2133</v>
      </c>
      <c r="B713" t="s">
        <v>2134</v>
      </c>
      <c r="C713">
        <v>-1.49366109305835</v>
      </c>
      <c r="D713">
        <v>1.75059457859995E-2</v>
      </c>
    </row>
    <row r="714" spans="1:4">
      <c r="A714" t="s">
        <v>2137</v>
      </c>
      <c r="B714" t="s">
        <v>2140</v>
      </c>
      <c r="C714">
        <v>-4.8650071529496302</v>
      </c>
      <c r="D714">
        <v>5.2477807267352296E-4</v>
      </c>
    </row>
    <row r="715" spans="1:4">
      <c r="A715" t="s">
        <v>2137</v>
      </c>
      <c r="B715" t="s">
        <v>2139</v>
      </c>
      <c r="C715">
        <v>-4.78241686996566</v>
      </c>
      <c r="D715" s="17">
        <v>2.51928123605014E-6</v>
      </c>
    </row>
    <row r="716" spans="1:4">
      <c r="A716" t="s">
        <v>3814</v>
      </c>
      <c r="B716" t="s">
        <v>3815</v>
      </c>
      <c r="C716">
        <v>-1.09801169622963</v>
      </c>
      <c r="D716">
        <v>4.1989766725421498E-2</v>
      </c>
    </row>
    <row r="717" spans="1:4">
      <c r="A717" t="s">
        <v>2144</v>
      </c>
      <c r="B717" t="s">
        <v>2145</v>
      </c>
      <c r="C717">
        <v>-1.80330253189109</v>
      </c>
      <c r="D717">
        <v>2.8839641925636201E-3</v>
      </c>
    </row>
    <row r="718" spans="1:4">
      <c r="A718" t="s">
        <v>2148</v>
      </c>
      <c r="B718" t="s">
        <v>3135</v>
      </c>
      <c r="C718">
        <v>-1.8810611140215701</v>
      </c>
      <c r="D718">
        <v>2.8784089868617302E-3</v>
      </c>
    </row>
    <row r="719" spans="1:4">
      <c r="A719" t="s">
        <v>2148</v>
      </c>
      <c r="B719" t="s">
        <v>3816</v>
      </c>
      <c r="C719">
        <v>-1.52637659500293</v>
      </c>
      <c r="D719">
        <v>2.8511685728404901E-2</v>
      </c>
    </row>
    <row r="720" spans="1:4">
      <c r="A720" t="s">
        <v>3138</v>
      </c>
      <c r="B720" t="s">
        <v>3142</v>
      </c>
      <c r="C720">
        <v>-1.2481771352192099</v>
      </c>
      <c r="D720">
        <v>4.37031398555544E-2</v>
      </c>
    </row>
    <row r="721" spans="1:4">
      <c r="A721" t="s">
        <v>3138</v>
      </c>
      <c r="B721" t="s">
        <v>3143</v>
      </c>
      <c r="C721">
        <v>-2.7580404415158699</v>
      </c>
      <c r="D721">
        <v>4.3557523979151E-4</v>
      </c>
    </row>
    <row r="722" spans="1:4">
      <c r="A722" t="s">
        <v>2162</v>
      </c>
      <c r="B722" t="s">
        <v>3817</v>
      </c>
      <c r="C722">
        <v>-1.42785121601985</v>
      </c>
      <c r="D722">
        <v>1.3683291255007999E-2</v>
      </c>
    </row>
    <row r="723" spans="1:4">
      <c r="A723" t="s">
        <v>2166</v>
      </c>
      <c r="B723" t="s">
        <v>2167</v>
      </c>
      <c r="C723">
        <v>-4.9355489080640096</v>
      </c>
      <c r="D723">
        <v>1.9995025636303301E-2</v>
      </c>
    </row>
    <row r="724" spans="1:4">
      <c r="A724" t="s">
        <v>2175</v>
      </c>
      <c r="B724" t="s">
        <v>2180</v>
      </c>
      <c r="C724">
        <v>-1.2601586547108099</v>
      </c>
      <c r="D724">
        <v>2.6555295371205701E-2</v>
      </c>
    </row>
    <row r="725" spans="1:4">
      <c r="A725" t="s">
        <v>2183</v>
      </c>
      <c r="B725" t="s">
        <v>3818</v>
      </c>
      <c r="C725">
        <v>-1.4137353646624899</v>
      </c>
      <c r="D725">
        <v>1.2000182262161501E-2</v>
      </c>
    </row>
    <row r="726" spans="1:4">
      <c r="A726" t="s">
        <v>2183</v>
      </c>
      <c r="B726" t="s">
        <v>2185</v>
      </c>
      <c r="C726">
        <v>-1.41296626012515</v>
      </c>
      <c r="D726">
        <v>5.0485315306754699E-3</v>
      </c>
    </row>
    <row r="727" spans="1:4">
      <c r="A727" t="s">
        <v>496</v>
      </c>
      <c r="B727" t="s">
        <v>497</v>
      </c>
      <c r="C727">
        <v>-1.24642906580266</v>
      </c>
      <c r="D727">
        <v>3.7187581400983001E-2</v>
      </c>
    </row>
    <row r="728" spans="1:4">
      <c r="A728" t="s">
        <v>2190</v>
      </c>
      <c r="B728" t="s">
        <v>3149</v>
      </c>
      <c r="C728">
        <v>-2.9840725040868201</v>
      </c>
      <c r="D728">
        <v>1.99612779518013E-3</v>
      </c>
    </row>
    <row r="729" spans="1:4">
      <c r="A729" t="s">
        <v>2190</v>
      </c>
      <c r="B729" t="s">
        <v>2194</v>
      </c>
      <c r="C729">
        <v>-8.0229916790222493</v>
      </c>
      <c r="D729">
        <v>4.4764174067761601E-4</v>
      </c>
    </row>
    <row r="730" spans="1:4">
      <c r="A730" t="s">
        <v>2190</v>
      </c>
      <c r="B730" t="s">
        <v>3577</v>
      </c>
      <c r="C730">
        <v>-3.3965706534309601</v>
      </c>
      <c r="D730">
        <v>1.8309395503348399E-3</v>
      </c>
    </row>
    <row r="731" spans="1:4">
      <c r="A731" t="s">
        <v>2190</v>
      </c>
      <c r="B731" t="s">
        <v>2192</v>
      </c>
      <c r="C731">
        <v>-3.7703206345279998</v>
      </c>
      <c r="D731" s="17">
        <v>4.3982444118990002E-7</v>
      </c>
    </row>
    <row r="732" spans="1:4">
      <c r="A732" t="s">
        <v>498</v>
      </c>
      <c r="B732" t="s">
        <v>2197</v>
      </c>
      <c r="C732">
        <v>-4.6368171492396497</v>
      </c>
      <c r="D732">
        <v>3.2386886230609598E-2</v>
      </c>
    </row>
    <row r="733" spans="1:4">
      <c r="A733" t="s">
        <v>498</v>
      </c>
      <c r="B733" t="s">
        <v>3819</v>
      </c>
      <c r="C733">
        <v>-3.0928789567026298</v>
      </c>
      <c r="D733">
        <v>1.3366141743995201E-3</v>
      </c>
    </row>
    <row r="734" spans="1:4">
      <c r="A734" t="s">
        <v>498</v>
      </c>
      <c r="B734" t="s">
        <v>2195</v>
      </c>
      <c r="C734">
        <v>-3.1368507230562099</v>
      </c>
      <c r="D734" s="17">
        <v>9.1183124486775798E-5</v>
      </c>
    </row>
    <row r="735" spans="1:4">
      <c r="A735" t="s">
        <v>2198</v>
      </c>
      <c r="B735" t="s">
        <v>3820</v>
      </c>
      <c r="C735">
        <v>-1.4723124351735</v>
      </c>
      <c r="D735">
        <v>3.1512883160688197E-2</v>
      </c>
    </row>
    <row r="736" spans="1:4">
      <c r="A736" t="s">
        <v>2198</v>
      </c>
      <c r="B736" t="s">
        <v>2201</v>
      </c>
      <c r="C736">
        <v>-1.73055714293827</v>
      </c>
      <c r="D736" s="17">
        <v>2.1296685587670501E-5</v>
      </c>
    </row>
    <row r="737" spans="1:4">
      <c r="A737" t="s">
        <v>2198</v>
      </c>
      <c r="B737" t="s">
        <v>2200</v>
      </c>
      <c r="C737">
        <v>-2.0173082679366399</v>
      </c>
      <c r="D737">
        <v>4.5896875924085901E-4</v>
      </c>
    </row>
    <row r="738" spans="1:4">
      <c r="A738" t="s">
        <v>2198</v>
      </c>
      <c r="B738" t="s">
        <v>3432</v>
      </c>
      <c r="C738">
        <v>-1.28703032903474</v>
      </c>
      <c r="D738">
        <v>9.4014775687391392E-3</v>
      </c>
    </row>
    <row r="739" spans="1:4">
      <c r="A739" t="s">
        <v>2202</v>
      </c>
      <c r="B739" t="s">
        <v>3821</v>
      </c>
      <c r="C739">
        <v>-1.3946007435427099</v>
      </c>
      <c r="D739">
        <v>1.14258318858444E-2</v>
      </c>
    </row>
    <row r="740" spans="1:4">
      <c r="A740" t="s">
        <v>2202</v>
      </c>
      <c r="B740" t="s">
        <v>3822</v>
      </c>
      <c r="C740">
        <v>-2.34352066120934</v>
      </c>
      <c r="D740">
        <v>1.11360432040809E-2</v>
      </c>
    </row>
    <row r="741" spans="1:4">
      <c r="A741" t="s">
        <v>2206</v>
      </c>
      <c r="B741" t="s">
        <v>3823</v>
      </c>
      <c r="C741">
        <v>-1.6093569283192599</v>
      </c>
      <c r="D741">
        <v>2.0912151390147901E-3</v>
      </c>
    </row>
    <row r="742" spans="1:4">
      <c r="A742" t="s">
        <v>2206</v>
      </c>
      <c r="B742" t="s">
        <v>3158</v>
      </c>
      <c r="C742">
        <v>-2.4103735124719501</v>
      </c>
      <c r="D742" s="17">
        <v>1.41887070906174E-5</v>
      </c>
    </row>
    <row r="743" spans="1:4">
      <c r="A743" t="s">
        <v>2209</v>
      </c>
      <c r="B743" t="s">
        <v>2210</v>
      </c>
      <c r="C743">
        <v>-2.26575835644406</v>
      </c>
      <c r="D743">
        <v>3.5420769580432998E-2</v>
      </c>
    </row>
    <row r="744" spans="1:4">
      <c r="A744" t="s">
        <v>2213</v>
      </c>
      <c r="B744" t="s">
        <v>3433</v>
      </c>
      <c r="C744">
        <v>-1.50726887477366</v>
      </c>
      <c r="D744">
        <v>9.0763428510654692E-3</v>
      </c>
    </row>
    <row r="745" spans="1:4">
      <c r="A745" t="s">
        <v>502</v>
      </c>
      <c r="B745" t="s">
        <v>2217</v>
      </c>
      <c r="C745">
        <v>-2.5908925318691098</v>
      </c>
      <c r="D745">
        <v>9.7633613383761098E-4</v>
      </c>
    </row>
    <row r="746" spans="1:4">
      <c r="A746" t="s">
        <v>3160</v>
      </c>
      <c r="B746" t="s">
        <v>3162</v>
      </c>
      <c r="C746">
        <v>-1.31240940162926</v>
      </c>
      <c r="D746">
        <v>3.5767010538422198E-2</v>
      </c>
    </row>
    <row r="747" spans="1:4">
      <c r="A747" t="s">
        <v>2220</v>
      </c>
      <c r="B747" t="s">
        <v>2221</v>
      </c>
      <c r="C747">
        <v>-1.3240015863846399</v>
      </c>
      <c r="D747">
        <v>3.6427703558161197E-2</v>
      </c>
    </row>
    <row r="748" spans="1:4">
      <c r="A748" t="s">
        <v>2222</v>
      </c>
      <c r="B748" t="s">
        <v>2226</v>
      </c>
      <c r="C748">
        <v>-2.0161473115917201</v>
      </c>
      <c r="D748">
        <v>4.6044564750920402E-3</v>
      </c>
    </row>
    <row r="749" spans="1:4">
      <c r="A749" t="s">
        <v>2222</v>
      </c>
      <c r="B749" t="s">
        <v>2224</v>
      </c>
      <c r="C749">
        <v>-6.6577546602166304</v>
      </c>
      <c r="D749">
        <v>3.0929432205731799E-3</v>
      </c>
    </row>
    <row r="750" spans="1:4">
      <c r="A750" t="s">
        <v>2222</v>
      </c>
      <c r="B750" t="s">
        <v>2223</v>
      </c>
      <c r="C750">
        <v>-2.9764978003272198</v>
      </c>
      <c r="D750">
        <v>3.2708505534471098E-2</v>
      </c>
    </row>
    <row r="751" spans="1:4">
      <c r="A751" t="s">
        <v>2222</v>
      </c>
      <c r="B751" t="s">
        <v>3434</v>
      </c>
      <c r="C751">
        <v>-7.8696499559993702</v>
      </c>
      <c r="D751">
        <v>6.6084896067813298E-4</v>
      </c>
    </row>
    <row r="752" spans="1:4">
      <c r="A752" t="s">
        <v>505</v>
      </c>
      <c r="B752" t="s">
        <v>2233</v>
      </c>
      <c r="C752">
        <v>-2.9935669216611802</v>
      </c>
      <c r="D752">
        <v>3.9418648923169403E-2</v>
      </c>
    </row>
    <row r="753" spans="1:4">
      <c r="A753" t="s">
        <v>507</v>
      </c>
      <c r="B753" t="s">
        <v>3824</v>
      </c>
      <c r="C753">
        <v>-1.39731228348637</v>
      </c>
      <c r="D753">
        <v>2.7375437198810901E-2</v>
      </c>
    </row>
    <row r="754" spans="1:4">
      <c r="A754" t="s">
        <v>2236</v>
      </c>
      <c r="B754" t="s">
        <v>2237</v>
      </c>
      <c r="C754">
        <v>-2.7902716503436</v>
      </c>
      <c r="D754">
        <v>6.8168534884281897E-3</v>
      </c>
    </row>
    <row r="755" spans="1:4">
      <c r="A755" t="s">
        <v>2242</v>
      </c>
      <c r="B755" t="s">
        <v>2243</v>
      </c>
      <c r="C755">
        <v>-1.68358523511559</v>
      </c>
      <c r="D755">
        <v>4.1696829179985302E-2</v>
      </c>
    </row>
    <row r="756" spans="1:4">
      <c r="A756" t="s">
        <v>512</v>
      </c>
      <c r="B756" t="s">
        <v>513</v>
      </c>
      <c r="C756">
        <v>-1.6660000900771399</v>
      </c>
      <c r="D756">
        <v>2.8190972290450698E-3</v>
      </c>
    </row>
    <row r="757" spans="1:4">
      <c r="A757" t="s">
        <v>512</v>
      </c>
      <c r="B757" t="s">
        <v>2244</v>
      </c>
      <c r="C757">
        <v>-1.59728383701</v>
      </c>
      <c r="D757">
        <v>6.8049222161134897E-3</v>
      </c>
    </row>
    <row r="758" spans="1:4">
      <c r="A758" t="s">
        <v>514</v>
      </c>
      <c r="B758" t="s">
        <v>515</v>
      </c>
      <c r="C758">
        <v>-2.1247179627545498</v>
      </c>
      <c r="D758" s="17">
        <v>4.8493855145952603E-5</v>
      </c>
    </row>
    <row r="759" spans="1:4">
      <c r="A759" t="s">
        <v>2254</v>
      </c>
      <c r="B759" t="s">
        <v>2255</v>
      </c>
      <c r="C759">
        <v>-3.13946366445143</v>
      </c>
      <c r="D759">
        <v>1.9958060188113602E-3</v>
      </c>
    </row>
    <row r="760" spans="1:4">
      <c r="A760" t="s">
        <v>2254</v>
      </c>
      <c r="B760" t="s">
        <v>3825</v>
      </c>
      <c r="C760">
        <v>-1.1302893116170101</v>
      </c>
      <c r="D760">
        <v>3.7517000338779201E-2</v>
      </c>
    </row>
    <row r="761" spans="1:4">
      <c r="A761" t="s">
        <v>2254</v>
      </c>
      <c r="B761" t="s">
        <v>3435</v>
      </c>
      <c r="C761">
        <v>-1.04376935974885</v>
      </c>
      <c r="D761">
        <v>4.2848801366222503E-2</v>
      </c>
    </row>
    <row r="762" spans="1:4">
      <c r="A762" t="s">
        <v>516</v>
      </c>
      <c r="B762" t="s">
        <v>2256</v>
      </c>
      <c r="C762">
        <v>-2.27556907620139</v>
      </c>
      <c r="D762">
        <v>1.1111597075081E-2</v>
      </c>
    </row>
    <row r="763" spans="1:4">
      <c r="A763" t="s">
        <v>516</v>
      </c>
      <c r="B763" t="s">
        <v>517</v>
      </c>
      <c r="C763">
        <v>-1.48138657802322</v>
      </c>
      <c r="D763">
        <v>2.53009301599818E-3</v>
      </c>
    </row>
    <row r="764" spans="1:4">
      <c r="A764" t="s">
        <v>2260</v>
      </c>
      <c r="B764" t="s">
        <v>2261</v>
      </c>
      <c r="C764">
        <v>-2.3981353720862799</v>
      </c>
      <c r="D764" s="17">
        <v>3.2145604854555098E-5</v>
      </c>
    </row>
    <row r="765" spans="1:4">
      <c r="A765" t="s">
        <v>2260</v>
      </c>
      <c r="B765" t="s">
        <v>3826</v>
      </c>
      <c r="C765">
        <v>-3.4009310390402399</v>
      </c>
      <c r="D765">
        <v>4.4649723864455398E-2</v>
      </c>
    </row>
    <row r="766" spans="1:4">
      <c r="A766" t="s">
        <v>2262</v>
      </c>
      <c r="B766" t="s">
        <v>2264</v>
      </c>
      <c r="C766">
        <v>-2.9906040214180298</v>
      </c>
      <c r="D766">
        <v>4.6298119049769304E-3</v>
      </c>
    </row>
    <row r="767" spans="1:4">
      <c r="A767" t="s">
        <v>2265</v>
      </c>
      <c r="B767" t="s">
        <v>2269</v>
      </c>
      <c r="C767">
        <v>-5.2417790742848798</v>
      </c>
      <c r="D767" s="17">
        <v>1.4050783331743201E-7</v>
      </c>
    </row>
    <row r="768" spans="1:4">
      <c r="A768" t="s">
        <v>2265</v>
      </c>
      <c r="B768" t="s">
        <v>3827</v>
      </c>
      <c r="C768">
        <v>-2.25317346477792</v>
      </c>
      <c r="D768">
        <v>6.5557175695006304E-4</v>
      </c>
    </row>
    <row r="769" spans="1:4">
      <c r="A769" t="s">
        <v>2265</v>
      </c>
      <c r="B769" t="s">
        <v>2267</v>
      </c>
      <c r="C769">
        <v>-5.6106979626384303</v>
      </c>
      <c r="D769" s="17">
        <v>5.1118732360891101E-12</v>
      </c>
    </row>
    <row r="770" spans="1:4">
      <c r="A770" t="s">
        <v>2265</v>
      </c>
      <c r="B770" t="s">
        <v>3586</v>
      </c>
      <c r="C770">
        <v>-4.1622021831977003</v>
      </c>
      <c r="D770">
        <v>2.45183654547254E-2</v>
      </c>
    </row>
    <row r="771" spans="1:4">
      <c r="A771" t="s">
        <v>2270</v>
      </c>
      <c r="B771" t="s">
        <v>2272</v>
      </c>
      <c r="C771">
        <v>-2.9974708801856398</v>
      </c>
      <c r="D771" s="17">
        <v>2.1057136830689401E-7</v>
      </c>
    </row>
    <row r="772" spans="1:4">
      <c r="A772" t="s">
        <v>2270</v>
      </c>
      <c r="B772" t="s">
        <v>2271</v>
      </c>
      <c r="C772">
        <v>-1.34210898022544</v>
      </c>
      <c r="D772">
        <v>2.5021011962123502E-2</v>
      </c>
    </row>
    <row r="773" spans="1:4">
      <c r="A773" t="s">
        <v>2270</v>
      </c>
      <c r="B773" t="s">
        <v>3180</v>
      </c>
      <c r="C773">
        <v>-1.9106643564368899</v>
      </c>
      <c r="D773">
        <v>9.2611909021375494E-3</v>
      </c>
    </row>
    <row r="774" spans="1:4">
      <c r="A774" t="s">
        <v>2275</v>
      </c>
      <c r="B774" t="s">
        <v>3828</v>
      </c>
      <c r="C774">
        <v>-1.50738347781513</v>
      </c>
      <c r="D774">
        <v>2.0907556265088899E-2</v>
      </c>
    </row>
    <row r="775" spans="1:4">
      <c r="A775" t="s">
        <v>519</v>
      </c>
      <c r="B775" t="s">
        <v>3181</v>
      </c>
      <c r="C775">
        <v>-1.8735562615541399</v>
      </c>
      <c r="D775">
        <v>4.4340068327545397E-2</v>
      </c>
    </row>
    <row r="776" spans="1:4">
      <c r="A776" t="s">
        <v>3829</v>
      </c>
      <c r="B776" t="s">
        <v>3830</v>
      </c>
      <c r="C776">
        <v>-2.5527538149610001</v>
      </c>
      <c r="D776">
        <v>1.50395718564458E-2</v>
      </c>
    </row>
    <row r="777" spans="1:4">
      <c r="A777" t="s">
        <v>2277</v>
      </c>
      <c r="B777" t="s">
        <v>2280</v>
      </c>
      <c r="C777">
        <v>-2.9561122571373302</v>
      </c>
      <c r="D777">
        <v>1.8466994828258199E-3</v>
      </c>
    </row>
    <row r="778" spans="1:4">
      <c r="A778" t="s">
        <v>2277</v>
      </c>
      <c r="B778" t="s">
        <v>3831</v>
      </c>
      <c r="C778">
        <v>-2.3285918670513199</v>
      </c>
      <c r="D778">
        <v>4.5038929846736198E-4</v>
      </c>
    </row>
    <row r="779" spans="1:4">
      <c r="A779" t="s">
        <v>521</v>
      </c>
      <c r="B779" t="s">
        <v>2281</v>
      </c>
      <c r="C779">
        <v>-2.4848712994270201</v>
      </c>
      <c r="D779">
        <v>2.3721489125844701E-2</v>
      </c>
    </row>
    <row r="780" spans="1:4">
      <c r="A780" t="s">
        <v>2282</v>
      </c>
      <c r="B780" t="s">
        <v>2284</v>
      </c>
      <c r="C780">
        <v>-1.1276698391020901</v>
      </c>
      <c r="D780">
        <v>1.0710204673795401E-2</v>
      </c>
    </row>
    <row r="781" spans="1:4">
      <c r="A781" t="s">
        <v>3832</v>
      </c>
      <c r="B781" t="s">
        <v>3833</v>
      </c>
      <c r="C781">
        <v>-2.5803972587308901</v>
      </c>
      <c r="D781">
        <v>9.5091855247731293E-3</v>
      </c>
    </row>
    <row r="782" spans="1:4">
      <c r="A782" t="s">
        <v>2285</v>
      </c>
      <c r="B782" t="s">
        <v>2287</v>
      </c>
      <c r="C782">
        <v>-1.49253740765249</v>
      </c>
      <c r="D782">
        <v>2.1151499392016899E-2</v>
      </c>
    </row>
    <row r="783" spans="1:4">
      <c r="A783" t="s">
        <v>2290</v>
      </c>
      <c r="B783" t="s">
        <v>2291</v>
      </c>
      <c r="C783">
        <v>-2.8791909627283401</v>
      </c>
      <c r="D783">
        <v>5.2955089268114297E-3</v>
      </c>
    </row>
    <row r="784" spans="1:4">
      <c r="A784" t="s">
        <v>527</v>
      </c>
      <c r="B784" t="s">
        <v>2297</v>
      </c>
      <c r="C784">
        <v>-1.3176901864492101</v>
      </c>
      <c r="D784">
        <v>1.4286317637956601E-2</v>
      </c>
    </row>
    <row r="785" spans="1:4">
      <c r="A785" t="s">
        <v>2306</v>
      </c>
      <c r="B785" t="s">
        <v>2310</v>
      </c>
      <c r="C785">
        <v>-4.3709288785423199</v>
      </c>
      <c r="D785">
        <v>1.5107323032752E-3</v>
      </c>
    </row>
    <row r="786" spans="1:4">
      <c r="A786" t="s">
        <v>2306</v>
      </c>
      <c r="B786" t="s">
        <v>3188</v>
      </c>
      <c r="C786">
        <v>-5.41377825659628</v>
      </c>
      <c r="D786" s="17">
        <v>1.35063561907565E-5</v>
      </c>
    </row>
    <row r="787" spans="1:4">
      <c r="A787" t="s">
        <v>2306</v>
      </c>
      <c r="B787" t="s">
        <v>2307</v>
      </c>
      <c r="C787">
        <v>-1.6799955294959701</v>
      </c>
      <c r="D787">
        <v>2.27764871018298E-2</v>
      </c>
    </row>
    <row r="788" spans="1:4">
      <c r="A788" t="s">
        <v>529</v>
      </c>
      <c r="B788" t="s">
        <v>2312</v>
      </c>
      <c r="C788">
        <v>-6.1431071206349701</v>
      </c>
      <c r="D788">
        <v>1.2116263241575199E-2</v>
      </c>
    </row>
    <row r="789" spans="1:4">
      <c r="A789" t="s">
        <v>529</v>
      </c>
      <c r="B789" t="s">
        <v>530</v>
      </c>
      <c r="C789">
        <v>-3.0218295801767598</v>
      </c>
      <c r="D789">
        <v>1.79248357556283E-2</v>
      </c>
    </row>
    <row r="790" spans="1:4">
      <c r="A790" t="s">
        <v>2313</v>
      </c>
      <c r="B790" t="s">
        <v>2314</v>
      </c>
      <c r="C790">
        <v>-2.56991931907287</v>
      </c>
      <c r="D790" s="17">
        <v>1.52822368230617E-6</v>
      </c>
    </row>
    <row r="791" spans="1:4">
      <c r="A791" t="s">
        <v>2315</v>
      </c>
      <c r="B791" t="s">
        <v>3834</v>
      </c>
      <c r="C791">
        <v>-3.4599351249533501</v>
      </c>
      <c r="D791">
        <v>3.4696429797143099E-3</v>
      </c>
    </row>
    <row r="792" spans="1:4">
      <c r="A792" t="s">
        <v>2315</v>
      </c>
      <c r="B792" t="s">
        <v>2319</v>
      </c>
      <c r="C792">
        <v>-2.0610155696863202</v>
      </c>
      <c r="D792">
        <v>1.49167769320216E-2</v>
      </c>
    </row>
    <row r="793" spans="1:4">
      <c r="A793" t="s">
        <v>2315</v>
      </c>
      <c r="B793" t="s">
        <v>2318</v>
      </c>
      <c r="C793">
        <v>-5.9335961087803701</v>
      </c>
      <c r="D793" s="17">
        <v>2.9522915258540601E-5</v>
      </c>
    </row>
    <row r="794" spans="1:4">
      <c r="A794" t="s">
        <v>2320</v>
      </c>
      <c r="B794" t="s">
        <v>2324</v>
      </c>
      <c r="C794">
        <v>-1.60032414415496</v>
      </c>
      <c r="D794">
        <v>1.39678087358436E-2</v>
      </c>
    </row>
    <row r="795" spans="1:4">
      <c r="A795" t="s">
        <v>2320</v>
      </c>
      <c r="B795" t="s">
        <v>3835</v>
      </c>
      <c r="C795">
        <v>-1.17395882850415</v>
      </c>
      <c r="D795">
        <v>2.3095118134603399E-2</v>
      </c>
    </row>
    <row r="796" spans="1:4">
      <c r="A796" t="s">
        <v>3200</v>
      </c>
      <c r="B796" t="s">
        <v>3201</v>
      </c>
      <c r="C796">
        <v>-1.36758741426889</v>
      </c>
      <c r="D796">
        <v>4.6282347829615404E-3</v>
      </c>
    </row>
    <row r="797" spans="1:4">
      <c r="A797" t="s">
        <v>2327</v>
      </c>
      <c r="B797" t="s">
        <v>2330</v>
      </c>
      <c r="C797">
        <v>-1.8521912360206001</v>
      </c>
      <c r="D797">
        <v>1.92379979072247E-3</v>
      </c>
    </row>
    <row r="798" spans="1:4">
      <c r="A798" t="s">
        <v>2327</v>
      </c>
      <c r="B798" t="s">
        <v>2329</v>
      </c>
      <c r="C798">
        <v>-4.1803296439625903</v>
      </c>
      <c r="D798">
        <v>2.8944001808049499E-2</v>
      </c>
    </row>
    <row r="799" spans="1:4">
      <c r="A799" t="s">
        <v>2327</v>
      </c>
      <c r="B799" t="s">
        <v>2328</v>
      </c>
      <c r="C799">
        <v>-1.42421921957402</v>
      </c>
      <c r="D799">
        <v>4.7168261792717499E-2</v>
      </c>
    </row>
    <row r="800" spans="1:4">
      <c r="A800" t="s">
        <v>3206</v>
      </c>
      <c r="B800" t="s">
        <v>3836</v>
      </c>
      <c r="C800">
        <v>-1.4791147891623999</v>
      </c>
      <c r="D800">
        <v>2.4035865365263499E-3</v>
      </c>
    </row>
    <row r="801" spans="1:4">
      <c r="A801" t="s">
        <v>2331</v>
      </c>
      <c r="B801" t="s">
        <v>2332</v>
      </c>
      <c r="C801">
        <v>-2.4799725125339598</v>
      </c>
      <c r="D801">
        <v>2.6019126681656499E-4</v>
      </c>
    </row>
    <row r="802" spans="1:4">
      <c r="A802" t="s">
        <v>3216</v>
      </c>
      <c r="B802" t="s">
        <v>3220</v>
      </c>
      <c r="C802">
        <v>-2.5064293080101598</v>
      </c>
      <c r="D802">
        <v>5.0655514056502796E-3</v>
      </c>
    </row>
    <row r="803" spans="1:4">
      <c r="A803" t="s">
        <v>3837</v>
      </c>
      <c r="B803" t="s">
        <v>3838</v>
      </c>
      <c r="C803">
        <v>-1.2211311185051801</v>
      </c>
      <c r="D803">
        <v>2.4941578032481201E-2</v>
      </c>
    </row>
    <row r="804" spans="1:4">
      <c r="A804" t="s">
        <v>3839</v>
      </c>
      <c r="B804" t="s">
        <v>3840</v>
      </c>
      <c r="C804">
        <v>-1.14288912225573</v>
      </c>
      <c r="D804">
        <v>3.2659681041720401E-2</v>
      </c>
    </row>
    <row r="805" spans="1:4">
      <c r="A805" t="s">
        <v>531</v>
      </c>
      <c r="B805" t="s">
        <v>3437</v>
      </c>
      <c r="C805">
        <v>-2.6491710727050601</v>
      </c>
      <c r="D805">
        <v>4.5078933982775397E-2</v>
      </c>
    </row>
    <row r="806" spans="1:4">
      <c r="A806" t="s">
        <v>531</v>
      </c>
      <c r="B806" t="s">
        <v>2333</v>
      </c>
      <c r="C806">
        <v>-1.25415904000391</v>
      </c>
      <c r="D806">
        <v>3.6334933133136203E-2</v>
      </c>
    </row>
    <row r="807" spans="1:4">
      <c r="A807" t="s">
        <v>2337</v>
      </c>
      <c r="B807" t="s">
        <v>2340</v>
      </c>
      <c r="C807">
        <v>-2.3750543824308301</v>
      </c>
      <c r="D807">
        <v>4.8628919971525702E-4</v>
      </c>
    </row>
    <row r="808" spans="1:4">
      <c r="A808" t="s">
        <v>2337</v>
      </c>
      <c r="B808" t="s">
        <v>2339</v>
      </c>
      <c r="C808">
        <v>-1.4094326072112999</v>
      </c>
      <c r="D808">
        <v>4.0437200146106796E-3</v>
      </c>
    </row>
    <row r="809" spans="1:4">
      <c r="A809" t="s">
        <v>2337</v>
      </c>
      <c r="B809" t="s">
        <v>3841</v>
      </c>
      <c r="C809">
        <v>-1.8555601519438001</v>
      </c>
      <c r="D809">
        <v>7.8355239270820002E-3</v>
      </c>
    </row>
    <row r="810" spans="1:4">
      <c r="A810" t="s">
        <v>533</v>
      </c>
      <c r="B810" t="s">
        <v>2345</v>
      </c>
      <c r="C810">
        <v>-2.0813472045203998</v>
      </c>
      <c r="D810">
        <v>3.4384742139232503E-2</v>
      </c>
    </row>
    <row r="811" spans="1:4">
      <c r="A811" t="s">
        <v>533</v>
      </c>
      <c r="B811" t="s">
        <v>534</v>
      </c>
      <c r="C811">
        <v>-1.47759989318514</v>
      </c>
      <c r="D811">
        <v>5.5968718426748897E-3</v>
      </c>
    </row>
    <row r="812" spans="1:4">
      <c r="A812" t="s">
        <v>533</v>
      </c>
      <c r="B812" t="s">
        <v>535</v>
      </c>
      <c r="C812">
        <v>-1.49653741308753</v>
      </c>
      <c r="D812">
        <v>3.7854711116312799E-2</v>
      </c>
    </row>
    <row r="813" spans="1:4">
      <c r="A813" t="s">
        <v>2350</v>
      </c>
      <c r="B813" t="s">
        <v>2355</v>
      </c>
      <c r="C813">
        <v>-2.53394574310341</v>
      </c>
      <c r="D813">
        <v>1.4372181937570401E-4</v>
      </c>
    </row>
    <row r="814" spans="1:4">
      <c r="A814" t="s">
        <v>2350</v>
      </c>
      <c r="B814" t="s">
        <v>2353</v>
      </c>
      <c r="C814">
        <v>-2.7597542865626199</v>
      </c>
      <c r="D814" s="17">
        <v>1.48829848482167E-5</v>
      </c>
    </row>
    <row r="815" spans="1:4">
      <c r="A815" t="s">
        <v>2350</v>
      </c>
      <c r="B815" t="s">
        <v>2352</v>
      </c>
      <c r="C815">
        <v>-2.3673577646119899</v>
      </c>
      <c r="D815">
        <v>1.90289542663012E-4</v>
      </c>
    </row>
    <row r="816" spans="1:4">
      <c r="A816" t="s">
        <v>2356</v>
      </c>
      <c r="B816" t="s">
        <v>2357</v>
      </c>
      <c r="C816">
        <v>-3.5423767124845398</v>
      </c>
      <c r="D816">
        <v>3.88210615292369E-3</v>
      </c>
    </row>
    <row r="817" spans="1:4">
      <c r="A817" t="s">
        <v>2356</v>
      </c>
      <c r="B817" t="s">
        <v>3441</v>
      </c>
      <c r="C817">
        <v>-5.0391162697712399</v>
      </c>
      <c r="D817">
        <v>6.0466335092477499E-4</v>
      </c>
    </row>
    <row r="818" spans="1:4">
      <c r="A818" t="s">
        <v>2356</v>
      </c>
      <c r="B818" t="s">
        <v>3842</v>
      </c>
      <c r="C818">
        <v>-4.6628620237899003</v>
      </c>
      <c r="D818">
        <v>6.6347153221998096E-3</v>
      </c>
    </row>
    <row r="819" spans="1:4">
      <c r="A819" t="s">
        <v>3234</v>
      </c>
      <c r="B819" t="s">
        <v>3241</v>
      </c>
      <c r="C819">
        <v>-1.2379901257208501</v>
      </c>
      <c r="D819">
        <v>2.0669717829804798E-2</v>
      </c>
    </row>
    <row r="820" spans="1:4">
      <c r="A820" t="s">
        <v>2359</v>
      </c>
      <c r="B820" t="s">
        <v>2362</v>
      </c>
      <c r="C820">
        <v>-2.3163110020158402</v>
      </c>
      <c r="D820">
        <v>5.0764071091936001E-3</v>
      </c>
    </row>
    <row r="821" spans="1:4">
      <c r="A821" t="s">
        <v>2359</v>
      </c>
      <c r="B821" t="s">
        <v>2361</v>
      </c>
      <c r="C821">
        <v>-5.1923696704303701</v>
      </c>
      <c r="D821">
        <v>4.02023025196456E-3</v>
      </c>
    </row>
    <row r="822" spans="1:4">
      <c r="A822" t="s">
        <v>2359</v>
      </c>
      <c r="B822" t="s">
        <v>2360</v>
      </c>
      <c r="C822">
        <v>-2.6965989221973401</v>
      </c>
      <c r="D822">
        <v>1.4004244607975301E-3</v>
      </c>
    </row>
    <row r="823" spans="1:4">
      <c r="A823" t="s">
        <v>2364</v>
      </c>
      <c r="B823" t="s">
        <v>2365</v>
      </c>
      <c r="C823">
        <v>-1.7626028157079801</v>
      </c>
      <c r="D823">
        <v>6.5943611408658996E-3</v>
      </c>
    </row>
    <row r="824" spans="1:4">
      <c r="A824" t="s">
        <v>2366</v>
      </c>
      <c r="B824" t="s">
        <v>2367</v>
      </c>
      <c r="C824">
        <v>-2.2887564512254799</v>
      </c>
      <c r="D824">
        <v>1.8161715787936902E-2</v>
      </c>
    </row>
    <row r="825" spans="1:4">
      <c r="A825" t="s">
        <v>3843</v>
      </c>
      <c r="B825" t="s">
        <v>3844</v>
      </c>
      <c r="C825">
        <v>-2.7221674514630201</v>
      </c>
      <c r="D825">
        <v>1.79581244594492E-2</v>
      </c>
    </row>
    <row r="826" spans="1:4">
      <c r="A826" t="s">
        <v>2368</v>
      </c>
      <c r="B826" t="s">
        <v>2369</v>
      </c>
      <c r="C826">
        <v>-3.4027024576354998</v>
      </c>
      <c r="D826">
        <v>5.4089087038888697E-4</v>
      </c>
    </row>
    <row r="827" spans="1:4">
      <c r="A827" t="s">
        <v>2370</v>
      </c>
      <c r="B827" t="s">
        <v>2373</v>
      </c>
      <c r="C827">
        <v>-2.28608733324887</v>
      </c>
      <c r="D827" s="17">
        <v>3.1654256730755299E-5</v>
      </c>
    </row>
    <row r="828" spans="1:4">
      <c r="A828" t="s">
        <v>2374</v>
      </c>
      <c r="B828" t="s">
        <v>2375</v>
      </c>
      <c r="C828">
        <v>-6.55409029619456</v>
      </c>
      <c r="D828">
        <v>2.2541158897955199E-3</v>
      </c>
    </row>
    <row r="829" spans="1:4">
      <c r="A829" t="s">
        <v>2376</v>
      </c>
      <c r="B829" t="s">
        <v>2377</v>
      </c>
      <c r="C829">
        <v>-2.2160527469516098</v>
      </c>
      <c r="D829" s="17">
        <v>2.4530081863043498E-5</v>
      </c>
    </row>
    <row r="830" spans="1:4">
      <c r="A830" t="s">
        <v>538</v>
      </c>
      <c r="B830" t="s">
        <v>2379</v>
      </c>
      <c r="C830">
        <v>-1.86796574113049</v>
      </c>
      <c r="D830">
        <v>5.6800411390037296E-4</v>
      </c>
    </row>
    <row r="831" spans="1:4">
      <c r="A831" t="s">
        <v>2382</v>
      </c>
      <c r="B831" t="s">
        <v>2383</v>
      </c>
      <c r="C831">
        <v>-1.50987662079813</v>
      </c>
      <c r="D831">
        <v>4.08973890050136E-2</v>
      </c>
    </row>
    <row r="832" spans="1:4">
      <c r="A832" t="s">
        <v>542</v>
      </c>
      <c r="B832" t="s">
        <v>2385</v>
      </c>
      <c r="C832">
        <v>-3.6064681008139501</v>
      </c>
      <c r="D832" s="17">
        <v>6.7608153703073001E-15</v>
      </c>
    </row>
    <row r="833" spans="1:4">
      <c r="A833" t="s">
        <v>542</v>
      </c>
      <c r="B833" t="s">
        <v>2384</v>
      </c>
      <c r="C833">
        <v>-1.77087192810952</v>
      </c>
      <c r="D833">
        <v>2.7854007292009899E-2</v>
      </c>
    </row>
    <row r="834" spans="1:4">
      <c r="A834" t="s">
        <v>542</v>
      </c>
      <c r="B834" t="s">
        <v>543</v>
      </c>
      <c r="C834">
        <v>-2.4417070493069799</v>
      </c>
      <c r="D834">
        <v>9.2218247291705694E-3</v>
      </c>
    </row>
    <row r="835" spans="1:4">
      <c r="A835" t="s">
        <v>3845</v>
      </c>
      <c r="B835" t="s">
        <v>3846</v>
      </c>
      <c r="C835">
        <v>-1.55615505174588</v>
      </c>
      <c r="D835">
        <v>7.2411837320535003E-3</v>
      </c>
    </row>
    <row r="836" spans="1:4">
      <c r="A836" t="s">
        <v>2387</v>
      </c>
      <c r="B836" t="s">
        <v>2388</v>
      </c>
      <c r="C836">
        <v>-2.6280325674018101</v>
      </c>
      <c r="D836">
        <v>4.2361300667338496E-3</v>
      </c>
    </row>
    <row r="837" spans="1:4">
      <c r="A837" t="s">
        <v>2391</v>
      </c>
      <c r="B837" t="s">
        <v>2392</v>
      </c>
      <c r="C837">
        <v>-1.03860000736846</v>
      </c>
      <c r="D837">
        <v>3.5388065206094201E-2</v>
      </c>
    </row>
    <row r="838" spans="1:4">
      <c r="A838" t="s">
        <v>2398</v>
      </c>
      <c r="B838" t="s">
        <v>3847</v>
      </c>
      <c r="C838">
        <v>-5.1314724033024897</v>
      </c>
      <c r="D838">
        <v>7.0010908898085901E-4</v>
      </c>
    </row>
    <row r="839" spans="1:4">
      <c r="A839" t="s">
        <v>2398</v>
      </c>
      <c r="B839" t="s">
        <v>3257</v>
      </c>
      <c r="C839">
        <v>-4.2252875196314701</v>
      </c>
      <c r="D839" s="17">
        <v>5.7329072333197598E-5</v>
      </c>
    </row>
    <row r="840" spans="1:4">
      <c r="A840" t="s">
        <v>2398</v>
      </c>
      <c r="B840" t="s">
        <v>2400</v>
      </c>
      <c r="C840">
        <v>-4.6074482736566598</v>
      </c>
      <c r="D840" s="17">
        <v>6.7018097292478795E-10</v>
      </c>
    </row>
    <row r="841" spans="1:4">
      <c r="A841" t="s">
        <v>544</v>
      </c>
      <c r="B841" t="s">
        <v>545</v>
      </c>
      <c r="C841">
        <v>-1.3820045643835699</v>
      </c>
      <c r="D841">
        <v>2.0053026668537699E-2</v>
      </c>
    </row>
    <row r="842" spans="1:4">
      <c r="A842" t="s">
        <v>2416</v>
      </c>
      <c r="B842" t="s">
        <v>3848</v>
      </c>
      <c r="C842">
        <v>-5.2460252987244198</v>
      </c>
      <c r="D842">
        <v>9.5106410379465402E-3</v>
      </c>
    </row>
    <row r="843" spans="1:4">
      <c r="A843" t="s">
        <v>2419</v>
      </c>
      <c r="B843" t="s">
        <v>3849</v>
      </c>
      <c r="C843">
        <v>-3.4625888973776999</v>
      </c>
      <c r="D843">
        <v>1.31791500041104E-2</v>
      </c>
    </row>
    <row r="844" spans="1:4">
      <c r="A844" t="s">
        <v>2419</v>
      </c>
      <c r="B844" t="s">
        <v>2420</v>
      </c>
      <c r="C844">
        <v>-6.6778877405073898</v>
      </c>
      <c r="D844">
        <v>3.1383324916709601E-2</v>
      </c>
    </row>
    <row r="845" spans="1:4">
      <c r="A845" t="s">
        <v>2421</v>
      </c>
      <c r="B845" t="s">
        <v>3268</v>
      </c>
      <c r="C845">
        <v>-1.44892690326372</v>
      </c>
      <c r="D845">
        <v>4.17696643717409E-2</v>
      </c>
    </row>
    <row r="846" spans="1:4">
      <c r="A846" t="s">
        <v>2421</v>
      </c>
      <c r="B846" t="s">
        <v>2423</v>
      </c>
      <c r="C846">
        <v>-2.62678478477231</v>
      </c>
      <c r="D846" s="17">
        <v>1.5756621252138499E-7</v>
      </c>
    </row>
    <row r="847" spans="1:4">
      <c r="A847" t="s">
        <v>2426</v>
      </c>
      <c r="B847" t="s">
        <v>2429</v>
      </c>
      <c r="C847">
        <v>-1.7877769133556201</v>
      </c>
      <c r="D847">
        <v>1.21332841786827E-2</v>
      </c>
    </row>
    <row r="848" spans="1:4">
      <c r="A848" t="s">
        <v>548</v>
      </c>
      <c r="B848" t="s">
        <v>3447</v>
      </c>
      <c r="C848">
        <v>-1.6307636828959999</v>
      </c>
      <c r="D848">
        <v>1.1380852037410001E-2</v>
      </c>
    </row>
    <row r="849" spans="1:4">
      <c r="A849" t="s">
        <v>2433</v>
      </c>
      <c r="B849" t="s">
        <v>3448</v>
      </c>
      <c r="C849">
        <v>-1.3398759799154301</v>
      </c>
      <c r="D849">
        <v>1.15879516335249E-2</v>
      </c>
    </row>
    <row r="850" spans="1:4">
      <c r="A850" t="s">
        <v>2439</v>
      </c>
      <c r="B850" t="s">
        <v>3850</v>
      </c>
      <c r="C850">
        <v>-3.4300229463215501</v>
      </c>
      <c r="D850">
        <v>1.38209793084935E-2</v>
      </c>
    </row>
    <row r="851" spans="1:4">
      <c r="A851" t="s">
        <v>551</v>
      </c>
      <c r="B851" t="s">
        <v>552</v>
      </c>
      <c r="C851">
        <v>-2.8137725335622701</v>
      </c>
      <c r="D851" s="17">
        <v>1.27418922430751E-7</v>
      </c>
    </row>
    <row r="852" spans="1:4">
      <c r="A852" t="s">
        <v>551</v>
      </c>
      <c r="B852" t="s">
        <v>3287</v>
      </c>
      <c r="C852">
        <v>-2.3139771600647299</v>
      </c>
      <c r="D852">
        <v>9.9781677983806403E-4</v>
      </c>
    </row>
    <row r="853" spans="1:4">
      <c r="A853" t="s">
        <v>3289</v>
      </c>
      <c r="B853" t="s">
        <v>3290</v>
      </c>
      <c r="C853">
        <v>-2.2707848214030402</v>
      </c>
      <c r="D853">
        <v>3.2833672622095401E-4</v>
      </c>
    </row>
    <row r="854" spans="1:4">
      <c r="A854" t="s">
        <v>3289</v>
      </c>
      <c r="B854" t="s">
        <v>3851</v>
      </c>
      <c r="C854">
        <v>-1.5546134518797801</v>
      </c>
      <c r="D854">
        <v>1.7468090752398999E-2</v>
      </c>
    </row>
    <row r="855" spans="1:4">
      <c r="A855" t="s">
        <v>2447</v>
      </c>
      <c r="B855" t="s">
        <v>3852</v>
      </c>
      <c r="C855">
        <v>-1.12058513079016</v>
      </c>
      <c r="D855">
        <v>4.7332322025417803E-2</v>
      </c>
    </row>
    <row r="856" spans="1:4">
      <c r="A856" t="s">
        <v>2453</v>
      </c>
      <c r="B856" t="s">
        <v>2454</v>
      </c>
      <c r="C856">
        <v>-2.2746645933940801</v>
      </c>
      <c r="D856">
        <v>5.8933725471293297E-3</v>
      </c>
    </row>
    <row r="857" spans="1:4">
      <c r="A857" t="s">
        <v>2457</v>
      </c>
      <c r="B857" t="s">
        <v>3853</v>
      </c>
      <c r="C857">
        <v>-1.64564587024232</v>
      </c>
      <c r="D857">
        <v>3.3375752461555501E-3</v>
      </c>
    </row>
    <row r="858" spans="1:4">
      <c r="A858" t="s">
        <v>2457</v>
      </c>
      <c r="B858" t="s">
        <v>3854</v>
      </c>
      <c r="C858">
        <v>-1.8459445573468001</v>
      </c>
      <c r="D858">
        <v>4.2289050393606503E-2</v>
      </c>
    </row>
    <row r="859" spans="1:4">
      <c r="A859" t="s">
        <v>2457</v>
      </c>
      <c r="B859" t="s">
        <v>2458</v>
      </c>
      <c r="C859">
        <v>-2.9376038179638599</v>
      </c>
      <c r="D859" s="17">
        <v>6.6611450709306495E-5</v>
      </c>
    </row>
    <row r="860" spans="1:4">
      <c r="A860" t="s">
        <v>3855</v>
      </c>
      <c r="B860" t="s">
        <v>3856</v>
      </c>
      <c r="C860">
        <v>-1.1877308461890299</v>
      </c>
      <c r="D860">
        <v>2.8257163575907698E-2</v>
      </c>
    </row>
    <row r="861" spans="1:4">
      <c r="A861" t="s">
        <v>2462</v>
      </c>
      <c r="B861" t="s">
        <v>2463</v>
      </c>
      <c r="C861">
        <v>-2.4522747252038002</v>
      </c>
      <c r="D861">
        <v>1.7344962025235601E-3</v>
      </c>
    </row>
    <row r="862" spans="1:4">
      <c r="A862" t="s">
        <v>2469</v>
      </c>
      <c r="B862" t="s">
        <v>3857</v>
      </c>
      <c r="C862">
        <v>-2.7944194111860701</v>
      </c>
      <c r="D862" s="17">
        <v>5.9043677087011801E-5</v>
      </c>
    </row>
    <row r="863" spans="1:4">
      <c r="A863" t="s">
        <v>2476</v>
      </c>
      <c r="B863" t="s">
        <v>3858</v>
      </c>
      <c r="C863">
        <v>-0.998709954855034</v>
      </c>
      <c r="D863">
        <v>3.04826124828491E-2</v>
      </c>
    </row>
    <row r="864" spans="1:4">
      <c r="A864" t="s">
        <v>2476</v>
      </c>
      <c r="B864" t="s">
        <v>3859</v>
      </c>
      <c r="C864">
        <v>-1.4912618146822001</v>
      </c>
      <c r="D864">
        <v>5.1829412121964704E-3</v>
      </c>
    </row>
    <row r="865" spans="1:4">
      <c r="A865" t="s">
        <v>2478</v>
      </c>
      <c r="B865" t="s">
        <v>3860</v>
      </c>
      <c r="C865">
        <v>-2.98089312889338</v>
      </c>
      <c r="D865">
        <v>1.8117661095308699E-4</v>
      </c>
    </row>
    <row r="866" spans="1:4">
      <c r="A866" t="s">
        <v>2478</v>
      </c>
      <c r="B866" t="s">
        <v>2479</v>
      </c>
      <c r="C866">
        <v>-2.2164849317702302</v>
      </c>
      <c r="D866">
        <v>2.6185863256337301E-4</v>
      </c>
    </row>
    <row r="867" spans="1:4">
      <c r="A867" t="s">
        <v>2481</v>
      </c>
      <c r="B867" t="s">
        <v>3861</v>
      </c>
      <c r="C867">
        <v>-2.15855102882146</v>
      </c>
      <c r="D867">
        <v>2.7175557044220101E-4</v>
      </c>
    </row>
    <row r="868" spans="1:4">
      <c r="A868" t="s">
        <v>2481</v>
      </c>
      <c r="B868" t="s">
        <v>2482</v>
      </c>
      <c r="C868">
        <v>-1.5227403658643699</v>
      </c>
      <c r="D868">
        <v>2.1103167225921802E-3</v>
      </c>
    </row>
    <row r="869" spans="1:4">
      <c r="A869" t="s">
        <v>2484</v>
      </c>
      <c r="B869" t="s">
        <v>3862</v>
      </c>
      <c r="C869">
        <v>-3.3995077550776598</v>
      </c>
      <c r="D869">
        <v>7.6767306415001697E-4</v>
      </c>
    </row>
    <row r="870" spans="1:4">
      <c r="A870" t="s">
        <v>2487</v>
      </c>
      <c r="B870" t="s">
        <v>2488</v>
      </c>
      <c r="C870">
        <v>-1.4596932673556799</v>
      </c>
      <c r="D870">
        <v>2.8479342378553E-3</v>
      </c>
    </row>
    <row r="871" spans="1:4">
      <c r="A871" t="s">
        <v>3863</v>
      </c>
      <c r="B871" t="s">
        <v>3864</v>
      </c>
      <c r="C871">
        <v>-1.93044273069562</v>
      </c>
      <c r="D871">
        <v>3.1863392535154901E-3</v>
      </c>
    </row>
    <row r="872" spans="1:4">
      <c r="A872" t="s">
        <v>2491</v>
      </c>
      <c r="B872" t="s">
        <v>2492</v>
      </c>
      <c r="C872">
        <v>-3.1484243646502499</v>
      </c>
      <c r="D872">
        <v>2.5290672039812902E-4</v>
      </c>
    </row>
    <row r="873" spans="1:4">
      <c r="A873" t="s">
        <v>3865</v>
      </c>
      <c r="B873" t="s">
        <v>3866</v>
      </c>
      <c r="C873">
        <v>-2.0328614654947699</v>
      </c>
      <c r="D873">
        <v>1.04014825965955E-3</v>
      </c>
    </row>
    <row r="874" spans="1:4">
      <c r="A874" t="s">
        <v>557</v>
      </c>
      <c r="B874" t="s">
        <v>558</v>
      </c>
      <c r="C874">
        <v>-1.7758585669488101</v>
      </c>
      <c r="D874">
        <v>8.7488797184783395E-4</v>
      </c>
    </row>
    <row r="875" spans="1:4">
      <c r="A875" t="s">
        <v>557</v>
      </c>
      <c r="B875" t="s">
        <v>3867</v>
      </c>
      <c r="C875">
        <v>-2.8257517282379698</v>
      </c>
      <c r="D875">
        <v>1.29372777436749E-3</v>
      </c>
    </row>
    <row r="876" spans="1:4">
      <c r="A876" t="s">
        <v>559</v>
      </c>
      <c r="B876" t="s">
        <v>560</v>
      </c>
      <c r="C876">
        <v>-2.2450917407603002</v>
      </c>
      <c r="D876" s="17">
        <v>2.4530081863043498E-5</v>
      </c>
    </row>
    <row r="877" spans="1:4">
      <c r="A877" t="s">
        <v>2499</v>
      </c>
      <c r="B877" t="s">
        <v>3868</v>
      </c>
      <c r="C877">
        <v>-1.53464998447873</v>
      </c>
      <c r="D877">
        <v>1.7637573994209801E-2</v>
      </c>
    </row>
    <row r="878" spans="1:4">
      <c r="A878" t="s">
        <v>2505</v>
      </c>
      <c r="B878" t="s">
        <v>3869</v>
      </c>
      <c r="C878">
        <v>-3.30691545265723</v>
      </c>
      <c r="D878" s="17">
        <v>1.4662029090401399E-5</v>
      </c>
    </row>
    <row r="879" spans="1:4">
      <c r="A879" t="s">
        <v>561</v>
      </c>
      <c r="B879" t="s">
        <v>2511</v>
      </c>
      <c r="C879">
        <v>-1.7195282990221701</v>
      </c>
      <c r="D879">
        <v>2.0907556265088899E-2</v>
      </c>
    </row>
    <row r="880" spans="1:4">
      <c r="A880" t="s">
        <v>561</v>
      </c>
      <c r="B880" t="s">
        <v>2507</v>
      </c>
      <c r="C880">
        <v>-7.8330626497694</v>
      </c>
      <c r="D880">
        <v>2.29445861316641E-4</v>
      </c>
    </row>
    <row r="881" spans="1:4">
      <c r="A881" t="s">
        <v>2512</v>
      </c>
      <c r="B881" t="s">
        <v>2513</v>
      </c>
      <c r="C881">
        <v>-1.67033806946626</v>
      </c>
      <c r="D881">
        <v>1.17680826591363E-3</v>
      </c>
    </row>
    <row r="882" spans="1:4">
      <c r="A882" t="s">
        <v>2512</v>
      </c>
      <c r="B882" t="s">
        <v>3314</v>
      </c>
      <c r="C882">
        <v>-1.1759032184506499</v>
      </c>
      <c r="D882">
        <v>2.6945598112274299E-2</v>
      </c>
    </row>
  </sheetData>
  <phoneticPr fontId="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36"/>
  <sheetViews>
    <sheetView workbookViewId="0">
      <selection sqref="A1:F1"/>
    </sheetView>
  </sheetViews>
  <sheetFormatPr baseColWidth="10" defaultRowHeight="16"/>
  <sheetData>
    <row r="1" spans="1:6" ht="68">
      <c r="A1" s="22" t="s">
        <v>3875</v>
      </c>
      <c r="B1" s="22" t="s">
        <v>3876</v>
      </c>
      <c r="C1" s="22" t="s">
        <v>3877</v>
      </c>
      <c r="D1" s="22" t="s">
        <v>3878</v>
      </c>
      <c r="E1" s="22" t="s">
        <v>3879</v>
      </c>
      <c r="F1" s="23" t="s">
        <v>3880</v>
      </c>
    </row>
    <row r="2" spans="1:6">
      <c r="A2" t="s">
        <v>166</v>
      </c>
      <c r="B2">
        <v>7</v>
      </c>
      <c r="C2">
        <v>3</v>
      </c>
      <c r="D2">
        <v>-1.2410283055568601</v>
      </c>
      <c r="E2">
        <v>0.42307099760088601</v>
      </c>
      <c r="F2">
        <v>42.857142857142897</v>
      </c>
    </row>
    <row r="3" spans="1:6">
      <c r="A3" t="s">
        <v>643</v>
      </c>
      <c r="B3">
        <v>6</v>
      </c>
      <c r="C3">
        <v>4</v>
      </c>
      <c r="D3">
        <v>-3.92402487290388</v>
      </c>
      <c r="E3">
        <v>6.5879578143532402E-2</v>
      </c>
      <c r="F3">
        <v>66.6666666666667</v>
      </c>
    </row>
    <row r="4" spans="1:6">
      <c r="A4" t="s">
        <v>172</v>
      </c>
      <c r="B4">
        <v>7</v>
      </c>
      <c r="C4">
        <v>3</v>
      </c>
      <c r="D4">
        <v>-2.5630146886840102</v>
      </c>
      <c r="E4">
        <v>0.16922156195700699</v>
      </c>
      <c r="F4">
        <v>42.857142857142897</v>
      </c>
    </row>
    <row r="5" spans="1:6">
      <c r="A5" t="s">
        <v>751</v>
      </c>
      <c r="B5">
        <v>6</v>
      </c>
      <c r="C5">
        <v>3</v>
      </c>
      <c r="D5">
        <v>-7.8873782824572896</v>
      </c>
      <c r="E5">
        <v>4.2234032504444297E-3</v>
      </c>
      <c r="F5">
        <v>50</v>
      </c>
    </row>
    <row r="6" spans="1:6">
      <c r="A6" t="s">
        <v>768</v>
      </c>
      <c r="B6">
        <v>7</v>
      </c>
      <c r="C6">
        <v>5</v>
      </c>
      <c r="D6">
        <v>-2.0036864143397799</v>
      </c>
      <c r="E6">
        <v>0.249362008527376</v>
      </c>
      <c r="F6">
        <v>71.428571428571402</v>
      </c>
    </row>
    <row r="7" spans="1:6">
      <c r="A7" t="s">
        <v>3336</v>
      </c>
      <c r="B7">
        <v>2</v>
      </c>
      <c r="C7">
        <v>1</v>
      </c>
      <c r="D7">
        <v>-1.2828251802126101</v>
      </c>
      <c r="E7">
        <v>0.41098989267674602</v>
      </c>
      <c r="F7">
        <v>50</v>
      </c>
    </row>
    <row r="8" spans="1:6">
      <c r="A8" t="s">
        <v>836</v>
      </c>
      <c r="B8">
        <v>7</v>
      </c>
      <c r="C8">
        <v>3</v>
      </c>
      <c r="D8">
        <v>-1.9736667395718901</v>
      </c>
      <c r="E8">
        <v>0.25460510655313401</v>
      </c>
      <c r="F8">
        <v>42.857142857142897</v>
      </c>
    </row>
    <row r="9" spans="1:6">
      <c r="A9" t="s">
        <v>200</v>
      </c>
      <c r="B9">
        <v>5</v>
      </c>
      <c r="C9">
        <v>3</v>
      </c>
      <c r="D9">
        <v>-2.72289194351761</v>
      </c>
      <c r="E9">
        <v>0.15147042711943201</v>
      </c>
      <c r="F9">
        <v>60</v>
      </c>
    </row>
    <row r="10" spans="1:6">
      <c r="A10" t="s">
        <v>886</v>
      </c>
      <c r="B10">
        <v>7</v>
      </c>
      <c r="C10">
        <v>3</v>
      </c>
      <c r="D10">
        <v>-3.0515222810685199</v>
      </c>
      <c r="E10">
        <v>0.120614705552057</v>
      </c>
      <c r="F10">
        <v>42.857142857142897</v>
      </c>
    </row>
    <row r="11" spans="1:6">
      <c r="A11" t="s">
        <v>240</v>
      </c>
      <c r="B11">
        <v>7</v>
      </c>
      <c r="C11">
        <v>3</v>
      </c>
      <c r="D11">
        <v>-2.1390115456696801</v>
      </c>
      <c r="E11">
        <v>0.22703528749412299</v>
      </c>
      <c r="F11">
        <v>42.857142857142897</v>
      </c>
    </row>
    <row r="12" spans="1:6">
      <c r="A12" t="s">
        <v>293</v>
      </c>
      <c r="B12">
        <v>7</v>
      </c>
      <c r="C12">
        <v>4</v>
      </c>
      <c r="D12">
        <v>-3.02611814521623</v>
      </c>
      <c r="E12">
        <v>0.12275739614471499</v>
      </c>
      <c r="F12">
        <v>57.142857142857103</v>
      </c>
    </row>
    <row r="13" spans="1:6">
      <c r="A13" t="s">
        <v>1266</v>
      </c>
      <c r="B13">
        <v>6</v>
      </c>
      <c r="C13">
        <v>3</v>
      </c>
      <c r="D13">
        <v>-4.1494566845079399</v>
      </c>
      <c r="E13">
        <v>5.6349370955728999E-2</v>
      </c>
      <c r="F13">
        <v>50</v>
      </c>
    </row>
    <row r="14" spans="1:6">
      <c r="A14" t="s">
        <v>323</v>
      </c>
      <c r="B14">
        <v>6</v>
      </c>
      <c r="C14">
        <v>4</v>
      </c>
      <c r="D14">
        <v>-2.1802117702184498</v>
      </c>
      <c r="E14">
        <v>0.22064335891359099</v>
      </c>
      <c r="F14">
        <v>66.6666666666667</v>
      </c>
    </row>
    <row r="15" spans="1:6">
      <c r="A15" t="s">
        <v>1438</v>
      </c>
      <c r="B15">
        <v>7</v>
      </c>
      <c r="C15">
        <v>3</v>
      </c>
      <c r="D15">
        <v>-2.0543070803535199</v>
      </c>
      <c r="E15">
        <v>0.24076422093326499</v>
      </c>
      <c r="F15">
        <v>42.857142857142897</v>
      </c>
    </row>
    <row r="16" spans="1:6">
      <c r="A16" t="s">
        <v>340</v>
      </c>
      <c r="B16">
        <v>7</v>
      </c>
      <c r="C16">
        <v>4</v>
      </c>
      <c r="D16">
        <v>-2.53396662143013</v>
      </c>
      <c r="E16">
        <v>0.172663300755064</v>
      </c>
      <c r="F16">
        <v>57.142857142857103</v>
      </c>
    </row>
    <row r="17" spans="1:6">
      <c r="A17" t="s">
        <v>1462</v>
      </c>
      <c r="B17">
        <v>6</v>
      </c>
      <c r="C17">
        <v>3</v>
      </c>
      <c r="D17">
        <v>-2.4212584077333701</v>
      </c>
      <c r="E17">
        <v>0.18669323966069601</v>
      </c>
      <c r="F17">
        <v>50</v>
      </c>
    </row>
    <row r="18" spans="1:6">
      <c r="A18" t="s">
        <v>1633</v>
      </c>
      <c r="B18">
        <v>2</v>
      </c>
      <c r="C18">
        <v>1</v>
      </c>
      <c r="D18">
        <v>-4.4234656831450296</v>
      </c>
      <c r="E18">
        <v>4.6601955902455298E-2</v>
      </c>
      <c r="F18">
        <v>50</v>
      </c>
    </row>
    <row r="19" spans="1:6">
      <c r="A19" t="s">
        <v>366</v>
      </c>
      <c r="B19">
        <v>4</v>
      </c>
      <c r="C19">
        <v>2</v>
      </c>
      <c r="D19">
        <v>-2.2859230106381498</v>
      </c>
      <c r="E19">
        <v>0.205054170214615</v>
      </c>
      <c r="F19">
        <v>50</v>
      </c>
    </row>
    <row r="20" spans="1:6">
      <c r="A20" t="s">
        <v>370</v>
      </c>
      <c r="B20">
        <v>4</v>
      </c>
      <c r="C20">
        <v>2</v>
      </c>
      <c r="D20">
        <v>-1.22291768802292</v>
      </c>
      <c r="E20">
        <v>0.42841541963524299</v>
      </c>
      <c r="F20">
        <v>50</v>
      </c>
    </row>
    <row r="21" spans="1:6">
      <c r="A21" t="s">
        <v>372</v>
      </c>
      <c r="B21">
        <v>7</v>
      </c>
      <c r="C21">
        <v>3</v>
      </c>
      <c r="D21">
        <v>-2.04477789172208</v>
      </c>
      <c r="E21">
        <v>0.24235976355052</v>
      </c>
      <c r="F21">
        <v>42.857142857142897</v>
      </c>
    </row>
    <row r="22" spans="1:6">
      <c r="A22" t="s">
        <v>381</v>
      </c>
      <c r="B22">
        <v>7</v>
      </c>
      <c r="C22">
        <v>3</v>
      </c>
      <c r="D22">
        <v>-2.0437877671614801</v>
      </c>
      <c r="E22">
        <v>0.24252615264255301</v>
      </c>
      <c r="F22">
        <v>42.857142857142897</v>
      </c>
    </row>
    <row r="23" spans="1:6">
      <c r="A23" t="s">
        <v>385</v>
      </c>
      <c r="B23">
        <v>7</v>
      </c>
      <c r="C23">
        <v>3</v>
      </c>
      <c r="D23">
        <v>-1.7828564154153399</v>
      </c>
      <c r="E23">
        <v>0.290607448219249</v>
      </c>
      <c r="F23">
        <v>42.857142857142897</v>
      </c>
    </row>
    <row r="24" spans="1:6">
      <c r="A24" t="s">
        <v>1870</v>
      </c>
      <c r="B24">
        <v>7</v>
      </c>
      <c r="C24">
        <v>4</v>
      </c>
      <c r="D24">
        <v>-2.1676800484822301</v>
      </c>
      <c r="E24">
        <v>0.22256828758663499</v>
      </c>
      <c r="F24">
        <v>57.142857142857103</v>
      </c>
    </row>
    <row r="25" spans="1:6">
      <c r="A25" t="s">
        <v>2084</v>
      </c>
      <c r="B25">
        <v>7</v>
      </c>
      <c r="C25">
        <v>3</v>
      </c>
      <c r="D25">
        <v>-2.6428462887108899</v>
      </c>
      <c r="E25">
        <v>0.160112040822284</v>
      </c>
      <c r="F25">
        <v>42.857142857142897</v>
      </c>
    </row>
    <row r="26" spans="1:6">
      <c r="A26" t="s">
        <v>466</v>
      </c>
      <c r="B26">
        <v>7</v>
      </c>
      <c r="C26">
        <v>5</v>
      </c>
      <c r="D26">
        <v>-2.0404560964408698</v>
      </c>
      <c r="E26">
        <v>0.243086874742512</v>
      </c>
      <c r="F26">
        <v>71.428571428571402</v>
      </c>
    </row>
    <row r="27" spans="1:6">
      <c r="A27" t="s">
        <v>471</v>
      </c>
      <c r="B27">
        <v>6</v>
      </c>
      <c r="C27">
        <v>3</v>
      </c>
      <c r="D27">
        <v>-2.3213376942396402</v>
      </c>
      <c r="E27">
        <v>0.20008186365844899</v>
      </c>
      <c r="F27">
        <v>50</v>
      </c>
    </row>
    <row r="28" spans="1:6">
      <c r="A28" t="s">
        <v>2098</v>
      </c>
      <c r="B28">
        <v>7</v>
      </c>
      <c r="C28">
        <v>3</v>
      </c>
      <c r="D28">
        <v>-7.6772977629585597</v>
      </c>
      <c r="E28">
        <v>4.8854332931836299E-3</v>
      </c>
      <c r="F28">
        <v>42.857142857142897</v>
      </c>
    </row>
    <row r="29" spans="1:6">
      <c r="A29" t="s">
        <v>2110</v>
      </c>
      <c r="B29">
        <v>4</v>
      </c>
      <c r="C29">
        <v>2</v>
      </c>
      <c r="D29">
        <v>-2.76879342673146</v>
      </c>
      <c r="E29">
        <v>0.1467270299905</v>
      </c>
      <c r="F29">
        <v>50</v>
      </c>
    </row>
    <row r="30" spans="1:6">
      <c r="A30" t="s">
        <v>480</v>
      </c>
      <c r="B30">
        <v>4</v>
      </c>
      <c r="C30">
        <v>2</v>
      </c>
      <c r="D30">
        <v>-2.98244084299722</v>
      </c>
      <c r="E30">
        <v>0.12653068114706401</v>
      </c>
      <c r="F30">
        <v>50</v>
      </c>
    </row>
    <row r="31" spans="1:6">
      <c r="A31" t="s">
        <v>2137</v>
      </c>
      <c r="B31">
        <v>4</v>
      </c>
      <c r="C31">
        <v>2</v>
      </c>
      <c r="D31">
        <v>-3.0709875926657402</v>
      </c>
      <c r="E31">
        <v>0.118998261955786</v>
      </c>
      <c r="F31">
        <v>50</v>
      </c>
    </row>
    <row r="32" spans="1:6">
      <c r="A32" t="s">
        <v>510</v>
      </c>
      <c r="B32">
        <v>4</v>
      </c>
      <c r="C32">
        <v>2</v>
      </c>
      <c r="D32">
        <v>-3.37460283536026</v>
      </c>
      <c r="E32">
        <v>9.6414715284130106E-2</v>
      </c>
      <c r="F32">
        <v>50</v>
      </c>
    </row>
    <row r="33" spans="1:6">
      <c r="A33" t="s">
        <v>516</v>
      </c>
      <c r="B33">
        <v>7</v>
      </c>
      <c r="C33">
        <v>4</v>
      </c>
      <c r="D33">
        <v>-2.1884191622495002</v>
      </c>
      <c r="E33">
        <v>0.21939169782948501</v>
      </c>
      <c r="F33">
        <v>57.142857142857103</v>
      </c>
    </row>
    <row r="34" spans="1:6">
      <c r="A34" t="s">
        <v>2315</v>
      </c>
      <c r="B34">
        <v>7</v>
      </c>
      <c r="C34">
        <v>3</v>
      </c>
      <c r="D34">
        <v>-4.1833458040575797</v>
      </c>
      <c r="E34">
        <v>5.5041141319471298E-2</v>
      </c>
      <c r="F34">
        <v>42.857142857142897</v>
      </c>
    </row>
    <row r="35" spans="1:6">
      <c r="A35" t="s">
        <v>3438</v>
      </c>
      <c r="B35">
        <v>2</v>
      </c>
      <c r="C35">
        <v>1</v>
      </c>
      <c r="D35">
        <v>-6.7177382463915301</v>
      </c>
      <c r="E35">
        <v>9.5007805059824802E-3</v>
      </c>
      <c r="F35">
        <v>50</v>
      </c>
    </row>
    <row r="36" spans="1:6">
      <c r="A36" t="s">
        <v>2366</v>
      </c>
      <c r="B36">
        <v>2</v>
      </c>
      <c r="C36">
        <v>1</v>
      </c>
      <c r="D36">
        <v>-2.4022854188919398</v>
      </c>
      <c r="E36">
        <v>0.189164671591113</v>
      </c>
      <c r="F36">
        <v>50</v>
      </c>
    </row>
  </sheetData>
  <phoneticPr fontId="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76"/>
  <sheetViews>
    <sheetView workbookViewId="0">
      <selection sqref="A1:H1"/>
    </sheetView>
  </sheetViews>
  <sheetFormatPr baseColWidth="10" defaultRowHeight="16"/>
  <sheetData>
    <row r="1" spans="1:8" ht="68">
      <c r="A1" s="22" t="s">
        <v>3875</v>
      </c>
      <c r="B1" s="22" t="s">
        <v>3876</v>
      </c>
      <c r="C1" s="22" t="s">
        <v>3877</v>
      </c>
      <c r="D1" s="22" t="s">
        <v>3878</v>
      </c>
      <c r="E1" s="22" t="s">
        <v>3879</v>
      </c>
      <c r="F1" s="23" t="s">
        <v>3880</v>
      </c>
      <c r="G1" s="22" t="s">
        <v>3881</v>
      </c>
      <c r="H1" s="22" t="s">
        <v>3882</v>
      </c>
    </row>
    <row r="2" spans="1:8">
      <c r="A2" t="s">
        <v>563</v>
      </c>
      <c r="B2">
        <v>2</v>
      </c>
      <c r="C2">
        <v>1</v>
      </c>
      <c r="D2">
        <v>-1.8107849066442301</v>
      </c>
      <c r="E2">
        <v>0.28503581138040601</v>
      </c>
      <c r="F2">
        <v>50</v>
      </c>
      <c r="G2" t="s">
        <v>3873</v>
      </c>
      <c r="H2" t="s">
        <v>3874</v>
      </c>
    </row>
    <row r="3" spans="1:8">
      <c r="A3" t="s">
        <v>575</v>
      </c>
      <c r="B3">
        <v>6</v>
      </c>
      <c r="C3">
        <v>4</v>
      </c>
      <c r="D3">
        <v>-5.0440255992051304</v>
      </c>
      <c r="E3">
        <v>3.0310771858560698E-2</v>
      </c>
      <c r="F3">
        <v>66.6666666666667</v>
      </c>
      <c r="G3" t="s">
        <v>3873</v>
      </c>
      <c r="H3" t="s">
        <v>3873</v>
      </c>
    </row>
    <row r="4" spans="1:8">
      <c r="A4" t="s">
        <v>621</v>
      </c>
      <c r="B4">
        <v>7</v>
      </c>
      <c r="C4">
        <v>3</v>
      </c>
      <c r="D4">
        <v>-2.6614361678115701</v>
      </c>
      <c r="E4">
        <v>0.15806214887926201</v>
      </c>
      <c r="F4">
        <v>42.857142857142897</v>
      </c>
      <c r="G4" t="s">
        <v>3874</v>
      </c>
      <c r="H4" t="s">
        <v>3873</v>
      </c>
    </row>
    <row r="5" spans="1:8">
      <c r="A5" t="s">
        <v>645</v>
      </c>
      <c r="B5">
        <v>7</v>
      </c>
      <c r="C5">
        <v>3</v>
      </c>
      <c r="D5">
        <v>-2.05195554987321</v>
      </c>
      <c r="E5">
        <v>0.24115697619377799</v>
      </c>
      <c r="F5">
        <v>42.857142857142897</v>
      </c>
      <c r="G5" t="s">
        <v>3874</v>
      </c>
      <c r="H5" t="s">
        <v>3873</v>
      </c>
    </row>
    <row r="6" spans="1:8">
      <c r="A6" t="s">
        <v>751</v>
      </c>
      <c r="B6">
        <v>6</v>
      </c>
      <c r="C6">
        <v>3</v>
      </c>
      <c r="D6">
        <v>-5.89451185200274</v>
      </c>
      <c r="E6">
        <v>1.6810286790606799E-2</v>
      </c>
      <c r="F6">
        <v>50</v>
      </c>
      <c r="G6" t="s">
        <v>3873</v>
      </c>
      <c r="H6" t="s">
        <v>3873</v>
      </c>
    </row>
    <row r="7" spans="1:8">
      <c r="A7" t="s">
        <v>756</v>
      </c>
      <c r="B7">
        <v>6</v>
      </c>
      <c r="C7">
        <v>3</v>
      </c>
      <c r="D7">
        <v>-1.49780880653348</v>
      </c>
      <c r="E7">
        <v>0.35409078240043301</v>
      </c>
      <c r="F7">
        <v>50</v>
      </c>
      <c r="G7" t="s">
        <v>3873</v>
      </c>
      <c r="H7" t="s">
        <v>3873</v>
      </c>
    </row>
    <row r="8" spans="1:8">
      <c r="A8" t="s">
        <v>768</v>
      </c>
      <c r="B8">
        <v>7</v>
      </c>
      <c r="C8">
        <v>5</v>
      </c>
      <c r="D8">
        <v>-1.98123895516867</v>
      </c>
      <c r="E8">
        <v>0.253272271800143</v>
      </c>
      <c r="F8">
        <v>71.428571428571402</v>
      </c>
      <c r="G8" t="s">
        <v>3873</v>
      </c>
      <c r="H8" t="s">
        <v>3873</v>
      </c>
    </row>
    <row r="9" spans="1:8">
      <c r="A9" t="s">
        <v>3463</v>
      </c>
      <c r="B9">
        <v>2</v>
      </c>
      <c r="C9">
        <v>1</v>
      </c>
      <c r="D9">
        <v>-2.1676938740346001</v>
      </c>
      <c r="E9">
        <v>0.22256615469320701</v>
      </c>
      <c r="F9">
        <v>50</v>
      </c>
      <c r="G9" t="s">
        <v>3873</v>
      </c>
      <c r="H9" t="s">
        <v>3874</v>
      </c>
    </row>
    <row r="10" spans="1:8">
      <c r="A10" t="s">
        <v>2606</v>
      </c>
      <c r="B10">
        <v>2</v>
      </c>
      <c r="C10">
        <v>1</v>
      </c>
      <c r="D10">
        <v>-2.3962290918745501</v>
      </c>
      <c r="E10">
        <v>0.18996044000346199</v>
      </c>
      <c r="F10">
        <v>50</v>
      </c>
      <c r="G10" t="s">
        <v>3873</v>
      </c>
      <c r="H10" t="s">
        <v>3874</v>
      </c>
    </row>
    <row r="11" spans="1:8">
      <c r="A11" t="s">
        <v>196</v>
      </c>
      <c r="B11">
        <v>7</v>
      </c>
      <c r="C11">
        <v>3</v>
      </c>
      <c r="D11">
        <v>-1.9268127270689801</v>
      </c>
      <c r="E11">
        <v>0.26300958325536999</v>
      </c>
      <c r="F11">
        <v>42.857142857142897</v>
      </c>
      <c r="G11" t="s">
        <v>3874</v>
      </c>
      <c r="H11" t="s">
        <v>3873</v>
      </c>
    </row>
    <row r="12" spans="1:8">
      <c r="A12" t="s">
        <v>829</v>
      </c>
      <c r="B12">
        <v>7</v>
      </c>
      <c r="C12">
        <v>3</v>
      </c>
      <c r="D12">
        <v>-1.90576423845445</v>
      </c>
      <c r="E12">
        <v>0.26687494296950498</v>
      </c>
      <c r="F12">
        <v>42.857142857142897</v>
      </c>
      <c r="G12" t="s">
        <v>3874</v>
      </c>
      <c r="H12" t="s">
        <v>3873</v>
      </c>
    </row>
    <row r="13" spans="1:8">
      <c r="A13" t="s">
        <v>198</v>
      </c>
      <c r="B13">
        <v>7</v>
      </c>
      <c r="C13">
        <v>3</v>
      </c>
      <c r="D13">
        <v>-1.82200287421095</v>
      </c>
      <c r="E13">
        <v>0.28282805224638202</v>
      </c>
      <c r="F13">
        <v>42.857142857142897</v>
      </c>
      <c r="G13" t="s">
        <v>3874</v>
      </c>
      <c r="H13" t="s">
        <v>3873</v>
      </c>
    </row>
    <row r="14" spans="1:8">
      <c r="A14" t="s">
        <v>200</v>
      </c>
      <c r="B14">
        <v>5</v>
      </c>
      <c r="C14">
        <v>4</v>
      </c>
      <c r="D14">
        <v>-2.1840274522741798</v>
      </c>
      <c r="E14">
        <v>0.22006056593585199</v>
      </c>
      <c r="F14">
        <v>80</v>
      </c>
      <c r="G14" t="s">
        <v>3873</v>
      </c>
      <c r="H14" t="s">
        <v>3873</v>
      </c>
    </row>
    <row r="15" spans="1:8">
      <c r="A15" t="s">
        <v>861</v>
      </c>
      <c r="B15">
        <v>7</v>
      </c>
      <c r="C15">
        <v>5</v>
      </c>
      <c r="D15">
        <v>-2.6301472306252198</v>
      </c>
      <c r="E15">
        <v>0.16152761869238799</v>
      </c>
      <c r="F15">
        <v>71.428571428571402</v>
      </c>
      <c r="G15" t="s">
        <v>3873</v>
      </c>
      <c r="H15" t="s">
        <v>3873</v>
      </c>
    </row>
    <row r="16" spans="1:8">
      <c r="A16" t="s">
        <v>886</v>
      </c>
      <c r="B16">
        <v>7</v>
      </c>
      <c r="C16">
        <v>3</v>
      </c>
      <c r="D16">
        <v>-3.5193497842053798</v>
      </c>
      <c r="E16">
        <v>8.7210775772770005E-2</v>
      </c>
      <c r="F16">
        <v>42.857142857142897</v>
      </c>
      <c r="G16" t="s">
        <v>3874</v>
      </c>
      <c r="H16" t="s">
        <v>3873</v>
      </c>
    </row>
    <row r="17" spans="1:8">
      <c r="A17" t="s">
        <v>929</v>
      </c>
      <c r="B17">
        <v>6</v>
      </c>
      <c r="C17">
        <v>3</v>
      </c>
      <c r="D17">
        <v>-4.58670373046502</v>
      </c>
      <c r="E17">
        <v>4.16164083148996E-2</v>
      </c>
      <c r="F17">
        <v>50</v>
      </c>
      <c r="G17" t="s">
        <v>3873</v>
      </c>
      <c r="H17" t="s">
        <v>3873</v>
      </c>
    </row>
    <row r="18" spans="1:8">
      <c r="A18" t="s">
        <v>936</v>
      </c>
      <c r="B18">
        <v>4</v>
      </c>
      <c r="C18">
        <v>2</v>
      </c>
      <c r="D18">
        <v>-2.8599696679757298</v>
      </c>
      <c r="E18">
        <v>0.13774103539839799</v>
      </c>
      <c r="F18">
        <v>50</v>
      </c>
      <c r="G18" t="s">
        <v>3873</v>
      </c>
      <c r="H18" t="s">
        <v>3874</v>
      </c>
    </row>
    <row r="19" spans="1:8">
      <c r="A19" t="s">
        <v>977</v>
      </c>
      <c r="B19">
        <v>6</v>
      </c>
      <c r="C19">
        <v>3</v>
      </c>
      <c r="D19">
        <v>-2.3518766179595798</v>
      </c>
      <c r="E19">
        <v>0.19589104899831999</v>
      </c>
      <c r="F19">
        <v>50</v>
      </c>
      <c r="G19" t="s">
        <v>3873</v>
      </c>
      <c r="H19" t="s">
        <v>3873</v>
      </c>
    </row>
    <row r="20" spans="1:8">
      <c r="A20" t="s">
        <v>230</v>
      </c>
      <c r="B20">
        <v>6</v>
      </c>
      <c r="C20">
        <v>5</v>
      </c>
      <c r="D20">
        <v>-2.1772937904549998</v>
      </c>
      <c r="E20">
        <v>0.221090081458514</v>
      </c>
      <c r="F20">
        <v>83.3333333333333</v>
      </c>
      <c r="G20" t="s">
        <v>3873</v>
      </c>
      <c r="H20" t="s">
        <v>3873</v>
      </c>
    </row>
    <row r="21" spans="1:8">
      <c r="A21" t="s">
        <v>1006</v>
      </c>
      <c r="B21">
        <v>7</v>
      </c>
      <c r="C21">
        <v>4</v>
      </c>
      <c r="D21">
        <v>-2.9095910268947298</v>
      </c>
      <c r="E21">
        <v>0.13308399391812301</v>
      </c>
      <c r="F21">
        <v>57.142857142857103</v>
      </c>
      <c r="G21" t="s">
        <v>3873</v>
      </c>
      <c r="H21" t="s">
        <v>3873</v>
      </c>
    </row>
    <row r="22" spans="1:8">
      <c r="A22" t="s">
        <v>238</v>
      </c>
      <c r="B22">
        <v>7</v>
      </c>
      <c r="C22">
        <v>3</v>
      </c>
      <c r="D22">
        <v>-3.1336555005168298</v>
      </c>
      <c r="E22">
        <v>0.113939864400142</v>
      </c>
      <c r="F22">
        <v>42.857142857142897</v>
      </c>
      <c r="G22" t="s">
        <v>3874</v>
      </c>
      <c r="H22" t="s">
        <v>3873</v>
      </c>
    </row>
    <row r="23" spans="1:8">
      <c r="A23" t="s">
        <v>240</v>
      </c>
      <c r="B23">
        <v>7</v>
      </c>
      <c r="C23">
        <v>4</v>
      </c>
      <c r="D23">
        <v>-3.54146618305169</v>
      </c>
      <c r="E23">
        <v>8.5884036982260298E-2</v>
      </c>
      <c r="F23">
        <v>57.142857142857103</v>
      </c>
      <c r="G23" t="s">
        <v>3873</v>
      </c>
      <c r="H23" t="s">
        <v>3873</v>
      </c>
    </row>
    <row r="24" spans="1:8">
      <c r="A24" t="s">
        <v>2704</v>
      </c>
      <c r="B24">
        <v>3</v>
      </c>
      <c r="C24">
        <v>2</v>
      </c>
      <c r="D24">
        <v>-4.6366567253698303</v>
      </c>
      <c r="E24">
        <v>4.0200110427250399E-2</v>
      </c>
      <c r="F24">
        <v>66.6666666666667</v>
      </c>
      <c r="G24" t="s">
        <v>3873</v>
      </c>
      <c r="H24" t="s">
        <v>3874</v>
      </c>
    </row>
    <row r="25" spans="1:8">
      <c r="A25" t="s">
        <v>280</v>
      </c>
      <c r="B25">
        <v>7</v>
      </c>
      <c r="C25">
        <v>3</v>
      </c>
      <c r="D25">
        <v>-1.36685869084026</v>
      </c>
      <c r="E25">
        <v>0.387734579157898</v>
      </c>
      <c r="F25">
        <v>42.857142857142897</v>
      </c>
      <c r="G25" t="s">
        <v>3874</v>
      </c>
      <c r="H25" t="s">
        <v>3873</v>
      </c>
    </row>
    <row r="26" spans="1:8">
      <c r="A26" t="s">
        <v>1149</v>
      </c>
      <c r="B26">
        <v>4</v>
      </c>
      <c r="C26">
        <v>3</v>
      </c>
      <c r="D26">
        <v>-7.6907880528421799</v>
      </c>
      <c r="E26">
        <v>4.8399637153429499E-3</v>
      </c>
      <c r="F26">
        <v>75</v>
      </c>
      <c r="G26" t="s">
        <v>3873</v>
      </c>
      <c r="H26" t="s">
        <v>3873</v>
      </c>
    </row>
    <row r="27" spans="1:8">
      <c r="A27" t="s">
        <v>1158</v>
      </c>
      <c r="B27">
        <v>5</v>
      </c>
      <c r="C27">
        <v>3</v>
      </c>
      <c r="D27">
        <v>-3.7404581262713301</v>
      </c>
      <c r="E27">
        <v>7.4818656681405901E-2</v>
      </c>
      <c r="F27">
        <v>60</v>
      </c>
      <c r="G27" t="s">
        <v>3873</v>
      </c>
      <c r="H27" t="s">
        <v>3873</v>
      </c>
    </row>
    <row r="28" spans="1:8">
      <c r="A28" t="s">
        <v>1174</v>
      </c>
      <c r="B28">
        <v>6</v>
      </c>
      <c r="C28">
        <v>4</v>
      </c>
      <c r="D28">
        <v>-3.1243648967559099</v>
      </c>
      <c r="E28">
        <v>0.11467597695168701</v>
      </c>
      <c r="F28">
        <v>66.6666666666667</v>
      </c>
      <c r="G28" t="s">
        <v>3873</v>
      </c>
      <c r="H28" t="s">
        <v>3873</v>
      </c>
    </row>
    <row r="29" spans="1:8">
      <c r="A29" t="s">
        <v>293</v>
      </c>
      <c r="B29">
        <v>7</v>
      </c>
      <c r="C29">
        <v>3</v>
      </c>
      <c r="D29">
        <v>-4.6583297099007304</v>
      </c>
      <c r="E29">
        <v>3.9600715031396498E-2</v>
      </c>
      <c r="F29">
        <v>42.857142857142897</v>
      </c>
      <c r="G29" t="s">
        <v>3874</v>
      </c>
      <c r="H29" t="s">
        <v>3873</v>
      </c>
    </row>
    <row r="30" spans="1:8">
      <c r="A30" t="s">
        <v>303</v>
      </c>
      <c r="B30">
        <v>5</v>
      </c>
      <c r="C30">
        <v>4</v>
      </c>
      <c r="D30">
        <v>-4.0818641565601297</v>
      </c>
      <c r="E30">
        <v>5.9052250130743902E-2</v>
      </c>
      <c r="F30">
        <v>80</v>
      </c>
      <c r="G30" t="s">
        <v>3873</v>
      </c>
      <c r="H30" t="s">
        <v>3873</v>
      </c>
    </row>
    <row r="31" spans="1:8">
      <c r="A31" t="s">
        <v>311</v>
      </c>
      <c r="B31">
        <v>6</v>
      </c>
      <c r="C31">
        <v>4</v>
      </c>
      <c r="D31">
        <v>-3.21362441931978</v>
      </c>
      <c r="E31">
        <v>0.107796002297884</v>
      </c>
      <c r="F31">
        <v>66.6666666666667</v>
      </c>
      <c r="G31" t="s">
        <v>3873</v>
      </c>
      <c r="H31" t="s">
        <v>3873</v>
      </c>
    </row>
    <row r="32" spans="1:8">
      <c r="A32" t="s">
        <v>323</v>
      </c>
      <c r="B32">
        <v>6</v>
      </c>
      <c r="C32">
        <v>3</v>
      </c>
      <c r="D32">
        <v>-2.4235756091492102</v>
      </c>
      <c r="E32">
        <v>0.18639362082546401</v>
      </c>
      <c r="F32">
        <v>50</v>
      </c>
      <c r="G32" t="s">
        <v>3873</v>
      </c>
      <c r="H32" t="s">
        <v>3873</v>
      </c>
    </row>
    <row r="33" spans="1:8">
      <c r="A33" t="s">
        <v>1405</v>
      </c>
      <c r="B33">
        <v>7</v>
      </c>
      <c r="C33">
        <v>3</v>
      </c>
      <c r="D33">
        <v>-2.7762521658617798</v>
      </c>
      <c r="E33">
        <v>0.14597040821284499</v>
      </c>
      <c r="F33">
        <v>42.857142857142897</v>
      </c>
      <c r="G33" t="s">
        <v>3874</v>
      </c>
      <c r="H33" t="s">
        <v>3873</v>
      </c>
    </row>
    <row r="34" spans="1:8">
      <c r="A34" t="s">
        <v>337</v>
      </c>
      <c r="B34">
        <v>7</v>
      </c>
      <c r="C34">
        <v>5</v>
      </c>
      <c r="D34">
        <v>-2.65194165100998</v>
      </c>
      <c r="E34">
        <v>0.159105801724086</v>
      </c>
      <c r="F34">
        <v>71.428571428571402</v>
      </c>
      <c r="G34" t="s">
        <v>3873</v>
      </c>
      <c r="H34" t="s">
        <v>3873</v>
      </c>
    </row>
    <row r="35" spans="1:8">
      <c r="A35" t="s">
        <v>1438</v>
      </c>
      <c r="B35">
        <v>7</v>
      </c>
      <c r="C35">
        <v>6</v>
      </c>
      <c r="D35">
        <v>-2.5133809675401899</v>
      </c>
      <c r="E35">
        <v>0.17514467517329399</v>
      </c>
      <c r="F35">
        <v>85.714285714285694</v>
      </c>
      <c r="G35" t="s">
        <v>3873</v>
      </c>
      <c r="H35" t="s">
        <v>3873</v>
      </c>
    </row>
    <row r="36" spans="1:8">
      <c r="A36" t="s">
        <v>1462</v>
      </c>
      <c r="B36">
        <v>6</v>
      </c>
      <c r="C36">
        <v>4</v>
      </c>
      <c r="D36">
        <v>-2.31783961770194</v>
      </c>
      <c r="E36">
        <v>0.20056758715419201</v>
      </c>
      <c r="F36">
        <v>66.6666666666667</v>
      </c>
      <c r="G36" t="s">
        <v>3873</v>
      </c>
      <c r="H36" t="s">
        <v>3873</v>
      </c>
    </row>
    <row r="37" spans="1:8">
      <c r="A37" t="s">
        <v>1550</v>
      </c>
      <c r="B37">
        <v>7</v>
      </c>
      <c r="C37">
        <v>4</v>
      </c>
      <c r="D37">
        <v>-3.3884816853245399</v>
      </c>
      <c r="E37">
        <v>9.5491644586705601E-2</v>
      </c>
      <c r="F37">
        <v>57.142857142857103</v>
      </c>
      <c r="G37" t="s">
        <v>3873</v>
      </c>
      <c r="H37" t="s">
        <v>3873</v>
      </c>
    </row>
    <row r="38" spans="1:8">
      <c r="A38" t="s">
        <v>1563</v>
      </c>
      <c r="B38">
        <v>7</v>
      </c>
      <c r="C38">
        <v>3</v>
      </c>
      <c r="D38">
        <v>-1.59983179859348</v>
      </c>
      <c r="E38">
        <v>0.32991543974145698</v>
      </c>
      <c r="F38">
        <v>42.857142857142897</v>
      </c>
      <c r="G38" t="s">
        <v>3874</v>
      </c>
      <c r="H38" t="s">
        <v>3873</v>
      </c>
    </row>
    <row r="39" spans="1:8">
      <c r="A39" t="s">
        <v>1580</v>
      </c>
      <c r="B39">
        <v>6</v>
      </c>
      <c r="C39">
        <v>3</v>
      </c>
      <c r="D39">
        <v>-2.9934055551727998</v>
      </c>
      <c r="E39">
        <v>0.12557267292914301</v>
      </c>
      <c r="F39">
        <v>50</v>
      </c>
      <c r="G39" t="s">
        <v>3873</v>
      </c>
      <c r="H39" t="s">
        <v>3873</v>
      </c>
    </row>
    <row r="40" spans="1:8">
      <c r="A40" t="s">
        <v>3529</v>
      </c>
      <c r="B40">
        <v>7</v>
      </c>
      <c r="C40">
        <v>3</v>
      </c>
      <c r="D40">
        <v>-1.6583308755646</v>
      </c>
      <c r="E40">
        <v>0.316805464279659</v>
      </c>
      <c r="F40">
        <v>42.857142857142897</v>
      </c>
      <c r="G40" t="s">
        <v>3874</v>
      </c>
      <c r="H40" t="s">
        <v>3873</v>
      </c>
    </row>
    <row r="41" spans="1:8">
      <c r="A41" t="s">
        <v>1633</v>
      </c>
      <c r="B41">
        <v>2</v>
      </c>
      <c r="C41">
        <v>1</v>
      </c>
      <c r="D41">
        <v>-6.0125912276702902</v>
      </c>
      <c r="E41">
        <v>1.54892250118459E-2</v>
      </c>
      <c r="F41">
        <v>50</v>
      </c>
      <c r="G41" t="s">
        <v>3873</v>
      </c>
      <c r="H41" t="s">
        <v>3874</v>
      </c>
    </row>
    <row r="42" spans="1:8">
      <c r="A42" t="s">
        <v>381</v>
      </c>
      <c r="B42">
        <v>7</v>
      </c>
      <c r="C42">
        <v>4</v>
      </c>
      <c r="D42">
        <v>-1.7045743126992601</v>
      </c>
      <c r="E42">
        <v>0.306811760049364</v>
      </c>
      <c r="F42">
        <v>57.142857142857103</v>
      </c>
      <c r="G42" t="s">
        <v>3873</v>
      </c>
      <c r="H42" t="s">
        <v>3873</v>
      </c>
    </row>
    <row r="43" spans="1:8">
      <c r="A43" t="s">
        <v>1768</v>
      </c>
      <c r="B43">
        <v>7</v>
      </c>
      <c r="C43">
        <v>3</v>
      </c>
      <c r="D43">
        <v>-2.23750774179282</v>
      </c>
      <c r="E43">
        <v>0.21205233263848799</v>
      </c>
      <c r="F43">
        <v>42.857142857142897</v>
      </c>
      <c r="G43" t="s">
        <v>3874</v>
      </c>
      <c r="H43" t="s">
        <v>3873</v>
      </c>
    </row>
    <row r="44" spans="1:8">
      <c r="A44" t="s">
        <v>1780</v>
      </c>
      <c r="B44">
        <v>5</v>
      </c>
      <c r="C44">
        <v>3</v>
      </c>
      <c r="D44">
        <v>-5.0740165445402301</v>
      </c>
      <c r="E44">
        <v>2.9687171516300698E-2</v>
      </c>
      <c r="F44">
        <v>60</v>
      </c>
      <c r="G44" t="s">
        <v>3873</v>
      </c>
      <c r="H44" t="s">
        <v>3873</v>
      </c>
    </row>
    <row r="45" spans="1:8">
      <c r="A45" t="s">
        <v>1870</v>
      </c>
      <c r="B45">
        <v>7</v>
      </c>
      <c r="C45">
        <v>3</v>
      </c>
      <c r="D45">
        <v>-1.8931158368544501</v>
      </c>
      <c r="E45">
        <v>0.26922497657154298</v>
      </c>
      <c r="F45">
        <v>42.857142857142897</v>
      </c>
      <c r="G45" t="s">
        <v>3874</v>
      </c>
      <c r="H45" t="s">
        <v>3873</v>
      </c>
    </row>
    <row r="46" spans="1:8">
      <c r="A46" t="s">
        <v>1905</v>
      </c>
      <c r="B46">
        <v>4</v>
      </c>
      <c r="C46">
        <v>2</v>
      </c>
      <c r="D46">
        <v>-2.1376541565451102</v>
      </c>
      <c r="E46">
        <v>0.22724899880757601</v>
      </c>
      <c r="F46">
        <v>50</v>
      </c>
      <c r="G46" t="s">
        <v>3873</v>
      </c>
      <c r="H46" t="s">
        <v>3874</v>
      </c>
    </row>
    <row r="47" spans="1:8">
      <c r="A47" t="s">
        <v>1914</v>
      </c>
      <c r="B47">
        <v>7</v>
      </c>
      <c r="C47">
        <v>4</v>
      </c>
      <c r="D47">
        <v>-2.0662108785089899</v>
      </c>
      <c r="E47">
        <v>0.238785828257328</v>
      </c>
      <c r="F47">
        <v>57.142857142857103</v>
      </c>
      <c r="G47" t="s">
        <v>3873</v>
      </c>
      <c r="H47" t="s">
        <v>3873</v>
      </c>
    </row>
    <row r="48" spans="1:8">
      <c r="A48" t="s">
        <v>1919</v>
      </c>
      <c r="B48">
        <v>7</v>
      </c>
      <c r="C48">
        <v>3</v>
      </c>
      <c r="D48">
        <v>-1.8081491310020401</v>
      </c>
      <c r="E48">
        <v>0.28555704223106898</v>
      </c>
      <c r="F48">
        <v>42.857142857142897</v>
      </c>
      <c r="G48" t="s">
        <v>3874</v>
      </c>
      <c r="H48" t="s">
        <v>3873</v>
      </c>
    </row>
    <row r="49" spans="1:8">
      <c r="A49" t="s">
        <v>3552</v>
      </c>
      <c r="B49">
        <v>4</v>
      </c>
      <c r="C49">
        <v>3</v>
      </c>
      <c r="D49">
        <v>-3.7336393787603099</v>
      </c>
      <c r="E49">
        <v>7.5173116250281904E-2</v>
      </c>
      <c r="F49">
        <v>75</v>
      </c>
      <c r="G49" t="s">
        <v>3873</v>
      </c>
      <c r="H49" t="s">
        <v>3873</v>
      </c>
    </row>
    <row r="50" spans="1:8">
      <c r="A50" t="s">
        <v>441</v>
      </c>
      <c r="B50">
        <v>7</v>
      </c>
      <c r="C50">
        <v>3</v>
      </c>
      <c r="D50">
        <v>-3.5041185437661402</v>
      </c>
      <c r="E50">
        <v>8.81363802182068E-2</v>
      </c>
      <c r="F50">
        <v>42.857142857142897</v>
      </c>
      <c r="G50" t="s">
        <v>3874</v>
      </c>
      <c r="H50" t="s">
        <v>3873</v>
      </c>
    </row>
    <row r="51" spans="1:8">
      <c r="A51" t="s">
        <v>3560</v>
      </c>
      <c r="B51">
        <v>4</v>
      </c>
      <c r="C51">
        <v>2</v>
      </c>
      <c r="D51">
        <v>-5.3268272391434897</v>
      </c>
      <c r="E51">
        <v>2.49152482818666E-2</v>
      </c>
      <c r="F51">
        <v>50</v>
      </c>
      <c r="G51" t="s">
        <v>3873</v>
      </c>
      <c r="H51" t="s">
        <v>3874</v>
      </c>
    </row>
    <row r="52" spans="1:8">
      <c r="A52" t="s">
        <v>458</v>
      </c>
      <c r="B52">
        <v>7</v>
      </c>
      <c r="C52">
        <v>3</v>
      </c>
      <c r="D52">
        <v>-2.3659476942356199</v>
      </c>
      <c r="E52">
        <v>0.19398974665454</v>
      </c>
      <c r="F52">
        <v>42.857142857142897</v>
      </c>
      <c r="G52" t="s">
        <v>3874</v>
      </c>
      <c r="H52" t="s">
        <v>3873</v>
      </c>
    </row>
    <row r="53" spans="1:8">
      <c r="A53" t="s">
        <v>2064</v>
      </c>
      <c r="B53">
        <v>7</v>
      </c>
      <c r="C53">
        <v>3</v>
      </c>
      <c r="D53">
        <v>-3.05712705774001</v>
      </c>
      <c r="E53">
        <v>0.12014703426765801</v>
      </c>
      <c r="F53">
        <v>42.857142857142897</v>
      </c>
      <c r="G53" t="s">
        <v>3874</v>
      </c>
      <c r="H53" t="s">
        <v>3873</v>
      </c>
    </row>
    <row r="54" spans="1:8">
      <c r="A54" t="s">
        <v>2084</v>
      </c>
      <c r="B54">
        <v>7</v>
      </c>
      <c r="C54">
        <v>3</v>
      </c>
      <c r="D54">
        <v>-3.1281486619073502</v>
      </c>
      <c r="E54">
        <v>0.114375609621862</v>
      </c>
      <c r="F54">
        <v>42.857142857142897</v>
      </c>
      <c r="G54" t="s">
        <v>3874</v>
      </c>
      <c r="H54" t="s">
        <v>3873</v>
      </c>
    </row>
    <row r="55" spans="1:8">
      <c r="A55" t="s">
        <v>466</v>
      </c>
      <c r="B55">
        <v>7</v>
      </c>
      <c r="C55">
        <v>5</v>
      </c>
      <c r="D55">
        <v>-2.3394791354989399</v>
      </c>
      <c r="E55">
        <v>0.19758164913125301</v>
      </c>
      <c r="F55">
        <v>71.428571428571402</v>
      </c>
      <c r="G55" t="s">
        <v>3873</v>
      </c>
      <c r="H55" t="s">
        <v>3873</v>
      </c>
    </row>
    <row r="56" spans="1:8">
      <c r="A56" t="s">
        <v>2096</v>
      </c>
      <c r="B56">
        <v>4</v>
      </c>
      <c r="C56">
        <v>2</v>
      </c>
      <c r="D56">
        <v>-3.4490902704519</v>
      </c>
      <c r="E56">
        <v>9.1563075317404902E-2</v>
      </c>
      <c r="F56">
        <v>50</v>
      </c>
      <c r="G56" t="s">
        <v>3873</v>
      </c>
      <c r="H56" t="s">
        <v>3874</v>
      </c>
    </row>
    <row r="57" spans="1:8">
      <c r="A57" t="s">
        <v>2098</v>
      </c>
      <c r="B57">
        <v>7</v>
      </c>
      <c r="C57">
        <v>4</v>
      </c>
      <c r="D57">
        <v>-6.1167339649202201</v>
      </c>
      <c r="E57">
        <v>1.4410518293084601E-2</v>
      </c>
      <c r="F57">
        <v>57.142857142857103</v>
      </c>
      <c r="G57" t="s">
        <v>3873</v>
      </c>
      <c r="H57" t="s">
        <v>3873</v>
      </c>
    </row>
    <row r="58" spans="1:8">
      <c r="A58" t="s">
        <v>480</v>
      </c>
      <c r="B58">
        <v>4</v>
      </c>
      <c r="C58">
        <v>2</v>
      </c>
      <c r="D58">
        <v>-3.7972150858384301</v>
      </c>
      <c r="E58">
        <v>7.1932368289228499E-2</v>
      </c>
      <c r="F58">
        <v>50</v>
      </c>
      <c r="G58" t="s">
        <v>3873</v>
      </c>
      <c r="H58" t="s">
        <v>3874</v>
      </c>
    </row>
    <row r="59" spans="1:8">
      <c r="A59" t="s">
        <v>2127</v>
      </c>
      <c r="B59">
        <v>5</v>
      </c>
      <c r="C59">
        <v>4</v>
      </c>
      <c r="D59">
        <v>-3.8784527582352202</v>
      </c>
      <c r="E59">
        <v>6.7993810887695794E-2</v>
      </c>
      <c r="F59">
        <v>80</v>
      </c>
      <c r="G59" t="s">
        <v>3873</v>
      </c>
      <c r="H59" t="s">
        <v>3873</v>
      </c>
    </row>
    <row r="60" spans="1:8">
      <c r="A60" t="s">
        <v>2137</v>
      </c>
      <c r="B60">
        <v>4</v>
      </c>
      <c r="C60">
        <v>2</v>
      </c>
      <c r="D60">
        <v>-4.1638011846029803</v>
      </c>
      <c r="E60">
        <v>5.5791873772367898E-2</v>
      </c>
      <c r="F60">
        <v>50</v>
      </c>
      <c r="G60" t="s">
        <v>3873</v>
      </c>
      <c r="H60" t="s">
        <v>3874</v>
      </c>
    </row>
    <row r="61" spans="1:8">
      <c r="A61" t="s">
        <v>482</v>
      </c>
      <c r="B61">
        <v>7</v>
      </c>
      <c r="C61">
        <v>3</v>
      </c>
      <c r="D61">
        <v>-3.1706253381860798</v>
      </c>
      <c r="E61">
        <v>0.111057186818424</v>
      </c>
      <c r="F61">
        <v>42.857142857142897</v>
      </c>
      <c r="G61" t="s">
        <v>3874</v>
      </c>
      <c r="H61" t="s">
        <v>3873</v>
      </c>
    </row>
    <row r="62" spans="1:8">
      <c r="A62" t="s">
        <v>485</v>
      </c>
      <c r="B62">
        <v>5</v>
      </c>
      <c r="C62">
        <v>3</v>
      </c>
      <c r="D62">
        <v>-2.8211315997453901</v>
      </c>
      <c r="E62">
        <v>0.14149945487891599</v>
      </c>
      <c r="F62">
        <v>60</v>
      </c>
      <c r="G62" t="s">
        <v>3873</v>
      </c>
      <c r="H62" t="s">
        <v>3873</v>
      </c>
    </row>
    <row r="63" spans="1:8">
      <c r="A63" t="s">
        <v>2190</v>
      </c>
      <c r="B63">
        <v>7</v>
      </c>
      <c r="C63">
        <v>4</v>
      </c>
      <c r="D63">
        <v>-2.9947344841371799</v>
      </c>
      <c r="E63">
        <v>0.12545705575284399</v>
      </c>
      <c r="F63">
        <v>57.142857142857103</v>
      </c>
      <c r="G63" t="s">
        <v>3873</v>
      </c>
      <c r="H63" t="s">
        <v>3873</v>
      </c>
    </row>
    <row r="64" spans="1:8">
      <c r="A64" t="s">
        <v>498</v>
      </c>
      <c r="B64">
        <v>6</v>
      </c>
      <c r="C64">
        <v>3</v>
      </c>
      <c r="D64">
        <v>-2.68222350886127</v>
      </c>
      <c r="E64">
        <v>0.15580101001520899</v>
      </c>
      <c r="F64">
        <v>50</v>
      </c>
      <c r="G64" t="s">
        <v>3873</v>
      </c>
      <c r="H64" t="s">
        <v>3873</v>
      </c>
    </row>
    <row r="65" spans="1:8">
      <c r="A65" t="s">
        <v>510</v>
      </c>
      <c r="B65">
        <v>4</v>
      </c>
      <c r="C65">
        <v>2</v>
      </c>
      <c r="D65">
        <v>-5.3241126780414403</v>
      </c>
      <c r="E65">
        <v>2.4962172705635902E-2</v>
      </c>
      <c r="F65">
        <v>50</v>
      </c>
      <c r="G65" t="s">
        <v>3873</v>
      </c>
      <c r="H65" t="s">
        <v>3874</v>
      </c>
    </row>
    <row r="66" spans="1:8">
      <c r="A66" t="s">
        <v>516</v>
      </c>
      <c r="B66">
        <v>7</v>
      </c>
      <c r="C66">
        <v>3</v>
      </c>
      <c r="D66">
        <v>-2.2577996353266099</v>
      </c>
      <c r="E66">
        <v>0.20909063693153301</v>
      </c>
      <c r="F66">
        <v>42.857142857142897</v>
      </c>
      <c r="G66" t="s">
        <v>3874</v>
      </c>
      <c r="H66" t="s">
        <v>3873</v>
      </c>
    </row>
    <row r="67" spans="1:8">
      <c r="A67" t="s">
        <v>2262</v>
      </c>
      <c r="B67">
        <v>7</v>
      </c>
      <c r="C67">
        <v>3</v>
      </c>
      <c r="D67">
        <v>-4.5138282574998696</v>
      </c>
      <c r="E67">
        <v>4.3772595531220003E-2</v>
      </c>
      <c r="F67">
        <v>42.857142857142897</v>
      </c>
      <c r="G67" t="s">
        <v>3874</v>
      </c>
      <c r="H67" t="s">
        <v>3873</v>
      </c>
    </row>
    <row r="68" spans="1:8">
      <c r="A68" t="s">
        <v>2265</v>
      </c>
      <c r="B68">
        <v>7</v>
      </c>
      <c r="C68">
        <v>3</v>
      </c>
      <c r="D68">
        <v>-3.10402394474642</v>
      </c>
      <c r="E68">
        <v>0.116304276867621</v>
      </c>
      <c r="F68">
        <v>42.857142857142897</v>
      </c>
      <c r="G68" t="s">
        <v>3874</v>
      </c>
      <c r="H68" t="s">
        <v>3873</v>
      </c>
    </row>
    <row r="69" spans="1:8">
      <c r="A69" t="s">
        <v>2277</v>
      </c>
      <c r="B69">
        <v>4</v>
      </c>
      <c r="C69">
        <v>2</v>
      </c>
      <c r="D69">
        <v>-2.3458723278416902</v>
      </c>
      <c r="E69">
        <v>0.19670801836159299</v>
      </c>
      <c r="F69">
        <v>50</v>
      </c>
      <c r="G69" t="s">
        <v>3873</v>
      </c>
      <c r="H69" t="s">
        <v>3874</v>
      </c>
    </row>
    <row r="70" spans="1:8">
      <c r="A70" t="s">
        <v>3587</v>
      </c>
      <c r="B70">
        <v>2</v>
      </c>
      <c r="C70">
        <v>1</v>
      </c>
      <c r="D70">
        <v>-1.8000367856780899</v>
      </c>
      <c r="E70">
        <v>0.28716726649680702</v>
      </c>
      <c r="F70">
        <v>50</v>
      </c>
      <c r="G70" t="s">
        <v>3873</v>
      </c>
      <c r="H70" t="s">
        <v>3874</v>
      </c>
    </row>
    <row r="71" spans="1:8">
      <c r="A71" t="s">
        <v>529</v>
      </c>
      <c r="B71">
        <v>6</v>
      </c>
      <c r="C71">
        <v>3</v>
      </c>
      <c r="D71">
        <v>-4.0510597888378497</v>
      </c>
      <c r="E71">
        <v>6.0326688916022199E-2</v>
      </c>
      <c r="F71">
        <v>50</v>
      </c>
      <c r="G71" t="s">
        <v>3873</v>
      </c>
      <c r="H71" t="s">
        <v>3873</v>
      </c>
    </row>
    <row r="72" spans="1:8">
      <c r="A72" t="s">
        <v>2315</v>
      </c>
      <c r="B72">
        <v>7</v>
      </c>
      <c r="C72">
        <v>3</v>
      </c>
      <c r="D72">
        <v>-5.0228960963793403</v>
      </c>
      <c r="E72">
        <v>3.07579658129176E-2</v>
      </c>
      <c r="F72">
        <v>42.857142857142897</v>
      </c>
      <c r="G72" t="s">
        <v>3874</v>
      </c>
      <c r="H72" t="s">
        <v>3873</v>
      </c>
    </row>
    <row r="73" spans="1:8">
      <c r="A73" t="s">
        <v>3438</v>
      </c>
      <c r="B73">
        <v>2</v>
      </c>
      <c r="C73">
        <v>1</v>
      </c>
      <c r="D73">
        <v>-6.7177382463915301</v>
      </c>
      <c r="E73">
        <v>9.5007805059824802E-3</v>
      </c>
      <c r="F73">
        <v>50</v>
      </c>
      <c r="G73" t="s">
        <v>3873</v>
      </c>
      <c r="H73" t="s">
        <v>3874</v>
      </c>
    </row>
    <row r="74" spans="1:8">
      <c r="A74" t="s">
        <v>2398</v>
      </c>
      <c r="B74">
        <v>7</v>
      </c>
      <c r="C74">
        <v>4</v>
      </c>
      <c r="D74">
        <v>-3.3015737875265998</v>
      </c>
      <c r="E74">
        <v>0.10142085257870199</v>
      </c>
      <c r="F74">
        <v>57.142857142857103</v>
      </c>
      <c r="G74" t="s">
        <v>3873</v>
      </c>
      <c r="H74" t="s">
        <v>3873</v>
      </c>
    </row>
    <row r="75" spans="1:8">
      <c r="A75" t="s">
        <v>2402</v>
      </c>
      <c r="B75">
        <v>7</v>
      </c>
      <c r="C75">
        <v>3</v>
      </c>
      <c r="D75">
        <v>-1.9446792913851201</v>
      </c>
      <c r="E75">
        <v>0.25977251638791898</v>
      </c>
      <c r="F75">
        <v>42.857142857142897</v>
      </c>
      <c r="G75" t="s">
        <v>3874</v>
      </c>
      <c r="H75" t="s">
        <v>3873</v>
      </c>
    </row>
    <row r="76" spans="1:8">
      <c r="A76" t="s">
        <v>2453</v>
      </c>
      <c r="B76">
        <v>6</v>
      </c>
      <c r="C76">
        <v>3</v>
      </c>
      <c r="D76">
        <v>-3.7897932238063898</v>
      </c>
      <c r="E76">
        <v>7.2303373729080897E-2</v>
      </c>
      <c r="F76">
        <v>50</v>
      </c>
      <c r="G76" t="s">
        <v>3873</v>
      </c>
      <c r="H76" t="s">
        <v>3873</v>
      </c>
    </row>
  </sheetData>
  <phoneticPr fontId="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106"/>
  <sheetViews>
    <sheetView workbookViewId="0">
      <selection sqref="A1:H1"/>
    </sheetView>
  </sheetViews>
  <sheetFormatPr baseColWidth="10" defaultRowHeight="16"/>
  <sheetData>
    <row r="1" spans="1:9" ht="68">
      <c r="A1" s="22" t="s">
        <v>3875</v>
      </c>
      <c r="B1" s="22" t="s">
        <v>3876</v>
      </c>
      <c r="C1" s="22" t="s">
        <v>3877</v>
      </c>
      <c r="D1" s="22" t="s">
        <v>3878</v>
      </c>
      <c r="E1" s="22" t="s">
        <v>3879</v>
      </c>
      <c r="F1" s="23" t="s">
        <v>3880</v>
      </c>
      <c r="G1" s="22" t="s">
        <v>3881</v>
      </c>
      <c r="H1" s="22" t="s">
        <v>3882</v>
      </c>
      <c r="I1" s="19"/>
    </row>
    <row r="2" spans="1:9">
      <c r="A2" t="s">
        <v>575</v>
      </c>
      <c r="B2">
        <v>6</v>
      </c>
      <c r="C2">
        <v>4</v>
      </c>
      <c r="D2">
        <v>-4.7204098393188598</v>
      </c>
      <c r="E2">
        <v>3.7932812692298798E-2</v>
      </c>
      <c r="F2">
        <v>66.6666666666667</v>
      </c>
      <c r="G2" t="s">
        <v>3873</v>
      </c>
      <c r="H2" t="s">
        <v>3873</v>
      </c>
    </row>
    <row r="3" spans="1:9">
      <c r="A3" t="s">
        <v>3599</v>
      </c>
      <c r="B3">
        <v>1</v>
      </c>
      <c r="C3">
        <v>1</v>
      </c>
      <c r="D3">
        <v>-2.1676209558717501</v>
      </c>
      <c r="E3">
        <v>0.22257740414287899</v>
      </c>
      <c r="F3">
        <v>100</v>
      </c>
      <c r="G3" t="s">
        <v>3873</v>
      </c>
      <c r="H3" t="s">
        <v>3874</v>
      </c>
    </row>
    <row r="4" spans="1:9">
      <c r="A4" t="s">
        <v>166</v>
      </c>
      <c r="B4">
        <v>7</v>
      </c>
      <c r="C4">
        <v>6</v>
      </c>
      <c r="D4">
        <v>-2.2454223283737198</v>
      </c>
      <c r="E4">
        <v>0.21089220431391201</v>
      </c>
      <c r="F4">
        <v>85.714285714285694</v>
      </c>
      <c r="G4" t="s">
        <v>3873</v>
      </c>
      <c r="H4" t="s">
        <v>3873</v>
      </c>
    </row>
    <row r="5" spans="1:9">
      <c r="A5" t="s">
        <v>621</v>
      </c>
      <c r="B5">
        <v>7</v>
      </c>
      <c r="C5">
        <v>4</v>
      </c>
      <c r="D5">
        <v>-2.0072039339145702</v>
      </c>
      <c r="E5">
        <v>0.248754764936889</v>
      </c>
      <c r="F5">
        <v>57.142857142857103</v>
      </c>
      <c r="G5" t="s">
        <v>3873</v>
      </c>
      <c r="H5" t="s">
        <v>3873</v>
      </c>
    </row>
    <row r="6" spans="1:9">
      <c r="A6" t="s">
        <v>643</v>
      </c>
      <c r="B6">
        <v>6</v>
      </c>
      <c r="C6">
        <v>4</v>
      </c>
      <c r="D6">
        <v>-3.0351153526877499</v>
      </c>
      <c r="E6">
        <v>0.121994215489955</v>
      </c>
      <c r="F6">
        <v>66.6666666666667</v>
      </c>
      <c r="G6" t="s">
        <v>3873</v>
      </c>
      <c r="H6" t="s">
        <v>3873</v>
      </c>
    </row>
    <row r="7" spans="1:9">
      <c r="A7" t="s">
        <v>645</v>
      </c>
      <c r="B7">
        <v>7</v>
      </c>
      <c r="C7">
        <v>5</v>
      </c>
      <c r="D7">
        <v>-2.09626911105335</v>
      </c>
      <c r="E7">
        <v>0.233862247229636</v>
      </c>
      <c r="F7">
        <v>71.428571428571402</v>
      </c>
      <c r="G7" t="s">
        <v>3873</v>
      </c>
      <c r="H7" t="s">
        <v>3873</v>
      </c>
    </row>
    <row r="8" spans="1:9">
      <c r="A8" t="s">
        <v>676</v>
      </c>
      <c r="B8">
        <v>7</v>
      </c>
      <c r="C8">
        <v>3</v>
      </c>
      <c r="D8">
        <v>-3.6241515689732999</v>
      </c>
      <c r="E8">
        <v>8.1100152136040105E-2</v>
      </c>
      <c r="F8">
        <v>42.857142857142897</v>
      </c>
      <c r="G8" t="s">
        <v>3874</v>
      </c>
      <c r="H8" t="s">
        <v>3873</v>
      </c>
    </row>
    <row r="9" spans="1:9">
      <c r="A9" t="s">
        <v>728</v>
      </c>
      <c r="B9">
        <v>7</v>
      </c>
      <c r="C9">
        <v>4</v>
      </c>
      <c r="D9">
        <v>-1.9856112065167499</v>
      </c>
      <c r="E9">
        <v>0.252505863315379</v>
      </c>
      <c r="F9">
        <v>57.142857142857103</v>
      </c>
      <c r="G9" t="s">
        <v>3873</v>
      </c>
      <c r="H9" t="s">
        <v>3873</v>
      </c>
    </row>
    <row r="10" spans="1:9">
      <c r="A10" t="s">
        <v>756</v>
      </c>
      <c r="B10">
        <v>6</v>
      </c>
      <c r="C10">
        <v>4</v>
      </c>
      <c r="D10">
        <v>-2.2067878459160402</v>
      </c>
      <c r="E10">
        <v>0.21661606601807401</v>
      </c>
      <c r="F10">
        <v>66.6666666666667</v>
      </c>
      <c r="G10" t="s">
        <v>3873</v>
      </c>
      <c r="H10" t="s">
        <v>3873</v>
      </c>
    </row>
    <row r="11" spans="1:9">
      <c r="A11" t="s">
        <v>185</v>
      </c>
      <c r="B11">
        <v>4</v>
      </c>
      <c r="C11">
        <v>3</v>
      </c>
      <c r="D11">
        <v>-1.94339324576114</v>
      </c>
      <c r="E11">
        <v>0.26000418576018097</v>
      </c>
      <c r="F11">
        <v>75</v>
      </c>
      <c r="G11" t="s">
        <v>3873</v>
      </c>
      <c r="H11" t="s">
        <v>3873</v>
      </c>
    </row>
    <row r="12" spans="1:9">
      <c r="A12" t="s">
        <v>768</v>
      </c>
      <c r="B12">
        <v>7</v>
      </c>
      <c r="C12">
        <v>5</v>
      </c>
      <c r="D12">
        <v>-3.4176763795635199</v>
      </c>
      <c r="E12">
        <v>9.3578675570069006E-2</v>
      </c>
      <c r="F12">
        <v>71.428571428571402</v>
      </c>
      <c r="G12" t="s">
        <v>3873</v>
      </c>
      <c r="H12" t="s">
        <v>3873</v>
      </c>
    </row>
    <row r="13" spans="1:9">
      <c r="A13" t="s">
        <v>3336</v>
      </c>
      <c r="B13">
        <v>2</v>
      </c>
      <c r="C13">
        <v>1</v>
      </c>
      <c r="D13">
        <v>-1.49112147133505</v>
      </c>
      <c r="E13">
        <v>0.355735911968449</v>
      </c>
      <c r="F13">
        <v>50</v>
      </c>
      <c r="G13" t="s">
        <v>3873</v>
      </c>
      <c r="H13" t="s">
        <v>3874</v>
      </c>
    </row>
    <row r="14" spans="1:9">
      <c r="A14" t="s">
        <v>2606</v>
      </c>
      <c r="B14">
        <v>2</v>
      </c>
      <c r="C14">
        <v>1</v>
      </c>
      <c r="D14">
        <v>-2.32843653584457</v>
      </c>
      <c r="E14">
        <v>0.19909977063266199</v>
      </c>
      <c r="F14">
        <v>50</v>
      </c>
      <c r="G14" t="s">
        <v>3873</v>
      </c>
      <c r="H14" t="s">
        <v>3874</v>
      </c>
    </row>
    <row r="15" spans="1:9">
      <c r="A15" t="s">
        <v>200</v>
      </c>
      <c r="B15">
        <v>5</v>
      </c>
      <c r="C15">
        <v>4</v>
      </c>
      <c r="D15">
        <v>-2.1451880714470102</v>
      </c>
      <c r="E15">
        <v>0.226065372317622</v>
      </c>
      <c r="F15">
        <v>80</v>
      </c>
      <c r="G15" t="s">
        <v>3873</v>
      </c>
      <c r="H15" t="s">
        <v>3873</v>
      </c>
    </row>
    <row r="16" spans="1:9">
      <c r="A16" t="s">
        <v>886</v>
      </c>
      <c r="B16">
        <v>7</v>
      </c>
      <c r="C16">
        <v>5</v>
      </c>
      <c r="D16">
        <v>-3.0870724583714102</v>
      </c>
      <c r="E16">
        <v>0.11767889757710601</v>
      </c>
      <c r="F16">
        <v>71.428571428571402</v>
      </c>
      <c r="G16" t="s">
        <v>3873</v>
      </c>
      <c r="H16" t="s">
        <v>3873</v>
      </c>
    </row>
    <row r="17" spans="1:8">
      <c r="A17" t="s">
        <v>890</v>
      </c>
      <c r="B17">
        <v>6</v>
      </c>
      <c r="C17">
        <v>4</v>
      </c>
      <c r="D17">
        <v>-1.59938339241641</v>
      </c>
      <c r="E17">
        <v>0.33001799718388403</v>
      </c>
      <c r="F17">
        <v>66.6666666666667</v>
      </c>
      <c r="G17" t="s">
        <v>3873</v>
      </c>
      <c r="H17" t="s">
        <v>3873</v>
      </c>
    </row>
    <row r="18" spans="1:8">
      <c r="A18" t="s">
        <v>911</v>
      </c>
      <c r="B18">
        <v>7</v>
      </c>
      <c r="C18">
        <v>4</v>
      </c>
      <c r="D18">
        <v>-6.3956930117130701</v>
      </c>
      <c r="E18">
        <v>1.18769399428445E-2</v>
      </c>
      <c r="F18">
        <v>57.142857142857103</v>
      </c>
      <c r="G18" t="s">
        <v>3873</v>
      </c>
      <c r="H18" t="s">
        <v>3873</v>
      </c>
    </row>
    <row r="19" spans="1:8">
      <c r="A19" t="s">
        <v>918</v>
      </c>
      <c r="B19">
        <v>4</v>
      </c>
      <c r="C19">
        <v>2</v>
      </c>
      <c r="D19">
        <v>-4.0025838642675096</v>
      </c>
      <c r="E19">
        <v>6.2388162790518703E-2</v>
      </c>
      <c r="F19">
        <v>50</v>
      </c>
      <c r="G19" t="s">
        <v>3873</v>
      </c>
      <c r="H19" t="s">
        <v>3874</v>
      </c>
    </row>
    <row r="20" spans="1:8">
      <c r="A20" t="s">
        <v>929</v>
      </c>
      <c r="B20">
        <v>6</v>
      </c>
      <c r="C20">
        <v>3</v>
      </c>
      <c r="D20">
        <v>-5.9426164238438002</v>
      </c>
      <c r="E20">
        <v>1.6259013950750901E-2</v>
      </c>
      <c r="F20">
        <v>50</v>
      </c>
      <c r="G20" t="s">
        <v>3873</v>
      </c>
      <c r="H20" t="s">
        <v>3873</v>
      </c>
    </row>
    <row r="21" spans="1:8">
      <c r="A21" t="s">
        <v>936</v>
      </c>
      <c r="B21">
        <v>4</v>
      </c>
      <c r="C21">
        <v>2</v>
      </c>
      <c r="D21">
        <v>-3.5261866122895702</v>
      </c>
      <c r="E21">
        <v>8.6798467896226805E-2</v>
      </c>
      <c r="F21">
        <v>50</v>
      </c>
      <c r="G21" t="s">
        <v>3873</v>
      </c>
      <c r="H21" t="s">
        <v>3874</v>
      </c>
    </row>
    <row r="22" spans="1:8">
      <c r="A22" t="s">
        <v>977</v>
      </c>
      <c r="B22">
        <v>6</v>
      </c>
      <c r="C22">
        <v>4</v>
      </c>
      <c r="D22">
        <v>-4.7194930274823399</v>
      </c>
      <c r="E22">
        <v>3.7956926107292302E-2</v>
      </c>
      <c r="F22">
        <v>66.6666666666667</v>
      </c>
      <c r="G22" t="s">
        <v>3873</v>
      </c>
      <c r="H22" t="s">
        <v>3873</v>
      </c>
    </row>
    <row r="23" spans="1:8">
      <c r="A23" t="s">
        <v>230</v>
      </c>
      <c r="B23">
        <v>6</v>
      </c>
      <c r="C23">
        <v>5</v>
      </c>
      <c r="D23">
        <v>-2.1987233042576002</v>
      </c>
      <c r="E23">
        <v>0.217830321897272</v>
      </c>
      <c r="F23">
        <v>83.3333333333333</v>
      </c>
      <c r="G23" t="s">
        <v>3873</v>
      </c>
      <c r="H23" t="s">
        <v>3873</v>
      </c>
    </row>
    <row r="24" spans="1:8">
      <c r="A24" t="s">
        <v>995</v>
      </c>
      <c r="B24">
        <v>7</v>
      </c>
      <c r="C24">
        <v>6</v>
      </c>
      <c r="D24">
        <v>-2.58703207276998</v>
      </c>
      <c r="E24">
        <v>0.16642775173309199</v>
      </c>
      <c r="F24">
        <v>85.714285714285694</v>
      </c>
      <c r="G24" t="s">
        <v>3873</v>
      </c>
      <c r="H24" t="s">
        <v>3873</v>
      </c>
    </row>
    <row r="25" spans="1:8">
      <c r="A25" t="s">
        <v>1006</v>
      </c>
      <c r="B25">
        <v>7</v>
      </c>
      <c r="C25">
        <v>5</v>
      </c>
      <c r="D25">
        <v>-2.9266898989689301</v>
      </c>
      <c r="E25">
        <v>0.13151598815284099</v>
      </c>
      <c r="F25">
        <v>71.428571428571402</v>
      </c>
      <c r="G25" t="s">
        <v>3873</v>
      </c>
      <c r="H25" t="s">
        <v>3873</v>
      </c>
    </row>
    <row r="26" spans="1:8">
      <c r="A26" t="s">
        <v>240</v>
      </c>
      <c r="B26">
        <v>7</v>
      </c>
      <c r="C26">
        <v>5</v>
      </c>
      <c r="D26">
        <v>-3.1862729813702799</v>
      </c>
      <c r="E26">
        <v>0.10985915600780401</v>
      </c>
      <c r="F26">
        <v>71.428571428571402</v>
      </c>
      <c r="G26" t="s">
        <v>3873</v>
      </c>
      <c r="H26" t="s">
        <v>3873</v>
      </c>
    </row>
    <row r="27" spans="1:8">
      <c r="A27" t="s">
        <v>1032</v>
      </c>
      <c r="B27">
        <v>7</v>
      </c>
      <c r="C27">
        <v>6</v>
      </c>
      <c r="D27">
        <v>-2.7291073153490499</v>
      </c>
      <c r="E27">
        <v>0.15081927080635599</v>
      </c>
      <c r="F27">
        <v>85.714285714285694</v>
      </c>
      <c r="G27" t="s">
        <v>3873</v>
      </c>
      <c r="H27" t="s">
        <v>3873</v>
      </c>
    </row>
    <row r="28" spans="1:8">
      <c r="A28" t="s">
        <v>3645</v>
      </c>
      <c r="B28">
        <v>2</v>
      </c>
      <c r="C28">
        <v>1</v>
      </c>
      <c r="D28">
        <v>-1.7802530810877999</v>
      </c>
      <c r="E28">
        <v>0.29113232099451197</v>
      </c>
      <c r="F28">
        <v>50</v>
      </c>
      <c r="G28" t="s">
        <v>3873</v>
      </c>
      <c r="H28" t="s">
        <v>3874</v>
      </c>
    </row>
    <row r="29" spans="1:8">
      <c r="A29" t="s">
        <v>1058</v>
      </c>
      <c r="B29">
        <v>7</v>
      </c>
      <c r="C29">
        <v>4</v>
      </c>
      <c r="D29">
        <v>-3.0370441441761802</v>
      </c>
      <c r="E29">
        <v>0.12183122596245401</v>
      </c>
      <c r="F29">
        <v>57.142857142857103</v>
      </c>
      <c r="G29" t="s">
        <v>3873</v>
      </c>
      <c r="H29" t="s">
        <v>3873</v>
      </c>
    </row>
    <row r="30" spans="1:8">
      <c r="A30" t="s">
        <v>1062</v>
      </c>
      <c r="B30">
        <v>7</v>
      </c>
      <c r="C30">
        <v>3</v>
      </c>
      <c r="D30">
        <v>-1.5407445753396301</v>
      </c>
      <c r="E30">
        <v>0.34370802094029002</v>
      </c>
      <c r="F30">
        <v>42.857142857142897</v>
      </c>
      <c r="G30" t="s">
        <v>3874</v>
      </c>
      <c r="H30" t="s">
        <v>3873</v>
      </c>
    </row>
    <row r="31" spans="1:8">
      <c r="A31" t="s">
        <v>1081</v>
      </c>
      <c r="B31">
        <v>6</v>
      </c>
      <c r="C31">
        <v>4</v>
      </c>
      <c r="D31">
        <v>-2.1351911182055399</v>
      </c>
      <c r="E31">
        <v>0.22763730059405199</v>
      </c>
      <c r="F31">
        <v>66.6666666666667</v>
      </c>
      <c r="G31" t="s">
        <v>3873</v>
      </c>
      <c r="H31" t="s">
        <v>3873</v>
      </c>
    </row>
    <row r="32" spans="1:8">
      <c r="A32" t="s">
        <v>1093</v>
      </c>
      <c r="B32">
        <v>5</v>
      </c>
      <c r="C32">
        <v>3</v>
      </c>
      <c r="D32">
        <v>-1.29949610927548</v>
      </c>
      <c r="E32">
        <v>0.40626807082654398</v>
      </c>
      <c r="F32">
        <v>60</v>
      </c>
      <c r="G32" t="s">
        <v>3873</v>
      </c>
      <c r="H32" t="s">
        <v>3873</v>
      </c>
    </row>
    <row r="33" spans="1:8">
      <c r="A33" t="s">
        <v>1114</v>
      </c>
      <c r="B33">
        <v>6</v>
      </c>
      <c r="C33">
        <v>6</v>
      </c>
      <c r="D33">
        <v>-3.3905793057675502</v>
      </c>
      <c r="E33">
        <v>9.5352904469886396E-2</v>
      </c>
      <c r="F33">
        <v>100</v>
      </c>
      <c r="G33" t="s">
        <v>3873</v>
      </c>
      <c r="H33" t="s">
        <v>3873</v>
      </c>
    </row>
    <row r="34" spans="1:8">
      <c r="A34" t="s">
        <v>1149</v>
      </c>
      <c r="B34">
        <v>4</v>
      </c>
      <c r="C34">
        <v>4</v>
      </c>
      <c r="D34">
        <v>-5.1314092306358896</v>
      </c>
      <c r="E34">
        <v>2.85293516129674E-2</v>
      </c>
      <c r="F34">
        <v>100</v>
      </c>
      <c r="G34" t="s">
        <v>3873</v>
      </c>
      <c r="H34" t="s">
        <v>3873</v>
      </c>
    </row>
    <row r="35" spans="1:8">
      <c r="A35" t="s">
        <v>1156</v>
      </c>
      <c r="B35">
        <v>4</v>
      </c>
      <c r="C35">
        <v>2</v>
      </c>
      <c r="D35">
        <v>-1.77812405636142</v>
      </c>
      <c r="E35">
        <v>0.291562270128642</v>
      </c>
      <c r="F35">
        <v>50</v>
      </c>
      <c r="G35" t="s">
        <v>3873</v>
      </c>
      <c r="H35" t="s">
        <v>3874</v>
      </c>
    </row>
    <row r="36" spans="1:8">
      <c r="A36" t="s">
        <v>3667</v>
      </c>
      <c r="B36">
        <v>1</v>
      </c>
      <c r="C36">
        <v>1</v>
      </c>
      <c r="D36">
        <v>-2.2611927997455599</v>
      </c>
      <c r="E36">
        <v>0.20859944148872001</v>
      </c>
      <c r="F36">
        <v>100</v>
      </c>
      <c r="G36" t="s">
        <v>3873</v>
      </c>
      <c r="H36" t="s">
        <v>3874</v>
      </c>
    </row>
    <row r="37" spans="1:8">
      <c r="A37" t="s">
        <v>1161</v>
      </c>
      <c r="B37">
        <v>6</v>
      </c>
      <c r="C37">
        <v>3</v>
      </c>
      <c r="D37">
        <v>-3.5106677799522399</v>
      </c>
      <c r="E37">
        <v>8.7737184441160396E-2</v>
      </c>
      <c r="F37">
        <v>50</v>
      </c>
      <c r="G37" t="s">
        <v>3873</v>
      </c>
      <c r="H37" t="s">
        <v>3873</v>
      </c>
    </row>
    <row r="38" spans="1:8">
      <c r="A38" t="s">
        <v>1174</v>
      </c>
      <c r="B38">
        <v>6</v>
      </c>
      <c r="C38">
        <v>4</v>
      </c>
      <c r="D38">
        <v>-2.7550779963751402</v>
      </c>
      <c r="E38">
        <v>0.14812858788018299</v>
      </c>
      <c r="F38">
        <v>66.6666666666667</v>
      </c>
      <c r="G38" t="s">
        <v>3873</v>
      </c>
      <c r="H38" t="s">
        <v>3873</v>
      </c>
    </row>
    <row r="39" spans="1:8">
      <c r="A39" t="s">
        <v>1234</v>
      </c>
      <c r="B39">
        <v>7</v>
      </c>
      <c r="C39">
        <v>3</v>
      </c>
      <c r="D39">
        <v>-6.4960291677906996</v>
      </c>
      <c r="E39">
        <v>1.10789950361029E-2</v>
      </c>
      <c r="F39">
        <v>42.857142857142897</v>
      </c>
      <c r="G39" t="s">
        <v>3874</v>
      </c>
      <c r="H39" t="s">
        <v>3873</v>
      </c>
    </row>
    <row r="40" spans="1:8">
      <c r="A40" t="s">
        <v>1255</v>
      </c>
      <c r="B40">
        <v>4</v>
      </c>
      <c r="C40">
        <v>2</v>
      </c>
      <c r="D40">
        <v>-4.3494785202898401</v>
      </c>
      <c r="E40">
        <v>4.9054234165294697E-2</v>
      </c>
      <c r="F40">
        <v>50</v>
      </c>
      <c r="G40" t="s">
        <v>3873</v>
      </c>
      <c r="H40" t="s">
        <v>3874</v>
      </c>
    </row>
    <row r="41" spans="1:8">
      <c r="A41" t="s">
        <v>1262</v>
      </c>
      <c r="B41">
        <v>6</v>
      </c>
      <c r="C41">
        <v>3</v>
      </c>
      <c r="D41">
        <v>-6.3444122596375996</v>
      </c>
      <c r="E41">
        <v>1.23066997462661E-2</v>
      </c>
      <c r="F41">
        <v>50</v>
      </c>
      <c r="G41" t="s">
        <v>3873</v>
      </c>
      <c r="H41" t="s">
        <v>3873</v>
      </c>
    </row>
    <row r="42" spans="1:8">
      <c r="A42" t="s">
        <v>1280</v>
      </c>
      <c r="B42">
        <v>7</v>
      </c>
      <c r="C42">
        <v>4</v>
      </c>
      <c r="D42">
        <v>-2.25120626763447</v>
      </c>
      <c r="E42">
        <v>0.210048404486643</v>
      </c>
      <c r="F42">
        <v>57.142857142857103</v>
      </c>
      <c r="G42" t="s">
        <v>3873</v>
      </c>
      <c r="H42" t="s">
        <v>3873</v>
      </c>
    </row>
    <row r="43" spans="1:8">
      <c r="A43" t="s">
        <v>1293</v>
      </c>
      <c r="B43">
        <v>6</v>
      </c>
      <c r="C43">
        <v>4</v>
      </c>
      <c r="D43">
        <v>-2.48219909530465</v>
      </c>
      <c r="E43">
        <v>0.17897139247326099</v>
      </c>
      <c r="F43">
        <v>66.6666666666667</v>
      </c>
      <c r="G43" t="s">
        <v>3873</v>
      </c>
      <c r="H43" t="s">
        <v>3873</v>
      </c>
    </row>
    <row r="44" spans="1:8">
      <c r="A44" t="s">
        <v>1351</v>
      </c>
      <c r="B44">
        <v>7</v>
      </c>
      <c r="C44">
        <v>3</v>
      </c>
      <c r="D44">
        <v>-3.9507928953286</v>
      </c>
      <c r="E44">
        <v>6.46685066026568E-2</v>
      </c>
      <c r="F44">
        <v>42.857142857142897</v>
      </c>
      <c r="G44" t="s">
        <v>3874</v>
      </c>
      <c r="H44" t="s">
        <v>3873</v>
      </c>
    </row>
    <row r="45" spans="1:8">
      <c r="A45" t="s">
        <v>2818</v>
      </c>
      <c r="B45">
        <v>5</v>
      </c>
      <c r="C45">
        <v>5</v>
      </c>
      <c r="D45">
        <v>-2.8407187912387202</v>
      </c>
      <c r="E45">
        <v>0.13959132660638701</v>
      </c>
      <c r="F45">
        <v>100</v>
      </c>
      <c r="G45" t="s">
        <v>3873</v>
      </c>
      <c r="H45" t="s">
        <v>3873</v>
      </c>
    </row>
    <row r="46" spans="1:8">
      <c r="A46" t="s">
        <v>3708</v>
      </c>
      <c r="B46">
        <v>2</v>
      </c>
      <c r="C46">
        <v>2</v>
      </c>
      <c r="D46">
        <v>-5.50934047499105</v>
      </c>
      <c r="E46">
        <v>2.1954485336562701E-2</v>
      </c>
      <c r="F46">
        <v>100</v>
      </c>
      <c r="G46" t="s">
        <v>3873</v>
      </c>
      <c r="H46" t="s">
        <v>3874</v>
      </c>
    </row>
    <row r="47" spans="1:8">
      <c r="A47" t="s">
        <v>1388</v>
      </c>
      <c r="B47">
        <v>3</v>
      </c>
      <c r="C47">
        <v>2</v>
      </c>
      <c r="D47">
        <v>-5.7792608662976201</v>
      </c>
      <c r="E47">
        <v>1.8208288523406099E-2</v>
      </c>
      <c r="F47">
        <v>66.6666666666667</v>
      </c>
      <c r="G47" t="s">
        <v>3873</v>
      </c>
      <c r="H47" t="s">
        <v>3874</v>
      </c>
    </row>
    <row r="48" spans="1:8">
      <c r="A48" t="s">
        <v>1405</v>
      </c>
      <c r="B48">
        <v>7</v>
      </c>
      <c r="C48">
        <v>6</v>
      </c>
      <c r="D48">
        <v>-3.3221996453228502</v>
      </c>
      <c r="E48">
        <v>9.9981179329436995E-2</v>
      </c>
      <c r="F48">
        <v>85.714285714285694</v>
      </c>
      <c r="G48" t="s">
        <v>3873</v>
      </c>
      <c r="H48" t="s">
        <v>3873</v>
      </c>
    </row>
    <row r="49" spans="1:8">
      <c r="A49" t="s">
        <v>335</v>
      </c>
      <c r="B49">
        <v>7</v>
      </c>
      <c r="C49">
        <v>3</v>
      </c>
      <c r="D49">
        <v>-2.67563971066815</v>
      </c>
      <c r="E49">
        <v>0.15651363915583799</v>
      </c>
      <c r="F49">
        <v>42.857142857142897</v>
      </c>
      <c r="G49" t="s">
        <v>3874</v>
      </c>
      <c r="H49" t="s">
        <v>3873</v>
      </c>
    </row>
    <row r="50" spans="1:8">
      <c r="A50" t="s">
        <v>3722</v>
      </c>
      <c r="B50">
        <v>1</v>
      </c>
      <c r="C50">
        <v>1</v>
      </c>
      <c r="D50">
        <v>-1.10569802014159</v>
      </c>
      <c r="E50">
        <v>0.46467759162788902</v>
      </c>
      <c r="F50">
        <v>100</v>
      </c>
      <c r="G50" t="s">
        <v>3873</v>
      </c>
      <c r="H50" t="s">
        <v>3874</v>
      </c>
    </row>
    <row r="51" spans="1:8">
      <c r="A51" t="s">
        <v>1426</v>
      </c>
      <c r="B51">
        <v>4</v>
      </c>
      <c r="C51">
        <v>3</v>
      </c>
      <c r="D51">
        <v>-1.61083621131568</v>
      </c>
      <c r="E51">
        <v>0.32740852424097999</v>
      </c>
      <c r="F51">
        <v>75</v>
      </c>
      <c r="G51" t="s">
        <v>3873</v>
      </c>
      <c r="H51" t="s">
        <v>3873</v>
      </c>
    </row>
    <row r="52" spans="1:8">
      <c r="A52" t="s">
        <v>1428</v>
      </c>
      <c r="B52">
        <v>5</v>
      </c>
      <c r="C52">
        <v>3</v>
      </c>
      <c r="D52">
        <v>-3.3681387112515102</v>
      </c>
      <c r="E52">
        <v>9.6847679278114204E-2</v>
      </c>
      <c r="F52">
        <v>60</v>
      </c>
      <c r="G52" t="s">
        <v>3873</v>
      </c>
      <c r="H52" t="s">
        <v>3873</v>
      </c>
    </row>
    <row r="53" spans="1:8">
      <c r="A53" t="s">
        <v>1438</v>
      </c>
      <c r="B53">
        <v>7</v>
      </c>
      <c r="C53">
        <v>4</v>
      </c>
      <c r="D53">
        <v>-1.5699455443736301</v>
      </c>
      <c r="E53">
        <v>0.33682110754647998</v>
      </c>
      <c r="F53">
        <v>57.142857142857103</v>
      </c>
      <c r="G53" t="s">
        <v>3873</v>
      </c>
      <c r="H53" t="s">
        <v>3873</v>
      </c>
    </row>
    <row r="54" spans="1:8">
      <c r="A54" t="s">
        <v>1453</v>
      </c>
      <c r="B54">
        <v>2</v>
      </c>
      <c r="C54">
        <v>1</v>
      </c>
      <c r="D54">
        <v>-1.3544176947440301</v>
      </c>
      <c r="E54">
        <v>0.39109264379432601</v>
      </c>
      <c r="F54">
        <v>50</v>
      </c>
      <c r="G54" t="s">
        <v>3873</v>
      </c>
      <c r="H54" t="s">
        <v>3874</v>
      </c>
    </row>
    <row r="55" spans="1:8">
      <c r="A55" t="s">
        <v>1510</v>
      </c>
      <c r="B55">
        <v>6</v>
      </c>
      <c r="C55">
        <v>3</v>
      </c>
      <c r="D55">
        <v>-1.5091657976177899</v>
      </c>
      <c r="E55">
        <v>0.35131429893664701</v>
      </c>
      <c r="F55">
        <v>50</v>
      </c>
      <c r="G55" t="s">
        <v>3873</v>
      </c>
      <c r="H55" t="s">
        <v>3873</v>
      </c>
    </row>
    <row r="56" spans="1:8">
      <c r="A56" t="s">
        <v>1534</v>
      </c>
      <c r="B56">
        <v>7</v>
      </c>
      <c r="C56">
        <v>4</v>
      </c>
      <c r="D56">
        <v>-3.5291742434362101</v>
      </c>
      <c r="E56">
        <v>8.6618905706401295E-2</v>
      </c>
      <c r="F56">
        <v>57.142857142857103</v>
      </c>
      <c r="G56" t="s">
        <v>3873</v>
      </c>
      <c r="H56" t="s">
        <v>3873</v>
      </c>
    </row>
    <row r="57" spans="1:8">
      <c r="A57" t="s">
        <v>1547</v>
      </c>
      <c r="B57">
        <v>6</v>
      </c>
      <c r="C57">
        <v>3</v>
      </c>
      <c r="D57">
        <v>-3.68826748564297</v>
      </c>
      <c r="E57">
        <v>7.7574833975973798E-2</v>
      </c>
      <c r="F57">
        <v>50</v>
      </c>
      <c r="G57" t="s">
        <v>3873</v>
      </c>
      <c r="H57" t="s">
        <v>3873</v>
      </c>
    </row>
    <row r="58" spans="1:8">
      <c r="A58" t="s">
        <v>1550</v>
      </c>
      <c r="B58">
        <v>7</v>
      </c>
      <c r="C58">
        <v>3</v>
      </c>
      <c r="D58">
        <v>-6.1490271860642496</v>
      </c>
      <c r="E58">
        <v>1.4091537244584999E-2</v>
      </c>
      <c r="F58">
        <v>42.857142857142897</v>
      </c>
      <c r="G58" t="s">
        <v>3874</v>
      </c>
      <c r="H58" t="s">
        <v>3873</v>
      </c>
    </row>
    <row r="59" spans="1:8">
      <c r="A59" t="s">
        <v>1573</v>
      </c>
      <c r="B59">
        <v>4</v>
      </c>
      <c r="C59">
        <v>2</v>
      </c>
      <c r="D59">
        <v>-2.2172900131742299</v>
      </c>
      <c r="E59">
        <v>0.21504492458676899</v>
      </c>
      <c r="F59">
        <v>50</v>
      </c>
      <c r="G59" t="s">
        <v>3873</v>
      </c>
      <c r="H59" t="s">
        <v>3874</v>
      </c>
    </row>
    <row r="60" spans="1:8">
      <c r="A60" t="s">
        <v>1577</v>
      </c>
      <c r="B60">
        <v>7</v>
      </c>
      <c r="C60">
        <v>3</v>
      </c>
      <c r="D60">
        <v>-2.7968246553584502</v>
      </c>
      <c r="E60">
        <v>0.14390367535460999</v>
      </c>
      <c r="F60">
        <v>42.857142857142897</v>
      </c>
      <c r="G60" t="s">
        <v>3874</v>
      </c>
      <c r="H60" t="s">
        <v>3873</v>
      </c>
    </row>
    <row r="61" spans="1:8">
      <c r="A61" t="s">
        <v>3744</v>
      </c>
      <c r="B61">
        <v>2</v>
      </c>
      <c r="C61">
        <v>1</v>
      </c>
      <c r="D61">
        <v>-4.8409963478656701</v>
      </c>
      <c r="E61">
        <v>3.4891118387544801E-2</v>
      </c>
      <c r="F61">
        <v>50</v>
      </c>
      <c r="G61" t="s">
        <v>3873</v>
      </c>
      <c r="H61" t="s">
        <v>3874</v>
      </c>
    </row>
    <row r="62" spans="1:8">
      <c r="A62" t="s">
        <v>1605</v>
      </c>
      <c r="B62">
        <v>7</v>
      </c>
      <c r="C62">
        <v>3</v>
      </c>
      <c r="D62">
        <v>-2.0351374629921199</v>
      </c>
      <c r="E62">
        <v>0.243984691716255</v>
      </c>
      <c r="F62">
        <v>42.857142857142897</v>
      </c>
      <c r="G62" t="s">
        <v>3874</v>
      </c>
      <c r="H62" t="s">
        <v>3873</v>
      </c>
    </row>
    <row r="63" spans="1:8">
      <c r="A63" t="s">
        <v>2940</v>
      </c>
      <c r="B63">
        <v>4</v>
      </c>
      <c r="C63">
        <v>2</v>
      </c>
      <c r="D63">
        <v>-1.76992389369494</v>
      </c>
      <c r="E63">
        <v>0.29322420531858701</v>
      </c>
      <c r="F63">
        <v>50</v>
      </c>
      <c r="G63" t="s">
        <v>3873</v>
      </c>
      <c r="H63" t="s">
        <v>3874</v>
      </c>
    </row>
    <row r="64" spans="1:8">
      <c r="A64" t="s">
        <v>1673</v>
      </c>
      <c r="B64">
        <v>4</v>
      </c>
      <c r="C64">
        <v>2</v>
      </c>
      <c r="D64">
        <v>-1.7190798610148299</v>
      </c>
      <c r="E64">
        <v>0.303742383718411</v>
      </c>
      <c r="F64">
        <v>50</v>
      </c>
      <c r="G64" t="s">
        <v>3873</v>
      </c>
      <c r="H64" t="s">
        <v>3874</v>
      </c>
    </row>
    <row r="65" spans="1:8">
      <c r="A65" t="s">
        <v>366</v>
      </c>
      <c r="B65">
        <v>4</v>
      </c>
      <c r="C65">
        <v>3</v>
      </c>
      <c r="D65">
        <v>-2.05286579505883</v>
      </c>
      <c r="E65">
        <v>0.24100487007562599</v>
      </c>
      <c r="F65">
        <v>75</v>
      </c>
      <c r="G65" t="s">
        <v>3873</v>
      </c>
      <c r="H65" t="s">
        <v>3873</v>
      </c>
    </row>
    <row r="66" spans="1:8">
      <c r="A66" t="s">
        <v>1703</v>
      </c>
      <c r="B66">
        <v>4</v>
      </c>
      <c r="C66">
        <v>3</v>
      </c>
      <c r="D66">
        <v>-3.4641368604707501</v>
      </c>
      <c r="E66">
        <v>9.0613080687179506E-2</v>
      </c>
      <c r="F66">
        <v>75</v>
      </c>
      <c r="G66" t="s">
        <v>3873</v>
      </c>
      <c r="H66" t="s">
        <v>3873</v>
      </c>
    </row>
    <row r="67" spans="1:8">
      <c r="A67" t="s">
        <v>375</v>
      </c>
      <c r="B67">
        <v>6</v>
      </c>
      <c r="C67">
        <v>3</v>
      </c>
      <c r="D67">
        <v>-1.9669343606964</v>
      </c>
      <c r="E67">
        <v>0.25579600529831398</v>
      </c>
      <c r="F67">
        <v>50</v>
      </c>
      <c r="G67" t="s">
        <v>3873</v>
      </c>
      <c r="H67" t="s">
        <v>3873</v>
      </c>
    </row>
    <row r="68" spans="1:8">
      <c r="A68" t="s">
        <v>1783</v>
      </c>
      <c r="B68">
        <v>5</v>
      </c>
      <c r="C68">
        <v>3</v>
      </c>
      <c r="D68">
        <v>-2.69306773379992</v>
      </c>
      <c r="E68">
        <v>0.154634299663584</v>
      </c>
      <c r="F68">
        <v>60</v>
      </c>
      <c r="G68" t="s">
        <v>3873</v>
      </c>
      <c r="H68" t="s">
        <v>3873</v>
      </c>
    </row>
    <row r="69" spans="1:8">
      <c r="A69" t="s">
        <v>395</v>
      </c>
      <c r="B69">
        <v>7</v>
      </c>
      <c r="C69">
        <v>3</v>
      </c>
      <c r="D69">
        <v>-2.1393802003426301</v>
      </c>
      <c r="E69">
        <v>0.226977280136719</v>
      </c>
      <c r="F69">
        <v>42.857142857142897</v>
      </c>
      <c r="G69" t="s">
        <v>3874</v>
      </c>
      <c r="H69" t="s">
        <v>3873</v>
      </c>
    </row>
    <row r="70" spans="1:8">
      <c r="A70" t="s">
        <v>1870</v>
      </c>
      <c r="B70">
        <v>7</v>
      </c>
      <c r="C70">
        <v>7</v>
      </c>
      <c r="D70">
        <v>-3.726270847571</v>
      </c>
      <c r="E70">
        <v>7.5558043350192297E-2</v>
      </c>
      <c r="F70">
        <v>100</v>
      </c>
      <c r="G70" t="s">
        <v>3873</v>
      </c>
      <c r="H70" t="s">
        <v>3873</v>
      </c>
    </row>
    <row r="71" spans="1:8">
      <c r="A71" t="s">
        <v>1962</v>
      </c>
      <c r="B71">
        <v>6</v>
      </c>
      <c r="C71">
        <v>3</v>
      </c>
      <c r="D71">
        <v>-4.6306334284419197</v>
      </c>
      <c r="E71">
        <v>4.0368297995749702E-2</v>
      </c>
      <c r="F71">
        <v>50</v>
      </c>
      <c r="G71" t="s">
        <v>3873</v>
      </c>
      <c r="H71" t="s">
        <v>3873</v>
      </c>
    </row>
    <row r="72" spans="1:8">
      <c r="A72" t="s">
        <v>3060</v>
      </c>
      <c r="B72">
        <v>4</v>
      </c>
      <c r="C72">
        <v>3</v>
      </c>
      <c r="D72">
        <v>-7.8495564894514702</v>
      </c>
      <c r="E72">
        <v>4.3355883837004399E-3</v>
      </c>
      <c r="F72">
        <v>75</v>
      </c>
      <c r="G72" t="s">
        <v>3873</v>
      </c>
      <c r="H72" t="s">
        <v>3873</v>
      </c>
    </row>
    <row r="73" spans="1:8">
      <c r="A73" t="s">
        <v>441</v>
      </c>
      <c r="B73">
        <v>7</v>
      </c>
      <c r="C73">
        <v>3</v>
      </c>
      <c r="D73">
        <v>-5.8656565548695001</v>
      </c>
      <c r="E73">
        <v>1.71498937085642E-2</v>
      </c>
      <c r="F73">
        <v>42.857142857142897</v>
      </c>
      <c r="G73" t="s">
        <v>3874</v>
      </c>
      <c r="H73" t="s">
        <v>3873</v>
      </c>
    </row>
    <row r="74" spans="1:8">
      <c r="A74" t="s">
        <v>1998</v>
      </c>
      <c r="B74">
        <v>4</v>
      </c>
      <c r="C74">
        <v>2</v>
      </c>
      <c r="D74">
        <v>-6.9097466532706697</v>
      </c>
      <c r="E74">
        <v>8.3168524161236802E-3</v>
      </c>
      <c r="F74">
        <v>50</v>
      </c>
      <c r="G74" t="s">
        <v>3873</v>
      </c>
      <c r="H74" t="s">
        <v>3874</v>
      </c>
    </row>
    <row r="75" spans="1:8">
      <c r="A75" t="s">
        <v>2000</v>
      </c>
      <c r="B75">
        <v>2</v>
      </c>
      <c r="C75">
        <v>1</v>
      </c>
      <c r="D75">
        <v>-3.9597702147043199</v>
      </c>
      <c r="E75">
        <v>6.4267349534877893E-2</v>
      </c>
      <c r="F75">
        <v>50</v>
      </c>
      <c r="G75" t="s">
        <v>3873</v>
      </c>
      <c r="H75" t="s">
        <v>3874</v>
      </c>
    </row>
    <row r="76" spans="1:8">
      <c r="A76" t="s">
        <v>2023</v>
      </c>
      <c r="B76">
        <v>7</v>
      </c>
      <c r="C76">
        <v>4</v>
      </c>
      <c r="D76">
        <v>-1.62891375950482</v>
      </c>
      <c r="E76">
        <v>0.32333156030001098</v>
      </c>
      <c r="F76">
        <v>57.142857142857103</v>
      </c>
      <c r="G76" t="s">
        <v>3873</v>
      </c>
      <c r="H76" t="s">
        <v>3873</v>
      </c>
    </row>
    <row r="77" spans="1:8">
      <c r="A77" t="s">
        <v>458</v>
      </c>
      <c r="B77">
        <v>7</v>
      </c>
      <c r="C77">
        <v>3</v>
      </c>
      <c r="D77">
        <v>-1.73982359051128</v>
      </c>
      <c r="E77">
        <v>0.299406284640231</v>
      </c>
      <c r="F77">
        <v>42.857142857142897</v>
      </c>
      <c r="G77" t="s">
        <v>3874</v>
      </c>
      <c r="H77" t="s">
        <v>3873</v>
      </c>
    </row>
    <row r="78" spans="1:8">
      <c r="A78" t="s">
        <v>2084</v>
      </c>
      <c r="B78">
        <v>7</v>
      </c>
      <c r="C78">
        <v>4</v>
      </c>
      <c r="D78">
        <v>-3.3408123894178501</v>
      </c>
      <c r="E78">
        <v>9.8699570067485698E-2</v>
      </c>
      <c r="F78">
        <v>57.142857142857103</v>
      </c>
      <c r="G78" t="s">
        <v>3873</v>
      </c>
      <c r="H78" t="s">
        <v>3873</v>
      </c>
    </row>
    <row r="79" spans="1:8">
      <c r="A79" t="s">
        <v>2096</v>
      </c>
      <c r="B79">
        <v>4</v>
      </c>
      <c r="C79">
        <v>2</v>
      </c>
      <c r="D79">
        <v>-5.3512471595839104</v>
      </c>
      <c r="E79">
        <v>2.4497067042588E-2</v>
      </c>
      <c r="F79">
        <v>50</v>
      </c>
      <c r="G79" t="s">
        <v>3873</v>
      </c>
      <c r="H79" t="s">
        <v>3874</v>
      </c>
    </row>
    <row r="80" spans="1:8">
      <c r="A80" t="s">
        <v>2098</v>
      </c>
      <c r="B80">
        <v>7</v>
      </c>
      <c r="C80">
        <v>3</v>
      </c>
      <c r="D80">
        <v>-8.3756086749018408</v>
      </c>
      <c r="E80">
        <v>3.01085996466022E-3</v>
      </c>
      <c r="F80">
        <v>42.857142857142897</v>
      </c>
      <c r="G80" t="s">
        <v>3874</v>
      </c>
      <c r="H80" t="s">
        <v>3873</v>
      </c>
    </row>
    <row r="81" spans="1:8">
      <c r="A81" t="s">
        <v>2110</v>
      </c>
      <c r="B81">
        <v>4</v>
      </c>
      <c r="C81">
        <v>2</v>
      </c>
      <c r="D81">
        <v>-2.3953614446651801</v>
      </c>
      <c r="E81">
        <v>0.19007471794334899</v>
      </c>
      <c r="F81">
        <v>50</v>
      </c>
      <c r="G81" t="s">
        <v>3873</v>
      </c>
      <c r="H81" t="s">
        <v>3874</v>
      </c>
    </row>
    <row r="82" spans="1:8">
      <c r="A82" t="s">
        <v>2130</v>
      </c>
      <c r="B82">
        <v>6</v>
      </c>
      <c r="C82">
        <v>3</v>
      </c>
      <c r="D82">
        <v>-1.9817637187666299</v>
      </c>
      <c r="E82">
        <v>0.25318016369975199</v>
      </c>
      <c r="F82">
        <v>50</v>
      </c>
      <c r="G82" t="s">
        <v>3873</v>
      </c>
      <c r="H82" t="s">
        <v>3873</v>
      </c>
    </row>
    <row r="83" spans="1:8">
      <c r="A83" t="s">
        <v>2133</v>
      </c>
      <c r="B83">
        <v>7</v>
      </c>
      <c r="C83">
        <v>3</v>
      </c>
      <c r="D83">
        <v>-1.71008277248617</v>
      </c>
      <c r="E83">
        <v>0.30564253313337703</v>
      </c>
      <c r="F83">
        <v>42.857142857142897</v>
      </c>
      <c r="G83" t="s">
        <v>3874</v>
      </c>
      <c r="H83" t="s">
        <v>3873</v>
      </c>
    </row>
    <row r="84" spans="1:8">
      <c r="A84" t="s">
        <v>2137</v>
      </c>
      <c r="B84">
        <v>4</v>
      </c>
      <c r="C84">
        <v>2</v>
      </c>
      <c r="D84">
        <v>-4.8237120114576397</v>
      </c>
      <c r="E84">
        <v>3.5311648608249098E-2</v>
      </c>
      <c r="F84">
        <v>50</v>
      </c>
      <c r="G84" t="s">
        <v>3873</v>
      </c>
      <c r="H84" t="s">
        <v>3874</v>
      </c>
    </row>
    <row r="85" spans="1:8">
      <c r="A85" t="s">
        <v>2190</v>
      </c>
      <c r="B85">
        <v>7</v>
      </c>
      <c r="C85">
        <v>4</v>
      </c>
      <c r="D85">
        <v>-3.5834456439794802</v>
      </c>
      <c r="E85">
        <v>8.3420996491148203E-2</v>
      </c>
      <c r="F85">
        <v>57.142857142857103</v>
      </c>
      <c r="G85" t="s">
        <v>3873</v>
      </c>
      <c r="H85" t="s">
        <v>3873</v>
      </c>
    </row>
    <row r="86" spans="1:8">
      <c r="A86" t="s">
        <v>498</v>
      </c>
      <c r="B86">
        <v>6</v>
      </c>
      <c r="C86">
        <v>3</v>
      </c>
      <c r="D86">
        <v>-3.1368507230562099</v>
      </c>
      <c r="E86">
        <v>0.11368779424409001</v>
      </c>
      <c r="F86">
        <v>50</v>
      </c>
      <c r="G86" t="s">
        <v>3873</v>
      </c>
      <c r="H86" t="s">
        <v>3873</v>
      </c>
    </row>
    <row r="87" spans="1:8">
      <c r="A87" t="s">
        <v>2198</v>
      </c>
      <c r="B87">
        <v>7</v>
      </c>
      <c r="C87">
        <v>4</v>
      </c>
      <c r="D87">
        <v>-1.60143478905588</v>
      </c>
      <c r="E87">
        <v>0.32954907152671398</v>
      </c>
      <c r="F87">
        <v>57.142857142857103</v>
      </c>
      <c r="G87" t="s">
        <v>3873</v>
      </c>
      <c r="H87" t="s">
        <v>3873</v>
      </c>
    </row>
    <row r="88" spans="1:8">
      <c r="A88" t="s">
        <v>2222</v>
      </c>
      <c r="B88">
        <v>7</v>
      </c>
      <c r="C88">
        <v>4</v>
      </c>
      <c r="D88">
        <v>-4.8171262302719304</v>
      </c>
      <c r="E88">
        <v>3.5473211786565699E-2</v>
      </c>
      <c r="F88">
        <v>57.142857142857103</v>
      </c>
      <c r="G88" t="s">
        <v>3873</v>
      </c>
      <c r="H88" t="s">
        <v>3873</v>
      </c>
    </row>
    <row r="89" spans="1:8">
      <c r="A89" t="s">
        <v>2254</v>
      </c>
      <c r="B89">
        <v>7</v>
      </c>
      <c r="C89">
        <v>3</v>
      </c>
      <c r="D89">
        <v>-1.1302893116170101</v>
      </c>
      <c r="E89">
        <v>0.45682410646355798</v>
      </c>
      <c r="F89">
        <v>42.857142857142897</v>
      </c>
      <c r="G89" t="s">
        <v>3874</v>
      </c>
      <c r="H89" t="s">
        <v>3873</v>
      </c>
    </row>
    <row r="90" spans="1:8">
      <c r="A90" t="s">
        <v>2265</v>
      </c>
      <c r="B90">
        <v>7</v>
      </c>
      <c r="C90">
        <v>4</v>
      </c>
      <c r="D90">
        <v>-4.7019906287412896</v>
      </c>
      <c r="E90">
        <v>3.8420214165603102E-2</v>
      </c>
      <c r="F90">
        <v>57.142857142857103</v>
      </c>
      <c r="G90" t="s">
        <v>3873</v>
      </c>
      <c r="H90" t="s">
        <v>3873</v>
      </c>
    </row>
    <row r="91" spans="1:8">
      <c r="A91" t="s">
        <v>2270</v>
      </c>
      <c r="B91">
        <v>5</v>
      </c>
      <c r="C91">
        <v>3</v>
      </c>
      <c r="D91">
        <v>-1.9106643564368899</v>
      </c>
      <c r="E91">
        <v>0.26597003905904798</v>
      </c>
      <c r="F91">
        <v>60</v>
      </c>
      <c r="G91" t="s">
        <v>3873</v>
      </c>
      <c r="H91" t="s">
        <v>3873</v>
      </c>
    </row>
    <row r="92" spans="1:8">
      <c r="A92" t="s">
        <v>2277</v>
      </c>
      <c r="B92">
        <v>4</v>
      </c>
      <c r="C92">
        <v>2</v>
      </c>
      <c r="D92">
        <v>-2.6423520620943299</v>
      </c>
      <c r="E92">
        <v>0.160166900086122</v>
      </c>
      <c r="F92">
        <v>50</v>
      </c>
      <c r="G92" t="s">
        <v>3873</v>
      </c>
      <c r="H92" t="s">
        <v>3874</v>
      </c>
    </row>
    <row r="93" spans="1:8">
      <c r="A93" t="s">
        <v>2306</v>
      </c>
      <c r="B93">
        <v>7</v>
      </c>
      <c r="C93">
        <v>3</v>
      </c>
      <c r="D93">
        <v>-4.3709288785423199</v>
      </c>
      <c r="E93">
        <v>4.83302786008033E-2</v>
      </c>
      <c r="F93">
        <v>42.857142857142897</v>
      </c>
      <c r="G93" t="s">
        <v>3874</v>
      </c>
      <c r="H93" t="s">
        <v>3873</v>
      </c>
    </row>
    <row r="94" spans="1:8">
      <c r="A94" t="s">
        <v>2315</v>
      </c>
      <c r="B94">
        <v>7</v>
      </c>
      <c r="C94">
        <v>3</v>
      </c>
      <c r="D94">
        <v>-3.4599351249533501</v>
      </c>
      <c r="E94">
        <v>9.0877368810131198E-2</v>
      </c>
      <c r="F94">
        <v>42.857142857142897</v>
      </c>
      <c r="G94" t="s">
        <v>3874</v>
      </c>
      <c r="H94" t="s">
        <v>3873</v>
      </c>
    </row>
    <row r="95" spans="1:8">
      <c r="A95" t="s">
        <v>2327</v>
      </c>
      <c r="B95">
        <v>7</v>
      </c>
      <c r="C95">
        <v>3</v>
      </c>
      <c r="D95">
        <v>-1.8521912360206001</v>
      </c>
      <c r="E95">
        <v>0.27697137067352501</v>
      </c>
      <c r="F95">
        <v>42.857142857142897</v>
      </c>
      <c r="G95" t="s">
        <v>3874</v>
      </c>
      <c r="H95" t="s">
        <v>3873</v>
      </c>
    </row>
    <row r="96" spans="1:8">
      <c r="A96" t="s">
        <v>2337</v>
      </c>
      <c r="B96">
        <v>7</v>
      </c>
      <c r="C96">
        <v>3</v>
      </c>
      <c r="D96">
        <v>-1.8555601519438001</v>
      </c>
      <c r="E96">
        <v>0.27632535427813698</v>
      </c>
      <c r="F96">
        <v>42.857142857142897</v>
      </c>
      <c r="G96" t="s">
        <v>3874</v>
      </c>
      <c r="H96" t="s">
        <v>3873</v>
      </c>
    </row>
    <row r="97" spans="1:8">
      <c r="A97" t="s">
        <v>533</v>
      </c>
      <c r="B97">
        <v>7</v>
      </c>
      <c r="C97">
        <v>3</v>
      </c>
      <c r="D97">
        <v>-1.49653741308753</v>
      </c>
      <c r="E97">
        <v>0.354402966966685</v>
      </c>
      <c r="F97">
        <v>42.857142857142897</v>
      </c>
      <c r="G97" t="s">
        <v>3874</v>
      </c>
      <c r="H97" t="s">
        <v>3873</v>
      </c>
    </row>
    <row r="98" spans="1:8">
      <c r="A98" t="s">
        <v>2350</v>
      </c>
      <c r="B98">
        <v>7</v>
      </c>
      <c r="C98">
        <v>3</v>
      </c>
      <c r="D98">
        <v>-2.53394574310341</v>
      </c>
      <c r="E98">
        <v>0.17266579951383801</v>
      </c>
      <c r="F98">
        <v>42.857142857142897</v>
      </c>
      <c r="G98" t="s">
        <v>3874</v>
      </c>
      <c r="H98" t="s">
        <v>3873</v>
      </c>
    </row>
    <row r="99" spans="1:8">
      <c r="A99" t="s">
        <v>2356</v>
      </c>
      <c r="B99">
        <v>5</v>
      </c>
      <c r="C99">
        <v>3</v>
      </c>
      <c r="D99">
        <v>-4.6628620237899003</v>
      </c>
      <c r="E99">
        <v>3.9476502198800702E-2</v>
      </c>
      <c r="F99">
        <v>60</v>
      </c>
      <c r="G99" t="s">
        <v>3873</v>
      </c>
      <c r="H99" t="s">
        <v>3873</v>
      </c>
    </row>
    <row r="100" spans="1:8">
      <c r="A100" t="s">
        <v>2359</v>
      </c>
      <c r="B100">
        <v>4</v>
      </c>
      <c r="C100">
        <v>3</v>
      </c>
      <c r="D100">
        <v>-2.6965989221973401</v>
      </c>
      <c r="E100">
        <v>0.15425627442753501</v>
      </c>
      <c r="F100">
        <v>75</v>
      </c>
      <c r="G100" t="s">
        <v>3873</v>
      </c>
      <c r="H100" t="s">
        <v>3873</v>
      </c>
    </row>
    <row r="101" spans="1:8">
      <c r="A101" t="s">
        <v>2366</v>
      </c>
      <c r="B101">
        <v>2</v>
      </c>
      <c r="C101">
        <v>1</v>
      </c>
      <c r="D101">
        <v>-2.2887564512254799</v>
      </c>
      <c r="E101">
        <v>0.20465184081218901</v>
      </c>
      <c r="F101">
        <v>50</v>
      </c>
      <c r="G101" t="s">
        <v>3873</v>
      </c>
      <c r="H101" t="s">
        <v>3874</v>
      </c>
    </row>
    <row r="102" spans="1:8">
      <c r="A102" t="s">
        <v>542</v>
      </c>
      <c r="B102">
        <v>7</v>
      </c>
      <c r="C102">
        <v>3</v>
      </c>
      <c r="D102">
        <v>-2.4417070493069799</v>
      </c>
      <c r="E102">
        <v>0.18406572998575799</v>
      </c>
      <c r="F102">
        <v>42.857142857142897</v>
      </c>
      <c r="G102" t="s">
        <v>3874</v>
      </c>
      <c r="H102" t="s">
        <v>3873</v>
      </c>
    </row>
    <row r="103" spans="1:8">
      <c r="A103" t="s">
        <v>2398</v>
      </c>
      <c r="B103">
        <v>7</v>
      </c>
      <c r="C103">
        <v>3</v>
      </c>
      <c r="D103">
        <v>-4.6074482736566598</v>
      </c>
      <c r="E103">
        <v>4.1022286759612697E-2</v>
      </c>
      <c r="F103">
        <v>42.857142857142897</v>
      </c>
      <c r="G103" t="s">
        <v>3874</v>
      </c>
      <c r="H103" t="s">
        <v>3873</v>
      </c>
    </row>
    <row r="104" spans="1:8">
      <c r="A104" t="s">
        <v>2457</v>
      </c>
      <c r="B104">
        <v>6</v>
      </c>
      <c r="C104">
        <v>3</v>
      </c>
      <c r="D104">
        <v>-1.8459445573468001</v>
      </c>
      <c r="E104">
        <v>0.27817322011504703</v>
      </c>
      <c r="F104">
        <v>50</v>
      </c>
      <c r="G104" t="s">
        <v>3873</v>
      </c>
      <c r="H104" t="s">
        <v>3873</v>
      </c>
    </row>
    <row r="105" spans="1:8">
      <c r="A105" t="s">
        <v>3865</v>
      </c>
      <c r="B105">
        <v>2</v>
      </c>
      <c r="C105">
        <v>1</v>
      </c>
      <c r="D105">
        <v>-2.0328614654947699</v>
      </c>
      <c r="E105">
        <v>0.24436990604787101</v>
      </c>
      <c r="F105">
        <v>50</v>
      </c>
      <c r="G105" t="s">
        <v>3873</v>
      </c>
      <c r="H105" t="s">
        <v>3874</v>
      </c>
    </row>
    <row r="106" spans="1:8">
      <c r="A106" t="s">
        <v>2512</v>
      </c>
      <c r="B106">
        <v>3</v>
      </c>
      <c r="C106">
        <v>2</v>
      </c>
      <c r="D106">
        <v>-1.4231206439584501</v>
      </c>
      <c r="E106">
        <v>0.37290482156884502</v>
      </c>
      <c r="F106">
        <v>66.6666666666667</v>
      </c>
      <c r="G106" t="s">
        <v>3873</v>
      </c>
      <c r="H106" t="s">
        <v>3874</v>
      </c>
    </row>
  </sheetData>
  <phoneticPr fontId="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55"/>
  <sheetViews>
    <sheetView workbookViewId="0">
      <selection activeCell="F1" sqref="A1:F1"/>
    </sheetView>
  </sheetViews>
  <sheetFormatPr baseColWidth="10" defaultRowHeight="16"/>
  <sheetData>
    <row r="1" spans="1:8" ht="68">
      <c r="A1" s="22" t="s">
        <v>3875</v>
      </c>
      <c r="B1" s="22" t="s">
        <v>3876</v>
      </c>
      <c r="C1" s="22" t="s">
        <v>3877</v>
      </c>
      <c r="D1" s="22" t="s">
        <v>3878</v>
      </c>
      <c r="E1" s="22" t="s">
        <v>3879</v>
      </c>
      <c r="F1" s="23" t="s">
        <v>3880</v>
      </c>
      <c r="G1" s="22"/>
      <c r="H1" s="22"/>
    </row>
    <row r="2" spans="1:8">
      <c r="A2" s="24" t="s">
        <v>563</v>
      </c>
      <c r="B2" s="24">
        <v>2</v>
      </c>
      <c r="C2" s="24">
        <v>1</v>
      </c>
      <c r="D2" s="24">
        <v>-1.8107849069999999</v>
      </c>
      <c r="E2" s="24">
        <v>0.28503581099999997</v>
      </c>
      <c r="F2" s="24">
        <v>50</v>
      </c>
    </row>
    <row r="3" spans="1:8">
      <c r="A3" s="24" t="s">
        <v>575</v>
      </c>
      <c r="B3" s="24">
        <v>6</v>
      </c>
      <c r="C3" s="24">
        <v>4</v>
      </c>
      <c r="D3" s="24">
        <v>-5.0440255990000002</v>
      </c>
      <c r="E3" s="24">
        <v>3.0310772E-2</v>
      </c>
      <c r="F3" s="24">
        <v>66.666666669999998</v>
      </c>
    </row>
    <row r="4" spans="1:8">
      <c r="A4" s="24" t="s">
        <v>621</v>
      </c>
      <c r="B4" s="24">
        <v>7</v>
      </c>
      <c r="C4" s="24">
        <v>3</v>
      </c>
      <c r="D4" s="24">
        <v>-2.6614361679999998</v>
      </c>
      <c r="E4" s="24">
        <v>0.15806214900000001</v>
      </c>
      <c r="F4" s="24">
        <v>42.857142860000003</v>
      </c>
    </row>
    <row r="5" spans="1:8">
      <c r="A5" s="24" t="s">
        <v>645</v>
      </c>
      <c r="B5" s="24">
        <v>7</v>
      </c>
      <c r="C5" s="24">
        <v>3</v>
      </c>
      <c r="D5" s="24">
        <v>-2.0519555500000002</v>
      </c>
      <c r="E5" s="24">
        <v>0.241156976</v>
      </c>
      <c r="F5" s="24">
        <v>42.857142860000003</v>
      </c>
    </row>
    <row r="6" spans="1:8">
      <c r="A6" s="24" t="s">
        <v>756</v>
      </c>
      <c r="B6" s="24">
        <v>6</v>
      </c>
      <c r="C6" s="24">
        <v>3</v>
      </c>
      <c r="D6" s="24">
        <v>-1.497808807</v>
      </c>
      <c r="E6" s="24">
        <v>0.35409078199999999</v>
      </c>
      <c r="F6" s="24">
        <v>50</v>
      </c>
    </row>
    <row r="7" spans="1:8">
      <c r="A7" s="24" t="s">
        <v>3463</v>
      </c>
      <c r="B7" s="24">
        <v>2</v>
      </c>
      <c r="C7" s="24">
        <v>1</v>
      </c>
      <c r="D7" s="24">
        <v>-2.1676938739999998</v>
      </c>
      <c r="E7" s="24">
        <v>0.22256615499999999</v>
      </c>
      <c r="F7" s="24">
        <v>50</v>
      </c>
    </row>
    <row r="8" spans="1:8">
      <c r="A8" s="24" t="s">
        <v>2606</v>
      </c>
      <c r="B8" s="24">
        <v>2</v>
      </c>
      <c r="C8" s="24">
        <v>1</v>
      </c>
      <c r="D8" s="24">
        <v>-2.396229092</v>
      </c>
      <c r="E8" s="24">
        <v>0.18996044000000001</v>
      </c>
      <c r="F8" s="24">
        <v>50</v>
      </c>
    </row>
    <row r="9" spans="1:8">
      <c r="A9" s="24" t="s">
        <v>196</v>
      </c>
      <c r="B9" s="24">
        <v>7</v>
      </c>
      <c r="C9" s="24">
        <v>3</v>
      </c>
      <c r="D9" s="24">
        <v>-1.9268127269999999</v>
      </c>
      <c r="E9" s="24">
        <v>0.26300958299999999</v>
      </c>
      <c r="F9" s="24">
        <v>42.857142860000003</v>
      </c>
    </row>
    <row r="10" spans="1:8">
      <c r="A10" s="24" t="s">
        <v>829</v>
      </c>
      <c r="B10" s="24">
        <v>7</v>
      </c>
      <c r="C10" s="24">
        <v>3</v>
      </c>
      <c r="D10" s="24">
        <v>-1.9057642379999999</v>
      </c>
      <c r="E10" s="24">
        <v>0.26687494299999998</v>
      </c>
      <c r="F10" s="24">
        <v>42.857142860000003</v>
      </c>
    </row>
    <row r="11" spans="1:8">
      <c r="A11" s="24" t="s">
        <v>198</v>
      </c>
      <c r="B11" s="24">
        <v>7</v>
      </c>
      <c r="C11" s="24">
        <v>3</v>
      </c>
      <c r="D11" s="24">
        <v>-1.8220028740000001</v>
      </c>
      <c r="E11" s="24">
        <v>0.282828052</v>
      </c>
      <c r="F11" s="24">
        <v>42.857142860000003</v>
      </c>
    </row>
    <row r="12" spans="1:8">
      <c r="A12" s="24" t="s">
        <v>861</v>
      </c>
      <c r="B12" s="24">
        <v>7</v>
      </c>
      <c r="C12" s="24">
        <v>5</v>
      </c>
      <c r="D12" s="24">
        <v>-2.630147231</v>
      </c>
      <c r="E12" s="24">
        <v>0.16152761900000001</v>
      </c>
      <c r="F12" s="24">
        <v>71.428571430000005</v>
      </c>
    </row>
    <row r="13" spans="1:8">
      <c r="A13" s="24" t="s">
        <v>929</v>
      </c>
      <c r="B13" s="24">
        <v>6</v>
      </c>
      <c r="C13" s="24">
        <v>3</v>
      </c>
      <c r="D13" s="24">
        <v>-4.58670373</v>
      </c>
      <c r="E13" s="24">
        <v>4.1616408000000001E-2</v>
      </c>
      <c r="F13" s="24">
        <v>50</v>
      </c>
    </row>
    <row r="14" spans="1:8">
      <c r="A14" s="24" t="s">
        <v>936</v>
      </c>
      <c r="B14" s="24">
        <v>4</v>
      </c>
      <c r="C14" s="24">
        <v>2</v>
      </c>
      <c r="D14" s="24">
        <v>-2.8599696680000002</v>
      </c>
      <c r="E14" s="24">
        <v>0.13774103500000001</v>
      </c>
      <c r="F14" s="24">
        <v>50</v>
      </c>
    </row>
    <row r="15" spans="1:8">
      <c r="A15" s="24" t="s">
        <v>977</v>
      </c>
      <c r="B15" s="24">
        <v>6</v>
      </c>
      <c r="C15" s="24">
        <v>3</v>
      </c>
      <c r="D15" s="24">
        <v>-2.3518766179999999</v>
      </c>
      <c r="E15" s="24">
        <v>0.19589104900000001</v>
      </c>
      <c r="F15" s="24">
        <v>50</v>
      </c>
    </row>
    <row r="16" spans="1:8">
      <c r="A16" s="24" t="s">
        <v>230</v>
      </c>
      <c r="B16" s="24">
        <v>6</v>
      </c>
      <c r="C16" s="24">
        <v>5</v>
      </c>
      <c r="D16" s="24">
        <v>-2.1772937899999998</v>
      </c>
      <c r="E16" s="24">
        <v>0.22109008099999999</v>
      </c>
      <c r="F16" s="24">
        <v>83.333333330000002</v>
      </c>
    </row>
    <row r="17" spans="1:6">
      <c r="A17" s="24" t="s">
        <v>1006</v>
      </c>
      <c r="B17" s="24">
        <v>7</v>
      </c>
      <c r="C17" s="24">
        <v>4</v>
      </c>
      <c r="D17" s="24">
        <v>-2.9095910269999998</v>
      </c>
      <c r="E17" s="24">
        <v>0.13308399400000001</v>
      </c>
      <c r="F17" s="24">
        <v>57.142857139999997</v>
      </c>
    </row>
    <row r="18" spans="1:6">
      <c r="A18" s="24" t="s">
        <v>238</v>
      </c>
      <c r="B18" s="24">
        <v>7</v>
      </c>
      <c r="C18" s="24">
        <v>3</v>
      </c>
      <c r="D18" s="24">
        <v>-3.1336555009999998</v>
      </c>
      <c r="E18" s="24">
        <v>0.113939864</v>
      </c>
      <c r="F18" s="24">
        <v>42.857142860000003</v>
      </c>
    </row>
    <row r="19" spans="1:6">
      <c r="A19" s="24" t="s">
        <v>2704</v>
      </c>
      <c r="B19" s="24">
        <v>3</v>
      </c>
      <c r="C19" s="24">
        <v>2</v>
      </c>
      <c r="D19" s="24">
        <v>-4.6366567249999999</v>
      </c>
      <c r="E19" s="24">
        <v>4.0200109999999997E-2</v>
      </c>
      <c r="F19" s="24">
        <v>66.666666669999998</v>
      </c>
    </row>
    <row r="20" spans="1:6">
      <c r="A20" s="24" t="s">
        <v>280</v>
      </c>
      <c r="B20" s="24">
        <v>7</v>
      </c>
      <c r="C20" s="24">
        <v>3</v>
      </c>
      <c r="D20" s="24">
        <v>-1.366858691</v>
      </c>
      <c r="E20" s="24">
        <v>0.38773457900000002</v>
      </c>
      <c r="F20" s="24">
        <v>42.857142860000003</v>
      </c>
    </row>
    <row r="21" spans="1:6">
      <c r="A21" s="24" t="s">
        <v>1149</v>
      </c>
      <c r="B21" s="24">
        <v>4</v>
      </c>
      <c r="C21" s="24">
        <v>3</v>
      </c>
      <c r="D21" s="24">
        <v>-7.6907880530000003</v>
      </c>
      <c r="E21" s="24">
        <v>4.8399640000000004E-3</v>
      </c>
      <c r="F21" s="24">
        <v>75</v>
      </c>
    </row>
    <row r="22" spans="1:6">
      <c r="A22" s="24" t="s">
        <v>1158</v>
      </c>
      <c r="B22" s="24">
        <v>5</v>
      </c>
      <c r="C22" s="24">
        <v>3</v>
      </c>
      <c r="D22" s="24">
        <v>-3.740458126</v>
      </c>
      <c r="E22" s="24">
        <v>7.4818656999999997E-2</v>
      </c>
      <c r="F22" s="24">
        <v>60</v>
      </c>
    </row>
    <row r="23" spans="1:6">
      <c r="A23" s="24" t="s">
        <v>1174</v>
      </c>
      <c r="B23" s="24">
        <v>6</v>
      </c>
      <c r="C23" s="24">
        <v>4</v>
      </c>
      <c r="D23" s="24">
        <v>-3.124364897</v>
      </c>
      <c r="E23" s="24">
        <v>0.114675977</v>
      </c>
      <c r="F23" s="24">
        <v>66.666666669999998</v>
      </c>
    </row>
    <row r="24" spans="1:6">
      <c r="A24" s="24" t="s">
        <v>303</v>
      </c>
      <c r="B24" s="24">
        <v>5</v>
      </c>
      <c r="C24" s="24">
        <v>4</v>
      </c>
      <c r="D24" s="24">
        <v>-4.081864157</v>
      </c>
      <c r="E24" s="24">
        <v>5.9052250000000001E-2</v>
      </c>
      <c r="F24" s="24">
        <v>80</v>
      </c>
    </row>
    <row r="25" spans="1:6">
      <c r="A25" s="24" t="s">
        <v>311</v>
      </c>
      <c r="B25" s="24">
        <v>6</v>
      </c>
      <c r="C25" s="24">
        <v>4</v>
      </c>
      <c r="D25" s="24">
        <v>-3.2136244189999998</v>
      </c>
      <c r="E25" s="24">
        <v>0.107796002</v>
      </c>
      <c r="F25" s="24">
        <v>66.666666669999998</v>
      </c>
    </row>
    <row r="26" spans="1:6">
      <c r="A26" s="24" t="s">
        <v>1405</v>
      </c>
      <c r="B26" s="24">
        <v>7</v>
      </c>
      <c r="C26" s="24">
        <v>3</v>
      </c>
      <c r="D26" s="24">
        <v>-2.7762521659999999</v>
      </c>
      <c r="E26" s="24">
        <v>0.145970408</v>
      </c>
      <c r="F26" s="24">
        <v>42.857142860000003</v>
      </c>
    </row>
    <row r="27" spans="1:6">
      <c r="A27" s="24" t="s">
        <v>337</v>
      </c>
      <c r="B27" s="24">
        <v>7</v>
      </c>
      <c r="C27" s="24">
        <v>5</v>
      </c>
      <c r="D27" s="24">
        <v>-2.651941651</v>
      </c>
      <c r="E27" s="24">
        <v>0.15910580199999999</v>
      </c>
      <c r="F27" s="24">
        <v>71.428571430000005</v>
      </c>
    </row>
    <row r="28" spans="1:6">
      <c r="A28" s="24" t="s">
        <v>1550</v>
      </c>
      <c r="B28" s="24">
        <v>7</v>
      </c>
      <c r="C28" s="24">
        <v>4</v>
      </c>
      <c r="D28" s="24">
        <v>-3.3884816849999999</v>
      </c>
      <c r="E28" s="24">
        <v>9.5491645E-2</v>
      </c>
      <c r="F28" s="24">
        <v>57.142857139999997</v>
      </c>
    </row>
    <row r="29" spans="1:6">
      <c r="A29" s="24" t="s">
        <v>1563</v>
      </c>
      <c r="B29" s="24">
        <v>7</v>
      </c>
      <c r="C29" s="24">
        <v>3</v>
      </c>
      <c r="D29" s="24">
        <v>-1.5998317989999999</v>
      </c>
      <c r="E29" s="24">
        <v>0.32991544</v>
      </c>
      <c r="F29" s="24">
        <v>42.857142860000003</v>
      </c>
    </row>
    <row r="30" spans="1:6">
      <c r="A30" s="24" t="s">
        <v>1580</v>
      </c>
      <c r="B30" s="24">
        <v>6</v>
      </c>
      <c r="C30" s="24">
        <v>3</v>
      </c>
      <c r="D30" s="24">
        <v>-2.9934055549999998</v>
      </c>
      <c r="E30" s="24">
        <v>0.125572673</v>
      </c>
      <c r="F30" s="24">
        <v>50</v>
      </c>
    </row>
    <row r="31" spans="1:6">
      <c r="A31" s="24" t="s">
        <v>3529</v>
      </c>
      <c r="B31" s="24">
        <v>7</v>
      </c>
      <c r="C31" s="24">
        <v>3</v>
      </c>
      <c r="D31" s="24">
        <v>-1.658330876</v>
      </c>
      <c r="E31" s="24">
        <v>0.31680546399999998</v>
      </c>
      <c r="F31" s="24">
        <v>42.857142860000003</v>
      </c>
    </row>
    <row r="32" spans="1:6">
      <c r="A32" s="24" t="s">
        <v>1768</v>
      </c>
      <c r="B32" s="24">
        <v>7</v>
      </c>
      <c r="C32" s="24">
        <v>3</v>
      </c>
      <c r="D32" s="24">
        <v>-2.237507742</v>
      </c>
      <c r="E32" s="24">
        <v>0.21205233300000001</v>
      </c>
      <c r="F32" s="24">
        <v>42.857142860000003</v>
      </c>
    </row>
    <row r="33" spans="1:6">
      <c r="A33" s="24" t="s">
        <v>1780</v>
      </c>
      <c r="B33" s="24">
        <v>5</v>
      </c>
      <c r="C33" s="24">
        <v>3</v>
      </c>
      <c r="D33" s="24">
        <v>-5.0740165450000001</v>
      </c>
      <c r="E33" s="24">
        <v>2.9687172000000001E-2</v>
      </c>
      <c r="F33" s="24">
        <v>60</v>
      </c>
    </row>
    <row r="34" spans="1:6">
      <c r="A34" s="24" t="s">
        <v>1905</v>
      </c>
      <c r="B34" s="24">
        <v>4</v>
      </c>
      <c r="C34" s="24">
        <v>2</v>
      </c>
      <c r="D34" s="24">
        <v>-2.1376541570000001</v>
      </c>
      <c r="E34" s="24">
        <v>0.22724899900000001</v>
      </c>
      <c r="F34" s="24">
        <v>50</v>
      </c>
    </row>
    <row r="35" spans="1:6">
      <c r="A35" s="24" t="s">
        <v>1914</v>
      </c>
      <c r="B35" s="24">
        <v>7</v>
      </c>
      <c r="C35" s="24">
        <v>4</v>
      </c>
      <c r="D35" s="24">
        <v>-2.0662108789999998</v>
      </c>
      <c r="E35" s="24">
        <v>0.23878582800000001</v>
      </c>
      <c r="F35" s="24">
        <v>57.142857139999997</v>
      </c>
    </row>
    <row r="36" spans="1:6">
      <c r="A36" s="24" t="s">
        <v>1919</v>
      </c>
      <c r="B36" s="24">
        <v>7</v>
      </c>
      <c r="C36" s="24">
        <v>3</v>
      </c>
      <c r="D36" s="24">
        <v>-1.808149131</v>
      </c>
      <c r="E36" s="24">
        <v>0.28555704199999998</v>
      </c>
      <c r="F36" s="24">
        <v>42.857142860000003</v>
      </c>
    </row>
    <row r="37" spans="1:6">
      <c r="A37" s="24" t="s">
        <v>3552</v>
      </c>
      <c r="B37" s="24">
        <v>4</v>
      </c>
      <c r="C37" s="24">
        <v>3</v>
      </c>
      <c r="D37" s="24">
        <v>-3.733639379</v>
      </c>
      <c r="E37" s="24">
        <v>7.5173115999999998E-2</v>
      </c>
      <c r="F37" s="24">
        <v>75</v>
      </c>
    </row>
    <row r="38" spans="1:6">
      <c r="A38" s="24" t="s">
        <v>441</v>
      </c>
      <c r="B38" s="24">
        <v>7</v>
      </c>
      <c r="C38" s="24">
        <v>3</v>
      </c>
      <c r="D38" s="24">
        <v>-3.5041185439999998</v>
      </c>
      <c r="E38" s="24">
        <v>8.813638E-2</v>
      </c>
      <c r="F38" s="24">
        <v>42.857142860000003</v>
      </c>
    </row>
    <row r="39" spans="1:6">
      <c r="A39" s="24" t="s">
        <v>3560</v>
      </c>
      <c r="B39" s="24">
        <v>4</v>
      </c>
      <c r="C39" s="24">
        <v>2</v>
      </c>
      <c r="D39" s="24">
        <v>-5.326827239</v>
      </c>
      <c r="E39" s="24">
        <v>2.4915248000000001E-2</v>
      </c>
      <c r="F39" s="24">
        <v>50</v>
      </c>
    </row>
    <row r="40" spans="1:6">
      <c r="A40" s="24" t="s">
        <v>458</v>
      </c>
      <c r="B40" s="24">
        <v>7</v>
      </c>
      <c r="C40" s="24">
        <v>3</v>
      </c>
      <c r="D40" s="24">
        <v>-2.3659476939999999</v>
      </c>
      <c r="E40" s="24">
        <v>0.19398974699999999</v>
      </c>
      <c r="F40" s="24">
        <v>42.857142860000003</v>
      </c>
    </row>
    <row r="41" spans="1:6">
      <c r="A41" s="24" t="s">
        <v>2064</v>
      </c>
      <c r="B41" s="24">
        <v>7</v>
      </c>
      <c r="C41" s="24">
        <v>3</v>
      </c>
      <c r="D41" s="24">
        <v>-3.0571270579999998</v>
      </c>
      <c r="E41" s="24">
        <v>0.120147034</v>
      </c>
      <c r="F41" s="24">
        <v>42.857142860000003</v>
      </c>
    </row>
    <row r="42" spans="1:6">
      <c r="A42" s="24" t="s">
        <v>2096</v>
      </c>
      <c r="B42" s="24">
        <v>4</v>
      </c>
      <c r="C42" s="24">
        <v>2</v>
      </c>
      <c r="D42" s="24">
        <v>-3.4490902700000001</v>
      </c>
      <c r="E42" s="24">
        <v>9.1563074999999994E-2</v>
      </c>
      <c r="F42" s="24">
        <v>50</v>
      </c>
    </row>
    <row r="43" spans="1:6">
      <c r="A43" s="24" t="s">
        <v>2127</v>
      </c>
      <c r="B43" s="24">
        <v>5</v>
      </c>
      <c r="C43" s="24">
        <v>4</v>
      </c>
      <c r="D43" s="24">
        <v>-3.8784527579999999</v>
      </c>
      <c r="E43" s="24">
        <v>6.7993811000000001E-2</v>
      </c>
      <c r="F43" s="24">
        <v>80</v>
      </c>
    </row>
    <row r="44" spans="1:6">
      <c r="A44" s="24" t="s">
        <v>482</v>
      </c>
      <c r="B44" s="24">
        <v>7</v>
      </c>
      <c r="C44" s="24">
        <v>3</v>
      </c>
      <c r="D44" s="24">
        <v>-3.1706253379999998</v>
      </c>
      <c r="E44" s="24">
        <v>0.111057187</v>
      </c>
      <c r="F44" s="24">
        <v>42.857142860000003</v>
      </c>
    </row>
    <row r="45" spans="1:6">
      <c r="A45" s="24" t="s">
        <v>485</v>
      </c>
      <c r="B45" s="24">
        <v>5</v>
      </c>
      <c r="C45" s="24">
        <v>3</v>
      </c>
      <c r="D45" s="24">
        <v>-2.8211316000000002</v>
      </c>
      <c r="E45" s="24">
        <v>0.141499455</v>
      </c>
      <c r="F45" s="24">
        <v>60</v>
      </c>
    </row>
    <row r="46" spans="1:6">
      <c r="A46" s="24" t="s">
        <v>2190</v>
      </c>
      <c r="B46" s="24">
        <v>7</v>
      </c>
      <c r="C46" s="24">
        <v>4</v>
      </c>
      <c r="D46" s="24">
        <v>-2.9947344839999999</v>
      </c>
      <c r="E46" s="24">
        <v>0.12545705600000001</v>
      </c>
      <c r="F46" s="24">
        <v>57.142857139999997</v>
      </c>
    </row>
    <row r="47" spans="1:6">
      <c r="A47" s="24" t="s">
        <v>498</v>
      </c>
      <c r="B47" s="24">
        <v>6</v>
      </c>
      <c r="C47" s="24">
        <v>3</v>
      </c>
      <c r="D47" s="24">
        <v>-2.682223509</v>
      </c>
      <c r="E47" s="24">
        <v>0.15580100999999999</v>
      </c>
      <c r="F47" s="24">
        <v>50</v>
      </c>
    </row>
    <row r="48" spans="1:6">
      <c r="A48" s="24" t="s">
        <v>2262</v>
      </c>
      <c r="B48" s="24">
        <v>7</v>
      </c>
      <c r="C48" s="24">
        <v>3</v>
      </c>
      <c r="D48" s="24">
        <v>-4.5138282570000001</v>
      </c>
      <c r="E48" s="24">
        <v>4.3772595999999997E-2</v>
      </c>
      <c r="F48" s="24">
        <v>42.857142860000003</v>
      </c>
    </row>
    <row r="49" spans="1:6">
      <c r="A49" s="24" t="s">
        <v>2265</v>
      </c>
      <c r="B49" s="24">
        <v>7</v>
      </c>
      <c r="C49" s="24">
        <v>3</v>
      </c>
      <c r="D49" s="24">
        <v>-3.1040239449999998</v>
      </c>
      <c r="E49" s="24">
        <v>0.116304277</v>
      </c>
      <c r="F49" s="24">
        <v>42.857142860000003</v>
      </c>
    </row>
    <row r="50" spans="1:6">
      <c r="A50" s="24" t="s">
        <v>2277</v>
      </c>
      <c r="B50" s="24">
        <v>4</v>
      </c>
      <c r="C50" s="24">
        <v>2</v>
      </c>
      <c r="D50" s="24">
        <v>-2.345872328</v>
      </c>
      <c r="E50" s="24">
        <v>0.19670801800000001</v>
      </c>
      <c r="F50" s="24">
        <v>50</v>
      </c>
    </row>
    <row r="51" spans="1:6">
      <c r="A51" s="24" t="s">
        <v>3587</v>
      </c>
      <c r="B51" s="24">
        <v>2</v>
      </c>
      <c r="C51" s="24">
        <v>1</v>
      </c>
      <c r="D51" s="24">
        <v>-1.8000367859999999</v>
      </c>
      <c r="E51" s="24">
        <v>0.28716726599999998</v>
      </c>
      <c r="F51" s="24">
        <v>50</v>
      </c>
    </row>
    <row r="52" spans="1:6">
      <c r="A52" s="24" t="s">
        <v>529</v>
      </c>
      <c r="B52" s="24">
        <v>6</v>
      </c>
      <c r="C52" s="24">
        <v>3</v>
      </c>
      <c r="D52" s="24">
        <v>-4.051059789</v>
      </c>
      <c r="E52" s="24">
        <v>6.0326689000000003E-2</v>
      </c>
      <c r="F52" s="24">
        <v>50</v>
      </c>
    </row>
    <row r="53" spans="1:6">
      <c r="A53" s="24" t="s">
        <v>2398</v>
      </c>
      <c r="B53" s="24">
        <v>7</v>
      </c>
      <c r="C53" s="24">
        <v>4</v>
      </c>
      <c r="D53" s="24">
        <v>-3.3015737879999998</v>
      </c>
      <c r="E53" s="24">
        <v>0.10142085300000001</v>
      </c>
      <c r="F53" s="24">
        <v>57.142857139999997</v>
      </c>
    </row>
    <row r="54" spans="1:6">
      <c r="A54" s="24" t="s">
        <v>2402</v>
      </c>
      <c r="B54" s="24">
        <v>7</v>
      </c>
      <c r="C54" s="24">
        <v>3</v>
      </c>
      <c r="D54" s="24">
        <v>-1.9446792909999999</v>
      </c>
      <c r="E54" s="24">
        <v>0.25977251600000001</v>
      </c>
      <c r="F54" s="24">
        <v>42.857142860000003</v>
      </c>
    </row>
    <row r="55" spans="1:6">
      <c r="A55" s="24" t="s">
        <v>2453</v>
      </c>
      <c r="B55" s="24">
        <v>6</v>
      </c>
      <c r="C55" s="24">
        <v>3</v>
      </c>
      <c r="D55" s="24">
        <v>-3.7897932239999998</v>
      </c>
      <c r="E55" s="24">
        <v>7.2303374000000004E-2</v>
      </c>
      <c r="F55" s="24">
        <v>50</v>
      </c>
    </row>
  </sheetData>
  <phoneticPr fontId="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G90"/>
  <sheetViews>
    <sheetView workbookViewId="0">
      <selection activeCell="E90" sqref="E90"/>
    </sheetView>
  </sheetViews>
  <sheetFormatPr baseColWidth="10" defaultRowHeight="16"/>
  <sheetData>
    <row r="1" spans="1:7" ht="68">
      <c r="A1" s="22" t="s">
        <v>3875</v>
      </c>
      <c r="B1" s="22" t="s">
        <v>3876</v>
      </c>
      <c r="C1" s="22" t="s">
        <v>3877</v>
      </c>
      <c r="D1" s="22" t="s">
        <v>3878</v>
      </c>
      <c r="E1" s="22" t="s">
        <v>3879</v>
      </c>
      <c r="F1" s="23" t="s">
        <v>3880</v>
      </c>
      <c r="G1" s="19"/>
    </row>
    <row r="2" spans="1:7">
      <c r="A2" t="s">
        <v>575</v>
      </c>
      <c r="B2">
        <v>6</v>
      </c>
      <c r="C2">
        <v>4</v>
      </c>
      <c r="D2">
        <v>-4.7204098393188598</v>
      </c>
      <c r="E2">
        <v>3.7932812692298798E-2</v>
      </c>
      <c r="F2">
        <v>66.6666666666667</v>
      </c>
    </row>
    <row r="3" spans="1:7">
      <c r="A3" t="s">
        <v>3599</v>
      </c>
      <c r="B3">
        <v>1</v>
      </c>
      <c r="C3">
        <v>1</v>
      </c>
      <c r="D3">
        <v>-2.1676209558717501</v>
      </c>
      <c r="E3">
        <v>0.22257740414287899</v>
      </c>
      <c r="F3">
        <v>100</v>
      </c>
    </row>
    <row r="4" spans="1:7">
      <c r="A4" t="s">
        <v>621</v>
      </c>
      <c r="B4">
        <v>7</v>
      </c>
      <c r="C4">
        <v>4</v>
      </c>
      <c r="D4">
        <v>-2.0072039339145702</v>
      </c>
      <c r="E4">
        <v>0.248754764936889</v>
      </c>
      <c r="F4">
        <v>57.142857142857103</v>
      </c>
    </row>
    <row r="5" spans="1:7">
      <c r="A5" t="s">
        <v>645</v>
      </c>
      <c r="B5">
        <v>7</v>
      </c>
      <c r="C5">
        <v>5</v>
      </c>
      <c r="D5">
        <v>-2.09626911105335</v>
      </c>
      <c r="E5">
        <v>0.233862247229636</v>
      </c>
      <c r="F5">
        <v>71.428571428571402</v>
      </c>
    </row>
    <row r="6" spans="1:7">
      <c r="A6" t="s">
        <v>676</v>
      </c>
      <c r="B6">
        <v>7</v>
      </c>
      <c r="C6">
        <v>3</v>
      </c>
      <c r="D6">
        <v>-3.6241515689732999</v>
      </c>
      <c r="E6">
        <v>8.1100152136040105E-2</v>
      </c>
      <c r="F6">
        <v>42.857142857142897</v>
      </c>
    </row>
    <row r="7" spans="1:7">
      <c r="A7" t="s">
        <v>728</v>
      </c>
      <c r="B7">
        <v>7</v>
      </c>
      <c r="C7">
        <v>4</v>
      </c>
      <c r="D7">
        <v>-1.9856112065167499</v>
      </c>
      <c r="E7">
        <v>0.252505863315379</v>
      </c>
      <c r="F7">
        <v>57.142857142857103</v>
      </c>
    </row>
    <row r="8" spans="1:7">
      <c r="A8" t="s">
        <v>756</v>
      </c>
      <c r="B8">
        <v>6</v>
      </c>
      <c r="C8">
        <v>4</v>
      </c>
      <c r="D8">
        <v>-2.2067878459160402</v>
      </c>
      <c r="E8">
        <v>0.21661606601807401</v>
      </c>
      <c r="F8">
        <v>66.6666666666667</v>
      </c>
    </row>
    <row r="9" spans="1:7">
      <c r="A9" t="s">
        <v>185</v>
      </c>
      <c r="B9">
        <v>4</v>
      </c>
      <c r="C9">
        <v>3</v>
      </c>
      <c r="D9">
        <v>-1.94339324576114</v>
      </c>
      <c r="E9">
        <v>0.26000418576018097</v>
      </c>
      <c r="F9">
        <v>75</v>
      </c>
    </row>
    <row r="10" spans="1:7">
      <c r="A10" t="s">
        <v>2606</v>
      </c>
      <c r="B10">
        <v>2</v>
      </c>
      <c r="C10">
        <v>1</v>
      </c>
      <c r="D10">
        <v>-2.32843653584457</v>
      </c>
      <c r="E10">
        <v>0.19909977063266199</v>
      </c>
      <c r="F10">
        <v>50</v>
      </c>
    </row>
    <row r="11" spans="1:7">
      <c r="A11" t="s">
        <v>890</v>
      </c>
      <c r="B11">
        <v>6</v>
      </c>
      <c r="C11">
        <v>4</v>
      </c>
      <c r="D11">
        <v>-1.59938339241641</v>
      </c>
      <c r="E11">
        <v>0.33001799718388403</v>
      </c>
      <c r="F11">
        <v>66.6666666666667</v>
      </c>
    </row>
    <row r="12" spans="1:7">
      <c r="A12" t="s">
        <v>911</v>
      </c>
      <c r="B12">
        <v>7</v>
      </c>
      <c r="C12">
        <v>4</v>
      </c>
      <c r="D12">
        <v>-6.3956930117130701</v>
      </c>
      <c r="E12">
        <v>1.18769399428445E-2</v>
      </c>
      <c r="F12">
        <v>57.142857142857103</v>
      </c>
    </row>
    <row r="13" spans="1:7">
      <c r="A13" t="s">
        <v>918</v>
      </c>
      <c r="B13">
        <v>4</v>
      </c>
      <c r="C13">
        <v>2</v>
      </c>
      <c r="D13">
        <v>-4.0025838642675096</v>
      </c>
      <c r="E13">
        <v>6.2388162790518703E-2</v>
      </c>
      <c r="F13">
        <v>50</v>
      </c>
    </row>
    <row r="14" spans="1:7">
      <c r="A14" t="s">
        <v>929</v>
      </c>
      <c r="B14">
        <v>6</v>
      </c>
      <c r="C14">
        <v>3</v>
      </c>
      <c r="D14">
        <v>-5.9426164238438002</v>
      </c>
      <c r="E14">
        <v>1.6259013950750901E-2</v>
      </c>
      <c r="F14">
        <v>50</v>
      </c>
    </row>
    <row r="15" spans="1:7">
      <c r="A15" t="s">
        <v>936</v>
      </c>
      <c r="B15">
        <v>4</v>
      </c>
      <c r="C15">
        <v>2</v>
      </c>
      <c r="D15">
        <v>-3.5261866122895702</v>
      </c>
      <c r="E15">
        <v>8.6798467896226805E-2</v>
      </c>
      <c r="F15">
        <v>50</v>
      </c>
    </row>
    <row r="16" spans="1:7">
      <c r="A16" t="s">
        <v>977</v>
      </c>
      <c r="B16">
        <v>6</v>
      </c>
      <c r="C16">
        <v>4</v>
      </c>
      <c r="D16">
        <v>-4.7194930274823399</v>
      </c>
      <c r="E16">
        <v>3.7956926107292302E-2</v>
      </c>
      <c r="F16">
        <v>66.6666666666667</v>
      </c>
    </row>
    <row r="17" spans="1:6">
      <c r="A17" t="s">
        <v>230</v>
      </c>
      <c r="B17">
        <v>6</v>
      </c>
      <c r="C17">
        <v>5</v>
      </c>
      <c r="D17">
        <v>-2.1987233042576002</v>
      </c>
      <c r="E17">
        <v>0.217830321897272</v>
      </c>
      <c r="F17">
        <v>83.3333333333333</v>
      </c>
    </row>
    <row r="18" spans="1:6">
      <c r="A18" t="s">
        <v>995</v>
      </c>
      <c r="B18">
        <v>7</v>
      </c>
      <c r="C18">
        <v>6</v>
      </c>
      <c r="D18">
        <v>-2.58703207276998</v>
      </c>
      <c r="E18">
        <v>0.16642775173309199</v>
      </c>
      <c r="F18">
        <v>85.714285714285694</v>
      </c>
    </row>
    <row r="19" spans="1:6">
      <c r="A19" t="s">
        <v>1006</v>
      </c>
      <c r="B19">
        <v>7</v>
      </c>
      <c r="C19">
        <v>5</v>
      </c>
      <c r="D19">
        <v>-2.9266898989689301</v>
      </c>
      <c r="E19">
        <v>0.13151598815284099</v>
      </c>
      <c r="F19">
        <v>71.428571428571402</v>
      </c>
    </row>
    <row r="20" spans="1:6">
      <c r="A20" t="s">
        <v>1032</v>
      </c>
      <c r="B20">
        <v>7</v>
      </c>
      <c r="C20">
        <v>6</v>
      </c>
      <c r="D20">
        <v>-2.7291073153490499</v>
      </c>
      <c r="E20">
        <v>0.15081927080635599</v>
      </c>
      <c r="F20">
        <v>85.714285714285694</v>
      </c>
    </row>
    <row r="21" spans="1:6">
      <c r="A21" t="s">
        <v>3645</v>
      </c>
      <c r="B21">
        <v>2</v>
      </c>
      <c r="C21">
        <v>1</v>
      </c>
      <c r="D21">
        <v>-1.7802530810877999</v>
      </c>
      <c r="E21">
        <v>0.29113232099451197</v>
      </c>
      <c r="F21">
        <v>50</v>
      </c>
    </row>
    <row r="22" spans="1:6">
      <c r="A22" t="s">
        <v>1058</v>
      </c>
      <c r="B22">
        <v>7</v>
      </c>
      <c r="C22">
        <v>4</v>
      </c>
      <c r="D22">
        <v>-3.0370441441761802</v>
      </c>
      <c r="E22">
        <v>0.12183122596245401</v>
      </c>
      <c r="F22">
        <v>57.142857142857103</v>
      </c>
    </row>
    <row r="23" spans="1:6">
      <c r="A23" t="s">
        <v>1062</v>
      </c>
      <c r="B23">
        <v>7</v>
      </c>
      <c r="C23">
        <v>3</v>
      </c>
      <c r="D23">
        <v>-1.5407445753396301</v>
      </c>
      <c r="E23">
        <v>0.34370802094029002</v>
      </c>
      <c r="F23">
        <v>42.857142857142897</v>
      </c>
    </row>
    <row r="24" spans="1:6">
      <c r="A24" t="s">
        <v>1081</v>
      </c>
      <c r="B24">
        <v>6</v>
      </c>
      <c r="C24">
        <v>4</v>
      </c>
      <c r="D24">
        <v>-2.1351911182055399</v>
      </c>
      <c r="E24">
        <v>0.22763730059405199</v>
      </c>
      <c r="F24">
        <v>66.6666666666667</v>
      </c>
    </row>
    <row r="25" spans="1:6">
      <c r="A25" t="s">
        <v>1093</v>
      </c>
      <c r="B25">
        <v>5</v>
      </c>
      <c r="C25">
        <v>3</v>
      </c>
      <c r="D25">
        <v>-1.29949610927548</v>
      </c>
      <c r="E25">
        <v>0.40626807082654398</v>
      </c>
      <c r="F25">
        <v>60</v>
      </c>
    </row>
    <row r="26" spans="1:6">
      <c r="A26" t="s">
        <v>1114</v>
      </c>
      <c r="B26">
        <v>6</v>
      </c>
      <c r="C26">
        <v>6</v>
      </c>
      <c r="D26">
        <v>-3.3905793057675502</v>
      </c>
      <c r="E26">
        <v>9.5352904469886396E-2</v>
      </c>
      <c r="F26">
        <v>100</v>
      </c>
    </row>
    <row r="27" spans="1:6">
      <c r="A27" t="s">
        <v>1149</v>
      </c>
      <c r="B27">
        <v>4</v>
      </c>
      <c r="C27">
        <v>4</v>
      </c>
      <c r="D27">
        <v>-5.1314092306358896</v>
      </c>
      <c r="E27">
        <v>2.85293516129674E-2</v>
      </c>
      <c r="F27">
        <v>100</v>
      </c>
    </row>
    <row r="28" spans="1:6">
      <c r="A28" t="s">
        <v>1156</v>
      </c>
      <c r="B28">
        <v>4</v>
      </c>
      <c r="C28">
        <v>2</v>
      </c>
      <c r="D28">
        <v>-1.77812405636142</v>
      </c>
      <c r="E28">
        <v>0.291562270128642</v>
      </c>
      <c r="F28">
        <v>50</v>
      </c>
    </row>
    <row r="29" spans="1:6">
      <c r="A29" t="s">
        <v>3667</v>
      </c>
      <c r="B29">
        <v>1</v>
      </c>
      <c r="C29">
        <v>1</v>
      </c>
      <c r="D29">
        <v>-2.2611927997455599</v>
      </c>
      <c r="E29">
        <v>0.20859944148872001</v>
      </c>
      <c r="F29">
        <v>100</v>
      </c>
    </row>
    <row r="30" spans="1:6">
      <c r="A30" t="s">
        <v>1161</v>
      </c>
      <c r="B30">
        <v>6</v>
      </c>
      <c r="C30">
        <v>3</v>
      </c>
      <c r="D30">
        <v>-3.5106677799522399</v>
      </c>
      <c r="E30">
        <v>8.7737184441160396E-2</v>
      </c>
      <c r="F30">
        <v>50</v>
      </c>
    </row>
    <row r="31" spans="1:6">
      <c r="A31" t="s">
        <v>1174</v>
      </c>
      <c r="B31">
        <v>6</v>
      </c>
      <c r="C31">
        <v>4</v>
      </c>
      <c r="D31">
        <v>-2.7550779963751402</v>
      </c>
      <c r="E31">
        <v>0.14812858788018299</v>
      </c>
      <c r="F31">
        <v>66.6666666666667</v>
      </c>
    </row>
    <row r="32" spans="1:6">
      <c r="A32" t="s">
        <v>1234</v>
      </c>
      <c r="B32">
        <v>7</v>
      </c>
      <c r="C32">
        <v>3</v>
      </c>
      <c r="D32">
        <v>-6.4960291677906996</v>
      </c>
      <c r="E32">
        <v>1.10789950361029E-2</v>
      </c>
      <c r="F32">
        <v>42.857142857142897</v>
      </c>
    </row>
    <row r="33" spans="1:6">
      <c r="A33" t="s">
        <v>1255</v>
      </c>
      <c r="B33">
        <v>4</v>
      </c>
      <c r="C33">
        <v>2</v>
      </c>
      <c r="D33">
        <v>-4.3494785202898401</v>
      </c>
      <c r="E33">
        <v>4.9054234165294697E-2</v>
      </c>
      <c r="F33">
        <v>50</v>
      </c>
    </row>
    <row r="34" spans="1:6">
      <c r="A34" t="s">
        <v>1262</v>
      </c>
      <c r="B34">
        <v>6</v>
      </c>
      <c r="C34">
        <v>3</v>
      </c>
      <c r="D34">
        <v>-6.3444122596375996</v>
      </c>
      <c r="E34">
        <v>1.23066997462661E-2</v>
      </c>
      <c r="F34">
        <v>50</v>
      </c>
    </row>
    <row r="35" spans="1:6">
      <c r="A35" t="s">
        <v>1280</v>
      </c>
      <c r="B35">
        <v>7</v>
      </c>
      <c r="C35">
        <v>4</v>
      </c>
      <c r="D35">
        <v>-2.25120626763447</v>
      </c>
      <c r="E35">
        <v>0.210048404486643</v>
      </c>
      <c r="F35">
        <v>57.142857142857103</v>
      </c>
    </row>
    <row r="36" spans="1:6">
      <c r="A36" t="s">
        <v>1293</v>
      </c>
      <c r="B36">
        <v>6</v>
      </c>
      <c r="C36">
        <v>4</v>
      </c>
      <c r="D36">
        <v>-2.48219909530465</v>
      </c>
      <c r="E36">
        <v>0.17897139247326099</v>
      </c>
      <c r="F36">
        <v>66.6666666666667</v>
      </c>
    </row>
    <row r="37" spans="1:6">
      <c r="A37" t="s">
        <v>1351</v>
      </c>
      <c r="B37">
        <v>7</v>
      </c>
      <c r="C37">
        <v>3</v>
      </c>
      <c r="D37">
        <v>-3.9507928953286</v>
      </c>
      <c r="E37">
        <v>6.46685066026568E-2</v>
      </c>
      <c r="F37">
        <v>42.857142857142897</v>
      </c>
    </row>
    <row r="38" spans="1:6">
      <c r="A38" t="s">
        <v>2818</v>
      </c>
      <c r="B38">
        <v>5</v>
      </c>
      <c r="C38">
        <v>5</v>
      </c>
      <c r="D38">
        <v>-2.8407187912387202</v>
      </c>
      <c r="E38">
        <v>0.13959132660638701</v>
      </c>
      <c r="F38">
        <v>100</v>
      </c>
    </row>
    <row r="39" spans="1:6">
      <c r="A39" t="s">
        <v>3708</v>
      </c>
      <c r="B39">
        <v>2</v>
      </c>
      <c r="C39">
        <v>2</v>
      </c>
      <c r="D39">
        <v>-5.50934047499105</v>
      </c>
      <c r="E39">
        <v>2.1954485336562701E-2</v>
      </c>
      <c r="F39">
        <v>100</v>
      </c>
    </row>
    <row r="40" spans="1:6">
      <c r="A40" t="s">
        <v>1388</v>
      </c>
      <c r="B40">
        <v>3</v>
      </c>
      <c r="C40">
        <v>2</v>
      </c>
      <c r="D40">
        <v>-5.7792608662976201</v>
      </c>
      <c r="E40">
        <v>1.8208288523406099E-2</v>
      </c>
      <c r="F40">
        <v>66.6666666666667</v>
      </c>
    </row>
    <row r="41" spans="1:6">
      <c r="A41" t="s">
        <v>1405</v>
      </c>
      <c r="B41">
        <v>7</v>
      </c>
      <c r="C41">
        <v>6</v>
      </c>
      <c r="D41">
        <v>-3.3221996453228502</v>
      </c>
      <c r="E41">
        <v>9.9981179329436995E-2</v>
      </c>
      <c r="F41">
        <v>85.714285714285694</v>
      </c>
    </row>
    <row r="42" spans="1:6">
      <c r="A42" t="s">
        <v>335</v>
      </c>
      <c r="B42">
        <v>7</v>
      </c>
      <c r="C42">
        <v>3</v>
      </c>
      <c r="D42">
        <v>-2.67563971066815</v>
      </c>
      <c r="E42">
        <v>0.15651363915583799</v>
      </c>
      <c r="F42">
        <v>42.857142857142897</v>
      </c>
    </row>
    <row r="43" spans="1:6">
      <c r="A43" t="s">
        <v>3722</v>
      </c>
      <c r="B43">
        <v>1</v>
      </c>
      <c r="C43">
        <v>1</v>
      </c>
      <c r="D43">
        <v>-1.10569802014159</v>
      </c>
      <c r="E43">
        <v>0.46467759162788902</v>
      </c>
      <c r="F43">
        <v>100</v>
      </c>
    </row>
    <row r="44" spans="1:6">
      <c r="A44" t="s">
        <v>1426</v>
      </c>
      <c r="B44">
        <v>4</v>
      </c>
      <c r="C44">
        <v>3</v>
      </c>
      <c r="D44">
        <v>-1.61083621131568</v>
      </c>
      <c r="E44">
        <v>0.32740852424097999</v>
      </c>
      <c r="F44">
        <v>75</v>
      </c>
    </row>
    <row r="45" spans="1:6">
      <c r="A45" t="s">
        <v>1428</v>
      </c>
      <c r="B45">
        <v>5</v>
      </c>
      <c r="C45">
        <v>3</v>
      </c>
      <c r="D45">
        <v>-3.3681387112515102</v>
      </c>
      <c r="E45">
        <v>9.6847679278114204E-2</v>
      </c>
      <c r="F45">
        <v>60</v>
      </c>
    </row>
    <row r="46" spans="1:6">
      <c r="A46" t="s">
        <v>1453</v>
      </c>
      <c r="B46">
        <v>2</v>
      </c>
      <c r="C46">
        <v>1</v>
      </c>
      <c r="D46">
        <v>-1.3544176947440301</v>
      </c>
      <c r="E46">
        <v>0.39109264379432601</v>
      </c>
      <c r="F46">
        <v>50</v>
      </c>
    </row>
    <row r="47" spans="1:6">
      <c r="A47" t="s">
        <v>1510</v>
      </c>
      <c r="B47">
        <v>6</v>
      </c>
      <c r="C47">
        <v>3</v>
      </c>
      <c r="D47">
        <v>-1.5091657976177899</v>
      </c>
      <c r="E47">
        <v>0.35131429893664701</v>
      </c>
      <c r="F47">
        <v>50</v>
      </c>
    </row>
    <row r="48" spans="1:6">
      <c r="A48" t="s">
        <v>1534</v>
      </c>
      <c r="B48">
        <v>7</v>
      </c>
      <c r="C48">
        <v>4</v>
      </c>
      <c r="D48">
        <v>-3.5291742434362101</v>
      </c>
      <c r="E48">
        <v>8.6618905706401295E-2</v>
      </c>
      <c r="F48">
        <v>57.142857142857103</v>
      </c>
    </row>
    <row r="49" spans="1:6">
      <c r="A49" t="s">
        <v>1547</v>
      </c>
      <c r="B49">
        <v>6</v>
      </c>
      <c r="C49">
        <v>3</v>
      </c>
      <c r="D49">
        <v>-3.68826748564297</v>
      </c>
      <c r="E49">
        <v>7.7574833975973798E-2</v>
      </c>
      <c r="F49">
        <v>50</v>
      </c>
    </row>
    <row r="50" spans="1:6">
      <c r="A50" t="s">
        <v>1550</v>
      </c>
      <c r="B50">
        <v>7</v>
      </c>
      <c r="C50">
        <v>3</v>
      </c>
      <c r="D50">
        <v>-6.1490271860642496</v>
      </c>
      <c r="E50">
        <v>1.4091537244584999E-2</v>
      </c>
      <c r="F50">
        <v>42.857142857142897</v>
      </c>
    </row>
    <row r="51" spans="1:6">
      <c r="A51" t="s">
        <v>1573</v>
      </c>
      <c r="B51">
        <v>4</v>
      </c>
      <c r="C51">
        <v>2</v>
      </c>
      <c r="D51">
        <v>-2.2172900131742299</v>
      </c>
      <c r="E51">
        <v>0.21504492458676899</v>
      </c>
      <c r="F51">
        <v>50</v>
      </c>
    </row>
    <row r="52" spans="1:6">
      <c r="A52" t="s">
        <v>1577</v>
      </c>
      <c r="B52">
        <v>7</v>
      </c>
      <c r="C52">
        <v>3</v>
      </c>
      <c r="D52">
        <v>-2.7968246553584502</v>
      </c>
      <c r="E52">
        <v>0.14390367535460999</v>
      </c>
      <c r="F52">
        <v>42.857142857142897</v>
      </c>
    </row>
    <row r="53" spans="1:6">
      <c r="A53" t="s">
        <v>3744</v>
      </c>
      <c r="B53">
        <v>2</v>
      </c>
      <c r="C53">
        <v>1</v>
      </c>
      <c r="D53">
        <v>-4.8409963478656701</v>
      </c>
      <c r="E53">
        <v>3.4891118387544801E-2</v>
      </c>
      <c r="F53">
        <v>50</v>
      </c>
    </row>
    <row r="54" spans="1:6">
      <c r="A54" t="s">
        <v>1605</v>
      </c>
      <c r="B54">
        <v>7</v>
      </c>
      <c r="C54">
        <v>3</v>
      </c>
      <c r="D54">
        <v>-2.0351374629921199</v>
      </c>
      <c r="E54">
        <v>0.243984691716255</v>
      </c>
      <c r="F54">
        <v>42.857142857142897</v>
      </c>
    </row>
    <row r="55" spans="1:6">
      <c r="A55" t="s">
        <v>2940</v>
      </c>
      <c r="B55">
        <v>4</v>
      </c>
      <c r="C55">
        <v>2</v>
      </c>
      <c r="D55">
        <v>-1.76992389369494</v>
      </c>
      <c r="E55">
        <v>0.29322420531858701</v>
      </c>
      <c r="F55">
        <v>50</v>
      </c>
    </row>
    <row r="56" spans="1:6">
      <c r="A56" t="s">
        <v>1673</v>
      </c>
      <c r="B56">
        <v>4</v>
      </c>
      <c r="C56">
        <v>2</v>
      </c>
      <c r="D56">
        <v>-1.7190798610148299</v>
      </c>
      <c r="E56">
        <v>0.303742383718411</v>
      </c>
      <c r="F56">
        <v>50</v>
      </c>
    </row>
    <row r="57" spans="1:6">
      <c r="A57" t="s">
        <v>1703</v>
      </c>
      <c r="B57">
        <v>4</v>
      </c>
      <c r="C57">
        <v>3</v>
      </c>
      <c r="D57">
        <v>-3.4641368604707501</v>
      </c>
      <c r="E57">
        <v>9.0613080687179506E-2</v>
      </c>
      <c r="F57">
        <v>75</v>
      </c>
    </row>
    <row r="58" spans="1:6">
      <c r="A58" t="s">
        <v>375</v>
      </c>
      <c r="B58">
        <v>6</v>
      </c>
      <c r="C58">
        <v>3</v>
      </c>
      <c r="D58">
        <v>-1.9669343606964</v>
      </c>
      <c r="E58">
        <v>0.25579600529831398</v>
      </c>
      <c r="F58">
        <v>50</v>
      </c>
    </row>
    <row r="59" spans="1:6">
      <c r="A59" t="s">
        <v>1783</v>
      </c>
      <c r="B59">
        <v>5</v>
      </c>
      <c r="C59">
        <v>3</v>
      </c>
      <c r="D59">
        <v>-2.69306773379992</v>
      </c>
      <c r="E59">
        <v>0.154634299663584</v>
      </c>
      <c r="F59">
        <v>60</v>
      </c>
    </row>
    <row r="60" spans="1:6">
      <c r="A60" t="s">
        <v>395</v>
      </c>
      <c r="B60">
        <v>7</v>
      </c>
      <c r="C60">
        <v>3</v>
      </c>
      <c r="D60">
        <v>-2.1393802003426301</v>
      </c>
      <c r="E60">
        <v>0.226977280136719</v>
      </c>
      <c r="F60">
        <v>42.857142857142897</v>
      </c>
    </row>
    <row r="61" spans="1:6">
      <c r="A61" t="s">
        <v>1962</v>
      </c>
      <c r="B61">
        <v>6</v>
      </c>
      <c r="C61">
        <v>3</v>
      </c>
      <c r="D61">
        <v>-4.6306334284419197</v>
      </c>
      <c r="E61">
        <v>4.0368297995749702E-2</v>
      </c>
      <c r="F61">
        <v>50</v>
      </c>
    </row>
    <row r="62" spans="1:6">
      <c r="A62" t="s">
        <v>3060</v>
      </c>
      <c r="B62">
        <v>4</v>
      </c>
      <c r="C62">
        <v>3</v>
      </c>
      <c r="D62">
        <v>-7.8495564894514702</v>
      </c>
      <c r="E62">
        <v>4.3355883837004399E-3</v>
      </c>
      <c r="F62">
        <v>75</v>
      </c>
    </row>
    <row r="63" spans="1:6">
      <c r="A63" t="s">
        <v>441</v>
      </c>
      <c r="B63">
        <v>7</v>
      </c>
      <c r="C63">
        <v>3</v>
      </c>
      <c r="D63">
        <v>-5.8656565548695001</v>
      </c>
      <c r="E63">
        <v>1.71498937085642E-2</v>
      </c>
      <c r="F63">
        <v>42.857142857142897</v>
      </c>
    </row>
    <row r="64" spans="1:6">
      <c r="A64" t="s">
        <v>1998</v>
      </c>
      <c r="B64">
        <v>4</v>
      </c>
      <c r="C64">
        <v>2</v>
      </c>
      <c r="D64">
        <v>-6.9097466532706697</v>
      </c>
      <c r="E64">
        <v>8.3168524161236802E-3</v>
      </c>
      <c r="F64">
        <v>50</v>
      </c>
    </row>
    <row r="65" spans="1:6">
      <c r="A65" t="s">
        <v>2000</v>
      </c>
      <c r="B65">
        <v>2</v>
      </c>
      <c r="C65">
        <v>1</v>
      </c>
      <c r="D65">
        <v>-3.9597702147043199</v>
      </c>
      <c r="E65">
        <v>6.4267349534877893E-2</v>
      </c>
      <c r="F65">
        <v>50</v>
      </c>
    </row>
    <row r="66" spans="1:6">
      <c r="A66" t="s">
        <v>2023</v>
      </c>
      <c r="B66">
        <v>7</v>
      </c>
      <c r="C66">
        <v>4</v>
      </c>
      <c r="D66">
        <v>-1.62891375950482</v>
      </c>
      <c r="E66">
        <v>0.32333156030001098</v>
      </c>
      <c r="F66">
        <v>57.142857142857103</v>
      </c>
    </row>
    <row r="67" spans="1:6">
      <c r="A67" t="s">
        <v>458</v>
      </c>
      <c r="B67">
        <v>7</v>
      </c>
      <c r="C67">
        <v>3</v>
      </c>
      <c r="D67">
        <v>-1.73982359051128</v>
      </c>
      <c r="E67">
        <v>0.299406284640231</v>
      </c>
      <c r="F67">
        <v>42.857142857142897</v>
      </c>
    </row>
    <row r="68" spans="1:6">
      <c r="A68" t="s">
        <v>2096</v>
      </c>
      <c r="B68">
        <v>4</v>
      </c>
      <c r="C68">
        <v>2</v>
      </c>
      <c r="D68">
        <v>-5.3512471595839104</v>
      </c>
      <c r="E68">
        <v>2.4497067042588E-2</v>
      </c>
      <c r="F68">
        <v>50</v>
      </c>
    </row>
    <row r="69" spans="1:6">
      <c r="A69" t="s">
        <v>2130</v>
      </c>
      <c r="B69">
        <v>6</v>
      </c>
      <c r="C69">
        <v>3</v>
      </c>
      <c r="D69">
        <v>-1.9817637187666299</v>
      </c>
      <c r="E69">
        <v>0.25318016369975199</v>
      </c>
      <c r="F69">
        <v>50</v>
      </c>
    </row>
    <row r="70" spans="1:6">
      <c r="A70" t="s">
        <v>2133</v>
      </c>
      <c r="B70">
        <v>7</v>
      </c>
      <c r="C70">
        <v>3</v>
      </c>
      <c r="D70">
        <v>-1.71008277248617</v>
      </c>
      <c r="E70">
        <v>0.30564253313337703</v>
      </c>
      <c r="F70">
        <v>42.857142857142897</v>
      </c>
    </row>
    <row r="71" spans="1:6">
      <c r="A71" t="s">
        <v>2190</v>
      </c>
      <c r="B71">
        <v>7</v>
      </c>
      <c r="C71">
        <v>4</v>
      </c>
      <c r="D71">
        <v>-3.5834456439794802</v>
      </c>
      <c r="E71">
        <v>8.3420996491148203E-2</v>
      </c>
      <c r="F71">
        <v>57.142857142857103</v>
      </c>
    </row>
    <row r="72" spans="1:6">
      <c r="A72" t="s">
        <v>498</v>
      </c>
      <c r="B72">
        <v>6</v>
      </c>
      <c r="C72">
        <v>3</v>
      </c>
      <c r="D72">
        <v>-3.1368507230562099</v>
      </c>
      <c r="E72">
        <v>0.11368779424409001</v>
      </c>
      <c r="F72">
        <v>50</v>
      </c>
    </row>
    <row r="73" spans="1:6">
      <c r="A73" t="s">
        <v>2198</v>
      </c>
      <c r="B73">
        <v>7</v>
      </c>
      <c r="C73">
        <v>4</v>
      </c>
      <c r="D73">
        <v>-1.60143478905588</v>
      </c>
      <c r="E73">
        <v>0.32954907152671398</v>
      </c>
      <c r="F73">
        <v>57.142857142857103</v>
      </c>
    </row>
    <row r="74" spans="1:6">
      <c r="A74" t="s">
        <v>2222</v>
      </c>
      <c r="B74">
        <v>7</v>
      </c>
      <c r="C74">
        <v>4</v>
      </c>
      <c r="D74">
        <v>-4.8171262302719304</v>
      </c>
      <c r="E74">
        <v>3.5473211786565699E-2</v>
      </c>
      <c r="F74">
        <v>57.142857142857103</v>
      </c>
    </row>
    <row r="75" spans="1:6">
      <c r="A75" t="s">
        <v>2254</v>
      </c>
      <c r="B75">
        <v>7</v>
      </c>
      <c r="C75">
        <v>3</v>
      </c>
      <c r="D75">
        <v>-1.1302893116170101</v>
      </c>
      <c r="E75">
        <v>0.45682410646355798</v>
      </c>
      <c r="F75">
        <v>42.857142857142897</v>
      </c>
    </row>
    <row r="76" spans="1:6">
      <c r="A76" t="s">
        <v>2265</v>
      </c>
      <c r="B76">
        <v>7</v>
      </c>
      <c r="C76">
        <v>4</v>
      </c>
      <c r="D76">
        <v>-4.7019906287412896</v>
      </c>
      <c r="E76">
        <v>3.8420214165603102E-2</v>
      </c>
      <c r="F76">
        <v>57.142857142857103</v>
      </c>
    </row>
    <row r="77" spans="1:6">
      <c r="A77" t="s">
        <v>2270</v>
      </c>
      <c r="B77">
        <v>5</v>
      </c>
      <c r="C77">
        <v>3</v>
      </c>
      <c r="D77">
        <v>-1.9106643564368899</v>
      </c>
      <c r="E77">
        <v>0.26597003905904798</v>
      </c>
      <c r="F77">
        <v>60</v>
      </c>
    </row>
    <row r="78" spans="1:6">
      <c r="A78" t="s">
        <v>2277</v>
      </c>
      <c r="B78">
        <v>4</v>
      </c>
      <c r="C78">
        <v>2</v>
      </c>
      <c r="D78">
        <v>-2.6423520620943299</v>
      </c>
      <c r="E78">
        <v>0.160166900086122</v>
      </c>
      <c r="F78">
        <v>50</v>
      </c>
    </row>
    <row r="79" spans="1:6">
      <c r="A79" t="s">
        <v>2306</v>
      </c>
      <c r="B79">
        <v>7</v>
      </c>
      <c r="C79">
        <v>3</v>
      </c>
      <c r="D79">
        <v>-4.3709288785423199</v>
      </c>
      <c r="E79">
        <v>4.83302786008033E-2</v>
      </c>
      <c r="F79">
        <v>42.857142857142897</v>
      </c>
    </row>
    <row r="80" spans="1:6">
      <c r="A80" t="s">
        <v>2327</v>
      </c>
      <c r="B80">
        <v>7</v>
      </c>
      <c r="C80">
        <v>3</v>
      </c>
      <c r="D80">
        <v>-1.8521912360206001</v>
      </c>
      <c r="E80">
        <v>0.27697137067352501</v>
      </c>
      <c r="F80">
        <v>42.857142857142897</v>
      </c>
    </row>
    <row r="81" spans="1:6">
      <c r="A81" t="s">
        <v>2337</v>
      </c>
      <c r="B81">
        <v>7</v>
      </c>
      <c r="C81">
        <v>3</v>
      </c>
      <c r="D81">
        <v>-1.8555601519438001</v>
      </c>
      <c r="E81">
        <v>0.27632535427813698</v>
      </c>
      <c r="F81">
        <v>42.857142857142897</v>
      </c>
    </row>
    <row r="82" spans="1:6">
      <c r="A82" t="s">
        <v>533</v>
      </c>
      <c r="B82">
        <v>7</v>
      </c>
      <c r="C82">
        <v>3</v>
      </c>
      <c r="D82">
        <v>-1.49653741308753</v>
      </c>
      <c r="E82">
        <v>0.354402966966685</v>
      </c>
      <c r="F82">
        <v>42.857142857142897</v>
      </c>
    </row>
    <row r="83" spans="1:6">
      <c r="A83" t="s">
        <v>2350</v>
      </c>
      <c r="B83">
        <v>7</v>
      </c>
      <c r="C83">
        <v>3</v>
      </c>
      <c r="D83">
        <v>-2.53394574310341</v>
      </c>
      <c r="E83">
        <v>0.17266579951383801</v>
      </c>
      <c r="F83">
        <v>42.857142857142897</v>
      </c>
    </row>
    <row r="84" spans="1:6">
      <c r="A84" t="s">
        <v>2356</v>
      </c>
      <c r="B84">
        <v>5</v>
      </c>
      <c r="C84">
        <v>3</v>
      </c>
      <c r="D84">
        <v>-4.6628620237899003</v>
      </c>
      <c r="E84">
        <v>3.9476502198800702E-2</v>
      </c>
      <c r="F84">
        <v>60</v>
      </c>
    </row>
    <row r="85" spans="1:6">
      <c r="A85" t="s">
        <v>2359</v>
      </c>
      <c r="B85">
        <v>4</v>
      </c>
      <c r="C85">
        <v>3</v>
      </c>
      <c r="D85">
        <v>-2.6965989221973401</v>
      </c>
      <c r="E85">
        <v>0.15425627442753501</v>
      </c>
      <c r="F85">
        <v>75</v>
      </c>
    </row>
    <row r="86" spans="1:6">
      <c r="A86" t="s">
        <v>542</v>
      </c>
      <c r="B86">
        <v>7</v>
      </c>
      <c r="C86">
        <v>3</v>
      </c>
      <c r="D86">
        <v>-2.4417070493069799</v>
      </c>
      <c r="E86">
        <v>0.18406572998575799</v>
      </c>
      <c r="F86">
        <v>42.857142857142897</v>
      </c>
    </row>
    <row r="87" spans="1:6">
      <c r="A87" t="s">
        <v>2398</v>
      </c>
      <c r="B87">
        <v>7</v>
      </c>
      <c r="C87">
        <v>3</v>
      </c>
      <c r="D87">
        <v>-4.6074482736566598</v>
      </c>
      <c r="E87">
        <v>4.1022286759612697E-2</v>
      </c>
      <c r="F87">
        <v>42.857142857142897</v>
      </c>
    </row>
    <row r="88" spans="1:6">
      <c r="A88" t="s">
        <v>2457</v>
      </c>
      <c r="B88">
        <v>6</v>
      </c>
      <c r="C88">
        <v>3</v>
      </c>
      <c r="D88">
        <v>-1.8459445573468001</v>
      </c>
      <c r="E88">
        <v>0.27817322011504703</v>
      </c>
      <c r="F88">
        <v>50</v>
      </c>
    </row>
    <row r="89" spans="1:6">
      <c r="A89" t="s">
        <v>3865</v>
      </c>
      <c r="B89">
        <v>2</v>
      </c>
      <c r="C89">
        <v>1</v>
      </c>
      <c r="D89">
        <v>-2.0328614654947699</v>
      </c>
      <c r="E89">
        <v>0.24436990604787101</v>
      </c>
      <c r="F89">
        <v>50</v>
      </c>
    </row>
    <row r="90" spans="1:6">
      <c r="A90" t="s">
        <v>2512</v>
      </c>
      <c r="B90">
        <v>3</v>
      </c>
      <c r="C90">
        <v>2</v>
      </c>
      <c r="D90">
        <v>-1.4231206439584501</v>
      </c>
      <c r="E90">
        <v>0.37290482156884502</v>
      </c>
      <c r="F90">
        <v>66.6666666666667</v>
      </c>
    </row>
  </sheetData>
  <phoneticPr fontId="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78599-16BE-E641-B31A-7A6D04BB6593}">
  <dimension ref="A1:D74"/>
  <sheetViews>
    <sheetView workbookViewId="0">
      <selection activeCell="K24" sqref="K24"/>
    </sheetView>
  </sheetViews>
  <sheetFormatPr baseColWidth="10" defaultRowHeight="16"/>
  <sheetData>
    <row r="1" spans="1:4">
      <c r="A1" s="172" t="s">
        <v>3885</v>
      </c>
      <c r="B1" s="172" t="s">
        <v>4177</v>
      </c>
      <c r="C1" s="172" t="s">
        <v>4178</v>
      </c>
      <c r="D1" s="172" t="s">
        <v>4179</v>
      </c>
    </row>
    <row r="2" spans="1:4">
      <c r="A2" s="24" t="s">
        <v>621</v>
      </c>
      <c r="B2" s="24" t="s">
        <v>4017</v>
      </c>
      <c r="C2" s="24">
        <v>10768</v>
      </c>
      <c r="D2" s="24" t="s">
        <v>4180</v>
      </c>
    </row>
    <row r="3" spans="1:4">
      <c r="A3" s="24" t="s">
        <v>2606</v>
      </c>
      <c r="B3" s="24" t="s">
        <v>4033</v>
      </c>
      <c r="C3" s="24">
        <v>23271</v>
      </c>
      <c r="D3" s="24" t="s">
        <v>4180</v>
      </c>
    </row>
    <row r="4" spans="1:4">
      <c r="A4" s="24" t="s">
        <v>196</v>
      </c>
      <c r="B4" s="24" t="s">
        <v>4181</v>
      </c>
      <c r="C4" s="24">
        <v>445571</v>
      </c>
      <c r="D4" s="24" t="s">
        <v>4180</v>
      </c>
    </row>
    <row r="5" spans="1:4">
      <c r="A5" s="24" t="s">
        <v>829</v>
      </c>
      <c r="B5" s="24" t="s">
        <v>4036</v>
      </c>
      <c r="C5" s="24">
        <v>150472</v>
      </c>
      <c r="D5" s="24" t="s">
        <v>4180</v>
      </c>
    </row>
    <row r="6" spans="1:4">
      <c r="A6" s="24" t="s">
        <v>198</v>
      </c>
      <c r="B6" s="24" t="s">
        <v>4037</v>
      </c>
      <c r="C6" s="24">
        <v>220869</v>
      </c>
      <c r="D6" s="24" t="s">
        <v>4180</v>
      </c>
    </row>
    <row r="7" spans="1:4">
      <c r="A7" s="24" t="s">
        <v>936</v>
      </c>
      <c r="B7" s="24" t="s">
        <v>4044</v>
      </c>
      <c r="C7" s="24">
        <v>7555</v>
      </c>
      <c r="D7" s="24" t="s">
        <v>4180</v>
      </c>
    </row>
    <row r="8" spans="1:4">
      <c r="A8" s="24" t="s">
        <v>977</v>
      </c>
      <c r="B8" s="24" t="s">
        <v>4046</v>
      </c>
      <c r="C8" s="24">
        <v>8454</v>
      </c>
      <c r="D8" s="24" t="s">
        <v>4180</v>
      </c>
    </row>
    <row r="9" spans="1:4">
      <c r="A9" s="24" t="s">
        <v>280</v>
      </c>
      <c r="B9" s="24" t="s">
        <v>4065</v>
      </c>
      <c r="C9" s="24">
        <v>22868</v>
      </c>
      <c r="D9" s="24" t="s">
        <v>4180</v>
      </c>
    </row>
    <row r="10" spans="1:4">
      <c r="A10" s="24" t="s">
        <v>1149</v>
      </c>
      <c r="B10" s="24" t="s">
        <v>4066</v>
      </c>
      <c r="C10" s="24">
        <v>51077</v>
      </c>
      <c r="D10" s="24" t="s">
        <v>4180</v>
      </c>
    </row>
    <row r="11" spans="1:4">
      <c r="A11" s="24" t="s">
        <v>1158</v>
      </c>
      <c r="B11" s="24" t="s">
        <v>4182</v>
      </c>
      <c r="C11" s="24">
        <v>81608</v>
      </c>
      <c r="D11" s="24" t="s">
        <v>4180</v>
      </c>
    </row>
    <row r="12" spans="1:4">
      <c r="A12" s="24" t="s">
        <v>311</v>
      </c>
      <c r="B12" s="24" t="s">
        <v>4076</v>
      </c>
      <c r="C12" s="24">
        <v>27336</v>
      </c>
      <c r="D12" s="24" t="s">
        <v>4180</v>
      </c>
    </row>
    <row r="13" spans="1:4">
      <c r="A13" s="24" t="s">
        <v>1563</v>
      </c>
      <c r="B13" s="24" t="s">
        <v>4096</v>
      </c>
      <c r="C13" s="24">
        <v>79731</v>
      </c>
      <c r="D13" s="24" t="s">
        <v>4180</v>
      </c>
    </row>
    <row r="14" spans="1:4">
      <c r="A14" s="24" t="s">
        <v>1768</v>
      </c>
      <c r="B14" s="24" t="s">
        <v>4109</v>
      </c>
      <c r="C14" s="24">
        <v>9512</v>
      </c>
      <c r="D14" s="24" t="s">
        <v>4180</v>
      </c>
    </row>
    <row r="15" spans="1:4">
      <c r="A15" s="24" t="s">
        <v>1780</v>
      </c>
      <c r="B15" s="24" t="s">
        <v>4183</v>
      </c>
      <c r="C15" s="24">
        <v>23649</v>
      </c>
      <c r="D15" s="24" t="s">
        <v>4180</v>
      </c>
    </row>
    <row r="16" spans="1:4">
      <c r="A16" s="24" t="s">
        <v>3552</v>
      </c>
      <c r="B16" s="24" t="s">
        <v>4184</v>
      </c>
      <c r="C16" s="24">
        <v>388591</v>
      </c>
      <c r="D16" s="24" t="s">
        <v>4180</v>
      </c>
    </row>
    <row r="17" spans="1:4">
      <c r="A17" s="24" t="s">
        <v>441</v>
      </c>
      <c r="B17" s="24" t="s">
        <v>4127</v>
      </c>
      <c r="C17" s="24">
        <v>10055</v>
      </c>
      <c r="D17" s="24" t="s">
        <v>4180</v>
      </c>
    </row>
    <row r="18" spans="1:4">
      <c r="A18" s="24" t="s">
        <v>458</v>
      </c>
      <c r="B18" s="24" t="s">
        <v>4185</v>
      </c>
      <c r="C18" s="24">
        <v>9497</v>
      </c>
      <c r="D18" s="24" t="s">
        <v>4180</v>
      </c>
    </row>
    <row r="19" spans="1:4">
      <c r="A19" s="24" t="s">
        <v>2064</v>
      </c>
      <c r="B19" s="24" t="s">
        <v>4132</v>
      </c>
      <c r="C19" s="24">
        <v>10569</v>
      </c>
      <c r="D19" s="24" t="s">
        <v>4180</v>
      </c>
    </row>
    <row r="20" spans="1:4">
      <c r="A20" s="24" t="s">
        <v>2096</v>
      </c>
      <c r="B20" s="24" t="s">
        <v>4186</v>
      </c>
      <c r="C20" s="24">
        <v>6627</v>
      </c>
      <c r="D20" s="24" t="s">
        <v>4180</v>
      </c>
    </row>
    <row r="21" spans="1:4">
      <c r="A21" s="24" t="s">
        <v>482</v>
      </c>
      <c r="B21" s="24" t="s">
        <v>4141</v>
      </c>
      <c r="C21" s="24">
        <v>10910</v>
      </c>
      <c r="D21" s="24" t="s">
        <v>4180</v>
      </c>
    </row>
    <row r="22" spans="1:4">
      <c r="A22" s="24" t="s">
        <v>2190</v>
      </c>
      <c r="B22" s="24" t="s">
        <v>4143</v>
      </c>
      <c r="C22" s="24">
        <v>6923</v>
      </c>
      <c r="D22" s="24" t="s">
        <v>4180</v>
      </c>
    </row>
    <row r="23" spans="1:4">
      <c r="A23" s="24" t="s">
        <v>498</v>
      </c>
      <c r="B23" s="24" t="s">
        <v>4144</v>
      </c>
      <c r="C23" s="24">
        <v>10915</v>
      </c>
      <c r="D23" s="24" t="s">
        <v>4180</v>
      </c>
    </row>
    <row r="24" spans="1:4">
      <c r="A24" s="24" t="s">
        <v>2262</v>
      </c>
      <c r="B24" s="24" t="s">
        <v>4187</v>
      </c>
      <c r="C24" s="24">
        <v>10452</v>
      </c>
      <c r="D24" s="24" t="s">
        <v>4180</v>
      </c>
    </row>
    <row r="25" spans="1:4">
      <c r="A25" s="24" t="s">
        <v>3587</v>
      </c>
      <c r="B25" s="24" t="s">
        <v>4188</v>
      </c>
      <c r="C25" s="24">
        <v>23650</v>
      </c>
      <c r="D25" s="24" t="s">
        <v>4180</v>
      </c>
    </row>
    <row r="26" spans="1:4">
      <c r="A26" s="24" t="s">
        <v>529</v>
      </c>
      <c r="B26" s="24" t="s">
        <v>4189</v>
      </c>
      <c r="C26" s="24">
        <v>10907</v>
      </c>
      <c r="D26" s="24" t="s">
        <v>4180</v>
      </c>
    </row>
    <row r="27" spans="1:4">
      <c r="A27" s="24" t="s">
        <v>2398</v>
      </c>
      <c r="B27" s="24" t="s">
        <v>4167</v>
      </c>
      <c r="C27" s="24">
        <v>7465</v>
      </c>
      <c r="D27" s="24" t="s">
        <v>4180</v>
      </c>
    </row>
    <row r="28" spans="1:4">
      <c r="A28" s="24" t="s">
        <v>2402</v>
      </c>
      <c r="B28" s="24" t="s">
        <v>4010</v>
      </c>
      <c r="C28" s="24">
        <v>7468</v>
      </c>
      <c r="D28" s="24" t="s">
        <v>4180</v>
      </c>
    </row>
    <row r="29" spans="1:4">
      <c r="A29" s="24" t="s">
        <v>1006</v>
      </c>
      <c r="B29" s="24" t="s">
        <v>3919</v>
      </c>
      <c r="C29" s="24">
        <v>11325</v>
      </c>
      <c r="D29" s="24" t="s">
        <v>4190</v>
      </c>
    </row>
    <row r="30" spans="1:4">
      <c r="A30" s="24" t="s">
        <v>1174</v>
      </c>
      <c r="B30" s="24" t="s">
        <v>3928</v>
      </c>
      <c r="C30" s="24">
        <v>54433</v>
      </c>
      <c r="D30" s="24" t="s">
        <v>4190</v>
      </c>
    </row>
    <row r="31" spans="1:4">
      <c r="A31" s="24" t="s">
        <v>2265</v>
      </c>
      <c r="B31" s="24" t="s">
        <v>4001</v>
      </c>
      <c r="C31" s="24">
        <v>7150</v>
      </c>
      <c r="D31" s="24" t="s">
        <v>4190</v>
      </c>
    </row>
    <row r="32" spans="1:4">
      <c r="A32" s="24" t="s">
        <v>756</v>
      </c>
      <c r="B32" s="24" t="s">
        <v>3897</v>
      </c>
      <c r="C32" s="24">
        <v>672</v>
      </c>
      <c r="D32" s="24" t="s">
        <v>4190</v>
      </c>
    </row>
    <row r="33" spans="1:4">
      <c r="A33" s="24" t="s">
        <v>1262</v>
      </c>
      <c r="B33" s="24" t="s">
        <v>3933</v>
      </c>
      <c r="C33" s="24">
        <v>4670</v>
      </c>
      <c r="D33" s="24" t="s">
        <v>4191</v>
      </c>
    </row>
    <row r="34" spans="1:4">
      <c r="A34" s="24" t="s">
        <v>1783</v>
      </c>
      <c r="B34" s="24" t="s">
        <v>3967</v>
      </c>
      <c r="C34" s="24">
        <v>5425</v>
      </c>
      <c r="D34" s="24" t="s">
        <v>4191</v>
      </c>
    </row>
    <row r="35" spans="1:4">
      <c r="A35" s="24" t="s">
        <v>3060</v>
      </c>
      <c r="B35" s="24" t="s">
        <v>4192</v>
      </c>
      <c r="C35" s="24">
        <v>6207</v>
      </c>
      <c r="D35" s="24" t="s">
        <v>4191</v>
      </c>
    </row>
    <row r="36" spans="1:4">
      <c r="A36" s="24" t="s">
        <v>995</v>
      </c>
      <c r="B36" s="24" t="s">
        <v>3918</v>
      </c>
      <c r="C36" s="24">
        <v>1662</v>
      </c>
      <c r="D36" s="24" t="s">
        <v>4191</v>
      </c>
    </row>
    <row r="37" spans="1:4">
      <c r="A37" s="24" t="s">
        <v>1234</v>
      </c>
      <c r="B37" s="24" t="s">
        <v>3932</v>
      </c>
      <c r="C37" s="24">
        <v>3054</v>
      </c>
      <c r="D37" s="24" t="s">
        <v>4191</v>
      </c>
    </row>
    <row r="38" spans="1:4">
      <c r="A38" s="24" t="s">
        <v>1161</v>
      </c>
      <c r="B38" s="24" t="s">
        <v>3927</v>
      </c>
      <c r="C38" s="24">
        <v>2521</v>
      </c>
      <c r="D38" s="24" t="s">
        <v>4191</v>
      </c>
    </row>
    <row r="39" spans="1:4">
      <c r="A39" s="24" t="s">
        <v>728</v>
      </c>
      <c r="B39" s="24" t="s">
        <v>3896</v>
      </c>
      <c r="C39" s="24">
        <v>8314</v>
      </c>
      <c r="D39" s="24" t="s">
        <v>4191</v>
      </c>
    </row>
    <row r="40" spans="1:4">
      <c r="A40" s="24" t="s">
        <v>1605</v>
      </c>
      <c r="B40" s="24" t="s">
        <v>3953</v>
      </c>
      <c r="C40" s="24">
        <v>23327</v>
      </c>
      <c r="D40" s="24" t="s">
        <v>4191</v>
      </c>
    </row>
    <row r="41" spans="1:4">
      <c r="A41" s="24" t="s">
        <v>1962</v>
      </c>
      <c r="B41" s="24" t="s">
        <v>4193</v>
      </c>
      <c r="C41" s="24">
        <v>25873</v>
      </c>
      <c r="D41" s="24" t="s">
        <v>4191</v>
      </c>
    </row>
    <row r="42" spans="1:4">
      <c r="A42" s="24" t="s">
        <v>2000</v>
      </c>
      <c r="B42" s="24" t="s">
        <v>3985</v>
      </c>
      <c r="C42" s="24">
        <v>284402</v>
      </c>
      <c r="D42" s="24" t="s">
        <v>4191</v>
      </c>
    </row>
    <row r="43" spans="1:4">
      <c r="A43" s="24" t="s">
        <v>1547</v>
      </c>
      <c r="B43" s="24" t="s">
        <v>4194</v>
      </c>
      <c r="C43" s="24">
        <v>10514</v>
      </c>
      <c r="D43" s="24" t="s">
        <v>4191</v>
      </c>
    </row>
    <row r="44" spans="1:4">
      <c r="A44" s="24" t="s">
        <v>1081</v>
      </c>
      <c r="B44" s="24" t="s">
        <v>4195</v>
      </c>
      <c r="C44" s="24">
        <v>10919</v>
      </c>
      <c r="D44" s="24" t="s">
        <v>4191</v>
      </c>
    </row>
    <row r="45" spans="1:4">
      <c r="A45" s="24" t="s">
        <v>1998</v>
      </c>
      <c r="B45" s="24" t="s">
        <v>4196</v>
      </c>
      <c r="C45" s="24">
        <v>6301</v>
      </c>
      <c r="D45" s="24" t="s">
        <v>4191</v>
      </c>
    </row>
    <row r="46" spans="1:4">
      <c r="A46" s="24" t="s">
        <v>3645</v>
      </c>
      <c r="B46" s="24" t="s">
        <v>4197</v>
      </c>
      <c r="C46" s="24">
        <v>91056</v>
      </c>
      <c r="D46" s="24" t="s">
        <v>4191</v>
      </c>
    </row>
    <row r="47" spans="1:4">
      <c r="A47" s="24" t="s">
        <v>1388</v>
      </c>
      <c r="B47" s="24" t="s">
        <v>3939</v>
      </c>
      <c r="C47" s="24">
        <v>51690</v>
      </c>
      <c r="D47" s="24" t="s">
        <v>4191</v>
      </c>
    </row>
    <row r="48" spans="1:4">
      <c r="A48" s="24" t="s">
        <v>1426</v>
      </c>
      <c r="B48" s="24" t="s">
        <v>4198</v>
      </c>
      <c r="C48" s="24">
        <v>79648</v>
      </c>
      <c r="D48" s="24" t="s">
        <v>4191</v>
      </c>
    </row>
    <row r="49" spans="1:4">
      <c r="A49" s="24" t="s">
        <v>533</v>
      </c>
      <c r="B49" s="24" t="s">
        <v>4006</v>
      </c>
      <c r="C49" s="24">
        <v>7398</v>
      </c>
      <c r="D49" s="24" t="s">
        <v>4191</v>
      </c>
    </row>
    <row r="50" spans="1:4">
      <c r="A50" s="24" t="s">
        <v>1156</v>
      </c>
      <c r="B50" s="24" t="s">
        <v>4199</v>
      </c>
      <c r="C50" s="24">
        <v>11259</v>
      </c>
      <c r="D50" s="24" t="s">
        <v>4191</v>
      </c>
    </row>
    <row r="51" spans="1:4">
      <c r="A51" s="24" t="s">
        <v>2457</v>
      </c>
      <c r="B51" s="24" t="s">
        <v>4200</v>
      </c>
      <c r="C51" s="24">
        <v>57178</v>
      </c>
      <c r="D51" s="24" t="s">
        <v>4191</v>
      </c>
    </row>
    <row r="52" spans="1:4">
      <c r="A52" s="24" t="s">
        <v>395</v>
      </c>
      <c r="B52" s="24" t="s">
        <v>3968</v>
      </c>
      <c r="C52" s="24">
        <v>10721</v>
      </c>
      <c r="D52" s="24" t="s">
        <v>4191</v>
      </c>
    </row>
    <row r="53" spans="1:4">
      <c r="A53" s="24" t="s">
        <v>375</v>
      </c>
      <c r="B53" s="24" t="s">
        <v>3961</v>
      </c>
      <c r="C53" s="24">
        <v>79728</v>
      </c>
      <c r="D53" s="24" t="s">
        <v>4191</v>
      </c>
    </row>
    <row r="54" spans="1:4">
      <c r="A54" s="24" t="s">
        <v>1062</v>
      </c>
      <c r="B54" s="24" t="s">
        <v>4201</v>
      </c>
      <c r="C54" s="24">
        <v>283417</v>
      </c>
      <c r="D54" s="24" t="s">
        <v>4191</v>
      </c>
    </row>
    <row r="55" spans="1:4">
      <c r="A55" s="24" t="s">
        <v>2512</v>
      </c>
      <c r="B55" s="24" t="s">
        <v>4202</v>
      </c>
      <c r="C55" s="24">
        <v>440590</v>
      </c>
      <c r="D55" s="24" t="s">
        <v>4191</v>
      </c>
    </row>
    <row r="56" spans="1:4">
      <c r="A56" s="24" t="s">
        <v>1703</v>
      </c>
      <c r="B56" s="24" t="s">
        <v>4203</v>
      </c>
      <c r="C56" s="24">
        <v>8106</v>
      </c>
      <c r="D56" s="24" t="s">
        <v>4191</v>
      </c>
    </row>
    <row r="57" spans="1:4">
      <c r="A57" s="24" t="s">
        <v>1351</v>
      </c>
      <c r="B57" s="24" t="s">
        <v>3938</v>
      </c>
      <c r="C57" s="24">
        <v>57650</v>
      </c>
      <c r="D57" s="24" t="s">
        <v>4191</v>
      </c>
    </row>
    <row r="58" spans="1:4">
      <c r="A58" s="24" t="s">
        <v>2356</v>
      </c>
      <c r="B58" s="24" t="s">
        <v>4162</v>
      </c>
      <c r="C58" s="24">
        <v>10713</v>
      </c>
      <c r="D58" s="24" t="s">
        <v>4191</v>
      </c>
    </row>
    <row r="59" spans="1:4">
      <c r="A59" s="24" t="s">
        <v>2818</v>
      </c>
      <c r="B59" s="24" t="s">
        <v>4204</v>
      </c>
      <c r="C59" s="24">
        <v>9928</v>
      </c>
      <c r="D59" s="24" t="s">
        <v>4191</v>
      </c>
    </row>
    <row r="60" spans="1:4">
      <c r="A60" s="24" t="s">
        <v>1577</v>
      </c>
      <c r="B60" s="24" t="s">
        <v>4097</v>
      </c>
      <c r="C60" s="24">
        <v>23397</v>
      </c>
      <c r="D60" s="24" t="s">
        <v>4191</v>
      </c>
    </row>
    <row r="61" spans="1:4">
      <c r="A61" s="24" t="s">
        <v>1573</v>
      </c>
      <c r="B61" s="24" t="s">
        <v>3951</v>
      </c>
      <c r="C61" s="24">
        <v>64151</v>
      </c>
      <c r="D61" s="24" t="s">
        <v>4191</v>
      </c>
    </row>
    <row r="62" spans="1:4">
      <c r="A62" s="24" t="s">
        <v>1510</v>
      </c>
      <c r="B62" s="24" t="s">
        <v>3946</v>
      </c>
      <c r="C62" s="24">
        <v>55173</v>
      </c>
      <c r="D62" s="24" t="s">
        <v>4191</v>
      </c>
    </row>
    <row r="63" spans="1:4">
      <c r="A63" s="24" t="s">
        <v>1293</v>
      </c>
      <c r="B63" s="24" t="s">
        <v>3936</v>
      </c>
      <c r="C63" s="24">
        <v>3419</v>
      </c>
      <c r="D63" s="24" t="s">
        <v>4191</v>
      </c>
    </row>
    <row r="64" spans="1:4">
      <c r="A64" s="24" t="s">
        <v>1453</v>
      </c>
      <c r="B64" s="24" t="s">
        <v>3942</v>
      </c>
      <c r="C64" s="24">
        <v>8085</v>
      </c>
      <c r="D64" s="24" t="s">
        <v>4191</v>
      </c>
    </row>
    <row r="65" spans="1:4">
      <c r="A65" s="24" t="s">
        <v>185</v>
      </c>
      <c r="B65" s="24" t="s">
        <v>3898</v>
      </c>
      <c r="C65" s="24">
        <v>675</v>
      </c>
      <c r="D65" s="24" t="s">
        <v>4191</v>
      </c>
    </row>
    <row r="66" spans="1:4">
      <c r="A66" s="24" t="s">
        <v>2350</v>
      </c>
      <c r="B66" s="24" t="s">
        <v>4007</v>
      </c>
      <c r="C66" s="24">
        <v>57695</v>
      </c>
      <c r="D66" s="24" t="s">
        <v>4191</v>
      </c>
    </row>
    <row r="67" spans="1:4">
      <c r="A67" s="24" t="s">
        <v>3865</v>
      </c>
      <c r="B67" s="24" t="s">
        <v>4205</v>
      </c>
      <c r="C67" s="24">
        <v>728927</v>
      </c>
      <c r="D67" s="24" t="s">
        <v>4191</v>
      </c>
    </row>
    <row r="68" spans="1:4">
      <c r="A68" s="24" t="s">
        <v>2327</v>
      </c>
      <c r="B68" s="24" t="s">
        <v>4005</v>
      </c>
      <c r="C68" s="24">
        <v>7328</v>
      </c>
      <c r="D68" s="24" t="s">
        <v>4191</v>
      </c>
    </row>
    <row r="69" spans="1:4">
      <c r="A69" s="24" t="s">
        <v>2277</v>
      </c>
      <c r="B69" s="24" t="s">
        <v>4002</v>
      </c>
      <c r="C69" s="24">
        <v>6434</v>
      </c>
      <c r="D69" s="24" t="s">
        <v>4191</v>
      </c>
    </row>
    <row r="70" spans="1:4">
      <c r="A70" s="24" t="s">
        <v>645</v>
      </c>
      <c r="B70" s="24" t="s">
        <v>3893</v>
      </c>
      <c r="C70" s="24">
        <v>29123</v>
      </c>
      <c r="D70" s="24" t="s">
        <v>4191</v>
      </c>
    </row>
    <row r="71" spans="1:4">
      <c r="A71" s="24" t="s">
        <v>575</v>
      </c>
      <c r="B71" s="24" t="s">
        <v>3889</v>
      </c>
      <c r="C71" s="24">
        <v>22</v>
      </c>
      <c r="D71" s="24" t="s">
        <v>4191</v>
      </c>
    </row>
    <row r="72" spans="1:4">
      <c r="A72" s="24" t="s">
        <v>1550</v>
      </c>
      <c r="B72" s="24" t="s">
        <v>3950</v>
      </c>
      <c r="C72" s="24">
        <v>4609</v>
      </c>
      <c r="D72" s="24" t="s">
        <v>4191</v>
      </c>
    </row>
    <row r="73" spans="1:4">
      <c r="A73" s="24" t="s">
        <v>230</v>
      </c>
      <c r="B73" s="24" t="s">
        <v>4206</v>
      </c>
      <c r="C73" s="24">
        <v>10926</v>
      </c>
      <c r="D73" s="24" t="s">
        <v>4191</v>
      </c>
    </row>
    <row r="74" spans="1:4">
      <c r="A74" s="24" t="s">
        <v>929</v>
      </c>
      <c r="B74" s="24" t="s">
        <v>3912</v>
      </c>
      <c r="C74" s="24">
        <v>1213</v>
      </c>
      <c r="D74" s="24" t="s">
        <v>41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638"/>
  <sheetViews>
    <sheetView workbookViewId="0">
      <selection activeCell="B1" sqref="B1"/>
    </sheetView>
  </sheetViews>
  <sheetFormatPr baseColWidth="10" defaultRowHeight="16"/>
  <cols>
    <col min="2" max="2" width="48.83203125" bestFit="1" customWidth="1"/>
  </cols>
  <sheetData>
    <row r="1" spans="1:4">
      <c r="A1" s="18" t="s">
        <v>150</v>
      </c>
      <c r="B1" s="18" t="s">
        <v>151</v>
      </c>
      <c r="C1" s="18" t="s">
        <v>152</v>
      </c>
      <c r="D1" s="18" t="s">
        <v>153</v>
      </c>
    </row>
    <row r="2" spans="1:4">
      <c r="A2" t="s">
        <v>154</v>
      </c>
      <c r="B2" t="s">
        <v>155</v>
      </c>
      <c r="C2">
        <v>-1.1486021229991299</v>
      </c>
      <c r="D2">
        <v>4.09674274349941E-3</v>
      </c>
    </row>
    <row r="3" spans="1:4">
      <c r="A3" t="s">
        <v>567</v>
      </c>
      <c r="B3" t="s">
        <v>574</v>
      </c>
      <c r="C3">
        <v>-2.1171861754205299</v>
      </c>
      <c r="D3" s="17">
        <v>1.66093161509194E-6</v>
      </c>
    </row>
    <row r="4" spans="1:4">
      <c r="A4" t="s">
        <v>567</v>
      </c>
      <c r="B4" t="s">
        <v>573</v>
      </c>
      <c r="C4">
        <v>-1.9173331330990599</v>
      </c>
      <c r="D4" s="17">
        <v>5.6904905105951101E-5</v>
      </c>
    </row>
    <row r="5" spans="1:4">
      <c r="A5" t="s">
        <v>567</v>
      </c>
      <c r="B5" t="s">
        <v>572</v>
      </c>
      <c r="C5">
        <v>-1.5357389064326501</v>
      </c>
      <c r="D5">
        <v>6.0988796494589102E-4</v>
      </c>
    </row>
    <row r="6" spans="1:4">
      <c r="A6" t="s">
        <v>567</v>
      </c>
      <c r="B6" t="s">
        <v>570</v>
      </c>
      <c r="C6">
        <v>-2.1706902976476301</v>
      </c>
      <c r="D6" s="17">
        <v>2.2463630233180501E-13</v>
      </c>
    </row>
    <row r="7" spans="1:4">
      <c r="A7" t="s">
        <v>567</v>
      </c>
      <c r="B7" t="s">
        <v>569</v>
      </c>
      <c r="C7">
        <v>-1.3000462106845501</v>
      </c>
      <c r="D7">
        <v>2.9489455041862402E-3</v>
      </c>
    </row>
    <row r="8" spans="1:4">
      <c r="A8" t="s">
        <v>567</v>
      </c>
      <c r="B8" t="s">
        <v>568</v>
      </c>
      <c r="C8">
        <v>-0.83508483920994803</v>
      </c>
      <c r="D8">
        <v>1.7270297064689799E-2</v>
      </c>
    </row>
    <row r="9" spans="1:4">
      <c r="A9" t="s">
        <v>575</v>
      </c>
      <c r="B9" t="s">
        <v>579</v>
      </c>
      <c r="C9">
        <v>-2.3270810472951999</v>
      </c>
      <c r="D9">
        <v>1.1626409302636399E-3</v>
      </c>
    </row>
    <row r="10" spans="1:4">
      <c r="A10" t="s">
        <v>575</v>
      </c>
      <c r="B10" t="s">
        <v>578</v>
      </c>
      <c r="C10">
        <v>-3.0772286312684698</v>
      </c>
      <c r="D10" s="17">
        <v>2.5941938704392701E-5</v>
      </c>
    </row>
    <row r="11" spans="1:4">
      <c r="A11" t="s">
        <v>575</v>
      </c>
      <c r="B11" t="s">
        <v>577</v>
      </c>
      <c r="C11">
        <v>-10.259943902623601</v>
      </c>
      <c r="D11" s="17">
        <v>1.2770963515730301E-6</v>
      </c>
    </row>
    <row r="12" spans="1:4">
      <c r="A12" t="s">
        <v>575</v>
      </c>
      <c r="B12" t="s">
        <v>576</v>
      </c>
      <c r="C12">
        <v>-1.6303337087057901</v>
      </c>
      <c r="D12">
        <v>1.4252323818913001E-3</v>
      </c>
    </row>
    <row r="13" spans="1:4">
      <c r="A13" t="s">
        <v>575</v>
      </c>
      <c r="B13" t="s">
        <v>2514</v>
      </c>
      <c r="C13">
        <v>-5.1504978526281402</v>
      </c>
      <c r="D13">
        <v>1.17895868195084E-2</v>
      </c>
    </row>
    <row r="14" spans="1:4">
      <c r="A14" t="s">
        <v>575</v>
      </c>
      <c r="B14" t="s">
        <v>2515</v>
      </c>
      <c r="C14">
        <v>-1.05106940066069</v>
      </c>
      <c r="D14">
        <v>7.2717545232212901E-3</v>
      </c>
    </row>
    <row r="15" spans="1:4">
      <c r="A15" t="s">
        <v>580</v>
      </c>
      <c r="B15" t="s">
        <v>581</v>
      </c>
      <c r="C15">
        <v>-0.55319109729862903</v>
      </c>
      <c r="D15">
        <v>1.46691743553292E-2</v>
      </c>
    </row>
    <row r="16" spans="1:4">
      <c r="A16" t="s">
        <v>582</v>
      </c>
      <c r="B16" t="s">
        <v>583</v>
      </c>
      <c r="C16">
        <v>-1.42504396729497</v>
      </c>
      <c r="D16" s="17">
        <v>4.5459392995240199E-9</v>
      </c>
    </row>
    <row r="17" spans="1:4">
      <c r="A17" t="s">
        <v>586</v>
      </c>
      <c r="B17" t="s">
        <v>588</v>
      </c>
      <c r="C17">
        <v>-1.5823459383921901</v>
      </c>
      <c r="D17" s="17">
        <v>1.4654985736207801E-6</v>
      </c>
    </row>
    <row r="18" spans="1:4">
      <c r="A18" t="s">
        <v>586</v>
      </c>
      <c r="B18" t="s">
        <v>587</v>
      </c>
      <c r="C18">
        <v>-2.70175598659723</v>
      </c>
      <c r="D18" s="17">
        <v>9.1646987532709195E-5</v>
      </c>
    </row>
    <row r="19" spans="1:4">
      <c r="A19" t="s">
        <v>589</v>
      </c>
      <c r="B19" t="s">
        <v>2516</v>
      </c>
      <c r="C19">
        <v>-1.89352116128006</v>
      </c>
      <c r="D19">
        <v>3.9100503518658E-2</v>
      </c>
    </row>
    <row r="20" spans="1:4">
      <c r="A20" t="s">
        <v>589</v>
      </c>
      <c r="B20" t="s">
        <v>592</v>
      </c>
      <c r="C20">
        <v>-2.4092860855160798</v>
      </c>
      <c r="D20">
        <v>6.05030227408445E-3</v>
      </c>
    </row>
    <row r="21" spans="1:4">
      <c r="A21" t="s">
        <v>593</v>
      </c>
      <c r="B21" t="s">
        <v>2517</v>
      </c>
      <c r="C21">
        <v>-0.94678481964560401</v>
      </c>
      <c r="D21">
        <v>3.0046821275625801E-2</v>
      </c>
    </row>
    <row r="22" spans="1:4">
      <c r="A22" t="s">
        <v>593</v>
      </c>
      <c r="B22" t="s">
        <v>2518</v>
      </c>
      <c r="C22">
        <v>-0.88652319415669401</v>
      </c>
      <c r="D22">
        <v>1.3617001830722199E-3</v>
      </c>
    </row>
    <row r="23" spans="1:4">
      <c r="A23" t="s">
        <v>593</v>
      </c>
      <c r="B23" t="s">
        <v>594</v>
      </c>
      <c r="C23">
        <v>-1.4120837726061499</v>
      </c>
      <c r="D23">
        <v>2.5492756570940699E-2</v>
      </c>
    </row>
    <row r="24" spans="1:4">
      <c r="A24" t="s">
        <v>158</v>
      </c>
      <c r="B24" t="s">
        <v>597</v>
      </c>
      <c r="C24">
        <v>-1.6049858834878501</v>
      </c>
      <c r="D24">
        <v>7.1832652673893601E-3</v>
      </c>
    </row>
    <row r="25" spans="1:4">
      <c r="A25" t="s">
        <v>160</v>
      </c>
      <c r="B25" t="s">
        <v>598</v>
      </c>
      <c r="C25">
        <v>-1.6928206892608599</v>
      </c>
      <c r="D25" s="17">
        <v>1.2948756044264301E-14</v>
      </c>
    </row>
    <row r="26" spans="1:4">
      <c r="A26" t="s">
        <v>601</v>
      </c>
      <c r="B26" t="s">
        <v>2519</v>
      </c>
      <c r="C26">
        <v>-2.5036800774696499</v>
      </c>
      <c r="D26" s="17">
        <v>4.03882438093178E-10</v>
      </c>
    </row>
    <row r="27" spans="1:4">
      <c r="A27" t="s">
        <v>604</v>
      </c>
      <c r="B27" t="s">
        <v>608</v>
      </c>
      <c r="C27">
        <v>-2.8025979332846198</v>
      </c>
      <c r="D27" s="17">
        <v>2.6640063592134399E-5</v>
      </c>
    </row>
    <row r="28" spans="1:4">
      <c r="A28" t="s">
        <v>604</v>
      </c>
      <c r="B28" t="s">
        <v>607</v>
      </c>
      <c r="C28">
        <v>-3.63009601140172</v>
      </c>
      <c r="D28" s="17">
        <v>2.3641643153045202E-6</v>
      </c>
    </row>
    <row r="29" spans="1:4">
      <c r="A29" t="s">
        <v>604</v>
      </c>
      <c r="B29" t="s">
        <v>606</v>
      </c>
      <c r="C29">
        <v>-3.7127229876197698</v>
      </c>
      <c r="D29" s="17">
        <v>1.15612197189593E-8</v>
      </c>
    </row>
    <row r="30" spans="1:4">
      <c r="A30" t="s">
        <v>604</v>
      </c>
      <c r="B30" t="s">
        <v>605</v>
      </c>
      <c r="C30">
        <v>-4.2906715587203701</v>
      </c>
      <c r="D30" s="17">
        <v>2.1633797599895301E-8</v>
      </c>
    </row>
    <row r="31" spans="1:4">
      <c r="A31" t="s">
        <v>604</v>
      </c>
      <c r="B31" t="s">
        <v>2520</v>
      </c>
      <c r="C31">
        <v>-2.3001460353873999</v>
      </c>
      <c r="D31">
        <v>4.1927992045297999E-2</v>
      </c>
    </row>
    <row r="32" spans="1:4">
      <c r="A32" t="s">
        <v>604</v>
      </c>
      <c r="B32" t="s">
        <v>2521</v>
      </c>
      <c r="C32">
        <v>-3.50588682308054</v>
      </c>
      <c r="D32">
        <v>1.5665865280498101E-3</v>
      </c>
    </row>
    <row r="33" spans="1:4">
      <c r="A33" t="s">
        <v>2522</v>
      </c>
      <c r="B33" t="s">
        <v>2523</v>
      </c>
      <c r="C33">
        <v>-0.81018432892744097</v>
      </c>
      <c r="D33">
        <v>1.6663732816062499E-2</v>
      </c>
    </row>
    <row r="34" spans="1:4">
      <c r="A34" t="s">
        <v>2522</v>
      </c>
      <c r="B34" t="s">
        <v>2524</v>
      </c>
      <c r="C34">
        <v>-0.70307514677494598</v>
      </c>
      <c r="D34">
        <v>7.7274419120028802E-3</v>
      </c>
    </row>
    <row r="35" spans="1:4">
      <c r="A35" t="s">
        <v>2525</v>
      </c>
      <c r="B35" t="s">
        <v>2526</v>
      </c>
      <c r="C35">
        <v>-0.57842705164668295</v>
      </c>
      <c r="D35">
        <v>1.7501481249999298E-2</v>
      </c>
    </row>
    <row r="36" spans="1:4">
      <c r="A36" t="s">
        <v>611</v>
      </c>
      <c r="B36" t="s">
        <v>612</v>
      </c>
      <c r="C36">
        <v>-1.53748416763938</v>
      </c>
      <c r="D36">
        <v>9.5826488277261999E-4</v>
      </c>
    </row>
    <row r="37" spans="1:4">
      <c r="A37" t="s">
        <v>164</v>
      </c>
      <c r="B37" t="s">
        <v>165</v>
      </c>
      <c r="C37">
        <v>-0.84352122526328399</v>
      </c>
      <c r="D37">
        <v>1.4748118839130599E-2</v>
      </c>
    </row>
    <row r="38" spans="1:4">
      <c r="A38" t="s">
        <v>166</v>
      </c>
      <c r="B38" t="s">
        <v>2527</v>
      </c>
      <c r="C38">
        <v>-0.90220149444822895</v>
      </c>
      <c r="D38" s="17">
        <v>9.3641894284556001E-5</v>
      </c>
    </row>
    <row r="39" spans="1:4">
      <c r="A39" t="s">
        <v>166</v>
      </c>
      <c r="B39" t="s">
        <v>615</v>
      </c>
      <c r="C39">
        <v>-1.2664852615763</v>
      </c>
      <c r="D39">
        <v>3.6476292293106803E-2</v>
      </c>
    </row>
    <row r="40" spans="1:4">
      <c r="A40" t="s">
        <v>166</v>
      </c>
      <c r="B40" t="s">
        <v>167</v>
      </c>
      <c r="C40">
        <v>-1.70676313136219</v>
      </c>
      <c r="D40" s="17">
        <v>1.6927593012839701E-11</v>
      </c>
    </row>
    <row r="41" spans="1:4">
      <c r="A41" t="s">
        <v>166</v>
      </c>
      <c r="B41" t="s">
        <v>614</v>
      </c>
      <c r="C41">
        <v>-3.4285068577659499</v>
      </c>
      <c r="D41" s="17">
        <v>2.7948094220943799E-5</v>
      </c>
    </row>
    <row r="42" spans="1:4">
      <c r="A42" t="s">
        <v>166</v>
      </c>
      <c r="B42" t="s">
        <v>2528</v>
      </c>
      <c r="C42">
        <v>-0.92740369334225803</v>
      </c>
      <c r="D42">
        <v>4.7730110527549798E-3</v>
      </c>
    </row>
    <row r="43" spans="1:4">
      <c r="A43" t="s">
        <v>166</v>
      </c>
      <c r="B43" t="s">
        <v>613</v>
      </c>
      <c r="C43">
        <v>-2.4103662635685001</v>
      </c>
      <c r="D43" s="17">
        <v>3.9959607782087E-11</v>
      </c>
    </row>
    <row r="44" spans="1:4">
      <c r="A44" t="s">
        <v>2529</v>
      </c>
      <c r="B44" t="s">
        <v>2530</v>
      </c>
      <c r="C44">
        <v>-0.90711939410740905</v>
      </c>
      <c r="D44">
        <v>2.38818930125962E-2</v>
      </c>
    </row>
    <row r="45" spans="1:4">
      <c r="A45" t="s">
        <v>2531</v>
      </c>
      <c r="B45" t="s">
        <v>2532</v>
      </c>
      <c r="C45">
        <v>-0.747122918290414</v>
      </c>
      <c r="D45">
        <v>1.7137358758265999E-3</v>
      </c>
    </row>
    <row r="46" spans="1:4">
      <c r="A46" t="s">
        <v>616</v>
      </c>
      <c r="B46" t="s">
        <v>620</v>
      </c>
      <c r="C46">
        <v>-1.8630141432482299</v>
      </c>
      <c r="D46">
        <v>6.8863974102176002E-4</v>
      </c>
    </row>
    <row r="47" spans="1:4">
      <c r="A47" t="s">
        <v>616</v>
      </c>
      <c r="B47" t="s">
        <v>618</v>
      </c>
      <c r="C47">
        <v>-1.74592239884102</v>
      </c>
      <c r="D47">
        <v>5.2254622511914402E-3</v>
      </c>
    </row>
    <row r="48" spans="1:4">
      <c r="A48" t="s">
        <v>621</v>
      </c>
      <c r="B48" t="s">
        <v>625</v>
      </c>
      <c r="C48">
        <v>-1.2109160257412299</v>
      </c>
      <c r="D48" s="17">
        <v>6.4593990539522097E-7</v>
      </c>
    </row>
    <row r="49" spans="1:4">
      <c r="A49" t="s">
        <v>621</v>
      </c>
      <c r="B49" t="s">
        <v>624</v>
      </c>
      <c r="C49">
        <v>-2.0837989138695998</v>
      </c>
      <c r="D49" s="17">
        <v>2.4725890280879501E-7</v>
      </c>
    </row>
    <row r="50" spans="1:4">
      <c r="A50" t="s">
        <v>621</v>
      </c>
      <c r="B50" t="s">
        <v>623</v>
      </c>
      <c r="C50">
        <v>-2.1585728854447401</v>
      </c>
      <c r="D50" s="17">
        <v>7.3169792163123097E-7</v>
      </c>
    </row>
    <row r="51" spans="1:4">
      <c r="A51" t="s">
        <v>621</v>
      </c>
      <c r="B51" t="s">
        <v>622</v>
      </c>
      <c r="C51">
        <v>-2.4709339356345299</v>
      </c>
      <c r="D51" s="17">
        <v>4.5826783324991899E-7</v>
      </c>
    </row>
    <row r="52" spans="1:4">
      <c r="A52" t="s">
        <v>626</v>
      </c>
      <c r="B52" t="s">
        <v>627</v>
      </c>
      <c r="C52">
        <v>-1.3996681766111201</v>
      </c>
      <c r="D52" s="17">
        <v>6.6585440608346E-7</v>
      </c>
    </row>
    <row r="53" spans="1:4">
      <c r="A53" t="s">
        <v>626</v>
      </c>
      <c r="B53" t="s">
        <v>2533</v>
      </c>
      <c r="C53">
        <v>-2.1862878940767101</v>
      </c>
      <c r="D53">
        <v>3.53678912267417E-2</v>
      </c>
    </row>
    <row r="54" spans="1:4">
      <c r="A54" t="s">
        <v>626</v>
      </c>
      <c r="B54" t="s">
        <v>2534</v>
      </c>
      <c r="C54">
        <v>-1.2369583359632501</v>
      </c>
      <c r="D54" s="17">
        <v>3.3654784782911598E-6</v>
      </c>
    </row>
    <row r="55" spans="1:4">
      <c r="A55" t="s">
        <v>628</v>
      </c>
      <c r="B55" t="s">
        <v>630</v>
      </c>
      <c r="C55">
        <v>-1.7955434617185</v>
      </c>
      <c r="D55" s="17">
        <v>2.7794839099576098E-7</v>
      </c>
    </row>
    <row r="56" spans="1:4">
      <c r="A56" t="s">
        <v>628</v>
      </c>
      <c r="B56" t="s">
        <v>2535</v>
      </c>
      <c r="C56">
        <v>-1.88870862722776</v>
      </c>
      <c r="D56" s="17">
        <v>1.9407505336461599E-10</v>
      </c>
    </row>
    <row r="57" spans="1:4">
      <c r="A57" t="s">
        <v>628</v>
      </c>
      <c r="B57" t="s">
        <v>2536</v>
      </c>
      <c r="C57">
        <v>-2.3066490486107099</v>
      </c>
      <c r="D57">
        <v>2.1975902168372202E-3</v>
      </c>
    </row>
    <row r="58" spans="1:4">
      <c r="A58" t="s">
        <v>628</v>
      </c>
      <c r="B58" t="s">
        <v>629</v>
      </c>
      <c r="C58">
        <v>-2.69426144549118</v>
      </c>
      <c r="D58" s="17">
        <v>2.9089361046222399E-8</v>
      </c>
    </row>
    <row r="59" spans="1:4">
      <c r="A59" t="s">
        <v>631</v>
      </c>
      <c r="B59" t="s">
        <v>634</v>
      </c>
      <c r="C59">
        <v>-1.1497012608118999</v>
      </c>
      <c r="D59">
        <v>1.04556898632233E-4</v>
      </c>
    </row>
    <row r="60" spans="1:4">
      <c r="A60" t="s">
        <v>631</v>
      </c>
      <c r="B60" t="s">
        <v>2537</v>
      </c>
      <c r="C60">
        <v>-1.1181714797345199</v>
      </c>
      <c r="D60" s="17">
        <v>4.26010322692807E-5</v>
      </c>
    </row>
    <row r="61" spans="1:4">
      <c r="A61" t="s">
        <v>631</v>
      </c>
      <c r="B61" t="s">
        <v>2538</v>
      </c>
      <c r="C61">
        <v>-1.84446747548712</v>
      </c>
      <c r="D61">
        <v>2.9296686687872101E-4</v>
      </c>
    </row>
    <row r="62" spans="1:4">
      <c r="A62" t="s">
        <v>631</v>
      </c>
      <c r="B62" t="s">
        <v>633</v>
      </c>
      <c r="C62">
        <v>-2.0440094102386102</v>
      </c>
      <c r="D62">
        <v>1.8523885484772299E-2</v>
      </c>
    </row>
    <row r="63" spans="1:4">
      <c r="A63" t="s">
        <v>631</v>
      </c>
      <c r="B63" t="s">
        <v>632</v>
      </c>
      <c r="C63">
        <v>-1.0660061819514099</v>
      </c>
      <c r="D63">
        <v>8.4132833542931499E-4</v>
      </c>
    </row>
    <row r="64" spans="1:4">
      <c r="A64" t="s">
        <v>168</v>
      </c>
      <c r="B64" t="s">
        <v>2539</v>
      </c>
      <c r="C64">
        <v>-0.680245335277193</v>
      </c>
      <c r="D64">
        <v>4.3150952116467398E-2</v>
      </c>
    </row>
    <row r="65" spans="1:4">
      <c r="A65" t="s">
        <v>168</v>
      </c>
      <c r="B65" t="s">
        <v>169</v>
      </c>
      <c r="C65">
        <v>-0.96924382596303604</v>
      </c>
      <c r="D65" s="17">
        <v>1.23138037475029E-5</v>
      </c>
    </row>
    <row r="66" spans="1:4">
      <c r="A66" t="s">
        <v>170</v>
      </c>
      <c r="B66" t="s">
        <v>171</v>
      </c>
      <c r="C66">
        <v>-0.53327081685476396</v>
      </c>
      <c r="D66">
        <v>1.88490207302605E-3</v>
      </c>
    </row>
    <row r="67" spans="1:4">
      <c r="A67" t="s">
        <v>635</v>
      </c>
      <c r="B67" t="s">
        <v>2540</v>
      </c>
      <c r="C67">
        <v>-1.0784469512344399</v>
      </c>
      <c r="D67">
        <v>3.7959554307512598E-2</v>
      </c>
    </row>
    <row r="68" spans="1:4">
      <c r="A68" t="s">
        <v>635</v>
      </c>
      <c r="B68" t="s">
        <v>2541</v>
      </c>
      <c r="C68">
        <v>-0.45998729117163001</v>
      </c>
      <c r="D68">
        <v>8.9609206756222203E-3</v>
      </c>
    </row>
    <row r="69" spans="1:4">
      <c r="A69" t="s">
        <v>635</v>
      </c>
      <c r="B69" t="s">
        <v>636</v>
      </c>
      <c r="C69">
        <v>-2.3951512773178898</v>
      </c>
      <c r="D69">
        <v>2.36669130525059E-4</v>
      </c>
    </row>
    <row r="70" spans="1:4">
      <c r="A70" t="s">
        <v>637</v>
      </c>
      <c r="B70" t="s">
        <v>2542</v>
      </c>
      <c r="C70">
        <v>-0.58552561732652397</v>
      </c>
      <c r="D70">
        <v>3.1361393825432897E-2</v>
      </c>
    </row>
    <row r="71" spans="1:4">
      <c r="A71" t="s">
        <v>639</v>
      </c>
      <c r="B71" t="s">
        <v>640</v>
      </c>
      <c r="C71">
        <v>-1.15693743215824</v>
      </c>
      <c r="D71">
        <v>4.4338686171250002E-2</v>
      </c>
    </row>
    <row r="72" spans="1:4">
      <c r="A72" t="s">
        <v>641</v>
      </c>
      <c r="B72" t="s">
        <v>642</v>
      </c>
      <c r="C72">
        <v>-1.78508490283994</v>
      </c>
      <c r="D72">
        <v>1.1674002062292001E-2</v>
      </c>
    </row>
    <row r="73" spans="1:4">
      <c r="A73" t="s">
        <v>643</v>
      </c>
      <c r="B73" t="s">
        <v>2543</v>
      </c>
      <c r="C73">
        <v>-3.1020869381718001</v>
      </c>
      <c r="D73">
        <v>5.5519286070818703E-3</v>
      </c>
    </row>
    <row r="74" spans="1:4">
      <c r="A74" t="s">
        <v>645</v>
      </c>
      <c r="B74" t="s">
        <v>649</v>
      </c>
      <c r="C74">
        <v>-1.3866932651506301</v>
      </c>
      <c r="D74">
        <v>8.9606106249445205E-3</v>
      </c>
    </row>
    <row r="75" spans="1:4">
      <c r="A75" t="s">
        <v>645</v>
      </c>
      <c r="B75" t="s">
        <v>647</v>
      </c>
      <c r="C75">
        <v>-2.5313863428644998</v>
      </c>
      <c r="D75">
        <v>1.5920690166211799E-2</v>
      </c>
    </row>
    <row r="76" spans="1:4">
      <c r="A76" t="s">
        <v>2544</v>
      </c>
      <c r="B76" t="s">
        <v>2545</v>
      </c>
      <c r="C76">
        <v>-0.53871482843829099</v>
      </c>
      <c r="D76">
        <v>9.6816083543588595E-3</v>
      </c>
    </row>
    <row r="77" spans="1:4">
      <c r="A77" t="s">
        <v>2544</v>
      </c>
      <c r="B77" t="s">
        <v>2546</v>
      </c>
      <c r="C77">
        <v>-1.1656937668238301</v>
      </c>
      <c r="D77" s="17">
        <v>6.4704802634381401E-8</v>
      </c>
    </row>
    <row r="78" spans="1:4">
      <c r="A78" t="s">
        <v>2547</v>
      </c>
      <c r="B78" t="s">
        <v>2548</v>
      </c>
      <c r="C78">
        <v>-0.672214312376753</v>
      </c>
      <c r="D78">
        <v>2.22995409999396E-2</v>
      </c>
    </row>
    <row r="79" spans="1:4">
      <c r="A79" t="s">
        <v>172</v>
      </c>
      <c r="B79" t="s">
        <v>173</v>
      </c>
      <c r="C79">
        <v>-3.9371958818689401</v>
      </c>
      <c r="D79" s="17">
        <v>5.6779201382637903E-7</v>
      </c>
    </row>
    <row r="80" spans="1:4">
      <c r="A80" t="s">
        <v>172</v>
      </c>
      <c r="B80" t="s">
        <v>2549</v>
      </c>
      <c r="C80">
        <v>-0.74735078245195297</v>
      </c>
      <c r="D80">
        <v>7.9330732187983099E-4</v>
      </c>
    </row>
    <row r="81" spans="1:4">
      <c r="A81" t="s">
        <v>172</v>
      </c>
      <c r="B81" t="s">
        <v>650</v>
      </c>
      <c r="C81">
        <v>-1.31190480785695</v>
      </c>
      <c r="D81">
        <v>1.2746652585496201E-2</v>
      </c>
    </row>
    <row r="82" spans="1:4">
      <c r="A82" t="s">
        <v>172</v>
      </c>
      <c r="B82" t="s">
        <v>2550</v>
      </c>
      <c r="C82">
        <v>-1.74970513933283</v>
      </c>
      <c r="D82">
        <v>2.08217507230535E-3</v>
      </c>
    </row>
    <row r="83" spans="1:4">
      <c r="A83" t="s">
        <v>172</v>
      </c>
      <c r="B83" t="s">
        <v>174</v>
      </c>
      <c r="C83">
        <v>-1.48663976098155</v>
      </c>
      <c r="D83" s="17">
        <v>3.4237124491671002E-6</v>
      </c>
    </row>
    <row r="84" spans="1:4">
      <c r="A84" t="s">
        <v>172</v>
      </c>
      <c r="B84" t="s">
        <v>2551</v>
      </c>
      <c r="C84">
        <v>-2.0284774468015501</v>
      </c>
      <c r="D84">
        <v>1.8491062860911701E-4</v>
      </c>
    </row>
    <row r="85" spans="1:4">
      <c r="A85" t="s">
        <v>2552</v>
      </c>
      <c r="B85" t="s">
        <v>2553</v>
      </c>
      <c r="C85">
        <v>-0.96445376744020905</v>
      </c>
      <c r="D85">
        <v>2.4708044580108498E-3</v>
      </c>
    </row>
    <row r="86" spans="1:4">
      <c r="A86" t="s">
        <v>2552</v>
      </c>
      <c r="B86" t="s">
        <v>2554</v>
      </c>
      <c r="C86">
        <v>-0.53104894837092897</v>
      </c>
      <c r="D86">
        <v>2.21717257883935E-2</v>
      </c>
    </row>
    <row r="87" spans="1:4">
      <c r="A87" t="s">
        <v>654</v>
      </c>
      <c r="B87" t="s">
        <v>659</v>
      </c>
      <c r="C87">
        <v>-1.35902348811144</v>
      </c>
      <c r="D87">
        <v>1.72907591747858E-2</v>
      </c>
    </row>
    <row r="88" spans="1:4">
      <c r="A88" t="s">
        <v>654</v>
      </c>
      <c r="B88" t="s">
        <v>657</v>
      </c>
      <c r="C88">
        <v>-1.8193073545173</v>
      </c>
      <c r="D88" s="17">
        <v>1.1652339850947601E-8</v>
      </c>
    </row>
    <row r="89" spans="1:4">
      <c r="A89" t="s">
        <v>654</v>
      </c>
      <c r="B89" t="s">
        <v>656</v>
      </c>
      <c r="C89">
        <v>-1.22037548368667</v>
      </c>
      <c r="D89">
        <v>1.02498332493322E-4</v>
      </c>
    </row>
    <row r="90" spans="1:4">
      <c r="A90" t="s">
        <v>660</v>
      </c>
      <c r="B90" t="s">
        <v>662</v>
      </c>
      <c r="C90">
        <v>-0.94683034488578</v>
      </c>
      <c r="D90">
        <v>2.8541142885862399E-2</v>
      </c>
    </row>
    <row r="91" spans="1:4">
      <c r="A91" t="s">
        <v>660</v>
      </c>
      <c r="B91" t="s">
        <v>661</v>
      </c>
      <c r="C91">
        <v>-1.3646606435747499</v>
      </c>
      <c r="D91">
        <v>4.93308813003277E-2</v>
      </c>
    </row>
    <row r="92" spans="1:4">
      <c r="A92" t="s">
        <v>2555</v>
      </c>
      <c r="B92" t="s">
        <v>2556</v>
      </c>
      <c r="C92">
        <v>-1.65343479609494</v>
      </c>
      <c r="D92">
        <v>1.5282471152819801E-2</v>
      </c>
    </row>
    <row r="93" spans="1:4">
      <c r="A93" t="s">
        <v>2555</v>
      </c>
      <c r="B93" t="s">
        <v>2557</v>
      </c>
      <c r="C93">
        <v>-2.0555457244906701</v>
      </c>
      <c r="D93">
        <v>3.5689989477066401E-4</v>
      </c>
    </row>
    <row r="94" spans="1:4">
      <c r="A94" t="s">
        <v>2558</v>
      </c>
      <c r="B94" t="s">
        <v>2559</v>
      </c>
      <c r="C94">
        <v>-1.4405124802362399</v>
      </c>
      <c r="D94">
        <v>1.8413101907792599E-2</v>
      </c>
    </row>
    <row r="95" spans="1:4">
      <c r="A95" t="s">
        <v>2558</v>
      </c>
      <c r="B95" t="s">
        <v>2560</v>
      </c>
      <c r="C95">
        <v>-1.01019961129474</v>
      </c>
      <c r="D95">
        <v>6.4395860928692103E-3</v>
      </c>
    </row>
    <row r="96" spans="1:4">
      <c r="A96" t="s">
        <v>2561</v>
      </c>
      <c r="B96" t="s">
        <v>2562</v>
      </c>
      <c r="C96">
        <v>-1.3652481512047601</v>
      </c>
      <c r="D96">
        <v>9.5990902281901502E-3</v>
      </c>
    </row>
    <row r="97" spans="1:4">
      <c r="A97" t="s">
        <v>667</v>
      </c>
      <c r="B97" t="s">
        <v>668</v>
      </c>
      <c r="C97">
        <v>-1.3423642442880701</v>
      </c>
      <c r="D97">
        <v>1.5290271940521899E-2</v>
      </c>
    </row>
    <row r="98" spans="1:4">
      <c r="A98" t="s">
        <v>669</v>
      </c>
      <c r="B98" t="s">
        <v>2563</v>
      </c>
      <c r="C98">
        <v>-1.63320719448524</v>
      </c>
      <c r="D98">
        <v>8.3719533636906205E-4</v>
      </c>
    </row>
    <row r="99" spans="1:4">
      <c r="A99" t="s">
        <v>669</v>
      </c>
      <c r="B99" t="s">
        <v>2564</v>
      </c>
      <c r="C99">
        <v>-2.5058822009066999</v>
      </c>
      <c r="D99">
        <v>2.24743263790075E-4</v>
      </c>
    </row>
    <row r="100" spans="1:4">
      <c r="A100" t="s">
        <v>669</v>
      </c>
      <c r="B100" t="s">
        <v>670</v>
      </c>
      <c r="C100">
        <v>-2.7634358036628002</v>
      </c>
      <c r="D100" s="17">
        <v>1.21962523627804E-5</v>
      </c>
    </row>
    <row r="101" spans="1:4">
      <c r="A101" t="s">
        <v>669</v>
      </c>
      <c r="B101" t="s">
        <v>2565</v>
      </c>
      <c r="C101">
        <v>-1.5646247341189901</v>
      </c>
      <c r="D101" s="17">
        <v>1.5418259257249E-10</v>
      </c>
    </row>
    <row r="102" spans="1:4">
      <c r="A102" t="s">
        <v>669</v>
      </c>
      <c r="B102" t="s">
        <v>2566</v>
      </c>
      <c r="C102">
        <v>-1.0458016870412701</v>
      </c>
      <c r="D102">
        <v>8.3166648463663707E-3</v>
      </c>
    </row>
    <row r="103" spans="1:4">
      <c r="A103" t="s">
        <v>2567</v>
      </c>
      <c r="B103" t="s">
        <v>2568</v>
      </c>
      <c r="C103">
        <v>-1.8050102872443201</v>
      </c>
      <c r="D103">
        <v>9.8529669376367993E-3</v>
      </c>
    </row>
    <row r="104" spans="1:4">
      <c r="A104" t="s">
        <v>2567</v>
      </c>
      <c r="B104" t="s">
        <v>2569</v>
      </c>
      <c r="C104">
        <v>-1.92581806332439</v>
      </c>
      <c r="D104">
        <v>4.2705131551336502E-4</v>
      </c>
    </row>
    <row r="105" spans="1:4">
      <c r="A105" t="s">
        <v>2567</v>
      </c>
      <c r="B105" t="s">
        <v>2570</v>
      </c>
      <c r="C105">
        <v>-1.6604644385443099</v>
      </c>
      <c r="D105">
        <v>1.4922774210160699E-2</v>
      </c>
    </row>
    <row r="106" spans="1:4">
      <c r="A106" t="s">
        <v>2571</v>
      </c>
      <c r="B106" t="s">
        <v>2572</v>
      </c>
      <c r="C106">
        <v>-0.34565619458333302</v>
      </c>
      <c r="D106">
        <v>3.8862511941728101E-2</v>
      </c>
    </row>
    <row r="107" spans="1:4">
      <c r="A107" t="s">
        <v>671</v>
      </c>
      <c r="B107" t="s">
        <v>672</v>
      </c>
      <c r="C107">
        <v>-1.77586279734542</v>
      </c>
      <c r="D107">
        <v>9.2565241843992497E-4</v>
      </c>
    </row>
    <row r="108" spans="1:4">
      <c r="A108" t="s">
        <v>674</v>
      </c>
      <c r="B108" t="s">
        <v>675</v>
      </c>
      <c r="C108">
        <v>-0.66732881369048802</v>
      </c>
      <c r="D108">
        <v>2.4365914420937801E-2</v>
      </c>
    </row>
    <row r="109" spans="1:4">
      <c r="A109" t="s">
        <v>676</v>
      </c>
      <c r="B109" t="s">
        <v>2573</v>
      </c>
      <c r="C109">
        <v>-2.91501631174454</v>
      </c>
      <c r="D109">
        <v>1.63963247170952E-2</v>
      </c>
    </row>
    <row r="110" spans="1:4">
      <c r="A110" t="s">
        <v>676</v>
      </c>
      <c r="B110" t="s">
        <v>2574</v>
      </c>
      <c r="C110">
        <v>-2.9201405669451601</v>
      </c>
      <c r="D110" s="17">
        <v>3.1058643901779497E-5</v>
      </c>
    </row>
    <row r="111" spans="1:4">
      <c r="A111" t="s">
        <v>676</v>
      </c>
      <c r="B111" t="s">
        <v>678</v>
      </c>
      <c r="C111">
        <v>-3.6235019572686702</v>
      </c>
      <c r="D111">
        <v>8.4093686666577502E-3</v>
      </c>
    </row>
    <row r="112" spans="1:4">
      <c r="A112" t="s">
        <v>680</v>
      </c>
      <c r="B112" t="s">
        <v>683</v>
      </c>
      <c r="C112">
        <v>-1.16072226225826</v>
      </c>
      <c r="D112">
        <v>5.6843822872340299E-3</v>
      </c>
    </row>
    <row r="113" spans="1:4">
      <c r="A113" t="s">
        <v>684</v>
      </c>
      <c r="B113" t="s">
        <v>686</v>
      </c>
      <c r="C113">
        <v>-1.54873407760861</v>
      </c>
      <c r="D113">
        <v>1.9882770159858201E-2</v>
      </c>
    </row>
    <row r="114" spans="1:4">
      <c r="A114" t="s">
        <v>687</v>
      </c>
      <c r="B114" t="s">
        <v>689</v>
      </c>
      <c r="C114">
        <v>-2.3015988855031502</v>
      </c>
      <c r="D114">
        <v>1.03369906797149E-2</v>
      </c>
    </row>
    <row r="115" spans="1:4">
      <c r="A115" t="s">
        <v>690</v>
      </c>
      <c r="B115" t="s">
        <v>691</v>
      </c>
      <c r="C115">
        <v>-1.28198444859229</v>
      </c>
      <c r="D115">
        <v>1.6982971160778602E-2</v>
      </c>
    </row>
    <row r="116" spans="1:4">
      <c r="A116" t="s">
        <v>690</v>
      </c>
      <c r="B116" t="s">
        <v>2575</v>
      </c>
      <c r="C116">
        <v>-2.9566097382687802</v>
      </c>
      <c r="D116" s="17">
        <v>1.84071471260346E-5</v>
      </c>
    </row>
    <row r="117" spans="1:4">
      <c r="A117" t="s">
        <v>692</v>
      </c>
      <c r="B117" t="s">
        <v>693</v>
      </c>
      <c r="C117">
        <v>-1.2292257703631799</v>
      </c>
      <c r="D117" s="17">
        <v>5.4111350270273599E-6</v>
      </c>
    </row>
    <row r="118" spans="1:4">
      <c r="A118" t="s">
        <v>694</v>
      </c>
      <c r="B118" t="s">
        <v>695</v>
      </c>
      <c r="C118">
        <v>-1.51970876723509</v>
      </c>
      <c r="D118">
        <v>3.5995829418313002E-4</v>
      </c>
    </row>
    <row r="119" spans="1:4">
      <c r="A119" t="s">
        <v>696</v>
      </c>
      <c r="B119" t="s">
        <v>697</v>
      </c>
      <c r="C119">
        <v>-1.6006569451172099</v>
      </c>
      <c r="D119" s="17">
        <v>8.7245718346537604E-5</v>
      </c>
    </row>
    <row r="120" spans="1:4">
      <c r="A120" t="s">
        <v>699</v>
      </c>
      <c r="B120" t="s">
        <v>700</v>
      </c>
      <c r="C120">
        <v>-1.7261066542782599</v>
      </c>
      <c r="D120" s="17">
        <v>9.4104772228536192E-6</v>
      </c>
    </row>
    <row r="121" spans="1:4">
      <c r="A121" t="s">
        <v>699</v>
      </c>
      <c r="B121" t="s">
        <v>2576</v>
      </c>
      <c r="C121">
        <v>-1.4330114827529501</v>
      </c>
      <c r="D121">
        <v>1.7737843559900199E-2</v>
      </c>
    </row>
    <row r="122" spans="1:4">
      <c r="A122" t="s">
        <v>699</v>
      </c>
      <c r="B122" t="s">
        <v>2577</v>
      </c>
      <c r="C122">
        <v>-0.99134277678527305</v>
      </c>
      <c r="D122">
        <v>1.8307818759153102E-2</v>
      </c>
    </row>
    <row r="123" spans="1:4">
      <c r="A123" t="s">
        <v>699</v>
      </c>
      <c r="B123" t="s">
        <v>2578</v>
      </c>
      <c r="C123">
        <v>-2.19683664663643</v>
      </c>
      <c r="D123">
        <v>1.75509668079207E-2</v>
      </c>
    </row>
    <row r="124" spans="1:4">
      <c r="A124" t="s">
        <v>701</v>
      </c>
      <c r="B124" t="s">
        <v>705</v>
      </c>
      <c r="C124">
        <v>-2.3238685111711699</v>
      </c>
      <c r="D124" s="17">
        <v>3.5966467468912102E-9</v>
      </c>
    </row>
    <row r="125" spans="1:4">
      <c r="A125" t="s">
        <v>701</v>
      </c>
      <c r="B125" t="s">
        <v>704</v>
      </c>
      <c r="C125">
        <v>-2.1556993068485601</v>
      </c>
      <c r="D125" s="17">
        <v>3.3206590260672398E-5</v>
      </c>
    </row>
    <row r="126" spans="1:4">
      <c r="A126" t="s">
        <v>701</v>
      </c>
      <c r="B126" t="s">
        <v>703</v>
      </c>
      <c r="C126">
        <v>-2.1014678994340499</v>
      </c>
      <c r="D126" s="17">
        <v>8.37713664983994E-5</v>
      </c>
    </row>
    <row r="127" spans="1:4">
      <c r="A127" t="s">
        <v>701</v>
      </c>
      <c r="B127" t="s">
        <v>702</v>
      </c>
      <c r="C127">
        <v>-1.0306856136734801</v>
      </c>
      <c r="D127">
        <v>1.6957241201004801E-2</v>
      </c>
    </row>
    <row r="128" spans="1:4">
      <c r="A128" t="s">
        <v>715</v>
      </c>
      <c r="B128" t="s">
        <v>716</v>
      </c>
      <c r="C128">
        <v>-1.2380503024331</v>
      </c>
      <c r="D128">
        <v>1.68447651421475E-2</v>
      </c>
    </row>
    <row r="129" spans="1:4">
      <c r="A129" t="s">
        <v>715</v>
      </c>
      <c r="B129" t="s">
        <v>2579</v>
      </c>
      <c r="C129">
        <v>-0.55657105724649203</v>
      </c>
      <c r="D129">
        <v>2.8327605875312498E-2</v>
      </c>
    </row>
    <row r="130" spans="1:4">
      <c r="A130" t="s">
        <v>2580</v>
      </c>
      <c r="B130" t="s">
        <v>2581</v>
      </c>
      <c r="C130">
        <v>-0.42877481071176599</v>
      </c>
      <c r="D130">
        <v>4.8078499058256202E-2</v>
      </c>
    </row>
    <row r="131" spans="1:4">
      <c r="A131" t="s">
        <v>2580</v>
      </c>
      <c r="B131" t="s">
        <v>2582</v>
      </c>
      <c r="C131">
        <v>-0.76635669054882904</v>
      </c>
      <c r="D131">
        <v>1.01812340695505E-2</v>
      </c>
    </row>
    <row r="132" spans="1:4">
      <c r="A132" t="s">
        <v>179</v>
      </c>
      <c r="B132" t="s">
        <v>2583</v>
      </c>
      <c r="C132">
        <v>-0.82876037905385103</v>
      </c>
      <c r="D132">
        <v>8.0982110301658604E-3</v>
      </c>
    </row>
    <row r="133" spans="1:4">
      <c r="A133" t="s">
        <v>179</v>
      </c>
      <c r="B133" t="s">
        <v>180</v>
      </c>
      <c r="C133">
        <v>-1.56731833406229</v>
      </c>
      <c r="D133" s="17">
        <v>6.7498116347790599E-13</v>
      </c>
    </row>
    <row r="134" spans="1:4">
      <c r="A134" t="s">
        <v>179</v>
      </c>
      <c r="B134" t="s">
        <v>725</v>
      </c>
      <c r="C134">
        <v>-1.0988219889516599</v>
      </c>
      <c r="D134">
        <v>1.8698300305741801E-2</v>
      </c>
    </row>
    <row r="135" spans="1:4">
      <c r="A135" t="s">
        <v>179</v>
      </c>
      <c r="B135" t="s">
        <v>724</v>
      </c>
      <c r="C135">
        <v>-1.12338001351169</v>
      </c>
      <c r="D135">
        <v>9.8049089966199495E-4</v>
      </c>
    </row>
    <row r="136" spans="1:4">
      <c r="A136" t="s">
        <v>179</v>
      </c>
      <c r="B136" t="s">
        <v>722</v>
      </c>
      <c r="C136">
        <v>-1.34845905385764</v>
      </c>
      <c r="D136" s="17">
        <v>4.7664891562515604E-6</v>
      </c>
    </row>
    <row r="137" spans="1:4">
      <c r="A137" t="s">
        <v>726</v>
      </c>
      <c r="B137" t="s">
        <v>727</v>
      </c>
      <c r="C137">
        <v>-1.96328332505789</v>
      </c>
      <c r="D137" s="17">
        <v>1.2342608633123101E-5</v>
      </c>
    </row>
    <row r="138" spans="1:4">
      <c r="A138" t="s">
        <v>2584</v>
      </c>
      <c r="B138" t="s">
        <v>2585</v>
      </c>
      <c r="C138">
        <v>-0.789991861178307</v>
      </c>
      <c r="D138">
        <v>3.46389020458271E-3</v>
      </c>
    </row>
    <row r="139" spans="1:4">
      <c r="A139" t="s">
        <v>2584</v>
      </c>
      <c r="B139" t="s">
        <v>2586</v>
      </c>
      <c r="C139">
        <v>-2.0064442068427302</v>
      </c>
      <c r="D139">
        <v>2.58572105944953E-3</v>
      </c>
    </row>
    <row r="140" spans="1:4">
      <c r="A140" t="s">
        <v>728</v>
      </c>
      <c r="B140" t="s">
        <v>733</v>
      </c>
      <c r="C140">
        <v>-2.9032720645774601</v>
      </c>
      <c r="D140" s="17">
        <v>4.01970169113759E-5</v>
      </c>
    </row>
    <row r="141" spans="1:4">
      <c r="A141" t="s">
        <v>728</v>
      </c>
      <c r="B141" t="s">
        <v>729</v>
      </c>
      <c r="C141">
        <v>-2.0076648826189798</v>
      </c>
      <c r="D141">
        <v>1.01764398542492E-2</v>
      </c>
    </row>
    <row r="142" spans="1:4">
      <c r="A142" t="s">
        <v>2587</v>
      </c>
      <c r="B142" t="s">
        <v>2588</v>
      </c>
      <c r="C142">
        <v>-0.77764506500587305</v>
      </c>
      <c r="D142">
        <v>1.0078339441852401E-4</v>
      </c>
    </row>
    <row r="143" spans="1:4">
      <c r="A143" t="s">
        <v>738</v>
      </c>
      <c r="B143" t="s">
        <v>739</v>
      </c>
      <c r="C143">
        <v>-1.0555005488929201</v>
      </c>
      <c r="D143" s="17">
        <v>1.6446192064074698E-5</v>
      </c>
    </row>
    <row r="144" spans="1:4">
      <c r="A144" t="s">
        <v>740</v>
      </c>
      <c r="B144" t="s">
        <v>2589</v>
      </c>
      <c r="C144">
        <v>-1.68425536750454</v>
      </c>
      <c r="D144">
        <v>3.32942321414605E-3</v>
      </c>
    </row>
    <row r="145" spans="1:4">
      <c r="A145" t="s">
        <v>740</v>
      </c>
      <c r="B145" t="s">
        <v>2590</v>
      </c>
      <c r="C145">
        <v>-1.6729346354810199</v>
      </c>
      <c r="D145">
        <v>2.7419171052743599E-3</v>
      </c>
    </row>
    <row r="146" spans="1:4">
      <c r="A146" t="s">
        <v>740</v>
      </c>
      <c r="B146" t="s">
        <v>741</v>
      </c>
      <c r="C146">
        <v>-3.57892745928832</v>
      </c>
      <c r="D146" s="17">
        <v>9.7090520893502601E-5</v>
      </c>
    </row>
    <row r="147" spans="1:4">
      <c r="A147" t="s">
        <v>2591</v>
      </c>
      <c r="B147" t="s">
        <v>2592</v>
      </c>
      <c r="C147">
        <v>-1.8844202855288501</v>
      </c>
      <c r="D147" s="17">
        <v>7.3391044707268805E-8</v>
      </c>
    </row>
    <row r="148" spans="1:4">
      <c r="A148" t="s">
        <v>2591</v>
      </c>
      <c r="B148" t="s">
        <v>2593</v>
      </c>
      <c r="C148">
        <v>-0.92100442588942999</v>
      </c>
      <c r="D148">
        <v>5.4489880652269101E-4</v>
      </c>
    </row>
    <row r="149" spans="1:4">
      <c r="A149" t="s">
        <v>2591</v>
      </c>
      <c r="B149" t="s">
        <v>2594</v>
      </c>
      <c r="C149">
        <v>-0.75905004280955501</v>
      </c>
      <c r="D149">
        <v>1.3446642703887901E-3</v>
      </c>
    </row>
    <row r="150" spans="1:4">
      <c r="A150" t="s">
        <v>181</v>
      </c>
      <c r="B150" t="s">
        <v>182</v>
      </c>
      <c r="C150">
        <v>-0.85362140049369595</v>
      </c>
      <c r="D150">
        <v>5.0364727080819203E-4</v>
      </c>
    </row>
    <row r="151" spans="1:4">
      <c r="A151" t="s">
        <v>183</v>
      </c>
      <c r="B151" t="s">
        <v>184</v>
      </c>
      <c r="C151">
        <v>-1.1403456173956099</v>
      </c>
      <c r="D151">
        <v>3.5385940512893798E-4</v>
      </c>
    </row>
    <row r="152" spans="1:4">
      <c r="A152" t="s">
        <v>742</v>
      </c>
      <c r="B152" t="s">
        <v>745</v>
      </c>
      <c r="C152">
        <v>-2.2677434532345502</v>
      </c>
      <c r="D152" s="17">
        <v>1.29683662731568E-5</v>
      </c>
    </row>
    <row r="153" spans="1:4">
      <c r="A153" t="s">
        <v>742</v>
      </c>
      <c r="B153" t="s">
        <v>744</v>
      </c>
      <c r="C153">
        <v>-1.1380331613308301</v>
      </c>
      <c r="D153">
        <v>3.2292753725604403E-2</v>
      </c>
    </row>
    <row r="154" spans="1:4">
      <c r="A154" t="s">
        <v>746</v>
      </c>
      <c r="B154" t="s">
        <v>748</v>
      </c>
      <c r="C154">
        <v>-1.4462827136929599</v>
      </c>
      <c r="D154">
        <v>9.5109959073034194E-3</v>
      </c>
    </row>
    <row r="155" spans="1:4">
      <c r="A155" t="s">
        <v>746</v>
      </c>
      <c r="B155" t="s">
        <v>747</v>
      </c>
      <c r="C155">
        <v>-1.2939888619050499</v>
      </c>
      <c r="D155">
        <v>2.8066061571630999E-2</v>
      </c>
    </row>
    <row r="156" spans="1:4">
      <c r="A156" t="s">
        <v>751</v>
      </c>
      <c r="B156" t="s">
        <v>753</v>
      </c>
      <c r="C156">
        <v>-1.8098422785405699</v>
      </c>
      <c r="D156">
        <v>8.1622119861898303E-3</v>
      </c>
    </row>
    <row r="157" spans="1:4">
      <c r="A157" t="s">
        <v>754</v>
      </c>
      <c r="B157" t="s">
        <v>755</v>
      </c>
      <c r="C157">
        <v>-3.15496012656368</v>
      </c>
      <c r="D157">
        <v>3.50848445539148E-2</v>
      </c>
    </row>
    <row r="158" spans="1:4">
      <c r="A158" t="s">
        <v>756</v>
      </c>
      <c r="B158" t="s">
        <v>760</v>
      </c>
      <c r="C158">
        <v>-1.75766113370461</v>
      </c>
      <c r="D158">
        <v>3.8474171401584002E-3</v>
      </c>
    </row>
    <row r="159" spans="1:4">
      <c r="A159" t="s">
        <v>756</v>
      </c>
      <c r="B159" t="s">
        <v>759</v>
      </c>
      <c r="C159">
        <v>-4.4157907477159801</v>
      </c>
      <c r="D159">
        <v>2.4075058676029299E-4</v>
      </c>
    </row>
    <row r="160" spans="1:4">
      <c r="A160" t="s">
        <v>756</v>
      </c>
      <c r="B160" t="s">
        <v>2595</v>
      </c>
      <c r="C160">
        <v>-3.5596545868364</v>
      </c>
      <c r="D160">
        <v>1.4429888071247599E-3</v>
      </c>
    </row>
    <row r="161" spans="1:4">
      <c r="A161" t="s">
        <v>185</v>
      </c>
      <c r="B161" t="s">
        <v>762</v>
      </c>
      <c r="C161">
        <v>-2.8662234726972899</v>
      </c>
      <c r="D161" s="17">
        <v>9.0303774783292705E-11</v>
      </c>
    </row>
    <row r="162" spans="1:4">
      <c r="A162" t="s">
        <v>185</v>
      </c>
      <c r="B162" t="s">
        <v>186</v>
      </c>
      <c r="C162">
        <v>-1.3575766759027901</v>
      </c>
      <c r="D162" s="17">
        <v>2.1990080570384298E-6</v>
      </c>
    </row>
    <row r="163" spans="1:4">
      <c r="A163" t="s">
        <v>185</v>
      </c>
      <c r="B163" t="s">
        <v>761</v>
      </c>
      <c r="C163">
        <v>-2.4941029471896501</v>
      </c>
      <c r="D163" s="17">
        <v>1.6446501528373599E-9</v>
      </c>
    </row>
    <row r="164" spans="1:4">
      <c r="A164" t="s">
        <v>766</v>
      </c>
      <c r="B164" t="s">
        <v>767</v>
      </c>
      <c r="C164">
        <v>-0.69326362894040705</v>
      </c>
      <c r="D164">
        <v>1.6663732816062499E-2</v>
      </c>
    </row>
    <row r="165" spans="1:4">
      <c r="A165" t="s">
        <v>768</v>
      </c>
      <c r="B165" t="s">
        <v>773</v>
      </c>
      <c r="C165">
        <v>-3.60602834462069</v>
      </c>
      <c r="D165">
        <v>2.51185303455473E-4</v>
      </c>
    </row>
    <row r="166" spans="1:4">
      <c r="A166" t="s">
        <v>768</v>
      </c>
      <c r="B166" t="s">
        <v>772</v>
      </c>
      <c r="C166">
        <v>-4.0684884414030096</v>
      </c>
      <c r="D166" s="17">
        <v>6.9131975672661599E-5</v>
      </c>
    </row>
    <row r="167" spans="1:4">
      <c r="A167" t="s">
        <v>774</v>
      </c>
      <c r="B167" t="s">
        <v>775</v>
      </c>
      <c r="C167">
        <v>-2.77376262916136</v>
      </c>
      <c r="D167" s="17">
        <v>3.3949639155360301E-5</v>
      </c>
    </row>
    <row r="168" spans="1:4">
      <c r="A168" t="s">
        <v>778</v>
      </c>
      <c r="B168" t="s">
        <v>779</v>
      </c>
      <c r="C168">
        <v>-3.8848893923980801</v>
      </c>
      <c r="D168" s="17">
        <v>2.6813747935901601E-13</v>
      </c>
    </row>
    <row r="169" spans="1:4">
      <c r="A169" t="s">
        <v>780</v>
      </c>
      <c r="B169" t="s">
        <v>781</v>
      </c>
      <c r="C169">
        <v>-2.3404829027140801</v>
      </c>
      <c r="D169">
        <v>2.6456334362742501E-2</v>
      </c>
    </row>
    <row r="170" spans="1:4">
      <c r="A170" t="s">
        <v>787</v>
      </c>
      <c r="B170" t="s">
        <v>791</v>
      </c>
      <c r="C170">
        <v>-1.9044659273062501</v>
      </c>
      <c r="D170">
        <v>1.49142171809211E-2</v>
      </c>
    </row>
    <row r="171" spans="1:4">
      <c r="A171" t="s">
        <v>787</v>
      </c>
      <c r="B171" t="s">
        <v>2596</v>
      </c>
      <c r="C171">
        <v>-0.65813436259081604</v>
      </c>
      <c r="D171">
        <v>1.14111101347111E-2</v>
      </c>
    </row>
    <row r="172" spans="1:4">
      <c r="A172" t="s">
        <v>787</v>
      </c>
      <c r="B172" t="s">
        <v>790</v>
      </c>
      <c r="C172">
        <v>-1.9445489855962399</v>
      </c>
      <c r="D172">
        <v>1.8011643097010701E-4</v>
      </c>
    </row>
    <row r="173" spans="1:4">
      <c r="A173" t="s">
        <v>787</v>
      </c>
      <c r="B173" t="s">
        <v>789</v>
      </c>
      <c r="C173">
        <v>-1.16576783526143</v>
      </c>
      <c r="D173">
        <v>1.36973013176175E-4</v>
      </c>
    </row>
    <row r="174" spans="1:4">
      <c r="A174" t="s">
        <v>787</v>
      </c>
      <c r="B174" t="s">
        <v>788</v>
      </c>
      <c r="C174">
        <v>-1.3842608462066499</v>
      </c>
      <c r="D174" s="17">
        <v>8.8193754021771298E-7</v>
      </c>
    </row>
    <row r="175" spans="1:4">
      <c r="A175" t="s">
        <v>792</v>
      </c>
      <c r="B175" t="s">
        <v>2597</v>
      </c>
      <c r="C175">
        <v>-2.0994498274387201</v>
      </c>
      <c r="D175" s="17">
        <v>1.4937093032350901E-8</v>
      </c>
    </row>
    <row r="176" spans="1:4">
      <c r="A176" t="s">
        <v>792</v>
      </c>
      <c r="B176" t="s">
        <v>794</v>
      </c>
      <c r="C176">
        <v>-1.5558021041832699</v>
      </c>
      <c r="D176">
        <v>1.50274710555032E-2</v>
      </c>
    </row>
    <row r="177" spans="1:4">
      <c r="A177" t="s">
        <v>792</v>
      </c>
      <c r="B177" t="s">
        <v>793</v>
      </c>
      <c r="C177">
        <v>-1.1154693317708499</v>
      </c>
      <c r="D177">
        <v>1.37862240301345E-2</v>
      </c>
    </row>
    <row r="178" spans="1:4">
      <c r="A178" t="s">
        <v>792</v>
      </c>
      <c r="B178" t="s">
        <v>2598</v>
      </c>
      <c r="C178">
        <v>-0.86058376374385603</v>
      </c>
      <c r="D178">
        <v>3.3526871141287301E-2</v>
      </c>
    </row>
    <row r="179" spans="1:4">
      <c r="A179" t="s">
        <v>187</v>
      </c>
      <c r="B179" t="s">
        <v>188</v>
      </c>
      <c r="C179">
        <v>-1.1495134734946599</v>
      </c>
      <c r="D179" s="17">
        <v>1.64840184692543E-8</v>
      </c>
    </row>
    <row r="180" spans="1:4">
      <c r="A180" t="s">
        <v>189</v>
      </c>
      <c r="B180" t="s">
        <v>2599</v>
      </c>
      <c r="C180">
        <v>-1.5849818701913201</v>
      </c>
      <c r="D180" s="17">
        <v>1.4943435381909799E-5</v>
      </c>
    </row>
    <row r="181" spans="1:4">
      <c r="A181" t="s">
        <v>189</v>
      </c>
      <c r="B181" t="s">
        <v>190</v>
      </c>
      <c r="C181">
        <v>-1.3575053596142499</v>
      </c>
      <c r="D181" s="17">
        <v>1.21717261909854E-11</v>
      </c>
    </row>
    <row r="182" spans="1:4">
      <c r="A182" t="s">
        <v>189</v>
      </c>
      <c r="B182" t="s">
        <v>2600</v>
      </c>
      <c r="C182">
        <v>-1.87885339482265</v>
      </c>
      <c r="D182" s="17">
        <v>2.93956267879757E-12</v>
      </c>
    </row>
    <row r="183" spans="1:4">
      <c r="A183" t="s">
        <v>189</v>
      </c>
      <c r="B183" t="s">
        <v>2601</v>
      </c>
      <c r="C183">
        <v>-2.0890793270941401</v>
      </c>
      <c r="D183" s="17">
        <v>7.9024695824956594E-5</v>
      </c>
    </row>
    <row r="184" spans="1:4">
      <c r="A184" t="s">
        <v>189</v>
      </c>
      <c r="B184" t="s">
        <v>2602</v>
      </c>
      <c r="C184">
        <v>-1.7669195764672601</v>
      </c>
      <c r="D184">
        <v>4.9641668185005997E-3</v>
      </c>
    </row>
    <row r="185" spans="1:4">
      <c r="A185" t="s">
        <v>795</v>
      </c>
      <c r="B185" t="s">
        <v>796</v>
      </c>
      <c r="C185">
        <v>-1.4063037968541301</v>
      </c>
      <c r="D185">
        <v>6.6677245499582802E-3</v>
      </c>
    </row>
    <row r="186" spans="1:4">
      <c r="A186" t="s">
        <v>795</v>
      </c>
      <c r="B186" t="s">
        <v>2603</v>
      </c>
      <c r="C186">
        <v>-0.63122918582871201</v>
      </c>
      <c r="D186">
        <v>1.3500874831448699E-2</v>
      </c>
    </row>
    <row r="187" spans="1:4">
      <c r="A187" t="s">
        <v>797</v>
      </c>
      <c r="B187" t="s">
        <v>798</v>
      </c>
      <c r="C187">
        <v>-1.61030430256537</v>
      </c>
      <c r="D187" s="17">
        <v>4.1052187683611702E-6</v>
      </c>
    </row>
    <row r="188" spans="1:4">
      <c r="A188" t="s">
        <v>799</v>
      </c>
      <c r="B188" t="s">
        <v>2604</v>
      </c>
      <c r="C188">
        <v>-3.0342176163896402</v>
      </c>
      <c r="D188">
        <v>2.2534086381913801E-3</v>
      </c>
    </row>
    <row r="189" spans="1:4">
      <c r="A189" t="s">
        <v>799</v>
      </c>
      <c r="B189" t="s">
        <v>801</v>
      </c>
      <c r="C189">
        <v>-2.1652572612513801</v>
      </c>
      <c r="D189">
        <v>2.6372100407830699E-2</v>
      </c>
    </row>
    <row r="190" spans="1:4">
      <c r="A190" t="s">
        <v>799</v>
      </c>
      <c r="B190" t="s">
        <v>800</v>
      </c>
      <c r="C190">
        <v>-1.8797214445498001</v>
      </c>
      <c r="D190">
        <v>8.0361167953364396E-4</v>
      </c>
    </row>
    <row r="191" spans="1:4">
      <c r="A191" t="s">
        <v>803</v>
      </c>
      <c r="B191" t="s">
        <v>806</v>
      </c>
      <c r="C191">
        <v>-1.80839914818963</v>
      </c>
      <c r="D191">
        <v>1.6032803152920799E-2</v>
      </c>
    </row>
    <row r="192" spans="1:4">
      <c r="A192" t="s">
        <v>803</v>
      </c>
      <c r="B192" t="s">
        <v>805</v>
      </c>
      <c r="C192">
        <v>-1.51228209403043</v>
      </c>
      <c r="D192">
        <v>1.25534205549794E-3</v>
      </c>
    </row>
    <row r="193" spans="1:4">
      <c r="A193" t="s">
        <v>807</v>
      </c>
      <c r="B193" t="s">
        <v>811</v>
      </c>
      <c r="C193">
        <v>-2.2836697763684302</v>
      </c>
      <c r="D193" s="17">
        <v>8.4751627103608004E-5</v>
      </c>
    </row>
    <row r="194" spans="1:4">
      <c r="A194" t="s">
        <v>807</v>
      </c>
      <c r="B194" t="s">
        <v>810</v>
      </c>
      <c r="C194">
        <v>-2.6880271968090899</v>
      </c>
      <c r="D194" s="17">
        <v>4.7958769736593902E-8</v>
      </c>
    </row>
    <row r="195" spans="1:4">
      <c r="A195" t="s">
        <v>807</v>
      </c>
      <c r="B195" t="s">
        <v>809</v>
      </c>
      <c r="C195">
        <v>-1.2177136643850099</v>
      </c>
      <c r="D195">
        <v>4.0365678390842097E-3</v>
      </c>
    </row>
    <row r="196" spans="1:4">
      <c r="A196" t="s">
        <v>807</v>
      </c>
      <c r="B196" t="s">
        <v>2605</v>
      </c>
      <c r="C196">
        <v>-1.33137017945156</v>
      </c>
      <c r="D196">
        <v>5.3808472088219201E-3</v>
      </c>
    </row>
    <row r="197" spans="1:4">
      <c r="A197" t="s">
        <v>807</v>
      </c>
      <c r="B197" t="s">
        <v>808</v>
      </c>
      <c r="C197">
        <v>-2.07481520160488</v>
      </c>
      <c r="D197">
        <v>5.15164697036805E-3</v>
      </c>
    </row>
    <row r="198" spans="1:4">
      <c r="A198" t="s">
        <v>191</v>
      </c>
      <c r="B198" t="s">
        <v>192</v>
      </c>
      <c r="C198">
        <v>-2.9449938811464902</v>
      </c>
      <c r="D198" s="17">
        <v>1.2752132939677999E-8</v>
      </c>
    </row>
    <row r="199" spans="1:4">
      <c r="A199" t="s">
        <v>815</v>
      </c>
      <c r="B199" t="s">
        <v>816</v>
      </c>
      <c r="C199">
        <v>-2.55941363237786</v>
      </c>
      <c r="D199" s="17">
        <v>4.1493632524543603E-9</v>
      </c>
    </row>
    <row r="200" spans="1:4">
      <c r="A200" t="s">
        <v>2606</v>
      </c>
      <c r="B200" t="s">
        <v>2607</v>
      </c>
      <c r="C200">
        <v>-1.5865735770181699</v>
      </c>
      <c r="D200">
        <v>3.08590389960267E-2</v>
      </c>
    </row>
    <row r="201" spans="1:4">
      <c r="A201" t="s">
        <v>817</v>
      </c>
      <c r="B201" t="s">
        <v>2608</v>
      </c>
      <c r="C201">
        <v>-1.5167680379283</v>
      </c>
      <c r="D201" s="17">
        <v>1.13659903882077E-7</v>
      </c>
    </row>
    <row r="202" spans="1:4">
      <c r="A202" t="s">
        <v>817</v>
      </c>
      <c r="B202" t="s">
        <v>2609</v>
      </c>
      <c r="C202">
        <v>-3.3890540163970302</v>
      </c>
      <c r="D202" s="17">
        <v>1.5654970805973E-23</v>
      </c>
    </row>
    <row r="203" spans="1:4">
      <c r="A203" t="s">
        <v>817</v>
      </c>
      <c r="B203" t="s">
        <v>2610</v>
      </c>
      <c r="C203">
        <v>-1.5647981045633199</v>
      </c>
      <c r="D203" s="17">
        <v>6.99556893645012E-9</v>
      </c>
    </row>
    <row r="204" spans="1:4">
      <c r="A204" t="s">
        <v>817</v>
      </c>
      <c r="B204" t="s">
        <v>2611</v>
      </c>
      <c r="C204">
        <v>-2.06697256465627</v>
      </c>
      <c r="D204" s="17">
        <v>2.4718529259195E-8</v>
      </c>
    </row>
    <row r="205" spans="1:4">
      <c r="A205" t="s">
        <v>817</v>
      </c>
      <c r="B205" t="s">
        <v>2612</v>
      </c>
      <c r="C205">
        <v>-2.34802576216474</v>
      </c>
      <c r="D205" s="17">
        <v>3.7166283742874399E-19</v>
      </c>
    </row>
    <row r="206" spans="1:4">
      <c r="A206" t="s">
        <v>817</v>
      </c>
      <c r="B206" t="s">
        <v>818</v>
      </c>
      <c r="C206">
        <v>-1.3504961780696501</v>
      </c>
      <c r="D206" s="17">
        <v>5.7887552967141799E-5</v>
      </c>
    </row>
    <row r="207" spans="1:4">
      <c r="A207" t="s">
        <v>819</v>
      </c>
      <c r="B207" t="s">
        <v>822</v>
      </c>
      <c r="C207">
        <v>-1.7376535988486701</v>
      </c>
      <c r="D207">
        <v>6.25909301460354E-3</v>
      </c>
    </row>
    <row r="208" spans="1:4">
      <c r="A208" t="s">
        <v>819</v>
      </c>
      <c r="B208" t="s">
        <v>2613</v>
      </c>
      <c r="C208">
        <v>-1.75596157480301</v>
      </c>
      <c r="D208">
        <v>2.36886121466412E-2</v>
      </c>
    </row>
    <row r="209" spans="1:4">
      <c r="A209" t="s">
        <v>193</v>
      </c>
      <c r="B209" t="s">
        <v>194</v>
      </c>
      <c r="C209">
        <v>-1.85979935682945</v>
      </c>
      <c r="D209" s="17">
        <v>2.82948176614389E-17</v>
      </c>
    </row>
    <row r="210" spans="1:4">
      <c r="A210" t="s">
        <v>193</v>
      </c>
      <c r="B210" t="s">
        <v>2614</v>
      </c>
      <c r="C210">
        <v>-0.98322917409015498</v>
      </c>
      <c r="D210">
        <v>2.0999294286429399E-2</v>
      </c>
    </row>
    <row r="211" spans="1:4">
      <c r="A211" t="s">
        <v>193</v>
      </c>
      <c r="B211" t="s">
        <v>2615</v>
      </c>
      <c r="C211">
        <v>-1.2427112480189799</v>
      </c>
      <c r="D211">
        <v>1.24479622127263E-3</v>
      </c>
    </row>
    <row r="212" spans="1:4">
      <c r="A212" t="s">
        <v>193</v>
      </c>
      <c r="B212" t="s">
        <v>195</v>
      </c>
      <c r="C212">
        <v>-3.0514685873268399</v>
      </c>
      <c r="D212" s="17">
        <v>2.3863030652276002E-15</v>
      </c>
    </row>
    <row r="213" spans="1:4">
      <c r="A213" t="s">
        <v>824</v>
      </c>
      <c r="B213" t="s">
        <v>826</v>
      </c>
      <c r="C213">
        <v>-1.16963920123321</v>
      </c>
      <c r="D213">
        <v>2.3498338576943199E-2</v>
      </c>
    </row>
    <row r="214" spans="1:4">
      <c r="A214" t="s">
        <v>2616</v>
      </c>
      <c r="B214" t="s">
        <v>2617</v>
      </c>
      <c r="C214">
        <v>-1.17490692635918</v>
      </c>
      <c r="D214">
        <v>8.7154078281904204E-3</v>
      </c>
    </row>
    <row r="215" spans="1:4">
      <c r="A215" t="s">
        <v>196</v>
      </c>
      <c r="B215" t="s">
        <v>197</v>
      </c>
      <c r="C215">
        <v>-0.57061179151413199</v>
      </c>
      <c r="D215">
        <v>1.03765482793474E-2</v>
      </c>
    </row>
    <row r="216" spans="1:4">
      <c r="A216" t="s">
        <v>196</v>
      </c>
      <c r="B216" t="s">
        <v>828</v>
      </c>
      <c r="C216">
        <v>-1.72269370454715</v>
      </c>
      <c r="D216" s="17">
        <v>3.0165339999212102E-6</v>
      </c>
    </row>
    <row r="217" spans="1:4">
      <c r="A217" t="s">
        <v>829</v>
      </c>
      <c r="B217" t="s">
        <v>2618</v>
      </c>
      <c r="C217">
        <v>-0.51042794945132297</v>
      </c>
      <c r="D217">
        <v>1.34938148107365E-2</v>
      </c>
    </row>
    <row r="218" spans="1:4">
      <c r="A218" t="s">
        <v>829</v>
      </c>
      <c r="B218" t="s">
        <v>831</v>
      </c>
      <c r="C218">
        <v>-1.69250283895061</v>
      </c>
      <c r="D218" s="17">
        <v>3.3688947841601699E-6</v>
      </c>
    </row>
    <row r="219" spans="1:4">
      <c r="A219" t="s">
        <v>829</v>
      </c>
      <c r="B219" t="s">
        <v>830</v>
      </c>
      <c r="C219">
        <v>-1.1358686573443799</v>
      </c>
      <c r="D219">
        <v>7.8706679430566306E-3</v>
      </c>
    </row>
    <row r="220" spans="1:4">
      <c r="A220" t="s">
        <v>198</v>
      </c>
      <c r="B220" t="s">
        <v>199</v>
      </c>
      <c r="C220">
        <v>-0.493231144275453</v>
      </c>
      <c r="D220">
        <v>1.8589696835899502E-2</v>
      </c>
    </row>
    <row r="221" spans="1:4">
      <c r="A221" t="s">
        <v>198</v>
      </c>
      <c r="B221" t="s">
        <v>834</v>
      </c>
      <c r="C221">
        <v>-1.6605949879480899</v>
      </c>
      <c r="D221" s="17">
        <v>7.7367383617724599E-6</v>
      </c>
    </row>
    <row r="222" spans="1:4">
      <c r="A222" t="s">
        <v>198</v>
      </c>
      <c r="B222" t="s">
        <v>833</v>
      </c>
      <c r="C222">
        <v>-1.07564684656698</v>
      </c>
      <c r="D222">
        <v>1.13028006087711E-2</v>
      </c>
    </row>
    <row r="223" spans="1:4">
      <c r="A223" t="s">
        <v>836</v>
      </c>
      <c r="B223" t="s">
        <v>838</v>
      </c>
      <c r="C223">
        <v>-1.17432249156705</v>
      </c>
      <c r="D223">
        <v>1.0045691368919901E-2</v>
      </c>
    </row>
    <row r="224" spans="1:4">
      <c r="A224" t="s">
        <v>836</v>
      </c>
      <c r="B224" t="s">
        <v>837</v>
      </c>
      <c r="C224">
        <v>-1.9018381241701301</v>
      </c>
      <c r="D224" s="17">
        <v>8.2976351373032205E-7</v>
      </c>
    </row>
    <row r="225" spans="1:4">
      <c r="A225" t="s">
        <v>200</v>
      </c>
      <c r="B225" t="s">
        <v>201</v>
      </c>
      <c r="C225">
        <v>-3.5319740491023399</v>
      </c>
      <c r="D225" s="17">
        <v>1.8606699848237402E-55</v>
      </c>
    </row>
    <row r="226" spans="1:4">
      <c r="A226" t="s">
        <v>200</v>
      </c>
      <c r="B226" t="s">
        <v>844</v>
      </c>
      <c r="C226">
        <v>-2.4860007298312401</v>
      </c>
      <c r="D226" s="17">
        <v>3.0835890091684699E-13</v>
      </c>
    </row>
    <row r="227" spans="1:4">
      <c r="A227" t="s">
        <v>200</v>
      </c>
      <c r="B227" t="s">
        <v>843</v>
      </c>
      <c r="C227">
        <v>-3.2341499405602501</v>
      </c>
      <c r="D227" s="17">
        <v>1.11366756453345E-15</v>
      </c>
    </row>
    <row r="228" spans="1:4">
      <c r="A228" t="s">
        <v>200</v>
      </c>
      <c r="B228" t="s">
        <v>202</v>
      </c>
      <c r="C228">
        <v>-2.8911652884992902</v>
      </c>
      <c r="D228" s="17">
        <v>1.69552292313067E-6</v>
      </c>
    </row>
    <row r="229" spans="1:4">
      <c r="A229" t="s">
        <v>200</v>
      </c>
      <c r="B229" t="s">
        <v>842</v>
      </c>
      <c r="C229">
        <v>-3.5777682871750001</v>
      </c>
      <c r="D229">
        <v>1.1360249756161399E-4</v>
      </c>
    </row>
    <row r="230" spans="1:4">
      <c r="A230" t="s">
        <v>2619</v>
      </c>
      <c r="B230" t="s">
        <v>2620</v>
      </c>
      <c r="C230">
        <v>-0.49224872759105198</v>
      </c>
      <c r="D230">
        <v>3.04444463698436E-2</v>
      </c>
    </row>
    <row r="231" spans="1:4">
      <c r="A231" t="s">
        <v>2619</v>
      </c>
      <c r="B231" t="s">
        <v>2621</v>
      </c>
      <c r="C231">
        <v>-1.15233716635938</v>
      </c>
      <c r="D231" s="17">
        <v>2.07093913506726E-5</v>
      </c>
    </row>
    <row r="232" spans="1:4">
      <c r="A232" t="s">
        <v>845</v>
      </c>
      <c r="B232" t="s">
        <v>847</v>
      </c>
      <c r="C232">
        <v>-1.70883142052438</v>
      </c>
      <c r="D232">
        <v>2.9563675242565198E-3</v>
      </c>
    </row>
    <row r="233" spans="1:4">
      <c r="A233" t="s">
        <v>845</v>
      </c>
      <c r="B233" t="s">
        <v>846</v>
      </c>
      <c r="C233">
        <v>-1.8377643511057</v>
      </c>
      <c r="D233" s="17">
        <v>5.3115851045922898E-6</v>
      </c>
    </row>
    <row r="234" spans="1:4">
      <c r="A234" t="s">
        <v>848</v>
      </c>
      <c r="B234" t="s">
        <v>852</v>
      </c>
      <c r="C234">
        <v>-3.16776685124325</v>
      </c>
      <c r="D234">
        <v>4.3421605024814198E-4</v>
      </c>
    </row>
    <row r="235" spans="1:4">
      <c r="A235" t="s">
        <v>848</v>
      </c>
      <c r="B235" t="s">
        <v>851</v>
      </c>
      <c r="C235">
        <v>-2.61983868372482</v>
      </c>
      <c r="D235">
        <v>1.1327236381835899E-4</v>
      </c>
    </row>
    <row r="236" spans="1:4">
      <c r="A236" t="s">
        <v>848</v>
      </c>
      <c r="B236" t="s">
        <v>849</v>
      </c>
      <c r="C236">
        <v>-1.2298919737390199</v>
      </c>
      <c r="D236">
        <v>1.6698881431083799E-2</v>
      </c>
    </row>
    <row r="237" spans="1:4">
      <c r="A237" t="s">
        <v>853</v>
      </c>
      <c r="B237" t="s">
        <v>858</v>
      </c>
      <c r="C237">
        <v>-1.61483787720446</v>
      </c>
      <c r="D237" s="17">
        <v>2.3977919987452101E-9</v>
      </c>
    </row>
    <row r="238" spans="1:4">
      <c r="A238" t="s">
        <v>853</v>
      </c>
      <c r="B238" t="s">
        <v>857</v>
      </c>
      <c r="C238">
        <v>-2.01759263517325</v>
      </c>
      <c r="D238">
        <v>2.58375486717445E-3</v>
      </c>
    </row>
    <row r="239" spans="1:4">
      <c r="A239" t="s">
        <v>853</v>
      </c>
      <c r="B239" t="s">
        <v>856</v>
      </c>
      <c r="C239">
        <v>-1.3700370751992299</v>
      </c>
      <c r="D239">
        <v>1.09001449387713E-3</v>
      </c>
    </row>
    <row r="240" spans="1:4">
      <c r="A240" t="s">
        <v>853</v>
      </c>
      <c r="B240" t="s">
        <v>855</v>
      </c>
      <c r="C240">
        <v>-1.4888327454275601</v>
      </c>
      <c r="D240" s="17">
        <v>2.58768067164299E-6</v>
      </c>
    </row>
    <row r="241" spans="1:4">
      <c r="A241" t="s">
        <v>853</v>
      </c>
      <c r="B241" t="s">
        <v>854</v>
      </c>
      <c r="C241">
        <v>-0.90478907782922802</v>
      </c>
      <c r="D241">
        <v>2.77401872039028E-2</v>
      </c>
    </row>
    <row r="242" spans="1:4">
      <c r="A242" t="s">
        <v>859</v>
      </c>
      <c r="B242" t="s">
        <v>2622</v>
      </c>
      <c r="C242">
        <v>-1.02520486237569</v>
      </c>
      <c r="D242" s="17">
        <v>1.6271639531729E-5</v>
      </c>
    </row>
    <row r="243" spans="1:4">
      <c r="A243" t="s">
        <v>859</v>
      </c>
      <c r="B243" t="s">
        <v>860</v>
      </c>
      <c r="C243">
        <v>-2.4557974945024301</v>
      </c>
      <c r="D243" s="17">
        <v>1.2431131717555601E-16</v>
      </c>
    </row>
    <row r="244" spans="1:4">
      <c r="A244" t="s">
        <v>866</v>
      </c>
      <c r="B244" t="s">
        <v>2623</v>
      </c>
      <c r="C244">
        <v>-2.0229192551362698</v>
      </c>
      <c r="D244" s="17">
        <v>1.6357371533616399E-16</v>
      </c>
    </row>
    <row r="245" spans="1:4">
      <c r="A245" t="s">
        <v>866</v>
      </c>
      <c r="B245" t="s">
        <v>867</v>
      </c>
      <c r="C245">
        <v>-1.8082975582079499</v>
      </c>
      <c r="D245" s="17">
        <v>6.8561208220533499E-8</v>
      </c>
    </row>
    <row r="246" spans="1:4">
      <c r="A246" t="s">
        <v>866</v>
      </c>
      <c r="B246" t="s">
        <v>2624</v>
      </c>
      <c r="C246">
        <v>-0.53183820754441502</v>
      </c>
      <c r="D246">
        <v>3.5847041845707701E-2</v>
      </c>
    </row>
    <row r="247" spans="1:4">
      <c r="A247" t="s">
        <v>203</v>
      </c>
      <c r="B247" t="s">
        <v>204</v>
      </c>
      <c r="C247">
        <v>-0.73747279650433495</v>
      </c>
      <c r="D247">
        <v>5.4872973834031499E-3</v>
      </c>
    </row>
    <row r="248" spans="1:4">
      <c r="A248" t="s">
        <v>868</v>
      </c>
      <c r="B248" t="s">
        <v>872</v>
      </c>
      <c r="C248">
        <v>-1.3942628854757999</v>
      </c>
      <c r="D248">
        <v>1.4413565724749401E-2</v>
      </c>
    </row>
    <row r="249" spans="1:4">
      <c r="A249" t="s">
        <v>868</v>
      </c>
      <c r="B249" t="s">
        <v>871</v>
      </c>
      <c r="C249">
        <v>-1.31493480643103</v>
      </c>
      <c r="D249">
        <v>3.9576282946141402E-4</v>
      </c>
    </row>
    <row r="250" spans="1:4">
      <c r="A250" t="s">
        <v>868</v>
      </c>
      <c r="B250" t="s">
        <v>870</v>
      </c>
      <c r="C250">
        <v>-2.5418249793254</v>
      </c>
      <c r="D250" s="17">
        <v>5.1461438338682098E-5</v>
      </c>
    </row>
    <row r="251" spans="1:4">
      <c r="A251" t="s">
        <v>868</v>
      </c>
      <c r="B251" t="s">
        <v>869</v>
      </c>
      <c r="C251">
        <v>-2.0221287528780398</v>
      </c>
      <c r="D251">
        <v>1.68239054358761E-4</v>
      </c>
    </row>
    <row r="252" spans="1:4">
      <c r="A252" t="s">
        <v>2625</v>
      </c>
      <c r="B252" t="s">
        <v>2626</v>
      </c>
      <c r="C252">
        <v>-1.5798148127443401</v>
      </c>
      <c r="D252">
        <v>2.7730339805215099E-2</v>
      </c>
    </row>
    <row r="253" spans="1:4">
      <c r="A253" t="s">
        <v>875</v>
      </c>
      <c r="B253" t="s">
        <v>876</v>
      </c>
      <c r="C253">
        <v>-2.6498100890881702</v>
      </c>
      <c r="D253" s="17">
        <v>1.87568289217197E-6</v>
      </c>
    </row>
    <row r="254" spans="1:4">
      <c r="A254" t="s">
        <v>205</v>
      </c>
      <c r="B254" t="s">
        <v>206</v>
      </c>
      <c r="C254">
        <v>-1.02198249440644</v>
      </c>
      <c r="D254">
        <v>6.2554747674497299E-4</v>
      </c>
    </row>
    <row r="255" spans="1:4">
      <c r="A255" t="s">
        <v>205</v>
      </c>
      <c r="B255" t="s">
        <v>878</v>
      </c>
      <c r="C255">
        <v>-1.50210462199368</v>
      </c>
      <c r="D255" s="17">
        <v>3.7987877115070302E-7</v>
      </c>
    </row>
    <row r="256" spans="1:4">
      <c r="A256" t="s">
        <v>879</v>
      </c>
      <c r="B256" t="s">
        <v>2627</v>
      </c>
      <c r="C256">
        <v>-1.4341570239027699</v>
      </c>
      <c r="D256" s="17">
        <v>2.6555674445087E-12</v>
      </c>
    </row>
    <row r="257" spans="1:4">
      <c r="A257" t="s">
        <v>879</v>
      </c>
      <c r="B257" t="s">
        <v>883</v>
      </c>
      <c r="C257">
        <v>-0.89315184730197705</v>
      </c>
      <c r="D257">
        <v>1.6369663528904301E-3</v>
      </c>
    </row>
    <row r="258" spans="1:4">
      <c r="A258" t="s">
        <v>879</v>
      </c>
      <c r="B258" t="s">
        <v>880</v>
      </c>
      <c r="C258">
        <v>-0.794409377351048</v>
      </c>
      <c r="D258">
        <v>7.0807741275549403E-3</v>
      </c>
    </row>
    <row r="259" spans="1:4">
      <c r="A259" t="s">
        <v>207</v>
      </c>
      <c r="B259" t="s">
        <v>885</v>
      </c>
      <c r="C259">
        <v>-1.1722981682787399</v>
      </c>
      <c r="D259">
        <v>4.29793190093921E-2</v>
      </c>
    </row>
    <row r="260" spans="1:4">
      <c r="A260" t="s">
        <v>207</v>
      </c>
      <c r="B260" t="s">
        <v>208</v>
      </c>
      <c r="C260">
        <v>-0.67612904744152902</v>
      </c>
      <c r="D260">
        <v>7.74895536146807E-3</v>
      </c>
    </row>
    <row r="261" spans="1:4">
      <c r="A261" t="s">
        <v>886</v>
      </c>
      <c r="B261" t="s">
        <v>2628</v>
      </c>
      <c r="C261">
        <v>-0.736504424298841</v>
      </c>
      <c r="D261">
        <v>6.05030227408445E-3</v>
      </c>
    </row>
    <row r="262" spans="1:4">
      <c r="A262" t="s">
        <v>886</v>
      </c>
      <c r="B262" t="s">
        <v>2629</v>
      </c>
      <c r="C262">
        <v>-1.8964881296135001</v>
      </c>
      <c r="D262">
        <v>4.0166973559428103E-2</v>
      </c>
    </row>
    <row r="263" spans="1:4">
      <c r="A263" t="s">
        <v>886</v>
      </c>
      <c r="B263" t="s">
        <v>888</v>
      </c>
      <c r="C263">
        <v>-2.1132454325925401</v>
      </c>
      <c r="D263" s="17">
        <v>8.0076517803212292E-6</v>
      </c>
    </row>
    <row r="264" spans="1:4">
      <c r="A264" t="s">
        <v>886</v>
      </c>
      <c r="B264" t="s">
        <v>2630</v>
      </c>
      <c r="C264">
        <v>-3.5589539329537998</v>
      </c>
      <c r="D264">
        <v>1.5301681379059899E-3</v>
      </c>
    </row>
    <row r="265" spans="1:4">
      <c r="A265" t="s">
        <v>890</v>
      </c>
      <c r="B265" t="s">
        <v>892</v>
      </c>
      <c r="C265">
        <v>-1.1672060116501599</v>
      </c>
      <c r="D265" s="17">
        <v>7.8100651384050507E-6</v>
      </c>
    </row>
    <row r="266" spans="1:4">
      <c r="A266" t="s">
        <v>890</v>
      </c>
      <c r="B266" t="s">
        <v>891</v>
      </c>
      <c r="C266">
        <v>-0.96481895247616201</v>
      </c>
      <c r="D266">
        <v>4.6747513914753798E-2</v>
      </c>
    </row>
    <row r="267" spans="1:4">
      <c r="A267" t="s">
        <v>890</v>
      </c>
      <c r="B267" t="s">
        <v>2631</v>
      </c>
      <c r="C267">
        <v>-1.3335118143637801</v>
      </c>
      <c r="D267">
        <v>2.10006204610181E-2</v>
      </c>
    </row>
    <row r="268" spans="1:4">
      <c r="A268" t="s">
        <v>2632</v>
      </c>
      <c r="B268" t="s">
        <v>2633</v>
      </c>
      <c r="C268">
        <v>-1.03028146476341</v>
      </c>
      <c r="D268">
        <v>1.2069815280284701E-3</v>
      </c>
    </row>
    <row r="269" spans="1:4">
      <c r="A269" t="s">
        <v>2632</v>
      </c>
      <c r="B269" t="s">
        <v>2634</v>
      </c>
      <c r="C269">
        <v>-0.959374390232134</v>
      </c>
      <c r="D269">
        <v>1.84040780326006E-2</v>
      </c>
    </row>
    <row r="270" spans="1:4">
      <c r="A270" t="s">
        <v>2632</v>
      </c>
      <c r="B270" t="s">
        <v>2635</v>
      </c>
      <c r="C270">
        <v>-0.623068278703095</v>
      </c>
      <c r="D270">
        <v>4.0436101420787199E-3</v>
      </c>
    </row>
    <row r="271" spans="1:4">
      <c r="A271" t="s">
        <v>893</v>
      </c>
      <c r="B271" t="s">
        <v>895</v>
      </c>
      <c r="C271">
        <v>-1.46194846150921</v>
      </c>
      <c r="D271" s="17">
        <v>1.1652339850947601E-8</v>
      </c>
    </row>
    <row r="272" spans="1:4">
      <c r="A272" t="s">
        <v>2636</v>
      </c>
      <c r="B272" t="s">
        <v>2637</v>
      </c>
      <c r="C272">
        <v>-0.55078118453609204</v>
      </c>
      <c r="D272">
        <v>1.9633820888110302E-3</v>
      </c>
    </row>
    <row r="273" spans="1:4">
      <c r="A273" t="s">
        <v>898</v>
      </c>
      <c r="B273" t="s">
        <v>900</v>
      </c>
      <c r="C273">
        <v>-1.5814333501455999</v>
      </c>
      <c r="D273">
        <v>5.0220685501050797E-3</v>
      </c>
    </row>
    <row r="274" spans="1:4">
      <c r="A274" t="s">
        <v>898</v>
      </c>
      <c r="B274" t="s">
        <v>899</v>
      </c>
      <c r="C274">
        <v>-0.80994344693735898</v>
      </c>
      <c r="D274">
        <v>9.2029424355527193E-3</v>
      </c>
    </row>
    <row r="275" spans="1:4">
      <c r="A275" t="s">
        <v>2638</v>
      </c>
      <c r="B275" t="s">
        <v>2639</v>
      </c>
      <c r="C275">
        <v>-1.1707978718661001</v>
      </c>
      <c r="D275" s="17">
        <v>3.7434164135971199E-6</v>
      </c>
    </row>
    <row r="276" spans="1:4">
      <c r="A276" t="s">
        <v>901</v>
      </c>
      <c r="B276" t="s">
        <v>902</v>
      </c>
      <c r="C276">
        <v>-1.4633381481389101</v>
      </c>
      <c r="D276">
        <v>1.72905364319728E-2</v>
      </c>
    </row>
    <row r="277" spans="1:4">
      <c r="A277" t="s">
        <v>903</v>
      </c>
      <c r="B277" t="s">
        <v>904</v>
      </c>
      <c r="C277">
        <v>-1.7732810836306001</v>
      </c>
      <c r="D277" s="17">
        <v>2.8850320727215499E-6</v>
      </c>
    </row>
    <row r="278" spans="1:4">
      <c r="A278" t="s">
        <v>905</v>
      </c>
      <c r="B278" t="s">
        <v>908</v>
      </c>
      <c r="C278">
        <v>-4.7297369032615704</v>
      </c>
      <c r="D278" s="17">
        <v>9.5023613409343395E-5</v>
      </c>
    </row>
    <row r="279" spans="1:4">
      <c r="A279" t="s">
        <v>905</v>
      </c>
      <c r="B279" t="s">
        <v>907</v>
      </c>
      <c r="C279">
        <v>-2.4129830451862602</v>
      </c>
      <c r="D279">
        <v>3.0975371415207598E-4</v>
      </c>
    </row>
    <row r="280" spans="1:4">
      <c r="A280" t="s">
        <v>209</v>
      </c>
      <c r="B280" t="s">
        <v>2640</v>
      </c>
      <c r="C280">
        <v>-1.5296802051754901</v>
      </c>
      <c r="D280">
        <v>1.6881923420387799E-3</v>
      </c>
    </row>
    <row r="281" spans="1:4">
      <c r="A281" t="s">
        <v>209</v>
      </c>
      <c r="B281" t="s">
        <v>2641</v>
      </c>
      <c r="C281">
        <v>-1.2310064367098399</v>
      </c>
      <c r="D281">
        <v>4.4056622298257103E-2</v>
      </c>
    </row>
    <row r="282" spans="1:4">
      <c r="A282" t="s">
        <v>911</v>
      </c>
      <c r="B282" t="s">
        <v>914</v>
      </c>
      <c r="C282">
        <v>-4.27845125623125</v>
      </c>
      <c r="D282" s="17">
        <v>2.5509153711705601E-5</v>
      </c>
    </row>
    <row r="283" spans="1:4">
      <c r="A283" t="s">
        <v>911</v>
      </c>
      <c r="B283" t="s">
        <v>2642</v>
      </c>
      <c r="C283">
        <v>-1.00606451269396</v>
      </c>
      <c r="D283">
        <v>3.38091385531561E-2</v>
      </c>
    </row>
    <row r="284" spans="1:4">
      <c r="A284" t="s">
        <v>911</v>
      </c>
      <c r="B284" t="s">
        <v>913</v>
      </c>
      <c r="C284">
        <v>-4.35152020534795</v>
      </c>
      <c r="D284">
        <v>8.8027879701881202E-3</v>
      </c>
    </row>
    <row r="285" spans="1:4">
      <c r="A285" t="s">
        <v>911</v>
      </c>
      <c r="B285" t="s">
        <v>912</v>
      </c>
      <c r="C285">
        <v>-2.19010690630149</v>
      </c>
      <c r="D285">
        <v>3.8531640464908999E-2</v>
      </c>
    </row>
    <row r="286" spans="1:4">
      <c r="A286" t="s">
        <v>2643</v>
      </c>
      <c r="B286" t="s">
        <v>2644</v>
      </c>
      <c r="C286">
        <v>-1.5720725186044899</v>
      </c>
      <c r="D286" s="17">
        <v>4.03117325506736E-8</v>
      </c>
    </row>
    <row r="287" spans="1:4">
      <c r="A287" t="s">
        <v>211</v>
      </c>
      <c r="B287" t="s">
        <v>917</v>
      </c>
      <c r="C287">
        <v>-2.9278603752472998</v>
      </c>
      <c r="D287" s="17">
        <v>7.6539919495119107E-9</v>
      </c>
    </row>
    <row r="288" spans="1:4">
      <c r="A288" t="s">
        <v>211</v>
      </c>
      <c r="B288" t="s">
        <v>212</v>
      </c>
      <c r="C288">
        <v>-1.2244819012335399</v>
      </c>
      <c r="D288" s="17">
        <v>1.24035690977428E-13</v>
      </c>
    </row>
    <row r="289" spans="1:4">
      <c r="A289" t="s">
        <v>211</v>
      </c>
      <c r="B289" t="s">
        <v>2645</v>
      </c>
      <c r="C289">
        <v>-1.52467760835857</v>
      </c>
      <c r="D289">
        <v>6.4653021306904897E-3</v>
      </c>
    </row>
    <row r="290" spans="1:4">
      <c r="A290" t="s">
        <v>211</v>
      </c>
      <c r="B290" t="s">
        <v>915</v>
      </c>
      <c r="C290">
        <v>-1.4585341126911</v>
      </c>
      <c r="D290">
        <v>3.20525780843681E-4</v>
      </c>
    </row>
    <row r="291" spans="1:4">
      <c r="A291" t="s">
        <v>918</v>
      </c>
      <c r="B291" t="s">
        <v>919</v>
      </c>
      <c r="C291">
        <v>-3.2469786131990399</v>
      </c>
      <c r="D291">
        <v>7.55798330240185E-3</v>
      </c>
    </row>
    <row r="292" spans="1:4">
      <c r="A292" t="s">
        <v>918</v>
      </c>
      <c r="B292" t="s">
        <v>2646</v>
      </c>
      <c r="C292">
        <v>-3.82873468519688</v>
      </c>
      <c r="D292">
        <v>7.5585361499390701E-3</v>
      </c>
    </row>
    <row r="293" spans="1:4">
      <c r="A293" t="s">
        <v>920</v>
      </c>
      <c r="B293" t="s">
        <v>922</v>
      </c>
      <c r="C293">
        <v>-0.92683586202151402</v>
      </c>
      <c r="D293">
        <v>6.2246851688935699E-4</v>
      </c>
    </row>
    <row r="294" spans="1:4">
      <c r="A294" t="s">
        <v>920</v>
      </c>
      <c r="B294" t="s">
        <v>921</v>
      </c>
      <c r="C294">
        <v>-1.0495765269586399</v>
      </c>
      <c r="D294" s="17">
        <v>9.5825497540585796E-5</v>
      </c>
    </row>
    <row r="295" spans="1:4">
      <c r="A295" t="s">
        <v>923</v>
      </c>
      <c r="B295" t="s">
        <v>924</v>
      </c>
      <c r="C295">
        <v>-2.4584558599772199</v>
      </c>
      <c r="D295" s="17">
        <v>7.1644575224818794E-5</v>
      </c>
    </row>
    <row r="296" spans="1:4">
      <c r="A296" t="s">
        <v>2647</v>
      </c>
      <c r="B296" t="s">
        <v>2648</v>
      </c>
      <c r="C296">
        <v>-1.0429248539225</v>
      </c>
      <c r="D296">
        <v>2.19730085929561E-2</v>
      </c>
    </row>
    <row r="297" spans="1:4">
      <c r="A297" t="s">
        <v>927</v>
      </c>
      <c r="B297" t="s">
        <v>2649</v>
      </c>
      <c r="C297">
        <v>-0.926118453912818</v>
      </c>
      <c r="D297">
        <v>1.88025205726935E-2</v>
      </c>
    </row>
    <row r="298" spans="1:4">
      <c r="A298" t="s">
        <v>2650</v>
      </c>
      <c r="B298" t="s">
        <v>2651</v>
      </c>
      <c r="C298">
        <v>-1.5768356275975399</v>
      </c>
      <c r="D298">
        <v>2.7419171052743599E-3</v>
      </c>
    </row>
    <row r="299" spans="1:4">
      <c r="A299" t="s">
        <v>929</v>
      </c>
      <c r="B299" t="s">
        <v>932</v>
      </c>
      <c r="C299">
        <v>-3.4159482030207302</v>
      </c>
      <c r="D299">
        <v>1.2673885242889E-3</v>
      </c>
    </row>
    <row r="300" spans="1:4">
      <c r="A300" t="s">
        <v>929</v>
      </c>
      <c r="B300" t="s">
        <v>930</v>
      </c>
      <c r="C300">
        <v>-3.0106836280316802</v>
      </c>
      <c r="D300">
        <v>3.4597935505661197E-2</v>
      </c>
    </row>
    <row r="301" spans="1:4">
      <c r="A301" t="s">
        <v>934</v>
      </c>
      <c r="B301" t="s">
        <v>935</v>
      </c>
      <c r="C301">
        <v>-0.82589556764713401</v>
      </c>
      <c r="D301">
        <v>2.5936606600793798E-3</v>
      </c>
    </row>
    <row r="302" spans="1:4">
      <c r="A302" t="s">
        <v>936</v>
      </c>
      <c r="B302" t="s">
        <v>938</v>
      </c>
      <c r="C302">
        <v>-2.43363451832961</v>
      </c>
      <c r="D302">
        <v>1.83673542439471E-4</v>
      </c>
    </row>
    <row r="303" spans="1:4">
      <c r="A303" t="s">
        <v>936</v>
      </c>
      <c r="B303" t="s">
        <v>937</v>
      </c>
      <c r="C303">
        <v>-3.73424574256742</v>
      </c>
      <c r="D303" s="17">
        <v>2.38287639168994E-8</v>
      </c>
    </row>
    <row r="304" spans="1:4">
      <c r="A304" t="s">
        <v>936</v>
      </c>
      <c r="B304" t="s">
        <v>2652</v>
      </c>
      <c r="C304">
        <v>-4.1078433577851401</v>
      </c>
      <c r="D304" s="17">
        <v>3.8142423155470099E-10</v>
      </c>
    </row>
    <row r="305" spans="1:4">
      <c r="A305" t="s">
        <v>213</v>
      </c>
      <c r="B305" t="s">
        <v>215</v>
      </c>
      <c r="C305">
        <v>-0.63549413559291201</v>
      </c>
      <c r="D305">
        <v>1.8709917782814101E-2</v>
      </c>
    </row>
    <row r="306" spans="1:4">
      <c r="A306" t="s">
        <v>2653</v>
      </c>
      <c r="B306" t="s">
        <v>2654</v>
      </c>
      <c r="C306">
        <v>-1.51561548378383</v>
      </c>
      <c r="D306">
        <v>7.1165752817892896E-4</v>
      </c>
    </row>
    <row r="307" spans="1:4">
      <c r="A307" t="s">
        <v>943</v>
      </c>
      <c r="B307" t="s">
        <v>2655</v>
      </c>
      <c r="C307">
        <v>-1.0980937207435699</v>
      </c>
      <c r="D307">
        <v>1.76471640074095E-4</v>
      </c>
    </row>
    <row r="308" spans="1:4">
      <c r="A308" t="s">
        <v>943</v>
      </c>
      <c r="B308" t="s">
        <v>944</v>
      </c>
      <c r="C308">
        <v>-0.85691021733064099</v>
      </c>
      <c r="D308">
        <v>1.95185698757836E-4</v>
      </c>
    </row>
    <row r="309" spans="1:4">
      <c r="A309" t="s">
        <v>948</v>
      </c>
      <c r="B309" t="s">
        <v>2656</v>
      </c>
      <c r="C309">
        <v>-0.86301936920288702</v>
      </c>
      <c r="D309">
        <v>2.18226737390256E-4</v>
      </c>
    </row>
    <row r="310" spans="1:4">
      <c r="A310" t="s">
        <v>948</v>
      </c>
      <c r="B310" t="s">
        <v>950</v>
      </c>
      <c r="C310">
        <v>-0.70389443145601605</v>
      </c>
      <c r="D310">
        <v>1.53846173221873E-3</v>
      </c>
    </row>
    <row r="311" spans="1:4">
      <c r="A311" t="s">
        <v>948</v>
      </c>
      <c r="B311" t="s">
        <v>949</v>
      </c>
      <c r="C311">
        <v>-1.0759300102415901</v>
      </c>
      <c r="D311" s="17">
        <v>4.8907557958033503E-6</v>
      </c>
    </row>
    <row r="312" spans="1:4">
      <c r="A312" t="s">
        <v>216</v>
      </c>
      <c r="B312" t="s">
        <v>217</v>
      </c>
      <c r="C312">
        <v>-1.7115527398689601</v>
      </c>
      <c r="D312" s="17">
        <v>2.4177263792722498E-10</v>
      </c>
    </row>
    <row r="313" spans="1:4">
      <c r="A313" t="s">
        <v>216</v>
      </c>
      <c r="B313" t="s">
        <v>2657</v>
      </c>
      <c r="C313">
        <v>-0.80525190264689395</v>
      </c>
      <c r="D313">
        <v>3.9245657144634499E-3</v>
      </c>
    </row>
    <row r="314" spans="1:4">
      <c r="A314" t="s">
        <v>951</v>
      </c>
      <c r="B314" t="s">
        <v>953</v>
      </c>
      <c r="C314">
        <v>-0.94715002904109902</v>
      </c>
      <c r="D314">
        <v>1.8994773175795499E-2</v>
      </c>
    </row>
    <row r="315" spans="1:4">
      <c r="A315" t="s">
        <v>951</v>
      </c>
      <c r="B315" t="s">
        <v>952</v>
      </c>
      <c r="C315">
        <v>-1.7805498779276201</v>
      </c>
      <c r="D315" s="17">
        <v>1.91165917688596E-5</v>
      </c>
    </row>
    <row r="316" spans="1:4">
      <c r="A316" t="s">
        <v>951</v>
      </c>
      <c r="B316" t="s">
        <v>2658</v>
      </c>
      <c r="C316">
        <v>-1.9023202412259099</v>
      </c>
      <c r="D316" s="17">
        <v>3.9191694177879398E-13</v>
      </c>
    </row>
    <row r="317" spans="1:4">
      <c r="A317" t="s">
        <v>951</v>
      </c>
      <c r="B317" t="s">
        <v>2659</v>
      </c>
      <c r="C317">
        <v>-1.559833583564</v>
      </c>
      <c r="D317">
        <v>3.9789111855570103E-2</v>
      </c>
    </row>
    <row r="318" spans="1:4">
      <c r="A318" t="s">
        <v>954</v>
      </c>
      <c r="B318" t="s">
        <v>2660</v>
      </c>
      <c r="C318">
        <v>-3.5364884651302102</v>
      </c>
      <c r="D318">
        <v>3.1072528262312101E-2</v>
      </c>
    </row>
    <row r="319" spans="1:4">
      <c r="A319" t="s">
        <v>956</v>
      </c>
      <c r="B319" t="s">
        <v>959</v>
      </c>
      <c r="C319">
        <v>-1.55567647901797</v>
      </c>
      <c r="D319">
        <v>2.00261422202357E-4</v>
      </c>
    </row>
    <row r="320" spans="1:4">
      <c r="A320" t="s">
        <v>956</v>
      </c>
      <c r="B320" t="s">
        <v>2661</v>
      </c>
      <c r="C320">
        <v>-0.92745878509328405</v>
      </c>
      <c r="D320" s="17">
        <v>2.5525171555727198E-6</v>
      </c>
    </row>
    <row r="321" spans="1:4">
      <c r="A321" t="s">
        <v>956</v>
      </c>
      <c r="B321" t="s">
        <v>957</v>
      </c>
      <c r="C321">
        <v>-1.0455207810493701</v>
      </c>
      <c r="D321">
        <v>2.5986311270271801E-3</v>
      </c>
    </row>
    <row r="322" spans="1:4">
      <c r="A322" t="s">
        <v>2662</v>
      </c>
      <c r="B322" t="s">
        <v>2663</v>
      </c>
      <c r="C322">
        <v>-1.2634035430577899</v>
      </c>
      <c r="D322">
        <v>2.0340276815019001E-4</v>
      </c>
    </row>
    <row r="323" spans="1:4">
      <c r="A323" t="s">
        <v>960</v>
      </c>
      <c r="B323" t="s">
        <v>961</v>
      </c>
      <c r="C323">
        <v>-1.4894665390303099</v>
      </c>
      <c r="D323">
        <v>3.32942321414605E-3</v>
      </c>
    </row>
    <row r="324" spans="1:4">
      <c r="A324" t="s">
        <v>218</v>
      </c>
      <c r="B324" t="s">
        <v>2664</v>
      </c>
      <c r="C324">
        <v>-0.98413369800943196</v>
      </c>
      <c r="D324">
        <v>2.1556093587456299E-4</v>
      </c>
    </row>
    <row r="325" spans="1:4">
      <c r="A325" t="s">
        <v>218</v>
      </c>
      <c r="B325" t="s">
        <v>219</v>
      </c>
      <c r="C325">
        <v>-1.03897790591238</v>
      </c>
      <c r="D325" s="17">
        <v>2.7962409525271898E-6</v>
      </c>
    </row>
    <row r="326" spans="1:4">
      <c r="A326" t="s">
        <v>964</v>
      </c>
      <c r="B326" t="s">
        <v>968</v>
      </c>
      <c r="C326">
        <v>-3.1538681094733798</v>
      </c>
      <c r="D326" s="17">
        <v>8.9893744267275402E-5</v>
      </c>
    </row>
    <row r="327" spans="1:4">
      <c r="A327" t="s">
        <v>964</v>
      </c>
      <c r="B327" t="s">
        <v>967</v>
      </c>
      <c r="C327">
        <v>-1.0426826032329</v>
      </c>
      <c r="D327">
        <v>2.3169246151594099E-2</v>
      </c>
    </row>
    <row r="328" spans="1:4">
      <c r="A328" t="s">
        <v>964</v>
      </c>
      <c r="B328" t="s">
        <v>966</v>
      </c>
      <c r="C328">
        <v>-2.7354916690522799</v>
      </c>
      <c r="D328">
        <v>3.8461298713472502E-3</v>
      </c>
    </row>
    <row r="329" spans="1:4">
      <c r="A329" t="s">
        <v>964</v>
      </c>
      <c r="B329" t="s">
        <v>2665</v>
      </c>
      <c r="C329">
        <v>-0.85268535400747103</v>
      </c>
      <c r="D329">
        <v>3.8489362024388598E-3</v>
      </c>
    </row>
    <row r="330" spans="1:4">
      <c r="A330" t="s">
        <v>964</v>
      </c>
      <c r="B330" t="s">
        <v>965</v>
      </c>
      <c r="C330">
        <v>-2.4952732748991799</v>
      </c>
      <c r="D330">
        <v>1.04672167626235E-3</v>
      </c>
    </row>
    <row r="331" spans="1:4">
      <c r="A331" t="s">
        <v>220</v>
      </c>
      <c r="B331" t="s">
        <v>221</v>
      </c>
      <c r="C331">
        <v>-2.0922728601637002</v>
      </c>
      <c r="D331">
        <v>1.0078339441852401E-4</v>
      </c>
    </row>
    <row r="332" spans="1:4">
      <c r="A332" t="s">
        <v>222</v>
      </c>
      <c r="B332" t="s">
        <v>223</v>
      </c>
      <c r="C332">
        <v>-1.84436606976715</v>
      </c>
      <c r="D332" s="17">
        <v>1.34423731197953E-11</v>
      </c>
    </row>
    <row r="333" spans="1:4">
      <c r="A333" t="s">
        <v>222</v>
      </c>
      <c r="B333" t="s">
        <v>971</v>
      </c>
      <c r="C333">
        <v>-0.70526420707395598</v>
      </c>
      <c r="D333">
        <v>1.2549575091448901E-2</v>
      </c>
    </row>
    <row r="334" spans="1:4">
      <c r="A334" t="s">
        <v>224</v>
      </c>
      <c r="B334" t="s">
        <v>225</v>
      </c>
      <c r="C334">
        <v>-1.7945079197810301</v>
      </c>
      <c r="D334" s="17">
        <v>8.8629695103332895E-12</v>
      </c>
    </row>
    <row r="335" spans="1:4">
      <c r="A335" t="s">
        <v>224</v>
      </c>
      <c r="B335" t="s">
        <v>973</v>
      </c>
      <c r="C335">
        <v>-0.77576990892542497</v>
      </c>
      <c r="D335">
        <v>5.3720855493543601E-3</v>
      </c>
    </row>
    <row r="336" spans="1:4">
      <c r="A336" t="s">
        <v>226</v>
      </c>
      <c r="B336" t="s">
        <v>227</v>
      </c>
      <c r="C336">
        <v>-1.8482168159175101</v>
      </c>
      <c r="D336" s="17">
        <v>1.13572996528228E-12</v>
      </c>
    </row>
    <row r="337" spans="1:4">
      <c r="A337" t="s">
        <v>226</v>
      </c>
      <c r="B337" t="s">
        <v>975</v>
      </c>
      <c r="C337">
        <v>-0.77362790858108199</v>
      </c>
      <c r="D337">
        <v>3.9447195619572396E-3</v>
      </c>
    </row>
    <row r="338" spans="1:4">
      <c r="A338" t="s">
        <v>228</v>
      </c>
      <c r="B338" t="s">
        <v>976</v>
      </c>
      <c r="C338">
        <v>-2.8540099128843601</v>
      </c>
      <c r="D338" s="17">
        <v>4.2314120570563199E-6</v>
      </c>
    </row>
    <row r="339" spans="1:4">
      <c r="A339" t="s">
        <v>977</v>
      </c>
      <c r="B339" t="s">
        <v>982</v>
      </c>
      <c r="C339">
        <v>-3.2062651226268399</v>
      </c>
      <c r="D339" s="17">
        <v>8.7916542860736496E-5</v>
      </c>
    </row>
    <row r="340" spans="1:4">
      <c r="A340" t="s">
        <v>977</v>
      </c>
      <c r="B340" t="s">
        <v>981</v>
      </c>
      <c r="C340">
        <v>-4.9012174007646498</v>
      </c>
      <c r="D340" s="17">
        <v>4.2387582052793302E-6</v>
      </c>
    </row>
    <row r="341" spans="1:4">
      <c r="A341" t="s">
        <v>977</v>
      </c>
      <c r="B341" t="s">
        <v>980</v>
      </c>
      <c r="C341">
        <v>-2.2264870078553498</v>
      </c>
      <c r="D341">
        <v>2.6020224135949298E-2</v>
      </c>
    </row>
    <row r="342" spans="1:4">
      <c r="A342" t="s">
        <v>977</v>
      </c>
      <c r="B342" t="s">
        <v>979</v>
      </c>
      <c r="C342">
        <v>-4.6437329186096399</v>
      </c>
      <c r="D342">
        <v>7.6780489283428098E-4</v>
      </c>
    </row>
    <row r="343" spans="1:4">
      <c r="A343" t="s">
        <v>977</v>
      </c>
      <c r="B343" t="s">
        <v>2666</v>
      </c>
      <c r="C343">
        <v>-0.74243430452521897</v>
      </c>
      <c r="D343">
        <v>3.1690263831094703E-2</v>
      </c>
    </row>
    <row r="344" spans="1:4">
      <c r="A344" t="s">
        <v>977</v>
      </c>
      <c r="B344" t="s">
        <v>978</v>
      </c>
      <c r="C344">
        <v>-2.36511249932658</v>
      </c>
      <c r="D344" s="17">
        <v>3.52568086387971E-5</v>
      </c>
    </row>
    <row r="345" spans="1:4">
      <c r="A345" t="s">
        <v>2667</v>
      </c>
      <c r="B345" t="s">
        <v>2668</v>
      </c>
      <c r="C345">
        <v>-1.1473017320340899</v>
      </c>
      <c r="D345" s="17">
        <v>1.18665409766894E-5</v>
      </c>
    </row>
    <row r="346" spans="1:4">
      <c r="A346" t="s">
        <v>2667</v>
      </c>
      <c r="B346" t="s">
        <v>2669</v>
      </c>
      <c r="C346">
        <v>-2.1148773659803899</v>
      </c>
      <c r="D346" s="17">
        <v>1.53522608313388E-16</v>
      </c>
    </row>
    <row r="347" spans="1:4">
      <c r="A347" t="s">
        <v>2667</v>
      </c>
      <c r="B347" t="s">
        <v>2670</v>
      </c>
      <c r="C347">
        <v>-1.5079122996882199</v>
      </c>
      <c r="D347" s="17">
        <v>2.0993720564495899E-8</v>
      </c>
    </row>
    <row r="348" spans="1:4">
      <c r="A348" t="s">
        <v>983</v>
      </c>
      <c r="B348" t="s">
        <v>986</v>
      </c>
      <c r="C348">
        <v>-2.9777401608206202</v>
      </c>
      <c r="D348">
        <v>7.3915459488175499E-3</v>
      </c>
    </row>
    <row r="349" spans="1:4">
      <c r="A349" t="s">
        <v>983</v>
      </c>
      <c r="B349" t="s">
        <v>984</v>
      </c>
      <c r="C349">
        <v>-1.25862888811624</v>
      </c>
      <c r="D349">
        <v>3.4395150338651002E-3</v>
      </c>
    </row>
    <row r="350" spans="1:4">
      <c r="A350" t="s">
        <v>987</v>
      </c>
      <c r="B350" t="s">
        <v>988</v>
      </c>
      <c r="C350">
        <v>-1.2440104912836201</v>
      </c>
      <c r="D350">
        <v>1.2186941647792601E-2</v>
      </c>
    </row>
    <row r="351" spans="1:4">
      <c r="A351" t="s">
        <v>230</v>
      </c>
      <c r="B351" t="s">
        <v>991</v>
      </c>
      <c r="C351">
        <v>-1.6150960086697701</v>
      </c>
      <c r="D351">
        <v>3.0499322939154302E-4</v>
      </c>
    </row>
    <row r="352" spans="1:4">
      <c r="A352" t="s">
        <v>230</v>
      </c>
      <c r="B352" t="s">
        <v>990</v>
      </c>
      <c r="C352">
        <v>-1.0521152009821699</v>
      </c>
      <c r="D352">
        <v>3.1720178488100402E-4</v>
      </c>
    </row>
    <row r="353" spans="1:4">
      <c r="A353" t="s">
        <v>230</v>
      </c>
      <c r="B353" t="s">
        <v>231</v>
      </c>
      <c r="C353">
        <v>-2.7517262510371898</v>
      </c>
      <c r="D353" s="17">
        <v>1.4992905411556301E-9</v>
      </c>
    </row>
    <row r="354" spans="1:4">
      <c r="A354" t="s">
        <v>230</v>
      </c>
      <c r="B354" t="s">
        <v>232</v>
      </c>
      <c r="C354">
        <v>-3.4405049733769899</v>
      </c>
      <c r="D354" s="17">
        <v>5.7068429291833002E-25</v>
      </c>
    </row>
    <row r="355" spans="1:4">
      <c r="A355" t="s">
        <v>2671</v>
      </c>
      <c r="B355" t="s">
        <v>2672</v>
      </c>
      <c r="C355">
        <v>-1.7599762338360501</v>
      </c>
      <c r="D355">
        <v>4.2413123474049901E-2</v>
      </c>
    </row>
    <row r="356" spans="1:4">
      <c r="A356" t="s">
        <v>993</v>
      </c>
      <c r="B356" t="s">
        <v>2673</v>
      </c>
      <c r="C356">
        <v>-0.79118831040374304</v>
      </c>
      <c r="D356">
        <v>3.72341880475505E-4</v>
      </c>
    </row>
    <row r="357" spans="1:4">
      <c r="A357" t="s">
        <v>995</v>
      </c>
      <c r="B357" t="s">
        <v>998</v>
      </c>
      <c r="C357">
        <v>-4.2165198210938302</v>
      </c>
      <c r="D357">
        <v>5.8862164704755497E-4</v>
      </c>
    </row>
    <row r="358" spans="1:4">
      <c r="A358" t="s">
        <v>236</v>
      </c>
      <c r="B358" t="s">
        <v>237</v>
      </c>
      <c r="C358">
        <v>-0.96678630668346599</v>
      </c>
      <c r="D358">
        <v>1.15660437686591E-2</v>
      </c>
    </row>
    <row r="359" spans="1:4">
      <c r="A359" t="s">
        <v>1001</v>
      </c>
      <c r="B359" t="s">
        <v>1005</v>
      </c>
      <c r="C359">
        <v>-3.07372244813345</v>
      </c>
      <c r="D359" s="17">
        <v>8.0076517803212292E-6</v>
      </c>
    </row>
    <row r="360" spans="1:4">
      <c r="A360" t="s">
        <v>1001</v>
      </c>
      <c r="B360" t="s">
        <v>1003</v>
      </c>
      <c r="C360">
        <v>-3.2249754994117401</v>
      </c>
      <c r="D360" s="17">
        <v>1.0070871924031599E-5</v>
      </c>
    </row>
    <row r="361" spans="1:4">
      <c r="A361" t="s">
        <v>1001</v>
      </c>
      <c r="B361" t="s">
        <v>2674</v>
      </c>
      <c r="C361">
        <v>-2.06505249803421</v>
      </c>
      <c r="D361">
        <v>3.3455363139947299E-2</v>
      </c>
    </row>
    <row r="362" spans="1:4">
      <c r="A362" t="s">
        <v>1006</v>
      </c>
      <c r="B362" t="s">
        <v>1012</v>
      </c>
      <c r="C362">
        <v>-1.5720545328651601</v>
      </c>
      <c r="D362">
        <v>3.2807712771546001E-3</v>
      </c>
    </row>
    <row r="363" spans="1:4">
      <c r="A363" t="s">
        <v>1006</v>
      </c>
      <c r="B363" t="s">
        <v>2675</v>
      </c>
      <c r="C363">
        <v>-1.1802205719890799</v>
      </c>
      <c r="D363">
        <v>1.5176319291852699E-3</v>
      </c>
    </row>
    <row r="364" spans="1:4">
      <c r="A364" t="s">
        <v>1006</v>
      </c>
      <c r="B364" t="s">
        <v>1011</v>
      </c>
      <c r="C364">
        <v>-3.83697265741</v>
      </c>
      <c r="D364" s="17">
        <v>5.4030385156881097E-19</v>
      </c>
    </row>
    <row r="365" spans="1:4">
      <c r="A365" t="s">
        <v>1006</v>
      </c>
      <c r="B365" t="s">
        <v>1010</v>
      </c>
      <c r="C365">
        <v>-3.4551540837530701</v>
      </c>
      <c r="D365">
        <v>2.66728997937111E-3</v>
      </c>
    </row>
    <row r="366" spans="1:4">
      <c r="A366" t="s">
        <v>1006</v>
      </c>
      <c r="B366" t="s">
        <v>1009</v>
      </c>
      <c r="C366">
        <v>-2.13604995159608</v>
      </c>
      <c r="D366">
        <v>2.77510862342428E-2</v>
      </c>
    </row>
    <row r="367" spans="1:4">
      <c r="A367" t="s">
        <v>1006</v>
      </c>
      <c r="B367" t="s">
        <v>1008</v>
      </c>
      <c r="C367">
        <v>-3.2175632733702999</v>
      </c>
      <c r="D367" s="17">
        <v>2.7840788727282599E-9</v>
      </c>
    </row>
    <row r="368" spans="1:4">
      <c r="A368" t="s">
        <v>1006</v>
      </c>
      <c r="B368" t="s">
        <v>1007</v>
      </c>
      <c r="C368">
        <v>-1.9237407800125499</v>
      </c>
      <c r="D368">
        <v>8.6717576373190799E-3</v>
      </c>
    </row>
    <row r="369" spans="1:4">
      <c r="A369" t="s">
        <v>238</v>
      </c>
      <c r="B369" t="s">
        <v>239</v>
      </c>
      <c r="C369">
        <v>-1.93102977730839</v>
      </c>
      <c r="D369" s="17">
        <v>6.1211062215339306E-5</v>
      </c>
    </row>
    <row r="370" spans="1:4">
      <c r="A370" t="s">
        <v>238</v>
      </c>
      <c r="B370" t="s">
        <v>2676</v>
      </c>
      <c r="C370">
        <v>-2.2540326247374698</v>
      </c>
      <c r="D370">
        <v>2.0705767393951E-3</v>
      </c>
    </row>
    <row r="371" spans="1:4">
      <c r="A371" t="s">
        <v>238</v>
      </c>
      <c r="B371" t="s">
        <v>1014</v>
      </c>
      <c r="C371">
        <v>-2.3297396935086798</v>
      </c>
      <c r="D371">
        <v>1.85409764936602E-3</v>
      </c>
    </row>
    <row r="372" spans="1:4">
      <c r="A372" t="s">
        <v>240</v>
      </c>
      <c r="B372" t="s">
        <v>1019</v>
      </c>
      <c r="C372">
        <v>-1.0137863283211599</v>
      </c>
      <c r="D372">
        <v>1.84480268670059E-3</v>
      </c>
    </row>
    <row r="373" spans="1:4">
      <c r="A373" t="s">
        <v>240</v>
      </c>
      <c r="B373" t="s">
        <v>241</v>
      </c>
      <c r="C373">
        <v>-2.2510636079015098</v>
      </c>
      <c r="D373" s="17">
        <v>2.5641935495260702E-8</v>
      </c>
    </row>
    <row r="374" spans="1:4">
      <c r="A374" t="s">
        <v>240</v>
      </c>
      <c r="B374" t="s">
        <v>1018</v>
      </c>
      <c r="C374">
        <v>-3.15076871219294</v>
      </c>
      <c r="D374" s="17">
        <v>2.1816625899709699E-6</v>
      </c>
    </row>
    <row r="375" spans="1:4">
      <c r="A375" t="s">
        <v>240</v>
      </c>
      <c r="B375" t="s">
        <v>1017</v>
      </c>
      <c r="C375">
        <v>-4.1992175712420599</v>
      </c>
      <c r="D375">
        <v>6.80134709970227E-3</v>
      </c>
    </row>
    <row r="376" spans="1:4">
      <c r="A376" t="s">
        <v>240</v>
      </c>
      <c r="B376" t="s">
        <v>1016</v>
      </c>
      <c r="C376">
        <v>-4.1016714422068103</v>
      </c>
      <c r="D376">
        <v>6.4434876080714997E-3</v>
      </c>
    </row>
    <row r="377" spans="1:4">
      <c r="A377" t="s">
        <v>240</v>
      </c>
      <c r="B377" t="s">
        <v>2677</v>
      </c>
      <c r="C377">
        <v>-1.14044669133247</v>
      </c>
      <c r="D377">
        <v>2.268937411119E-2</v>
      </c>
    </row>
    <row r="378" spans="1:4">
      <c r="A378" t="s">
        <v>242</v>
      </c>
      <c r="B378" t="s">
        <v>1023</v>
      </c>
      <c r="C378">
        <v>-0.87003543416882101</v>
      </c>
      <c r="D378">
        <v>1.48408942890329E-2</v>
      </c>
    </row>
    <row r="379" spans="1:4">
      <c r="A379" t="s">
        <v>242</v>
      </c>
      <c r="B379" t="s">
        <v>1022</v>
      </c>
      <c r="C379">
        <v>-1.45759421994419</v>
      </c>
      <c r="D379">
        <v>5.4525312633005101E-4</v>
      </c>
    </row>
    <row r="380" spans="1:4">
      <c r="A380" t="s">
        <v>242</v>
      </c>
      <c r="B380" t="s">
        <v>2678</v>
      </c>
      <c r="C380">
        <v>-0.96709602353311497</v>
      </c>
      <c r="D380">
        <v>5.0682848565865796E-3</v>
      </c>
    </row>
    <row r="381" spans="1:4">
      <c r="A381" t="s">
        <v>242</v>
      </c>
      <c r="B381" t="s">
        <v>1021</v>
      </c>
      <c r="C381">
        <v>-0.89749490887955896</v>
      </c>
      <c r="D381">
        <v>2.5492756570940699E-2</v>
      </c>
    </row>
    <row r="382" spans="1:4">
      <c r="A382" t="s">
        <v>242</v>
      </c>
      <c r="B382" t="s">
        <v>243</v>
      </c>
      <c r="C382">
        <v>-1.77386133434702</v>
      </c>
      <c r="D382" s="17">
        <v>7.7154538558211596E-19</v>
      </c>
    </row>
    <row r="383" spans="1:4">
      <c r="A383" t="s">
        <v>242</v>
      </c>
      <c r="B383" t="s">
        <v>1020</v>
      </c>
      <c r="C383">
        <v>-0.80118612377531295</v>
      </c>
      <c r="D383">
        <v>4.4771553734540503E-2</v>
      </c>
    </row>
    <row r="384" spans="1:4">
      <c r="A384" t="s">
        <v>2679</v>
      </c>
      <c r="B384" t="s">
        <v>2680</v>
      </c>
      <c r="C384">
        <v>-5.1211775217745998</v>
      </c>
      <c r="D384" s="17">
        <v>1.83459312436631E-5</v>
      </c>
    </row>
    <row r="385" spans="1:4">
      <c r="A385" t="s">
        <v>2679</v>
      </c>
      <c r="B385" t="s">
        <v>2681</v>
      </c>
      <c r="C385">
        <v>-4.1470499560500604</v>
      </c>
      <c r="D385" s="17">
        <v>2.7460542468255299E-7</v>
      </c>
    </row>
    <row r="386" spans="1:4">
      <c r="A386" t="s">
        <v>2679</v>
      </c>
      <c r="B386" t="s">
        <v>2682</v>
      </c>
      <c r="C386">
        <v>-4.1830433989319804</v>
      </c>
      <c r="D386" s="17">
        <v>3.7068221498805698E-14</v>
      </c>
    </row>
    <row r="387" spans="1:4">
      <c r="A387" t="s">
        <v>2679</v>
      </c>
      <c r="B387" t="s">
        <v>2683</v>
      </c>
      <c r="C387">
        <v>-4.0914687980686599</v>
      </c>
      <c r="D387" s="17">
        <v>1.4058898571480499E-22</v>
      </c>
    </row>
    <row r="388" spans="1:4">
      <c r="A388" t="s">
        <v>2679</v>
      </c>
      <c r="B388" t="s">
        <v>2684</v>
      </c>
      <c r="C388">
        <v>-5.1164617241549397</v>
      </c>
      <c r="D388" s="17">
        <v>9.5411321409445701E-8</v>
      </c>
    </row>
    <row r="389" spans="1:4">
      <c r="A389" t="s">
        <v>2679</v>
      </c>
      <c r="B389" t="s">
        <v>2685</v>
      </c>
      <c r="C389">
        <v>-5.2756797947794301</v>
      </c>
      <c r="D389" s="17">
        <v>3.5049082372628499E-9</v>
      </c>
    </row>
    <row r="390" spans="1:4">
      <c r="A390" t="s">
        <v>2679</v>
      </c>
      <c r="B390" t="s">
        <v>2686</v>
      </c>
      <c r="C390">
        <v>-4.5205584872674898</v>
      </c>
      <c r="D390" s="17">
        <v>1.30113536298333E-14</v>
      </c>
    </row>
    <row r="391" spans="1:4">
      <c r="A391" t="s">
        <v>1026</v>
      </c>
      <c r="B391" t="s">
        <v>1031</v>
      </c>
      <c r="C391">
        <v>-3.1806585084250401</v>
      </c>
      <c r="D391">
        <v>2.1852012755200202E-2</v>
      </c>
    </row>
    <row r="392" spans="1:4">
      <c r="A392" t="s">
        <v>1026</v>
      </c>
      <c r="B392" t="s">
        <v>1030</v>
      </c>
      <c r="C392">
        <v>-1.2761585400539199</v>
      </c>
      <c r="D392" s="17">
        <v>5.68263258189603E-5</v>
      </c>
    </row>
    <row r="393" spans="1:4">
      <c r="A393" t="s">
        <v>1026</v>
      </c>
      <c r="B393" t="s">
        <v>1029</v>
      </c>
      <c r="C393">
        <v>-2.2376559465905199</v>
      </c>
      <c r="D393">
        <v>3.0490932633220402E-2</v>
      </c>
    </row>
    <row r="394" spans="1:4">
      <c r="A394" t="s">
        <v>1026</v>
      </c>
      <c r="B394" t="s">
        <v>1028</v>
      </c>
      <c r="C394">
        <v>-1.7772350525273499</v>
      </c>
      <c r="D394">
        <v>2.61973503925691E-2</v>
      </c>
    </row>
    <row r="395" spans="1:4">
      <c r="A395" t="s">
        <v>1026</v>
      </c>
      <c r="B395" t="s">
        <v>1027</v>
      </c>
      <c r="C395">
        <v>-2.7022855823610801</v>
      </c>
      <c r="D395">
        <v>9.6638468265462297E-4</v>
      </c>
    </row>
    <row r="396" spans="1:4">
      <c r="A396" t="s">
        <v>1032</v>
      </c>
      <c r="B396" t="s">
        <v>1036</v>
      </c>
      <c r="C396">
        <v>-1.6380736622898899</v>
      </c>
      <c r="D396">
        <v>2.0844255125255399E-2</v>
      </c>
    </row>
    <row r="397" spans="1:4">
      <c r="A397" t="s">
        <v>1032</v>
      </c>
      <c r="B397" t="s">
        <v>1035</v>
      </c>
      <c r="C397">
        <v>-2.6422642847874802</v>
      </c>
      <c r="D397">
        <v>3.0435673722663301E-2</v>
      </c>
    </row>
    <row r="398" spans="1:4">
      <c r="A398" t="s">
        <v>1032</v>
      </c>
      <c r="B398" t="s">
        <v>1033</v>
      </c>
      <c r="C398">
        <v>-3.1726441101787</v>
      </c>
      <c r="D398">
        <v>1.3780502393460801E-3</v>
      </c>
    </row>
    <row r="399" spans="1:4">
      <c r="A399" t="s">
        <v>1038</v>
      </c>
      <c r="B399" t="s">
        <v>1044</v>
      </c>
      <c r="C399">
        <v>-2.20554283836301</v>
      </c>
      <c r="D399">
        <v>1.82431565416991E-3</v>
      </c>
    </row>
    <row r="400" spans="1:4">
      <c r="A400" t="s">
        <v>1038</v>
      </c>
      <c r="B400" t="s">
        <v>1043</v>
      </c>
      <c r="C400">
        <v>-1.5606257143347599</v>
      </c>
      <c r="D400">
        <v>5.5504390568223401E-3</v>
      </c>
    </row>
    <row r="401" spans="1:4">
      <c r="A401" t="s">
        <v>1038</v>
      </c>
      <c r="B401" t="s">
        <v>1042</v>
      </c>
      <c r="C401">
        <v>-2.2218550179165999</v>
      </c>
      <c r="D401" s="17">
        <v>4.5371483372586399E-5</v>
      </c>
    </row>
    <row r="402" spans="1:4">
      <c r="A402" t="s">
        <v>1038</v>
      </c>
      <c r="B402" t="s">
        <v>1040</v>
      </c>
      <c r="C402">
        <v>-3.0086309928538699</v>
      </c>
      <c r="D402" s="17">
        <v>2.0742823464973599E-6</v>
      </c>
    </row>
    <row r="403" spans="1:4">
      <c r="A403" t="s">
        <v>1038</v>
      </c>
      <c r="B403" t="s">
        <v>1039</v>
      </c>
      <c r="C403">
        <v>-3.6401791323655699</v>
      </c>
      <c r="D403">
        <v>2.4563475113725799E-3</v>
      </c>
    </row>
    <row r="404" spans="1:4">
      <c r="A404" t="s">
        <v>1046</v>
      </c>
      <c r="B404" t="s">
        <v>1047</v>
      </c>
      <c r="C404">
        <v>-1.78700049112243</v>
      </c>
      <c r="D404">
        <v>4.3617311893941399E-2</v>
      </c>
    </row>
    <row r="405" spans="1:4">
      <c r="A405" t="s">
        <v>1046</v>
      </c>
      <c r="B405" t="s">
        <v>2687</v>
      </c>
      <c r="C405">
        <v>-3.2744459332809899</v>
      </c>
      <c r="D405">
        <v>4.5211817621237903E-2</v>
      </c>
    </row>
    <row r="406" spans="1:4">
      <c r="A406" t="s">
        <v>1050</v>
      </c>
      <c r="B406" t="s">
        <v>1051</v>
      </c>
      <c r="C406">
        <v>-1.8864993261626399</v>
      </c>
      <c r="D406">
        <v>1.0470401229205901E-3</v>
      </c>
    </row>
    <row r="407" spans="1:4">
      <c r="A407" t="s">
        <v>1052</v>
      </c>
      <c r="B407" t="s">
        <v>1053</v>
      </c>
      <c r="C407">
        <v>-1.3452533902261099</v>
      </c>
      <c r="D407">
        <v>1.6613470183251299E-3</v>
      </c>
    </row>
    <row r="408" spans="1:4">
      <c r="A408" t="s">
        <v>246</v>
      </c>
      <c r="B408" t="s">
        <v>247</v>
      </c>
      <c r="C408">
        <v>-1.8777951128133701</v>
      </c>
      <c r="D408" s="17">
        <v>3.3192690380417401E-13</v>
      </c>
    </row>
    <row r="409" spans="1:4">
      <c r="A409" t="s">
        <v>1058</v>
      </c>
      <c r="B409" t="s">
        <v>2688</v>
      </c>
      <c r="C409">
        <v>-1.8761254930514</v>
      </c>
      <c r="D409">
        <v>2.9623694842866402E-3</v>
      </c>
    </row>
    <row r="410" spans="1:4">
      <c r="A410" t="s">
        <v>1058</v>
      </c>
      <c r="B410" t="s">
        <v>1059</v>
      </c>
      <c r="C410">
        <v>-5.1921137992797597</v>
      </c>
      <c r="D410" s="17">
        <v>5.22883638492592E-11</v>
      </c>
    </row>
    <row r="411" spans="1:4">
      <c r="A411" t="s">
        <v>1058</v>
      </c>
      <c r="B411" t="s">
        <v>2689</v>
      </c>
      <c r="C411">
        <v>-2.5956731081337798</v>
      </c>
      <c r="D411">
        <v>3.4709228190518998E-2</v>
      </c>
    </row>
    <row r="412" spans="1:4">
      <c r="A412" t="s">
        <v>1058</v>
      </c>
      <c r="B412" t="s">
        <v>2690</v>
      </c>
      <c r="C412">
        <v>-1.76874140878582</v>
      </c>
      <c r="D412" s="17">
        <v>3.4719925147781202E-6</v>
      </c>
    </row>
    <row r="413" spans="1:4">
      <c r="A413" t="s">
        <v>248</v>
      </c>
      <c r="B413" t="s">
        <v>2691</v>
      </c>
      <c r="C413">
        <v>-1.01882713327681</v>
      </c>
      <c r="D413">
        <v>9.6005547624034102E-4</v>
      </c>
    </row>
    <row r="414" spans="1:4">
      <c r="A414" t="s">
        <v>248</v>
      </c>
      <c r="B414" t="s">
        <v>249</v>
      </c>
      <c r="C414">
        <v>-1.7715890225001301</v>
      </c>
      <c r="D414" s="17">
        <v>5.3052055574379696E-6</v>
      </c>
    </row>
    <row r="415" spans="1:4">
      <c r="A415" t="s">
        <v>1062</v>
      </c>
      <c r="B415" t="s">
        <v>1063</v>
      </c>
      <c r="C415">
        <v>-2.41160290981861</v>
      </c>
      <c r="D415">
        <v>8.1167205008355302E-4</v>
      </c>
    </row>
    <row r="416" spans="1:4">
      <c r="A416" t="s">
        <v>1065</v>
      </c>
      <c r="B416" t="s">
        <v>2692</v>
      </c>
      <c r="C416">
        <v>-0.72286102867778201</v>
      </c>
      <c r="D416">
        <v>4.1927992045297999E-2</v>
      </c>
    </row>
    <row r="417" spans="1:4">
      <c r="A417" t="s">
        <v>250</v>
      </c>
      <c r="B417" t="s">
        <v>251</v>
      </c>
      <c r="C417">
        <v>-0.78638806126772398</v>
      </c>
      <c r="D417">
        <v>6.3362823095376903E-4</v>
      </c>
    </row>
    <row r="418" spans="1:4">
      <c r="A418" t="s">
        <v>252</v>
      </c>
      <c r="B418" t="s">
        <v>1067</v>
      </c>
      <c r="C418">
        <v>-1.83572237814501</v>
      </c>
      <c r="D418">
        <v>4.8186747873180398E-2</v>
      </c>
    </row>
    <row r="419" spans="1:4">
      <c r="A419" t="s">
        <v>252</v>
      </c>
      <c r="B419" t="s">
        <v>253</v>
      </c>
      <c r="C419">
        <v>-2.9945131180616902</v>
      </c>
      <c r="D419" s="17">
        <v>4.7435010304699398E-5</v>
      </c>
    </row>
    <row r="420" spans="1:4">
      <c r="A420" t="s">
        <v>252</v>
      </c>
      <c r="B420" t="s">
        <v>2693</v>
      </c>
      <c r="C420">
        <v>-0.70969523243112798</v>
      </c>
      <c r="D420">
        <v>4.4056622298257103E-2</v>
      </c>
    </row>
    <row r="421" spans="1:4">
      <c r="A421" t="s">
        <v>254</v>
      </c>
      <c r="B421" t="s">
        <v>255</v>
      </c>
      <c r="C421">
        <v>-0.83359088373184997</v>
      </c>
      <c r="D421">
        <v>3.15904557371418E-4</v>
      </c>
    </row>
    <row r="422" spans="1:4">
      <c r="A422" t="s">
        <v>254</v>
      </c>
      <c r="B422" t="s">
        <v>2694</v>
      </c>
      <c r="C422">
        <v>-1.75929992873469</v>
      </c>
      <c r="D422" s="17">
        <v>7.1664628626505697E-6</v>
      </c>
    </row>
    <row r="423" spans="1:4">
      <c r="A423" t="s">
        <v>254</v>
      </c>
      <c r="B423" t="s">
        <v>256</v>
      </c>
      <c r="C423">
        <v>-2.4550535192201699</v>
      </c>
      <c r="D423" s="17">
        <v>2.8160380723822202E-25</v>
      </c>
    </row>
    <row r="424" spans="1:4">
      <c r="A424" t="s">
        <v>2695</v>
      </c>
      <c r="B424" t="s">
        <v>2696</v>
      </c>
      <c r="C424">
        <v>-1.5001007025570201</v>
      </c>
      <c r="D424">
        <v>1.1143752310374801E-3</v>
      </c>
    </row>
    <row r="425" spans="1:4">
      <c r="A425" t="s">
        <v>257</v>
      </c>
      <c r="B425" t="s">
        <v>1075</v>
      </c>
      <c r="C425">
        <v>-2.3393590622101299</v>
      </c>
      <c r="D425" s="17">
        <v>1.3547404424873701E-7</v>
      </c>
    </row>
    <row r="426" spans="1:4">
      <c r="A426" t="s">
        <v>257</v>
      </c>
      <c r="B426" t="s">
        <v>258</v>
      </c>
      <c r="C426">
        <v>-1.1992869188781401</v>
      </c>
      <c r="D426" s="17">
        <v>7.5395065196571299E-7</v>
      </c>
    </row>
    <row r="427" spans="1:4">
      <c r="A427" t="s">
        <v>257</v>
      </c>
      <c r="B427" t="s">
        <v>2697</v>
      </c>
      <c r="C427">
        <v>-1.99479960218099</v>
      </c>
      <c r="D427">
        <v>6.7052410378199596E-3</v>
      </c>
    </row>
    <row r="428" spans="1:4">
      <c r="A428" t="s">
        <v>257</v>
      </c>
      <c r="B428" t="s">
        <v>1074</v>
      </c>
      <c r="C428">
        <v>-1.30818007020691</v>
      </c>
      <c r="D428">
        <v>1.4098908523452299E-2</v>
      </c>
    </row>
    <row r="429" spans="1:4">
      <c r="A429" t="s">
        <v>1076</v>
      </c>
      <c r="B429" t="s">
        <v>1077</v>
      </c>
      <c r="C429">
        <v>-0.89526278405077497</v>
      </c>
      <c r="D429">
        <v>5.2872440988266595E-4</v>
      </c>
    </row>
    <row r="430" spans="1:4">
      <c r="A430" t="s">
        <v>1078</v>
      </c>
      <c r="B430" t="s">
        <v>1080</v>
      </c>
      <c r="C430">
        <v>-4.7158602154306299</v>
      </c>
      <c r="D430">
        <v>2.1975902168372202E-3</v>
      </c>
    </row>
    <row r="431" spans="1:4">
      <c r="A431" t="s">
        <v>1078</v>
      </c>
      <c r="B431" t="s">
        <v>1079</v>
      </c>
      <c r="C431">
        <v>-2.5322777478264098</v>
      </c>
      <c r="D431" s="17">
        <v>8.8322204616745001E-5</v>
      </c>
    </row>
    <row r="432" spans="1:4">
      <c r="A432" t="s">
        <v>259</v>
      </c>
      <c r="B432" t="s">
        <v>260</v>
      </c>
      <c r="C432">
        <v>-2.5743728236044099</v>
      </c>
      <c r="D432" s="17">
        <v>3.0361439284882001E-25</v>
      </c>
    </row>
    <row r="433" spans="1:4">
      <c r="A433" t="s">
        <v>261</v>
      </c>
      <c r="B433" t="s">
        <v>263</v>
      </c>
      <c r="C433">
        <v>-0.77283740353657504</v>
      </c>
      <c r="D433">
        <v>5.0386396753520398E-4</v>
      </c>
    </row>
    <row r="434" spans="1:4">
      <c r="A434" t="s">
        <v>1081</v>
      </c>
      <c r="B434" t="s">
        <v>2698</v>
      </c>
      <c r="C434">
        <v>-2.5848503439989399</v>
      </c>
      <c r="D434">
        <v>3.8367107138398901E-3</v>
      </c>
    </row>
    <row r="435" spans="1:4">
      <c r="A435" t="s">
        <v>2699</v>
      </c>
      <c r="B435" t="s">
        <v>2700</v>
      </c>
      <c r="C435">
        <v>-4.3190696355495897</v>
      </c>
      <c r="D435" s="17">
        <v>2.19200007918078E-9</v>
      </c>
    </row>
    <row r="436" spans="1:4">
      <c r="A436" t="s">
        <v>2699</v>
      </c>
      <c r="B436" t="s">
        <v>2701</v>
      </c>
      <c r="C436">
        <v>-1.9365081407943501</v>
      </c>
      <c r="D436">
        <v>6.7452198288362603E-4</v>
      </c>
    </row>
    <row r="437" spans="1:4">
      <c r="A437" t="s">
        <v>2699</v>
      </c>
      <c r="B437" t="s">
        <v>2702</v>
      </c>
      <c r="C437">
        <v>-2.0133246412884902</v>
      </c>
      <c r="D437" s="17">
        <v>6.7095265143354301E-5</v>
      </c>
    </row>
    <row r="438" spans="1:4">
      <c r="A438" t="s">
        <v>1083</v>
      </c>
      <c r="B438" t="s">
        <v>1086</v>
      </c>
      <c r="C438">
        <v>-2.7432652860468298</v>
      </c>
      <c r="D438">
        <v>9.9661788875622208E-3</v>
      </c>
    </row>
    <row r="439" spans="1:4">
      <c r="A439" t="s">
        <v>1083</v>
      </c>
      <c r="B439" t="s">
        <v>2703</v>
      </c>
      <c r="C439">
        <v>-3.5166519054852001</v>
      </c>
      <c r="D439">
        <v>1.44856042110955E-2</v>
      </c>
    </row>
    <row r="440" spans="1:4">
      <c r="A440" t="s">
        <v>1083</v>
      </c>
      <c r="B440" t="s">
        <v>1084</v>
      </c>
      <c r="C440">
        <v>-4.0234282769642302</v>
      </c>
      <c r="D440" s="17">
        <v>7.4393416032014703E-7</v>
      </c>
    </row>
    <row r="441" spans="1:4">
      <c r="A441" t="s">
        <v>1091</v>
      </c>
      <c r="B441" t="s">
        <v>1092</v>
      </c>
      <c r="C441">
        <v>-0.746117158369905</v>
      </c>
      <c r="D441">
        <v>6.1880482877856597E-3</v>
      </c>
    </row>
    <row r="442" spans="1:4">
      <c r="A442" t="s">
        <v>2704</v>
      </c>
      <c r="B442" t="s">
        <v>2705</v>
      </c>
      <c r="C442">
        <v>-3.5582163275627501</v>
      </c>
      <c r="D442">
        <v>2.0514111378994001E-2</v>
      </c>
    </row>
    <row r="443" spans="1:4">
      <c r="A443" t="s">
        <v>1093</v>
      </c>
      <c r="B443" t="s">
        <v>2706</v>
      </c>
      <c r="C443">
        <v>-1.855850135369</v>
      </c>
      <c r="D443">
        <v>1.1544551828797199E-2</v>
      </c>
    </row>
    <row r="444" spans="1:4">
      <c r="A444" t="s">
        <v>1093</v>
      </c>
      <c r="B444" t="s">
        <v>2707</v>
      </c>
      <c r="C444">
        <v>-2.5705061223265</v>
      </c>
      <c r="D444" s="17">
        <v>8.5619414731221596E-5</v>
      </c>
    </row>
    <row r="445" spans="1:4">
      <c r="A445" t="s">
        <v>264</v>
      </c>
      <c r="B445" t="s">
        <v>265</v>
      </c>
      <c r="C445">
        <v>-0.73325320605829702</v>
      </c>
      <c r="D445">
        <v>1.07449883482264E-3</v>
      </c>
    </row>
    <row r="446" spans="1:4">
      <c r="A446" t="s">
        <v>1095</v>
      </c>
      <c r="B446" t="s">
        <v>1097</v>
      </c>
      <c r="C446">
        <v>-4.8802779338727698</v>
      </c>
      <c r="D446">
        <v>6.5787613821133902E-3</v>
      </c>
    </row>
    <row r="447" spans="1:4">
      <c r="A447" t="s">
        <v>1098</v>
      </c>
      <c r="B447" t="s">
        <v>1100</v>
      </c>
      <c r="C447">
        <v>-3.0563464675256502</v>
      </c>
      <c r="D447">
        <v>2.4258692682653301E-4</v>
      </c>
    </row>
    <row r="448" spans="1:4">
      <c r="A448" t="s">
        <v>1098</v>
      </c>
      <c r="B448" t="s">
        <v>1099</v>
      </c>
      <c r="C448">
        <v>-2.3883216970019601</v>
      </c>
      <c r="D448" s="17">
        <v>3.4132023950848798E-34</v>
      </c>
    </row>
    <row r="449" spans="1:4">
      <c r="A449" t="s">
        <v>1098</v>
      </c>
      <c r="B449" t="s">
        <v>2708</v>
      </c>
      <c r="C449">
        <v>-0.62270135404155502</v>
      </c>
      <c r="D449">
        <v>2.63460426472935E-2</v>
      </c>
    </row>
    <row r="450" spans="1:4">
      <c r="A450" t="s">
        <v>1101</v>
      </c>
      <c r="B450" t="s">
        <v>1105</v>
      </c>
      <c r="C450">
        <v>-0.91328889085207599</v>
      </c>
      <c r="D450">
        <v>8.1749976059687906E-3</v>
      </c>
    </row>
    <row r="451" spans="1:4">
      <c r="A451" t="s">
        <v>1101</v>
      </c>
      <c r="B451" t="s">
        <v>1102</v>
      </c>
      <c r="C451">
        <v>-1.1855730078314499</v>
      </c>
      <c r="D451">
        <v>5.3934729754314401E-4</v>
      </c>
    </row>
    <row r="452" spans="1:4">
      <c r="A452" t="s">
        <v>2709</v>
      </c>
      <c r="B452" t="s">
        <v>2710</v>
      </c>
      <c r="C452">
        <v>-1.1938484153468001</v>
      </c>
      <c r="D452">
        <v>6.6294267827602896E-3</v>
      </c>
    </row>
    <row r="453" spans="1:4">
      <c r="A453" t="s">
        <v>266</v>
      </c>
      <c r="B453" t="s">
        <v>1107</v>
      </c>
      <c r="C453">
        <v>-1.8184889161479501</v>
      </c>
      <c r="D453">
        <v>1.88490207302605E-3</v>
      </c>
    </row>
    <row r="454" spans="1:4">
      <c r="A454" t="s">
        <v>268</v>
      </c>
      <c r="B454" t="s">
        <v>1109</v>
      </c>
      <c r="C454">
        <v>-1.7860955686700899</v>
      </c>
      <c r="D454">
        <v>4.4455662667452302E-2</v>
      </c>
    </row>
    <row r="455" spans="1:4">
      <c r="A455" t="s">
        <v>268</v>
      </c>
      <c r="B455" t="s">
        <v>2711</v>
      </c>
      <c r="C455">
        <v>-0.99476891505397902</v>
      </c>
      <c r="D455">
        <v>4.1659534125326199E-2</v>
      </c>
    </row>
    <row r="456" spans="1:4">
      <c r="A456" t="s">
        <v>268</v>
      </c>
      <c r="B456" t="s">
        <v>2712</v>
      </c>
      <c r="C456">
        <v>-2.5865886222424801</v>
      </c>
      <c r="D456">
        <v>2.0098844454153799E-2</v>
      </c>
    </row>
    <row r="457" spans="1:4">
      <c r="A457" t="s">
        <v>268</v>
      </c>
      <c r="B457" t="s">
        <v>269</v>
      </c>
      <c r="C457">
        <v>-1.3173892254492701</v>
      </c>
      <c r="D457">
        <v>5.0847811720970899E-4</v>
      </c>
    </row>
    <row r="458" spans="1:4">
      <c r="A458" t="s">
        <v>2713</v>
      </c>
      <c r="B458" t="s">
        <v>2714</v>
      </c>
      <c r="C458">
        <v>-0.78524175984769395</v>
      </c>
      <c r="D458">
        <v>1.4505690493936E-2</v>
      </c>
    </row>
    <row r="459" spans="1:4">
      <c r="A459" t="s">
        <v>1110</v>
      </c>
      <c r="B459" t="s">
        <v>1111</v>
      </c>
      <c r="C459">
        <v>-0.97428933388033301</v>
      </c>
      <c r="D459">
        <v>1.8994773175795499E-2</v>
      </c>
    </row>
    <row r="460" spans="1:4">
      <c r="A460" t="s">
        <v>1114</v>
      </c>
      <c r="B460" t="s">
        <v>2715</v>
      </c>
      <c r="C460">
        <v>-1.32729832699845</v>
      </c>
      <c r="D460">
        <v>3.7787443302780298E-2</v>
      </c>
    </row>
    <row r="461" spans="1:4">
      <c r="A461" t="s">
        <v>1114</v>
      </c>
      <c r="B461" t="s">
        <v>1119</v>
      </c>
      <c r="C461">
        <v>-2.9655790473400501</v>
      </c>
      <c r="D461" s="17">
        <v>9.1839963513175006E-5</v>
      </c>
    </row>
    <row r="462" spans="1:4">
      <c r="A462" t="s">
        <v>1114</v>
      </c>
      <c r="B462" t="s">
        <v>1118</v>
      </c>
      <c r="C462">
        <v>-2.7704204031036599</v>
      </c>
      <c r="D462" s="17">
        <v>4.0429143993974398E-6</v>
      </c>
    </row>
    <row r="463" spans="1:4">
      <c r="A463" t="s">
        <v>1114</v>
      </c>
      <c r="B463" t="s">
        <v>1117</v>
      </c>
      <c r="C463">
        <v>-1.6906938470202599</v>
      </c>
      <c r="D463">
        <v>4.2978057364928598E-3</v>
      </c>
    </row>
    <row r="464" spans="1:4">
      <c r="A464" t="s">
        <v>1114</v>
      </c>
      <c r="B464" t="s">
        <v>1116</v>
      </c>
      <c r="C464">
        <v>-1.62953331580478</v>
      </c>
      <c r="D464">
        <v>1.22803571916259E-2</v>
      </c>
    </row>
    <row r="465" spans="1:4">
      <c r="A465" t="s">
        <v>1114</v>
      </c>
      <c r="B465" t="s">
        <v>1115</v>
      </c>
      <c r="C465">
        <v>-2.3787177025042001</v>
      </c>
      <c r="D465" s="17">
        <v>2.7993091720781502E-7</v>
      </c>
    </row>
    <row r="466" spans="1:4">
      <c r="A466" t="s">
        <v>270</v>
      </c>
      <c r="B466" t="s">
        <v>2716</v>
      </c>
      <c r="C466">
        <v>-1.98154061449153</v>
      </c>
      <c r="D466">
        <v>1.04429690893959E-2</v>
      </c>
    </row>
    <row r="467" spans="1:4">
      <c r="A467" t="s">
        <v>1121</v>
      </c>
      <c r="B467" t="s">
        <v>2717</v>
      </c>
      <c r="C467">
        <v>-1.9197001259511499</v>
      </c>
      <c r="D467" s="17">
        <v>3.53700292229349E-8</v>
      </c>
    </row>
    <row r="468" spans="1:4">
      <c r="A468" t="s">
        <v>1121</v>
      </c>
      <c r="B468" t="s">
        <v>2718</v>
      </c>
      <c r="C468">
        <v>-0.86407736475489605</v>
      </c>
      <c r="D468">
        <v>3.5047411141583498E-4</v>
      </c>
    </row>
    <row r="469" spans="1:4">
      <c r="A469" t="s">
        <v>1121</v>
      </c>
      <c r="B469" t="s">
        <v>1122</v>
      </c>
      <c r="C469">
        <v>-3.1628695799267899</v>
      </c>
      <c r="D469" s="17">
        <v>1.8332019451596699E-7</v>
      </c>
    </row>
    <row r="470" spans="1:4">
      <c r="A470" t="s">
        <v>274</v>
      </c>
      <c r="B470" t="s">
        <v>1126</v>
      </c>
      <c r="C470">
        <v>-2.4143158817949</v>
      </c>
      <c r="D470" s="17">
        <v>5.4251818379903101E-9</v>
      </c>
    </row>
    <row r="471" spans="1:4">
      <c r="A471" t="s">
        <v>274</v>
      </c>
      <c r="B471" t="s">
        <v>275</v>
      </c>
      <c r="C471">
        <v>-1.1569598796990099</v>
      </c>
      <c r="D471" s="17">
        <v>5.76350161218615E-9</v>
      </c>
    </row>
    <row r="472" spans="1:4">
      <c r="A472" t="s">
        <v>274</v>
      </c>
      <c r="B472" t="s">
        <v>1125</v>
      </c>
      <c r="C472">
        <v>-1.3974772254824199</v>
      </c>
      <c r="D472">
        <v>1.9978764493782701E-4</v>
      </c>
    </row>
    <row r="473" spans="1:4">
      <c r="A473" t="s">
        <v>274</v>
      </c>
      <c r="B473" t="s">
        <v>1124</v>
      </c>
      <c r="C473">
        <v>-3.20362372655892</v>
      </c>
      <c r="D473" s="17">
        <v>1.6463467153388301E-5</v>
      </c>
    </row>
    <row r="474" spans="1:4">
      <c r="A474" t="s">
        <v>276</v>
      </c>
      <c r="B474" t="s">
        <v>277</v>
      </c>
      <c r="C474">
        <v>-1.6053575298381599</v>
      </c>
      <c r="D474" s="17">
        <v>1.6955251774647599E-9</v>
      </c>
    </row>
    <row r="475" spans="1:4">
      <c r="A475" t="s">
        <v>1128</v>
      </c>
      <c r="B475" t="s">
        <v>1129</v>
      </c>
      <c r="C475">
        <v>-1.7543460220337901</v>
      </c>
      <c r="D475" s="17">
        <v>9.8767794946561405E-14</v>
      </c>
    </row>
    <row r="476" spans="1:4">
      <c r="A476" t="s">
        <v>2719</v>
      </c>
      <c r="B476" t="s">
        <v>2720</v>
      </c>
      <c r="C476">
        <v>-1.1335617035477099</v>
      </c>
      <c r="D476">
        <v>6.2771403038272703E-3</v>
      </c>
    </row>
    <row r="477" spans="1:4">
      <c r="A477" t="s">
        <v>1130</v>
      </c>
      <c r="B477" t="s">
        <v>1132</v>
      </c>
      <c r="C477">
        <v>-1.5293948806794999</v>
      </c>
      <c r="D477" s="17">
        <v>1.04072669188244E-5</v>
      </c>
    </row>
    <row r="478" spans="1:4">
      <c r="A478" t="s">
        <v>1130</v>
      </c>
      <c r="B478" t="s">
        <v>1131</v>
      </c>
      <c r="C478">
        <v>-1.3177984712593001</v>
      </c>
      <c r="D478">
        <v>3.89149826088292E-3</v>
      </c>
    </row>
    <row r="479" spans="1:4">
      <c r="A479" t="s">
        <v>278</v>
      </c>
      <c r="B479" t="s">
        <v>2721</v>
      </c>
      <c r="C479">
        <v>-0.72589412101543804</v>
      </c>
      <c r="D479">
        <v>4.9067628264498802E-3</v>
      </c>
    </row>
    <row r="480" spans="1:4">
      <c r="A480" t="s">
        <v>278</v>
      </c>
      <c r="B480" t="s">
        <v>279</v>
      </c>
      <c r="C480">
        <v>-0.89593176562726495</v>
      </c>
      <c r="D480" s="17">
        <v>3.3703820418659098E-6</v>
      </c>
    </row>
    <row r="481" spans="1:4">
      <c r="A481" t="s">
        <v>2722</v>
      </c>
      <c r="B481" t="s">
        <v>2723</v>
      </c>
      <c r="C481">
        <v>-0.934685909398143</v>
      </c>
      <c r="D481">
        <v>4.2705131551336502E-4</v>
      </c>
    </row>
    <row r="482" spans="1:4">
      <c r="A482" t="s">
        <v>1133</v>
      </c>
      <c r="B482" t="s">
        <v>1134</v>
      </c>
      <c r="C482">
        <v>-1.08407382158155</v>
      </c>
      <c r="D482">
        <v>6.2246851688935699E-4</v>
      </c>
    </row>
    <row r="483" spans="1:4">
      <c r="A483" t="s">
        <v>2724</v>
      </c>
      <c r="B483" t="s">
        <v>2725</v>
      </c>
      <c r="C483">
        <v>-1.13601607032712</v>
      </c>
      <c r="D483">
        <v>4.0436101420787199E-3</v>
      </c>
    </row>
    <row r="484" spans="1:4">
      <c r="A484" t="s">
        <v>1135</v>
      </c>
      <c r="B484" t="s">
        <v>1136</v>
      </c>
      <c r="C484">
        <v>-1.7458311897993699</v>
      </c>
      <c r="D484">
        <v>6.9131430089641203E-3</v>
      </c>
    </row>
    <row r="485" spans="1:4">
      <c r="A485" t="s">
        <v>280</v>
      </c>
      <c r="B485" t="s">
        <v>1137</v>
      </c>
      <c r="C485">
        <v>-0.87749242920568804</v>
      </c>
      <c r="D485">
        <v>1.81912850183483E-2</v>
      </c>
    </row>
    <row r="486" spans="1:4">
      <c r="A486" t="s">
        <v>280</v>
      </c>
      <c r="B486" t="s">
        <v>2726</v>
      </c>
      <c r="C486">
        <v>-1.2005649734697099</v>
      </c>
      <c r="D486">
        <v>6.1398819246089803E-3</v>
      </c>
    </row>
    <row r="487" spans="1:4">
      <c r="A487" t="s">
        <v>280</v>
      </c>
      <c r="B487" t="s">
        <v>281</v>
      </c>
      <c r="C487">
        <v>-2.64389266254102</v>
      </c>
      <c r="D487" s="17">
        <v>3.9310919080430601E-31</v>
      </c>
    </row>
    <row r="488" spans="1:4">
      <c r="A488" t="s">
        <v>280</v>
      </c>
      <c r="B488" t="s">
        <v>2727</v>
      </c>
      <c r="C488">
        <v>-1.3316601888958901</v>
      </c>
      <c r="D488">
        <v>4.73282814654509E-4</v>
      </c>
    </row>
    <row r="489" spans="1:4">
      <c r="A489" t="s">
        <v>280</v>
      </c>
      <c r="B489" t="s">
        <v>282</v>
      </c>
      <c r="C489">
        <v>-1.5204787847032299</v>
      </c>
      <c r="D489" s="17">
        <v>5.3505567343356597E-13</v>
      </c>
    </row>
    <row r="490" spans="1:4">
      <c r="A490" t="s">
        <v>280</v>
      </c>
      <c r="B490" t="s">
        <v>2728</v>
      </c>
      <c r="C490">
        <v>-1.5660367168143401</v>
      </c>
      <c r="D490" s="17">
        <v>1.3181419526433799E-8</v>
      </c>
    </row>
    <row r="491" spans="1:4">
      <c r="A491" t="s">
        <v>1138</v>
      </c>
      <c r="B491" t="s">
        <v>1139</v>
      </c>
      <c r="C491">
        <v>-1.20063641489747</v>
      </c>
      <c r="D491">
        <v>2.8327605875312498E-2</v>
      </c>
    </row>
    <row r="492" spans="1:4">
      <c r="A492" t="s">
        <v>1141</v>
      </c>
      <c r="B492" t="s">
        <v>1142</v>
      </c>
      <c r="C492">
        <v>-1.2579780629711199</v>
      </c>
      <c r="D492" s="17">
        <v>1.4348459233152501E-7</v>
      </c>
    </row>
    <row r="493" spans="1:4">
      <c r="A493" t="s">
        <v>1143</v>
      </c>
      <c r="B493" t="s">
        <v>1145</v>
      </c>
      <c r="C493">
        <v>-1.6576575016389099</v>
      </c>
      <c r="D493">
        <v>1.2787148446510301E-4</v>
      </c>
    </row>
    <row r="494" spans="1:4">
      <c r="A494" t="s">
        <v>1143</v>
      </c>
      <c r="B494" t="s">
        <v>1144</v>
      </c>
      <c r="C494">
        <v>-1.6399446538578399</v>
      </c>
      <c r="D494">
        <v>2.69658058511943E-3</v>
      </c>
    </row>
    <row r="495" spans="1:4">
      <c r="A495" t="s">
        <v>283</v>
      </c>
      <c r="B495" t="s">
        <v>284</v>
      </c>
      <c r="C495">
        <v>-1.2653388803346399</v>
      </c>
      <c r="D495" s="17">
        <v>3.7437970091231602E-5</v>
      </c>
    </row>
    <row r="496" spans="1:4">
      <c r="A496" t="s">
        <v>1149</v>
      </c>
      <c r="B496" t="s">
        <v>1153</v>
      </c>
      <c r="C496">
        <v>-6.1995429359106797</v>
      </c>
      <c r="D496" s="17">
        <v>1.09477418505864E-5</v>
      </c>
    </row>
    <row r="497" spans="1:4">
      <c r="A497" t="s">
        <v>1149</v>
      </c>
      <c r="B497" t="s">
        <v>1152</v>
      </c>
      <c r="C497">
        <v>-3.6891043693466199</v>
      </c>
      <c r="D497">
        <v>4.8583944312785001E-3</v>
      </c>
    </row>
    <row r="498" spans="1:4">
      <c r="A498" t="s">
        <v>1149</v>
      </c>
      <c r="B498" t="s">
        <v>1150</v>
      </c>
      <c r="C498">
        <v>-4.1598756180389502</v>
      </c>
      <c r="D498">
        <v>6.6653264241842104E-4</v>
      </c>
    </row>
    <row r="499" spans="1:4">
      <c r="A499" t="s">
        <v>285</v>
      </c>
      <c r="B499" t="s">
        <v>286</v>
      </c>
      <c r="C499">
        <v>-0.64123527224946997</v>
      </c>
      <c r="D499">
        <v>2.7726130878992302E-3</v>
      </c>
    </row>
    <row r="500" spans="1:4">
      <c r="A500" t="s">
        <v>285</v>
      </c>
      <c r="B500" t="s">
        <v>1154</v>
      </c>
      <c r="C500">
        <v>-2.07359702202378</v>
      </c>
      <c r="D500" s="17">
        <v>5.484320912024E-8</v>
      </c>
    </row>
    <row r="501" spans="1:4">
      <c r="A501" t="s">
        <v>2729</v>
      </c>
      <c r="B501" t="s">
        <v>2730</v>
      </c>
      <c r="C501">
        <v>-0.89142739094370804</v>
      </c>
      <c r="D501">
        <v>1.41711503754737E-3</v>
      </c>
    </row>
    <row r="502" spans="1:4">
      <c r="A502" t="s">
        <v>1156</v>
      </c>
      <c r="B502" t="s">
        <v>1157</v>
      </c>
      <c r="C502">
        <v>-1.5505889830553401</v>
      </c>
      <c r="D502" s="17">
        <v>1.6031407132703501E-12</v>
      </c>
    </row>
    <row r="503" spans="1:4">
      <c r="A503" t="s">
        <v>1158</v>
      </c>
      <c r="B503" t="s">
        <v>2731</v>
      </c>
      <c r="C503">
        <v>-2.8249085191957302</v>
      </c>
      <c r="D503">
        <v>1.60228369593984E-3</v>
      </c>
    </row>
    <row r="504" spans="1:4">
      <c r="A504" t="s">
        <v>2732</v>
      </c>
      <c r="B504" t="s">
        <v>2733</v>
      </c>
      <c r="C504">
        <v>-2.1637314528253202</v>
      </c>
      <c r="D504">
        <v>2.24401177495482E-2</v>
      </c>
    </row>
    <row r="505" spans="1:4">
      <c r="A505" t="s">
        <v>1161</v>
      </c>
      <c r="B505" t="s">
        <v>1166</v>
      </c>
      <c r="C505">
        <v>-4.1570989174491402</v>
      </c>
      <c r="D505">
        <v>4.51857914185447E-3</v>
      </c>
    </row>
    <row r="506" spans="1:4">
      <c r="A506" t="s">
        <v>1161</v>
      </c>
      <c r="B506" t="s">
        <v>1164</v>
      </c>
      <c r="C506">
        <v>-2.0566337802268899</v>
      </c>
      <c r="D506">
        <v>6.8600871688762098E-4</v>
      </c>
    </row>
    <row r="507" spans="1:4">
      <c r="A507" t="s">
        <v>1161</v>
      </c>
      <c r="B507" t="s">
        <v>1162</v>
      </c>
      <c r="C507">
        <v>-3.1527080627822799</v>
      </c>
      <c r="D507">
        <v>1.6664391113459E-2</v>
      </c>
    </row>
    <row r="508" spans="1:4">
      <c r="A508" t="s">
        <v>1167</v>
      </c>
      <c r="B508" t="s">
        <v>2734</v>
      </c>
      <c r="C508">
        <v>-0.87532549670521997</v>
      </c>
      <c r="D508">
        <v>4.3928970510174997E-2</v>
      </c>
    </row>
    <row r="509" spans="1:4">
      <c r="A509" t="s">
        <v>1167</v>
      </c>
      <c r="B509" t="s">
        <v>1168</v>
      </c>
      <c r="C509">
        <v>-0.83986455667261195</v>
      </c>
      <c r="D509">
        <v>2.1556093587456299E-4</v>
      </c>
    </row>
    <row r="510" spans="1:4">
      <c r="A510" t="s">
        <v>1169</v>
      </c>
      <c r="B510" t="s">
        <v>1170</v>
      </c>
      <c r="C510">
        <v>-1.71286709123856</v>
      </c>
      <c r="D510">
        <v>1.10696680128957E-2</v>
      </c>
    </row>
    <row r="511" spans="1:4">
      <c r="A511" t="s">
        <v>287</v>
      </c>
      <c r="B511" t="s">
        <v>2735</v>
      </c>
      <c r="C511">
        <v>-0.68624068960003604</v>
      </c>
      <c r="D511">
        <v>7.5722730304472003E-4</v>
      </c>
    </row>
    <row r="512" spans="1:4">
      <c r="A512" t="s">
        <v>2736</v>
      </c>
      <c r="B512" t="s">
        <v>2737</v>
      </c>
      <c r="C512">
        <v>-1.2441484682375199</v>
      </c>
      <c r="D512">
        <v>3.10798773620469E-4</v>
      </c>
    </row>
    <row r="513" spans="1:4">
      <c r="A513" t="s">
        <v>289</v>
      </c>
      <c r="B513" t="s">
        <v>290</v>
      </c>
      <c r="C513">
        <v>-1.35965048528919</v>
      </c>
      <c r="D513" s="17">
        <v>7.0084776425246895E-14</v>
      </c>
    </row>
    <row r="514" spans="1:4">
      <c r="A514" t="s">
        <v>289</v>
      </c>
      <c r="B514" t="s">
        <v>1171</v>
      </c>
      <c r="C514">
        <v>-1.3101244177979601</v>
      </c>
      <c r="D514">
        <v>9.7760049573017097E-3</v>
      </c>
    </row>
    <row r="515" spans="1:4">
      <c r="A515" t="s">
        <v>289</v>
      </c>
      <c r="B515" t="s">
        <v>2738</v>
      </c>
      <c r="C515">
        <v>-0.96827138916906297</v>
      </c>
      <c r="D515">
        <v>9.9153645013251596E-3</v>
      </c>
    </row>
    <row r="516" spans="1:4">
      <c r="A516" t="s">
        <v>1172</v>
      </c>
      <c r="B516" t="s">
        <v>1173</v>
      </c>
      <c r="C516">
        <v>-2.3097320270325699</v>
      </c>
      <c r="D516" s="17">
        <v>3.0811010308573799E-8</v>
      </c>
    </row>
    <row r="517" spans="1:4">
      <c r="A517" t="s">
        <v>1174</v>
      </c>
      <c r="B517" t="s">
        <v>1177</v>
      </c>
      <c r="C517">
        <v>-2.8465957411784899</v>
      </c>
      <c r="D517" s="17">
        <v>1.7435686010758099E-11</v>
      </c>
    </row>
    <row r="518" spans="1:4">
      <c r="A518" t="s">
        <v>1174</v>
      </c>
      <c r="B518" t="s">
        <v>1176</v>
      </c>
      <c r="C518">
        <v>-4.8790899686724503</v>
      </c>
      <c r="D518" s="17">
        <v>3.3131119034959703E-5</v>
      </c>
    </row>
    <row r="519" spans="1:4">
      <c r="A519" t="s">
        <v>1174</v>
      </c>
      <c r="B519" t="s">
        <v>1175</v>
      </c>
      <c r="C519">
        <v>-3.7880474259152801</v>
      </c>
      <c r="D519" s="17">
        <v>1.6017747789323899E-7</v>
      </c>
    </row>
    <row r="520" spans="1:4">
      <c r="A520" t="s">
        <v>1178</v>
      </c>
      <c r="B520" t="s">
        <v>1179</v>
      </c>
      <c r="C520">
        <v>-0.58703451128192596</v>
      </c>
      <c r="D520">
        <v>1.3259632817159601E-2</v>
      </c>
    </row>
    <row r="521" spans="1:4">
      <c r="A521" t="s">
        <v>1181</v>
      </c>
      <c r="B521" t="s">
        <v>1184</v>
      </c>
      <c r="C521">
        <v>-1.77690697723344</v>
      </c>
      <c r="D521" s="17">
        <v>6.4541361342155895E-5</v>
      </c>
    </row>
    <row r="522" spans="1:4">
      <c r="A522" t="s">
        <v>1181</v>
      </c>
      <c r="B522" t="s">
        <v>1183</v>
      </c>
      <c r="C522">
        <v>-2.4695801819496999</v>
      </c>
      <c r="D522">
        <v>8.6230328615319004E-4</v>
      </c>
    </row>
    <row r="523" spans="1:4">
      <c r="A523" t="s">
        <v>291</v>
      </c>
      <c r="B523" t="s">
        <v>292</v>
      </c>
      <c r="C523">
        <v>-2.08970796399614</v>
      </c>
      <c r="D523" s="17">
        <v>4.6456439139261901E-10</v>
      </c>
    </row>
    <row r="524" spans="1:4">
      <c r="A524" t="s">
        <v>293</v>
      </c>
      <c r="B524" t="s">
        <v>1189</v>
      </c>
      <c r="C524">
        <v>-3.1618233482856</v>
      </c>
      <c r="D524" s="17">
        <v>2.8208312335388701E-5</v>
      </c>
    </row>
    <row r="525" spans="1:4">
      <c r="A525" t="s">
        <v>293</v>
      </c>
      <c r="B525" t="s">
        <v>1188</v>
      </c>
      <c r="C525">
        <v>-8.3794330025718793</v>
      </c>
      <c r="D525" s="17">
        <v>3.8556498736453696E-6</v>
      </c>
    </row>
    <row r="526" spans="1:4">
      <c r="A526" t="s">
        <v>293</v>
      </c>
      <c r="B526" t="s">
        <v>294</v>
      </c>
      <c r="C526">
        <v>-2.5751988309626199</v>
      </c>
      <c r="D526">
        <v>2.2431308710436001E-4</v>
      </c>
    </row>
    <row r="527" spans="1:4">
      <c r="A527" t="s">
        <v>1193</v>
      </c>
      <c r="B527" t="s">
        <v>1195</v>
      </c>
      <c r="C527">
        <v>-1.90480103524468</v>
      </c>
      <c r="D527">
        <v>1.54848368558618E-4</v>
      </c>
    </row>
    <row r="528" spans="1:4">
      <c r="A528" t="s">
        <v>295</v>
      </c>
      <c r="B528" t="s">
        <v>296</v>
      </c>
      <c r="C528">
        <v>-1.18970757135895</v>
      </c>
      <c r="D528" s="17">
        <v>2.0842902398922601E-7</v>
      </c>
    </row>
    <row r="529" spans="1:4">
      <c r="A529" t="s">
        <v>295</v>
      </c>
      <c r="B529" t="s">
        <v>1196</v>
      </c>
      <c r="C529">
        <v>-1.54153121719222</v>
      </c>
      <c r="D529" s="17">
        <v>4.0435782528203198E-11</v>
      </c>
    </row>
    <row r="530" spans="1:4">
      <c r="A530" t="s">
        <v>2739</v>
      </c>
      <c r="B530" t="s">
        <v>2740</v>
      </c>
      <c r="C530">
        <v>-0.87358002705846904</v>
      </c>
      <c r="D530">
        <v>1.08548359640973E-2</v>
      </c>
    </row>
    <row r="531" spans="1:4">
      <c r="A531" t="s">
        <v>2739</v>
      </c>
      <c r="B531" t="s">
        <v>2741</v>
      </c>
      <c r="C531">
        <v>-1.6338218761430101</v>
      </c>
      <c r="D531">
        <v>2.11455961326284E-2</v>
      </c>
    </row>
    <row r="532" spans="1:4">
      <c r="A532" t="s">
        <v>2739</v>
      </c>
      <c r="B532" t="s">
        <v>2742</v>
      </c>
      <c r="C532">
        <v>-0.94583095055339195</v>
      </c>
      <c r="D532">
        <v>2.9444887103950101E-3</v>
      </c>
    </row>
    <row r="533" spans="1:4">
      <c r="A533" t="s">
        <v>2739</v>
      </c>
      <c r="B533" t="s">
        <v>2743</v>
      </c>
      <c r="C533">
        <v>-1.2732696727211299</v>
      </c>
      <c r="D533" s="17">
        <v>5.8129503099120102E-8</v>
      </c>
    </row>
    <row r="534" spans="1:4">
      <c r="A534" t="s">
        <v>2744</v>
      </c>
      <c r="B534" t="s">
        <v>2745</v>
      </c>
      <c r="C534">
        <v>-0.81145835088909102</v>
      </c>
      <c r="D534">
        <v>2.9277286951595598E-3</v>
      </c>
    </row>
    <row r="535" spans="1:4">
      <c r="A535" t="s">
        <v>2746</v>
      </c>
      <c r="B535" t="s">
        <v>2747</v>
      </c>
      <c r="C535">
        <v>-1.5427274531734601</v>
      </c>
      <c r="D535">
        <v>4.3671344233321599E-2</v>
      </c>
    </row>
    <row r="536" spans="1:4">
      <c r="A536" t="s">
        <v>297</v>
      </c>
      <c r="B536" t="s">
        <v>1197</v>
      </c>
      <c r="C536">
        <v>-1.3342837449027101</v>
      </c>
      <c r="D536" s="17">
        <v>1.3109849490322399E-5</v>
      </c>
    </row>
    <row r="537" spans="1:4">
      <c r="A537" t="s">
        <v>297</v>
      </c>
      <c r="B537" t="s">
        <v>2748</v>
      </c>
      <c r="C537">
        <v>-1.3373399962399</v>
      </c>
      <c r="D537">
        <v>1.49914707407181E-3</v>
      </c>
    </row>
    <row r="538" spans="1:4">
      <c r="A538" t="s">
        <v>1200</v>
      </c>
      <c r="B538" t="s">
        <v>2749</v>
      </c>
      <c r="C538">
        <v>-1.5299180927943501</v>
      </c>
      <c r="D538" s="17">
        <v>5.3643092994014699E-7</v>
      </c>
    </row>
    <row r="539" spans="1:4">
      <c r="A539" t="s">
        <v>1200</v>
      </c>
      <c r="B539" t="s">
        <v>1204</v>
      </c>
      <c r="C539">
        <v>-2.3325630457652</v>
      </c>
      <c r="D539" s="17">
        <v>2.2039776712958E-8</v>
      </c>
    </row>
    <row r="540" spans="1:4">
      <c r="A540" t="s">
        <v>1200</v>
      </c>
      <c r="B540" t="s">
        <v>1203</v>
      </c>
      <c r="C540">
        <v>-2.1981069522398</v>
      </c>
      <c r="D540" s="17">
        <v>4.3825542408570197E-6</v>
      </c>
    </row>
    <row r="541" spans="1:4">
      <c r="A541" t="s">
        <v>1200</v>
      </c>
      <c r="B541" t="s">
        <v>2750</v>
      </c>
      <c r="C541">
        <v>-1.41080483082399</v>
      </c>
      <c r="D541">
        <v>7.3132751541594701E-3</v>
      </c>
    </row>
    <row r="542" spans="1:4">
      <c r="A542" t="s">
        <v>1200</v>
      </c>
      <c r="B542" t="s">
        <v>1202</v>
      </c>
      <c r="C542">
        <v>-1.63880309311017</v>
      </c>
      <c r="D542" s="17">
        <v>5.9177832474695095E-7</v>
      </c>
    </row>
    <row r="543" spans="1:4">
      <c r="A543" t="s">
        <v>1200</v>
      </c>
      <c r="B543" t="s">
        <v>1201</v>
      </c>
      <c r="C543">
        <v>-3.0169308329814801</v>
      </c>
      <c r="D543" s="17">
        <v>2.7724446384043001E-7</v>
      </c>
    </row>
    <row r="544" spans="1:4">
      <c r="A544" t="s">
        <v>1211</v>
      </c>
      <c r="B544" t="s">
        <v>1213</v>
      </c>
      <c r="C544">
        <v>-2.3937491526460302</v>
      </c>
      <c r="D544" s="17">
        <v>2.35251738414404E-9</v>
      </c>
    </row>
    <row r="545" spans="1:4">
      <c r="A545" t="s">
        <v>1211</v>
      </c>
      <c r="B545" t="s">
        <v>2751</v>
      </c>
      <c r="C545">
        <v>-0.69828848131750798</v>
      </c>
      <c r="D545">
        <v>2.2123906379452902E-3</v>
      </c>
    </row>
    <row r="546" spans="1:4">
      <c r="A546" t="s">
        <v>1211</v>
      </c>
      <c r="B546" t="s">
        <v>1212</v>
      </c>
      <c r="C546">
        <v>-1.0888636600767101</v>
      </c>
      <c r="D546" s="17">
        <v>6.4593990539522097E-7</v>
      </c>
    </row>
    <row r="547" spans="1:4">
      <c r="A547" t="s">
        <v>1214</v>
      </c>
      <c r="B547" t="s">
        <v>1216</v>
      </c>
      <c r="C547">
        <v>-1.9149238937877999</v>
      </c>
      <c r="D547">
        <v>1.14750851262516E-3</v>
      </c>
    </row>
    <row r="548" spans="1:4">
      <c r="A548" t="s">
        <v>2752</v>
      </c>
      <c r="B548" t="s">
        <v>2753</v>
      </c>
      <c r="C548">
        <v>-1.33755943080946</v>
      </c>
      <c r="D548">
        <v>2.3208772898050899E-3</v>
      </c>
    </row>
    <row r="549" spans="1:4">
      <c r="A549" t="s">
        <v>1218</v>
      </c>
      <c r="B549" t="s">
        <v>1222</v>
      </c>
      <c r="C549">
        <v>-2.4295639626020402</v>
      </c>
      <c r="D549">
        <v>4.4828680142091598E-2</v>
      </c>
    </row>
    <row r="550" spans="1:4">
      <c r="A550" t="s">
        <v>1218</v>
      </c>
      <c r="B550" t="s">
        <v>2754</v>
      </c>
      <c r="C550">
        <v>-3.7049237395582102</v>
      </c>
      <c r="D550">
        <v>1.8121400515098599E-2</v>
      </c>
    </row>
    <row r="551" spans="1:4">
      <c r="A551" t="s">
        <v>1218</v>
      </c>
      <c r="B551" t="s">
        <v>1221</v>
      </c>
      <c r="C551">
        <v>-2.14557345093879</v>
      </c>
      <c r="D551">
        <v>9.5948152758834494E-3</v>
      </c>
    </row>
    <row r="552" spans="1:4">
      <c r="A552" t="s">
        <v>1218</v>
      </c>
      <c r="B552" t="s">
        <v>1219</v>
      </c>
      <c r="C552">
        <v>-2.3591841472308701</v>
      </c>
      <c r="D552" s="17">
        <v>2.7767768343809401E-7</v>
      </c>
    </row>
    <row r="553" spans="1:4">
      <c r="A553" t="s">
        <v>1227</v>
      </c>
      <c r="B553" t="s">
        <v>1228</v>
      </c>
      <c r="C553">
        <v>-1.4286301765049101</v>
      </c>
      <c r="D553">
        <v>2.66275506547256E-2</v>
      </c>
    </row>
    <row r="554" spans="1:4">
      <c r="A554" t="s">
        <v>1229</v>
      </c>
      <c r="B554" t="s">
        <v>1231</v>
      </c>
      <c r="C554">
        <v>-1.5177452872911901</v>
      </c>
      <c r="D554">
        <v>3.5293559728998898E-2</v>
      </c>
    </row>
    <row r="555" spans="1:4">
      <c r="A555" t="s">
        <v>1234</v>
      </c>
      <c r="B555" t="s">
        <v>1238</v>
      </c>
      <c r="C555">
        <v>-4.2665351681174304</v>
      </c>
      <c r="D555">
        <v>9.0781148605008702E-4</v>
      </c>
    </row>
    <row r="556" spans="1:4">
      <c r="A556" t="s">
        <v>1234</v>
      </c>
      <c r="B556" t="s">
        <v>1236</v>
      </c>
      <c r="C556">
        <v>-3.2019686932904698</v>
      </c>
      <c r="D556">
        <v>2.3709322048461102E-3</v>
      </c>
    </row>
    <row r="557" spans="1:4">
      <c r="A557" t="s">
        <v>1239</v>
      </c>
      <c r="B557" t="s">
        <v>1240</v>
      </c>
      <c r="C557">
        <v>-0.72590238933034601</v>
      </c>
      <c r="D557">
        <v>5.61815268632409E-3</v>
      </c>
    </row>
    <row r="558" spans="1:4">
      <c r="A558" t="s">
        <v>1239</v>
      </c>
      <c r="B558" t="s">
        <v>2755</v>
      </c>
      <c r="C558">
        <v>-0.42285984921270497</v>
      </c>
      <c r="D558">
        <v>3.8313803882522798E-2</v>
      </c>
    </row>
    <row r="559" spans="1:4">
      <c r="A559" t="s">
        <v>1239</v>
      </c>
      <c r="B559" t="s">
        <v>2756</v>
      </c>
      <c r="C559">
        <v>-1.6986712405633999</v>
      </c>
      <c r="D559">
        <v>3.3248066082424002E-4</v>
      </c>
    </row>
    <row r="560" spans="1:4">
      <c r="A560" t="s">
        <v>299</v>
      </c>
      <c r="B560" t="s">
        <v>300</v>
      </c>
      <c r="C560">
        <v>-1.4111010903582699</v>
      </c>
      <c r="D560">
        <v>3.9332375901083498E-4</v>
      </c>
    </row>
    <row r="561" spans="1:4">
      <c r="A561" t="s">
        <v>1242</v>
      </c>
      <c r="B561" t="s">
        <v>2757</v>
      </c>
      <c r="C561">
        <v>-0.71703446244293301</v>
      </c>
      <c r="D561">
        <v>1.97136186270357E-2</v>
      </c>
    </row>
    <row r="562" spans="1:4">
      <c r="A562" t="s">
        <v>1242</v>
      </c>
      <c r="B562" t="s">
        <v>1243</v>
      </c>
      <c r="C562">
        <v>-2.6309418832564102</v>
      </c>
      <c r="D562">
        <v>1.0781750096912101E-4</v>
      </c>
    </row>
    <row r="563" spans="1:4">
      <c r="A563" t="s">
        <v>1244</v>
      </c>
      <c r="B563" t="s">
        <v>1245</v>
      </c>
      <c r="C563">
        <v>-1.6399787747416299</v>
      </c>
      <c r="D563">
        <v>6.4241174553525404E-4</v>
      </c>
    </row>
    <row r="564" spans="1:4">
      <c r="A564" t="s">
        <v>1244</v>
      </c>
      <c r="B564" t="s">
        <v>2758</v>
      </c>
      <c r="C564">
        <v>-0.96984602979023804</v>
      </c>
      <c r="D564">
        <v>1.3312481162513601E-2</v>
      </c>
    </row>
    <row r="565" spans="1:4">
      <c r="A565" t="s">
        <v>1246</v>
      </c>
      <c r="B565" t="s">
        <v>1247</v>
      </c>
      <c r="C565">
        <v>-0.95763685306438195</v>
      </c>
      <c r="D565">
        <v>3.4001896132079802E-2</v>
      </c>
    </row>
    <row r="566" spans="1:4">
      <c r="A566" t="s">
        <v>2759</v>
      </c>
      <c r="B566" t="s">
        <v>2760</v>
      </c>
      <c r="C566">
        <v>-0.50716471317884204</v>
      </c>
      <c r="D566">
        <v>1.8413101907792599E-2</v>
      </c>
    </row>
    <row r="567" spans="1:4">
      <c r="A567" t="s">
        <v>1248</v>
      </c>
      <c r="B567" t="s">
        <v>2761</v>
      </c>
      <c r="C567">
        <v>-0.48219331781687602</v>
      </c>
      <c r="D567">
        <v>3.9789833831465997E-2</v>
      </c>
    </row>
    <row r="568" spans="1:4">
      <c r="A568" t="s">
        <v>1248</v>
      </c>
      <c r="B568" t="s">
        <v>1249</v>
      </c>
      <c r="C568">
        <v>-1.5201615087352001</v>
      </c>
      <c r="D568">
        <v>8.9496120985130198E-3</v>
      </c>
    </row>
    <row r="569" spans="1:4">
      <c r="A569" t="s">
        <v>1253</v>
      </c>
      <c r="B569" t="s">
        <v>2762</v>
      </c>
      <c r="C569">
        <v>-2.3772117023874002</v>
      </c>
      <c r="D569">
        <v>2.0158822667929399E-2</v>
      </c>
    </row>
    <row r="570" spans="1:4">
      <c r="A570" t="s">
        <v>1253</v>
      </c>
      <c r="B570" t="s">
        <v>1254</v>
      </c>
      <c r="C570">
        <v>-1.31115561173093</v>
      </c>
      <c r="D570">
        <v>3.0879113365568301E-2</v>
      </c>
    </row>
    <row r="571" spans="1:4">
      <c r="A571" t="s">
        <v>2763</v>
      </c>
      <c r="B571" t="s">
        <v>2764</v>
      </c>
      <c r="C571">
        <v>-1.0048410628183599</v>
      </c>
      <c r="D571">
        <v>4.6329619561833103E-2</v>
      </c>
    </row>
    <row r="572" spans="1:4">
      <c r="A572" t="s">
        <v>2765</v>
      </c>
      <c r="B572" t="s">
        <v>2766</v>
      </c>
      <c r="C572">
        <v>-0.84657848248712098</v>
      </c>
      <c r="D572">
        <v>3.2380848247253798E-2</v>
      </c>
    </row>
    <row r="573" spans="1:4">
      <c r="A573" t="s">
        <v>301</v>
      </c>
      <c r="B573" t="s">
        <v>2767</v>
      </c>
      <c r="C573">
        <v>-1.77141180350856</v>
      </c>
      <c r="D573">
        <v>1.7342802604085801E-3</v>
      </c>
    </row>
    <row r="574" spans="1:4">
      <c r="A574" t="s">
        <v>301</v>
      </c>
      <c r="B574" t="s">
        <v>302</v>
      </c>
      <c r="C574">
        <v>-1.41611846172138</v>
      </c>
      <c r="D574" s="17">
        <v>1.4830283058954101E-15</v>
      </c>
    </row>
    <row r="575" spans="1:4">
      <c r="A575" t="s">
        <v>301</v>
      </c>
      <c r="B575" t="s">
        <v>2768</v>
      </c>
      <c r="C575">
        <v>-0.61049517761433603</v>
      </c>
      <c r="D575">
        <v>3.4791057128912603E-4</v>
      </c>
    </row>
    <row r="576" spans="1:4">
      <c r="A576" t="s">
        <v>2769</v>
      </c>
      <c r="B576" t="s">
        <v>2770</v>
      </c>
      <c r="C576">
        <v>-5.7714192397794299</v>
      </c>
      <c r="D576">
        <v>3.6273652742855999E-3</v>
      </c>
    </row>
    <row r="577" spans="1:4">
      <c r="A577" t="s">
        <v>2769</v>
      </c>
      <c r="B577" t="s">
        <v>2771</v>
      </c>
      <c r="C577">
        <v>-3.7293325958497099</v>
      </c>
      <c r="D577">
        <v>4.0132922625892797E-2</v>
      </c>
    </row>
    <row r="578" spans="1:4">
      <c r="A578" t="s">
        <v>1262</v>
      </c>
      <c r="B578" t="s">
        <v>1265</v>
      </c>
      <c r="C578">
        <v>-3.5778345852939899</v>
      </c>
      <c r="D578">
        <v>9.0039317281549094E-3</v>
      </c>
    </row>
    <row r="579" spans="1:4">
      <c r="A579" t="s">
        <v>1262</v>
      </c>
      <c r="B579" t="s">
        <v>1264</v>
      </c>
      <c r="C579">
        <v>-2.8969119521189302</v>
      </c>
      <c r="D579">
        <v>1.1072111277144201E-3</v>
      </c>
    </row>
    <row r="580" spans="1:4">
      <c r="A580" t="s">
        <v>1262</v>
      </c>
      <c r="B580" t="s">
        <v>1263</v>
      </c>
      <c r="C580">
        <v>-5.4509710478262399</v>
      </c>
      <c r="D580" s="17">
        <v>4.9834946846855304E-7</v>
      </c>
    </row>
    <row r="581" spans="1:4">
      <c r="A581" t="s">
        <v>1266</v>
      </c>
      <c r="B581" t="s">
        <v>2772</v>
      </c>
      <c r="C581">
        <v>-3.38665780711862</v>
      </c>
      <c r="D581">
        <v>5.7293842064081203E-3</v>
      </c>
    </row>
    <row r="582" spans="1:4">
      <c r="A582" t="s">
        <v>1266</v>
      </c>
      <c r="B582" t="s">
        <v>2773</v>
      </c>
      <c r="C582">
        <v>-2.2876366055336002</v>
      </c>
      <c r="D582">
        <v>4.6747513914753798E-2</v>
      </c>
    </row>
    <row r="583" spans="1:4">
      <c r="A583" t="s">
        <v>1266</v>
      </c>
      <c r="B583" t="s">
        <v>1267</v>
      </c>
      <c r="C583">
        <v>-2.03912031082857</v>
      </c>
      <c r="D583">
        <v>3.7959554307512598E-2</v>
      </c>
    </row>
    <row r="584" spans="1:4">
      <c r="A584" t="s">
        <v>307</v>
      </c>
      <c r="B584" t="s">
        <v>308</v>
      </c>
      <c r="C584">
        <v>-0.74343409861759402</v>
      </c>
      <c r="D584">
        <v>5.0134698631626199E-3</v>
      </c>
    </row>
    <row r="585" spans="1:4">
      <c r="A585" t="s">
        <v>309</v>
      </c>
      <c r="B585" t="s">
        <v>310</v>
      </c>
      <c r="C585">
        <v>-1.3709596558663799</v>
      </c>
      <c r="D585" s="17">
        <v>1.4518361527952001E-14</v>
      </c>
    </row>
    <row r="586" spans="1:4">
      <c r="A586" t="s">
        <v>1274</v>
      </c>
      <c r="B586" t="s">
        <v>1277</v>
      </c>
      <c r="C586">
        <v>-1.9141076605382401</v>
      </c>
      <c r="D586">
        <v>3.5322975344661899E-4</v>
      </c>
    </row>
    <row r="587" spans="1:4">
      <c r="A587" t="s">
        <v>1274</v>
      </c>
      <c r="B587" t="s">
        <v>1276</v>
      </c>
      <c r="C587">
        <v>-0.83857571099073902</v>
      </c>
      <c r="D587">
        <v>6.63074340383477E-3</v>
      </c>
    </row>
    <row r="588" spans="1:4">
      <c r="A588" t="s">
        <v>1274</v>
      </c>
      <c r="B588" t="s">
        <v>2774</v>
      </c>
      <c r="C588">
        <v>-2.10734518408688</v>
      </c>
      <c r="D588" s="17">
        <v>2.4336405873805302E-10</v>
      </c>
    </row>
    <row r="589" spans="1:4">
      <c r="A589" t="s">
        <v>1274</v>
      </c>
      <c r="B589" t="s">
        <v>2775</v>
      </c>
      <c r="C589">
        <v>-0.90072607147932704</v>
      </c>
      <c r="D589" s="17">
        <v>1.8633874851208999E-5</v>
      </c>
    </row>
    <row r="590" spans="1:4">
      <c r="A590" t="s">
        <v>1278</v>
      </c>
      <c r="B590" t="s">
        <v>2776</v>
      </c>
      <c r="C590">
        <v>-1.7321934429758099</v>
      </c>
      <c r="D590" s="17">
        <v>3.3192690380417401E-13</v>
      </c>
    </row>
    <row r="591" spans="1:4">
      <c r="A591" t="s">
        <v>1278</v>
      </c>
      <c r="B591" t="s">
        <v>1279</v>
      </c>
      <c r="C591">
        <v>-1.39101925901457</v>
      </c>
      <c r="D591">
        <v>1.2344866031185699E-2</v>
      </c>
    </row>
    <row r="592" spans="1:4">
      <c r="A592" t="s">
        <v>1278</v>
      </c>
      <c r="B592" t="s">
        <v>2777</v>
      </c>
      <c r="C592">
        <v>-0.84945895272109995</v>
      </c>
      <c r="D592">
        <v>8.6798043205480802E-4</v>
      </c>
    </row>
    <row r="593" spans="1:4">
      <c r="A593" t="s">
        <v>1278</v>
      </c>
      <c r="B593" t="s">
        <v>2778</v>
      </c>
      <c r="C593">
        <v>-0.79460968303200497</v>
      </c>
      <c r="D593">
        <v>2.79907332862681E-2</v>
      </c>
    </row>
    <row r="594" spans="1:4">
      <c r="A594" t="s">
        <v>1280</v>
      </c>
      <c r="B594" t="s">
        <v>2779</v>
      </c>
      <c r="C594">
        <v>-0.79999367043848002</v>
      </c>
      <c r="D594">
        <v>2.0361603151189999E-4</v>
      </c>
    </row>
    <row r="595" spans="1:4">
      <c r="A595" t="s">
        <v>1280</v>
      </c>
      <c r="B595" t="s">
        <v>2780</v>
      </c>
      <c r="C595">
        <v>-1.01805785039275</v>
      </c>
      <c r="D595" s="17">
        <v>4.2463415974295201E-5</v>
      </c>
    </row>
    <row r="596" spans="1:4">
      <c r="A596" t="s">
        <v>1280</v>
      </c>
      <c r="B596" t="s">
        <v>1282</v>
      </c>
      <c r="C596">
        <v>-1.14564392962507</v>
      </c>
      <c r="D596">
        <v>2.6560512997300901E-3</v>
      </c>
    </row>
    <row r="597" spans="1:4">
      <c r="A597" t="s">
        <v>1280</v>
      </c>
      <c r="B597" t="s">
        <v>2781</v>
      </c>
      <c r="C597">
        <v>-1.30155734375351</v>
      </c>
      <c r="D597">
        <v>2.23549535442974E-3</v>
      </c>
    </row>
    <row r="598" spans="1:4">
      <c r="A598" t="s">
        <v>1280</v>
      </c>
      <c r="B598" t="s">
        <v>2782</v>
      </c>
      <c r="C598">
        <v>-1.7436529545181201</v>
      </c>
      <c r="D598">
        <v>1.36201595454075E-2</v>
      </c>
    </row>
    <row r="599" spans="1:4">
      <c r="A599" t="s">
        <v>1280</v>
      </c>
      <c r="B599" t="s">
        <v>1281</v>
      </c>
      <c r="C599">
        <v>-2.5779253235084401</v>
      </c>
      <c r="D599" s="17">
        <v>1.8293916186698799E-9</v>
      </c>
    </row>
    <row r="600" spans="1:4">
      <c r="A600" t="s">
        <v>1283</v>
      </c>
      <c r="B600" t="s">
        <v>1285</v>
      </c>
      <c r="C600">
        <v>-1.52439211517602</v>
      </c>
      <c r="D600" s="17">
        <v>2.0408890136903298E-6</v>
      </c>
    </row>
    <row r="601" spans="1:4">
      <c r="A601" t="s">
        <v>1283</v>
      </c>
      <c r="B601" t="s">
        <v>1284</v>
      </c>
      <c r="C601">
        <v>-0.75131596834435199</v>
      </c>
      <c r="D601">
        <v>2.1044051278229298E-2</v>
      </c>
    </row>
    <row r="602" spans="1:4">
      <c r="A602" t="s">
        <v>1283</v>
      </c>
      <c r="B602" t="s">
        <v>2783</v>
      </c>
      <c r="C602">
        <v>-0.75359523003079698</v>
      </c>
      <c r="D602">
        <v>4.0951122073713798E-4</v>
      </c>
    </row>
    <row r="603" spans="1:4">
      <c r="A603" t="s">
        <v>1283</v>
      </c>
      <c r="B603" t="s">
        <v>2784</v>
      </c>
      <c r="C603">
        <v>-1.50105711370049</v>
      </c>
      <c r="D603" s="17">
        <v>1.5221712169716899E-9</v>
      </c>
    </row>
    <row r="604" spans="1:4">
      <c r="A604" t="s">
        <v>311</v>
      </c>
      <c r="B604" t="s">
        <v>2785</v>
      </c>
      <c r="C604">
        <v>-3.0630467023039598</v>
      </c>
      <c r="D604" s="17">
        <v>2.64584269773294E-7</v>
      </c>
    </row>
    <row r="605" spans="1:4">
      <c r="A605" t="s">
        <v>311</v>
      </c>
      <c r="B605" t="s">
        <v>1287</v>
      </c>
      <c r="C605">
        <v>-4.68666326744804</v>
      </c>
      <c r="D605" s="17">
        <v>4.3808078336100901E-15</v>
      </c>
    </row>
    <row r="606" spans="1:4">
      <c r="A606" t="s">
        <v>311</v>
      </c>
      <c r="B606" t="s">
        <v>312</v>
      </c>
      <c r="C606">
        <v>-2.8863067861757301</v>
      </c>
      <c r="D606" s="17">
        <v>1.0853144526949501E-12</v>
      </c>
    </row>
    <row r="607" spans="1:4">
      <c r="A607" t="s">
        <v>1288</v>
      </c>
      <c r="B607" t="s">
        <v>1290</v>
      </c>
      <c r="C607">
        <v>-1.6319126368005701</v>
      </c>
      <c r="D607" s="17">
        <v>9.0493723222378099E-7</v>
      </c>
    </row>
    <row r="608" spans="1:4">
      <c r="A608" t="s">
        <v>313</v>
      </c>
      <c r="B608" t="s">
        <v>314</v>
      </c>
      <c r="C608">
        <v>-0.499082001297663</v>
      </c>
      <c r="D608">
        <v>1.8322996827506498E-2</v>
      </c>
    </row>
    <row r="609" spans="1:4">
      <c r="A609" t="s">
        <v>313</v>
      </c>
      <c r="B609" t="s">
        <v>1292</v>
      </c>
      <c r="C609">
        <v>-0.88456514113339801</v>
      </c>
      <c r="D609">
        <v>1.79476755171916E-3</v>
      </c>
    </row>
    <row r="610" spans="1:4">
      <c r="A610" t="s">
        <v>1293</v>
      </c>
      <c r="B610" t="s">
        <v>1296</v>
      </c>
      <c r="C610">
        <v>-2.7601198446289201</v>
      </c>
      <c r="D610" s="17">
        <v>3.7434164135971199E-6</v>
      </c>
    </row>
    <row r="611" spans="1:4">
      <c r="A611" t="s">
        <v>1293</v>
      </c>
      <c r="B611" t="s">
        <v>1295</v>
      </c>
      <c r="C611">
        <v>-1.77749309027933</v>
      </c>
      <c r="D611">
        <v>2.5689931869963101E-2</v>
      </c>
    </row>
    <row r="612" spans="1:4">
      <c r="A612" t="s">
        <v>1297</v>
      </c>
      <c r="B612" t="s">
        <v>2786</v>
      </c>
      <c r="C612">
        <v>-0.639240211260096</v>
      </c>
      <c r="D612">
        <v>5.84349933928067E-4</v>
      </c>
    </row>
    <row r="613" spans="1:4">
      <c r="A613" t="s">
        <v>1299</v>
      </c>
      <c r="B613" t="s">
        <v>2787</v>
      </c>
      <c r="C613">
        <v>-0.54343283559989897</v>
      </c>
      <c r="D613">
        <v>7.7735750066892798E-3</v>
      </c>
    </row>
    <row r="614" spans="1:4">
      <c r="A614" t="s">
        <v>1299</v>
      </c>
      <c r="B614" t="s">
        <v>1300</v>
      </c>
      <c r="C614">
        <v>-2.6280694169197099</v>
      </c>
      <c r="D614">
        <v>3.8145808293055701E-3</v>
      </c>
    </row>
    <row r="615" spans="1:4">
      <c r="A615" t="s">
        <v>315</v>
      </c>
      <c r="B615" t="s">
        <v>2788</v>
      </c>
      <c r="C615">
        <v>-2.5217655111375699</v>
      </c>
      <c r="D615">
        <v>3.1493419713128801E-2</v>
      </c>
    </row>
    <row r="616" spans="1:4">
      <c r="A616" t="s">
        <v>315</v>
      </c>
      <c r="B616" t="s">
        <v>316</v>
      </c>
      <c r="C616">
        <v>-2.2522981071057502</v>
      </c>
      <c r="D616" s="17">
        <v>5.8995156002005603E-6</v>
      </c>
    </row>
    <row r="617" spans="1:4">
      <c r="A617" t="s">
        <v>1302</v>
      </c>
      <c r="B617" t="s">
        <v>2789</v>
      </c>
      <c r="C617">
        <v>-1.44099858294564</v>
      </c>
      <c r="D617">
        <v>5.0848178876172403E-3</v>
      </c>
    </row>
    <row r="618" spans="1:4">
      <c r="A618" t="s">
        <v>1302</v>
      </c>
      <c r="B618" t="s">
        <v>1303</v>
      </c>
      <c r="C618">
        <v>-1.4982742542648699</v>
      </c>
      <c r="D618">
        <v>4.9844006070741097E-2</v>
      </c>
    </row>
    <row r="619" spans="1:4">
      <c r="A619" t="s">
        <v>1308</v>
      </c>
      <c r="B619" t="s">
        <v>1311</v>
      </c>
      <c r="C619">
        <v>-3.1881399231666201</v>
      </c>
      <c r="D619">
        <v>7.1075893857005497E-3</v>
      </c>
    </row>
    <row r="620" spans="1:4">
      <c r="A620" t="s">
        <v>1308</v>
      </c>
      <c r="B620" t="s">
        <v>1310</v>
      </c>
      <c r="C620">
        <v>-2.6984232983596099</v>
      </c>
      <c r="D620">
        <v>1.8000657117393001E-3</v>
      </c>
    </row>
    <row r="621" spans="1:4">
      <c r="A621" t="s">
        <v>1308</v>
      </c>
      <c r="B621" t="s">
        <v>1309</v>
      </c>
      <c r="C621">
        <v>-2.5123069487806799</v>
      </c>
      <c r="D621">
        <v>1.3177897172336501E-3</v>
      </c>
    </row>
    <row r="622" spans="1:4">
      <c r="A622" t="s">
        <v>1315</v>
      </c>
      <c r="B622" t="s">
        <v>1317</v>
      </c>
      <c r="C622">
        <v>-2.0517822701953699</v>
      </c>
      <c r="D622">
        <v>2.1243679472562598E-3</v>
      </c>
    </row>
    <row r="623" spans="1:4">
      <c r="A623" t="s">
        <v>1315</v>
      </c>
      <c r="B623" t="s">
        <v>1316</v>
      </c>
      <c r="C623">
        <v>-2.3318370578209602</v>
      </c>
      <c r="D623" s="17">
        <v>8.6751392327957505E-9</v>
      </c>
    </row>
    <row r="624" spans="1:4">
      <c r="A624" t="s">
        <v>2790</v>
      </c>
      <c r="B624" t="s">
        <v>2791</v>
      </c>
      <c r="C624">
        <v>-2.8125261108023398</v>
      </c>
      <c r="D624">
        <v>3.1677801956867799E-2</v>
      </c>
    </row>
    <row r="625" spans="1:4">
      <c r="A625" t="s">
        <v>2790</v>
      </c>
      <c r="B625" t="s">
        <v>2792</v>
      </c>
      <c r="C625">
        <v>-1.6674946846336101</v>
      </c>
      <c r="D625">
        <v>2.4238794672273498E-2</v>
      </c>
    </row>
    <row r="626" spans="1:4">
      <c r="A626" t="s">
        <v>1321</v>
      </c>
      <c r="B626" t="s">
        <v>2793</v>
      </c>
      <c r="C626">
        <v>-4.4107613152581298</v>
      </c>
      <c r="D626">
        <v>4.2980547875002802E-3</v>
      </c>
    </row>
    <row r="627" spans="1:4">
      <c r="A627" t="s">
        <v>1321</v>
      </c>
      <c r="B627" t="s">
        <v>1322</v>
      </c>
      <c r="C627">
        <v>-4.1859273266750003</v>
      </c>
      <c r="D627">
        <v>5.0839588784130398E-3</v>
      </c>
    </row>
    <row r="628" spans="1:4">
      <c r="A628" t="s">
        <v>2794</v>
      </c>
      <c r="B628" t="s">
        <v>2795</v>
      </c>
      <c r="C628">
        <v>-1.04580940404958</v>
      </c>
      <c r="D628">
        <v>4.3641510232048297E-3</v>
      </c>
    </row>
    <row r="629" spans="1:4">
      <c r="A629" t="s">
        <v>317</v>
      </c>
      <c r="B629" t="s">
        <v>1326</v>
      </c>
      <c r="C629">
        <v>-1.92344532273622</v>
      </c>
      <c r="D629" s="17">
        <v>2.25612110424827E-5</v>
      </c>
    </row>
    <row r="630" spans="1:4">
      <c r="A630" t="s">
        <v>317</v>
      </c>
      <c r="B630" t="s">
        <v>1325</v>
      </c>
      <c r="C630">
        <v>-1.52826950652788</v>
      </c>
      <c r="D630" s="17">
        <v>2.1516729099544901E-11</v>
      </c>
    </row>
    <row r="631" spans="1:4">
      <c r="A631" t="s">
        <v>317</v>
      </c>
      <c r="B631" t="s">
        <v>318</v>
      </c>
      <c r="C631">
        <v>-0.65232901284790601</v>
      </c>
      <c r="D631">
        <v>3.5293559728998898E-2</v>
      </c>
    </row>
    <row r="632" spans="1:4">
      <c r="A632" t="s">
        <v>2796</v>
      </c>
      <c r="B632" t="s">
        <v>2797</v>
      </c>
      <c r="C632">
        <v>-1.31789150543331</v>
      </c>
      <c r="D632">
        <v>1.49881139825994E-4</v>
      </c>
    </row>
    <row r="633" spans="1:4">
      <c r="A633" t="s">
        <v>2796</v>
      </c>
      <c r="B633" t="s">
        <v>2798</v>
      </c>
      <c r="C633">
        <v>-0.98478975681108405</v>
      </c>
      <c r="D633">
        <v>1.99060917083605E-4</v>
      </c>
    </row>
    <row r="634" spans="1:4">
      <c r="A634" t="s">
        <v>2799</v>
      </c>
      <c r="B634" t="s">
        <v>2800</v>
      </c>
      <c r="C634">
        <v>-1.18181869998192</v>
      </c>
      <c r="D634">
        <v>1.32484291464784E-2</v>
      </c>
    </row>
    <row r="635" spans="1:4">
      <c r="A635" t="s">
        <v>1327</v>
      </c>
      <c r="B635" t="s">
        <v>1328</v>
      </c>
      <c r="C635">
        <v>-1.9630873343499899</v>
      </c>
      <c r="D635">
        <v>9.3282437685865101E-4</v>
      </c>
    </row>
    <row r="636" spans="1:4">
      <c r="A636" t="s">
        <v>2801</v>
      </c>
      <c r="B636" t="s">
        <v>2802</v>
      </c>
      <c r="C636">
        <v>-0.81379454163375897</v>
      </c>
      <c r="D636">
        <v>3.0276174809315299E-4</v>
      </c>
    </row>
    <row r="637" spans="1:4">
      <c r="A637" t="s">
        <v>2801</v>
      </c>
      <c r="B637" t="s">
        <v>2803</v>
      </c>
      <c r="C637">
        <v>-0.829722042746592</v>
      </c>
      <c r="D637">
        <v>2.4206920719120799E-3</v>
      </c>
    </row>
    <row r="638" spans="1:4">
      <c r="A638" t="s">
        <v>1329</v>
      </c>
      <c r="B638" t="s">
        <v>2804</v>
      </c>
      <c r="C638">
        <v>-1.9608420998166001</v>
      </c>
      <c r="D638" s="17">
        <v>4.0352789256925297E-14</v>
      </c>
    </row>
    <row r="639" spans="1:4">
      <c r="A639" t="s">
        <v>1331</v>
      </c>
      <c r="B639" t="s">
        <v>1333</v>
      </c>
      <c r="C639">
        <v>-0.711832697711685</v>
      </c>
      <c r="D639">
        <v>2.7821209217496898E-2</v>
      </c>
    </row>
    <row r="640" spans="1:4">
      <c r="A640" t="s">
        <v>1331</v>
      </c>
      <c r="B640" t="s">
        <v>2805</v>
      </c>
      <c r="C640">
        <v>-0.62385215763333102</v>
      </c>
      <c r="D640">
        <v>2.1852012755200202E-2</v>
      </c>
    </row>
    <row r="641" spans="1:4">
      <c r="A641" t="s">
        <v>1331</v>
      </c>
      <c r="B641" t="s">
        <v>2806</v>
      </c>
      <c r="C641">
        <v>-0.64798864017378</v>
      </c>
      <c r="D641">
        <v>2.21271083504661E-2</v>
      </c>
    </row>
    <row r="642" spans="1:4">
      <c r="A642" t="s">
        <v>1331</v>
      </c>
      <c r="B642" t="s">
        <v>1332</v>
      </c>
      <c r="C642">
        <v>-1.0795008319208801</v>
      </c>
      <c r="D642">
        <v>2.09829714099972E-3</v>
      </c>
    </row>
    <row r="643" spans="1:4">
      <c r="A643" t="s">
        <v>1334</v>
      </c>
      <c r="B643" t="s">
        <v>2807</v>
      </c>
      <c r="C643">
        <v>-1.6528868895444</v>
      </c>
      <c r="D643" s="17">
        <v>1.94386805319723E-5</v>
      </c>
    </row>
    <row r="644" spans="1:4">
      <c r="A644" t="s">
        <v>1334</v>
      </c>
      <c r="B644" t="s">
        <v>1335</v>
      </c>
      <c r="C644">
        <v>-1.60619058881764</v>
      </c>
      <c r="D644">
        <v>4.4787427018300997E-2</v>
      </c>
    </row>
    <row r="645" spans="1:4">
      <c r="A645" t="s">
        <v>1334</v>
      </c>
      <c r="B645" t="s">
        <v>2808</v>
      </c>
      <c r="C645">
        <v>-1.34708929846118</v>
      </c>
      <c r="D645" s="17">
        <v>2.3588453686900899E-5</v>
      </c>
    </row>
    <row r="646" spans="1:4">
      <c r="A646" t="s">
        <v>2809</v>
      </c>
      <c r="B646" t="s">
        <v>2810</v>
      </c>
      <c r="C646">
        <v>-0.75600507453522203</v>
      </c>
      <c r="D646">
        <v>3.5047411141583498E-4</v>
      </c>
    </row>
    <row r="647" spans="1:4">
      <c r="A647" t="s">
        <v>1337</v>
      </c>
      <c r="B647" t="s">
        <v>1338</v>
      </c>
      <c r="C647">
        <v>-1.408243632792</v>
      </c>
      <c r="D647">
        <v>3.4892594231599198E-4</v>
      </c>
    </row>
    <row r="648" spans="1:4">
      <c r="A648" t="s">
        <v>1337</v>
      </c>
      <c r="B648" t="s">
        <v>2811</v>
      </c>
      <c r="C648">
        <v>-0.80044197244355497</v>
      </c>
      <c r="D648" s="17">
        <v>3.0108433959697899E-5</v>
      </c>
    </row>
    <row r="649" spans="1:4">
      <c r="A649" t="s">
        <v>1343</v>
      </c>
      <c r="B649" t="s">
        <v>1344</v>
      </c>
      <c r="C649">
        <v>-1.03947294293277</v>
      </c>
      <c r="D649">
        <v>1.4535652547066701E-2</v>
      </c>
    </row>
    <row r="650" spans="1:4">
      <c r="A650" t="s">
        <v>1343</v>
      </c>
      <c r="B650" t="s">
        <v>2812</v>
      </c>
      <c r="C650">
        <v>-0.64673657150003105</v>
      </c>
      <c r="D650">
        <v>4.1628179771221498E-2</v>
      </c>
    </row>
    <row r="651" spans="1:4">
      <c r="A651" t="s">
        <v>1345</v>
      </c>
      <c r="B651" t="s">
        <v>2813</v>
      </c>
      <c r="C651">
        <v>-1.4959465924751101</v>
      </c>
      <c r="D651" s="17">
        <v>6.3566548012009699E-6</v>
      </c>
    </row>
    <row r="652" spans="1:4">
      <c r="A652" t="s">
        <v>1345</v>
      </c>
      <c r="B652" t="s">
        <v>2814</v>
      </c>
      <c r="C652">
        <v>-0.997550692006544</v>
      </c>
      <c r="D652" s="17">
        <v>1.6006329260032499E-7</v>
      </c>
    </row>
    <row r="653" spans="1:4">
      <c r="A653" t="s">
        <v>1345</v>
      </c>
      <c r="B653" t="s">
        <v>2815</v>
      </c>
      <c r="C653">
        <v>-1.81170630237242</v>
      </c>
      <c r="D653" s="17">
        <v>7.8424507380041805E-14</v>
      </c>
    </row>
    <row r="654" spans="1:4">
      <c r="A654" t="s">
        <v>1345</v>
      </c>
      <c r="B654" t="s">
        <v>1346</v>
      </c>
      <c r="C654">
        <v>-1.5664652181857399</v>
      </c>
      <c r="D654">
        <v>1.7085828954193001E-3</v>
      </c>
    </row>
    <row r="655" spans="1:4">
      <c r="A655" t="s">
        <v>1347</v>
      </c>
      <c r="B655" t="s">
        <v>1348</v>
      </c>
      <c r="C655">
        <v>-1.87841750443245</v>
      </c>
      <c r="D655">
        <v>1.57571035055094E-3</v>
      </c>
    </row>
    <row r="656" spans="1:4">
      <c r="A656" t="s">
        <v>2816</v>
      </c>
      <c r="B656" t="s">
        <v>2817</v>
      </c>
      <c r="C656">
        <v>-0.72240059541228396</v>
      </c>
      <c r="D656">
        <v>1.4755826586699401E-2</v>
      </c>
    </row>
    <row r="657" spans="1:4">
      <c r="A657" t="s">
        <v>1351</v>
      </c>
      <c r="B657" t="s">
        <v>1357</v>
      </c>
      <c r="C657">
        <v>-1.3498151950823201</v>
      </c>
      <c r="D657" s="17">
        <v>2.8406694942245499E-10</v>
      </c>
    </row>
    <row r="658" spans="1:4">
      <c r="A658" t="s">
        <v>1351</v>
      </c>
      <c r="B658" t="s">
        <v>1356</v>
      </c>
      <c r="C658">
        <v>-5.5246811434292997</v>
      </c>
      <c r="D658" s="17">
        <v>2.7948094220943799E-5</v>
      </c>
    </row>
    <row r="659" spans="1:4">
      <c r="A659" t="s">
        <v>1351</v>
      </c>
      <c r="B659" t="s">
        <v>1355</v>
      </c>
      <c r="C659">
        <v>-4.1013393999925603</v>
      </c>
      <c r="D659" s="17">
        <v>5.7668870738261297E-6</v>
      </c>
    </row>
    <row r="660" spans="1:4">
      <c r="A660" t="s">
        <v>1351</v>
      </c>
      <c r="B660" t="s">
        <v>1354</v>
      </c>
      <c r="C660">
        <v>-3.6112684472830501</v>
      </c>
      <c r="D660">
        <v>5.2585662658980305E-4</v>
      </c>
    </row>
    <row r="661" spans="1:4">
      <c r="A661" t="s">
        <v>1351</v>
      </c>
      <c r="B661" t="s">
        <v>1353</v>
      </c>
      <c r="C661">
        <v>-1.7920669691317399</v>
      </c>
      <c r="D661" s="17">
        <v>7.1351524113759197E-7</v>
      </c>
    </row>
    <row r="662" spans="1:4">
      <c r="A662" t="s">
        <v>1351</v>
      </c>
      <c r="B662" t="s">
        <v>1352</v>
      </c>
      <c r="C662">
        <v>-1.62985893018553</v>
      </c>
      <c r="D662">
        <v>4.4455662667452302E-2</v>
      </c>
    </row>
    <row r="663" spans="1:4">
      <c r="A663" t="s">
        <v>2818</v>
      </c>
      <c r="B663" t="s">
        <v>2819</v>
      </c>
      <c r="C663">
        <v>-2.1258211588114002</v>
      </c>
      <c r="D663">
        <v>2.9903194626334E-2</v>
      </c>
    </row>
    <row r="664" spans="1:4">
      <c r="A664" t="s">
        <v>1358</v>
      </c>
      <c r="B664" t="s">
        <v>1359</v>
      </c>
      <c r="C664">
        <v>-1.0255855539655701</v>
      </c>
      <c r="D664">
        <v>7.8778431600242602E-3</v>
      </c>
    </row>
    <row r="665" spans="1:4">
      <c r="A665" t="s">
        <v>1360</v>
      </c>
      <c r="B665" t="s">
        <v>1361</v>
      </c>
      <c r="C665">
        <v>-1.2698822421379601</v>
      </c>
      <c r="D665" s="17">
        <v>1.26394769362968E-6</v>
      </c>
    </row>
    <row r="666" spans="1:4">
      <c r="A666" t="s">
        <v>321</v>
      </c>
      <c r="B666" t="s">
        <v>2820</v>
      </c>
      <c r="C666">
        <v>-0.63389538067621798</v>
      </c>
      <c r="D666">
        <v>1.6472484884186799E-2</v>
      </c>
    </row>
    <row r="667" spans="1:4">
      <c r="A667" t="s">
        <v>321</v>
      </c>
      <c r="B667" t="s">
        <v>322</v>
      </c>
      <c r="C667">
        <v>-2.0572066044882198</v>
      </c>
      <c r="D667" s="17">
        <v>3.12965572038704E-9</v>
      </c>
    </row>
    <row r="668" spans="1:4">
      <c r="A668" t="s">
        <v>321</v>
      </c>
      <c r="B668" t="s">
        <v>1362</v>
      </c>
      <c r="C668">
        <v>-0.87589050305566996</v>
      </c>
      <c r="D668">
        <v>7.51281214204146E-3</v>
      </c>
    </row>
    <row r="669" spans="1:4">
      <c r="A669" t="s">
        <v>321</v>
      </c>
      <c r="B669" t="s">
        <v>2821</v>
      </c>
      <c r="C669">
        <v>-0.62337036747080099</v>
      </c>
      <c r="D669">
        <v>8.2493423800137997E-3</v>
      </c>
    </row>
    <row r="670" spans="1:4">
      <c r="A670" t="s">
        <v>2822</v>
      </c>
      <c r="B670" t="s">
        <v>2823</v>
      </c>
      <c r="C670">
        <v>-0.87548732165909904</v>
      </c>
      <c r="D670" s="17">
        <v>3.3949639155360301E-5</v>
      </c>
    </row>
    <row r="671" spans="1:4">
      <c r="A671" t="s">
        <v>326</v>
      </c>
      <c r="B671" t="s">
        <v>1366</v>
      </c>
      <c r="C671">
        <v>-1.3060387782921301</v>
      </c>
      <c r="D671" s="17">
        <v>1.6082223032859799E-5</v>
      </c>
    </row>
    <row r="672" spans="1:4">
      <c r="A672" t="s">
        <v>2824</v>
      </c>
      <c r="B672" t="s">
        <v>2825</v>
      </c>
      <c r="C672">
        <v>-0.60818867594298898</v>
      </c>
      <c r="D672">
        <v>1.7575718007232701E-2</v>
      </c>
    </row>
    <row r="673" spans="1:4">
      <c r="A673" t="s">
        <v>2826</v>
      </c>
      <c r="B673" t="s">
        <v>2827</v>
      </c>
      <c r="C673">
        <v>-1.06492816362794</v>
      </c>
      <c r="D673">
        <v>2.1567481611112198E-3</v>
      </c>
    </row>
    <row r="674" spans="1:4">
      <c r="A674" t="s">
        <v>2828</v>
      </c>
      <c r="B674" t="s">
        <v>2829</v>
      </c>
      <c r="C674">
        <v>-1.7992403631085301</v>
      </c>
      <c r="D674">
        <v>1.2344866031185699E-2</v>
      </c>
    </row>
    <row r="675" spans="1:4">
      <c r="A675" t="s">
        <v>1367</v>
      </c>
      <c r="B675" t="s">
        <v>1368</v>
      </c>
      <c r="C675">
        <v>-0.57039935439364897</v>
      </c>
      <c r="D675">
        <v>1.68112528833161E-2</v>
      </c>
    </row>
    <row r="676" spans="1:4">
      <c r="A676" t="s">
        <v>1369</v>
      </c>
      <c r="B676" t="s">
        <v>1370</v>
      </c>
      <c r="C676">
        <v>-2.0517870583159499</v>
      </c>
      <c r="D676" s="17">
        <v>1.6601096193782002E-11</v>
      </c>
    </row>
    <row r="677" spans="1:4">
      <c r="A677" t="s">
        <v>1369</v>
      </c>
      <c r="B677" t="s">
        <v>2830</v>
      </c>
      <c r="C677">
        <v>-0.94878691967877904</v>
      </c>
      <c r="D677">
        <v>6.7832461348414901E-3</v>
      </c>
    </row>
    <row r="678" spans="1:4">
      <c r="A678" t="s">
        <v>1380</v>
      </c>
      <c r="B678" t="s">
        <v>1381</v>
      </c>
      <c r="C678">
        <v>-1.30858951655685</v>
      </c>
      <c r="D678">
        <v>1.5658127345778E-3</v>
      </c>
    </row>
    <row r="679" spans="1:4">
      <c r="A679" t="s">
        <v>328</v>
      </c>
      <c r="B679" t="s">
        <v>329</v>
      </c>
      <c r="C679">
        <v>-1.92306317489944</v>
      </c>
      <c r="D679" s="17">
        <v>5.4251818379903101E-9</v>
      </c>
    </row>
    <row r="680" spans="1:4">
      <c r="A680" t="s">
        <v>1383</v>
      </c>
      <c r="B680" t="s">
        <v>1384</v>
      </c>
      <c r="C680">
        <v>-1.33047820860465</v>
      </c>
      <c r="D680">
        <v>1.13555611183169E-4</v>
      </c>
    </row>
    <row r="681" spans="1:4">
      <c r="A681" t="s">
        <v>1383</v>
      </c>
      <c r="B681" t="s">
        <v>2831</v>
      </c>
      <c r="C681">
        <v>-1.00185866657531</v>
      </c>
      <c r="D681">
        <v>1.2957804423162399E-3</v>
      </c>
    </row>
    <row r="682" spans="1:4">
      <c r="A682" t="s">
        <v>2832</v>
      </c>
      <c r="B682" t="s">
        <v>2833</v>
      </c>
      <c r="C682">
        <v>-0.63238136803021405</v>
      </c>
      <c r="D682">
        <v>3.3948363352448801E-3</v>
      </c>
    </row>
    <row r="683" spans="1:4">
      <c r="A683" t="s">
        <v>2832</v>
      </c>
      <c r="B683" t="s">
        <v>2834</v>
      </c>
      <c r="C683">
        <v>-0.740864952162269</v>
      </c>
      <c r="D683">
        <v>5.3808472088219201E-3</v>
      </c>
    </row>
    <row r="684" spans="1:4">
      <c r="A684" t="s">
        <v>330</v>
      </c>
      <c r="B684" t="s">
        <v>331</v>
      </c>
      <c r="C684">
        <v>-1.54718440919025</v>
      </c>
      <c r="D684" s="17">
        <v>1.37644470339216E-5</v>
      </c>
    </row>
    <row r="685" spans="1:4">
      <c r="A685" t="s">
        <v>1390</v>
      </c>
      <c r="B685" t="s">
        <v>1393</v>
      </c>
      <c r="C685">
        <v>-0.93910042184054998</v>
      </c>
      <c r="D685">
        <v>1.49091592452856E-3</v>
      </c>
    </row>
    <row r="686" spans="1:4">
      <c r="A686" t="s">
        <v>1390</v>
      </c>
      <c r="B686" t="s">
        <v>1392</v>
      </c>
      <c r="C686">
        <v>-1.56527164061304</v>
      </c>
      <c r="D686">
        <v>4.4754733173778902E-3</v>
      </c>
    </row>
    <row r="687" spans="1:4">
      <c r="A687" t="s">
        <v>1390</v>
      </c>
      <c r="B687" t="s">
        <v>1391</v>
      </c>
      <c r="C687">
        <v>-2.4834789333743599</v>
      </c>
      <c r="D687">
        <v>1.93863481271984E-4</v>
      </c>
    </row>
    <row r="688" spans="1:4">
      <c r="A688" t="s">
        <v>333</v>
      </c>
      <c r="B688" t="s">
        <v>334</v>
      </c>
      <c r="C688">
        <v>-0.66641054888307005</v>
      </c>
      <c r="D688">
        <v>5.4645651210267704E-3</v>
      </c>
    </row>
    <row r="689" spans="1:4">
      <c r="A689" t="s">
        <v>2835</v>
      </c>
      <c r="B689" t="s">
        <v>2836</v>
      </c>
      <c r="C689">
        <v>-0.72357021781491904</v>
      </c>
      <c r="D689">
        <v>7.1075893857005497E-3</v>
      </c>
    </row>
    <row r="690" spans="1:4">
      <c r="A690" t="s">
        <v>2835</v>
      </c>
      <c r="B690" t="s">
        <v>2837</v>
      </c>
      <c r="C690">
        <v>-0.80880937222520499</v>
      </c>
      <c r="D690" s="17">
        <v>6.5511295518761997E-6</v>
      </c>
    </row>
    <row r="691" spans="1:4">
      <c r="A691" t="s">
        <v>1399</v>
      </c>
      <c r="B691" t="s">
        <v>2838</v>
      </c>
      <c r="C691">
        <v>-3.05538290518213</v>
      </c>
      <c r="D691">
        <v>4.29760858063074E-2</v>
      </c>
    </row>
    <row r="692" spans="1:4">
      <c r="A692" t="s">
        <v>1399</v>
      </c>
      <c r="B692" t="s">
        <v>2839</v>
      </c>
      <c r="C692">
        <v>-3.7868027146924099</v>
      </c>
      <c r="D692">
        <v>9.0747388067039005E-3</v>
      </c>
    </row>
    <row r="693" spans="1:4">
      <c r="A693" t="s">
        <v>1403</v>
      </c>
      <c r="B693" t="s">
        <v>2840</v>
      </c>
      <c r="C693">
        <v>-1.0556739558003401</v>
      </c>
      <c r="D693">
        <v>1.1256667255117101E-2</v>
      </c>
    </row>
    <row r="694" spans="1:4">
      <c r="A694" t="s">
        <v>1403</v>
      </c>
      <c r="B694" t="s">
        <v>1404</v>
      </c>
      <c r="C694">
        <v>-2.67501403604507</v>
      </c>
      <c r="D694" s="17">
        <v>3.6231910890032802E-7</v>
      </c>
    </row>
    <row r="695" spans="1:4">
      <c r="A695" t="s">
        <v>1405</v>
      </c>
      <c r="B695" t="s">
        <v>1406</v>
      </c>
      <c r="C695">
        <v>-3.8815483758890399</v>
      </c>
      <c r="D695">
        <v>1.7409785633016001E-2</v>
      </c>
    </row>
    <row r="696" spans="1:4">
      <c r="A696" t="s">
        <v>335</v>
      </c>
      <c r="B696" t="s">
        <v>2841</v>
      </c>
      <c r="C696">
        <v>-0.87564559553773802</v>
      </c>
      <c r="D696">
        <v>2.9777377799890502E-3</v>
      </c>
    </row>
    <row r="697" spans="1:4">
      <c r="A697" t="s">
        <v>335</v>
      </c>
      <c r="B697" t="s">
        <v>2842</v>
      </c>
      <c r="C697">
        <v>-1.34015868515091</v>
      </c>
      <c r="D697">
        <v>2.0588090878065502E-3</v>
      </c>
    </row>
    <row r="698" spans="1:4">
      <c r="A698" t="s">
        <v>335</v>
      </c>
      <c r="B698" t="s">
        <v>336</v>
      </c>
      <c r="C698">
        <v>-1.8586146108877599</v>
      </c>
      <c r="D698" s="17">
        <v>1.0240948259973801E-9</v>
      </c>
    </row>
    <row r="699" spans="1:4">
      <c r="A699" t="s">
        <v>335</v>
      </c>
      <c r="B699" t="s">
        <v>2843</v>
      </c>
      <c r="C699">
        <v>-2.1004936567595398</v>
      </c>
      <c r="D699">
        <v>2.3579845274089201E-2</v>
      </c>
    </row>
    <row r="700" spans="1:4">
      <c r="A700" t="s">
        <v>1408</v>
      </c>
      <c r="B700" t="s">
        <v>2844</v>
      </c>
      <c r="C700">
        <v>-0.96249487495864805</v>
      </c>
      <c r="D700">
        <v>3.8308393587519599E-2</v>
      </c>
    </row>
    <row r="701" spans="1:4">
      <c r="A701" t="s">
        <v>1408</v>
      </c>
      <c r="B701" t="s">
        <v>1410</v>
      </c>
      <c r="C701">
        <v>-1.5701837186555101</v>
      </c>
      <c r="D701" s="17">
        <v>5.9732817741597801E-8</v>
      </c>
    </row>
    <row r="702" spans="1:4">
      <c r="A702" t="s">
        <v>1408</v>
      </c>
      <c r="B702" t="s">
        <v>2845</v>
      </c>
      <c r="C702">
        <v>-0.82155568167121096</v>
      </c>
      <c r="D702">
        <v>2.7238304378743701E-2</v>
      </c>
    </row>
    <row r="703" spans="1:4">
      <c r="A703" t="s">
        <v>1412</v>
      </c>
      <c r="B703" t="s">
        <v>2846</v>
      </c>
      <c r="C703">
        <v>-2.2599846371412999</v>
      </c>
      <c r="D703">
        <v>4.2979518144726798E-3</v>
      </c>
    </row>
    <row r="704" spans="1:4">
      <c r="A704" t="s">
        <v>1412</v>
      </c>
      <c r="B704" t="s">
        <v>1414</v>
      </c>
      <c r="C704">
        <v>-1.08896863664439</v>
      </c>
      <c r="D704">
        <v>7.8997303151684094E-3</v>
      </c>
    </row>
    <row r="705" spans="1:4">
      <c r="A705" t="s">
        <v>1412</v>
      </c>
      <c r="B705" t="s">
        <v>1413</v>
      </c>
      <c r="C705">
        <v>-1.52452839189906</v>
      </c>
      <c r="D705">
        <v>2.4223907079523599E-2</v>
      </c>
    </row>
    <row r="706" spans="1:4">
      <c r="A706" t="s">
        <v>2847</v>
      </c>
      <c r="B706" t="s">
        <v>2848</v>
      </c>
      <c r="C706">
        <v>-0.69551715811757997</v>
      </c>
      <c r="D706">
        <v>5.0848178876172403E-3</v>
      </c>
    </row>
    <row r="707" spans="1:4">
      <c r="A707" t="s">
        <v>1420</v>
      </c>
      <c r="B707" t="s">
        <v>1423</v>
      </c>
      <c r="C707">
        <v>-4.3734369170946303</v>
      </c>
      <c r="D707" s="17">
        <v>2.15414352710756E-11</v>
      </c>
    </row>
    <row r="708" spans="1:4">
      <c r="A708" t="s">
        <v>1420</v>
      </c>
      <c r="B708" t="s">
        <v>2849</v>
      </c>
      <c r="C708">
        <v>-1.1503874338779301</v>
      </c>
      <c r="D708">
        <v>6.4434876080714997E-3</v>
      </c>
    </row>
    <row r="709" spans="1:4">
      <c r="A709" t="s">
        <v>2850</v>
      </c>
      <c r="B709" t="s">
        <v>2851</v>
      </c>
      <c r="C709">
        <v>-2.61112930183568</v>
      </c>
      <c r="D709" s="17">
        <v>2.6889436089389699E-6</v>
      </c>
    </row>
    <row r="710" spans="1:4">
      <c r="A710" t="s">
        <v>1424</v>
      </c>
      <c r="B710" t="s">
        <v>1425</v>
      </c>
      <c r="C710">
        <v>-2.11011262592455</v>
      </c>
      <c r="D710" s="17">
        <v>9.6412456700406399E-5</v>
      </c>
    </row>
    <row r="711" spans="1:4">
      <c r="A711" t="s">
        <v>1424</v>
      </c>
      <c r="B711" t="s">
        <v>2852</v>
      </c>
      <c r="C711">
        <v>-0.91258682084481402</v>
      </c>
      <c r="D711">
        <v>3.4778562459976799E-2</v>
      </c>
    </row>
    <row r="712" spans="1:4">
      <c r="A712" t="s">
        <v>2853</v>
      </c>
      <c r="B712" t="s">
        <v>2854</v>
      </c>
      <c r="C712">
        <v>-0.83154334486984405</v>
      </c>
      <c r="D712">
        <v>6.1899497256113203E-3</v>
      </c>
    </row>
    <row r="713" spans="1:4">
      <c r="A713" t="s">
        <v>2853</v>
      </c>
      <c r="B713" t="s">
        <v>2855</v>
      </c>
      <c r="C713">
        <v>-0.86257919797429305</v>
      </c>
      <c r="D713">
        <v>6.25909301460354E-3</v>
      </c>
    </row>
    <row r="714" spans="1:4">
      <c r="A714" t="s">
        <v>1428</v>
      </c>
      <c r="B714" t="s">
        <v>1430</v>
      </c>
      <c r="C714">
        <v>-2.5342695148818999</v>
      </c>
      <c r="D714" s="17">
        <v>5.0746947874546201E-6</v>
      </c>
    </row>
    <row r="715" spans="1:4">
      <c r="A715" t="s">
        <v>337</v>
      </c>
      <c r="B715" t="s">
        <v>338</v>
      </c>
      <c r="C715">
        <v>-1.2458616753727101</v>
      </c>
      <c r="D715">
        <v>4.4197188558954704E-3</v>
      </c>
    </row>
    <row r="716" spans="1:4">
      <c r="A716" t="s">
        <v>337</v>
      </c>
      <c r="B716" t="s">
        <v>1433</v>
      </c>
      <c r="C716">
        <v>-1.3869025651081499</v>
      </c>
      <c r="D716">
        <v>5.87069496553276E-4</v>
      </c>
    </row>
    <row r="717" spans="1:4">
      <c r="A717" t="s">
        <v>337</v>
      </c>
      <c r="B717" t="s">
        <v>1432</v>
      </c>
      <c r="C717">
        <v>-1.7296078348400801</v>
      </c>
      <c r="D717">
        <v>2.6619493390986101E-3</v>
      </c>
    </row>
    <row r="718" spans="1:4">
      <c r="A718" t="s">
        <v>337</v>
      </c>
      <c r="B718" t="s">
        <v>1431</v>
      </c>
      <c r="C718">
        <v>-0.77550838276615197</v>
      </c>
      <c r="D718">
        <v>4.7538366281326898E-2</v>
      </c>
    </row>
    <row r="719" spans="1:4">
      <c r="A719" t="s">
        <v>337</v>
      </c>
      <c r="B719" t="s">
        <v>339</v>
      </c>
      <c r="C719">
        <v>-0.89447254800243403</v>
      </c>
      <c r="D719">
        <v>1.32491395549153E-2</v>
      </c>
    </row>
    <row r="720" spans="1:4">
      <c r="A720" t="s">
        <v>2856</v>
      </c>
      <c r="B720" t="s">
        <v>2857</v>
      </c>
      <c r="C720">
        <v>-0.71803666787004095</v>
      </c>
      <c r="D720">
        <v>8.2913892049260498E-3</v>
      </c>
    </row>
    <row r="721" spans="1:4">
      <c r="A721" t="s">
        <v>2856</v>
      </c>
      <c r="B721" t="s">
        <v>2858</v>
      </c>
      <c r="C721">
        <v>-1.4159558028828001</v>
      </c>
      <c r="D721" s="17">
        <v>1.4132526387893099E-8</v>
      </c>
    </row>
    <row r="722" spans="1:4">
      <c r="A722" t="s">
        <v>2859</v>
      </c>
      <c r="B722" t="s">
        <v>2860</v>
      </c>
      <c r="C722">
        <v>-0.82945021010575803</v>
      </c>
      <c r="D722">
        <v>3.7697068948094603E-2</v>
      </c>
    </row>
    <row r="723" spans="1:4">
      <c r="A723" t="s">
        <v>1435</v>
      </c>
      <c r="B723" t="s">
        <v>1437</v>
      </c>
      <c r="C723">
        <v>-2.0210929209779001</v>
      </c>
      <c r="D723" s="17">
        <v>1.0887481214116599E-6</v>
      </c>
    </row>
    <row r="724" spans="1:4">
      <c r="A724" t="s">
        <v>1435</v>
      </c>
      <c r="B724" t="s">
        <v>1436</v>
      </c>
      <c r="C724">
        <v>-1.8993892521553299</v>
      </c>
      <c r="D724">
        <v>3.51184991671498E-4</v>
      </c>
    </row>
    <row r="725" spans="1:4">
      <c r="A725" t="s">
        <v>1435</v>
      </c>
      <c r="B725" t="s">
        <v>2861</v>
      </c>
      <c r="C725">
        <v>-1.95184038799125</v>
      </c>
      <c r="D725">
        <v>3.0834024583009101E-2</v>
      </c>
    </row>
    <row r="726" spans="1:4">
      <c r="A726" t="s">
        <v>1435</v>
      </c>
      <c r="B726" t="s">
        <v>2862</v>
      </c>
      <c r="C726">
        <v>-1.5258381753455601</v>
      </c>
      <c r="D726">
        <v>7.52415864498451E-4</v>
      </c>
    </row>
    <row r="727" spans="1:4">
      <c r="A727" t="s">
        <v>2863</v>
      </c>
      <c r="B727" t="s">
        <v>2864</v>
      </c>
      <c r="C727">
        <v>-0.96561555400923804</v>
      </c>
      <c r="D727">
        <v>3.2970616736152799E-3</v>
      </c>
    </row>
    <row r="728" spans="1:4">
      <c r="A728" t="s">
        <v>1438</v>
      </c>
      <c r="B728" t="s">
        <v>2865</v>
      </c>
      <c r="C728">
        <v>-0.86609714815752004</v>
      </c>
      <c r="D728">
        <v>3.2208980712366497E-2</v>
      </c>
    </row>
    <row r="729" spans="1:4">
      <c r="A729" t="s">
        <v>1438</v>
      </c>
      <c r="B729" t="s">
        <v>1442</v>
      </c>
      <c r="C729">
        <v>-1.9204924252362301</v>
      </c>
      <c r="D729" s="17">
        <v>9.6459444842686307E-5</v>
      </c>
    </row>
    <row r="730" spans="1:4">
      <c r="A730" t="s">
        <v>1438</v>
      </c>
      <c r="B730" t="s">
        <v>1441</v>
      </c>
      <c r="C730">
        <v>-1.5304933724138501</v>
      </c>
      <c r="D730">
        <v>5.7886087580814101E-4</v>
      </c>
    </row>
    <row r="731" spans="1:4">
      <c r="A731" t="s">
        <v>1438</v>
      </c>
      <c r="B731" t="s">
        <v>1439</v>
      </c>
      <c r="C731">
        <v>-2.0387807319089299</v>
      </c>
      <c r="D731">
        <v>4.6301987454320697E-3</v>
      </c>
    </row>
    <row r="732" spans="1:4">
      <c r="A732" t="s">
        <v>2866</v>
      </c>
      <c r="B732" t="s">
        <v>2867</v>
      </c>
      <c r="C732">
        <v>-1.3672436071312899</v>
      </c>
      <c r="D732" s="17">
        <v>7.4275597749278096E-8</v>
      </c>
    </row>
    <row r="733" spans="1:4">
      <c r="A733" t="s">
        <v>2866</v>
      </c>
      <c r="B733" t="s">
        <v>2868</v>
      </c>
      <c r="C733">
        <v>-0.96327787263798303</v>
      </c>
      <c r="D733">
        <v>2.0886290735704699E-3</v>
      </c>
    </row>
    <row r="734" spans="1:4">
      <c r="A734" t="s">
        <v>2866</v>
      </c>
      <c r="B734" t="s">
        <v>2869</v>
      </c>
      <c r="C734">
        <v>-1.8426832101717401</v>
      </c>
      <c r="D734">
        <v>5.7065970997246399E-3</v>
      </c>
    </row>
    <row r="735" spans="1:4">
      <c r="A735" t="s">
        <v>1444</v>
      </c>
      <c r="B735" t="s">
        <v>1446</v>
      </c>
      <c r="C735">
        <v>-2.3749508172374498</v>
      </c>
      <c r="D735" s="17">
        <v>1.84108903043829E-19</v>
      </c>
    </row>
    <row r="736" spans="1:4">
      <c r="A736" t="s">
        <v>1444</v>
      </c>
      <c r="B736" t="s">
        <v>1445</v>
      </c>
      <c r="C736">
        <v>-2.21820219572388</v>
      </c>
      <c r="D736">
        <v>1.0519708644528699E-4</v>
      </c>
    </row>
    <row r="737" spans="1:4">
      <c r="A737" t="s">
        <v>1447</v>
      </c>
      <c r="B737" t="s">
        <v>1450</v>
      </c>
      <c r="C737">
        <v>-3.02281621114849</v>
      </c>
      <c r="D737" s="17">
        <v>5.8516597471155301E-5</v>
      </c>
    </row>
    <row r="738" spans="1:4">
      <c r="A738" t="s">
        <v>1447</v>
      </c>
      <c r="B738" t="s">
        <v>1449</v>
      </c>
      <c r="C738">
        <v>-1.3213467832871499</v>
      </c>
      <c r="D738">
        <v>7.5571538682089401E-3</v>
      </c>
    </row>
    <row r="739" spans="1:4">
      <c r="A739" t="s">
        <v>1447</v>
      </c>
      <c r="B739" t="s">
        <v>1448</v>
      </c>
      <c r="C739">
        <v>-2.2794880765521999</v>
      </c>
      <c r="D739" s="17">
        <v>1.9917513291429599E-5</v>
      </c>
    </row>
    <row r="740" spans="1:4">
      <c r="A740" t="s">
        <v>1451</v>
      </c>
      <c r="B740" t="s">
        <v>1452</v>
      </c>
      <c r="C740">
        <v>-1.8687779802376701</v>
      </c>
      <c r="D740">
        <v>2.24839752534695E-3</v>
      </c>
    </row>
    <row r="741" spans="1:4">
      <c r="A741" t="s">
        <v>1451</v>
      </c>
      <c r="B741" t="s">
        <v>2870</v>
      </c>
      <c r="C741">
        <v>-1.58479857597541</v>
      </c>
      <c r="D741">
        <v>4.6105658155615997E-3</v>
      </c>
    </row>
    <row r="742" spans="1:4">
      <c r="A742" t="s">
        <v>2871</v>
      </c>
      <c r="B742" t="s">
        <v>2872</v>
      </c>
      <c r="C742">
        <v>-1.0185453992862701</v>
      </c>
      <c r="D742">
        <v>4.0788527599461998E-4</v>
      </c>
    </row>
    <row r="743" spans="1:4">
      <c r="A743" t="s">
        <v>2871</v>
      </c>
      <c r="B743" t="s">
        <v>2873</v>
      </c>
      <c r="C743">
        <v>-1.21870642221492</v>
      </c>
      <c r="D743" s="17">
        <v>1.14506255560414E-5</v>
      </c>
    </row>
    <row r="744" spans="1:4">
      <c r="A744" t="s">
        <v>2874</v>
      </c>
      <c r="B744" t="s">
        <v>2875</v>
      </c>
      <c r="C744">
        <v>-0.90269581027609203</v>
      </c>
      <c r="D744">
        <v>3.3820713468613901E-4</v>
      </c>
    </row>
    <row r="745" spans="1:4">
      <c r="A745" t="s">
        <v>1453</v>
      </c>
      <c r="B745" t="s">
        <v>1455</v>
      </c>
      <c r="C745">
        <v>-1.4193311915589499</v>
      </c>
      <c r="D745">
        <v>6.1054588212316402E-3</v>
      </c>
    </row>
    <row r="746" spans="1:4">
      <c r="A746" t="s">
        <v>1453</v>
      </c>
      <c r="B746" t="s">
        <v>1454</v>
      </c>
      <c r="C746">
        <v>-1.34020914610098</v>
      </c>
      <c r="D746">
        <v>3.2714592412353099E-3</v>
      </c>
    </row>
    <row r="747" spans="1:4">
      <c r="A747" t="s">
        <v>1456</v>
      </c>
      <c r="B747" t="s">
        <v>1457</v>
      </c>
      <c r="C747">
        <v>-1.6472111947814101</v>
      </c>
      <c r="D747">
        <v>3.8862511941728101E-2</v>
      </c>
    </row>
    <row r="748" spans="1:4">
      <c r="A748" t="s">
        <v>1458</v>
      </c>
      <c r="B748" t="s">
        <v>1459</v>
      </c>
      <c r="C748">
        <v>-2.3075241414488898</v>
      </c>
      <c r="D748">
        <v>1.6553846267232399E-3</v>
      </c>
    </row>
    <row r="749" spans="1:4">
      <c r="A749" t="s">
        <v>1458</v>
      </c>
      <c r="B749" t="s">
        <v>2876</v>
      </c>
      <c r="C749">
        <v>-2.2701416894611799</v>
      </c>
      <c r="D749" s="17">
        <v>1.02990031919009E-12</v>
      </c>
    </row>
    <row r="750" spans="1:4">
      <c r="A750" t="s">
        <v>340</v>
      </c>
      <c r="B750" t="s">
        <v>1460</v>
      </c>
      <c r="C750">
        <v>-1.03505389877415</v>
      </c>
      <c r="D750">
        <v>2.0689410085472398E-2</v>
      </c>
    </row>
    <row r="751" spans="1:4">
      <c r="A751" t="s">
        <v>1462</v>
      </c>
      <c r="B751" t="s">
        <v>2877</v>
      </c>
      <c r="C751">
        <v>-2.55718190580723</v>
      </c>
      <c r="D751">
        <v>4.65326991613269E-2</v>
      </c>
    </row>
    <row r="752" spans="1:4">
      <c r="A752" t="s">
        <v>1462</v>
      </c>
      <c r="B752" t="s">
        <v>1465</v>
      </c>
      <c r="C752">
        <v>-1.6787661303860399</v>
      </c>
      <c r="D752">
        <v>1.66586430921113E-3</v>
      </c>
    </row>
    <row r="753" spans="1:4">
      <c r="A753" t="s">
        <v>1462</v>
      </c>
      <c r="B753" t="s">
        <v>1464</v>
      </c>
      <c r="C753">
        <v>-2.9546196169549801</v>
      </c>
      <c r="D753">
        <v>6.2272838499940098E-4</v>
      </c>
    </row>
    <row r="754" spans="1:4">
      <c r="A754" t="s">
        <v>1466</v>
      </c>
      <c r="B754" t="s">
        <v>1467</v>
      </c>
      <c r="C754">
        <v>-1.9259692803006301</v>
      </c>
      <c r="D754">
        <v>2.04599597200712E-2</v>
      </c>
    </row>
    <row r="755" spans="1:4">
      <c r="A755" t="s">
        <v>1468</v>
      </c>
      <c r="B755" t="s">
        <v>1470</v>
      </c>
      <c r="C755">
        <v>-3.0215391712200601</v>
      </c>
      <c r="D755" s="17">
        <v>1.8774057516383401E-11</v>
      </c>
    </row>
    <row r="756" spans="1:4">
      <c r="A756" t="s">
        <v>1468</v>
      </c>
      <c r="B756" t="s">
        <v>1469</v>
      </c>
      <c r="C756">
        <v>-1.8416775115143</v>
      </c>
      <c r="D756" s="17">
        <v>1.59799382688922E-10</v>
      </c>
    </row>
    <row r="757" spans="1:4">
      <c r="A757" t="s">
        <v>1468</v>
      </c>
      <c r="B757" t="s">
        <v>2878</v>
      </c>
      <c r="C757">
        <v>-2.26992297480309</v>
      </c>
      <c r="D757">
        <v>1.87847043623383E-3</v>
      </c>
    </row>
    <row r="758" spans="1:4">
      <c r="A758" t="s">
        <v>1471</v>
      </c>
      <c r="B758" t="s">
        <v>1473</v>
      </c>
      <c r="C758">
        <v>-2.3659329471247799</v>
      </c>
      <c r="D758" s="17">
        <v>3.3346573632759798E-5</v>
      </c>
    </row>
    <row r="759" spans="1:4">
      <c r="A759" t="s">
        <v>1471</v>
      </c>
      <c r="B759" t="s">
        <v>1472</v>
      </c>
      <c r="C759">
        <v>-2.16258954238763</v>
      </c>
      <c r="D759">
        <v>6.6006308513764898E-3</v>
      </c>
    </row>
    <row r="760" spans="1:4">
      <c r="A760" t="s">
        <v>1474</v>
      </c>
      <c r="B760" t="s">
        <v>1477</v>
      </c>
      <c r="C760">
        <v>-1.99094608172798</v>
      </c>
      <c r="D760" s="17">
        <v>2.7745068421561498E-12</v>
      </c>
    </row>
    <row r="761" spans="1:4">
      <c r="A761" t="s">
        <v>1474</v>
      </c>
      <c r="B761" t="s">
        <v>1476</v>
      </c>
      <c r="C761">
        <v>-2.1423784506805199</v>
      </c>
      <c r="D761" s="17">
        <v>4.52301862581532E-5</v>
      </c>
    </row>
    <row r="762" spans="1:4">
      <c r="A762" t="s">
        <v>1478</v>
      </c>
      <c r="B762" t="s">
        <v>2879</v>
      </c>
      <c r="C762">
        <v>-1.44737678649774</v>
      </c>
      <c r="D762">
        <v>4.0452590412787102E-4</v>
      </c>
    </row>
    <row r="763" spans="1:4">
      <c r="A763" t="s">
        <v>1478</v>
      </c>
      <c r="B763" t="s">
        <v>1479</v>
      </c>
      <c r="C763">
        <v>-1.30361322276345</v>
      </c>
      <c r="D763">
        <v>2.67473196916805E-2</v>
      </c>
    </row>
    <row r="764" spans="1:4">
      <c r="A764" t="s">
        <v>1480</v>
      </c>
      <c r="B764" t="s">
        <v>1482</v>
      </c>
      <c r="C764">
        <v>-2.0339116183950701</v>
      </c>
      <c r="D764" s="17">
        <v>1.7442748357661402E-18</v>
      </c>
    </row>
    <row r="765" spans="1:4">
      <c r="A765" t="s">
        <v>1480</v>
      </c>
      <c r="B765" t="s">
        <v>1481</v>
      </c>
      <c r="C765">
        <v>-1.7664317743251901</v>
      </c>
      <c r="D765">
        <v>1.0429632537890001E-3</v>
      </c>
    </row>
    <row r="766" spans="1:4">
      <c r="A766" t="s">
        <v>1480</v>
      </c>
      <c r="B766" t="s">
        <v>2880</v>
      </c>
      <c r="C766">
        <v>-2.1304263872270899</v>
      </c>
      <c r="D766">
        <v>2.3579845274089201E-2</v>
      </c>
    </row>
    <row r="767" spans="1:4">
      <c r="A767" t="s">
        <v>1480</v>
      </c>
      <c r="B767" t="s">
        <v>2881</v>
      </c>
      <c r="C767">
        <v>-2.1512651953191702</v>
      </c>
      <c r="D767">
        <v>4.91280227101248E-2</v>
      </c>
    </row>
    <row r="768" spans="1:4">
      <c r="A768" t="s">
        <v>1483</v>
      </c>
      <c r="B768" t="s">
        <v>1487</v>
      </c>
      <c r="C768">
        <v>-2.0964578259449</v>
      </c>
      <c r="D768">
        <v>7.7498166446872505E-4</v>
      </c>
    </row>
    <row r="769" spans="1:4">
      <c r="A769" t="s">
        <v>1483</v>
      </c>
      <c r="B769" t="s">
        <v>1486</v>
      </c>
      <c r="C769">
        <v>-3.1309867278613899</v>
      </c>
      <c r="D769" s="17">
        <v>3.87976371983587E-8</v>
      </c>
    </row>
    <row r="770" spans="1:4">
      <c r="A770" t="s">
        <v>1483</v>
      </c>
      <c r="B770" t="s">
        <v>1485</v>
      </c>
      <c r="C770">
        <v>-1.5291199383076</v>
      </c>
      <c r="D770" s="17">
        <v>6.5453008934459502E-16</v>
      </c>
    </row>
    <row r="771" spans="1:4">
      <c r="A771" t="s">
        <v>1483</v>
      </c>
      <c r="B771" t="s">
        <v>1484</v>
      </c>
      <c r="C771">
        <v>-2.2048274639129</v>
      </c>
      <c r="D771">
        <v>8.4780751510861604E-4</v>
      </c>
    </row>
    <row r="772" spans="1:4">
      <c r="A772" t="s">
        <v>1488</v>
      </c>
      <c r="B772" t="s">
        <v>1491</v>
      </c>
      <c r="C772">
        <v>-1.4230022740286501</v>
      </c>
      <c r="D772">
        <v>1.3588598091460399E-3</v>
      </c>
    </row>
    <row r="773" spans="1:4">
      <c r="A773" t="s">
        <v>1488</v>
      </c>
      <c r="B773" t="s">
        <v>1490</v>
      </c>
      <c r="C773">
        <v>-2.5026627481330599</v>
      </c>
      <c r="D773" s="17">
        <v>2.6360991727968799E-9</v>
      </c>
    </row>
    <row r="774" spans="1:4">
      <c r="A774" t="s">
        <v>1488</v>
      </c>
      <c r="B774" t="s">
        <v>1489</v>
      </c>
      <c r="C774">
        <v>-1.9601647477428401</v>
      </c>
      <c r="D774" s="17">
        <v>7.8743314281408904E-22</v>
      </c>
    </row>
    <row r="775" spans="1:4">
      <c r="A775" t="s">
        <v>1492</v>
      </c>
      <c r="B775" t="s">
        <v>2882</v>
      </c>
      <c r="C775">
        <v>-2.7991412889219598</v>
      </c>
      <c r="D775" s="17">
        <v>9.7255002100683691E-7</v>
      </c>
    </row>
    <row r="776" spans="1:4">
      <c r="A776" t="s">
        <v>1492</v>
      </c>
      <c r="B776" t="s">
        <v>1496</v>
      </c>
      <c r="C776">
        <v>-3.5143365864368601</v>
      </c>
      <c r="D776" s="17">
        <v>2.7260999806347399E-8</v>
      </c>
    </row>
    <row r="777" spans="1:4">
      <c r="A777" t="s">
        <v>1492</v>
      </c>
      <c r="B777" t="s">
        <v>1495</v>
      </c>
      <c r="C777">
        <v>-2.6525625693046901</v>
      </c>
      <c r="D777" s="17">
        <v>4.0561877722189997E-9</v>
      </c>
    </row>
    <row r="778" spans="1:4">
      <c r="A778" t="s">
        <v>1492</v>
      </c>
      <c r="B778" t="s">
        <v>1494</v>
      </c>
      <c r="C778">
        <v>-1.87051813712466</v>
      </c>
      <c r="D778" s="17">
        <v>3.0524191689922102E-12</v>
      </c>
    </row>
    <row r="779" spans="1:4">
      <c r="A779" t="s">
        <v>1492</v>
      </c>
      <c r="B779" t="s">
        <v>1493</v>
      </c>
      <c r="C779">
        <v>-3.5172895265544599</v>
      </c>
      <c r="D779" s="17">
        <v>7.8743956649643107E-15</v>
      </c>
    </row>
    <row r="780" spans="1:4">
      <c r="A780" t="s">
        <v>1497</v>
      </c>
      <c r="B780" t="s">
        <v>1501</v>
      </c>
      <c r="C780">
        <v>-2.4791520944127199</v>
      </c>
      <c r="D780" s="17">
        <v>2.32774386324805E-5</v>
      </c>
    </row>
    <row r="781" spans="1:4">
      <c r="A781" t="s">
        <v>1497</v>
      </c>
      <c r="B781" t="s">
        <v>1499</v>
      </c>
      <c r="C781">
        <v>-3.1676079185733799</v>
      </c>
      <c r="D781" s="17">
        <v>1.7772873340805499E-5</v>
      </c>
    </row>
    <row r="782" spans="1:4">
      <c r="A782" t="s">
        <v>1497</v>
      </c>
      <c r="B782" t="s">
        <v>2883</v>
      </c>
      <c r="C782">
        <v>-2.3207746501501698</v>
      </c>
      <c r="D782">
        <v>3.4493153397014201E-4</v>
      </c>
    </row>
    <row r="783" spans="1:4">
      <c r="A783" t="s">
        <v>1502</v>
      </c>
      <c r="B783" t="s">
        <v>1503</v>
      </c>
      <c r="C783">
        <v>-2.9974859995782301</v>
      </c>
      <c r="D783" s="17">
        <v>2.17216362671957E-22</v>
      </c>
    </row>
    <row r="784" spans="1:4">
      <c r="A784" t="s">
        <v>1502</v>
      </c>
      <c r="B784" t="s">
        <v>2884</v>
      </c>
      <c r="C784">
        <v>-1.7429938241593901</v>
      </c>
      <c r="D784" s="17">
        <v>3.3959741131385399E-8</v>
      </c>
    </row>
    <row r="785" spans="1:4">
      <c r="A785" t="s">
        <v>342</v>
      </c>
      <c r="B785" t="s">
        <v>1506</v>
      </c>
      <c r="C785">
        <v>-2.6524012786162601</v>
      </c>
      <c r="D785">
        <v>2.2066005399785999E-4</v>
      </c>
    </row>
    <row r="786" spans="1:4">
      <c r="A786" t="s">
        <v>342</v>
      </c>
      <c r="B786" t="s">
        <v>2885</v>
      </c>
      <c r="C786">
        <v>-2.0857186599254902</v>
      </c>
      <c r="D786">
        <v>4.4900510428882301E-4</v>
      </c>
    </row>
    <row r="787" spans="1:4">
      <c r="A787" t="s">
        <v>342</v>
      </c>
      <c r="B787" t="s">
        <v>343</v>
      </c>
      <c r="C787">
        <v>-1.8291069100711601</v>
      </c>
      <c r="D787" s="17">
        <v>2.0028136033644599E-12</v>
      </c>
    </row>
    <row r="788" spans="1:4">
      <c r="A788" t="s">
        <v>342</v>
      </c>
      <c r="B788" t="s">
        <v>1505</v>
      </c>
      <c r="C788">
        <v>-2.09154306751604</v>
      </c>
      <c r="D788" s="17">
        <v>4.1228294602315097E-7</v>
      </c>
    </row>
    <row r="789" spans="1:4">
      <c r="A789" t="s">
        <v>342</v>
      </c>
      <c r="B789" t="s">
        <v>1504</v>
      </c>
      <c r="C789">
        <v>-2.51009514193378</v>
      </c>
      <c r="D789" s="17">
        <v>2.1963042910843201E-6</v>
      </c>
    </row>
    <row r="790" spans="1:4">
      <c r="A790" t="s">
        <v>1507</v>
      </c>
      <c r="B790" t="s">
        <v>1508</v>
      </c>
      <c r="C790">
        <v>-1.9723509576772</v>
      </c>
      <c r="D790" s="17">
        <v>4.3951330249198304E-6</v>
      </c>
    </row>
    <row r="791" spans="1:4">
      <c r="A791" t="s">
        <v>1507</v>
      </c>
      <c r="B791" t="s">
        <v>2886</v>
      </c>
      <c r="C791">
        <v>-1.2367367514712699</v>
      </c>
      <c r="D791">
        <v>2.3895806137480401E-2</v>
      </c>
    </row>
    <row r="792" spans="1:4">
      <c r="A792" t="s">
        <v>1510</v>
      </c>
      <c r="B792" t="s">
        <v>1515</v>
      </c>
      <c r="C792">
        <v>-2.3440507070744099</v>
      </c>
      <c r="D792" s="17">
        <v>6.9806296889426803E-10</v>
      </c>
    </row>
    <row r="793" spans="1:4">
      <c r="A793" t="s">
        <v>1510</v>
      </c>
      <c r="B793" t="s">
        <v>1513</v>
      </c>
      <c r="C793">
        <v>-1.84414414979161</v>
      </c>
      <c r="D793" s="17">
        <v>3.0653024428724403E-5</v>
      </c>
    </row>
    <row r="794" spans="1:4">
      <c r="A794" t="s">
        <v>1510</v>
      </c>
      <c r="B794" t="s">
        <v>1512</v>
      </c>
      <c r="C794">
        <v>-2.5298713473380601</v>
      </c>
      <c r="D794" s="17">
        <v>4.3823871157230497E-5</v>
      </c>
    </row>
    <row r="795" spans="1:4">
      <c r="A795" t="s">
        <v>1510</v>
      </c>
      <c r="B795" t="s">
        <v>1511</v>
      </c>
      <c r="C795">
        <v>-1.0067954397658501</v>
      </c>
      <c r="D795">
        <v>3.8531640464908999E-2</v>
      </c>
    </row>
    <row r="796" spans="1:4">
      <c r="A796" t="s">
        <v>1516</v>
      </c>
      <c r="B796" t="s">
        <v>1519</v>
      </c>
      <c r="C796">
        <v>-2.0952537552294102</v>
      </c>
      <c r="D796" s="17">
        <v>5.7953270824637704E-10</v>
      </c>
    </row>
    <row r="797" spans="1:4">
      <c r="A797" t="s">
        <v>1516</v>
      </c>
      <c r="B797" t="s">
        <v>1518</v>
      </c>
      <c r="C797">
        <v>-2.5952153788888901</v>
      </c>
      <c r="D797" s="17">
        <v>1.2805738714313701E-12</v>
      </c>
    </row>
    <row r="798" spans="1:4">
      <c r="A798" t="s">
        <v>1516</v>
      </c>
      <c r="B798" t="s">
        <v>2887</v>
      </c>
      <c r="C798">
        <v>-1.3249068185848201</v>
      </c>
      <c r="D798">
        <v>1.5520156273654899E-2</v>
      </c>
    </row>
    <row r="799" spans="1:4">
      <c r="A799" t="s">
        <v>1516</v>
      </c>
      <c r="B799" t="s">
        <v>1517</v>
      </c>
      <c r="C799">
        <v>-3.62693735387611</v>
      </c>
      <c r="D799" s="17">
        <v>5.8422288757819496E-9</v>
      </c>
    </row>
    <row r="800" spans="1:4">
      <c r="A800" t="s">
        <v>1520</v>
      </c>
      <c r="B800" t="s">
        <v>1523</v>
      </c>
      <c r="C800">
        <v>-3.2305032868420001</v>
      </c>
      <c r="D800" s="17">
        <v>3.0801988376383398E-17</v>
      </c>
    </row>
    <row r="801" spans="1:4">
      <c r="A801" t="s">
        <v>1520</v>
      </c>
      <c r="B801" t="s">
        <v>2888</v>
      </c>
      <c r="C801">
        <v>-2.3448155214523601</v>
      </c>
      <c r="D801">
        <v>5.77189161208542E-3</v>
      </c>
    </row>
    <row r="802" spans="1:4">
      <c r="A802" t="s">
        <v>1520</v>
      </c>
      <c r="B802" t="s">
        <v>1522</v>
      </c>
      <c r="C802">
        <v>-2.2392920099596498</v>
      </c>
      <c r="D802" s="17">
        <v>5.4912758306899E-9</v>
      </c>
    </row>
    <row r="803" spans="1:4">
      <c r="A803" t="s">
        <v>1520</v>
      </c>
      <c r="B803" t="s">
        <v>1521</v>
      </c>
      <c r="C803">
        <v>-3.71670241683755</v>
      </c>
      <c r="D803" s="17">
        <v>1.0562235560592301E-6</v>
      </c>
    </row>
    <row r="804" spans="1:4">
      <c r="A804" t="s">
        <v>1524</v>
      </c>
      <c r="B804" t="s">
        <v>1527</v>
      </c>
      <c r="C804">
        <v>-1.64478837217954</v>
      </c>
      <c r="D804" s="17">
        <v>4.7344587485603102E-15</v>
      </c>
    </row>
    <row r="805" spans="1:4">
      <c r="A805" t="s">
        <v>1524</v>
      </c>
      <c r="B805" t="s">
        <v>1526</v>
      </c>
      <c r="C805">
        <v>-3.5408611134940902</v>
      </c>
      <c r="D805" s="17">
        <v>2.4328510543877898E-7</v>
      </c>
    </row>
    <row r="806" spans="1:4">
      <c r="A806" t="s">
        <v>1524</v>
      </c>
      <c r="B806" t="s">
        <v>1525</v>
      </c>
      <c r="C806">
        <v>-5.0111715610965</v>
      </c>
      <c r="D806" s="17">
        <v>6.8917366255931506E-8</v>
      </c>
    </row>
    <row r="807" spans="1:4">
      <c r="A807" t="s">
        <v>2889</v>
      </c>
      <c r="B807" t="s">
        <v>2890</v>
      </c>
      <c r="C807">
        <v>-1.2161848590779301</v>
      </c>
      <c r="D807" s="17">
        <v>1.08772774063292E-6</v>
      </c>
    </row>
    <row r="808" spans="1:4">
      <c r="A808" t="s">
        <v>344</v>
      </c>
      <c r="B808" t="s">
        <v>345</v>
      </c>
      <c r="C808">
        <v>-1.44117718297325</v>
      </c>
      <c r="D808">
        <v>1.57457162782044E-3</v>
      </c>
    </row>
    <row r="809" spans="1:4">
      <c r="A809" t="s">
        <v>1529</v>
      </c>
      <c r="B809" t="s">
        <v>1533</v>
      </c>
      <c r="C809">
        <v>-1.4192045121688599</v>
      </c>
      <c r="D809" s="17">
        <v>7.33385402449648E-7</v>
      </c>
    </row>
    <row r="810" spans="1:4">
      <c r="A810" t="s">
        <v>1529</v>
      </c>
      <c r="B810" t="s">
        <v>1530</v>
      </c>
      <c r="C810">
        <v>-2.3782810855844798</v>
      </c>
      <c r="D810" s="17">
        <v>2.3098841441944502E-6</v>
      </c>
    </row>
    <row r="811" spans="1:4">
      <c r="A811" t="s">
        <v>2891</v>
      </c>
      <c r="B811" t="s">
        <v>2892</v>
      </c>
      <c r="C811">
        <v>-1.38196984479996</v>
      </c>
      <c r="D811" s="17">
        <v>2.5771075811229099E-7</v>
      </c>
    </row>
    <row r="812" spans="1:4">
      <c r="A812" t="s">
        <v>1534</v>
      </c>
      <c r="B812" t="s">
        <v>1540</v>
      </c>
      <c r="C812">
        <v>-2.72461984100444</v>
      </c>
      <c r="D812">
        <v>2.4781816523645001E-2</v>
      </c>
    </row>
    <row r="813" spans="1:4">
      <c r="A813" t="s">
        <v>1534</v>
      </c>
      <c r="B813" t="s">
        <v>1539</v>
      </c>
      <c r="C813">
        <v>-5.11741958991297</v>
      </c>
      <c r="D813" s="17">
        <v>1.7578453101341899E-7</v>
      </c>
    </row>
    <row r="814" spans="1:4">
      <c r="A814" t="s">
        <v>1534</v>
      </c>
      <c r="B814" t="s">
        <v>1538</v>
      </c>
      <c r="C814">
        <v>-3.99827419479913</v>
      </c>
      <c r="D814" s="17">
        <v>8.7714373693092102E-10</v>
      </c>
    </row>
    <row r="815" spans="1:4">
      <c r="A815" t="s">
        <v>1534</v>
      </c>
      <c r="B815" t="s">
        <v>1537</v>
      </c>
      <c r="C815">
        <v>-2.30770431816291</v>
      </c>
      <c r="D815" s="17">
        <v>1.1425605973657899E-7</v>
      </c>
    </row>
    <row r="816" spans="1:4">
      <c r="A816" t="s">
        <v>1534</v>
      </c>
      <c r="B816" t="s">
        <v>1536</v>
      </c>
      <c r="C816">
        <v>-3.8038310630171699</v>
      </c>
      <c r="D816" s="17">
        <v>4.23247403362312E-5</v>
      </c>
    </row>
    <row r="817" spans="1:4">
      <c r="A817" t="s">
        <v>1534</v>
      </c>
      <c r="B817" t="s">
        <v>2893</v>
      </c>
      <c r="C817">
        <v>-0.72368767336369</v>
      </c>
      <c r="D817">
        <v>1.8055276380464299E-4</v>
      </c>
    </row>
    <row r="818" spans="1:4">
      <c r="A818" t="s">
        <v>1534</v>
      </c>
      <c r="B818" t="s">
        <v>1535</v>
      </c>
      <c r="C818">
        <v>-3.68123445911377</v>
      </c>
      <c r="D818" s="17">
        <v>2.64351729441956E-6</v>
      </c>
    </row>
    <row r="819" spans="1:4">
      <c r="A819" t="s">
        <v>346</v>
      </c>
      <c r="B819" t="s">
        <v>347</v>
      </c>
      <c r="C819">
        <v>-0.64753701666916796</v>
      </c>
      <c r="D819">
        <v>3.7400025283722702E-2</v>
      </c>
    </row>
    <row r="820" spans="1:4">
      <c r="A820" t="s">
        <v>348</v>
      </c>
      <c r="B820" t="s">
        <v>349</v>
      </c>
      <c r="C820">
        <v>-1.0111553020553401</v>
      </c>
      <c r="D820" s="17">
        <v>3.26480227312427E-5</v>
      </c>
    </row>
    <row r="821" spans="1:4">
      <c r="A821" t="s">
        <v>352</v>
      </c>
      <c r="B821" t="s">
        <v>1542</v>
      </c>
      <c r="C821">
        <v>-1.3681813957159601</v>
      </c>
      <c r="D821" s="17">
        <v>2.8774208504155201E-5</v>
      </c>
    </row>
    <row r="822" spans="1:4">
      <c r="A822" t="s">
        <v>352</v>
      </c>
      <c r="B822" t="s">
        <v>2894</v>
      </c>
      <c r="C822">
        <v>-1.39761072600545</v>
      </c>
      <c r="D822" s="17">
        <v>4.8204319632457296E-7</v>
      </c>
    </row>
    <row r="823" spans="1:4">
      <c r="A823" t="s">
        <v>352</v>
      </c>
      <c r="B823" t="s">
        <v>2895</v>
      </c>
      <c r="C823">
        <v>-2.3200515089018898</v>
      </c>
      <c r="D823">
        <v>2.0618352722652699E-3</v>
      </c>
    </row>
    <row r="824" spans="1:4">
      <c r="A824" t="s">
        <v>352</v>
      </c>
      <c r="B824" t="s">
        <v>2896</v>
      </c>
      <c r="C824">
        <v>-0.73464109992550397</v>
      </c>
      <c r="D824">
        <v>1.6771973640914001E-3</v>
      </c>
    </row>
    <row r="825" spans="1:4">
      <c r="A825" t="s">
        <v>352</v>
      </c>
      <c r="B825" t="s">
        <v>2897</v>
      </c>
      <c r="C825">
        <v>-1.4051893632246599</v>
      </c>
      <c r="D825">
        <v>3.1060969850756201E-3</v>
      </c>
    </row>
    <row r="826" spans="1:4">
      <c r="A826" t="s">
        <v>352</v>
      </c>
      <c r="B826" t="s">
        <v>353</v>
      </c>
      <c r="C826">
        <v>-3.2856278813522999</v>
      </c>
      <c r="D826" s="17">
        <v>7.9149205001218904E-15</v>
      </c>
    </row>
    <row r="827" spans="1:4">
      <c r="A827" t="s">
        <v>1545</v>
      </c>
      <c r="B827" t="s">
        <v>1546</v>
      </c>
      <c r="C827">
        <v>-1.6640409925631701</v>
      </c>
      <c r="D827">
        <v>1.3848354003451099E-4</v>
      </c>
    </row>
    <row r="828" spans="1:4">
      <c r="A828" t="s">
        <v>1547</v>
      </c>
      <c r="B828" t="s">
        <v>1548</v>
      </c>
      <c r="C828">
        <v>-4.7336878005783998</v>
      </c>
      <c r="D828">
        <v>1.04183496841792E-3</v>
      </c>
    </row>
    <row r="829" spans="1:4">
      <c r="A829" t="s">
        <v>1550</v>
      </c>
      <c r="B829" t="s">
        <v>1554</v>
      </c>
      <c r="C829">
        <v>-2.4035314502985998</v>
      </c>
      <c r="D829" s="17">
        <v>4.2709364855761503E-5</v>
      </c>
    </row>
    <row r="830" spans="1:4">
      <c r="A830" t="s">
        <v>1550</v>
      </c>
      <c r="B830" t="s">
        <v>1553</v>
      </c>
      <c r="C830">
        <v>-1.94193152443775</v>
      </c>
      <c r="D830">
        <v>3.1001446064758201E-3</v>
      </c>
    </row>
    <row r="831" spans="1:4">
      <c r="A831" t="s">
        <v>1550</v>
      </c>
      <c r="B831" t="s">
        <v>1552</v>
      </c>
      <c r="C831">
        <v>-4.1187980797220902</v>
      </c>
      <c r="D831">
        <v>2.74799245872752E-4</v>
      </c>
    </row>
    <row r="832" spans="1:4">
      <c r="A832" t="s">
        <v>1550</v>
      </c>
      <c r="B832" t="s">
        <v>1551</v>
      </c>
      <c r="C832">
        <v>-6.2231149015812202</v>
      </c>
      <c r="D832" s="17">
        <v>9.0790605876712998E-7</v>
      </c>
    </row>
    <row r="833" spans="1:4">
      <c r="A833" t="s">
        <v>1555</v>
      </c>
      <c r="B833" t="s">
        <v>1556</v>
      </c>
      <c r="C833">
        <v>-1.60030782430332</v>
      </c>
      <c r="D833" s="17">
        <v>5.37400463376989E-5</v>
      </c>
    </row>
    <row r="834" spans="1:4">
      <c r="A834" t="s">
        <v>1558</v>
      </c>
      <c r="B834" t="s">
        <v>1559</v>
      </c>
      <c r="C834">
        <v>-1.6065015177968101</v>
      </c>
      <c r="D834">
        <v>3.6855494430860503E-2</v>
      </c>
    </row>
    <row r="835" spans="1:4">
      <c r="A835" t="s">
        <v>1560</v>
      </c>
      <c r="B835" t="s">
        <v>1561</v>
      </c>
      <c r="C835">
        <v>-1.74435369628381</v>
      </c>
      <c r="D835" s="17">
        <v>4.86210350383619E-10</v>
      </c>
    </row>
    <row r="836" spans="1:4">
      <c r="A836" t="s">
        <v>1560</v>
      </c>
      <c r="B836" t="s">
        <v>2898</v>
      </c>
      <c r="C836">
        <v>-2.92164592836059</v>
      </c>
      <c r="D836">
        <v>3.40887590803867E-2</v>
      </c>
    </row>
    <row r="837" spans="1:4">
      <c r="A837" t="s">
        <v>1560</v>
      </c>
      <c r="B837" t="s">
        <v>2899</v>
      </c>
      <c r="C837">
        <v>-1.63952147343758</v>
      </c>
      <c r="D837">
        <v>3.8430016268950401E-2</v>
      </c>
    </row>
    <row r="838" spans="1:4">
      <c r="A838" t="s">
        <v>1563</v>
      </c>
      <c r="B838" t="s">
        <v>1568</v>
      </c>
      <c r="C838">
        <v>-2.9032647046002298</v>
      </c>
      <c r="D838">
        <v>1.4464578032129799E-2</v>
      </c>
    </row>
    <row r="839" spans="1:4">
      <c r="A839" t="s">
        <v>1563</v>
      </c>
      <c r="B839" t="s">
        <v>1567</v>
      </c>
      <c r="C839">
        <v>-2.4949045374514398</v>
      </c>
      <c r="D839" s="17">
        <v>6.5418871643247097E-6</v>
      </c>
    </row>
    <row r="840" spans="1:4">
      <c r="A840" t="s">
        <v>1563</v>
      </c>
      <c r="B840" t="s">
        <v>1566</v>
      </c>
      <c r="C840">
        <v>-2.2251953774986699</v>
      </c>
      <c r="D840">
        <v>1.27814493435156E-2</v>
      </c>
    </row>
    <row r="841" spans="1:4">
      <c r="A841" t="s">
        <v>1563</v>
      </c>
      <c r="B841" t="s">
        <v>1565</v>
      </c>
      <c r="C841">
        <v>-2.20450673534449</v>
      </c>
      <c r="D841">
        <v>6.1054588212316402E-3</v>
      </c>
    </row>
    <row r="842" spans="1:4">
      <c r="A842" t="s">
        <v>1563</v>
      </c>
      <c r="B842" t="s">
        <v>1564</v>
      </c>
      <c r="C842">
        <v>-1.52835790054564</v>
      </c>
      <c r="D842">
        <v>6.5066036834061603E-3</v>
      </c>
    </row>
    <row r="843" spans="1:4">
      <c r="A843" t="s">
        <v>1563</v>
      </c>
      <c r="B843" t="s">
        <v>2900</v>
      </c>
      <c r="C843">
        <v>-3.02510746744092</v>
      </c>
      <c r="D843">
        <v>5.3068299546620099E-4</v>
      </c>
    </row>
    <row r="844" spans="1:4">
      <c r="A844" t="s">
        <v>354</v>
      </c>
      <c r="B844" t="s">
        <v>2901</v>
      </c>
      <c r="C844">
        <v>-1.2404620141179099</v>
      </c>
      <c r="D844">
        <v>9.5826488277261999E-4</v>
      </c>
    </row>
    <row r="845" spans="1:4">
      <c r="A845" t="s">
        <v>1569</v>
      </c>
      <c r="B845" t="s">
        <v>1572</v>
      </c>
      <c r="C845">
        <v>-1.3669938609216801</v>
      </c>
      <c r="D845" s="17">
        <v>7.6651511088815995E-6</v>
      </c>
    </row>
    <row r="846" spans="1:4">
      <c r="A846" t="s">
        <v>1569</v>
      </c>
      <c r="B846" t="s">
        <v>1570</v>
      </c>
      <c r="C846">
        <v>-0.90770648911057294</v>
      </c>
      <c r="D846">
        <v>2.1886010353519198E-3</v>
      </c>
    </row>
    <row r="847" spans="1:4">
      <c r="A847" t="s">
        <v>1573</v>
      </c>
      <c r="B847" t="s">
        <v>1576</v>
      </c>
      <c r="C847">
        <v>-1.70291175767911</v>
      </c>
      <c r="D847">
        <v>2.3068470290807899E-2</v>
      </c>
    </row>
    <row r="848" spans="1:4">
      <c r="A848" t="s">
        <v>1573</v>
      </c>
      <c r="B848" t="s">
        <v>1574</v>
      </c>
      <c r="C848">
        <v>-1.4536908757282301</v>
      </c>
      <c r="D848">
        <v>1.05569848876535E-4</v>
      </c>
    </row>
    <row r="849" spans="1:4">
      <c r="A849" t="s">
        <v>1577</v>
      </c>
      <c r="B849" t="s">
        <v>2902</v>
      </c>
      <c r="C849">
        <v>-2.36869340079501</v>
      </c>
      <c r="D849">
        <v>7.6623560932331499E-3</v>
      </c>
    </row>
    <row r="850" spans="1:4">
      <c r="A850" t="s">
        <v>1577</v>
      </c>
      <c r="B850" t="s">
        <v>2903</v>
      </c>
      <c r="C850">
        <v>-3.4061473232922399</v>
      </c>
      <c r="D850">
        <v>2.97996806289593E-2</v>
      </c>
    </row>
    <row r="851" spans="1:4">
      <c r="A851" t="s">
        <v>1577</v>
      </c>
      <c r="B851" t="s">
        <v>2904</v>
      </c>
      <c r="C851">
        <v>-2.0754631316854399</v>
      </c>
      <c r="D851">
        <v>2.3917772640698099E-2</v>
      </c>
    </row>
    <row r="852" spans="1:4">
      <c r="A852" t="s">
        <v>1583</v>
      </c>
      <c r="B852" t="s">
        <v>1584</v>
      </c>
      <c r="C852">
        <v>-1.20165276310811</v>
      </c>
      <c r="D852">
        <v>6.5537258489861598E-3</v>
      </c>
    </row>
    <row r="853" spans="1:4">
      <c r="A853" t="s">
        <v>1583</v>
      </c>
      <c r="B853" t="s">
        <v>2905</v>
      </c>
      <c r="C853">
        <v>-1.04473675703633</v>
      </c>
      <c r="D853" s="17">
        <v>3.3688947841601699E-6</v>
      </c>
    </row>
    <row r="854" spans="1:4">
      <c r="A854" t="s">
        <v>356</v>
      </c>
      <c r="B854" t="s">
        <v>2906</v>
      </c>
      <c r="C854">
        <v>-1.14446311656457</v>
      </c>
      <c r="D854">
        <v>4.3116565848271698E-2</v>
      </c>
    </row>
    <row r="855" spans="1:4">
      <c r="A855" t="s">
        <v>356</v>
      </c>
      <c r="B855" t="s">
        <v>1585</v>
      </c>
      <c r="C855">
        <v>-1.4612288462182299</v>
      </c>
      <c r="D855">
        <v>4.0128265073003204E-3</v>
      </c>
    </row>
    <row r="856" spans="1:4">
      <c r="A856" t="s">
        <v>356</v>
      </c>
      <c r="B856" t="s">
        <v>357</v>
      </c>
      <c r="C856">
        <v>-2.4747841217506501</v>
      </c>
      <c r="D856" s="17">
        <v>1.042051894963E-9</v>
      </c>
    </row>
    <row r="857" spans="1:4">
      <c r="A857" t="s">
        <v>356</v>
      </c>
      <c r="B857" t="s">
        <v>358</v>
      </c>
      <c r="C857">
        <v>-4.9467112600611003</v>
      </c>
      <c r="D857">
        <v>5.3750880758024998E-3</v>
      </c>
    </row>
    <row r="858" spans="1:4">
      <c r="A858" t="s">
        <v>2907</v>
      </c>
      <c r="B858" t="s">
        <v>2908</v>
      </c>
      <c r="C858">
        <v>-0.53778096824353405</v>
      </c>
      <c r="D858">
        <v>2.4064001650306699E-2</v>
      </c>
    </row>
    <row r="859" spans="1:4">
      <c r="A859" t="s">
        <v>1590</v>
      </c>
      <c r="B859" t="s">
        <v>2909</v>
      </c>
      <c r="C859">
        <v>-1.4079766189624701</v>
      </c>
      <c r="D859" s="17">
        <v>2.1990080570384298E-6</v>
      </c>
    </row>
    <row r="860" spans="1:4">
      <c r="A860" t="s">
        <v>1590</v>
      </c>
      <c r="B860" t="s">
        <v>1591</v>
      </c>
      <c r="C860">
        <v>-2.0852891266126901</v>
      </c>
      <c r="D860">
        <v>2.4206920719120799E-3</v>
      </c>
    </row>
    <row r="861" spans="1:4">
      <c r="A861" t="s">
        <v>1590</v>
      </c>
      <c r="B861" t="s">
        <v>2910</v>
      </c>
      <c r="C861">
        <v>-1.5689625380229499</v>
      </c>
      <c r="D861" s="17">
        <v>2.3089788071648299E-5</v>
      </c>
    </row>
    <row r="862" spans="1:4">
      <c r="A862" t="s">
        <v>1592</v>
      </c>
      <c r="B862" t="s">
        <v>1593</v>
      </c>
      <c r="C862">
        <v>-2.08449570470292</v>
      </c>
      <c r="D862" s="17">
        <v>2.2893979115394701E-5</v>
      </c>
    </row>
    <row r="863" spans="1:4">
      <c r="A863" t="s">
        <v>1592</v>
      </c>
      <c r="B863" t="s">
        <v>2911</v>
      </c>
      <c r="C863">
        <v>-1.5074068073885301</v>
      </c>
      <c r="D863">
        <v>3.2869831804957901E-2</v>
      </c>
    </row>
    <row r="864" spans="1:4">
      <c r="A864" t="s">
        <v>1592</v>
      </c>
      <c r="B864" t="s">
        <v>2912</v>
      </c>
      <c r="C864">
        <v>-1.54981361028081</v>
      </c>
      <c r="D864">
        <v>8.5586055366560394E-3</v>
      </c>
    </row>
    <row r="865" spans="1:4">
      <c r="A865" t="s">
        <v>1594</v>
      </c>
      <c r="B865" t="s">
        <v>1596</v>
      </c>
      <c r="C865">
        <v>-2.0173974993679602</v>
      </c>
      <c r="D865" s="17">
        <v>2.4712436199355001E-11</v>
      </c>
    </row>
    <row r="866" spans="1:4">
      <c r="A866" t="s">
        <v>1594</v>
      </c>
      <c r="B866" t="s">
        <v>1595</v>
      </c>
      <c r="C866">
        <v>-1.45798330624751</v>
      </c>
      <c r="D866">
        <v>2.12523702608774E-4</v>
      </c>
    </row>
    <row r="867" spans="1:4">
      <c r="A867" t="s">
        <v>1597</v>
      </c>
      <c r="B867" t="s">
        <v>1599</v>
      </c>
      <c r="C867">
        <v>-2.4837273561987998</v>
      </c>
      <c r="D867">
        <v>1.16993310706825E-2</v>
      </c>
    </row>
    <row r="868" spans="1:4">
      <c r="A868" t="s">
        <v>1597</v>
      </c>
      <c r="B868" t="s">
        <v>1598</v>
      </c>
      <c r="C868">
        <v>-1.52364070571287</v>
      </c>
      <c r="D868">
        <v>1.0663537863804301E-3</v>
      </c>
    </row>
    <row r="869" spans="1:4">
      <c r="A869" t="s">
        <v>1600</v>
      </c>
      <c r="B869" t="s">
        <v>1601</v>
      </c>
      <c r="C869">
        <v>-1.5433489506126501</v>
      </c>
      <c r="D869">
        <v>1.7342802604085801E-3</v>
      </c>
    </row>
    <row r="870" spans="1:4">
      <c r="A870" t="s">
        <v>1602</v>
      </c>
      <c r="B870" t="s">
        <v>1603</v>
      </c>
      <c r="C870">
        <v>-1.1962691714890701</v>
      </c>
      <c r="D870">
        <v>2.73531407015929E-2</v>
      </c>
    </row>
    <row r="871" spans="1:4">
      <c r="A871" t="s">
        <v>2913</v>
      </c>
      <c r="B871" t="s">
        <v>2914</v>
      </c>
      <c r="C871">
        <v>-2.4755111983742601</v>
      </c>
      <c r="D871" s="17">
        <v>6.6804635355784101E-8</v>
      </c>
    </row>
    <row r="872" spans="1:4">
      <c r="A872" t="s">
        <v>2913</v>
      </c>
      <c r="B872" t="s">
        <v>2915</v>
      </c>
      <c r="C872">
        <v>-3.4468904855995799</v>
      </c>
      <c r="D872" s="17">
        <v>4.8466297518262098E-12</v>
      </c>
    </row>
    <row r="873" spans="1:4">
      <c r="A873" t="s">
        <v>2913</v>
      </c>
      <c r="B873" t="s">
        <v>2916</v>
      </c>
      <c r="C873">
        <v>-1.0650408523586901</v>
      </c>
      <c r="D873">
        <v>1.000284464283E-3</v>
      </c>
    </row>
    <row r="874" spans="1:4">
      <c r="A874" t="s">
        <v>2913</v>
      </c>
      <c r="B874" t="s">
        <v>2917</v>
      </c>
      <c r="C874">
        <v>-2.5333758079500499</v>
      </c>
      <c r="D874" s="17">
        <v>1.0240948259973801E-9</v>
      </c>
    </row>
    <row r="875" spans="1:4">
      <c r="A875" t="s">
        <v>2918</v>
      </c>
      <c r="B875" t="s">
        <v>2919</v>
      </c>
      <c r="C875">
        <v>-1.3375943949807401</v>
      </c>
      <c r="D875" s="17">
        <v>9.2453330429862104E-7</v>
      </c>
    </row>
    <row r="876" spans="1:4">
      <c r="A876" t="s">
        <v>2918</v>
      </c>
      <c r="B876" t="s">
        <v>2920</v>
      </c>
      <c r="C876">
        <v>-0.47565647955720097</v>
      </c>
      <c r="D876">
        <v>4.6609651604552903E-2</v>
      </c>
    </row>
    <row r="877" spans="1:4">
      <c r="A877" t="s">
        <v>1613</v>
      </c>
      <c r="B877" t="s">
        <v>1615</v>
      </c>
      <c r="C877">
        <v>-1.21749045583352</v>
      </c>
      <c r="D877">
        <v>8.2719819727183792E-3</v>
      </c>
    </row>
    <row r="878" spans="1:4">
      <c r="A878" t="s">
        <v>1617</v>
      </c>
      <c r="B878" t="s">
        <v>1619</v>
      </c>
      <c r="C878">
        <v>-1.5693000240367601</v>
      </c>
      <c r="D878">
        <v>1.3994022763351601E-4</v>
      </c>
    </row>
    <row r="879" spans="1:4">
      <c r="A879" t="s">
        <v>1623</v>
      </c>
      <c r="B879" t="s">
        <v>1626</v>
      </c>
      <c r="C879">
        <v>-2.3389249334004298</v>
      </c>
      <c r="D879">
        <v>1.9899706467238799E-2</v>
      </c>
    </row>
    <row r="880" spans="1:4">
      <c r="A880" t="s">
        <v>1628</v>
      </c>
      <c r="B880" t="s">
        <v>2921</v>
      </c>
      <c r="C880">
        <v>-1.64343583302979</v>
      </c>
      <c r="D880">
        <v>5.84349933928067E-4</v>
      </c>
    </row>
    <row r="881" spans="1:4">
      <c r="A881" t="s">
        <v>1628</v>
      </c>
      <c r="B881" t="s">
        <v>1629</v>
      </c>
      <c r="C881">
        <v>-1.83929767325745</v>
      </c>
      <c r="D881" s="17">
        <v>7.3277748661422196E-8</v>
      </c>
    </row>
    <row r="882" spans="1:4">
      <c r="A882" t="s">
        <v>1628</v>
      </c>
      <c r="B882" t="s">
        <v>2922</v>
      </c>
      <c r="C882">
        <v>-1.60484288536347</v>
      </c>
      <c r="D882">
        <v>3.28130065708764E-3</v>
      </c>
    </row>
    <row r="883" spans="1:4">
      <c r="A883" t="s">
        <v>359</v>
      </c>
      <c r="B883" t="s">
        <v>1630</v>
      </c>
      <c r="C883">
        <v>-1.24089016867193</v>
      </c>
      <c r="D883" s="17">
        <v>6.8186648438775E-6</v>
      </c>
    </row>
    <row r="884" spans="1:4">
      <c r="A884" t="s">
        <v>359</v>
      </c>
      <c r="B884" t="s">
        <v>360</v>
      </c>
      <c r="C884">
        <v>-0.76012230458587504</v>
      </c>
      <c r="D884">
        <v>2.49137184463465E-3</v>
      </c>
    </row>
    <row r="885" spans="1:4">
      <c r="A885" t="s">
        <v>1631</v>
      </c>
      <c r="B885" t="s">
        <v>1632</v>
      </c>
      <c r="C885">
        <v>-1.3809111198471</v>
      </c>
      <c r="D885">
        <v>5.1198566236238495E-4</v>
      </c>
    </row>
    <row r="886" spans="1:4">
      <c r="A886" t="s">
        <v>1633</v>
      </c>
      <c r="B886" t="s">
        <v>1635</v>
      </c>
      <c r="C886">
        <v>-2.5455053754349</v>
      </c>
      <c r="D886">
        <v>1.7681859257280899E-3</v>
      </c>
    </row>
    <row r="887" spans="1:4">
      <c r="A887" t="s">
        <v>1641</v>
      </c>
      <c r="B887" t="s">
        <v>1644</v>
      </c>
      <c r="C887">
        <v>-2.6584037277933801</v>
      </c>
      <c r="D887" s="17">
        <v>2.13471476285079E-10</v>
      </c>
    </row>
    <row r="888" spans="1:4">
      <c r="A888" t="s">
        <v>1645</v>
      </c>
      <c r="B888" t="s">
        <v>2923</v>
      </c>
      <c r="C888">
        <v>-0.75353008953339595</v>
      </c>
      <c r="D888">
        <v>2.5781681118508201E-2</v>
      </c>
    </row>
    <row r="889" spans="1:4">
      <c r="A889" t="s">
        <v>1647</v>
      </c>
      <c r="B889" t="s">
        <v>1648</v>
      </c>
      <c r="C889">
        <v>-3.4809103638167902</v>
      </c>
      <c r="D889">
        <v>3.57595701411885E-3</v>
      </c>
    </row>
    <row r="890" spans="1:4">
      <c r="A890" t="s">
        <v>1650</v>
      </c>
      <c r="B890" t="s">
        <v>2924</v>
      </c>
      <c r="C890">
        <v>-0.97456742834188004</v>
      </c>
      <c r="D890" s="17">
        <v>1.0456095949375399E-5</v>
      </c>
    </row>
    <row r="891" spans="1:4">
      <c r="A891" t="s">
        <v>1650</v>
      </c>
      <c r="B891" t="s">
        <v>1653</v>
      </c>
      <c r="C891">
        <v>-1.2784537431017799</v>
      </c>
      <c r="D891">
        <v>2.2801467144554399E-2</v>
      </c>
    </row>
    <row r="892" spans="1:4">
      <c r="A892" t="s">
        <v>1650</v>
      </c>
      <c r="B892" t="s">
        <v>1652</v>
      </c>
      <c r="C892">
        <v>-1.2399423288431799</v>
      </c>
      <c r="D892">
        <v>4.7309844221422202E-3</v>
      </c>
    </row>
    <row r="893" spans="1:4">
      <c r="A893" t="s">
        <v>1650</v>
      </c>
      <c r="B893" t="s">
        <v>1651</v>
      </c>
      <c r="C893">
        <v>-2.3563214676613802</v>
      </c>
      <c r="D893" s="17">
        <v>6.1226353024080303E-9</v>
      </c>
    </row>
    <row r="894" spans="1:4">
      <c r="A894" t="s">
        <v>1654</v>
      </c>
      <c r="B894" t="s">
        <v>2925</v>
      </c>
      <c r="C894">
        <v>-3.5888182155252202</v>
      </c>
      <c r="D894">
        <v>1.12597228185729E-2</v>
      </c>
    </row>
    <row r="895" spans="1:4">
      <c r="A895" t="s">
        <v>1654</v>
      </c>
      <c r="B895" t="s">
        <v>1655</v>
      </c>
      <c r="C895">
        <v>-2.0111348807885499</v>
      </c>
      <c r="D895">
        <v>6.8226821382055504E-3</v>
      </c>
    </row>
    <row r="896" spans="1:4">
      <c r="A896" t="s">
        <v>2926</v>
      </c>
      <c r="B896" t="s">
        <v>2927</v>
      </c>
      <c r="C896">
        <v>-1.9120586322973001</v>
      </c>
      <c r="D896">
        <v>1.5897741097586598E-2</v>
      </c>
    </row>
    <row r="897" spans="1:4">
      <c r="A897" t="s">
        <v>2928</v>
      </c>
      <c r="B897" t="s">
        <v>2929</v>
      </c>
      <c r="C897">
        <v>-0.66452451557565295</v>
      </c>
      <c r="D897">
        <v>3.75239052279996E-3</v>
      </c>
    </row>
    <row r="898" spans="1:4">
      <c r="A898" t="s">
        <v>2930</v>
      </c>
      <c r="B898" t="s">
        <v>2931</v>
      </c>
      <c r="C898">
        <v>-0.96545931966837495</v>
      </c>
      <c r="D898">
        <v>1.45256344024178E-2</v>
      </c>
    </row>
    <row r="899" spans="1:4">
      <c r="A899" t="s">
        <v>1656</v>
      </c>
      <c r="B899" t="s">
        <v>2932</v>
      </c>
      <c r="C899">
        <v>-0.86147861234782996</v>
      </c>
      <c r="D899">
        <v>1.2673298151603799E-4</v>
      </c>
    </row>
    <row r="900" spans="1:4">
      <c r="A900" t="s">
        <v>1658</v>
      </c>
      <c r="B900" t="s">
        <v>1662</v>
      </c>
      <c r="C900">
        <v>-1.64747183357537</v>
      </c>
      <c r="D900">
        <v>4.0357808430844799E-2</v>
      </c>
    </row>
    <row r="901" spans="1:4">
      <c r="A901" t="s">
        <v>1658</v>
      </c>
      <c r="B901" t="s">
        <v>1661</v>
      </c>
      <c r="C901">
        <v>-2.2317797380023299</v>
      </c>
      <c r="D901">
        <v>4.42557168033023E-2</v>
      </c>
    </row>
    <row r="902" spans="1:4">
      <c r="A902" t="s">
        <v>1664</v>
      </c>
      <c r="B902" t="s">
        <v>2933</v>
      </c>
      <c r="C902">
        <v>-0.79289811562635304</v>
      </c>
      <c r="D902">
        <v>4.9395050254325203E-2</v>
      </c>
    </row>
    <row r="903" spans="1:4">
      <c r="A903" t="s">
        <v>1664</v>
      </c>
      <c r="B903" t="s">
        <v>1666</v>
      </c>
      <c r="C903">
        <v>-2.3329296258425498</v>
      </c>
      <c r="D903">
        <v>1.0360034112980501E-3</v>
      </c>
    </row>
    <row r="904" spans="1:4">
      <c r="A904" t="s">
        <v>1664</v>
      </c>
      <c r="B904" t="s">
        <v>1665</v>
      </c>
      <c r="C904">
        <v>-1.1025253152563801</v>
      </c>
      <c r="D904">
        <v>9.4590992642333404E-3</v>
      </c>
    </row>
    <row r="905" spans="1:4">
      <c r="A905" t="s">
        <v>1667</v>
      </c>
      <c r="B905" t="s">
        <v>1668</v>
      </c>
      <c r="C905">
        <v>-1.83926785431484</v>
      </c>
      <c r="D905">
        <v>6.3877806275817496E-4</v>
      </c>
    </row>
    <row r="906" spans="1:4">
      <c r="A906" t="s">
        <v>361</v>
      </c>
      <c r="B906" t="s">
        <v>363</v>
      </c>
      <c r="C906">
        <v>-0.56274985110882902</v>
      </c>
      <c r="D906">
        <v>2.6431865861845298E-3</v>
      </c>
    </row>
    <row r="907" spans="1:4">
      <c r="A907" t="s">
        <v>2934</v>
      </c>
      <c r="B907" t="s">
        <v>2935</v>
      </c>
      <c r="C907">
        <v>-0.83073820621815797</v>
      </c>
      <c r="D907">
        <v>6.36479217495121E-4</v>
      </c>
    </row>
    <row r="908" spans="1:4">
      <c r="A908" t="s">
        <v>2936</v>
      </c>
      <c r="B908" t="s">
        <v>2937</v>
      </c>
      <c r="C908">
        <v>-0.70108949419651601</v>
      </c>
      <c r="D908">
        <v>3.2696508656655898E-3</v>
      </c>
    </row>
    <row r="909" spans="1:4">
      <c r="A909" t="s">
        <v>2938</v>
      </c>
      <c r="B909" t="s">
        <v>2939</v>
      </c>
      <c r="C909">
        <v>-2.0249139846577799</v>
      </c>
      <c r="D909" s="17">
        <v>4.0215589086027003E-9</v>
      </c>
    </row>
    <row r="910" spans="1:4">
      <c r="A910" t="s">
        <v>2940</v>
      </c>
      <c r="B910" t="s">
        <v>2941</v>
      </c>
      <c r="C910">
        <v>-0.43681039818172801</v>
      </c>
      <c r="D910">
        <v>1.90795183632908E-2</v>
      </c>
    </row>
    <row r="911" spans="1:4">
      <c r="A911" t="s">
        <v>1669</v>
      </c>
      <c r="B911" t="s">
        <v>1670</v>
      </c>
      <c r="C911">
        <v>-1.39019982179061</v>
      </c>
      <c r="D911" s="17">
        <v>9.8310291014082297E-5</v>
      </c>
    </row>
    <row r="912" spans="1:4">
      <c r="A912" t="s">
        <v>1671</v>
      </c>
      <c r="B912" t="s">
        <v>1672</v>
      </c>
      <c r="C912">
        <v>-1.9080795161885999</v>
      </c>
      <c r="D912">
        <v>1.4078163652882301E-3</v>
      </c>
    </row>
    <row r="913" spans="1:4">
      <c r="A913" t="s">
        <v>1673</v>
      </c>
      <c r="B913" t="s">
        <v>1675</v>
      </c>
      <c r="C913">
        <v>-1.6191539160316599</v>
      </c>
      <c r="D913" s="17">
        <v>2.4810853341966599E-12</v>
      </c>
    </row>
    <row r="914" spans="1:4">
      <c r="A914" t="s">
        <v>1676</v>
      </c>
      <c r="B914" t="s">
        <v>1677</v>
      </c>
      <c r="C914">
        <v>-1.35295848555572</v>
      </c>
      <c r="D914">
        <v>3.3898773167106999E-4</v>
      </c>
    </row>
    <row r="915" spans="1:4">
      <c r="A915" t="s">
        <v>2942</v>
      </c>
      <c r="B915" t="s">
        <v>2943</v>
      </c>
      <c r="C915">
        <v>-0.49322698729554199</v>
      </c>
      <c r="D915">
        <v>2.0119634275732001E-2</v>
      </c>
    </row>
    <row r="916" spans="1:4">
      <c r="A916" t="s">
        <v>1678</v>
      </c>
      <c r="B916" t="s">
        <v>1679</v>
      </c>
      <c r="C916">
        <v>-2.1716631937033899</v>
      </c>
      <c r="D916">
        <v>4.7383961246722697E-3</v>
      </c>
    </row>
    <row r="917" spans="1:4">
      <c r="A917" t="s">
        <v>366</v>
      </c>
      <c r="B917" t="s">
        <v>367</v>
      </c>
      <c r="C917">
        <v>-1.93956234029083</v>
      </c>
      <c r="D917" s="17">
        <v>1.09265670127286E-7</v>
      </c>
    </row>
    <row r="918" spans="1:4">
      <c r="A918" t="s">
        <v>366</v>
      </c>
      <c r="B918" t="s">
        <v>2944</v>
      </c>
      <c r="C918">
        <v>-0.79366087365263405</v>
      </c>
      <c r="D918">
        <v>1.66586430921113E-3</v>
      </c>
    </row>
    <row r="919" spans="1:4">
      <c r="A919" t="s">
        <v>366</v>
      </c>
      <c r="B919" t="s">
        <v>1680</v>
      </c>
      <c r="C919">
        <v>-1.2373359004232101</v>
      </c>
      <c r="D919">
        <v>3.60085163841296E-2</v>
      </c>
    </row>
    <row r="920" spans="1:4">
      <c r="A920" t="s">
        <v>2945</v>
      </c>
      <c r="B920" t="s">
        <v>2946</v>
      </c>
      <c r="C920">
        <v>-0.93647817820009305</v>
      </c>
      <c r="D920" s="17">
        <v>5.0817699563449102E-6</v>
      </c>
    </row>
    <row r="921" spans="1:4">
      <c r="A921" t="s">
        <v>1681</v>
      </c>
      <c r="B921" t="s">
        <v>1682</v>
      </c>
      <c r="C921">
        <v>-0.961052699090716</v>
      </c>
      <c r="D921" s="17">
        <v>4.2396441833555303E-5</v>
      </c>
    </row>
    <row r="922" spans="1:4">
      <c r="A922" t="s">
        <v>1683</v>
      </c>
      <c r="B922" t="s">
        <v>1685</v>
      </c>
      <c r="C922">
        <v>-2.0582883068880702</v>
      </c>
      <c r="D922">
        <v>1.8554462039216399E-4</v>
      </c>
    </row>
    <row r="923" spans="1:4">
      <c r="A923" t="s">
        <v>1683</v>
      </c>
      <c r="B923" t="s">
        <v>1684</v>
      </c>
      <c r="C923">
        <v>-2.1400412148638899</v>
      </c>
      <c r="D923" s="17">
        <v>7.0225278351868896E-9</v>
      </c>
    </row>
    <row r="924" spans="1:4">
      <c r="A924" t="s">
        <v>370</v>
      </c>
      <c r="B924" t="s">
        <v>371</v>
      </c>
      <c r="C924">
        <v>-0.74786711366236402</v>
      </c>
      <c r="D924">
        <v>2.6338655158485299E-4</v>
      </c>
    </row>
    <row r="925" spans="1:4">
      <c r="A925" t="s">
        <v>1686</v>
      </c>
      <c r="B925" t="s">
        <v>1687</v>
      </c>
      <c r="C925">
        <v>-1.0846206637484701</v>
      </c>
      <c r="D925">
        <v>5.2176611765843298E-3</v>
      </c>
    </row>
    <row r="926" spans="1:4">
      <c r="A926" t="s">
        <v>1688</v>
      </c>
      <c r="B926" t="s">
        <v>1689</v>
      </c>
      <c r="C926">
        <v>-1.50245864812884</v>
      </c>
      <c r="D926">
        <v>2.6241100575587201E-4</v>
      </c>
    </row>
    <row r="927" spans="1:4">
      <c r="A927" t="s">
        <v>2947</v>
      </c>
      <c r="B927" t="s">
        <v>2948</v>
      </c>
      <c r="C927">
        <v>-0.481620682701977</v>
      </c>
      <c r="D927">
        <v>4.0762480719419403E-2</v>
      </c>
    </row>
    <row r="928" spans="1:4">
      <c r="A928" t="s">
        <v>1691</v>
      </c>
      <c r="B928" t="s">
        <v>1693</v>
      </c>
      <c r="C928">
        <v>-1.8481712202039899</v>
      </c>
      <c r="D928">
        <v>1.03032735500236E-2</v>
      </c>
    </row>
    <row r="929" spans="1:4">
      <c r="A929" t="s">
        <v>1691</v>
      </c>
      <c r="B929" t="s">
        <v>1692</v>
      </c>
      <c r="C929">
        <v>-1.69528256072409</v>
      </c>
      <c r="D929">
        <v>4.5684987882406601E-3</v>
      </c>
    </row>
    <row r="930" spans="1:4">
      <c r="A930" t="s">
        <v>1694</v>
      </c>
      <c r="B930" t="s">
        <v>1695</v>
      </c>
      <c r="C930">
        <v>-1.86486174628771</v>
      </c>
      <c r="D930">
        <v>2.0391057683361901E-3</v>
      </c>
    </row>
    <row r="931" spans="1:4">
      <c r="A931" t="s">
        <v>372</v>
      </c>
      <c r="B931" t="s">
        <v>373</v>
      </c>
      <c r="C931">
        <v>-0.80055052421173001</v>
      </c>
      <c r="D931">
        <v>1.13616607086205E-3</v>
      </c>
    </row>
    <row r="932" spans="1:4">
      <c r="A932" t="s">
        <v>372</v>
      </c>
      <c r="B932" t="s">
        <v>1697</v>
      </c>
      <c r="C932">
        <v>-0.54700375077167995</v>
      </c>
      <c r="D932">
        <v>1.8089454022841501E-2</v>
      </c>
    </row>
    <row r="933" spans="1:4">
      <c r="A933" t="s">
        <v>1701</v>
      </c>
      <c r="B933" t="s">
        <v>2949</v>
      </c>
      <c r="C933">
        <v>-0.90093812627482595</v>
      </c>
      <c r="D933">
        <v>1.39116305262089E-3</v>
      </c>
    </row>
    <row r="934" spans="1:4">
      <c r="A934" t="s">
        <v>1703</v>
      </c>
      <c r="B934" t="s">
        <v>1705</v>
      </c>
      <c r="C934">
        <v>-4.5683137268410103</v>
      </c>
      <c r="D934">
        <v>2.74130842928959E-3</v>
      </c>
    </row>
    <row r="935" spans="1:4">
      <c r="A935" t="s">
        <v>1703</v>
      </c>
      <c r="B935" t="s">
        <v>2950</v>
      </c>
      <c r="C935">
        <v>-3.6705062490595499</v>
      </c>
      <c r="D935">
        <v>1.9855680131985499E-2</v>
      </c>
    </row>
    <row r="936" spans="1:4">
      <c r="A936" t="s">
        <v>1706</v>
      </c>
      <c r="B936" t="s">
        <v>1711</v>
      </c>
      <c r="C936">
        <v>-2.8413370142723098</v>
      </c>
      <c r="D936">
        <v>3.3526871141287301E-2</v>
      </c>
    </row>
    <row r="937" spans="1:4">
      <c r="A937" t="s">
        <v>1706</v>
      </c>
      <c r="B937" t="s">
        <v>1710</v>
      </c>
      <c r="C937">
        <v>-2.3242328234351399</v>
      </c>
      <c r="D937" s="17">
        <v>3.1799906636152999E-5</v>
      </c>
    </row>
    <row r="938" spans="1:4">
      <c r="A938" t="s">
        <v>1706</v>
      </c>
      <c r="B938" t="s">
        <v>1709</v>
      </c>
      <c r="C938">
        <v>-2.5941092261033001</v>
      </c>
      <c r="D938" s="17">
        <v>1.1960561808620499E-6</v>
      </c>
    </row>
    <row r="939" spans="1:4">
      <c r="A939" t="s">
        <v>1706</v>
      </c>
      <c r="B939" t="s">
        <v>1707</v>
      </c>
      <c r="C939">
        <v>-2.6639445378915001</v>
      </c>
      <c r="D939">
        <v>8.4294630181255895E-3</v>
      </c>
    </row>
    <row r="940" spans="1:4">
      <c r="A940" t="s">
        <v>375</v>
      </c>
      <c r="B940" t="s">
        <v>1714</v>
      </c>
      <c r="C940">
        <v>-0.95414524314554805</v>
      </c>
      <c r="D940">
        <v>1.11629129682178E-2</v>
      </c>
    </row>
    <row r="941" spans="1:4">
      <c r="A941" t="s">
        <v>375</v>
      </c>
      <c r="B941" t="s">
        <v>376</v>
      </c>
      <c r="C941">
        <v>-1.2764469746078599</v>
      </c>
      <c r="D941" s="17">
        <v>7.4910872463425795E-8</v>
      </c>
    </row>
    <row r="942" spans="1:4">
      <c r="A942" t="s">
        <v>375</v>
      </c>
      <c r="B942" t="s">
        <v>1713</v>
      </c>
      <c r="C942">
        <v>-1.0031069216228701</v>
      </c>
      <c r="D942" s="17">
        <v>2.6520711473154199E-5</v>
      </c>
    </row>
    <row r="943" spans="1:4">
      <c r="A943" t="s">
        <v>375</v>
      </c>
      <c r="B943" t="s">
        <v>1712</v>
      </c>
      <c r="C943">
        <v>-4.89020805947131</v>
      </c>
      <c r="D943">
        <v>1.8135716980641499E-4</v>
      </c>
    </row>
    <row r="944" spans="1:4">
      <c r="A944" t="s">
        <v>377</v>
      </c>
      <c r="B944" t="s">
        <v>378</v>
      </c>
      <c r="C944">
        <v>-1.01962535107279</v>
      </c>
      <c r="D944" s="17">
        <v>1.25788822535079E-7</v>
      </c>
    </row>
    <row r="945" spans="1:4">
      <c r="A945" t="s">
        <v>1724</v>
      </c>
      <c r="B945" t="s">
        <v>1729</v>
      </c>
      <c r="C945">
        <v>-3.6414512539819901</v>
      </c>
      <c r="D945">
        <v>3.9304634945544004E-3</v>
      </c>
    </row>
    <row r="946" spans="1:4">
      <c r="A946" t="s">
        <v>1724</v>
      </c>
      <c r="B946" t="s">
        <v>1727</v>
      </c>
      <c r="C946">
        <v>-2.0801195833716202</v>
      </c>
      <c r="D946">
        <v>3.5936711643802903E-2</v>
      </c>
    </row>
    <row r="947" spans="1:4">
      <c r="A947" t="s">
        <v>1724</v>
      </c>
      <c r="B947" t="s">
        <v>1726</v>
      </c>
      <c r="C947">
        <v>-4.2068193790058697</v>
      </c>
      <c r="D947">
        <v>1.39577792386375E-2</v>
      </c>
    </row>
    <row r="948" spans="1:4">
      <c r="A948" t="s">
        <v>1724</v>
      </c>
      <c r="B948" t="s">
        <v>1725</v>
      </c>
      <c r="C948">
        <v>-3.9636549391124598</v>
      </c>
      <c r="D948">
        <v>4.1362787763431698E-2</v>
      </c>
    </row>
    <row r="949" spans="1:4">
      <c r="A949" t="s">
        <v>2951</v>
      </c>
      <c r="B949" t="s">
        <v>2952</v>
      </c>
      <c r="C949">
        <v>-1.3975683721032299</v>
      </c>
      <c r="D949" s="17">
        <v>8.9744355147336995E-5</v>
      </c>
    </row>
    <row r="950" spans="1:4">
      <c r="A950" t="s">
        <v>1733</v>
      </c>
      <c r="B950" t="s">
        <v>2953</v>
      </c>
      <c r="C950">
        <v>-0.51723486219635295</v>
      </c>
      <c r="D950">
        <v>2.13232020908889E-2</v>
      </c>
    </row>
    <row r="951" spans="1:4">
      <c r="A951" t="s">
        <v>1733</v>
      </c>
      <c r="B951" t="s">
        <v>1734</v>
      </c>
      <c r="C951">
        <v>-2.0421197689969999</v>
      </c>
      <c r="D951">
        <v>1.7580443179319199E-4</v>
      </c>
    </row>
    <row r="952" spans="1:4">
      <c r="A952" t="s">
        <v>379</v>
      </c>
      <c r="B952" t="s">
        <v>380</v>
      </c>
      <c r="C952">
        <v>-1.2380796949325801</v>
      </c>
      <c r="D952" s="17">
        <v>1.53520825523336E-9</v>
      </c>
    </row>
    <row r="953" spans="1:4">
      <c r="A953" t="s">
        <v>381</v>
      </c>
      <c r="B953" t="s">
        <v>382</v>
      </c>
      <c r="C953">
        <v>-1.5714869982523101</v>
      </c>
      <c r="D953">
        <v>1.2684430688788E-3</v>
      </c>
    </row>
    <row r="954" spans="1:4">
      <c r="A954" t="s">
        <v>381</v>
      </c>
      <c r="B954" t="s">
        <v>1738</v>
      </c>
      <c r="C954">
        <v>-1.6054151002325401</v>
      </c>
      <c r="D954">
        <v>5.8500658183625199E-3</v>
      </c>
    </row>
    <row r="955" spans="1:4">
      <c r="A955" t="s">
        <v>381</v>
      </c>
      <c r="B955" t="s">
        <v>1736</v>
      </c>
      <c r="C955">
        <v>-1.08612359597053</v>
      </c>
      <c r="D955" s="17">
        <v>3.3959741131385399E-8</v>
      </c>
    </row>
    <row r="956" spans="1:4">
      <c r="A956" t="s">
        <v>381</v>
      </c>
      <c r="B956" t="s">
        <v>1735</v>
      </c>
      <c r="C956">
        <v>-2.0883400140014601</v>
      </c>
      <c r="D956">
        <v>1.18951170365405E-2</v>
      </c>
    </row>
    <row r="957" spans="1:4">
      <c r="A957" t="s">
        <v>2954</v>
      </c>
      <c r="B957" t="s">
        <v>2955</v>
      </c>
      <c r="C957">
        <v>-1.83701762042739</v>
      </c>
      <c r="D957">
        <v>4.75123867979924E-3</v>
      </c>
    </row>
    <row r="958" spans="1:4">
      <c r="A958" t="s">
        <v>2954</v>
      </c>
      <c r="B958" t="s">
        <v>2956</v>
      </c>
      <c r="C958">
        <v>-1.14732980883383</v>
      </c>
      <c r="D958">
        <v>3.4221181266947003E-2</v>
      </c>
    </row>
    <row r="959" spans="1:4">
      <c r="A959" t="s">
        <v>383</v>
      </c>
      <c r="B959" t="s">
        <v>384</v>
      </c>
      <c r="C959">
        <v>-1.68284907083992</v>
      </c>
      <c r="D959" s="17">
        <v>1.6306646347322899E-5</v>
      </c>
    </row>
    <row r="960" spans="1:4">
      <c r="A960" t="s">
        <v>383</v>
      </c>
      <c r="B960" t="s">
        <v>1739</v>
      </c>
      <c r="C960">
        <v>-0.73992851173244301</v>
      </c>
      <c r="D960">
        <v>3.1420906742637103E-2</v>
      </c>
    </row>
    <row r="961" spans="1:4">
      <c r="A961" t="s">
        <v>2957</v>
      </c>
      <c r="B961" t="s">
        <v>2958</v>
      </c>
      <c r="C961">
        <v>-1.1443846826736399</v>
      </c>
      <c r="D961">
        <v>4.2022153921085596E-3</v>
      </c>
    </row>
    <row r="962" spans="1:4">
      <c r="A962" t="s">
        <v>2957</v>
      </c>
      <c r="B962" t="s">
        <v>2959</v>
      </c>
      <c r="C962">
        <v>-1.50070125549208</v>
      </c>
      <c r="D962" s="17">
        <v>1.08388841107512E-13</v>
      </c>
    </row>
    <row r="963" spans="1:4">
      <c r="A963" t="s">
        <v>2957</v>
      </c>
      <c r="B963" t="s">
        <v>2960</v>
      </c>
      <c r="C963">
        <v>-0.76611757425913696</v>
      </c>
      <c r="D963">
        <v>3.87322505085409E-2</v>
      </c>
    </row>
    <row r="964" spans="1:4">
      <c r="A964" t="s">
        <v>1741</v>
      </c>
      <c r="B964" t="s">
        <v>1743</v>
      </c>
      <c r="C964">
        <v>-1.9205819945014799</v>
      </c>
      <c r="D964">
        <v>4.5152984685767998E-3</v>
      </c>
    </row>
    <row r="965" spans="1:4">
      <c r="A965" t="s">
        <v>1741</v>
      </c>
      <c r="B965" t="s">
        <v>1742</v>
      </c>
      <c r="C965">
        <v>-3.8304232890358101</v>
      </c>
      <c r="D965" s="17">
        <v>3.7029106988956499E-7</v>
      </c>
    </row>
    <row r="966" spans="1:4">
      <c r="A966" t="s">
        <v>2961</v>
      </c>
      <c r="B966" t="s">
        <v>2962</v>
      </c>
      <c r="C966">
        <v>-1.16744927035071</v>
      </c>
      <c r="D966">
        <v>1.4616865929243199E-2</v>
      </c>
    </row>
    <row r="967" spans="1:4">
      <c r="A967" t="s">
        <v>2961</v>
      </c>
      <c r="B967" t="s">
        <v>2963</v>
      </c>
      <c r="C967">
        <v>-1.5266391441515399</v>
      </c>
      <c r="D967" s="17">
        <v>5.8912498612410803E-12</v>
      </c>
    </row>
    <row r="968" spans="1:4">
      <c r="A968" t="s">
        <v>1744</v>
      </c>
      <c r="B968" t="s">
        <v>1745</v>
      </c>
      <c r="C968">
        <v>-2.7520351577194302</v>
      </c>
      <c r="D968">
        <v>6.75468657251106E-4</v>
      </c>
    </row>
    <row r="969" spans="1:4">
      <c r="A969" t="s">
        <v>387</v>
      </c>
      <c r="B969" t="s">
        <v>388</v>
      </c>
      <c r="C969">
        <v>-1.1622089161176801</v>
      </c>
      <c r="D969" s="17">
        <v>1.84659584817428E-6</v>
      </c>
    </row>
    <row r="970" spans="1:4">
      <c r="A970" t="s">
        <v>1747</v>
      </c>
      <c r="B970" t="s">
        <v>1749</v>
      </c>
      <c r="C970">
        <v>-1.91135321952918</v>
      </c>
      <c r="D970">
        <v>1.8089454022841501E-2</v>
      </c>
    </row>
    <row r="971" spans="1:4">
      <c r="A971" t="s">
        <v>1747</v>
      </c>
      <c r="B971" t="s">
        <v>1748</v>
      </c>
      <c r="C971">
        <v>-2.57583310253127</v>
      </c>
      <c r="D971">
        <v>2.80412786572582E-3</v>
      </c>
    </row>
    <row r="972" spans="1:4">
      <c r="A972" t="s">
        <v>2964</v>
      </c>
      <c r="B972" t="s">
        <v>2965</v>
      </c>
      <c r="C972">
        <v>-0.51864722477122605</v>
      </c>
      <c r="D972">
        <v>4.1465175167831998E-2</v>
      </c>
    </row>
    <row r="973" spans="1:4">
      <c r="A973" t="s">
        <v>1750</v>
      </c>
      <c r="B973" t="s">
        <v>1751</v>
      </c>
      <c r="C973">
        <v>-1.3138476242322299</v>
      </c>
      <c r="D973">
        <v>6.1054588212316402E-3</v>
      </c>
    </row>
    <row r="974" spans="1:4">
      <c r="A974" t="s">
        <v>1750</v>
      </c>
      <c r="B974" t="s">
        <v>2966</v>
      </c>
      <c r="C974">
        <v>-0.66360690806441902</v>
      </c>
      <c r="D974">
        <v>3.6204262742523897E-2</v>
      </c>
    </row>
    <row r="975" spans="1:4">
      <c r="A975" t="s">
        <v>1753</v>
      </c>
      <c r="B975" t="s">
        <v>1755</v>
      </c>
      <c r="C975">
        <v>-0.81654122172629595</v>
      </c>
      <c r="D975">
        <v>4.4012925352214403E-3</v>
      </c>
    </row>
    <row r="976" spans="1:4">
      <c r="A976" t="s">
        <v>1753</v>
      </c>
      <c r="B976" t="s">
        <v>2967</v>
      </c>
      <c r="C976">
        <v>-0.528468518586097</v>
      </c>
      <c r="D976">
        <v>1.9564737907592899E-2</v>
      </c>
    </row>
    <row r="977" spans="1:4">
      <c r="A977" t="s">
        <v>1753</v>
      </c>
      <c r="B977" t="s">
        <v>1754</v>
      </c>
      <c r="C977">
        <v>-1.01910792864249</v>
      </c>
      <c r="D977" s="17">
        <v>4.1488986206831999E-5</v>
      </c>
    </row>
    <row r="978" spans="1:4">
      <c r="A978" t="s">
        <v>389</v>
      </c>
      <c r="B978" t="s">
        <v>2968</v>
      </c>
      <c r="C978">
        <v>-1.1334374480479701</v>
      </c>
      <c r="D978" s="17">
        <v>4.6577533529679002E-6</v>
      </c>
    </row>
    <row r="979" spans="1:4">
      <c r="A979" t="s">
        <v>389</v>
      </c>
      <c r="B979" t="s">
        <v>390</v>
      </c>
      <c r="C979">
        <v>-1.06338768727961</v>
      </c>
      <c r="D979">
        <v>1.02498332493322E-4</v>
      </c>
    </row>
    <row r="980" spans="1:4">
      <c r="A980" t="s">
        <v>389</v>
      </c>
      <c r="B980" t="s">
        <v>2969</v>
      </c>
      <c r="C980">
        <v>-1.46387337018158</v>
      </c>
      <c r="D980" s="17">
        <v>8.9085111759270203E-7</v>
      </c>
    </row>
    <row r="981" spans="1:4">
      <c r="A981" t="s">
        <v>389</v>
      </c>
      <c r="B981" t="s">
        <v>1762</v>
      </c>
      <c r="C981">
        <v>-2.2420860742387201</v>
      </c>
      <c r="D981">
        <v>6.1810244292276795E-4</v>
      </c>
    </row>
    <row r="982" spans="1:4">
      <c r="A982" t="s">
        <v>2970</v>
      </c>
      <c r="B982" t="s">
        <v>2971</v>
      </c>
      <c r="C982">
        <v>-1.01712947630087</v>
      </c>
      <c r="D982">
        <v>4.6436557565830101E-2</v>
      </c>
    </row>
    <row r="983" spans="1:4">
      <c r="A983" t="s">
        <v>391</v>
      </c>
      <c r="B983" t="s">
        <v>392</v>
      </c>
      <c r="C983">
        <v>-0.63709694402450101</v>
      </c>
      <c r="D983">
        <v>8.1070864983424299E-4</v>
      </c>
    </row>
    <row r="984" spans="1:4">
      <c r="A984" t="s">
        <v>1766</v>
      </c>
      <c r="B984" t="s">
        <v>1767</v>
      </c>
      <c r="C984">
        <v>-1.1321908139269701</v>
      </c>
      <c r="D984">
        <v>2.5226433738161198E-2</v>
      </c>
    </row>
    <row r="985" spans="1:4">
      <c r="A985" t="s">
        <v>1768</v>
      </c>
      <c r="B985" t="s">
        <v>1772</v>
      </c>
      <c r="C985">
        <v>-2.8422644148201801</v>
      </c>
      <c r="D985" s="17">
        <v>1.48513319310055E-7</v>
      </c>
    </row>
    <row r="986" spans="1:4">
      <c r="A986" t="s">
        <v>1768</v>
      </c>
      <c r="B986" t="s">
        <v>1771</v>
      </c>
      <c r="C986">
        <v>-3.4477877062212201</v>
      </c>
      <c r="D986">
        <v>7.4149083803020602E-4</v>
      </c>
    </row>
    <row r="987" spans="1:4">
      <c r="A987" t="s">
        <v>1768</v>
      </c>
      <c r="B987" t="s">
        <v>1770</v>
      </c>
      <c r="C987">
        <v>-1.81294893842185</v>
      </c>
      <c r="D987">
        <v>2.4995504104857401E-3</v>
      </c>
    </row>
    <row r="988" spans="1:4">
      <c r="A988" t="s">
        <v>1768</v>
      </c>
      <c r="B988" t="s">
        <v>1769</v>
      </c>
      <c r="C988">
        <v>-1.9091078538948401</v>
      </c>
      <c r="D988">
        <v>2.53824120965392E-2</v>
      </c>
    </row>
    <row r="989" spans="1:4">
      <c r="A989" t="s">
        <v>1773</v>
      </c>
      <c r="B989" t="s">
        <v>1775</v>
      </c>
      <c r="C989">
        <v>-3.4396268401385801</v>
      </c>
      <c r="D989" s="17">
        <v>7.8305356024883905E-20</v>
      </c>
    </row>
    <row r="990" spans="1:4">
      <c r="A990" t="s">
        <v>1773</v>
      </c>
      <c r="B990" t="s">
        <v>2972</v>
      </c>
      <c r="C990">
        <v>-2.0846287778694799</v>
      </c>
      <c r="D990" s="17">
        <v>1.22135965883566E-11</v>
      </c>
    </row>
    <row r="991" spans="1:4">
      <c r="A991" t="s">
        <v>1773</v>
      </c>
      <c r="B991" t="s">
        <v>1774</v>
      </c>
      <c r="C991">
        <v>-2.8075168954572201</v>
      </c>
      <c r="D991" s="17">
        <v>4.6234676097695198E-7</v>
      </c>
    </row>
    <row r="992" spans="1:4">
      <c r="A992" t="s">
        <v>1773</v>
      </c>
      <c r="B992" t="s">
        <v>2973</v>
      </c>
      <c r="C992">
        <v>-0.78150374461368799</v>
      </c>
      <c r="D992">
        <v>9.3141079364891296E-3</v>
      </c>
    </row>
    <row r="993" spans="1:4">
      <c r="A993" t="s">
        <v>1776</v>
      </c>
      <c r="B993" t="s">
        <v>2974</v>
      </c>
      <c r="C993">
        <v>-0.91622271368630304</v>
      </c>
      <c r="D993">
        <v>7.6084693984209703E-3</v>
      </c>
    </row>
    <row r="994" spans="1:4">
      <c r="A994" t="s">
        <v>1776</v>
      </c>
      <c r="B994" t="s">
        <v>1778</v>
      </c>
      <c r="C994">
        <v>-2.3445065075530001</v>
      </c>
      <c r="D994" s="17">
        <v>1.69469620079771E-5</v>
      </c>
    </row>
    <row r="995" spans="1:4">
      <c r="A995" t="s">
        <v>1776</v>
      </c>
      <c r="B995" t="s">
        <v>1777</v>
      </c>
      <c r="C995">
        <v>-4.56140843820919</v>
      </c>
      <c r="D995">
        <v>2.30706789260253E-3</v>
      </c>
    </row>
    <row r="996" spans="1:4">
      <c r="A996" t="s">
        <v>393</v>
      </c>
      <c r="B996" t="s">
        <v>2975</v>
      </c>
      <c r="C996">
        <v>-0.53237545101898798</v>
      </c>
      <c r="D996">
        <v>6.5870659119391202E-3</v>
      </c>
    </row>
    <row r="997" spans="1:4">
      <c r="A997" t="s">
        <v>393</v>
      </c>
      <c r="B997" t="s">
        <v>1779</v>
      </c>
      <c r="C997">
        <v>-1.86146972571512</v>
      </c>
      <c r="D997" s="17">
        <v>6.3542695101044902E-7</v>
      </c>
    </row>
    <row r="998" spans="1:4">
      <c r="A998" t="s">
        <v>1780</v>
      </c>
      <c r="B998" t="s">
        <v>1781</v>
      </c>
      <c r="C998">
        <v>-1.6969421308789301</v>
      </c>
      <c r="D998">
        <v>5.2254622511914402E-3</v>
      </c>
    </row>
    <row r="999" spans="1:4">
      <c r="A999" t="s">
        <v>1783</v>
      </c>
      <c r="B999" t="s">
        <v>1786</v>
      </c>
      <c r="C999">
        <v>-1.1476923567605</v>
      </c>
      <c r="D999">
        <v>9.0781148605008702E-4</v>
      </c>
    </row>
    <row r="1000" spans="1:4">
      <c r="A1000" t="s">
        <v>1783</v>
      </c>
      <c r="B1000" t="s">
        <v>1785</v>
      </c>
      <c r="C1000">
        <v>-2.73972090687966</v>
      </c>
      <c r="D1000">
        <v>1.53189185923263E-4</v>
      </c>
    </row>
    <row r="1001" spans="1:4">
      <c r="A1001" t="s">
        <v>1783</v>
      </c>
      <c r="B1001" t="s">
        <v>1784</v>
      </c>
      <c r="C1001">
        <v>-2.5355144653199702</v>
      </c>
      <c r="D1001">
        <v>6.80134709970227E-3</v>
      </c>
    </row>
    <row r="1002" spans="1:4">
      <c r="A1002" t="s">
        <v>1787</v>
      </c>
      <c r="B1002" t="s">
        <v>2976</v>
      </c>
      <c r="C1002">
        <v>-1.17637815260762</v>
      </c>
      <c r="D1002">
        <v>1.27876473957404E-4</v>
      </c>
    </row>
    <row r="1003" spans="1:4">
      <c r="A1003" t="s">
        <v>1787</v>
      </c>
      <c r="B1003" t="s">
        <v>2977</v>
      </c>
      <c r="C1003">
        <v>-1.27687547422127</v>
      </c>
      <c r="D1003">
        <v>2.5836983184559601E-3</v>
      </c>
    </row>
    <row r="1004" spans="1:4">
      <c r="A1004" t="s">
        <v>1787</v>
      </c>
      <c r="B1004" t="s">
        <v>1788</v>
      </c>
      <c r="C1004">
        <v>-3.2926005600898902</v>
      </c>
      <c r="D1004" s="17">
        <v>1.9410636477247001E-6</v>
      </c>
    </row>
    <row r="1005" spans="1:4">
      <c r="A1005" t="s">
        <v>2978</v>
      </c>
      <c r="B1005" t="s">
        <v>2979</v>
      </c>
      <c r="C1005">
        <v>-1.27078259308231</v>
      </c>
      <c r="D1005">
        <v>2.1480883813308399E-4</v>
      </c>
    </row>
    <row r="1006" spans="1:4">
      <c r="A1006" t="s">
        <v>395</v>
      </c>
      <c r="B1006" t="s">
        <v>396</v>
      </c>
      <c r="C1006">
        <v>-1.4573116909638999</v>
      </c>
      <c r="D1006" s="17">
        <v>2.6805339650011099E-9</v>
      </c>
    </row>
    <row r="1007" spans="1:4">
      <c r="A1007" t="s">
        <v>395</v>
      </c>
      <c r="B1007" t="s">
        <v>1790</v>
      </c>
      <c r="C1007">
        <v>-1.6484509124465401</v>
      </c>
      <c r="D1007">
        <v>1.32504271542564E-3</v>
      </c>
    </row>
    <row r="1008" spans="1:4">
      <c r="A1008" t="s">
        <v>397</v>
      </c>
      <c r="B1008" t="s">
        <v>398</v>
      </c>
      <c r="C1008">
        <v>-1.50464996655913</v>
      </c>
      <c r="D1008" s="17">
        <v>8.2034253936300895E-5</v>
      </c>
    </row>
    <row r="1009" spans="1:4">
      <c r="A1009" t="s">
        <v>397</v>
      </c>
      <c r="B1009" t="s">
        <v>1793</v>
      </c>
      <c r="C1009">
        <v>-2.9261305935071502</v>
      </c>
      <c r="D1009">
        <v>3.4334071487760699E-3</v>
      </c>
    </row>
    <row r="1010" spans="1:4">
      <c r="A1010" t="s">
        <v>397</v>
      </c>
      <c r="B1010" t="s">
        <v>1792</v>
      </c>
      <c r="C1010">
        <v>-1.8363284975624301</v>
      </c>
      <c r="D1010" s="17">
        <v>2.5509153711705601E-5</v>
      </c>
    </row>
    <row r="1011" spans="1:4">
      <c r="A1011" t="s">
        <v>1795</v>
      </c>
      <c r="B1011" t="s">
        <v>1797</v>
      </c>
      <c r="C1011">
        <v>-5.4618502148137402</v>
      </c>
      <c r="D1011" s="17">
        <v>2.1990080570384298E-6</v>
      </c>
    </row>
    <row r="1012" spans="1:4">
      <c r="A1012" t="s">
        <v>1795</v>
      </c>
      <c r="B1012" t="s">
        <v>2980</v>
      </c>
      <c r="C1012">
        <v>-0.66351343839113497</v>
      </c>
      <c r="D1012">
        <v>2.3498091453516601E-2</v>
      </c>
    </row>
    <row r="1013" spans="1:4">
      <c r="A1013" t="s">
        <v>1795</v>
      </c>
      <c r="B1013" t="s">
        <v>1796</v>
      </c>
      <c r="C1013">
        <v>-2.2818121717350399</v>
      </c>
      <c r="D1013">
        <v>2.2234805507622201E-2</v>
      </c>
    </row>
    <row r="1014" spans="1:4">
      <c r="A1014" t="s">
        <v>1800</v>
      </c>
      <c r="B1014" t="s">
        <v>1802</v>
      </c>
      <c r="C1014">
        <v>-0.50008277025259296</v>
      </c>
      <c r="D1014">
        <v>3.9646642902653302E-2</v>
      </c>
    </row>
    <row r="1015" spans="1:4">
      <c r="A1015" t="s">
        <v>1803</v>
      </c>
      <c r="B1015" t="s">
        <v>1805</v>
      </c>
      <c r="C1015">
        <v>-0.664678793892158</v>
      </c>
      <c r="D1015">
        <v>9.6101121214040106E-3</v>
      </c>
    </row>
    <row r="1016" spans="1:4">
      <c r="A1016" t="s">
        <v>2981</v>
      </c>
      <c r="B1016" t="s">
        <v>2982</v>
      </c>
      <c r="C1016">
        <v>-1.44333710461924</v>
      </c>
      <c r="D1016">
        <v>2.5192670350905898E-4</v>
      </c>
    </row>
    <row r="1017" spans="1:4">
      <c r="A1017" t="s">
        <v>1807</v>
      </c>
      <c r="B1017" t="s">
        <v>1810</v>
      </c>
      <c r="C1017">
        <v>-1.14185681097864</v>
      </c>
      <c r="D1017">
        <v>5.1548343880609996E-3</v>
      </c>
    </row>
    <row r="1018" spans="1:4">
      <c r="A1018" t="s">
        <v>1807</v>
      </c>
      <c r="B1018" t="s">
        <v>2983</v>
      </c>
      <c r="C1018">
        <v>-3.0807504303331501</v>
      </c>
      <c r="D1018">
        <v>1.19331357618628E-2</v>
      </c>
    </row>
    <row r="1019" spans="1:4">
      <c r="A1019" t="s">
        <v>1807</v>
      </c>
      <c r="B1019" t="s">
        <v>2984</v>
      </c>
      <c r="C1019">
        <v>-2.3320959470870299</v>
      </c>
      <c r="D1019">
        <v>2.7789885885532301E-2</v>
      </c>
    </row>
    <row r="1020" spans="1:4">
      <c r="A1020" t="s">
        <v>1807</v>
      </c>
      <c r="B1020" t="s">
        <v>1808</v>
      </c>
      <c r="C1020">
        <v>-3.9733766182575998</v>
      </c>
      <c r="D1020" s="17">
        <v>1.76773088561157E-6</v>
      </c>
    </row>
    <row r="1021" spans="1:4">
      <c r="A1021" t="s">
        <v>399</v>
      </c>
      <c r="B1021" t="s">
        <v>400</v>
      </c>
      <c r="C1021">
        <v>-3.1627730473411</v>
      </c>
      <c r="D1021" s="17">
        <v>1.7825709536680599E-9</v>
      </c>
    </row>
    <row r="1022" spans="1:4">
      <c r="A1022" t="s">
        <v>399</v>
      </c>
      <c r="B1022" t="s">
        <v>1815</v>
      </c>
      <c r="C1022">
        <v>-1.2977373715177301</v>
      </c>
      <c r="D1022">
        <v>5.2165921211412298E-4</v>
      </c>
    </row>
    <row r="1023" spans="1:4">
      <c r="A1023" t="s">
        <v>1816</v>
      </c>
      <c r="B1023" t="s">
        <v>1817</v>
      </c>
      <c r="C1023">
        <v>-1.2998365405216401</v>
      </c>
      <c r="D1023">
        <v>2.6574442517346402E-3</v>
      </c>
    </row>
    <row r="1024" spans="1:4">
      <c r="A1024" t="s">
        <v>1818</v>
      </c>
      <c r="B1024" t="s">
        <v>1820</v>
      </c>
      <c r="C1024">
        <v>-2.3092524973568298</v>
      </c>
      <c r="D1024">
        <v>3.5075913306976101E-4</v>
      </c>
    </row>
    <row r="1025" spans="1:4">
      <c r="A1025" t="s">
        <v>1818</v>
      </c>
      <c r="B1025" t="s">
        <v>2985</v>
      </c>
      <c r="C1025">
        <v>-1.3047738598766101</v>
      </c>
      <c r="D1025">
        <v>4.0211813709906001E-2</v>
      </c>
    </row>
    <row r="1026" spans="1:4">
      <c r="A1026" t="s">
        <v>1824</v>
      </c>
      <c r="B1026" t="s">
        <v>1825</v>
      </c>
      <c r="C1026">
        <v>-3.5089585532049998</v>
      </c>
      <c r="D1026" s="17">
        <v>1.1652339850947601E-8</v>
      </c>
    </row>
    <row r="1027" spans="1:4">
      <c r="A1027" t="s">
        <v>2986</v>
      </c>
      <c r="B1027" t="s">
        <v>2987</v>
      </c>
      <c r="C1027">
        <v>-1.0858771816632899</v>
      </c>
      <c r="D1027">
        <v>3.48609716638629E-2</v>
      </c>
    </row>
    <row r="1028" spans="1:4">
      <c r="A1028" t="s">
        <v>1826</v>
      </c>
      <c r="B1028" t="s">
        <v>1827</v>
      </c>
      <c r="C1028">
        <v>-1.5600767208239601</v>
      </c>
      <c r="D1028" s="17">
        <v>2.3671428663109601E-5</v>
      </c>
    </row>
    <row r="1029" spans="1:4">
      <c r="A1029" t="s">
        <v>1830</v>
      </c>
      <c r="B1029" t="s">
        <v>2988</v>
      </c>
      <c r="C1029">
        <v>-0.85069046183306596</v>
      </c>
      <c r="D1029">
        <v>2.8013343623559801E-2</v>
      </c>
    </row>
    <row r="1030" spans="1:4">
      <c r="A1030" t="s">
        <v>2989</v>
      </c>
      <c r="B1030" t="s">
        <v>2990</v>
      </c>
      <c r="C1030">
        <v>-1.39059669413626</v>
      </c>
      <c r="D1030" s="17">
        <v>6.7061089103077597E-6</v>
      </c>
    </row>
    <row r="1031" spans="1:4">
      <c r="A1031" t="s">
        <v>403</v>
      </c>
      <c r="B1031" t="s">
        <v>404</v>
      </c>
      <c r="C1031">
        <v>-1.35800653946893</v>
      </c>
      <c r="D1031">
        <v>1.58744452024952E-4</v>
      </c>
    </row>
    <row r="1032" spans="1:4">
      <c r="A1032" t="s">
        <v>403</v>
      </c>
      <c r="B1032" t="s">
        <v>2991</v>
      </c>
      <c r="C1032">
        <v>-0.62892912149948399</v>
      </c>
      <c r="D1032">
        <v>7.1686296753624198E-3</v>
      </c>
    </row>
    <row r="1033" spans="1:4">
      <c r="A1033" t="s">
        <v>403</v>
      </c>
      <c r="B1033" t="s">
        <v>1832</v>
      </c>
      <c r="C1033">
        <v>-1.4196862605048</v>
      </c>
      <c r="D1033">
        <v>1.4138162685098599E-4</v>
      </c>
    </row>
    <row r="1034" spans="1:4">
      <c r="A1034" t="s">
        <v>403</v>
      </c>
      <c r="B1034" t="s">
        <v>2992</v>
      </c>
      <c r="C1034">
        <v>-1.1109706052966299</v>
      </c>
      <c r="D1034">
        <v>3.6412170241858999E-2</v>
      </c>
    </row>
    <row r="1035" spans="1:4">
      <c r="A1035" t="s">
        <v>403</v>
      </c>
      <c r="B1035" t="s">
        <v>405</v>
      </c>
      <c r="C1035">
        <v>-1.4332509285759001</v>
      </c>
      <c r="D1035" s="17">
        <v>2.7895683853987199E-14</v>
      </c>
    </row>
    <row r="1036" spans="1:4">
      <c r="A1036" t="s">
        <v>2993</v>
      </c>
      <c r="B1036" t="s">
        <v>2994</v>
      </c>
      <c r="C1036">
        <v>-1.5738565992699101</v>
      </c>
      <c r="D1036" s="17">
        <v>5.9478575513848799E-5</v>
      </c>
    </row>
    <row r="1037" spans="1:4">
      <c r="A1037" t="s">
        <v>1833</v>
      </c>
      <c r="B1037" t="s">
        <v>1835</v>
      </c>
      <c r="C1037">
        <v>-1.5402079163036999</v>
      </c>
      <c r="D1037" s="17">
        <v>3.56082441855331E-10</v>
      </c>
    </row>
    <row r="1038" spans="1:4">
      <c r="A1038" t="s">
        <v>1833</v>
      </c>
      <c r="B1038" t="s">
        <v>1834</v>
      </c>
      <c r="C1038">
        <v>-2.5129719264905401</v>
      </c>
      <c r="D1038">
        <v>1.7250968685345501E-2</v>
      </c>
    </row>
    <row r="1039" spans="1:4">
      <c r="A1039" t="s">
        <v>1833</v>
      </c>
      <c r="B1039" t="s">
        <v>2995</v>
      </c>
      <c r="C1039">
        <v>-2.1035837212536701</v>
      </c>
      <c r="D1039" s="17">
        <v>4.2176196259698499E-5</v>
      </c>
    </row>
    <row r="1040" spans="1:4">
      <c r="A1040" t="s">
        <v>1838</v>
      </c>
      <c r="B1040" t="s">
        <v>1839</v>
      </c>
      <c r="C1040">
        <v>-1.2489514864839699</v>
      </c>
      <c r="D1040">
        <v>3.67679022338002E-2</v>
      </c>
    </row>
    <row r="1041" spans="1:4">
      <c r="A1041" t="s">
        <v>408</v>
      </c>
      <c r="B1041" t="s">
        <v>1840</v>
      </c>
      <c r="C1041">
        <v>-2.3784805401817701</v>
      </c>
      <c r="D1041">
        <v>2.3491536591206202E-3</v>
      </c>
    </row>
    <row r="1042" spans="1:4">
      <c r="A1042" t="s">
        <v>408</v>
      </c>
      <c r="B1042" t="s">
        <v>409</v>
      </c>
      <c r="C1042">
        <v>-0.856075361301189</v>
      </c>
      <c r="D1042" s="17">
        <v>9.4118443966947606E-5</v>
      </c>
    </row>
    <row r="1043" spans="1:4">
      <c r="A1043" t="s">
        <v>1841</v>
      </c>
      <c r="B1043" t="s">
        <v>2996</v>
      </c>
      <c r="C1043">
        <v>-0.90891668633158695</v>
      </c>
      <c r="D1043">
        <v>1.0726044468754299E-3</v>
      </c>
    </row>
    <row r="1044" spans="1:4">
      <c r="A1044" t="s">
        <v>1841</v>
      </c>
      <c r="B1044" t="s">
        <v>2997</v>
      </c>
      <c r="C1044">
        <v>-0.72433897108876599</v>
      </c>
      <c r="D1044">
        <v>3.3396077505840602E-2</v>
      </c>
    </row>
    <row r="1045" spans="1:4">
      <c r="A1045" t="s">
        <v>1843</v>
      </c>
      <c r="B1045" t="s">
        <v>1846</v>
      </c>
      <c r="C1045">
        <v>-1.33094669818276</v>
      </c>
      <c r="D1045">
        <v>2.7228838272802202E-3</v>
      </c>
    </row>
    <row r="1046" spans="1:4">
      <c r="A1046" t="s">
        <v>1843</v>
      </c>
      <c r="B1046" t="s">
        <v>1845</v>
      </c>
      <c r="C1046">
        <v>-4.8864340751095696</v>
      </c>
      <c r="D1046" s="17">
        <v>2.31773364767639E-5</v>
      </c>
    </row>
    <row r="1047" spans="1:4">
      <c r="A1047" t="s">
        <v>1843</v>
      </c>
      <c r="B1047" t="s">
        <v>1844</v>
      </c>
      <c r="C1047">
        <v>-2.0199229010372499</v>
      </c>
      <c r="D1047">
        <v>2.72746504464623E-4</v>
      </c>
    </row>
    <row r="1048" spans="1:4">
      <c r="A1048" t="s">
        <v>410</v>
      </c>
      <c r="B1048" t="s">
        <v>2998</v>
      </c>
      <c r="C1048">
        <v>-2.23802192972853</v>
      </c>
      <c r="D1048" s="17">
        <v>4.74618847456979E-5</v>
      </c>
    </row>
    <row r="1049" spans="1:4">
      <c r="A1049" t="s">
        <v>410</v>
      </c>
      <c r="B1049" t="s">
        <v>411</v>
      </c>
      <c r="C1049">
        <v>-2.85037302570582</v>
      </c>
      <c r="D1049" s="17">
        <v>5.5752713724863098E-15</v>
      </c>
    </row>
    <row r="1050" spans="1:4">
      <c r="A1050" t="s">
        <v>410</v>
      </c>
      <c r="B1050" t="s">
        <v>2999</v>
      </c>
      <c r="C1050">
        <v>-2.0691545873508099</v>
      </c>
      <c r="D1050">
        <v>6.8836419376646697E-4</v>
      </c>
    </row>
    <row r="1051" spans="1:4">
      <c r="A1051" t="s">
        <v>412</v>
      </c>
      <c r="B1051" t="s">
        <v>413</v>
      </c>
      <c r="C1051">
        <v>-1.2456393532575201</v>
      </c>
      <c r="D1051" s="17">
        <v>1.65389489000407E-7</v>
      </c>
    </row>
    <row r="1052" spans="1:4">
      <c r="A1052" t="s">
        <v>412</v>
      </c>
      <c r="B1052" t="s">
        <v>1848</v>
      </c>
      <c r="C1052">
        <v>-2.5885245977966802</v>
      </c>
      <c r="D1052" s="17">
        <v>1.1652339850947601E-8</v>
      </c>
    </row>
    <row r="1053" spans="1:4">
      <c r="A1053" t="s">
        <v>412</v>
      </c>
      <c r="B1053" t="s">
        <v>1847</v>
      </c>
      <c r="C1053">
        <v>-1.4038357948658999</v>
      </c>
      <c r="D1053">
        <v>3.6058557276135998E-3</v>
      </c>
    </row>
    <row r="1054" spans="1:4">
      <c r="A1054" t="s">
        <v>412</v>
      </c>
      <c r="B1054" t="s">
        <v>3000</v>
      </c>
      <c r="C1054">
        <v>-2.4116211029445802</v>
      </c>
      <c r="D1054">
        <v>1.44088474039162E-2</v>
      </c>
    </row>
    <row r="1055" spans="1:4">
      <c r="A1055" t="s">
        <v>414</v>
      </c>
      <c r="B1055" t="s">
        <v>415</v>
      </c>
      <c r="C1055">
        <v>-1.2602462683315601</v>
      </c>
      <c r="D1055" s="17">
        <v>5.0291209576557301E-6</v>
      </c>
    </row>
    <row r="1056" spans="1:4">
      <c r="A1056" t="s">
        <v>1849</v>
      </c>
      <c r="B1056" t="s">
        <v>1850</v>
      </c>
      <c r="C1056">
        <v>-0.83610436234156504</v>
      </c>
      <c r="D1056">
        <v>8.4311369206859898E-4</v>
      </c>
    </row>
    <row r="1057" spans="1:4">
      <c r="A1057" t="s">
        <v>1849</v>
      </c>
      <c r="B1057" t="s">
        <v>3001</v>
      </c>
      <c r="C1057">
        <v>-0.74035878760482599</v>
      </c>
      <c r="D1057">
        <v>6.4663333761681204E-3</v>
      </c>
    </row>
    <row r="1058" spans="1:4">
      <c r="A1058" t="s">
        <v>1851</v>
      </c>
      <c r="B1058" t="s">
        <v>1852</v>
      </c>
      <c r="C1058">
        <v>-1.69992346173949</v>
      </c>
      <c r="D1058">
        <v>1.13280278722656E-4</v>
      </c>
    </row>
    <row r="1059" spans="1:4">
      <c r="A1059" t="s">
        <v>1851</v>
      </c>
      <c r="B1059" t="s">
        <v>3002</v>
      </c>
      <c r="C1059">
        <v>-0.737355442626483</v>
      </c>
      <c r="D1059">
        <v>2.4915133109205099E-4</v>
      </c>
    </row>
    <row r="1060" spans="1:4">
      <c r="A1060" t="s">
        <v>1851</v>
      </c>
      <c r="B1060" t="s">
        <v>3003</v>
      </c>
      <c r="C1060">
        <v>-0.95649474184827998</v>
      </c>
      <c r="D1060" s="17">
        <v>6.2478825933811395E-5</v>
      </c>
    </row>
    <row r="1061" spans="1:4">
      <c r="A1061" t="s">
        <v>416</v>
      </c>
      <c r="B1061" t="s">
        <v>417</v>
      </c>
      <c r="C1061">
        <v>-0.56179638093319295</v>
      </c>
      <c r="D1061">
        <v>2.0493728746534101E-2</v>
      </c>
    </row>
    <row r="1062" spans="1:4">
      <c r="A1062" t="s">
        <v>416</v>
      </c>
      <c r="B1062" t="s">
        <v>1853</v>
      </c>
      <c r="C1062">
        <v>-3.4592157856774701</v>
      </c>
      <c r="D1062" s="17">
        <v>2.2211524958943399E-6</v>
      </c>
    </row>
    <row r="1063" spans="1:4">
      <c r="A1063" t="s">
        <v>3004</v>
      </c>
      <c r="B1063" t="s">
        <v>3005</v>
      </c>
      <c r="C1063">
        <v>-1.0485660602579301</v>
      </c>
      <c r="D1063" s="17">
        <v>9.7011995204889306E-6</v>
      </c>
    </row>
    <row r="1064" spans="1:4">
      <c r="A1064" t="s">
        <v>418</v>
      </c>
      <c r="B1064" t="s">
        <v>3006</v>
      </c>
      <c r="C1064">
        <v>-0.64749215956442296</v>
      </c>
      <c r="D1064">
        <v>1.30630173456382E-2</v>
      </c>
    </row>
    <row r="1065" spans="1:4">
      <c r="A1065" t="s">
        <v>418</v>
      </c>
      <c r="B1065" t="s">
        <v>1855</v>
      </c>
      <c r="C1065">
        <v>-1.67374308079307</v>
      </c>
      <c r="D1065">
        <v>1.8970294984675399E-2</v>
      </c>
    </row>
    <row r="1066" spans="1:4">
      <c r="A1066" t="s">
        <v>418</v>
      </c>
      <c r="B1066" t="s">
        <v>3007</v>
      </c>
      <c r="C1066">
        <v>-0.57355697768375002</v>
      </c>
      <c r="D1066">
        <v>7.6693984738940605E-4</v>
      </c>
    </row>
    <row r="1067" spans="1:4">
      <c r="A1067" t="s">
        <v>1856</v>
      </c>
      <c r="B1067" t="s">
        <v>1858</v>
      </c>
      <c r="C1067">
        <v>-0.80926312401543199</v>
      </c>
      <c r="D1067">
        <v>2.7419171052743599E-3</v>
      </c>
    </row>
    <row r="1068" spans="1:4">
      <c r="A1068" t="s">
        <v>1856</v>
      </c>
      <c r="B1068" t="s">
        <v>1857</v>
      </c>
      <c r="C1068">
        <v>-1.70212157440828</v>
      </c>
      <c r="D1068">
        <v>1.6419875203486901E-4</v>
      </c>
    </row>
    <row r="1069" spans="1:4">
      <c r="A1069" t="s">
        <v>1859</v>
      </c>
      <c r="B1069" t="s">
        <v>1861</v>
      </c>
      <c r="C1069">
        <v>-1.82045358275132</v>
      </c>
      <c r="D1069">
        <v>1.5053250914234401E-2</v>
      </c>
    </row>
    <row r="1070" spans="1:4">
      <c r="A1070" t="s">
        <v>1859</v>
      </c>
      <c r="B1070" t="s">
        <v>1860</v>
      </c>
      <c r="C1070">
        <v>-1.7196819503001799</v>
      </c>
      <c r="D1070">
        <v>3.39331522649398E-2</v>
      </c>
    </row>
    <row r="1071" spans="1:4">
      <c r="A1071" t="s">
        <v>420</v>
      </c>
      <c r="B1071" t="s">
        <v>1862</v>
      </c>
      <c r="C1071">
        <v>-2.7989105705395501</v>
      </c>
      <c r="D1071" s="17">
        <v>1.6372523084670598E-5</v>
      </c>
    </row>
    <row r="1072" spans="1:4">
      <c r="A1072" t="s">
        <v>1864</v>
      </c>
      <c r="B1072" t="s">
        <v>1865</v>
      </c>
      <c r="C1072">
        <v>-0.91346929423475898</v>
      </c>
      <c r="D1072">
        <v>2.7419171052743599E-3</v>
      </c>
    </row>
    <row r="1073" spans="1:4">
      <c r="A1073" t="s">
        <v>1864</v>
      </c>
      <c r="B1073" t="s">
        <v>3008</v>
      </c>
      <c r="C1073">
        <v>-0.79129685459746002</v>
      </c>
      <c r="D1073">
        <v>1.8646703279714E-3</v>
      </c>
    </row>
    <row r="1074" spans="1:4">
      <c r="A1074" t="s">
        <v>3009</v>
      </c>
      <c r="B1074" t="s">
        <v>3010</v>
      </c>
      <c r="C1074">
        <v>-1.10377077385105</v>
      </c>
      <c r="D1074">
        <v>2.3169246151594099E-2</v>
      </c>
    </row>
    <row r="1075" spans="1:4">
      <c r="A1075" t="s">
        <v>1870</v>
      </c>
      <c r="B1075" t="s">
        <v>1875</v>
      </c>
      <c r="C1075">
        <v>-2.5792118910684301</v>
      </c>
      <c r="D1075" s="17">
        <v>9.0303774783292705E-11</v>
      </c>
    </row>
    <row r="1076" spans="1:4">
      <c r="A1076" t="s">
        <v>1870</v>
      </c>
      <c r="B1076" t="s">
        <v>3011</v>
      </c>
      <c r="C1076">
        <v>-2.7139100519593802</v>
      </c>
      <c r="D1076">
        <v>4.8286405245316797E-3</v>
      </c>
    </row>
    <row r="1077" spans="1:4">
      <c r="A1077" t="s">
        <v>1870</v>
      </c>
      <c r="B1077" t="s">
        <v>1874</v>
      </c>
      <c r="C1077">
        <v>-3.9606637174634698</v>
      </c>
      <c r="D1077" s="17">
        <v>2.2124965499363199E-5</v>
      </c>
    </row>
    <row r="1078" spans="1:4">
      <c r="A1078" t="s">
        <v>1870</v>
      </c>
      <c r="B1078" t="s">
        <v>1873</v>
      </c>
      <c r="C1078">
        <v>-1.1604891631632399</v>
      </c>
      <c r="D1078">
        <v>4.5014462858706198E-3</v>
      </c>
    </row>
    <row r="1079" spans="1:4">
      <c r="A1079" t="s">
        <v>1870</v>
      </c>
      <c r="B1079" t="s">
        <v>3012</v>
      </c>
      <c r="C1079">
        <v>-4.2282073026401097</v>
      </c>
      <c r="D1079">
        <v>2.0541184912861101E-3</v>
      </c>
    </row>
    <row r="1080" spans="1:4">
      <c r="A1080" t="s">
        <v>1870</v>
      </c>
      <c r="B1080" t="s">
        <v>1872</v>
      </c>
      <c r="C1080">
        <v>-4.8135422520149502</v>
      </c>
      <c r="D1080">
        <v>5.0574392027165497E-3</v>
      </c>
    </row>
    <row r="1081" spans="1:4">
      <c r="A1081" t="s">
        <v>1880</v>
      </c>
      <c r="B1081" t="s">
        <v>3013</v>
      </c>
      <c r="C1081">
        <v>-1.0748179959520701</v>
      </c>
      <c r="D1081">
        <v>2.6456334362742501E-2</v>
      </c>
    </row>
    <row r="1082" spans="1:4">
      <c r="A1082" t="s">
        <v>422</v>
      </c>
      <c r="B1082" t="s">
        <v>3014</v>
      </c>
      <c r="C1082">
        <v>-0.75506643359229997</v>
      </c>
      <c r="D1082">
        <v>3.01633515920417E-3</v>
      </c>
    </row>
    <row r="1083" spans="1:4">
      <c r="A1083" t="s">
        <v>422</v>
      </c>
      <c r="B1083" t="s">
        <v>423</v>
      </c>
      <c r="C1083">
        <v>-1.7139425600195299</v>
      </c>
      <c r="D1083">
        <v>3.6954740212546402E-4</v>
      </c>
    </row>
    <row r="1084" spans="1:4">
      <c r="A1084" t="s">
        <v>422</v>
      </c>
      <c r="B1084" t="s">
        <v>3015</v>
      </c>
      <c r="C1084">
        <v>-1.3531682757755401</v>
      </c>
      <c r="D1084">
        <v>4.3522405385098203E-2</v>
      </c>
    </row>
    <row r="1085" spans="1:4">
      <c r="A1085" t="s">
        <v>1883</v>
      </c>
      <c r="B1085" t="s">
        <v>1885</v>
      </c>
      <c r="C1085">
        <v>-2.6861454318590301</v>
      </c>
      <c r="D1085" s="17">
        <v>9.6799736561548795E-11</v>
      </c>
    </row>
    <row r="1086" spans="1:4">
      <c r="A1086" t="s">
        <v>1883</v>
      </c>
      <c r="B1086" t="s">
        <v>1884</v>
      </c>
      <c r="C1086">
        <v>-1.29266931061726</v>
      </c>
      <c r="D1086">
        <v>4.53709951025444E-4</v>
      </c>
    </row>
    <row r="1087" spans="1:4">
      <c r="A1087" t="s">
        <v>1887</v>
      </c>
      <c r="B1087" t="s">
        <v>1891</v>
      </c>
      <c r="C1087">
        <v>-2.94483887042179</v>
      </c>
      <c r="D1087">
        <v>9.0654917069505608E-3</v>
      </c>
    </row>
    <row r="1088" spans="1:4">
      <c r="A1088" t="s">
        <v>1887</v>
      </c>
      <c r="B1088" t="s">
        <v>1890</v>
      </c>
      <c r="C1088">
        <v>-2.9022448885797498</v>
      </c>
      <c r="D1088">
        <v>1.4028157745031499E-3</v>
      </c>
    </row>
    <row r="1089" spans="1:4">
      <c r="A1089" t="s">
        <v>3016</v>
      </c>
      <c r="B1089" t="s">
        <v>3017</v>
      </c>
      <c r="C1089">
        <v>-1.4705224528785401</v>
      </c>
      <c r="D1089" s="17">
        <v>5.8606143715903901E-8</v>
      </c>
    </row>
    <row r="1090" spans="1:4">
      <c r="A1090" t="s">
        <v>3016</v>
      </c>
      <c r="B1090" t="s">
        <v>3018</v>
      </c>
      <c r="C1090">
        <v>-1.4746539903593101</v>
      </c>
      <c r="D1090" s="17">
        <v>5.08310984676929E-8</v>
      </c>
    </row>
    <row r="1091" spans="1:4">
      <c r="A1091" t="s">
        <v>3016</v>
      </c>
      <c r="B1091" t="s">
        <v>3019</v>
      </c>
      <c r="C1091">
        <v>-2.0420172579256599</v>
      </c>
      <c r="D1091" s="17">
        <v>1.8118508557991099E-9</v>
      </c>
    </row>
    <row r="1092" spans="1:4">
      <c r="A1092" t="s">
        <v>3020</v>
      </c>
      <c r="B1092" t="s">
        <v>3021</v>
      </c>
      <c r="C1092">
        <v>-0.62952387522131203</v>
      </c>
      <c r="D1092">
        <v>1.1965513186334299E-2</v>
      </c>
    </row>
    <row r="1093" spans="1:4">
      <c r="A1093" t="s">
        <v>1897</v>
      </c>
      <c r="B1093" t="s">
        <v>1898</v>
      </c>
      <c r="C1093">
        <v>-1.2858743982555101</v>
      </c>
      <c r="D1093">
        <v>7.1369999359142001E-3</v>
      </c>
    </row>
    <row r="1094" spans="1:4">
      <c r="A1094" t="s">
        <v>1899</v>
      </c>
      <c r="B1094" t="s">
        <v>3022</v>
      </c>
      <c r="C1094">
        <v>-1.2095800752193799</v>
      </c>
      <c r="D1094">
        <v>4.9667481095454699E-2</v>
      </c>
    </row>
    <row r="1095" spans="1:4">
      <c r="A1095" t="s">
        <v>1901</v>
      </c>
      <c r="B1095" t="s">
        <v>1902</v>
      </c>
      <c r="C1095">
        <v>-2.8312880670254099</v>
      </c>
      <c r="D1095">
        <v>4.9641668185005997E-3</v>
      </c>
    </row>
    <row r="1096" spans="1:4">
      <c r="A1096" t="s">
        <v>1901</v>
      </c>
      <c r="B1096" t="s">
        <v>3023</v>
      </c>
      <c r="C1096">
        <v>-2.4794564531427601</v>
      </c>
      <c r="D1096">
        <v>2.62702478223884E-2</v>
      </c>
    </row>
    <row r="1097" spans="1:4">
      <c r="A1097" t="s">
        <v>1901</v>
      </c>
      <c r="B1097" t="s">
        <v>3024</v>
      </c>
      <c r="C1097">
        <v>-2.60751000266088</v>
      </c>
      <c r="D1097">
        <v>2.0338225170951001E-2</v>
      </c>
    </row>
    <row r="1098" spans="1:4">
      <c r="A1098" t="s">
        <v>3025</v>
      </c>
      <c r="B1098" t="s">
        <v>3026</v>
      </c>
      <c r="C1098">
        <v>-0.81073592310114895</v>
      </c>
      <c r="D1098">
        <v>7.4165843957980301E-3</v>
      </c>
    </row>
    <row r="1099" spans="1:4">
      <c r="A1099" t="s">
        <v>1905</v>
      </c>
      <c r="B1099" t="s">
        <v>1906</v>
      </c>
      <c r="C1099">
        <v>-1.2787571263086199</v>
      </c>
      <c r="D1099">
        <v>8.5045532879889595E-4</v>
      </c>
    </row>
    <row r="1100" spans="1:4">
      <c r="A1100" t="s">
        <v>3027</v>
      </c>
      <c r="B1100" t="s">
        <v>3028</v>
      </c>
      <c r="C1100">
        <v>-0.67700475333778498</v>
      </c>
      <c r="D1100">
        <v>5.0211044325657603E-3</v>
      </c>
    </row>
    <row r="1101" spans="1:4">
      <c r="A1101" t="s">
        <v>3027</v>
      </c>
      <c r="B1101" t="s">
        <v>3029</v>
      </c>
      <c r="C1101">
        <v>-1.9920544006626</v>
      </c>
      <c r="D1101" s="17">
        <v>8.4918880257061404E-5</v>
      </c>
    </row>
    <row r="1102" spans="1:4">
      <c r="A1102" t="s">
        <v>1907</v>
      </c>
      <c r="B1102" t="s">
        <v>1910</v>
      </c>
      <c r="C1102">
        <v>-1.75529481487199</v>
      </c>
      <c r="D1102">
        <v>4.64671010501519E-2</v>
      </c>
    </row>
    <row r="1103" spans="1:4">
      <c r="A1103" t="s">
        <v>1907</v>
      </c>
      <c r="B1103" t="s">
        <v>1909</v>
      </c>
      <c r="C1103">
        <v>-1.9033604389718299</v>
      </c>
      <c r="D1103">
        <v>5.61815268632409E-3</v>
      </c>
    </row>
    <row r="1104" spans="1:4">
      <c r="A1104" t="s">
        <v>1907</v>
      </c>
      <c r="B1104" t="s">
        <v>1908</v>
      </c>
      <c r="C1104">
        <v>-4.1898251759842404</v>
      </c>
      <c r="D1104" s="17">
        <v>3.0022346095266198E-11</v>
      </c>
    </row>
    <row r="1105" spans="1:4">
      <c r="A1105" t="s">
        <v>1911</v>
      </c>
      <c r="B1105" t="s">
        <v>3030</v>
      </c>
      <c r="C1105">
        <v>-2.6847243821777602</v>
      </c>
      <c r="D1105">
        <v>8.3166648463663707E-3</v>
      </c>
    </row>
    <row r="1106" spans="1:4">
      <c r="A1106" t="s">
        <v>1911</v>
      </c>
      <c r="B1106" t="s">
        <v>1913</v>
      </c>
      <c r="C1106">
        <v>-1.9905397646694301</v>
      </c>
      <c r="D1106">
        <v>1.2658057896964899E-3</v>
      </c>
    </row>
    <row r="1107" spans="1:4">
      <c r="A1107" t="s">
        <v>1911</v>
      </c>
      <c r="B1107" t="s">
        <v>1912</v>
      </c>
      <c r="C1107">
        <v>-1.65514232293494</v>
      </c>
      <c r="D1107">
        <v>4.0665647325098399E-2</v>
      </c>
    </row>
    <row r="1108" spans="1:4">
      <c r="A1108" t="s">
        <v>3031</v>
      </c>
      <c r="B1108" t="s">
        <v>3032</v>
      </c>
      <c r="C1108">
        <v>-0.82664352347768</v>
      </c>
      <c r="D1108">
        <v>5.22584388728836E-3</v>
      </c>
    </row>
    <row r="1109" spans="1:4">
      <c r="A1109" t="s">
        <v>1914</v>
      </c>
      <c r="B1109" t="s">
        <v>1918</v>
      </c>
      <c r="C1109">
        <v>-2.9436127255689</v>
      </c>
      <c r="D1109">
        <v>8.43435537889361E-4</v>
      </c>
    </row>
    <row r="1110" spans="1:4">
      <c r="A1110" t="s">
        <v>1914</v>
      </c>
      <c r="B1110" t="s">
        <v>1917</v>
      </c>
      <c r="C1110">
        <v>-2.9889358279887102</v>
      </c>
      <c r="D1110" s="17">
        <v>1.3990641801091E-5</v>
      </c>
    </row>
    <row r="1111" spans="1:4">
      <c r="A1111" t="s">
        <v>1914</v>
      </c>
      <c r="B1111" t="s">
        <v>1915</v>
      </c>
      <c r="C1111">
        <v>-2.3602563883896801</v>
      </c>
      <c r="D1111">
        <v>2.28385801874985E-2</v>
      </c>
    </row>
    <row r="1112" spans="1:4">
      <c r="A1112" t="s">
        <v>1919</v>
      </c>
      <c r="B1112" t="s">
        <v>1923</v>
      </c>
      <c r="C1112">
        <v>-3.2305779093789</v>
      </c>
      <c r="D1112">
        <v>4.8064323935392199E-4</v>
      </c>
    </row>
    <row r="1113" spans="1:4">
      <c r="A1113" t="s">
        <v>1919</v>
      </c>
      <c r="B1113" t="s">
        <v>1922</v>
      </c>
      <c r="C1113">
        <v>-2.9442335778964401</v>
      </c>
      <c r="D1113" s="17">
        <v>3.94356740168586E-5</v>
      </c>
    </row>
    <row r="1114" spans="1:4">
      <c r="A1114" t="s">
        <v>1919</v>
      </c>
      <c r="B1114" t="s">
        <v>1920</v>
      </c>
      <c r="C1114">
        <v>-2.2895117944158399</v>
      </c>
      <c r="D1114">
        <v>3.00806577351732E-2</v>
      </c>
    </row>
    <row r="1115" spans="1:4">
      <c r="A1115" t="s">
        <v>1924</v>
      </c>
      <c r="B1115" t="s">
        <v>1926</v>
      </c>
      <c r="C1115">
        <v>-1.8973089448760001</v>
      </c>
      <c r="D1115" s="17">
        <v>1.32805475232286E-5</v>
      </c>
    </row>
    <row r="1116" spans="1:4">
      <c r="A1116" t="s">
        <v>1927</v>
      </c>
      <c r="B1116" t="s">
        <v>3033</v>
      </c>
      <c r="C1116">
        <v>-1.12753654389536</v>
      </c>
      <c r="D1116">
        <v>2.91013763554143E-2</v>
      </c>
    </row>
    <row r="1117" spans="1:4">
      <c r="A1117" t="s">
        <v>3034</v>
      </c>
      <c r="B1117" t="s">
        <v>3035</v>
      </c>
      <c r="C1117">
        <v>-1.0796627193541199</v>
      </c>
      <c r="D1117">
        <v>6.1027320407065497E-3</v>
      </c>
    </row>
    <row r="1118" spans="1:4">
      <c r="A1118" t="s">
        <v>1929</v>
      </c>
      <c r="B1118" t="s">
        <v>1934</v>
      </c>
      <c r="C1118">
        <v>-0.97398287349115897</v>
      </c>
      <c r="D1118">
        <v>8.8410254717054E-4</v>
      </c>
    </row>
    <row r="1119" spans="1:4">
      <c r="A1119" t="s">
        <v>1929</v>
      </c>
      <c r="B1119" t="s">
        <v>1933</v>
      </c>
      <c r="C1119">
        <v>-0.95492750288975603</v>
      </c>
      <c r="D1119">
        <v>3.7231303735128299E-3</v>
      </c>
    </row>
    <row r="1120" spans="1:4">
      <c r="A1120" t="s">
        <v>1929</v>
      </c>
      <c r="B1120" t="s">
        <v>1932</v>
      </c>
      <c r="C1120">
        <v>-0.98803768980428397</v>
      </c>
      <c r="D1120">
        <v>3.3840045158367402E-2</v>
      </c>
    </row>
    <row r="1121" spans="1:4">
      <c r="A1121" t="s">
        <v>1935</v>
      </c>
      <c r="B1121" t="s">
        <v>3036</v>
      </c>
      <c r="C1121">
        <v>-1.2338052774867001</v>
      </c>
      <c r="D1121">
        <v>9.5955777250261894E-3</v>
      </c>
    </row>
    <row r="1122" spans="1:4">
      <c r="A1122" t="s">
        <v>1935</v>
      </c>
      <c r="B1122" t="s">
        <v>1936</v>
      </c>
      <c r="C1122">
        <v>-3.0211910525433199</v>
      </c>
      <c r="D1122">
        <v>5.5774100568681401E-3</v>
      </c>
    </row>
    <row r="1123" spans="1:4">
      <c r="A1123" t="s">
        <v>1935</v>
      </c>
      <c r="B1123" t="s">
        <v>3037</v>
      </c>
      <c r="C1123">
        <v>-2.01980323431708</v>
      </c>
      <c r="D1123">
        <v>1.07449883482264E-3</v>
      </c>
    </row>
    <row r="1124" spans="1:4">
      <c r="A1124" t="s">
        <v>1937</v>
      </c>
      <c r="B1124" t="s">
        <v>1938</v>
      </c>
      <c r="C1124">
        <v>-0.86431984240847404</v>
      </c>
      <c r="D1124">
        <v>1.9836390373809399E-2</v>
      </c>
    </row>
    <row r="1125" spans="1:4">
      <c r="A1125" t="s">
        <v>1939</v>
      </c>
      <c r="B1125" t="s">
        <v>1940</v>
      </c>
      <c r="C1125">
        <v>-1.1871936008377799</v>
      </c>
      <c r="D1125">
        <v>8.0293530942222198E-3</v>
      </c>
    </row>
    <row r="1126" spans="1:4">
      <c r="A1126" t="s">
        <v>1939</v>
      </c>
      <c r="B1126" t="s">
        <v>3038</v>
      </c>
      <c r="C1126">
        <v>-0.87432382086210603</v>
      </c>
      <c r="D1126">
        <v>3.2104564406012899E-2</v>
      </c>
    </row>
    <row r="1127" spans="1:4">
      <c r="A1127" t="s">
        <v>3039</v>
      </c>
      <c r="B1127" t="s">
        <v>3040</v>
      </c>
      <c r="C1127">
        <v>-1.7963937344443299</v>
      </c>
      <c r="D1127">
        <v>1.5674958459844301E-2</v>
      </c>
    </row>
    <row r="1128" spans="1:4">
      <c r="A1128" t="s">
        <v>3039</v>
      </c>
      <c r="B1128" t="s">
        <v>3041</v>
      </c>
      <c r="C1128">
        <v>-1.31653933273095</v>
      </c>
      <c r="D1128">
        <v>9.1066366650983301E-3</v>
      </c>
    </row>
    <row r="1129" spans="1:4">
      <c r="A1129" t="s">
        <v>3042</v>
      </c>
      <c r="B1129" t="s">
        <v>3043</v>
      </c>
      <c r="C1129">
        <v>-0.91800970302204199</v>
      </c>
      <c r="D1129">
        <v>1.92967455537109E-3</v>
      </c>
    </row>
    <row r="1130" spans="1:4">
      <c r="A1130" t="s">
        <v>1941</v>
      </c>
      <c r="B1130" t="s">
        <v>3044</v>
      </c>
      <c r="C1130">
        <v>-1.06070208938676</v>
      </c>
      <c r="D1130">
        <v>7.1726559586367403E-3</v>
      </c>
    </row>
    <row r="1131" spans="1:4">
      <c r="A1131" t="s">
        <v>1941</v>
      </c>
      <c r="B1131" t="s">
        <v>1942</v>
      </c>
      <c r="C1131">
        <v>-1.2164348705716601</v>
      </c>
      <c r="D1131">
        <v>2.9276547629466E-3</v>
      </c>
    </row>
    <row r="1132" spans="1:4">
      <c r="A1132" t="s">
        <v>1941</v>
      </c>
      <c r="B1132" t="s">
        <v>3045</v>
      </c>
      <c r="C1132">
        <v>-0.64319110305997196</v>
      </c>
      <c r="D1132">
        <v>1.9719438318484299E-3</v>
      </c>
    </row>
    <row r="1133" spans="1:4">
      <c r="A1133" t="s">
        <v>3046</v>
      </c>
      <c r="B1133" t="s">
        <v>3047</v>
      </c>
      <c r="C1133">
        <v>-0.79655144244756004</v>
      </c>
      <c r="D1133" s="17">
        <v>8.0110240105725508E-6</v>
      </c>
    </row>
    <row r="1134" spans="1:4">
      <c r="A1134" t="s">
        <v>426</v>
      </c>
      <c r="B1134" t="s">
        <v>427</v>
      </c>
      <c r="C1134">
        <v>-0.79422616371790999</v>
      </c>
      <c r="D1134" s="17">
        <v>3.8775907375037798E-5</v>
      </c>
    </row>
    <row r="1135" spans="1:4">
      <c r="A1135" t="s">
        <v>1945</v>
      </c>
      <c r="B1135" t="s">
        <v>1946</v>
      </c>
      <c r="C1135">
        <v>-2.7645257642718399</v>
      </c>
      <c r="D1135" s="17">
        <v>2.37940934320139E-10</v>
      </c>
    </row>
    <row r="1136" spans="1:4">
      <c r="A1136" t="s">
        <v>428</v>
      </c>
      <c r="B1136" t="s">
        <v>1948</v>
      </c>
      <c r="C1136">
        <v>-2.6410646802118798</v>
      </c>
      <c r="D1136" s="17">
        <v>2.3802140494327499E-5</v>
      </c>
    </row>
    <row r="1137" spans="1:4">
      <c r="A1137" t="s">
        <v>428</v>
      </c>
      <c r="B1137" t="s">
        <v>429</v>
      </c>
      <c r="C1137">
        <v>-0.61616596091980302</v>
      </c>
      <c r="D1137">
        <v>1.42156706038213E-2</v>
      </c>
    </row>
    <row r="1138" spans="1:4">
      <c r="A1138" t="s">
        <v>428</v>
      </c>
      <c r="B1138" t="s">
        <v>1947</v>
      </c>
      <c r="C1138">
        <v>-2.0610243235888301</v>
      </c>
      <c r="D1138">
        <v>3.3929050544154299E-3</v>
      </c>
    </row>
    <row r="1139" spans="1:4">
      <c r="A1139" t="s">
        <v>3048</v>
      </c>
      <c r="B1139" t="s">
        <v>3049</v>
      </c>
      <c r="C1139">
        <v>-1.2549145898249701</v>
      </c>
      <c r="D1139" s="17">
        <v>1.66852973866737E-9</v>
      </c>
    </row>
    <row r="1140" spans="1:4">
      <c r="A1140" t="s">
        <v>3048</v>
      </c>
      <c r="B1140" t="s">
        <v>3050</v>
      </c>
      <c r="C1140">
        <v>-0.60141856204013</v>
      </c>
      <c r="D1140">
        <v>1.5148012854699299E-3</v>
      </c>
    </row>
    <row r="1141" spans="1:4">
      <c r="A1141" t="s">
        <v>1949</v>
      </c>
      <c r="B1141" t="s">
        <v>3051</v>
      </c>
      <c r="C1141">
        <v>-1.5060387176494401</v>
      </c>
      <c r="D1141">
        <v>1.9333939397067501E-4</v>
      </c>
    </row>
    <row r="1142" spans="1:4">
      <c r="A1142" t="s">
        <v>1949</v>
      </c>
      <c r="B1142" t="s">
        <v>1950</v>
      </c>
      <c r="C1142">
        <v>-4.6189514759610804</v>
      </c>
      <c r="D1142" s="17">
        <v>5.2428699391608897E-5</v>
      </c>
    </row>
    <row r="1143" spans="1:4">
      <c r="A1143" t="s">
        <v>3052</v>
      </c>
      <c r="B1143" t="s">
        <v>3053</v>
      </c>
      <c r="C1143">
        <v>-4.3651825953721097</v>
      </c>
      <c r="D1143">
        <v>1.9685279184057799E-4</v>
      </c>
    </row>
    <row r="1144" spans="1:4">
      <c r="A1144" t="s">
        <v>430</v>
      </c>
      <c r="B1144" t="s">
        <v>431</v>
      </c>
      <c r="C1144">
        <v>-0.79681940684795105</v>
      </c>
      <c r="D1144" s="17">
        <v>9.5197978905045094E-6</v>
      </c>
    </row>
    <row r="1145" spans="1:4">
      <c r="A1145" t="s">
        <v>1957</v>
      </c>
      <c r="B1145" t="s">
        <v>1958</v>
      </c>
      <c r="C1145">
        <v>-3.7229035882758699</v>
      </c>
      <c r="D1145">
        <v>2.5159379067406801E-3</v>
      </c>
    </row>
    <row r="1146" spans="1:4">
      <c r="A1146" t="s">
        <v>432</v>
      </c>
      <c r="B1146" t="s">
        <v>3054</v>
      </c>
      <c r="C1146">
        <v>-1.13871482966257</v>
      </c>
      <c r="D1146">
        <v>7.8267820235531707E-3</v>
      </c>
    </row>
    <row r="1147" spans="1:4">
      <c r="A1147" t="s">
        <v>432</v>
      </c>
      <c r="B1147" t="s">
        <v>433</v>
      </c>
      <c r="C1147">
        <v>-2.0074887773585601</v>
      </c>
      <c r="D1147" s="17">
        <v>7.8736189392153205E-12</v>
      </c>
    </row>
    <row r="1148" spans="1:4">
      <c r="A1148" t="s">
        <v>432</v>
      </c>
      <c r="B1148" t="s">
        <v>434</v>
      </c>
      <c r="C1148">
        <v>-2.4205843180372399</v>
      </c>
      <c r="D1148" s="17">
        <v>7.1980082509702797E-10</v>
      </c>
    </row>
    <row r="1149" spans="1:4">
      <c r="A1149" t="s">
        <v>1962</v>
      </c>
      <c r="B1149" t="s">
        <v>1963</v>
      </c>
      <c r="C1149">
        <v>-2.2855034207887202</v>
      </c>
      <c r="D1149">
        <v>4.9589540851410402E-2</v>
      </c>
    </row>
    <row r="1150" spans="1:4">
      <c r="A1150" t="s">
        <v>3055</v>
      </c>
      <c r="B1150" t="s">
        <v>3056</v>
      </c>
      <c r="C1150">
        <v>-6.0095556378702204</v>
      </c>
      <c r="D1150">
        <v>3.2157532617451299E-3</v>
      </c>
    </row>
    <row r="1151" spans="1:4">
      <c r="A1151" t="s">
        <v>435</v>
      </c>
      <c r="B1151" t="s">
        <v>3057</v>
      </c>
      <c r="C1151">
        <v>-1.9029843726970199</v>
      </c>
      <c r="D1151">
        <v>1.78266850561337E-2</v>
      </c>
    </row>
    <row r="1152" spans="1:4">
      <c r="A1152" t="s">
        <v>1967</v>
      </c>
      <c r="B1152" t="s">
        <v>3058</v>
      </c>
      <c r="C1152">
        <v>-2.87022620766471</v>
      </c>
      <c r="D1152">
        <v>1.50010176100593E-2</v>
      </c>
    </row>
    <row r="1153" spans="1:4">
      <c r="A1153" t="s">
        <v>1969</v>
      </c>
      <c r="B1153" t="s">
        <v>1970</v>
      </c>
      <c r="C1153">
        <v>-2.62844764171746</v>
      </c>
      <c r="D1153">
        <v>3.8862511941728101E-2</v>
      </c>
    </row>
    <row r="1154" spans="1:4">
      <c r="A1154" t="s">
        <v>1971</v>
      </c>
      <c r="B1154" t="s">
        <v>3059</v>
      </c>
      <c r="C1154">
        <v>-1.43193798354772</v>
      </c>
      <c r="D1154">
        <v>4.3741776376895899E-2</v>
      </c>
    </row>
    <row r="1155" spans="1:4">
      <c r="A1155" t="s">
        <v>1971</v>
      </c>
      <c r="B1155" t="s">
        <v>1972</v>
      </c>
      <c r="C1155">
        <v>-4.0706961130687498</v>
      </c>
      <c r="D1155">
        <v>4.9646923715547402E-2</v>
      </c>
    </row>
    <row r="1156" spans="1:4">
      <c r="A1156" t="s">
        <v>1973</v>
      </c>
      <c r="B1156" t="s">
        <v>1974</v>
      </c>
      <c r="C1156">
        <v>-3.14311191411708</v>
      </c>
      <c r="D1156">
        <v>3.7787443302780298E-2</v>
      </c>
    </row>
    <row r="1157" spans="1:4">
      <c r="A1157" t="s">
        <v>3060</v>
      </c>
      <c r="B1157" t="s">
        <v>3061</v>
      </c>
      <c r="C1157">
        <v>-9.7500753987948396</v>
      </c>
      <c r="D1157" s="17">
        <v>4.1137054962772597E-5</v>
      </c>
    </row>
    <row r="1158" spans="1:4">
      <c r="A1158" t="s">
        <v>3062</v>
      </c>
      <c r="B1158" t="s">
        <v>3063</v>
      </c>
      <c r="C1158">
        <v>-2.3975070141709298</v>
      </c>
      <c r="D1158">
        <v>4.22267095657661E-3</v>
      </c>
    </row>
    <row r="1159" spans="1:4">
      <c r="A1159" t="s">
        <v>3064</v>
      </c>
      <c r="B1159" t="s">
        <v>3065</v>
      </c>
      <c r="C1159">
        <v>-1.24993117120319</v>
      </c>
      <c r="D1159">
        <v>4.4563275584485698E-4</v>
      </c>
    </row>
    <row r="1160" spans="1:4">
      <c r="A1160" t="s">
        <v>3064</v>
      </c>
      <c r="B1160" t="s">
        <v>3066</v>
      </c>
      <c r="C1160">
        <v>-1.7038656448360701</v>
      </c>
      <c r="D1160">
        <v>4.9232661808637897E-2</v>
      </c>
    </row>
    <row r="1161" spans="1:4">
      <c r="A1161" t="s">
        <v>437</v>
      </c>
      <c r="B1161" t="s">
        <v>438</v>
      </c>
      <c r="C1161">
        <v>-1.5477088370849399</v>
      </c>
      <c r="D1161" s="17">
        <v>3.6490050430639098E-6</v>
      </c>
    </row>
    <row r="1162" spans="1:4">
      <c r="A1162" t="s">
        <v>437</v>
      </c>
      <c r="B1162" t="s">
        <v>1977</v>
      </c>
      <c r="C1162">
        <v>-1.41601439960316</v>
      </c>
      <c r="D1162">
        <v>5.6374451384709097E-3</v>
      </c>
    </row>
    <row r="1163" spans="1:4">
      <c r="A1163" t="s">
        <v>1978</v>
      </c>
      <c r="B1163" t="s">
        <v>3067</v>
      </c>
      <c r="C1163">
        <v>-1.6557624153683901</v>
      </c>
      <c r="D1163">
        <v>2.1149811276472501E-3</v>
      </c>
    </row>
    <row r="1164" spans="1:4">
      <c r="A1164" t="s">
        <v>1978</v>
      </c>
      <c r="B1164" t="s">
        <v>3068</v>
      </c>
      <c r="C1164">
        <v>-0.92553669621260803</v>
      </c>
      <c r="D1164">
        <v>4.4197188558954704E-3</v>
      </c>
    </row>
    <row r="1165" spans="1:4">
      <c r="A1165" t="s">
        <v>1980</v>
      </c>
      <c r="B1165" t="s">
        <v>3069</v>
      </c>
      <c r="C1165">
        <v>-3.10239948561623</v>
      </c>
      <c r="D1165" s="17">
        <v>5.0246494380398903E-5</v>
      </c>
    </row>
    <row r="1166" spans="1:4">
      <c r="A1166" t="s">
        <v>1980</v>
      </c>
      <c r="B1166" t="s">
        <v>1982</v>
      </c>
      <c r="C1166">
        <v>-1.9121740025416201</v>
      </c>
      <c r="D1166">
        <v>3.5457917673192597E-2</v>
      </c>
    </row>
    <row r="1167" spans="1:4">
      <c r="A1167" t="s">
        <v>1980</v>
      </c>
      <c r="B1167" t="s">
        <v>1981</v>
      </c>
      <c r="C1167">
        <v>-2.02292945652419</v>
      </c>
      <c r="D1167">
        <v>3.5630005536942998E-3</v>
      </c>
    </row>
    <row r="1168" spans="1:4">
      <c r="A1168" t="s">
        <v>439</v>
      </c>
      <c r="B1168" t="s">
        <v>1984</v>
      </c>
      <c r="C1168">
        <v>-1.91231848080497</v>
      </c>
      <c r="D1168">
        <v>2.0451154864953799E-2</v>
      </c>
    </row>
    <row r="1169" spans="1:4">
      <c r="A1169" t="s">
        <v>439</v>
      </c>
      <c r="B1169" t="s">
        <v>3070</v>
      </c>
      <c r="C1169">
        <v>-2.1222918396990398</v>
      </c>
      <c r="D1169">
        <v>4.9282923346759197E-2</v>
      </c>
    </row>
    <row r="1170" spans="1:4">
      <c r="A1170" t="s">
        <v>439</v>
      </c>
      <c r="B1170" t="s">
        <v>440</v>
      </c>
      <c r="C1170">
        <v>-0.81355683355163699</v>
      </c>
      <c r="D1170">
        <v>3.40887590803867E-2</v>
      </c>
    </row>
    <row r="1171" spans="1:4">
      <c r="A1171" t="s">
        <v>1985</v>
      </c>
      <c r="B1171" t="s">
        <v>1986</v>
      </c>
      <c r="C1171">
        <v>-1.3967344097633201</v>
      </c>
      <c r="D1171">
        <v>2.8333533245144502E-4</v>
      </c>
    </row>
    <row r="1172" spans="1:4">
      <c r="A1172" t="s">
        <v>1987</v>
      </c>
      <c r="B1172" t="s">
        <v>3071</v>
      </c>
      <c r="C1172">
        <v>-1.6368747196694799</v>
      </c>
      <c r="D1172">
        <v>4.0371580299295197E-3</v>
      </c>
    </row>
    <row r="1173" spans="1:4">
      <c r="A1173" t="s">
        <v>1987</v>
      </c>
      <c r="B1173" t="s">
        <v>1990</v>
      </c>
      <c r="C1173">
        <v>-2.20421687919313</v>
      </c>
      <c r="D1173" s="17">
        <v>1.8556777307496801E-5</v>
      </c>
    </row>
    <row r="1174" spans="1:4">
      <c r="A1174" t="s">
        <v>1987</v>
      </c>
      <c r="B1174" t="s">
        <v>1989</v>
      </c>
      <c r="C1174">
        <v>-1.27694034157304</v>
      </c>
      <c r="D1174">
        <v>5.3750880758024998E-3</v>
      </c>
    </row>
    <row r="1175" spans="1:4">
      <c r="A1175" t="s">
        <v>1987</v>
      </c>
      <c r="B1175" t="s">
        <v>1988</v>
      </c>
      <c r="C1175">
        <v>-1.27732852356202</v>
      </c>
      <c r="D1175">
        <v>1.3589425494425499E-2</v>
      </c>
    </row>
    <row r="1176" spans="1:4">
      <c r="A1176" t="s">
        <v>3072</v>
      </c>
      <c r="B1176" t="s">
        <v>3073</v>
      </c>
      <c r="C1176">
        <v>-0.56626601476517402</v>
      </c>
      <c r="D1176">
        <v>3.2797351232349302E-2</v>
      </c>
    </row>
    <row r="1177" spans="1:4">
      <c r="A1177" t="s">
        <v>441</v>
      </c>
      <c r="B1177" t="s">
        <v>1994</v>
      </c>
      <c r="C1177">
        <v>-2.6122016500743501</v>
      </c>
      <c r="D1177">
        <v>1.97249306646749E-2</v>
      </c>
    </row>
    <row r="1178" spans="1:4">
      <c r="A1178" t="s">
        <v>441</v>
      </c>
      <c r="B1178" t="s">
        <v>442</v>
      </c>
      <c r="C1178">
        <v>-2.2394845421680398</v>
      </c>
      <c r="D1178" s="17">
        <v>4.66502634294703E-8</v>
      </c>
    </row>
    <row r="1179" spans="1:4">
      <c r="A1179" t="s">
        <v>441</v>
      </c>
      <c r="B1179" t="s">
        <v>1992</v>
      </c>
      <c r="C1179">
        <v>-0.91678285749344801</v>
      </c>
      <c r="D1179">
        <v>3.5548078441490299E-3</v>
      </c>
    </row>
    <row r="1180" spans="1:4">
      <c r="A1180" t="s">
        <v>441</v>
      </c>
      <c r="B1180" t="s">
        <v>1991</v>
      </c>
      <c r="C1180">
        <v>-2.9090488940636399</v>
      </c>
      <c r="D1180">
        <v>1.39438420073016E-2</v>
      </c>
    </row>
    <row r="1181" spans="1:4">
      <c r="A1181" t="s">
        <v>3074</v>
      </c>
      <c r="B1181" t="s">
        <v>3075</v>
      </c>
      <c r="C1181">
        <v>-1.17846702827289</v>
      </c>
      <c r="D1181">
        <v>2.3299559084934301E-3</v>
      </c>
    </row>
    <row r="1182" spans="1:4">
      <c r="A1182" t="s">
        <v>1998</v>
      </c>
      <c r="B1182" t="s">
        <v>3076</v>
      </c>
      <c r="C1182">
        <v>-3.44517360229495</v>
      </c>
      <c r="D1182">
        <v>1.15724257789603E-2</v>
      </c>
    </row>
    <row r="1183" spans="1:4">
      <c r="A1183" t="s">
        <v>3077</v>
      </c>
      <c r="B1183" t="s">
        <v>3078</v>
      </c>
      <c r="C1183">
        <v>-0.91549907385806395</v>
      </c>
      <c r="D1183">
        <v>1.0629272140852801E-3</v>
      </c>
    </row>
    <row r="1184" spans="1:4">
      <c r="A1184" t="s">
        <v>443</v>
      </c>
      <c r="B1184" t="s">
        <v>3079</v>
      </c>
      <c r="C1184">
        <v>-1.1046672066680501</v>
      </c>
      <c r="D1184">
        <v>8.0422987094624504E-3</v>
      </c>
    </row>
    <row r="1185" spans="1:4">
      <c r="A1185" t="s">
        <v>443</v>
      </c>
      <c r="B1185" t="s">
        <v>444</v>
      </c>
      <c r="C1185">
        <v>-0.68342366483385297</v>
      </c>
      <c r="D1185">
        <v>1.03043119431688E-2</v>
      </c>
    </row>
    <row r="1186" spans="1:4">
      <c r="A1186" t="s">
        <v>3080</v>
      </c>
      <c r="B1186" t="s">
        <v>3081</v>
      </c>
      <c r="C1186">
        <v>-2.6249284693160799</v>
      </c>
      <c r="D1186">
        <v>1.48849595310081E-2</v>
      </c>
    </row>
    <row r="1187" spans="1:4">
      <c r="A1187" t="s">
        <v>3080</v>
      </c>
      <c r="B1187" t="s">
        <v>3082</v>
      </c>
      <c r="C1187">
        <v>-2.7641380720276998</v>
      </c>
      <c r="D1187" s="17">
        <v>7.8705092656867096E-5</v>
      </c>
    </row>
    <row r="1188" spans="1:4">
      <c r="A1188" t="s">
        <v>2008</v>
      </c>
      <c r="B1188" t="s">
        <v>3083</v>
      </c>
      <c r="C1188">
        <v>-1.2411113960361599</v>
      </c>
      <c r="D1188">
        <v>1.8335542511702099E-4</v>
      </c>
    </row>
    <row r="1189" spans="1:4">
      <c r="A1189" t="s">
        <v>2008</v>
      </c>
      <c r="B1189" t="s">
        <v>2010</v>
      </c>
      <c r="C1189">
        <v>-3.4926162948400798</v>
      </c>
      <c r="D1189" s="17">
        <v>2.1804660574989599E-8</v>
      </c>
    </row>
    <row r="1190" spans="1:4">
      <c r="A1190" t="s">
        <v>2008</v>
      </c>
      <c r="B1190" t="s">
        <v>2009</v>
      </c>
      <c r="C1190">
        <v>-2.6622003749174401</v>
      </c>
      <c r="D1190">
        <v>2.7419171052743599E-3</v>
      </c>
    </row>
    <row r="1191" spans="1:4">
      <c r="A1191" t="s">
        <v>2012</v>
      </c>
      <c r="B1191" t="s">
        <v>3084</v>
      </c>
      <c r="C1191">
        <v>-0.98985785009671501</v>
      </c>
      <c r="D1191">
        <v>2.0207711760000201E-2</v>
      </c>
    </row>
    <row r="1192" spans="1:4">
      <c r="A1192" t="s">
        <v>447</v>
      </c>
      <c r="B1192" t="s">
        <v>448</v>
      </c>
      <c r="C1192">
        <v>-0.74024019141177999</v>
      </c>
      <c r="D1192" s="17">
        <v>6.52129823116915E-5</v>
      </c>
    </row>
    <row r="1193" spans="1:4">
      <c r="A1193" t="s">
        <v>447</v>
      </c>
      <c r="B1193" t="s">
        <v>2014</v>
      </c>
      <c r="C1193">
        <v>-1.54509927665084</v>
      </c>
      <c r="D1193">
        <v>4.4483656047701901E-4</v>
      </c>
    </row>
    <row r="1194" spans="1:4">
      <c r="A1194" t="s">
        <v>447</v>
      </c>
      <c r="B1194" t="s">
        <v>449</v>
      </c>
      <c r="C1194">
        <v>-0.90862410137055405</v>
      </c>
      <c r="D1194">
        <v>3.1792601733857101E-4</v>
      </c>
    </row>
    <row r="1195" spans="1:4">
      <c r="A1195" t="s">
        <v>2015</v>
      </c>
      <c r="B1195" t="s">
        <v>3085</v>
      </c>
      <c r="C1195">
        <v>-0.84688392761286502</v>
      </c>
      <c r="D1195">
        <v>9.0773244438366297E-4</v>
      </c>
    </row>
    <row r="1196" spans="1:4">
      <c r="A1196" t="s">
        <v>2015</v>
      </c>
      <c r="B1196" t="s">
        <v>3086</v>
      </c>
      <c r="C1196">
        <v>-1.2719027180285001</v>
      </c>
      <c r="D1196" s="17">
        <v>7.8408944859828303E-5</v>
      </c>
    </row>
    <row r="1197" spans="1:4">
      <c r="A1197" t="s">
        <v>454</v>
      </c>
      <c r="B1197" t="s">
        <v>455</v>
      </c>
      <c r="C1197">
        <v>-6.0087758049189297</v>
      </c>
      <c r="D1197">
        <v>7.38327626255685E-4</v>
      </c>
    </row>
    <row r="1198" spans="1:4">
      <c r="A1198" t="s">
        <v>454</v>
      </c>
      <c r="B1198" t="s">
        <v>2022</v>
      </c>
      <c r="C1198">
        <v>-2.1694025983953198</v>
      </c>
      <c r="D1198">
        <v>1.8307818759153102E-2</v>
      </c>
    </row>
    <row r="1199" spans="1:4">
      <c r="A1199" t="s">
        <v>454</v>
      </c>
      <c r="B1199" t="s">
        <v>2021</v>
      </c>
      <c r="C1199">
        <v>-2.37688174067386</v>
      </c>
      <c r="D1199">
        <v>1.16369404892681E-2</v>
      </c>
    </row>
    <row r="1200" spans="1:4">
      <c r="A1200" t="s">
        <v>2023</v>
      </c>
      <c r="B1200" t="s">
        <v>3087</v>
      </c>
      <c r="C1200">
        <v>-0.74152870990210495</v>
      </c>
      <c r="D1200">
        <v>9.2465683804230404E-3</v>
      </c>
    </row>
    <row r="1201" spans="1:4">
      <c r="A1201" t="s">
        <v>2023</v>
      </c>
      <c r="B1201" t="s">
        <v>2024</v>
      </c>
      <c r="C1201">
        <v>-3.53202077058946</v>
      </c>
      <c r="D1201" s="17">
        <v>2.2814007854615601E-5</v>
      </c>
    </row>
    <row r="1202" spans="1:4">
      <c r="A1202" t="s">
        <v>3088</v>
      </c>
      <c r="B1202" t="s">
        <v>3089</v>
      </c>
      <c r="C1202">
        <v>-0.940980161499955</v>
      </c>
      <c r="D1202">
        <v>9.9922824705775994E-3</v>
      </c>
    </row>
    <row r="1203" spans="1:4">
      <c r="A1203" t="s">
        <v>2027</v>
      </c>
      <c r="B1203" t="s">
        <v>2028</v>
      </c>
      <c r="C1203">
        <v>-2.7742580618602202</v>
      </c>
      <c r="D1203" s="17">
        <v>6.1629973283324406E-8</v>
      </c>
    </row>
    <row r="1204" spans="1:4">
      <c r="A1204" t="s">
        <v>2031</v>
      </c>
      <c r="B1204" t="s">
        <v>2033</v>
      </c>
      <c r="C1204">
        <v>-1.23567334185405</v>
      </c>
      <c r="D1204" s="17">
        <v>1.03018373547591E-8</v>
      </c>
    </row>
    <row r="1205" spans="1:4">
      <c r="A1205" t="s">
        <v>2031</v>
      </c>
      <c r="B1205" t="s">
        <v>3090</v>
      </c>
      <c r="C1205">
        <v>-0.55857343147236305</v>
      </c>
      <c r="D1205">
        <v>3.1418173621467899E-2</v>
      </c>
    </row>
    <row r="1206" spans="1:4">
      <c r="A1206" t="s">
        <v>2034</v>
      </c>
      <c r="B1206" t="s">
        <v>2035</v>
      </c>
      <c r="C1206">
        <v>-0.88934497451929395</v>
      </c>
      <c r="D1206">
        <v>4.2370235406890201E-2</v>
      </c>
    </row>
    <row r="1207" spans="1:4">
      <c r="A1207" t="s">
        <v>2038</v>
      </c>
      <c r="B1207" t="s">
        <v>2043</v>
      </c>
      <c r="C1207">
        <v>-2.6196435604204602</v>
      </c>
      <c r="D1207">
        <v>1.19468932305299E-4</v>
      </c>
    </row>
    <row r="1208" spans="1:4">
      <c r="A1208" t="s">
        <v>2038</v>
      </c>
      <c r="B1208" t="s">
        <v>2042</v>
      </c>
      <c r="C1208">
        <v>-3.4691418735878399</v>
      </c>
      <c r="D1208">
        <v>1.20650595537574E-4</v>
      </c>
    </row>
    <row r="1209" spans="1:4">
      <c r="A1209" t="s">
        <v>2038</v>
      </c>
      <c r="B1209" t="s">
        <v>2041</v>
      </c>
      <c r="C1209">
        <v>-4.4401027964895103</v>
      </c>
      <c r="D1209" s="17">
        <v>8.8797173381915999E-5</v>
      </c>
    </row>
    <row r="1210" spans="1:4">
      <c r="A1210" t="s">
        <v>2038</v>
      </c>
      <c r="B1210" t="s">
        <v>2040</v>
      </c>
      <c r="C1210">
        <v>-2.2729549200558998</v>
      </c>
      <c r="D1210" s="17">
        <v>8.0322402254786305E-5</v>
      </c>
    </row>
    <row r="1211" spans="1:4">
      <c r="A1211" t="s">
        <v>2038</v>
      </c>
      <c r="B1211" t="s">
        <v>2039</v>
      </c>
      <c r="C1211">
        <v>-2.9257430581121899</v>
      </c>
      <c r="D1211" s="17">
        <v>7.6250056849636094E-8</v>
      </c>
    </row>
    <row r="1212" spans="1:4">
      <c r="A1212" t="s">
        <v>2038</v>
      </c>
      <c r="B1212" t="s">
        <v>3091</v>
      </c>
      <c r="C1212">
        <v>-0.714906122857907</v>
      </c>
      <c r="D1212">
        <v>9.5590472586396299E-3</v>
      </c>
    </row>
    <row r="1213" spans="1:4">
      <c r="A1213" t="s">
        <v>456</v>
      </c>
      <c r="B1213" t="s">
        <v>457</v>
      </c>
      <c r="C1213">
        <v>-1.2782866992623301</v>
      </c>
      <c r="D1213" s="17">
        <v>6.1840179612526299E-5</v>
      </c>
    </row>
    <row r="1214" spans="1:4">
      <c r="A1214" t="s">
        <v>2045</v>
      </c>
      <c r="B1214" t="s">
        <v>2046</v>
      </c>
      <c r="C1214">
        <v>-1.42660473366149</v>
      </c>
      <c r="D1214">
        <v>2.6853886503354998E-3</v>
      </c>
    </row>
    <row r="1215" spans="1:4">
      <c r="A1215" t="s">
        <v>2047</v>
      </c>
      <c r="B1215" t="s">
        <v>3092</v>
      </c>
      <c r="C1215">
        <v>-0.45861696337410901</v>
      </c>
      <c r="D1215">
        <v>2.35155185007021E-2</v>
      </c>
    </row>
    <row r="1216" spans="1:4">
      <c r="A1216" t="s">
        <v>2047</v>
      </c>
      <c r="B1216" t="s">
        <v>3093</v>
      </c>
      <c r="C1216">
        <v>-0.684886598737799</v>
      </c>
      <c r="D1216">
        <v>4.29760858063074E-2</v>
      </c>
    </row>
    <row r="1217" spans="1:4">
      <c r="A1217" t="s">
        <v>2047</v>
      </c>
      <c r="B1217" t="s">
        <v>2048</v>
      </c>
      <c r="C1217">
        <v>-2.70574160421614</v>
      </c>
      <c r="D1217" s="17">
        <v>7.8219427585500597E-6</v>
      </c>
    </row>
    <row r="1218" spans="1:4">
      <c r="A1218" t="s">
        <v>2049</v>
      </c>
      <c r="B1218" t="s">
        <v>2053</v>
      </c>
      <c r="C1218">
        <v>-2.2405648348497502</v>
      </c>
      <c r="D1218" s="17">
        <v>7.8341936211509505E-6</v>
      </c>
    </row>
    <row r="1219" spans="1:4">
      <c r="A1219" t="s">
        <v>2049</v>
      </c>
      <c r="B1219" t="s">
        <v>2052</v>
      </c>
      <c r="C1219">
        <v>-3.85472684428998</v>
      </c>
      <c r="D1219" s="17">
        <v>5.3393711858852003E-6</v>
      </c>
    </row>
    <row r="1220" spans="1:4">
      <c r="A1220" t="s">
        <v>2049</v>
      </c>
      <c r="B1220" t="s">
        <v>2051</v>
      </c>
      <c r="C1220">
        <v>-1.9693671984366801</v>
      </c>
      <c r="D1220">
        <v>4.8889490301940296E-3</v>
      </c>
    </row>
    <row r="1221" spans="1:4">
      <c r="A1221" t="s">
        <v>2049</v>
      </c>
      <c r="B1221" t="s">
        <v>3094</v>
      </c>
      <c r="C1221">
        <v>-1.7586836194659199</v>
      </c>
      <c r="D1221">
        <v>3.6775112858733702E-3</v>
      </c>
    </row>
    <row r="1222" spans="1:4">
      <c r="A1222" t="s">
        <v>2049</v>
      </c>
      <c r="B1222" t="s">
        <v>2050</v>
      </c>
      <c r="C1222">
        <v>-1.95211411107744</v>
      </c>
      <c r="D1222">
        <v>1.5414186097248699E-3</v>
      </c>
    </row>
    <row r="1223" spans="1:4">
      <c r="A1223" t="s">
        <v>3095</v>
      </c>
      <c r="B1223" t="s">
        <v>3096</v>
      </c>
      <c r="C1223">
        <v>-1.3381999264851601</v>
      </c>
      <c r="D1223" s="17">
        <v>1.0196138036865E-7</v>
      </c>
    </row>
    <row r="1224" spans="1:4">
      <c r="A1224" t="s">
        <v>3095</v>
      </c>
      <c r="B1224" t="s">
        <v>3097</v>
      </c>
      <c r="C1224">
        <v>-1.14118790470554</v>
      </c>
      <c r="D1224">
        <v>1.24479622127263E-3</v>
      </c>
    </row>
    <row r="1225" spans="1:4">
      <c r="A1225" t="s">
        <v>3095</v>
      </c>
      <c r="B1225" t="s">
        <v>3098</v>
      </c>
      <c r="C1225">
        <v>-0.623093095882985</v>
      </c>
      <c r="D1225">
        <v>1.96783103353225E-2</v>
      </c>
    </row>
    <row r="1226" spans="1:4">
      <c r="A1226" t="s">
        <v>3095</v>
      </c>
      <c r="B1226" t="s">
        <v>3099</v>
      </c>
      <c r="C1226">
        <v>-1.0747184438789801</v>
      </c>
      <c r="D1226">
        <v>3.53769293486281E-2</v>
      </c>
    </row>
    <row r="1227" spans="1:4">
      <c r="A1227" t="s">
        <v>458</v>
      </c>
      <c r="B1227" t="s">
        <v>459</v>
      </c>
      <c r="C1227">
        <v>-2.3254403958342098</v>
      </c>
      <c r="D1227" s="17">
        <v>5.0512010060994997E-15</v>
      </c>
    </row>
    <row r="1228" spans="1:4">
      <c r="A1228" t="s">
        <v>458</v>
      </c>
      <c r="B1228" t="s">
        <v>2054</v>
      </c>
      <c r="C1228">
        <v>-1.1909145036194899</v>
      </c>
      <c r="D1228">
        <v>4.4089825307007703E-3</v>
      </c>
    </row>
    <row r="1229" spans="1:4">
      <c r="A1229" t="s">
        <v>458</v>
      </c>
      <c r="B1229" t="s">
        <v>460</v>
      </c>
      <c r="C1229">
        <v>-2.2283863041364702</v>
      </c>
      <c r="D1229" s="17">
        <v>4.1496468783027401E-5</v>
      </c>
    </row>
    <row r="1230" spans="1:4">
      <c r="A1230" t="s">
        <v>458</v>
      </c>
      <c r="B1230" t="s">
        <v>461</v>
      </c>
      <c r="C1230">
        <v>-2.0229093339677302</v>
      </c>
      <c r="D1230" s="17">
        <v>3.5701192662059203E-17</v>
      </c>
    </row>
    <row r="1231" spans="1:4">
      <c r="A1231" t="s">
        <v>458</v>
      </c>
      <c r="B1231" t="s">
        <v>3100</v>
      </c>
      <c r="C1231">
        <v>-0.736787854964013</v>
      </c>
      <c r="D1231">
        <v>6.7739162573628902E-3</v>
      </c>
    </row>
    <row r="1232" spans="1:4">
      <c r="A1232" t="s">
        <v>2055</v>
      </c>
      <c r="B1232" t="s">
        <v>2057</v>
      </c>
      <c r="C1232">
        <v>-2.3677246888288099</v>
      </c>
      <c r="D1232" s="17">
        <v>3.6618634774559399E-14</v>
      </c>
    </row>
    <row r="1233" spans="1:4">
      <c r="A1233" t="s">
        <v>2055</v>
      </c>
      <c r="B1233" t="s">
        <v>2056</v>
      </c>
      <c r="C1233">
        <v>-0.73730230756961002</v>
      </c>
      <c r="D1233">
        <v>2.24401177495482E-2</v>
      </c>
    </row>
    <row r="1234" spans="1:4">
      <c r="A1234" t="s">
        <v>2058</v>
      </c>
      <c r="B1234" t="s">
        <v>2059</v>
      </c>
      <c r="C1234">
        <v>-2.0762011969357301</v>
      </c>
      <c r="D1234">
        <v>3.4520220760024301E-4</v>
      </c>
    </row>
    <row r="1235" spans="1:4">
      <c r="A1235" t="s">
        <v>3101</v>
      </c>
      <c r="B1235" t="s">
        <v>3102</v>
      </c>
      <c r="C1235">
        <v>-1.5130357301909501</v>
      </c>
      <c r="D1235" s="17">
        <v>9.8103721769464297E-5</v>
      </c>
    </row>
    <row r="1236" spans="1:4">
      <c r="A1236" t="s">
        <v>2064</v>
      </c>
      <c r="B1236" t="s">
        <v>2066</v>
      </c>
      <c r="C1236">
        <v>-0.92226505236499701</v>
      </c>
      <c r="D1236">
        <v>3.8862511941728101E-2</v>
      </c>
    </row>
    <row r="1237" spans="1:4">
      <c r="A1237" t="s">
        <v>2064</v>
      </c>
      <c r="B1237" t="s">
        <v>3103</v>
      </c>
      <c r="C1237">
        <v>-1.34711881068256</v>
      </c>
      <c r="D1237">
        <v>1.90795183632908E-2</v>
      </c>
    </row>
    <row r="1238" spans="1:4">
      <c r="A1238" t="s">
        <v>2064</v>
      </c>
      <c r="B1238" t="s">
        <v>2065</v>
      </c>
      <c r="C1238">
        <v>-1.9784860614045601</v>
      </c>
      <c r="D1238" s="17">
        <v>5.8603519708160602E-9</v>
      </c>
    </row>
    <row r="1239" spans="1:4">
      <c r="A1239" t="s">
        <v>2064</v>
      </c>
      <c r="B1239" t="s">
        <v>3104</v>
      </c>
      <c r="C1239">
        <v>-0.58143872650377704</v>
      </c>
      <c r="D1239">
        <v>4.9980790830719104E-3</v>
      </c>
    </row>
    <row r="1240" spans="1:4">
      <c r="A1240" t="s">
        <v>2068</v>
      </c>
      <c r="B1240" t="s">
        <v>3105</v>
      </c>
      <c r="C1240">
        <v>-0.64374779484947797</v>
      </c>
      <c r="D1240">
        <v>2.02904071009627E-2</v>
      </c>
    </row>
    <row r="1241" spans="1:4">
      <c r="A1241" t="s">
        <v>2068</v>
      </c>
      <c r="B1241" t="s">
        <v>3106</v>
      </c>
      <c r="C1241">
        <v>-0.89549534903194605</v>
      </c>
      <c r="D1241">
        <v>3.5670880600281299E-2</v>
      </c>
    </row>
    <row r="1242" spans="1:4">
      <c r="A1242" t="s">
        <v>2068</v>
      </c>
      <c r="B1242" t="s">
        <v>3107</v>
      </c>
      <c r="C1242">
        <v>-1.36075520084538</v>
      </c>
      <c r="D1242">
        <v>3.03363798654867E-2</v>
      </c>
    </row>
    <row r="1243" spans="1:4">
      <c r="A1243" t="s">
        <v>2074</v>
      </c>
      <c r="B1243" t="s">
        <v>2079</v>
      </c>
      <c r="C1243">
        <v>-2.3917659803940698</v>
      </c>
      <c r="D1243">
        <v>3.48609716638629E-2</v>
      </c>
    </row>
    <row r="1244" spans="1:4">
      <c r="A1244" t="s">
        <v>464</v>
      </c>
      <c r="B1244" t="s">
        <v>465</v>
      </c>
      <c r="C1244">
        <v>-1.70501602217772</v>
      </c>
      <c r="D1244" s="17">
        <v>5.08310984676929E-8</v>
      </c>
    </row>
    <row r="1245" spans="1:4">
      <c r="A1245" t="s">
        <v>464</v>
      </c>
      <c r="B1245" t="s">
        <v>3108</v>
      </c>
      <c r="C1245">
        <v>-0.71956980553640704</v>
      </c>
      <c r="D1245" s="17">
        <v>1.91165917688596E-5</v>
      </c>
    </row>
    <row r="1246" spans="1:4">
      <c r="A1246" t="s">
        <v>2081</v>
      </c>
      <c r="B1246" t="s">
        <v>2083</v>
      </c>
      <c r="C1246">
        <v>-0.49719293559109301</v>
      </c>
      <c r="D1246">
        <v>3.6937772582723898E-2</v>
      </c>
    </row>
    <row r="1247" spans="1:4">
      <c r="A1247" t="s">
        <v>2081</v>
      </c>
      <c r="B1247" t="s">
        <v>2082</v>
      </c>
      <c r="C1247">
        <v>-1.1141514597670299</v>
      </c>
      <c r="D1247" s="17">
        <v>2.1990080570384298E-6</v>
      </c>
    </row>
    <row r="1248" spans="1:4">
      <c r="A1248" t="s">
        <v>2090</v>
      </c>
      <c r="B1248" t="s">
        <v>2091</v>
      </c>
      <c r="C1248">
        <v>-1.4285325478847599</v>
      </c>
      <c r="D1248" s="17">
        <v>3.09842168179759E-6</v>
      </c>
    </row>
    <row r="1249" spans="1:4">
      <c r="A1249" t="s">
        <v>3109</v>
      </c>
      <c r="B1249" t="s">
        <v>3110</v>
      </c>
      <c r="C1249">
        <v>-6.0110164482141899</v>
      </c>
      <c r="D1249">
        <v>2.11479556847509E-3</v>
      </c>
    </row>
    <row r="1250" spans="1:4">
      <c r="A1250" t="s">
        <v>3109</v>
      </c>
      <c r="B1250" t="s">
        <v>3111</v>
      </c>
      <c r="C1250">
        <v>-0.78382184542606403</v>
      </c>
      <c r="D1250">
        <v>5.2801136684313995E-4</v>
      </c>
    </row>
    <row r="1251" spans="1:4">
      <c r="A1251" t="s">
        <v>3109</v>
      </c>
      <c r="B1251" t="s">
        <v>3112</v>
      </c>
      <c r="C1251">
        <v>-1.7604130669679099</v>
      </c>
      <c r="D1251">
        <v>1.96653492263326E-3</v>
      </c>
    </row>
    <row r="1252" spans="1:4">
      <c r="A1252" t="s">
        <v>466</v>
      </c>
      <c r="B1252" t="s">
        <v>469</v>
      </c>
      <c r="C1252">
        <v>-2.03277267737823</v>
      </c>
      <c r="D1252" s="17">
        <v>9.8310291014082297E-5</v>
      </c>
    </row>
    <row r="1253" spans="1:4">
      <c r="A1253" t="s">
        <v>466</v>
      </c>
      <c r="B1253" t="s">
        <v>470</v>
      </c>
      <c r="C1253">
        <v>-0.75773903785618002</v>
      </c>
      <c r="D1253">
        <v>2.12535430416293E-2</v>
      </c>
    </row>
    <row r="1254" spans="1:4">
      <c r="A1254" t="s">
        <v>3113</v>
      </c>
      <c r="B1254" t="s">
        <v>3114</v>
      </c>
      <c r="C1254">
        <v>-1.3039668005154099</v>
      </c>
      <c r="D1254">
        <v>3.6146359084235002E-3</v>
      </c>
    </row>
    <row r="1255" spans="1:4">
      <c r="A1255" t="s">
        <v>2096</v>
      </c>
      <c r="B1255" t="s">
        <v>3115</v>
      </c>
      <c r="C1255">
        <v>-2.7063828286514902</v>
      </c>
      <c r="D1255">
        <v>1.17905968536074E-2</v>
      </c>
    </row>
    <row r="1256" spans="1:4">
      <c r="A1256" t="s">
        <v>2096</v>
      </c>
      <c r="B1256" t="s">
        <v>2097</v>
      </c>
      <c r="C1256">
        <v>-2.1689836686927002</v>
      </c>
      <c r="D1256">
        <v>5.5504390568223401E-3</v>
      </c>
    </row>
    <row r="1257" spans="1:4">
      <c r="A1257" t="s">
        <v>471</v>
      </c>
      <c r="B1257" t="s">
        <v>472</v>
      </c>
      <c r="C1257">
        <v>-0.65629454891227001</v>
      </c>
      <c r="D1257">
        <v>1.8709917782814101E-2</v>
      </c>
    </row>
    <row r="1258" spans="1:4">
      <c r="A1258" t="s">
        <v>471</v>
      </c>
      <c r="B1258" t="s">
        <v>473</v>
      </c>
      <c r="C1258">
        <v>-2.9230284944038201</v>
      </c>
      <c r="D1258" s="17">
        <v>3.67485721586753E-20</v>
      </c>
    </row>
    <row r="1259" spans="1:4">
      <c r="A1259" t="s">
        <v>471</v>
      </c>
      <c r="B1259" t="s">
        <v>3116</v>
      </c>
      <c r="C1259">
        <v>-2.8894272048220002</v>
      </c>
      <c r="D1259">
        <v>1.6270703878937E-3</v>
      </c>
    </row>
    <row r="1260" spans="1:4">
      <c r="A1260" t="s">
        <v>471</v>
      </c>
      <c r="B1260" t="s">
        <v>474</v>
      </c>
      <c r="C1260">
        <v>-2.3467615194190099</v>
      </c>
      <c r="D1260" s="17">
        <v>4.0597668817191499E-20</v>
      </c>
    </row>
    <row r="1261" spans="1:4">
      <c r="A1261" t="s">
        <v>471</v>
      </c>
      <c r="B1261" t="s">
        <v>475</v>
      </c>
      <c r="C1261">
        <v>-1.66036301293112</v>
      </c>
      <c r="D1261" s="17">
        <v>2.2165974111769199E-10</v>
      </c>
    </row>
    <row r="1262" spans="1:4">
      <c r="A1262" t="s">
        <v>2098</v>
      </c>
      <c r="B1262" t="s">
        <v>2099</v>
      </c>
      <c r="C1262">
        <v>-10.0253120971537</v>
      </c>
      <c r="D1262" s="17">
        <v>1.5306909621945602E-8</v>
      </c>
    </row>
    <row r="1263" spans="1:4">
      <c r="A1263" t="s">
        <v>2102</v>
      </c>
      <c r="B1263" t="s">
        <v>2104</v>
      </c>
      <c r="C1263">
        <v>-3.6827612150023299</v>
      </c>
      <c r="D1263">
        <v>4.9801661375481702E-3</v>
      </c>
    </row>
    <row r="1264" spans="1:4">
      <c r="A1264" t="s">
        <v>2102</v>
      </c>
      <c r="B1264" t="s">
        <v>2103</v>
      </c>
      <c r="C1264">
        <v>-3.2658943093889001</v>
      </c>
      <c r="D1264">
        <v>1.65228783014752E-2</v>
      </c>
    </row>
    <row r="1265" spans="1:4">
      <c r="A1265" t="s">
        <v>476</v>
      </c>
      <c r="B1265" t="s">
        <v>2107</v>
      </c>
      <c r="C1265">
        <v>-0.87811317719486304</v>
      </c>
      <c r="D1265">
        <v>4.7019886051220199E-2</v>
      </c>
    </row>
    <row r="1266" spans="1:4">
      <c r="A1266" t="s">
        <v>476</v>
      </c>
      <c r="B1266" t="s">
        <v>477</v>
      </c>
      <c r="C1266">
        <v>-1.72968687423864</v>
      </c>
      <c r="D1266" s="17">
        <v>2.3434724688567298E-10</v>
      </c>
    </row>
    <row r="1267" spans="1:4">
      <c r="A1267" t="s">
        <v>3117</v>
      </c>
      <c r="B1267" t="s">
        <v>3118</v>
      </c>
      <c r="C1267">
        <v>-1.3277971617465001</v>
      </c>
      <c r="D1267" s="17">
        <v>1.31451337719927E-5</v>
      </c>
    </row>
    <row r="1268" spans="1:4">
      <c r="A1268" t="s">
        <v>3117</v>
      </c>
      <c r="B1268" t="s">
        <v>3119</v>
      </c>
      <c r="C1268">
        <v>-1.0416663947946301</v>
      </c>
      <c r="D1268">
        <v>3.2973789305394199E-2</v>
      </c>
    </row>
    <row r="1269" spans="1:4">
      <c r="A1269" t="s">
        <v>3117</v>
      </c>
      <c r="B1269" t="s">
        <v>3120</v>
      </c>
      <c r="C1269">
        <v>-1.3268807852796201</v>
      </c>
      <c r="D1269" s="17">
        <v>9.1552901810992103E-8</v>
      </c>
    </row>
    <row r="1270" spans="1:4">
      <c r="A1270" t="s">
        <v>2108</v>
      </c>
      <c r="B1270" t="s">
        <v>2109</v>
      </c>
      <c r="C1270">
        <v>-2.6420576740158599</v>
      </c>
      <c r="D1270">
        <v>1.04429690893959E-2</v>
      </c>
    </row>
    <row r="1271" spans="1:4">
      <c r="A1271" t="s">
        <v>2108</v>
      </c>
      <c r="B1271" t="s">
        <v>3121</v>
      </c>
      <c r="C1271">
        <v>-2.1560141888594599</v>
      </c>
      <c r="D1271">
        <v>6.6191372237240096E-3</v>
      </c>
    </row>
    <row r="1272" spans="1:4">
      <c r="A1272" t="s">
        <v>2112</v>
      </c>
      <c r="B1272" t="s">
        <v>2114</v>
      </c>
      <c r="C1272">
        <v>-3.7463399722232</v>
      </c>
      <c r="D1272" s="17">
        <v>2.2530036887674799E-5</v>
      </c>
    </row>
    <row r="1273" spans="1:4">
      <c r="A1273" t="s">
        <v>2112</v>
      </c>
      <c r="B1273" t="s">
        <v>2113</v>
      </c>
      <c r="C1273">
        <v>-1.5827483681027701</v>
      </c>
      <c r="D1273" s="17">
        <v>1.4830283058954101E-15</v>
      </c>
    </row>
    <row r="1274" spans="1:4">
      <c r="A1274" t="s">
        <v>2115</v>
      </c>
      <c r="B1274" t="s">
        <v>2117</v>
      </c>
      <c r="C1274">
        <v>-1.6530506960619</v>
      </c>
      <c r="D1274">
        <v>1.20135266899354E-3</v>
      </c>
    </row>
    <row r="1275" spans="1:4">
      <c r="A1275" t="s">
        <v>478</v>
      </c>
      <c r="B1275" t="s">
        <v>2124</v>
      </c>
      <c r="C1275">
        <v>-2.1253303990118102</v>
      </c>
      <c r="D1275">
        <v>2.63201726226149E-2</v>
      </c>
    </row>
    <row r="1276" spans="1:4">
      <c r="A1276" t="s">
        <v>478</v>
      </c>
      <c r="B1276" t="s">
        <v>479</v>
      </c>
      <c r="C1276">
        <v>-4.7509989757426698</v>
      </c>
      <c r="D1276" s="17">
        <v>3.89088947085841E-13</v>
      </c>
    </row>
    <row r="1277" spans="1:4">
      <c r="A1277" t="s">
        <v>478</v>
      </c>
      <c r="B1277" t="s">
        <v>2123</v>
      </c>
      <c r="C1277">
        <v>-1.81455927136984</v>
      </c>
      <c r="D1277">
        <v>1.8294776734845299E-4</v>
      </c>
    </row>
    <row r="1278" spans="1:4">
      <c r="A1278" t="s">
        <v>478</v>
      </c>
      <c r="B1278" t="s">
        <v>2122</v>
      </c>
      <c r="C1278">
        <v>-2.8155191668342998</v>
      </c>
      <c r="D1278">
        <v>4.8874671591429299E-4</v>
      </c>
    </row>
    <row r="1279" spans="1:4">
      <c r="A1279" t="s">
        <v>478</v>
      </c>
      <c r="B1279" t="s">
        <v>2121</v>
      </c>
      <c r="C1279">
        <v>-3.7106898846085499</v>
      </c>
      <c r="D1279">
        <v>2.0989847144174301E-3</v>
      </c>
    </row>
    <row r="1280" spans="1:4">
      <c r="A1280" t="s">
        <v>480</v>
      </c>
      <c r="B1280" t="s">
        <v>2126</v>
      </c>
      <c r="C1280">
        <v>-3.4893446293054899</v>
      </c>
      <c r="D1280" s="17">
        <v>1.6686346750005699E-6</v>
      </c>
    </row>
    <row r="1281" spans="1:4">
      <c r="A1281" t="s">
        <v>480</v>
      </c>
      <c r="B1281" t="s">
        <v>3122</v>
      </c>
      <c r="C1281">
        <v>-3.49760304143564</v>
      </c>
      <c r="D1281">
        <v>3.4725519412578197E-2</v>
      </c>
    </row>
    <row r="1282" spans="1:4">
      <c r="A1282" t="s">
        <v>480</v>
      </c>
      <c r="B1282" t="s">
        <v>481</v>
      </c>
      <c r="C1282">
        <v>-3.1462967660064201</v>
      </c>
      <c r="D1282" s="17">
        <v>1.6955251774647599E-9</v>
      </c>
    </row>
    <row r="1283" spans="1:4">
      <c r="A1283" t="s">
        <v>480</v>
      </c>
      <c r="B1283" t="s">
        <v>3123</v>
      </c>
      <c r="C1283">
        <v>-2.4358367158627101</v>
      </c>
      <c r="D1283">
        <v>4.8782050098668303E-2</v>
      </c>
    </row>
    <row r="1284" spans="1:4">
      <c r="A1284" t="s">
        <v>2127</v>
      </c>
      <c r="B1284" t="s">
        <v>2128</v>
      </c>
      <c r="C1284">
        <v>-5.3533005599958301</v>
      </c>
      <c r="D1284">
        <v>3.5013314381182E-3</v>
      </c>
    </row>
    <row r="1285" spans="1:4">
      <c r="A1285" t="s">
        <v>2130</v>
      </c>
      <c r="B1285" t="s">
        <v>2132</v>
      </c>
      <c r="C1285">
        <v>-2.6698521835080999</v>
      </c>
      <c r="D1285">
        <v>2.30264868822054E-4</v>
      </c>
    </row>
    <row r="1286" spans="1:4">
      <c r="A1286" t="s">
        <v>2130</v>
      </c>
      <c r="B1286" t="s">
        <v>3124</v>
      </c>
      <c r="C1286">
        <v>-2.2023396527209198</v>
      </c>
      <c r="D1286" s="17">
        <v>3.9571818917853997E-5</v>
      </c>
    </row>
    <row r="1287" spans="1:4">
      <c r="A1287" t="s">
        <v>2130</v>
      </c>
      <c r="B1287" t="s">
        <v>3125</v>
      </c>
      <c r="C1287">
        <v>-1.7944921027295799</v>
      </c>
      <c r="D1287">
        <v>4.0668232964670703E-2</v>
      </c>
    </row>
    <row r="1288" spans="1:4">
      <c r="A1288" t="s">
        <v>2130</v>
      </c>
      <c r="B1288" t="s">
        <v>3126</v>
      </c>
      <c r="C1288">
        <v>-1.8448045201290999</v>
      </c>
      <c r="D1288">
        <v>4.3140943795911602E-2</v>
      </c>
    </row>
    <row r="1289" spans="1:4">
      <c r="A1289" t="s">
        <v>2130</v>
      </c>
      <c r="B1289" t="s">
        <v>3127</v>
      </c>
      <c r="C1289">
        <v>-1.68740144944732</v>
      </c>
      <c r="D1289">
        <v>1.23158796377531E-2</v>
      </c>
    </row>
    <row r="1290" spans="1:4">
      <c r="A1290" t="s">
        <v>2133</v>
      </c>
      <c r="B1290" t="s">
        <v>2136</v>
      </c>
      <c r="C1290">
        <v>-1.5656477245454701</v>
      </c>
      <c r="D1290">
        <v>1.60009226681815E-2</v>
      </c>
    </row>
    <row r="1291" spans="1:4">
      <c r="A1291" t="s">
        <v>2133</v>
      </c>
      <c r="B1291" t="s">
        <v>2135</v>
      </c>
      <c r="C1291">
        <v>-3.9636403872982</v>
      </c>
      <c r="D1291">
        <v>6.7117655132800996E-3</v>
      </c>
    </row>
    <row r="1292" spans="1:4">
      <c r="A1292" t="s">
        <v>3128</v>
      </c>
      <c r="B1292" t="s">
        <v>3129</v>
      </c>
      <c r="C1292">
        <v>-1.0595152693079199</v>
      </c>
      <c r="D1292" s="17">
        <v>5.3301602121848099E-5</v>
      </c>
    </row>
    <row r="1293" spans="1:4">
      <c r="A1293" t="s">
        <v>2137</v>
      </c>
      <c r="B1293" t="s">
        <v>2140</v>
      </c>
      <c r="C1293">
        <v>-4.08671857481181</v>
      </c>
      <c r="D1293" s="17">
        <v>6.3554286234457599E-6</v>
      </c>
    </row>
    <row r="1294" spans="1:4">
      <c r="A1294" t="s">
        <v>2137</v>
      </c>
      <c r="B1294" t="s">
        <v>2139</v>
      </c>
      <c r="C1294">
        <v>-3.1287407964465599</v>
      </c>
      <c r="D1294">
        <v>1.41984586137331E-3</v>
      </c>
    </row>
    <row r="1295" spans="1:4">
      <c r="A1295" t="s">
        <v>2137</v>
      </c>
      <c r="B1295" t="s">
        <v>2138</v>
      </c>
      <c r="C1295">
        <v>-1.6040886322772501</v>
      </c>
      <c r="D1295">
        <v>3.9979403935861899E-3</v>
      </c>
    </row>
    <row r="1296" spans="1:4">
      <c r="A1296" t="s">
        <v>2141</v>
      </c>
      <c r="B1296" t="s">
        <v>3130</v>
      </c>
      <c r="C1296">
        <v>-1.5173698429322799</v>
      </c>
      <c r="D1296">
        <v>1.94833544338631E-2</v>
      </c>
    </row>
    <row r="1297" spans="1:4">
      <c r="A1297" t="s">
        <v>2141</v>
      </c>
      <c r="B1297" t="s">
        <v>2143</v>
      </c>
      <c r="C1297">
        <v>-1.9641800020734199</v>
      </c>
      <c r="D1297">
        <v>3.9465085548106503E-4</v>
      </c>
    </row>
    <row r="1298" spans="1:4">
      <c r="A1298" t="s">
        <v>2141</v>
      </c>
      <c r="B1298" t="s">
        <v>2142</v>
      </c>
      <c r="C1298">
        <v>-1.8668872494786</v>
      </c>
      <c r="D1298">
        <v>3.0153188416261901E-2</v>
      </c>
    </row>
    <row r="1299" spans="1:4">
      <c r="A1299" t="s">
        <v>3131</v>
      </c>
      <c r="B1299" t="s">
        <v>3132</v>
      </c>
      <c r="C1299">
        <v>-0.42664784354291901</v>
      </c>
      <c r="D1299">
        <v>1.76741326564573E-2</v>
      </c>
    </row>
    <row r="1300" spans="1:4">
      <c r="A1300" t="s">
        <v>3133</v>
      </c>
      <c r="B1300" t="s">
        <v>3134</v>
      </c>
      <c r="C1300">
        <v>-1.35307916439392</v>
      </c>
      <c r="D1300">
        <v>1.5081935370379201E-4</v>
      </c>
    </row>
    <row r="1301" spans="1:4">
      <c r="A1301" t="s">
        <v>2148</v>
      </c>
      <c r="B1301" t="s">
        <v>2150</v>
      </c>
      <c r="C1301">
        <v>-1.11603513039949</v>
      </c>
      <c r="D1301">
        <v>4.0357808430844799E-2</v>
      </c>
    </row>
    <row r="1302" spans="1:4">
      <c r="A1302" t="s">
        <v>2148</v>
      </c>
      <c r="B1302" t="s">
        <v>3135</v>
      </c>
      <c r="C1302">
        <v>-3.4454221473368198</v>
      </c>
      <c r="D1302">
        <v>1.15660437686591E-2</v>
      </c>
    </row>
    <row r="1303" spans="1:4">
      <c r="A1303" t="s">
        <v>2148</v>
      </c>
      <c r="B1303" t="s">
        <v>2149</v>
      </c>
      <c r="C1303">
        <v>-2.8042863607755102</v>
      </c>
      <c r="D1303">
        <v>6.1962586709920901E-4</v>
      </c>
    </row>
    <row r="1304" spans="1:4">
      <c r="A1304" t="s">
        <v>3136</v>
      </c>
      <c r="B1304" t="s">
        <v>3137</v>
      </c>
      <c r="C1304">
        <v>-0.802821651772756</v>
      </c>
      <c r="D1304" s="17">
        <v>3.4166324807255701E-5</v>
      </c>
    </row>
    <row r="1305" spans="1:4">
      <c r="A1305" t="s">
        <v>2152</v>
      </c>
      <c r="B1305" t="s">
        <v>2153</v>
      </c>
      <c r="C1305">
        <v>-0.91747460627072597</v>
      </c>
      <c r="D1305">
        <v>2.68301319333145E-3</v>
      </c>
    </row>
    <row r="1306" spans="1:4">
      <c r="A1306" t="s">
        <v>3138</v>
      </c>
      <c r="B1306" t="s">
        <v>3139</v>
      </c>
      <c r="C1306">
        <v>-2.14813740963092</v>
      </c>
      <c r="D1306">
        <v>3.5734133457561599E-3</v>
      </c>
    </row>
    <row r="1307" spans="1:4">
      <c r="A1307" t="s">
        <v>3138</v>
      </c>
      <c r="B1307" t="s">
        <v>3140</v>
      </c>
      <c r="C1307">
        <v>-1.73650800056671</v>
      </c>
      <c r="D1307">
        <v>3.7433300807786903E-2</v>
      </c>
    </row>
    <row r="1308" spans="1:4">
      <c r="A1308" t="s">
        <v>3138</v>
      </c>
      <c r="B1308" t="s">
        <v>3141</v>
      </c>
      <c r="C1308">
        <v>-1.17833089881338</v>
      </c>
      <c r="D1308" s="17">
        <v>3.9209635605841902E-5</v>
      </c>
    </row>
    <row r="1309" spans="1:4">
      <c r="A1309" t="s">
        <v>3138</v>
      </c>
      <c r="B1309" t="s">
        <v>3142</v>
      </c>
      <c r="C1309">
        <v>-1.1185395162637</v>
      </c>
      <c r="D1309">
        <v>5.9989991657244304E-4</v>
      </c>
    </row>
    <row r="1310" spans="1:4">
      <c r="A1310" t="s">
        <v>3138</v>
      </c>
      <c r="B1310" t="s">
        <v>3143</v>
      </c>
      <c r="C1310">
        <v>-1.73977914100876</v>
      </c>
      <c r="D1310">
        <v>1.7459474960270999E-3</v>
      </c>
    </row>
    <row r="1311" spans="1:4">
      <c r="A1311" t="s">
        <v>482</v>
      </c>
      <c r="B1311" t="s">
        <v>2158</v>
      </c>
      <c r="C1311">
        <v>-3.7186212666460299</v>
      </c>
      <c r="D1311" s="17">
        <v>1.2622971520175399E-5</v>
      </c>
    </row>
    <row r="1312" spans="1:4">
      <c r="A1312" t="s">
        <v>482</v>
      </c>
      <c r="B1312" t="s">
        <v>2157</v>
      </c>
      <c r="C1312">
        <v>-2.11014747787861</v>
      </c>
      <c r="D1312">
        <v>4.0941361584596499E-2</v>
      </c>
    </row>
    <row r="1313" spans="1:4">
      <c r="A1313" t="s">
        <v>482</v>
      </c>
      <c r="B1313" t="s">
        <v>483</v>
      </c>
      <c r="C1313">
        <v>-2.1685477305752401</v>
      </c>
      <c r="D1313" s="17">
        <v>2.4227383430412398E-9</v>
      </c>
    </row>
    <row r="1314" spans="1:4">
      <c r="A1314" t="s">
        <v>482</v>
      </c>
      <c r="B1314" t="s">
        <v>484</v>
      </c>
      <c r="C1314">
        <v>-3.2284220195795501</v>
      </c>
      <c r="D1314" s="17">
        <v>2.3244721664918202E-9</v>
      </c>
    </row>
    <row r="1315" spans="1:4">
      <c r="A1315" t="s">
        <v>485</v>
      </c>
      <c r="B1315" t="s">
        <v>486</v>
      </c>
      <c r="C1315">
        <v>-2.2245716156044102</v>
      </c>
      <c r="D1315" s="17">
        <v>8.5217313784794096E-9</v>
      </c>
    </row>
    <row r="1316" spans="1:4">
      <c r="A1316" t="s">
        <v>2160</v>
      </c>
      <c r="B1316" t="s">
        <v>2161</v>
      </c>
      <c r="C1316">
        <v>-3.0379766816428502</v>
      </c>
      <c r="D1316" s="17">
        <v>4.1266008585329701E-12</v>
      </c>
    </row>
    <row r="1317" spans="1:4">
      <c r="A1317" t="s">
        <v>3144</v>
      </c>
      <c r="B1317" t="s">
        <v>3145</v>
      </c>
      <c r="C1317">
        <v>-1.1627617333431799</v>
      </c>
      <c r="D1317">
        <v>7.5883081372991497E-3</v>
      </c>
    </row>
    <row r="1318" spans="1:4">
      <c r="A1318" t="s">
        <v>2162</v>
      </c>
      <c r="B1318" t="s">
        <v>2163</v>
      </c>
      <c r="C1318">
        <v>-1.00286594792467</v>
      </c>
      <c r="D1318">
        <v>3.8461298713472502E-3</v>
      </c>
    </row>
    <row r="1319" spans="1:4">
      <c r="A1319" t="s">
        <v>2175</v>
      </c>
      <c r="B1319" t="s">
        <v>2180</v>
      </c>
      <c r="C1319">
        <v>-1.7805844529172401</v>
      </c>
      <c r="D1319">
        <v>3.4285480628667098E-2</v>
      </c>
    </row>
    <row r="1320" spans="1:4">
      <c r="A1320" t="s">
        <v>2175</v>
      </c>
      <c r="B1320" t="s">
        <v>2179</v>
      </c>
      <c r="C1320">
        <v>-1.76987934998283</v>
      </c>
      <c r="D1320">
        <v>3.4493153397014201E-4</v>
      </c>
    </row>
    <row r="1321" spans="1:4">
      <c r="A1321" t="s">
        <v>2175</v>
      </c>
      <c r="B1321" t="s">
        <v>2178</v>
      </c>
      <c r="C1321">
        <v>-2.1072428530632998</v>
      </c>
      <c r="D1321">
        <v>2.6492152038010402E-3</v>
      </c>
    </row>
    <row r="1322" spans="1:4">
      <c r="A1322" t="s">
        <v>2175</v>
      </c>
      <c r="B1322" t="s">
        <v>2176</v>
      </c>
      <c r="C1322">
        <v>-1.9143041904193101</v>
      </c>
      <c r="D1322">
        <v>3.5630005536942998E-3</v>
      </c>
    </row>
    <row r="1323" spans="1:4">
      <c r="A1323" t="s">
        <v>489</v>
      </c>
      <c r="B1323" t="s">
        <v>490</v>
      </c>
      <c r="C1323">
        <v>-0.94216963282289201</v>
      </c>
      <c r="D1323">
        <v>1.05805819929216E-4</v>
      </c>
    </row>
    <row r="1324" spans="1:4">
      <c r="A1324" t="s">
        <v>491</v>
      </c>
      <c r="B1324" t="s">
        <v>492</v>
      </c>
      <c r="C1324">
        <v>-1.5675114803874499</v>
      </c>
      <c r="D1324" s="17">
        <v>6.0244843872329605E-10</v>
      </c>
    </row>
    <row r="1325" spans="1:4">
      <c r="A1325" t="s">
        <v>491</v>
      </c>
      <c r="B1325" t="s">
        <v>3146</v>
      </c>
      <c r="C1325">
        <v>-0.90989430829718299</v>
      </c>
      <c r="D1325">
        <v>1.94521209358858E-3</v>
      </c>
    </row>
    <row r="1326" spans="1:4">
      <c r="A1326" t="s">
        <v>491</v>
      </c>
      <c r="B1326" t="s">
        <v>493</v>
      </c>
      <c r="C1326">
        <v>-1.3796416201780499</v>
      </c>
      <c r="D1326">
        <v>3.8203117230439798E-4</v>
      </c>
    </row>
    <row r="1327" spans="1:4">
      <c r="A1327" t="s">
        <v>491</v>
      </c>
      <c r="B1327" t="s">
        <v>3147</v>
      </c>
      <c r="C1327">
        <v>-0.63058970173512696</v>
      </c>
      <c r="D1327">
        <v>1.7955709657730901E-2</v>
      </c>
    </row>
    <row r="1328" spans="1:4">
      <c r="A1328" t="s">
        <v>2181</v>
      </c>
      <c r="B1328" t="s">
        <v>2182</v>
      </c>
      <c r="C1328">
        <v>-3.3281242805739502</v>
      </c>
      <c r="D1328" s="17">
        <v>2.6631731765077501E-5</v>
      </c>
    </row>
    <row r="1329" spans="1:4">
      <c r="A1329" t="s">
        <v>2181</v>
      </c>
      <c r="B1329" t="s">
        <v>3148</v>
      </c>
      <c r="C1329">
        <v>-0.501118689875511</v>
      </c>
      <c r="D1329">
        <v>6.4653021306904897E-3</v>
      </c>
    </row>
    <row r="1330" spans="1:4">
      <c r="A1330" t="s">
        <v>2183</v>
      </c>
      <c r="B1330" t="s">
        <v>2186</v>
      </c>
      <c r="C1330">
        <v>-1.50203369857473</v>
      </c>
      <c r="D1330">
        <v>2.72632095010355E-3</v>
      </c>
    </row>
    <row r="1331" spans="1:4">
      <c r="A1331" t="s">
        <v>2183</v>
      </c>
      <c r="B1331" t="s">
        <v>2185</v>
      </c>
      <c r="C1331">
        <v>-0.90492910329356102</v>
      </c>
      <c r="D1331">
        <v>1.11084716042097E-2</v>
      </c>
    </row>
    <row r="1332" spans="1:4">
      <c r="A1332" t="s">
        <v>2183</v>
      </c>
      <c r="B1332" t="s">
        <v>2184</v>
      </c>
      <c r="C1332">
        <v>-1.36592239348941</v>
      </c>
      <c r="D1332">
        <v>1.04441747852018E-2</v>
      </c>
    </row>
    <row r="1333" spans="1:4">
      <c r="A1333" t="s">
        <v>494</v>
      </c>
      <c r="B1333" t="s">
        <v>495</v>
      </c>
      <c r="C1333">
        <v>-0.61937884948118804</v>
      </c>
      <c r="D1333">
        <v>4.16873022455616E-3</v>
      </c>
    </row>
    <row r="1334" spans="1:4">
      <c r="A1334" t="s">
        <v>496</v>
      </c>
      <c r="B1334" t="s">
        <v>497</v>
      </c>
      <c r="C1334">
        <v>-1.06794494818227</v>
      </c>
      <c r="D1334" s="17">
        <v>6.6337909106825897E-9</v>
      </c>
    </row>
    <row r="1335" spans="1:4">
      <c r="A1335" t="s">
        <v>2190</v>
      </c>
      <c r="B1335" t="s">
        <v>3149</v>
      </c>
      <c r="C1335">
        <v>-2.40029734595461</v>
      </c>
      <c r="D1335">
        <v>3.4318718308888801E-2</v>
      </c>
    </row>
    <row r="1336" spans="1:4">
      <c r="A1336" t="s">
        <v>2190</v>
      </c>
      <c r="B1336" t="s">
        <v>2194</v>
      </c>
      <c r="C1336">
        <v>-9.6346720993809605</v>
      </c>
      <c r="D1336" s="17">
        <v>1.1776891977781301E-8</v>
      </c>
    </row>
    <row r="1337" spans="1:4">
      <c r="A1337" t="s">
        <v>2190</v>
      </c>
      <c r="B1337" t="s">
        <v>2193</v>
      </c>
      <c r="C1337">
        <v>-5.79807693723364</v>
      </c>
      <c r="D1337">
        <v>1.09306261492129E-3</v>
      </c>
    </row>
    <row r="1338" spans="1:4">
      <c r="A1338" t="s">
        <v>2190</v>
      </c>
      <c r="B1338" t="s">
        <v>3150</v>
      </c>
      <c r="C1338">
        <v>-1.8682574878845799</v>
      </c>
      <c r="D1338">
        <v>1.0707302910277799E-2</v>
      </c>
    </row>
    <row r="1339" spans="1:4">
      <c r="A1339" t="s">
        <v>2190</v>
      </c>
      <c r="B1339" t="s">
        <v>2192</v>
      </c>
      <c r="C1339">
        <v>-1.99656748929862</v>
      </c>
      <c r="D1339">
        <v>4.1830600829366599E-3</v>
      </c>
    </row>
    <row r="1340" spans="1:4">
      <c r="A1340" t="s">
        <v>498</v>
      </c>
      <c r="B1340" t="s">
        <v>3151</v>
      </c>
      <c r="C1340">
        <v>-3.01016695852329</v>
      </c>
      <c r="D1340">
        <v>1.75509668079207E-2</v>
      </c>
    </row>
    <row r="1341" spans="1:4">
      <c r="A1341" t="s">
        <v>498</v>
      </c>
      <c r="B1341" t="s">
        <v>2197</v>
      </c>
      <c r="C1341">
        <v>-4.2168780744510599</v>
      </c>
      <c r="D1341" s="17">
        <v>9.5411321409445701E-8</v>
      </c>
    </row>
    <row r="1342" spans="1:4">
      <c r="A1342" t="s">
        <v>498</v>
      </c>
      <c r="B1342" t="s">
        <v>2196</v>
      </c>
      <c r="C1342">
        <v>-3.5586450997923</v>
      </c>
      <c r="D1342" s="17">
        <v>3.0461643509495998E-12</v>
      </c>
    </row>
    <row r="1343" spans="1:4">
      <c r="A1343" t="s">
        <v>498</v>
      </c>
      <c r="B1343" t="s">
        <v>2195</v>
      </c>
      <c r="C1343">
        <v>-2.3288476820120501</v>
      </c>
      <c r="D1343" s="17">
        <v>2.3001878194697801E-5</v>
      </c>
    </row>
    <row r="1344" spans="1:4">
      <c r="A1344" t="s">
        <v>498</v>
      </c>
      <c r="B1344" t="s">
        <v>499</v>
      </c>
      <c r="C1344">
        <v>-3.8875545649123402</v>
      </c>
      <c r="D1344" s="17">
        <v>1.16902144073939E-25</v>
      </c>
    </row>
    <row r="1345" spans="1:4">
      <c r="A1345" t="s">
        <v>500</v>
      </c>
      <c r="B1345" t="s">
        <v>3152</v>
      </c>
      <c r="C1345">
        <v>-0.89367611290070204</v>
      </c>
      <c r="D1345" s="17">
        <v>4.2437575212663701E-5</v>
      </c>
    </row>
    <row r="1346" spans="1:4">
      <c r="A1346" t="s">
        <v>500</v>
      </c>
      <c r="B1346" t="s">
        <v>501</v>
      </c>
      <c r="C1346">
        <v>-1.4475953102174099</v>
      </c>
      <c r="D1346" s="17">
        <v>1.29252490219114E-6</v>
      </c>
    </row>
    <row r="1347" spans="1:4">
      <c r="A1347" t="s">
        <v>2198</v>
      </c>
      <c r="B1347" t="s">
        <v>2200</v>
      </c>
      <c r="C1347">
        <v>-1.7686333288209699</v>
      </c>
      <c r="D1347">
        <v>9.6906354593816503E-3</v>
      </c>
    </row>
    <row r="1348" spans="1:4">
      <c r="A1348" t="s">
        <v>2198</v>
      </c>
      <c r="B1348" t="s">
        <v>2199</v>
      </c>
      <c r="C1348">
        <v>-2.3098415512932902</v>
      </c>
      <c r="D1348">
        <v>8.4133384171072197E-3</v>
      </c>
    </row>
    <row r="1349" spans="1:4">
      <c r="A1349" t="s">
        <v>3153</v>
      </c>
      <c r="B1349" t="s">
        <v>3154</v>
      </c>
      <c r="C1349">
        <v>-1.1919518458534999</v>
      </c>
      <c r="D1349">
        <v>1.7848142585973701E-2</v>
      </c>
    </row>
    <row r="1350" spans="1:4">
      <c r="A1350" t="s">
        <v>3153</v>
      </c>
      <c r="B1350" t="s">
        <v>3155</v>
      </c>
      <c r="C1350">
        <v>-2.0517940636067902</v>
      </c>
      <c r="D1350">
        <v>7.8259001904859293E-3</v>
      </c>
    </row>
    <row r="1351" spans="1:4">
      <c r="A1351" t="s">
        <v>2202</v>
      </c>
      <c r="B1351" t="s">
        <v>2205</v>
      </c>
      <c r="C1351">
        <v>-1.11054918611736</v>
      </c>
      <c r="D1351">
        <v>1.3673608710533899E-2</v>
      </c>
    </row>
    <row r="1352" spans="1:4">
      <c r="A1352" t="s">
        <v>2202</v>
      </c>
      <c r="B1352" t="s">
        <v>2204</v>
      </c>
      <c r="C1352">
        <v>-2.9035760061345299</v>
      </c>
      <c r="D1352" s="17">
        <v>9.4678279815036994E-9</v>
      </c>
    </row>
    <row r="1353" spans="1:4">
      <c r="A1353" t="s">
        <v>2206</v>
      </c>
      <c r="B1353" t="s">
        <v>2208</v>
      </c>
      <c r="C1353">
        <v>-4.2164211186239298</v>
      </c>
      <c r="D1353" s="17">
        <v>4.06698021107141E-14</v>
      </c>
    </row>
    <row r="1354" spans="1:4">
      <c r="A1354" t="s">
        <v>2206</v>
      </c>
      <c r="B1354" t="s">
        <v>3156</v>
      </c>
      <c r="C1354">
        <v>-2.0393759976663701</v>
      </c>
      <c r="D1354" s="17">
        <v>6.2380337158570903E-10</v>
      </c>
    </row>
    <row r="1355" spans="1:4">
      <c r="A1355" t="s">
        <v>2206</v>
      </c>
      <c r="B1355" t="s">
        <v>3157</v>
      </c>
      <c r="C1355">
        <v>-1.07622113634974</v>
      </c>
      <c r="D1355">
        <v>1.98175400413144E-3</v>
      </c>
    </row>
    <row r="1356" spans="1:4">
      <c r="A1356" t="s">
        <v>2206</v>
      </c>
      <c r="B1356" t="s">
        <v>3158</v>
      </c>
      <c r="C1356">
        <v>-2.4591626074840098</v>
      </c>
      <c r="D1356" s="17">
        <v>3.3794319939073101E-11</v>
      </c>
    </row>
    <row r="1357" spans="1:4">
      <c r="A1357" t="s">
        <v>2206</v>
      </c>
      <c r="B1357" t="s">
        <v>2207</v>
      </c>
      <c r="C1357">
        <v>-2.7264046357150198</v>
      </c>
      <c r="D1357" s="17">
        <v>1.8099129606435099E-13</v>
      </c>
    </row>
    <row r="1358" spans="1:4">
      <c r="A1358" t="s">
        <v>2209</v>
      </c>
      <c r="B1358" t="s">
        <v>2212</v>
      </c>
      <c r="C1358">
        <v>-1.89259917290167</v>
      </c>
      <c r="D1358">
        <v>1.13683474835333E-3</v>
      </c>
    </row>
    <row r="1359" spans="1:4">
      <c r="A1359" t="s">
        <v>2209</v>
      </c>
      <c r="B1359" t="s">
        <v>2211</v>
      </c>
      <c r="C1359">
        <v>-1.0180028803905301</v>
      </c>
      <c r="D1359">
        <v>1.7623979471844999E-2</v>
      </c>
    </row>
    <row r="1360" spans="1:4">
      <c r="A1360" t="s">
        <v>2209</v>
      </c>
      <c r="B1360" t="s">
        <v>2210</v>
      </c>
      <c r="C1360">
        <v>-2.9814102045589501</v>
      </c>
      <c r="D1360">
        <v>2.9376460311042799E-2</v>
      </c>
    </row>
    <row r="1361" spans="1:4">
      <c r="A1361" t="s">
        <v>2215</v>
      </c>
      <c r="B1361" t="s">
        <v>2216</v>
      </c>
      <c r="C1361">
        <v>-1.68762890544689</v>
      </c>
      <c r="D1361">
        <v>1.09306261492129E-3</v>
      </c>
    </row>
    <row r="1362" spans="1:4">
      <c r="A1362" t="s">
        <v>2215</v>
      </c>
      <c r="B1362" t="s">
        <v>3159</v>
      </c>
      <c r="C1362">
        <v>-1.6232197876726999</v>
      </c>
      <c r="D1362" s="17">
        <v>3.4142893800814398E-18</v>
      </c>
    </row>
    <row r="1363" spans="1:4">
      <c r="A1363" t="s">
        <v>502</v>
      </c>
      <c r="B1363" t="s">
        <v>2219</v>
      </c>
      <c r="C1363">
        <v>-3.6998505130714401</v>
      </c>
      <c r="D1363">
        <v>2.2382842249450102E-3</v>
      </c>
    </row>
    <row r="1364" spans="1:4">
      <c r="A1364" t="s">
        <v>502</v>
      </c>
      <c r="B1364" t="s">
        <v>503</v>
      </c>
      <c r="C1364">
        <v>-2.1977476603709301</v>
      </c>
      <c r="D1364" s="17">
        <v>4.7918183094155002E-7</v>
      </c>
    </row>
    <row r="1365" spans="1:4">
      <c r="A1365" t="s">
        <v>502</v>
      </c>
      <c r="B1365" t="s">
        <v>2218</v>
      </c>
      <c r="C1365">
        <v>-2.5393815349028901</v>
      </c>
      <c r="D1365" s="17">
        <v>3.29588621014937E-5</v>
      </c>
    </row>
    <row r="1366" spans="1:4">
      <c r="A1366" t="s">
        <v>502</v>
      </c>
      <c r="B1366" t="s">
        <v>2217</v>
      </c>
      <c r="C1366">
        <v>-2.3770550736223899</v>
      </c>
      <c r="D1366">
        <v>8.0719240959061696E-3</v>
      </c>
    </row>
    <row r="1367" spans="1:4">
      <c r="A1367" t="s">
        <v>502</v>
      </c>
      <c r="B1367" t="s">
        <v>504</v>
      </c>
      <c r="C1367">
        <v>-3.8157292501329101</v>
      </c>
      <c r="D1367" s="17">
        <v>2.9682762158318101E-5</v>
      </c>
    </row>
    <row r="1368" spans="1:4">
      <c r="A1368" t="s">
        <v>3160</v>
      </c>
      <c r="B1368" t="s">
        <v>3161</v>
      </c>
      <c r="C1368">
        <v>-2.1083574225491302</v>
      </c>
      <c r="D1368" s="17">
        <v>7.9652007218230302E-5</v>
      </c>
    </row>
    <row r="1369" spans="1:4">
      <c r="A1369" t="s">
        <v>3160</v>
      </c>
      <c r="B1369" t="s">
        <v>3162</v>
      </c>
      <c r="C1369">
        <v>-2.1257350645819599</v>
      </c>
      <c r="D1369" s="17">
        <v>1.2800763084059799E-10</v>
      </c>
    </row>
    <row r="1370" spans="1:4">
      <c r="A1370" t="s">
        <v>3160</v>
      </c>
      <c r="B1370" t="s">
        <v>3163</v>
      </c>
      <c r="C1370">
        <v>-1.3750060621586899</v>
      </c>
      <c r="D1370">
        <v>3.28837091114956E-3</v>
      </c>
    </row>
    <row r="1371" spans="1:4">
      <c r="A1371" t="s">
        <v>2220</v>
      </c>
      <c r="B1371" t="s">
        <v>2221</v>
      </c>
      <c r="C1371">
        <v>-0.883113192277304</v>
      </c>
      <c r="D1371">
        <v>3.3093313013850302E-3</v>
      </c>
    </row>
    <row r="1372" spans="1:4">
      <c r="A1372" t="s">
        <v>3164</v>
      </c>
      <c r="B1372" t="s">
        <v>3165</v>
      </c>
      <c r="C1372">
        <v>-1.40932989566245</v>
      </c>
      <c r="D1372" s="17">
        <v>5.7268140386864E-5</v>
      </c>
    </row>
    <row r="1373" spans="1:4">
      <c r="A1373" t="s">
        <v>2222</v>
      </c>
      <c r="B1373" t="s">
        <v>2226</v>
      </c>
      <c r="C1373">
        <v>-2.1993226010139302</v>
      </c>
      <c r="D1373">
        <v>2.4900867754172199E-3</v>
      </c>
    </row>
    <row r="1374" spans="1:4">
      <c r="A1374" t="s">
        <v>2222</v>
      </c>
      <c r="B1374" t="s">
        <v>2225</v>
      </c>
      <c r="C1374">
        <v>-3.2959851034767298</v>
      </c>
      <c r="D1374" s="17">
        <v>1.7949408018160501E-5</v>
      </c>
    </row>
    <row r="1375" spans="1:4">
      <c r="A1375" t="s">
        <v>2227</v>
      </c>
      <c r="B1375" t="s">
        <v>2231</v>
      </c>
      <c r="C1375">
        <v>-3.82172369959205</v>
      </c>
      <c r="D1375" s="17">
        <v>1.29365876191227E-5</v>
      </c>
    </row>
    <row r="1376" spans="1:4">
      <c r="A1376" t="s">
        <v>2227</v>
      </c>
      <c r="B1376" t="s">
        <v>3166</v>
      </c>
      <c r="C1376">
        <v>-2.0380510065830202</v>
      </c>
      <c r="D1376">
        <v>5.7145703760115205E-4</v>
      </c>
    </row>
    <row r="1377" spans="1:4">
      <c r="A1377" t="s">
        <v>2227</v>
      </c>
      <c r="B1377" t="s">
        <v>2229</v>
      </c>
      <c r="C1377">
        <v>-2.15398117606779</v>
      </c>
      <c r="D1377" s="17">
        <v>6.1272421514764897E-8</v>
      </c>
    </row>
    <row r="1378" spans="1:4">
      <c r="A1378" t="s">
        <v>2227</v>
      </c>
      <c r="B1378" t="s">
        <v>2228</v>
      </c>
      <c r="C1378">
        <v>-2.61145378698596</v>
      </c>
      <c r="D1378">
        <v>8.50743519295889E-4</v>
      </c>
    </row>
    <row r="1379" spans="1:4">
      <c r="A1379" t="s">
        <v>505</v>
      </c>
      <c r="B1379" t="s">
        <v>2234</v>
      </c>
      <c r="C1379">
        <v>-2.2787770732561601</v>
      </c>
      <c r="D1379" s="17">
        <v>1.31650514435734E-8</v>
      </c>
    </row>
    <row r="1380" spans="1:4">
      <c r="A1380" t="s">
        <v>505</v>
      </c>
      <c r="B1380" t="s">
        <v>506</v>
      </c>
      <c r="C1380">
        <v>-1.4321481466975099</v>
      </c>
      <c r="D1380" s="17">
        <v>1.7941692544045899E-12</v>
      </c>
    </row>
    <row r="1381" spans="1:4">
      <c r="A1381" t="s">
        <v>505</v>
      </c>
      <c r="B1381" t="s">
        <v>2233</v>
      </c>
      <c r="C1381">
        <v>-3.0522947293874001</v>
      </c>
      <c r="D1381">
        <v>3.64852774343079E-3</v>
      </c>
    </row>
    <row r="1382" spans="1:4">
      <c r="A1382" t="s">
        <v>505</v>
      </c>
      <c r="B1382" t="s">
        <v>2232</v>
      </c>
      <c r="C1382">
        <v>-1.0135971069351699</v>
      </c>
      <c r="D1382" s="17">
        <v>9.4505005966322302E-5</v>
      </c>
    </row>
    <row r="1383" spans="1:4">
      <c r="A1383" t="s">
        <v>507</v>
      </c>
      <c r="B1383" t="s">
        <v>3167</v>
      </c>
      <c r="C1383">
        <v>-1.12771594417837</v>
      </c>
      <c r="D1383">
        <v>1.31567034977477E-3</v>
      </c>
    </row>
    <row r="1384" spans="1:4">
      <c r="A1384" t="s">
        <v>507</v>
      </c>
      <c r="B1384" t="s">
        <v>508</v>
      </c>
      <c r="C1384">
        <v>-1.7882406093388199</v>
      </c>
      <c r="D1384" s="17">
        <v>1.30293608139949E-5</v>
      </c>
    </row>
    <row r="1385" spans="1:4">
      <c r="A1385" t="s">
        <v>507</v>
      </c>
      <c r="B1385" t="s">
        <v>2235</v>
      </c>
      <c r="C1385">
        <v>-2.7793758892381399</v>
      </c>
      <c r="D1385">
        <v>9.50921781932078E-3</v>
      </c>
    </row>
    <row r="1386" spans="1:4">
      <c r="A1386" t="s">
        <v>507</v>
      </c>
      <c r="B1386" t="s">
        <v>509</v>
      </c>
      <c r="C1386">
        <v>-0.54655425672999203</v>
      </c>
      <c r="D1386">
        <v>3.8313803882522798E-2</v>
      </c>
    </row>
    <row r="1387" spans="1:4">
      <c r="A1387" t="s">
        <v>2236</v>
      </c>
      <c r="B1387" t="s">
        <v>2237</v>
      </c>
      <c r="C1387">
        <v>-1.74875208394191</v>
      </c>
      <c r="D1387">
        <v>5.52277337252376E-3</v>
      </c>
    </row>
    <row r="1388" spans="1:4">
      <c r="A1388" t="s">
        <v>2242</v>
      </c>
      <c r="B1388" t="s">
        <v>3168</v>
      </c>
      <c r="C1388">
        <v>-1.0795318969780401</v>
      </c>
      <c r="D1388">
        <v>4.9822553444148501E-2</v>
      </c>
    </row>
    <row r="1389" spans="1:4">
      <c r="A1389" t="s">
        <v>2242</v>
      </c>
      <c r="B1389" t="s">
        <v>2243</v>
      </c>
      <c r="C1389">
        <v>-1.4683344440956501</v>
      </c>
      <c r="D1389">
        <v>4.5091874758375998E-2</v>
      </c>
    </row>
    <row r="1390" spans="1:4">
      <c r="A1390" t="s">
        <v>512</v>
      </c>
      <c r="B1390" t="s">
        <v>513</v>
      </c>
      <c r="C1390">
        <v>-1.0731907045536</v>
      </c>
      <c r="D1390" s="17">
        <v>1.8722158096763801E-5</v>
      </c>
    </row>
    <row r="1391" spans="1:4">
      <c r="A1391" t="s">
        <v>512</v>
      </c>
      <c r="B1391" t="s">
        <v>2244</v>
      </c>
      <c r="C1391">
        <v>-1.10814830412468</v>
      </c>
      <c r="D1391">
        <v>1.2674504033006601E-2</v>
      </c>
    </row>
    <row r="1392" spans="1:4">
      <c r="A1392" t="s">
        <v>514</v>
      </c>
      <c r="B1392" t="s">
        <v>515</v>
      </c>
      <c r="C1392">
        <v>-1.4083503283056999</v>
      </c>
      <c r="D1392" s="17">
        <v>5.0132418258202897E-7</v>
      </c>
    </row>
    <row r="1393" spans="1:4">
      <c r="A1393" t="s">
        <v>2250</v>
      </c>
      <c r="B1393" t="s">
        <v>2251</v>
      </c>
      <c r="C1393">
        <v>-0.99027478464652297</v>
      </c>
      <c r="D1393">
        <v>1.8034664197845201E-2</v>
      </c>
    </row>
    <row r="1394" spans="1:4">
      <c r="A1394" t="s">
        <v>3169</v>
      </c>
      <c r="B1394" t="s">
        <v>3170</v>
      </c>
      <c r="C1394">
        <v>-1.82342801345395</v>
      </c>
      <c r="D1394" s="17">
        <v>6.0138021035716399E-18</v>
      </c>
    </row>
    <row r="1395" spans="1:4">
      <c r="A1395" t="s">
        <v>3169</v>
      </c>
      <c r="B1395" t="s">
        <v>3171</v>
      </c>
      <c r="C1395">
        <v>-0.63111227313294505</v>
      </c>
      <c r="D1395">
        <v>1.8970294984675399E-2</v>
      </c>
    </row>
    <row r="1396" spans="1:4">
      <c r="A1396" t="s">
        <v>2252</v>
      </c>
      <c r="B1396" t="s">
        <v>2253</v>
      </c>
      <c r="C1396">
        <v>-0.78822455057223395</v>
      </c>
      <c r="D1396">
        <v>4.5405968640194602E-3</v>
      </c>
    </row>
    <row r="1397" spans="1:4">
      <c r="A1397" t="s">
        <v>2252</v>
      </c>
      <c r="B1397" t="s">
        <v>3172</v>
      </c>
      <c r="C1397">
        <v>-1.30473051617729</v>
      </c>
      <c r="D1397">
        <v>5.5594375509805003E-3</v>
      </c>
    </row>
    <row r="1398" spans="1:4">
      <c r="A1398" t="s">
        <v>3173</v>
      </c>
      <c r="B1398" t="s">
        <v>3174</v>
      </c>
      <c r="C1398">
        <v>-1.4919836474569299</v>
      </c>
      <c r="D1398" s="17">
        <v>3.8083859577025799E-11</v>
      </c>
    </row>
    <row r="1399" spans="1:4">
      <c r="A1399" t="s">
        <v>2254</v>
      </c>
      <c r="B1399" t="s">
        <v>2255</v>
      </c>
      <c r="C1399">
        <v>-1.5384268285512299</v>
      </c>
      <c r="D1399">
        <v>1.4413565724749401E-2</v>
      </c>
    </row>
    <row r="1400" spans="1:4">
      <c r="A1400" t="s">
        <v>516</v>
      </c>
      <c r="B1400" t="s">
        <v>2258</v>
      </c>
      <c r="C1400">
        <v>-0.93107125542548297</v>
      </c>
      <c r="D1400">
        <v>2.55719527098624E-2</v>
      </c>
    </row>
    <row r="1401" spans="1:4">
      <c r="A1401" t="s">
        <v>516</v>
      </c>
      <c r="B1401" t="s">
        <v>2257</v>
      </c>
      <c r="C1401">
        <v>-2.7809452294859098</v>
      </c>
      <c r="D1401" s="17">
        <v>2.0495658907699299E-11</v>
      </c>
    </row>
    <row r="1402" spans="1:4">
      <c r="A1402" t="s">
        <v>516</v>
      </c>
      <c r="B1402" t="s">
        <v>2256</v>
      </c>
      <c r="C1402">
        <v>-2.42502180797127</v>
      </c>
      <c r="D1402" s="17">
        <v>8.6071983334796503E-6</v>
      </c>
    </row>
    <row r="1403" spans="1:4">
      <c r="A1403" t="s">
        <v>516</v>
      </c>
      <c r="B1403" t="s">
        <v>517</v>
      </c>
      <c r="C1403">
        <v>-1.6935426736806201</v>
      </c>
      <c r="D1403" s="17">
        <v>1.2112604800284001E-18</v>
      </c>
    </row>
    <row r="1404" spans="1:4">
      <c r="A1404" t="s">
        <v>516</v>
      </c>
      <c r="B1404" t="s">
        <v>3175</v>
      </c>
      <c r="C1404">
        <v>-1.59365127835704</v>
      </c>
      <c r="D1404" s="17">
        <v>3.0767205766711002E-6</v>
      </c>
    </row>
    <row r="1405" spans="1:4">
      <c r="A1405" t="s">
        <v>516</v>
      </c>
      <c r="B1405" t="s">
        <v>518</v>
      </c>
      <c r="C1405">
        <v>-1.2354180741894101</v>
      </c>
      <c r="D1405" s="17">
        <v>2.6118400548761598E-6</v>
      </c>
    </row>
    <row r="1406" spans="1:4">
      <c r="A1406" t="s">
        <v>2260</v>
      </c>
      <c r="B1406" t="s">
        <v>2261</v>
      </c>
      <c r="C1406">
        <v>-2.1727526567900499</v>
      </c>
      <c r="D1406">
        <v>2.0618352722652699E-3</v>
      </c>
    </row>
    <row r="1407" spans="1:4">
      <c r="A1407" t="s">
        <v>2260</v>
      </c>
      <c r="B1407" t="s">
        <v>3176</v>
      </c>
      <c r="C1407">
        <v>-0.94268452021607096</v>
      </c>
      <c r="D1407">
        <v>1.11449932289845E-2</v>
      </c>
    </row>
    <row r="1408" spans="1:4">
      <c r="A1408" t="s">
        <v>2262</v>
      </c>
      <c r="B1408" t="s">
        <v>3177</v>
      </c>
      <c r="C1408">
        <v>-1.4302326640265499</v>
      </c>
      <c r="D1408">
        <v>6.0586139547011801E-3</v>
      </c>
    </row>
    <row r="1409" spans="1:4">
      <c r="A1409" t="s">
        <v>2265</v>
      </c>
      <c r="B1409" t="s">
        <v>2268</v>
      </c>
      <c r="C1409">
        <v>-5.2419883918970296</v>
      </c>
      <c r="D1409" s="17">
        <v>5.39059321082797E-5</v>
      </c>
    </row>
    <row r="1410" spans="1:4">
      <c r="A1410" t="s">
        <v>2265</v>
      </c>
      <c r="B1410" t="s">
        <v>2267</v>
      </c>
      <c r="C1410">
        <v>-3.2952559101287</v>
      </c>
      <c r="D1410">
        <v>4.3244907752182398E-4</v>
      </c>
    </row>
    <row r="1411" spans="1:4">
      <c r="A1411" t="s">
        <v>2265</v>
      </c>
      <c r="B1411" t="s">
        <v>2266</v>
      </c>
      <c r="C1411">
        <v>-1.70710827528501</v>
      </c>
      <c r="D1411">
        <v>2.2884058916455001E-2</v>
      </c>
    </row>
    <row r="1412" spans="1:4">
      <c r="A1412" t="s">
        <v>2270</v>
      </c>
      <c r="B1412" t="s">
        <v>3178</v>
      </c>
      <c r="C1412">
        <v>-0.71299190896267595</v>
      </c>
      <c r="D1412">
        <v>2.0188084488660801E-2</v>
      </c>
    </row>
    <row r="1413" spans="1:4">
      <c r="A1413" t="s">
        <v>2270</v>
      </c>
      <c r="B1413" t="s">
        <v>2272</v>
      </c>
      <c r="C1413">
        <v>-3.2105786097625701</v>
      </c>
      <c r="D1413" s="17">
        <v>1.00854904370521E-19</v>
      </c>
    </row>
    <row r="1414" spans="1:4">
      <c r="A1414" t="s">
        <v>2270</v>
      </c>
      <c r="B1414" t="s">
        <v>2271</v>
      </c>
      <c r="C1414">
        <v>-2.0123587485715801</v>
      </c>
      <c r="D1414">
        <v>1.18223084244122E-2</v>
      </c>
    </row>
    <row r="1415" spans="1:4">
      <c r="A1415" t="s">
        <v>2270</v>
      </c>
      <c r="B1415" t="s">
        <v>3179</v>
      </c>
      <c r="C1415">
        <v>-2.0737008138331499</v>
      </c>
      <c r="D1415" s="17">
        <v>5.9420604890203602E-8</v>
      </c>
    </row>
    <row r="1416" spans="1:4">
      <c r="A1416" t="s">
        <v>2270</v>
      </c>
      <c r="B1416" t="s">
        <v>3180</v>
      </c>
      <c r="C1416">
        <v>-1.63444544326668</v>
      </c>
      <c r="D1416" s="17">
        <v>1.0183750562703001E-6</v>
      </c>
    </row>
    <row r="1417" spans="1:4">
      <c r="A1417" t="s">
        <v>2275</v>
      </c>
      <c r="B1417" t="s">
        <v>2276</v>
      </c>
      <c r="C1417">
        <v>-1.73536805941868</v>
      </c>
      <c r="D1417" s="17">
        <v>7.6780010821341297E-6</v>
      </c>
    </row>
    <row r="1418" spans="1:4">
      <c r="A1418" t="s">
        <v>519</v>
      </c>
      <c r="B1418" t="s">
        <v>3181</v>
      </c>
      <c r="C1418">
        <v>-1.31404206047753</v>
      </c>
      <c r="D1418">
        <v>3.0127037940581101E-2</v>
      </c>
    </row>
    <row r="1419" spans="1:4">
      <c r="A1419" t="s">
        <v>2277</v>
      </c>
      <c r="B1419" t="s">
        <v>2280</v>
      </c>
      <c r="C1419">
        <v>-3.1663750814424798</v>
      </c>
      <c r="D1419">
        <v>8.5367231142817693E-3</v>
      </c>
    </row>
    <row r="1420" spans="1:4">
      <c r="A1420" t="s">
        <v>2277</v>
      </c>
      <c r="B1420" t="s">
        <v>2278</v>
      </c>
      <c r="C1420">
        <v>-1.7889680436928601</v>
      </c>
      <c r="D1420">
        <v>8.1526330012566296E-3</v>
      </c>
    </row>
    <row r="1421" spans="1:4">
      <c r="A1421" t="s">
        <v>521</v>
      </c>
      <c r="B1421" t="s">
        <v>522</v>
      </c>
      <c r="C1421">
        <v>-0.80084142070279396</v>
      </c>
      <c r="D1421">
        <v>2.6265767704861001E-3</v>
      </c>
    </row>
    <row r="1422" spans="1:4">
      <c r="A1422" t="s">
        <v>3182</v>
      </c>
      <c r="B1422" t="s">
        <v>3183</v>
      </c>
      <c r="C1422">
        <v>-1.06193632021671</v>
      </c>
      <c r="D1422">
        <v>1.75155748786609E-2</v>
      </c>
    </row>
    <row r="1423" spans="1:4">
      <c r="A1423" t="s">
        <v>2285</v>
      </c>
      <c r="B1423" t="s">
        <v>2287</v>
      </c>
      <c r="C1423">
        <v>-1.48152146973489</v>
      </c>
      <c r="D1423">
        <v>7.8665977468042895E-4</v>
      </c>
    </row>
    <row r="1424" spans="1:4">
      <c r="A1424" t="s">
        <v>2288</v>
      </c>
      <c r="B1424" t="s">
        <v>2289</v>
      </c>
      <c r="C1424">
        <v>-1.28356183996222</v>
      </c>
      <c r="D1424" s="17">
        <v>3.6942665356913703E-5</v>
      </c>
    </row>
    <row r="1425" spans="1:4">
      <c r="A1425" t="s">
        <v>2288</v>
      </c>
      <c r="B1425" t="s">
        <v>3184</v>
      </c>
      <c r="C1425">
        <v>-1.1770091368609601</v>
      </c>
      <c r="D1425">
        <v>2.1571643908907701E-2</v>
      </c>
    </row>
    <row r="1426" spans="1:4">
      <c r="A1426" t="s">
        <v>2290</v>
      </c>
      <c r="B1426" t="s">
        <v>3185</v>
      </c>
      <c r="C1426">
        <v>-0.69627231724319205</v>
      </c>
      <c r="D1426">
        <v>2.3068470290807899E-2</v>
      </c>
    </row>
    <row r="1427" spans="1:4">
      <c r="A1427" t="s">
        <v>523</v>
      </c>
      <c r="B1427" t="s">
        <v>524</v>
      </c>
      <c r="C1427">
        <v>-0.80588978752665097</v>
      </c>
      <c r="D1427">
        <v>1.00071969101772E-4</v>
      </c>
    </row>
    <row r="1428" spans="1:4">
      <c r="A1428" t="s">
        <v>2295</v>
      </c>
      <c r="B1428" t="s">
        <v>3186</v>
      </c>
      <c r="C1428">
        <v>-0.94585904056408698</v>
      </c>
      <c r="D1428">
        <v>1.8193611835306399E-2</v>
      </c>
    </row>
    <row r="1429" spans="1:4">
      <c r="A1429" t="s">
        <v>2295</v>
      </c>
      <c r="B1429" t="s">
        <v>3187</v>
      </c>
      <c r="C1429">
        <v>-0.93501554539131404</v>
      </c>
      <c r="D1429">
        <v>2.8934599088409698E-4</v>
      </c>
    </row>
    <row r="1430" spans="1:4">
      <c r="A1430" t="s">
        <v>2295</v>
      </c>
      <c r="B1430" t="s">
        <v>2296</v>
      </c>
      <c r="C1430">
        <v>-2.3125948930693898</v>
      </c>
      <c r="D1430" s="17">
        <v>8.5381571094163802E-6</v>
      </c>
    </row>
    <row r="1431" spans="1:4">
      <c r="A1431" t="s">
        <v>527</v>
      </c>
      <c r="B1431" t="s">
        <v>528</v>
      </c>
      <c r="C1431">
        <v>-1.73111373400942</v>
      </c>
      <c r="D1431" s="17">
        <v>1.2378439722543E-5</v>
      </c>
    </row>
    <row r="1432" spans="1:4">
      <c r="A1432" t="s">
        <v>527</v>
      </c>
      <c r="B1432" t="s">
        <v>2297</v>
      </c>
      <c r="C1432">
        <v>-0.94127480720878998</v>
      </c>
      <c r="D1432">
        <v>4.3641510232048297E-3</v>
      </c>
    </row>
    <row r="1433" spans="1:4">
      <c r="A1433" t="s">
        <v>2298</v>
      </c>
      <c r="B1433" t="s">
        <v>2303</v>
      </c>
      <c r="C1433">
        <v>-1.22236355119271</v>
      </c>
      <c r="D1433" s="17">
        <v>1.8550445996812802E-5</v>
      </c>
    </row>
    <row r="1434" spans="1:4">
      <c r="A1434" t="s">
        <v>2298</v>
      </c>
      <c r="B1434" t="s">
        <v>2302</v>
      </c>
      <c r="C1434">
        <v>-4.1266036687467196</v>
      </c>
      <c r="D1434" s="17">
        <v>8.1009029378075498E-7</v>
      </c>
    </row>
    <row r="1435" spans="1:4">
      <c r="A1435" t="s">
        <v>2298</v>
      </c>
      <c r="B1435" t="s">
        <v>2301</v>
      </c>
      <c r="C1435">
        <v>-3.7502035864095902</v>
      </c>
      <c r="D1435">
        <v>4.4197188558954704E-3</v>
      </c>
    </row>
    <row r="1436" spans="1:4">
      <c r="A1436" t="s">
        <v>2298</v>
      </c>
      <c r="B1436" t="s">
        <v>2300</v>
      </c>
      <c r="C1436">
        <v>-2.6216645080499701</v>
      </c>
      <c r="D1436">
        <v>1.2745554252738701E-2</v>
      </c>
    </row>
    <row r="1437" spans="1:4">
      <c r="A1437" t="s">
        <v>2298</v>
      </c>
      <c r="B1437" t="s">
        <v>2299</v>
      </c>
      <c r="C1437">
        <v>-2.73278877256495</v>
      </c>
      <c r="D1437">
        <v>2.6338655158485299E-4</v>
      </c>
    </row>
    <row r="1438" spans="1:4">
      <c r="A1438" t="s">
        <v>2304</v>
      </c>
      <c r="B1438" t="s">
        <v>2305</v>
      </c>
      <c r="C1438">
        <v>-2.0604320926220598</v>
      </c>
      <c r="D1438" s="17">
        <v>7.6952537370134004E-5</v>
      </c>
    </row>
    <row r="1439" spans="1:4">
      <c r="A1439" t="s">
        <v>2306</v>
      </c>
      <c r="B1439" t="s">
        <v>2310</v>
      </c>
      <c r="C1439">
        <v>-4.1057987950520696</v>
      </c>
      <c r="D1439">
        <v>1.80819545450723E-4</v>
      </c>
    </row>
    <row r="1440" spans="1:4">
      <c r="A1440" t="s">
        <v>2306</v>
      </c>
      <c r="B1440" t="s">
        <v>2309</v>
      </c>
      <c r="C1440">
        <v>-1.46726245459271</v>
      </c>
      <c r="D1440" s="17">
        <v>1.23201651315645E-5</v>
      </c>
    </row>
    <row r="1441" spans="1:4">
      <c r="A1441" t="s">
        <v>2306</v>
      </c>
      <c r="B1441" t="s">
        <v>2308</v>
      </c>
      <c r="C1441">
        <v>-2.4513799595778201</v>
      </c>
      <c r="D1441">
        <v>2.04851697655425E-4</v>
      </c>
    </row>
    <row r="1442" spans="1:4">
      <c r="A1442" t="s">
        <v>2306</v>
      </c>
      <c r="B1442" t="s">
        <v>3188</v>
      </c>
      <c r="C1442">
        <v>-3.2995669219063002</v>
      </c>
      <c r="D1442">
        <v>1.17873229618068E-2</v>
      </c>
    </row>
    <row r="1443" spans="1:4">
      <c r="A1443" t="s">
        <v>2306</v>
      </c>
      <c r="B1443" t="s">
        <v>2307</v>
      </c>
      <c r="C1443">
        <v>-2.52760370251747</v>
      </c>
      <c r="D1443">
        <v>8.8345938870839791E-3</v>
      </c>
    </row>
    <row r="1444" spans="1:4">
      <c r="A1444" t="s">
        <v>529</v>
      </c>
      <c r="B1444" t="s">
        <v>530</v>
      </c>
      <c r="C1444">
        <v>-2.9800890551927601</v>
      </c>
      <c r="D1444" s="17">
        <v>2.3838646955494799E-7</v>
      </c>
    </row>
    <row r="1445" spans="1:4">
      <c r="A1445" t="s">
        <v>2313</v>
      </c>
      <c r="B1445" t="s">
        <v>2314</v>
      </c>
      <c r="C1445">
        <v>-1.71752963008758</v>
      </c>
      <c r="D1445">
        <v>1.9075456476606501E-4</v>
      </c>
    </row>
    <row r="1446" spans="1:4">
      <c r="A1446" t="s">
        <v>2313</v>
      </c>
      <c r="B1446" t="s">
        <v>3189</v>
      </c>
      <c r="C1446">
        <v>-0.96445836459807099</v>
      </c>
      <c r="D1446">
        <v>1.9314008139000301E-3</v>
      </c>
    </row>
    <row r="1447" spans="1:4">
      <c r="A1447" t="s">
        <v>2313</v>
      </c>
      <c r="B1447" t="s">
        <v>3190</v>
      </c>
      <c r="C1447">
        <v>-0.51418029991234204</v>
      </c>
      <c r="D1447">
        <v>1.2288229428496099E-2</v>
      </c>
    </row>
    <row r="1448" spans="1:4">
      <c r="A1448" t="s">
        <v>2313</v>
      </c>
      <c r="B1448" t="s">
        <v>3191</v>
      </c>
      <c r="C1448">
        <v>-1.3119224565952301</v>
      </c>
      <c r="D1448" s="17">
        <v>2.7214890489800703E-7</v>
      </c>
    </row>
    <row r="1449" spans="1:4">
      <c r="A1449" t="s">
        <v>2315</v>
      </c>
      <c r="B1449" t="s">
        <v>2319</v>
      </c>
      <c r="C1449">
        <v>-2.4145342553578502</v>
      </c>
      <c r="D1449">
        <v>1.1338880155822001E-4</v>
      </c>
    </row>
    <row r="1450" spans="1:4">
      <c r="A1450" t="s">
        <v>2315</v>
      </c>
      <c r="B1450" t="s">
        <v>2318</v>
      </c>
      <c r="C1450">
        <v>-3.2158673337282999</v>
      </c>
      <c r="D1450">
        <v>4.0411300725023596E-3</v>
      </c>
    </row>
    <row r="1451" spans="1:4">
      <c r="A1451" t="s">
        <v>2315</v>
      </c>
      <c r="B1451" t="s">
        <v>2317</v>
      </c>
      <c r="C1451">
        <v>-2.6732714521100598</v>
      </c>
      <c r="D1451" s="17">
        <v>3.70142432952469E-5</v>
      </c>
    </row>
    <row r="1452" spans="1:4">
      <c r="A1452" t="s">
        <v>2315</v>
      </c>
      <c r="B1452" t="s">
        <v>2316</v>
      </c>
      <c r="C1452">
        <v>-2.2441115616155298</v>
      </c>
      <c r="D1452">
        <v>3.2465661590141302E-3</v>
      </c>
    </row>
    <row r="1453" spans="1:4">
      <c r="A1453" t="s">
        <v>3192</v>
      </c>
      <c r="B1453" t="s">
        <v>3193</v>
      </c>
      <c r="C1453">
        <v>-1.64576845045458</v>
      </c>
      <c r="D1453" s="17">
        <v>1.8671473922168401E-10</v>
      </c>
    </row>
    <row r="1454" spans="1:4">
      <c r="A1454" t="s">
        <v>3192</v>
      </c>
      <c r="B1454" t="s">
        <v>3194</v>
      </c>
      <c r="C1454">
        <v>-1.7497095899822701</v>
      </c>
      <c r="D1454" s="17">
        <v>7.47586560344175E-7</v>
      </c>
    </row>
    <row r="1455" spans="1:4">
      <c r="A1455" t="s">
        <v>3192</v>
      </c>
      <c r="B1455" t="s">
        <v>3195</v>
      </c>
      <c r="C1455">
        <v>-1.91356675719265</v>
      </c>
      <c r="D1455" s="17">
        <v>1.3378258114087099E-7</v>
      </c>
    </row>
    <row r="1456" spans="1:4">
      <c r="A1456" t="s">
        <v>3192</v>
      </c>
      <c r="B1456" t="s">
        <v>3196</v>
      </c>
      <c r="C1456">
        <v>-1.26424788871352</v>
      </c>
      <c r="D1456">
        <v>8.0733920391801704E-4</v>
      </c>
    </row>
    <row r="1457" spans="1:4">
      <c r="A1457" t="s">
        <v>3192</v>
      </c>
      <c r="B1457" t="s">
        <v>3197</v>
      </c>
      <c r="C1457">
        <v>-3.0126202189640199</v>
      </c>
      <c r="D1457" s="17">
        <v>1.1499597926510701E-17</v>
      </c>
    </row>
    <row r="1458" spans="1:4">
      <c r="A1458" t="s">
        <v>3192</v>
      </c>
      <c r="B1458" t="s">
        <v>3198</v>
      </c>
      <c r="C1458">
        <v>-2.2047401633394399</v>
      </c>
      <c r="D1458" s="17">
        <v>1.9140645603473E-9</v>
      </c>
    </row>
    <row r="1459" spans="1:4">
      <c r="A1459" t="s">
        <v>2320</v>
      </c>
      <c r="B1459" t="s">
        <v>3199</v>
      </c>
      <c r="C1459">
        <v>-0.80779792071157897</v>
      </c>
      <c r="D1459">
        <v>7.4627143546616304E-3</v>
      </c>
    </row>
    <row r="1460" spans="1:4">
      <c r="A1460" t="s">
        <v>2320</v>
      </c>
      <c r="B1460" t="s">
        <v>2324</v>
      </c>
      <c r="C1460">
        <v>-1.60518709499978</v>
      </c>
      <c r="D1460">
        <v>3.2431051636344403E-2</v>
      </c>
    </row>
    <row r="1461" spans="1:4">
      <c r="A1461" t="s">
        <v>2320</v>
      </c>
      <c r="B1461" t="s">
        <v>2323</v>
      </c>
      <c r="C1461">
        <v>-1.0524036158924199</v>
      </c>
      <c r="D1461">
        <v>3.7201813328522002E-2</v>
      </c>
    </row>
    <row r="1462" spans="1:4">
      <c r="A1462" t="s">
        <v>2320</v>
      </c>
      <c r="B1462" t="s">
        <v>2322</v>
      </c>
      <c r="C1462">
        <v>-1.1488430048923699</v>
      </c>
      <c r="D1462">
        <v>2.4012687635242601E-3</v>
      </c>
    </row>
    <row r="1463" spans="1:4">
      <c r="A1463" t="s">
        <v>2320</v>
      </c>
      <c r="B1463" t="s">
        <v>2321</v>
      </c>
      <c r="C1463">
        <v>-1.1238082370726199</v>
      </c>
      <c r="D1463">
        <v>2.3513670096287501E-3</v>
      </c>
    </row>
    <row r="1464" spans="1:4">
      <c r="A1464" t="s">
        <v>3200</v>
      </c>
      <c r="B1464" t="s">
        <v>3201</v>
      </c>
      <c r="C1464">
        <v>-1.1228341197364899</v>
      </c>
      <c r="D1464">
        <v>1.8203854838063499E-3</v>
      </c>
    </row>
    <row r="1465" spans="1:4">
      <c r="A1465" t="s">
        <v>2325</v>
      </c>
      <c r="B1465" t="s">
        <v>2326</v>
      </c>
      <c r="C1465">
        <v>-1.39941814244255</v>
      </c>
      <c r="D1465">
        <v>2.9276547629466E-3</v>
      </c>
    </row>
    <row r="1466" spans="1:4">
      <c r="A1466" t="s">
        <v>2325</v>
      </c>
      <c r="B1466" t="s">
        <v>3202</v>
      </c>
      <c r="C1466">
        <v>-1.69857169655577</v>
      </c>
      <c r="D1466">
        <v>4.62251721465025E-2</v>
      </c>
    </row>
    <row r="1467" spans="1:4">
      <c r="A1467" t="s">
        <v>3203</v>
      </c>
      <c r="B1467" t="s">
        <v>3204</v>
      </c>
      <c r="C1467">
        <v>-0.73352659609443904</v>
      </c>
      <c r="D1467">
        <v>4.86112348620754E-2</v>
      </c>
    </row>
    <row r="1468" spans="1:4">
      <c r="A1468" t="s">
        <v>3203</v>
      </c>
      <c r="B1468" t="s">
        <v>3205</v>
      </c>
      <c r="C1468">
        <v>-0.48976393157960302</v>
      </c>
      <c r="D1468">
        <v>3.4709228190518998E-2</v>
      </c>
    </row>
    <row r="1469" spans="1:4">
      <c r="A1469" t="s">
        <v>2327</v>
      </c>
      <c r="B1469" t="s">
        <v>2330</v>
      </c>
      <c r="C1469">
        <v>-0.90899240706778295</v>
      </c>
      <c r="D1469">
        <v>1.6362258899433001E-2</v>
      </c>
    </row>
    <row r="1470" spans="1:4">
      <c r="A1470" t="s">
        <v>3206</v>
      </c>
      <c r="B1470" t="s">
        <v>3207</v>
      </c>
      <c r="C1470">
        <v>-2.5339246767938</v>
      </c>
      <c r="D1470" s="17">
        <v>2.4712436199355001E-11</v>
      </c>
    </row>
    <row r="1471" spans="1:4">
      <c r="A1471" t="s">
        <v>3206</v>
      </c>
      <c r="B1471" t="s">
        <v>3208</v>
      </c>
      <c r="C1471">
        <v>-1.0460293026968599</v>
      </c>
      <c r="D1471">
        <v>4.4185535367737101E-3</v>
      </c>
    </row>
    <row r="1472" spans="1:4">
      <c r="A1472" t="s">
        <v>2331</v>
      </c>
      <c r="B1472" t="s">
        <v>3209</v>
      </c>
      <c r="C1472">
        <v>-0.96649628565224799</v>
      </c>
      <c r="D1472">
        <v>2.5644648794365798E-3</v>
      </c>
    </row>
    <row r="1473" spans="1:4">
      <c r="A1473" t="s">
        <v>2331</v>
      </c>
      <c r="B1473" t="s">
        <v>3210</v>
      </c>
      <c r="C1473">
        <v>-1.3943799252584499</v>
      </c>
      <c r="D1473">
        <v>4.1726030368748203E-2</v>
      </c>
    </row>
    <row r="1474" spans="1:4">
      <c r="A1474" t="s">
        <v>2331</v>
      </c>
      <c r="B1474" t="s">
        <v>3211</v>
      </c>
      <c r="C1474">
        <v>-1.4041126154292101</v>
      </c>
      <c r="D1474" s="17">
        <v>4.6909004315086203E-13</v>
      </c>
    </row>
    <row r="1475" spans="1:4">
      <c r="A1475" t="s">
        <v>2331</v>
      </c>
      <c r="B1475" t="s">
        <v>3212</v>
      </c>
      <c r="C1475">
        <v>-0.91919349702256004</v>
      </c>
      <c r="D1475">
        <v>9.1302899498904805E-4</v>
      </c>
    </row>
    <row r="1476" spans="1:4">
      <c r="A1476" t="s">
        <v>2331</v>
      </c>
      <c r="B1476" t="s">
        <v>2332</v>
      </c>
      <c r="C1476">
        <v>-3.1342795462083002</v>
      </c>
      <c r="D1476" s="17">
        <v>2.7745068421561498E-12</v>
      </c>
    </row>
    <row r="1477" spans="1:4">
      <c r="A1477" t="s">
        <v>3213</v>
      </c>
      <c r="B1477" t="s">
        <v>3214</v>
      </c>
      <c r="C1477">
        <v>-0.72380409232015697</v>
      </c>
      <c r="D1477">
        <v>8.0998688042341303E-3</v>
      </c>
    </row>
    <row r="1478" spans="1:4">
      <c r="A1478" t="s">
        <v>3213</v>
      </c>
      <c r="B1478" t="s">
        <v>3215</v>
      </c>
      <c r="C1478">
        <v>-0.98958983058609695</v>
      </c>
      <c r="D1478">
        <v>2.6010396219586598E-3</v>
      </c>
    </row>
    <row r="1479" spans="1:4">
      <c r="A1479" t="s">
        <v>3216</v>
      </c>
      <c r="B1479" t="s">
        <v>3217</v>
      </c>
      <c r="C1479">
        <v>-2.3840881852758198</v>
      </c>
      <c r="D1479" s="17">
        <v>2.57814128432266E-12</v>
      </c>
    </row>
    <row r="1480" spans="1:4">
      <c r="A1480" t="s">
        <v>3216</v>
      </c>
      <c r="B1480" t="s">
        <v>3218</v>
      </c>
      <c r="C1480">
        <v>-2.3589903782780501</v>
      </c>
      <c r="D1480" s="17">
        <v>3.7333523216411702E-8</v>
      </c>
    </row>
    <row r="1481" spans="1:4">
      <c r="A1481" t="s">
        <v>3216</v>
      </c>
      <c r="B1481" t="s">
        <v>3219</v>
      </c>
      <c r="C1481">
        <v>-1.8350436985854801</v>
      </c>
      <c r="D1481" s="17">
        <v>1.4992905411556301E-9</v>
      </c>
    </row>
    <row r="1482" spans="1:4">
      <c r="A1482" t="s">
        <v>3216</v>
      </c>
      <c r="B1482" t="s">
        <v>3220</v>
      </c>
      <c r="C1482">
        <v>-2.2424548663477202</v>
      </c>
      <c r="D1482" s="17">
        <v>6.0882448344200101E-5</v>
      </c>
    </row>
    <row r="1483" spans="1:4">
      <c r="A1483" t="s">
        <v>3221</v>
      </c>
      <c r="B1483" t="s">
        <v>3222</v>
      </c>
      <c r="C1483">
        <v>-2.4467043824663399</v>
      </c>
      <c r="D1483" s="17">
        <v>1.6272443215185699E-7</v>
      </c>
    </row>
    <row r="1484" spans="1:4">
      <c r="A1484" t="s">
        <v>2334</v>
      </c>
      <c r="B1484" t="s">
        <v>2336</v>
      </c>
      <c r="C1484">
        <v>-1.8685882274166099</v>
      </c>
      <c r="D1484">
        <v>4.5395591140526899E-4</v>
      </c>
    </row>
    <row r="1485" spans="1:4">
      <c r="A1485" t="s">
        <v>2334</v>
      </c>
      <c r="B1485" t="s">
        <v>2335</v>
      </c>
      <c r="C1485">
        <v>-1.74168352665102</v>
      </c>
      <c r="D1485">
        <v>3.5936711643802903E-2</v>
      </c>
    </row>
    <row r="1486" spans="1:4">
      <c r="A1486" t="s">
        <v>2337</v>
      </c>
      <c r="B1486" t="s">
        <v>2341</v>
      </c>
      <c r="C1486">
        <v>-3.6219766914471401</v>
      </c>
      <c r="D1486" s="17">
        <v>3.3914767005766E-7</v>
      </c>
    </row>
    <row r="1487" spans="1:4">
      <c r="A1487" t="s">
        <v>2337</v>
      </c>
      <c r="B1487" t="s">
        <v>2339</v>
      </c>
      <c r="C1487">
        <v>-2.9962510030747498</v>
      </c>
      <c r="D1487" s="17">
        <v>7.2042114168352994E-8</v>
      </c>
    </row>
    <row r="1488" spans="1:4">
      <c r="A1488" t="s">
        <v>2337</v>
      </c>
      <c r="B1488" t="s">
        <v>2338</v>
      </c>
      <c r="C1488">
        <v>-1.6968737428996301</v>
      </c>
      <c r="D1488">
        <v>2.2360588920574899E-3</v>
      </c>
    </row>
    <row r="1489" spans="1:4">
      <c r="A1489" t="s">
        <v>533</v>
      </c>
      <c r="B1489" t="s">
        <v>2345</v>
      </c>
      <c r="C1489">
        <v>-2.2096521720486599</v>
      </c>
      <c r="D1489">
        <v>1.43187709192209E-3</v>
      </c>
    </row>
    <row r="1490" spans="1:4">
      <c r="A1490" t="s">
        <v>533</v>
      </c>
      <c r="B1490" t="s">
        <v>2343</v>
      </c>
      <c r="C1490">
        <v>-1.6413315402625701</v>
      </c>
      <c r="D1490">
        <v>2.9157065250992702E-2</v>
      </c>
    </row>
    <row r="1491" spans="1:4">
      <c r="A1491" t="s">
        <v>533</v>
      </c>
      <c r="B1491" t="s">
        <v>535</v>
      </c>
      <c r="C1491">
        <v>-1.7421193311693699</v>
      </c>
      <c r="D1491" s="17">
        <v>1.0734026010549599E-6</v>
      </c>
    </row>
    <row r="1492" spans="1:4">
      <c r="A1492" t="s">
        <v>3223</v>
      </c>
      <c r="B1492" t="s">
        <v>3224</v>
      </c>
      <c r="C1492">
        <v>-0.66375695000815405</v>
      </c>
      <c r="D1492">
        <v>4.9724180855613101E-2</v>
      </c>
    </row>
    <row r="1493" spans="1:4">
      <c r="A1493" t="s">
        <v>3223</v>
      </c>
      <c r="B1493" t="s">
        <v>3225</v>
      </c>
      <c r="C1493">
        <v>-1.58099329311489</v>
      </c>
      <c r="D1493" s="17">
        <v>2.2672895571615701E-14</v>
      </c>
    </row>
    <row r="1494" spans="1:4">
      <c r="A1494" t="s">
        <v>3223</v>
      </c>
      <c r="B1494" t="s">
        <v>3226</v>
      </c>
      <c r="C1494">
        <v>-0.86385115382603495</v>
      </c>
      <c r="D1494">
        <v>5.8776211122356301E-3</v>
      </c>
    </row>
    <row r="1495" spans="1:4">
      <c r="A1495" t="s">
        <v>2350</v>
      </c>
      <c r="B1495" t="s">
        <v>3227</v>
      </c>
      <c r="C1495">
        <v>-0.54435354864188301</v>
      </c>
      <c r="D1495">
        <v>1.21460434653576E-2</v>
      </c>
    </row>
    <row r="1496" spans="1:4">
      <c r="A1496" t="s">
        <v>2350</v>
      </c>
      <c r="B1496" t="s">
        <v>2355</v>
      </c>
      <c r="C1496">
        <v>-2.8590285316581001</v>
      </c>
      <c r="D1496" s="17">
        <v>1.2088962248975199E-5</v>
      </c>
    </row>
    <row r="1497" spans="1:4">
      <c r="A1497" t="s">
        <v>2350</v>
      </c>
      <c r="B1497" t="s">
        <v>2354</v>
      </c>
      <c r="C1497">
        <v>-1.5302043250194399</v>
      </c>
      <c r="D1497">
        <v>4.06266366933533E-4</v>
      </c>
    </row>
    <row r="1498" spans="1:4">
      <c r="A1498" t="s">
        <v>2350</v>
      </c>
      <c r="B1498" t="s">
        <v>2353</v>
      </c>
      <c r="C1498">
        <v>-1.85762914483418</v>
      </c>
      <c r="D1498" s="17">
        <v>7.9058673948188192E-6</v>
      </c>
    </row>
    <row r="1499" spans="1:4">
      <c r="A1499" t="s">
        <v>2350</v>
      </c>
      <c r="B1499" t="s">
        <v>2352</v>
      </c>
      <c r="C1499">
        <v>-1.49743998562974</v>
      </c>
      <c r="D1499">
        <v>2.8848021846737801E-4</v>
      </c>
    </row>
    <row r="1500" spans="1:4">
      <c r="A1500" t="s">
        <v>2350</v>
      </c>
      <c r="B1500" t="s">
        <v>2351</v>
      </c>
      <c r="C1500">
        <v>-1.9161866308039599</v>
      </c>
      <c r="D1500" s="17">
        <v>8.5132995540048097E-8</v>
      </c>
    </row>
    <row r="1501" spans="1:4">
      <c r="A1501" t="s">
        <v>2356</v>
      </c>
      <c r="B1501" t="s">
        <v>2357</v>
      </c>
      <c r="C1501">
        <v>-2.06922137578022</v>
      </c>
      <c r="D1501">
        <v>2.50699989713644E-3</v>
      </c>
    </row>
    <row r="1502" spans="1:4">
      <c r="A1502" t="s">
        <v>2356</v>
      </c>
      <c r="B1502" t="s">
        <v>3228</v>
      </c>
      <c r="C1502">
        <v>-2.82810302734537</v>
      </c>
      <c r="D1502">
        <v>1.08890371953708E-2</v>
      </c>
    </row>
    <row r="1503" spans="1:4">
      <c r="A1503" t="s">
        <v>2356</v>
      </c>
      <c r="B1503" t="s">
        <v>3229</v>
      </c>
      <c r="C1503">
        <v>-2.7698871200273798</v>
      </c>
      <c r="D1503">
        <v>8.9004510594450394E-3</v>
      </c>
    </row>
    <row r="1504" spans="1:4">
      <c r="A1504" t="s">
        <v>3230</v>
      </c>
      <c r="B1504" t="s">
        <v>3231</v>
      </c>
      <c r="C1504">
        <v>-0.96597667432624001</v>
      </c>
      <c r="D1504">
        <v>2.93844859904741E-3</v>
      </c>
    </row>
    <row r="1505" spans="1:4">
      <c r="A1505" t="s">
        <v>3230</v>
      </c>
      <c r="B1505" t="s">
        <v>3232</v>
      </c>
      <c r="C1505">
        <v>-1.29954068466044</v>
      </c>
      <c r="D1505" s="17">
        <v>1.91346110161823E-8</v>
      </c>
    </row>
    <row r="1506" spans="1:4">
      <c r="A1506" t="s">
        <v>536</v>
      </c>
      <c r="B1506" t="s">
        <v>3233</v>
      </c>
      <c r="C1506">
        <v>-0.82537376832903298</v>
      </c>
      <c r="D1506">
        <v>1.05805819929216E-4</v>
      </c>
    </row>
    <row r="1507" spans="1:4">
      <c r="A1507" t="s">
        <v>3234</v>
      </c>
      <c r="B1507" t="s">
        <v>3235</v>
      </c>
      <c r="C1507">
        <v>-1.3228571466721899</v>
      </c>
      <c r="D1507" s="17">
        <v>4.1317769182299003E-6</v>
      </c>
    </row>
    <row r="1508" spans="1:4">
      <c r="A1508" t="s">
        <v>3234</v>
      </c>
      <c r="B1508" t="s">
        <v>3236</v>
      </c>
      <c r="C1508">
        <v>-2.0606241171981701</v>
      </c>
      <c r="D1508" s="17">
        <v>8.6025502766101505E-7</v>
      </c>
    </row>
    <row r="1509" spans="1:4">
      <c r="A1509" t="s">
        <v>3234</v>
      </c>
      <c r="B1509" t="s">
        <v>3237</v>
      </c>
      <c r="C1509">
        <v>-1.8341470925332599</v>
      </c>
      <c r="D1509" s="17">
        <v>3.1710147910063097E-7</v>
      </c>
    </row>
    <row r="1510" spans="1:4">
      <c r="A1510" t="s">
        <v>3234</v>
      </c>
      <c r="B1510" t="s">
        <v>3238</v>
      </c>
      <c r="C1510">
        <v>-1.8998821707650599</v>
      </c>
      <c r="D1510">
        <v>3.4334071487760699E-3</v>
      </c>
    </row>
    <row r="1511" spans="1:4">
      <c r="A1511" t="s">
        <v>3234</v>
      </c>
      <c r="B1511" t="s">
        <v>3239</v>
      </c>
      <c r="C1511">
        <v>-1.1380784142540099</v>
      </c>
      <c r="D1511">
        <v>3.0056079877159901E-3</v>
      </c>
    </row>
    <row r="1512" spans="1:4">
      <c r="A1512" t="s">
        <v>3234</v>
      </c>
      <c r="B1512" t="s">
        <v>3240</v>
      </c>
      <c r="C1512">
        <v>-2.93742216494016</v>
      </c>
      <c r="D1512" s="17">
        <v>6.14628867556795E-8</v>
      </c>
    </row>
    <row r="1513" spans="1:4">
      <c r="A1513" t="s">
        <v>3234</v>
      </c>
      <c r="B1513" t="s">
        <v>3241</v>
      </c>
      <c r="C1513">
        <v>-1.4661002776037499</v>
      </c>
      <c r="D1513" s="17">
        <v>5.7028439637164799E-9</v>
      </c>
    </row>
    <row r="1514" spans="1:4">
      <c r="A1514" t="s">
        <v>3242</v>
      </c>
      <c r="B1514" t="s">
        <v>3243</v>
      </c>
      <c r="C1514">
        <v>-2.30181880938779</v>
      </c>
      <c r="D1514" s="17">
        <v>5.4030385156881097E-19</v>
      </c>
    </row>
    <row r="1515" spans="1:4">
      <c r="A1515" t="s">
        <v>2359</v>
      </c>
      <c r="B1515" t="s">
        <v>2362</v>
      </c>
      <c r="C1515">
        <v>-3.66764423654433</v>
      </c>
      <c r="D1515" s="17">
        <v>6.2287185259311699E-7</v>
      </c>
    </row>
    <row r="1516" spans="1:4">
      <c r="A1516" t="s">
        <v>2359</v>
      </c>
      <c r="B1516" t="s">
        <v>2361</v>
      </c>
      <c r="C1516">
        <v>-2.71566255558584</v>
      </c>
      <c r="D1516">
        <v>1.0469287396832901E-2</v>
      </c>
    </row>
    <row r="1517" spans="1:4">
      <c r="A1517" t="s">
        <v>2359</v>
      </c>
      <c r="B1517" t="s">
        <v>2360</v>
      </c>
      <c r="C1517">
        <v>-2.4820890480659799</v>
      </c>
      <c r="D1517">
        <v>4.0116667020584498E-4</v>
      </c>
    </row>
    <row r="1518" spans="1:4">
      <c r="A1518" t="s">
        <v>2364</v>
      </c>
      <c r="B1518" t="s">
        <v>2365</v>
      </c>
      <c r="C1518">
        <v>-1.15413582840207</v>
      </c>
      <c r="D1518">
        <v>2.7726130878992302E-3</v>
      </c>
    </row>
    <row r="1519" spans="1:4">
      <c r="A1519" t="s">
        <v>2366</v>
      </c>
      <c r="B1519" t="s">
        <v>2367</v>
      </c>
      <c r="C1519">
        <v>-1.5692082209285201</v>
      </c>
      <c r="D1519">
        <v>1.4535097389074699E-3</v>
      </c>
    </row>
    <row r="1520" spans="1:4">
      <c r="A1520" t="s">
        <v>2368</v>
      </c>
      <c r="B1520" t="s">
        <v>2369</v>
      </c>
      <c r="C1520">
        <v>-1.78809630360552</v>
      </c>
      <c r="D1520">
        <v>1.9913073837506401E-3</v>
      </c>
    </row>
    <row r="1521" spans="1:4">
      <c r="A1521" t="s">
        <v>3244</v>
      </c>
      <c r="B1521" t="s">
        <v>3245</v>
      </c>
      <c r="C1521">
        <v>-0.87261274765454</v>
      </c>
      <c r="D1521">
        <v>3.1010142019761999E-2</v>
      </c>
    </row>
    <row r="1522" spans="1:4">
      <c r="A1522" t="s">
        <v>2370</v>
      </c>
      <c r="B1522" t="s">
        <v>3246</v>
      </c>
      <c r="C1522">
        <v>-1.8224064800962301</v>
      </c>
      <c r="D1522">
        <v>4.2042382384075698E-2</v>
      </c>
    </row>
    <row r="1523" spans="1:4">
      <c r="A1523" t="s">
        <v>2370</v>
      </c>
      <c r="B1523" t="s">
        <v>2373</v>
      </c>
      <c r="C1523">
        <v>-2.3147617827997098</v>
      </c>
      <c r="D1523" s="17">
        <v>1.7578453101341899E-7</v>
      </c>
    </row>
    <row r="1524" spans="1:4">
      <c r="A1524" t="s">
        <v>2374</v>
      </c>
      <c r="B1524" t="s">
        <v>3247</v>
      </c>
      <c r="C1524">
        <v>-1.2451786082568701</v>
      </c>
      <c r="D1524">
        <v>5.4872973834031499E-3</v>
      </c>
    </row>
    <row r="1525" spans="1:4">
      <c r="A1525" t="s">
        <v>2374</v>
      </c>
      <c r="B1525" t="s">
        <v>2375</v>
      </c>
      <c r="C1525">
        <v>-5.0371569198564901</v>
      </c>
      <c r="D1525" s="17">
        <v>5.6571129167747601E-5</v>
      </c>
    </row>
    <row r="1526" spans="1:4">
      <c r="A1526" t="s">
        <v>2376</v>
      </c>
      <c r="B1526" t="s">
        <v>2377</v>
      </c>
      <c r="C1526">
        <v>-2.2321744426608698</v>
      </c>
      <c r="D1526" s="17">
        <v>4.3570386518715E-6</v>
      </c>
    </row>
    <row r="1527" spans="1:4">
      <c r="A1527" t="s">
        <v>2376</v>
      </c>
      <c r="B1527" t="s">
        <v>3248</v>
      </c>
      <c r="C1527">
        <v>-0.78279227717989797</v>
      </c>
      <c r="D1527">
        <v>9.8529669376367993E-3</v>
      </c>
    </row>
    <row r="1528" spans="1:4">
      <c r="A1528" t="s">
        <v>538</v>
      </c>
      <c r="B1528" t="s">
        <v>2379</v>
      </c>
      <c r="C1528">
        <v>-1.20652334520829</v>
      </c>
      <c r="D1528">
        <v>1.83035424138022E-2</v>
      </c>
    </row>
    <row r="1529" spans="1:4">
      <c r="A1529" t="s">
        <v>3249</v>
      </c>
      <c r="B1529" t="s">
        <v>3250</v>
      </c>
      <c r="C1529">
        <v>-0.55854515529914905</v>
      </c>
      <c r="D1529">
        <v>1.5244717065658201E-2</v>
      </c>
    </row>
    <row r="1530" spans="1:4">
      <c r="A1530" t="s">
        <v>3251</v>
      </c>
      <c r="B1530" t="s">
        <v>3252</v>
      </c>
      <c r="C1530">
        <v>-1.1964506706809099</v>
      </c>
      <c r="D1530">
        <v>1.9913073837506401E-3</v>
      </c>
    </row>
    <row r="1531" spans="1:4">
      <c r="A1531" t="s">
        <v>542</v>
      </c>
      <c r="B1531" t="s">
        <v>2386</v>
      </c>
      <c r="C1531">
        <v>-3.05759179089535</v>
      </c>
      <c r="D1531">
        <v>5.3692413388085501E-3</v>
      </c>
    </row>
    <row r="1532" spans="1:4">
      <c r="A1532" t="s">
        <v>542</v>
      </c>
      <c r="B1532" t="s">
        <v>2385</v>
      </c>
      <c r="C1532">
        <v>-2.4078396173092802</v>
      </c>
      <c r="D1532" s="17">
        <v>4.5606996817163999E-5</v>
      </c>
    </row>
    <row r="1533" spans="1:4">
      <c r="A1533" t="s">
        <v>542</v>
      </c>
      <c r="B1533" t="s">
        <v>2384</v>
      </c>
      <c r="C1533">
        <v>-2.24775535383157</v>
      </c>
      <c r="D1533">
        <v>4.5368398580469902E-3</v>
      </c>
    </row>
    <row r="1534" spans="1:4">
      <c r="A1534" t="s">
        <v>542</v>
      </c>
      <c r="B1534" t="s">
        <v>543</v>
      </c>
      <c r="C1534">
        <v>-3.5966065022742102</v>
      </c>
      <c r="D1534" s="17">
        <v>4.2405467333839102E-13</v>
      </c>
    </row>
    <row r="1535" spans="1:4">
      <c r="A1535" t="s">
        <v>2387</v>
      </c>
      <c r="B1535" t="s">
        <v>2388</v>
      </c>
      <c r="C1535">
        <v>-1.36948471660522</v>
      </c>
      <c r="D1535">
        <v>2.8748907761352101E-3</v>
      </c>
    </row>
    <row r="1536" spans="1:4">
      <c r="A1536" t="s">
        <v>2387</v>
      </c>
      <c r="B1536" t="s">
        <v>3253</v>
      </c>
      <c r="C1536">
        <v>-0.90949424536971302</v>
      </c>
      <c r="D1536">
        <v>2.25013071258772E-4</v>
      </c>
    </row>
    <row r="1537" spans="1:4">
      <c r="A1537" t="s">
        <v>3254</v>
      </c>
      <c r="B1537" t="s">
        <v>3255</v>
      </c>
      <c r="C1537">
        <v>-2.68565920860522</v>
      </c>
      <c r="D1537" s="17">
        <v>1.7616099490788399E-5</v>
      </c>
    </row>
    <row r="1538" spans="1:4">
      <c r="A1538" t="s">
        <v>2395</v>
      </c>
      <c r="B1538" t="s">
        <v>2397</v>
      </c>
      <c r="C1538">
        <v>-4.9476070120550304</v>
      </c>
      <c r="D1538">
        <v>3.6848666760729899E-4</v>
      </c>
    </row>
    <row r="1539" spans="1:4">
      <c r="A1539" t="s">
        <v>2395</v>
      </c>
      <c r="B1539" t="s">
        <v>3256</v>
      </c>
      <c r="C1539">
        <v>-1.6835015458173599</v>
      </c>
      <c r="D1539" s="17">
        <v>8.50642510816585E-5</v>
      </c>
    </row>
    <row r="1540" spans="1:4">
      <c r="A1540" t="s">
        <v>2395</v>
      </c>
      <c r="B1540" t="s">
        <v>2396</v>
      </c>
      <c r="C1540">
        <v>-2.4713139685244201</v>
      </c>
      <c r="D1540">
        <v>3.8506094637972697E-4</v>
      </c>
    </row>
    <row r="1541" spans="1:4">
      <c r="A1541" t="s">
        <v>2398</v>
      </c>
      <c r="B1541" t="s">
        <v>2401</v>
      </c>
      <c r="C1541">
        <v>-3.9665355255425299</v>
      </c>
      <c r="D1541" s="17">
        <v>6.6456508263943007E-5</v>
      </c>
    </row>
    <row r="1542" spans="1:4">
      <c r="A1542" t="s">
        <v>2398</v>
      </c>
      <c r="B1542" t="s">
        <v>3257</v>
      </c>
      <c r="C1542">
        <v>-3.0395729599888801</v>
      </c>
      <c r="D1542">
        <v>1.7953624778141601E-2</v>
      </c>
    </row>
    <row r="1543" spans="1:4">
      <c r="A1543" t="s">
        <v>2398</v>
      </c>
      <c r="B1543" t="s">
        <v>2400</v>
      </c>
      <c r="C1543">
        <v>-2.2007780422604601</v>
      </c>
      <c r="D1543">
        <v>1.8709917782814101E-2</v>
      </c>
    </row>
    <row r="1544" spans="1:4">
      <c r="A1544" t="s">
        <v>2398</v>
      </c>
      <c r="B1544" t="s">
        <v>3258</v>
      </c>
      <c r="C1544">
        <v>-2.2157289438027199</v>
      </c>
      <c r="D1544">
        <v>4.5684987882406601E-3</v>
      </c>
    </row>
    <row r="1545" spans="1:4">
      <c r="A1545" t="s">
        <v>2402</v>
      </c>
      <c r="B1545" t="s">
        <v>2408</v>
      </c>
      <c r="C1545">
        <v>-0.81722834269988798</v>
      </c>
      <c r="D1545">
        <v>2.5159379067406801E-3</v>
      </c>
    </row>
    <row r="1546" spans="1:4">
      <c r="A1546" t="s">
        <v>2402</v>
      </c>
      <c r="B1546" t="s">
        <v>2405</v>
      </c>
      <c r="C1546">
        <v>-0.80977050116759397</v>
      </c>
      <c r="D1546">
        <v>5.0028654712773696E-4</v>
      </c>
    </row>
    <row r="1547" spans="1:4">
      <c r="A1547" t="s">
        <v>2402</v>
      </c>
      <c r="B1547" t="s">
        <v>2404</v>
      </c>
      <c r="C1547">
        <v>-1.5988855617544999</v>
      </c>
      <c r="D1547">
        <v>2.37844998448003E-2</v>
      </c>
    </row>
    <row r="1548" spans="1:4">
      <c r="A1548" t="s">
        <v>2402</v>
      </c>
      <c r="B1548" t="s">
        <v>2403</v>
      </c>
      <c r="C1548">
        <v>-1.46772371560648</v>
      </c>
      <c r="D1548" s="17">
        <v>7.0580671873583202E-7</v>
      </c>
    </row>
    <row r="1549" spans="1:4">
      <c r="A1549" t="s">
        <v>544</v>
      </c>
      <c r="B1549" t="s">
        <v>545</v>
      </c>
      <c r="C1549">
        <v>-0.492769318836834</v>
      </c>
      <c r="D1549">
        <v>3.9796456514634503E-2</v>
      </c>
    </row>
    <row r="1550" spans="1:4">
      <c r="A1550" t="s">
        <v>2410</v>
      </c>
      <c r="B1550" t="s">
        <v>2413</v>
      </c>
      <c r="C1550">
        <v>-1.51600800749919</v>
      </c>
      <c r="D1550">
        <v>1.93164038722006E-4</v>
      </c>
    </row>
    <row r="1551" spans="1:4">
      <c r="A1551" t="s">
        <v>2410</v>
      </c>
      <c r="B1551" t="s">
        <v>3259</v>
      </c>
      <c r="C1551">
        <v>-1.74914431085355</v>
      </c>
      <c r="D1551">
        <v>2.3951099373394701E-2</v>
      </c>
    </row>
    <row r="1552" spans="1:4">
      <c r="A1552" t="s">
        <v>2410</v>
      </c>
      <c r="B1552" t="s">
        <v>2412</v>
      </c>
      <c r="C1552">
        <v>-2.4950431705685201</v>
      </c>
      <c r="D1552" s="17">
        <v>4.3375888292816002E-7</v>
      </c>
    </row>
    <row r="1553" spans="1:4">
      <c r="A1553" t="s">
        <v>2410</v>
      </c>
      <c r="B1553" t="s">
        <v>2411</v>
      </c>
      <c r="C1553">
        <v>-2.7992397160491498</v>
      </c>
      <c r="D1553" s="17">
        <v>4.7437296084296898E-5</v>
      </c>
    </row>
    <row r="1554" spans="1:4">
      <c r="A1554" t="s">
        <v>2414</v>
      </c>
      <c r="B1554" t="s">
        <v>2415</v>
      </c>
      <c r="C1554">
        <v>-1.4218893955829399</v>
      </c>
      <c r="D1554">
        <v>3.5949864895766299E-2</v>
      </c>
    </row>
    <row r="1555" spans="1:4">
      <c r="A1555" t="s">
        <v>2414</v>
      </c>
      <c r="B1555" t="s">
        <v>3260</v>
      </c>
      <c r="C1555">
        <v>-2.6572581646015099</v>
      </c>
      <c r="D1555">
        <v>9.9298769863636199E-3</v>
      </c>
    </row>
    <row r="1556" spans="1:4">
      <c r="A1556" t="s">
        <v>3261</v>
      </c>
      <c r="B1556" t="s">
        <v>3262</v>
      </c>
      <c r="C1556">
        <v>-0.80591014335787303</v>
      </c>
      <c r="D1556">
        <v>5.3126270842581097E-4</v>
      </c>
    </row>
    <row r="1557" spans="1:4">
      <c r="A1557" t="s">
        <v>3263</v>
      </c>
      <c r="B1557" t="s">
        <v>3264</v>
      </c>
      <c r="C1557">
        <v>-0.54278229968164504</v>
      </c>
      <c r="D1557">
        <v>3.1321265452344101E-2</v>
      </c>
    </row>
    <row r="1558" spans="1:4">
      <c r="A1558" t="s">
        <v>3263</v>
      </c>
      <c r="B1558" t="s">
        <v>3265</v>
      </c>
      <c r="C1558">
        <v>-2.2709081003552498</v>
      </c>
      <c r="D1558">
        <v>1.23139103831083E-4</v>
      </c>
    </row>
    <row r="1559" spans="1:4">
      <c r="A1559" t="s">
        <v>3263</v>
      </c>
      <c r="B1559" t="s">
        <v>3266</v>
      </c>
      <c r="C1559">
        <v>-1.2286485043031901</v>
      </c>
      <c r="D1559" s="17">
        <v>8.59668170489831E-5</v>
      </c>
    </row>
    <row r="1560" spans="1:4">
      <c r="A1560" t="s">
        <v>2419</v>
      </c>
      <c r="B1560" t="s">
        <v>2420</v>
      </c>
      <c r="C1560">
        <v>-3.70737148141062</v>
      </c>
      <c r="D1560">
        <v>2.46686673405523E-2</v>
      </c>
    </row>
    <row r="1561" spans="1:4">
      <c r="A1561" t="s">
        <v>2419</v>
      </c>
      <c r="B1561" t="s">
        <v>3267</v>
      </c>
      <c r="C1561">
        <v>-1.53246737253639</v>
      </c>
      <c r="D1561">
        <v>4.4947283409225498E-2</v>
      </c>
    </row>
    <row r="1562" spans="1:4">
      <c r="A1562" t="s">
        <v>2421</v>
      </c>
      <c r="B1562" t="s">
        <v>3268</v>
      </c>
      <c r="C1562">
        <v>-1.66464101018088</v>
      </c>
      <c r="D1562">
        <v>7.3967634032060803E-3</v>
      </c>
    </row>
    <row r="1563" spans="1:4">
      <c r="A1563" t="s">
        <v>2421</v>
      </c>
      <c r="B1563" t="s">
        <v>2424</v>
      </c>
      <c r="C1563">
        <v>-2.0986703253096302</v>
      </c>
      <c r="D1563" s="17">
        <v>4.0199893157476098E-12</v>
      </c>
    </row>
    <row r="1564" spans="1:4">
      <c r="A1564" t="s">
        <v>2421</v>
      </c>
      <c r="B1564" t="s">
        <v>2423</v>
      </c>
      <c r="C1564">
        <v>-2.25910148901675</v>
      </c>
      <c r="D1564" s="17">
        <v>1.0617449531409401E-8</v>
      </c>
    </row>
    <row r="1565" spans="1:4">
      <c r="A1565" t="s">
        <v>2421</v>
      </c>
      <c r="B1565" t="s">
        <v>2422</v>
      </c>
      <c r="C1565">
        <v>-2.4217623158661401</v>
      </c>
      <c r="D1565" s="17">
        <v>6.44230835970415E-7</v>
      </c>
    </row>
    <row r="1566" spans="1:4">
      <c r="A1566" t="s">
        <v>546</v>
      </c>
      <c r="B1566" t="s">
        <v>547</v>
      </c>
      <c r="C1566">
        <v>-2.4285777093300398</v>
      </c>
      <c r="D1566" s="17">
        <v>4.4913841593023803E-6</v>
      </c>
    </row>
    <row r="1567" spans="1:4">
      <c r="A1567" t="s">
        <v>546</v>
      </c>
      <c r="B1567" t="s">
        <v>2425</v>
      </c>
      <c r="C1567">
        <v>-2.1691110411213002</v>
      </c>
      <c r="D1567">
        <v>1.5714188024003599E-3</v>
      </c>
    </row>
    <row r="1568" spans="1:4">
      <c r="A1568" t="s">
        <v>3269</v>
      </c>
      <c r="B1568" t="s">
        <v>3270</v>
      </c>
      <c r="C1568">
        <v>-1.1068918406767101</v>
      </c>
      <c r="D1568">
        <v>4.9023561874632999E-4</v>
      </c>
    </row>
    <row r="1569" spans="1:4">
      <c r="A1569" t="s">
        <v>3269</v>
      </c>
      <c r="B1569" t="s">
        <v>3271</v>
      </c>
      <c r="C1569">
        <v>-2.2655898793428699</v>
      </c>
      <c r="D1569">
        <v>1.1065213977559699E-3</v>
      </c>
    </row>
    <row r="1570" spans="1:4">
      <c r="A1570" t="s">
        <v>2426</v>
      </c>
      <c r="B1570" t="s">
        <v>2431</v>
      </c>
      <c r="C1570">
        <v>-1.1221199860800699</v>
      </c>
      <c r="D1570">
        <v>1.8680966428807301E-3</v>
      </c>
    </row>
    <row r="1571" spans="1:4">
      <c r="A1571" t="s">
        <v>2426</v>
      </c>
      <c r="B1571" t="s">
        <v>2430</v>
      </c>
      <c r="C1571">
        <v>-2.0439551504320699</v>
      </c>
      <c r="D1571" s="17">
        <v>1.4746835131085401E-7</v>
      </c>
    </row>
    <row r="1572" spans="1:4">
      <c r="A1572" t="s">
        <v>2426</v>
      </c>
      <c r="B1572" t="s">
        <v>2428</v>
      </c>
      <c r="C1572">
        <v>-3.1889956756713498</v>
      </c>
      <c r="D1572" s="17">
        <v>7.59393563738774E-10</v>
      </c>
    </row>
    <row r="1573" spans="1:4">
      <c r="A1573" t="s">
        <v>2426</v>
      </c>
      <c r="B1573" t="s">
        <v>2427</v>
      </c>
      <c r="C1573">
        <v>-2.9862860035545902</v>
      </c>
      <c r="D1573" s="17">
        <v>7.7154538558211596E-19</v>
      </c>
    </row>
    <row r="1574" spans="1:4">
      <c r="A1574" t="s">
        <v>3272</v>
      </c>
      <c r="B1574" t="s">
        <v>3273</v>
      </c>
      <c r="C1574">
        <v>-1.10764626092886</v>
      </c>
      <c r="D1574">
        <v>1.0734195604329101E-3</v>
      </c>
    </row>
    <row r="1575" spans="1:4">
      <c r="A1575" t="s">
        <v>3272</v>
      </c>
      <c r="B1575" t="s">
        <v>3274</v>
      </c>
      <c r="C1575">
        <v>-1.90757125631558</v>
      </c>
      <c r="D1575" s="17">
        <v>9.7133475669920598E-8</v>
      </c>
    </row>
    <row r="1576" spans="1:4">
      <c r="A1576" t="s">
        <v>3275</v>
      </c>
      <c r="B1576" t="s">
        <v>3276</v>
      </c>
      <c r="C1576">
        <v>-1.3481625967547901</v>
      </c>
      <c r="D1576">
        <v>6.8913934944737595E-4</v>
      </c>
    </row>
    <row r="1577" spans="1:4">
      <c r="A1577" t="s">
        <v>3277</v>
      </c>
      <c r="B1577" t="s">
        <v>3278</v>
      </c>
      <c r="C1577">
        <v>-0.53043458388778997</v>
      </c>
      <c r="D1577">
        <v>3.8598754780966603E-2</v>
      </c>
    </row>
    <row r="1578" spans="1:4">
      <c r="A1578" t="s">
        <v>3277</v>
      </c>
      <c r="B1578" t="s">
        <v>3279</v>
      </c>
      <c r="C1578">
        <v>-1.8872525877247599</v>
      </c>
      <c r="D1578">
        <v>2.7312036518476598E-3</v>
      </c>
    </row>
    <row r="1579" spans="1:4">
      <c r="A1579" t="s">
        <v>2433</v>
      </c>
      <c r="B1579" t="s">
        <v>2434</v>
      </c>
      <c r="C1579">
        <v>-1.5805022844271801</v>
      </c>
      <c r="D1579" s="17">
        <v>3.7645385881888099E-7</v>
      </c>
    </row>
    <row r="1580" spans="1:4">
      <c r="A1580" t="s">
        <v>3280</v>
      </c>
      <c r="B1580" t="s">
        <v>3281</v>
      </c>
      <c r="C1580">
        <v>-0.74388237806005697</v>
      </c>
      <c r="D1580">
        <v>1.7292139946840899E-2</v>
      </c>
    </row>
    <row r="1581" spans="1:4">
      <c r="A1581" t="s">
        <v>2437</v>
      </c>
      <c r="B1581" t="s">
        <v>2438</v>
      </c>
      <c r="C1581">
        <v>-0.67906435565845402</v>
      </c>
      <c r="D1581">
        <v>2.3326853176423398E-2</v>
      </c>
    </row>
    <row r="1582" spans="1:4">
      <c r="A1582" t="s">
        <v>2439</v>
      </c>
      <c r="B1582" t="s">
        <v>3282</v>
      </c>
      <c r="C1582">
        <v>-3.17630404028698</v>
      </c>
      <c r="D1582">
        <v>6.25909301460354E-3</v>
      </c>
    </row>
    <row r="1583" spans="1:4">
      <c r="A1583" t="s">
        <v>2439</v>
      </c>
      <c r="B1583" t="s">
        <v>2440</v>
      </c>
      <c r="C1583">
        <v>-2.7004073585270301</v>
      </c>
      <c r="D1583">
        <v>1.7638066342637199E-4</v>
      </c>
    </row>
    <row r="1584" spans="1:4">
      <c r="A1584" t="s">
        <v>2443</v>
      </c>
      <c r="B1584" t="s">
        <v>3283</v>
      </c>
      <c r="C1584">
        <v>-1.18520333174521</v>
      </c>
      <c r="D1584">
        <v>2.5163458741851399E-2</v>
      </c>
    </row>
    <row r="1585" spans="1:4">
      <c r="A1585" t="s">
        <v>2443</v>
      </c>
      <c r="B1585" t="s">
        <v>3284</v>
      </c>
      <c r="C1585">
        <v>-0.73173712209529695</v>
      </c>
      <c r="D1585">
        <v>4.9601252595162598E-2</v>
      </c>
    </row>
    <row r="1586" spans="1:4">
      <c r="A1586" t="s">
        <v>2443</v>
      </c>
      <c r="B1586" t="s">
        <v>3285</v>
      </c>
      <c r="C1586">
        <v>-1.8808284688026999</v>
      </c>
      <c r="D1586" s="17">
        <v>4.5976812470792502E-5</v>
      </c>
    </row>
    <row r="1587" spans="1:4">
      <c r="A1587" t="s">
        <v>551</v>
      </c>
      <c r="B1587" t="s">
        <v>552</v>
      </c>
      <c r="C1587">
        <v>-2.6579742896585801</v>
      </c>
      <c r="D1587" s="17">
        <v>1.4729875089787599E-11</v>
      </c>
    </row>
    <row r="1588" spans="1:4">
      <c r="A1588" t="s">
        <v>551</v>
      </c>
      <c r="B1588" t="s">
        <v>3286</v>
      </c>
      <c r="C1588">
        <v>-1.7891589425390499</v>
      </c>
      <c r="D1588">
        <v>4.1413016548885398E-4</v>
      </c>
    </row>
    <row r="1589" spans="1:4">
      <c r="A1589" t="s">
        <v>551</v>
      </c>
      <c r="B1589" t="s">
        <v>3287</v>
      </c>
      <c r="C1589">
        <v>-1.8293758132195099</v>
      </c>
      <c r="D1589" s="17">
        <v>2.3230723882752798E-6</v>
      </c>
    </row>
    <row r="1590" spans="1:4">
      <c r="A1590" t="s">
        <v>551</v>
      </c>
      <c r="B1590" t="s">
        <v>3288</v>
      </c>
      <c r="C1590">
        <v>-1.6469754106994601</v>
      </c>
      <c r="D1590" s="17">
        <v>6.7341895789665302E-7</v>
      </c>
    </row>
    <row r="1591" spans="1:4">
      <c r="A1591" t="s">
        <v>3289</v>
      </c>
      <c r="B1591" t="s">
        <v>3290</v>
      </c>
      <c r="C1591">
        <v>-0.96472451769160505</v>
      </c>
      <c r="D1591">
        <v>3.0153188416261901E-2</v>
      </c>
    </row>
    <row r="1592" spans="1:4">
      <c r="A1592" t="s">
        <v>3291</v>
      </c>
      <c r="B1592" t="s">
        <v>3292</v>
      </c>
      <c r="C1592">
        <v>-0.71026001834202701</v>
      </c>
      <c r="D1592">
        <v>3.5460172006318097E-2</v>
      </c>
    </row>
    <row r="1593" spans="1:4">
      <c r="A1593" t="s">
        <v>2449</v>
      </c>
      <c r="B1593" t="s">
        <v>2452</v>
      </c>
      <c r="C1593">
        <v>-1.91609654890875</v>
      </c>
      <c r="D1593" s="17">
        <v>8.2668111545984802E-6</v>
      </c>
    </row>
    <row r="1594" spans="1:4">
      <c r="A1594" t="s">
        <v>2449</v>
      </c>
      <c r="B1594" t="s">
        <v>3293</v>
      </c>
      <c r="C1594">
        <v>-0.66987825692730396</v>
      </c>
      <c r="D1594">
        <v>1.9378997092170901E-2</v>
      </c>
    </row>
    <row r="1595" spans="1:4">
      <c r="A1595" t="s">
        <v>2449</v>
      </c>
      <c r="B1595" t="s">
        <v>2451</v>
      </c>
      <c r="C1595">
        <v>-2.2770856639951198</v>
      </c>
      <c r="D1595">
        <v>1.0950038657315699E-4</v>
      </c>
    </row>
    <row r="1596" spans="1:4">
      <c r="A1596" t="s">
        <v>2449</v>
      </c>
      <c r="B1596" t="s">
        <v>2450</v>
      </c>
      <c r="C1596">
        <v>-0.91173476201277903</v>
      </c>
      <c r="D1596">
        <v>4.3140943795911602E-2</v>
      </c>
    </row>
    <row r="1597" spans="1:4">
      <c r="A1597" t="s">
        <v>2449</v>
      </c>
      <c r="B1597" t="s">
        <v>3294</v>
      </c>
      <c r="C1597">
        <v>-0.89196066490332504</v>
      </c>
      <c r="D1597">
        <v>7.55798330240185E-3</v>
      </c>
    </row>
    <row r="1598" spans="1:4">
      <c r="A1598" t="s">
        <v>2453</v>
      </c>
      <c r="B1598" t="s">
        <v>2456</v>
      </c>
      <c r="C1598">
        <v>-2.3853327155945099</v>
      </c>
      <c r="D1598">
        <v>1.88490207302605E-3</v>
      </c>
    </row>
    <row r="1599" spans="1:4">
      <c r="A1599" t="s">
        <v>2453</v>
      </c>
      <c r="B1599" t="s">
        <v>2455</v>
      </c>
      <c r="C1599">
        <v>-2.7836559213823899</v>
      </c>
      <c r="D1599">
        <v>5.8469859768218299E-3</v>
      </c>
    </row>
    <row r="1600" spans="1:4">
      <c r="A1600" t="s">
        <v>2457</v>
      </c>
      <c r="B1600" t="s">
        <v>2458</v>
      </c>
      <c r="C1600">
        <v>-2.5005512896601898</v>
      </c>
      <c r="D1600">
        <v>9.6597741611923003E-3</v>
      </c>
    </row>
    <row r="1601" spans="1:4">
      <c r="A1601" t="s">
        <v>553</v>
      </c>
      <c r="B1601" t="s">
        <v>3295</v>
      </c>
      <c r="C1601">
        <v>-2.7919405473163699</v>
      </c>
      <c r="D1601" s="17">
        <v>3.1068373664175299E-6</v>
      </c>
    </row>
    <row r="1602" spans="1:4">
      <c r="A1602" t="s">
        <v>553</v>
      </c>
      <c r="B1602" t="s">
        <v>554</v>
      </c>
      <c r="C1602">
        <v>-1.84549591830685</v>
      </c>
      <c r="D1602" s="17">
        <v>5.3152968927328204E-16</v>
      </c>
    </row>
    <row r="1603" spans="1:4">
      <c r="A1603" t="s">
        <v>553</v>
      </c>
      <c r="B1603" t="s">
        <v>3296</v>
      </c>
      <c r="C1603">
        <v>-0.74359098566773496</v>
      </c>
      <c r="D1603">
        <v>2.2599389580630999E-2</v>
      </c>
    </row>
    <row r="1604" spans="1:4">
      <c r="A1604" t="s">
        <v>2462</v>
      </c>
      <c r="B1604" t="s">
        <v>2463</v>
      </c>
      <c r="C1604">
        <v>-1.3094891816433101</v>
      </c>
      <c r="D1604">
        <v>1.5132218798399801E-3</v>
      </c>
    </row>
    <row r="1605" spans="1:4">
      <c r="A1605" t="s">
        <v>2465</v>
      </c>
      <c r="B1605" t="s">
        <v>3297</v>
      </c>
      <c r="C1605">
        <v>-1.44069998243391</v>
      </c>
      <c r="D1605">
        <v>4.3928970510174997E-2</v>
      </c>
    </row>
    <row r="1606" spans="1:4">
      <c r="A1606" t="s">
        <v>2465</v>
      </c>
      <c r="B1606" t="s">
        <v>3298</v>
      </c>
      <c r="C1606">
        <v>-1.3153124688651201</v>
      </c>
      <c r="D1606">
        <v>1.14392164074716E-2</v>
      </c>
    </row>
    <row r="1607" spans="1:4">
      <c r="A1607" t="s">
        <v>2465</v>
      </c>
      <c r="B1607" t="s">
        <v>3299</v>
      </c>
      <c r="C1607">
        <v>-1.1867524391734099</v>
      </c>
      <c r="D1607" s="17">
        <v>1.1653437282633401E-5</v>
      </c>
    </row>
    <row r="1608" spans="1:4">
      <c r="A1608" t="s">
        <v>3300</v>
      </c>
      <c r="B1608" t="s">
        <v>3301</v>
      </c>
      <c r="C1608">
        <v>-1.5060114800162501</v>
      </c>
      <c r="D1608">
        <v>4.4089825307007703E-3</v>
      </c>
    </row>
    <row r="1609" spans="1:4">
      <c r="A1609" t="s">
        <v>2467</v>
      </c>
      <c r="B1609" t="s">
        <v>2468</v>
      </c>
      <c r="C1609">
        <v>-1.0262324592298999</v>
      </c>
      <c r="D1609">
        <v>4.1362133155044598E-4</v>
      </c>
    </row>
    <row r="1610" spans="1:4">
      <c r="A1610" t="s">
        <v>2472</v>
      </c>
      <c r="B1610" t="s">
        <v>3302</v>
      </c>
      <c r="C1610">
        <v>-0.53147974728108605</v>
      </c>
      <c r="D1610">
        <v>1.7548160111763099E-2</v>
      </c>
    </row>
    <row r="1611" spans="1:4">
      <c r="A1611" t="s">
        <v>2472</v>
      </c>
      <c r="B1611" t="s">
        <v>2473</v>
      </c>
      <c r="C1611">
        <v>-2.3181229138616799</v>
      </c>
      <c r="D1611" s="17">
        <v>1.0434376859143001E-9</v>
      </c>
    </row>
    <row r="1612" spans="1:4">
      <c r="A1612" t="s">
        <v>2474</v>
      </c>
      <c r="B1612" t="s">
        <v>3303</v>
      </c>
      <c r="C1612">
        <v>-1.2530421499833</v>
      </c>
      <c r="D1612">
        <v>2.0486671572118E-2</v>
      </c>
    </row>
    <row r="1613" spans="1:4">
      <c r="A1613" t="s">
        <v>2474</v>
      </c>
      <c r="B1613" t="s">
        <v>2475</v>
      </c>
      <c r="C1613">
        <v>-0.88709540024538902</v>
      </c>
      <c r="D1613">
        <v>6.6976725722458904E-3</v>
      </c>
    </row>
    <row r="1614" spans="1:4">
      <c r="A1614" t="s">
        <v>2478</v>
      </c>
      <c r="B1614" t="s">
        <v>2480</v>
      </c>
      <c r="C1614">
        <v>-1.1278647338797601</v>
      </c>
      <c r="D1614">
        <v>1.9867854237560602E-3</v>
      </c>
    </row>
    <row r="1615" spans="1:4">
      <c r="A1615" t="s">
        <v>2478</v>
      </c>
      <c r="B1615" t="s">
        <v>2479</v>
      </c>
      <c r="C1615">
        <v>-0.961257896540196</v>
      </c>
      <c r="D1615">
        <v>2.6960149553355298E-2</v>
      </c>
    </row>
    <row r="1616" spans="1:4">
      <c r="A1616" t="s">
        <v>2481</v>
      </c>
      <c r="B1616" t="s">
        <v>2483</v>
      </c>
      <c r="C1616">
        <v>-1.4103913315436201</v>
      </c>
      <c r="D1616">
        <v>7.8528447538139595E-4</v>
      </c>
    </row>
    <row r="1617" spans="1:4">
      <c r="A1617" t="s">
        <v>2481</v>
      </c>
      <c r="B1617" t="s">
        <v>2482</v>
      </c>
      <c r="C1617">
        <v>-0.83704951568428299</v>
      </c>
      <c r="D1617">
        <v>1.8977526622397399E-2</v>
      </c>
    </row>
    <row r="1618" spans="1:4">
      <c r="A1618" t="s">
        <v>2484</v>
      </c>
      <c r="B1618" t="s">
        <v>3304</v>
      </c>
      <c r="C1618">
        <v>-0.48604916846417601</v>
      </c>
      <c r="D1618">
        <v>8.0165114277245299E-3</v>
      </c>
    </row>
    <row r="1619" spans="1:4">
      <c r="A1619" t="s">
        <v>2484</v>
      </c>
      <c r="B1619" t="s">
        <v>2486</v>
      </c>
      <c r="C1619">
        <v>-1.23347429362201</v>
      </c>
      <c r="D1619">
        <v>2.2526472189670702E-2</v>
      </c>
    </row>
    <row r="1620" spans="1:4">
      <c r="A1620" t="s">
        <v>2487</v>
      </c>
      <c r="B1620" t="s">
        <v>3305</v>
      </c>
      <c r="C1620">
        <v>-1.22345485982629</v>
      </c>
      <c r="D1620">
        <v>3.4065938244548601E-3</v>
      </c>
    </row>
    <row r="1621" spans="1:4">
      <c r="A1621" t="s">
        <v>2487</v>
      </c>
      <c r="B1621" t="s">
        <v>2488</v>
      </c>
      <c r="C1621">
        <v>-0.87400971395945604</v>
      </c>
      <c r="D1621">
        <v>1.8121400515098599E-2</v>
      </c>
    </row>
    <row r="1622" spans="1:4">
      <c r="A1622" t="s">
        <v>2491</v>
      </c>
      <c r="B1622" t="s">
        <v>2493</v>
      </c>
      <c r="C1622">
        <v>-1.0081097444784199</v>
      </c>
      <c r="D1622">
        <v>4.0050988672300303E-3</v>
      </c>
    </row>
    <row r="1623" spans="1:4">
      <c r="A1623" t="s">
        <v>2491</v>
      </c>
      <c r="B1623" t="s">
        <v>2492</v>
      </c>
      <c r="C1623">
        <v>-1.5187751911198899</v>
      </c>
      <c r="D1623">
        <v>3.22726697279552E-2</v>
      </c>
    </row>
    <row r="1624" spans="1:4">
      <c r="A1624" t="s">
        <v>557</v>
      </c>
      <c r="B1624" t="s">
        <v>558</v>
      </c>
      <c r="C1624">
        <v>-1.0982384445503299</v>
      </c>
      <c r="D1624" s="17">
        <v>1.7119773170838402E-5</v>
      </c>
    </row>
    <row r="1625" spans="1:4">
      <c r="A1625" t="s">
        <v>2496</v>
      </c>
      <c r="B1625" t="s">
        <v>3306</v>
      </c>
      <c r="C1625">
        <v>-0.871402554916757</v>
      </c>
      <c r="D1625">
        <v>1.8307287538026601E-2</v>
      </c>
    </row>
    <row r="1626" spans="1:4">
      <c r="A1626" t="s">
        <v>2496</v>
      </c>
      <c r="B1626" t="s">
        <v>2497</v>
      </c>
      <c r="C1626">
        <v>-3.1692093108138399</v>
      </c>
      <c r="D1626" s="17">
        <v>9.0360880508448495E-16</v>
      </c>
    </row>
    <row r="1627" spans="1:4">
      <c r="A1627" t="s">
        <v>2496</v>
      </c>
      <c r="B1627" t="s">
        <v>3307</v>
      </c>
      <c r="C1627">
        <v>-0.71225871237013105</v>
      </c>
      <c r="D1627">
        <v>4.76604446044206E-3</v>
      </c>
    </row>
    <row r="1628" spans="1:4">
      <c r="A1628" t="s">
        <v>559</v>
      </c>
      <c r="B1628" t="s">
        <v>560</v>
      </c>
      <c r="C1628">
        <v>-0.952749282774491</v>
      </c>
      <c r="D1628">
        <v>1.98942166432588E-4</v>
      </c>
    </row>
    <row r="1629" spans="1:4">
      <c r="A1629" t="s">
        <v>559</v>
      </c>
      <c r="B1629" t="s">
        <v>2498</v>
      </c>
      <c r="C1629">
        <v>-0.51011637112408703</v>
      </c>
      <c r="D1629">
        <v>2.5916917129088699E-2</v>
      </c>
    </row>
    <row r="1630" spans="1:4">
      <c r="A1630" t="s">
        <v>3308</v>
      </c>
      <c r="B1630" t="s">
        <v>3309</v>
      </c>
      <c r="C1630">
        <v>-1.0377507233429599</v>
      </c>
      <c r="D1630" s="17">
        <v>2.9127736497665002E-7</v>
      </c>
    </row>
    <row r="1631" spans="1:4">
      <c r="A1631" t="s">
        <v>2505</v>
      </c>
      <c r="B1631" t="s">
        <v>3310</v>
      </c>
      <c r="C1631">
        <v>-2.7721653308387699</v>
      </c>
      <c r="D1631" s="17">
        <v>7.7448349843240206E-11</v>
      </c>
    </row>
    <row r="1632" spans="1:4">
      <c r="A1632" t="s">
        <v>2505</v>
      </c>
      <c r="B1632" t="s">
        <v>2506</v>
      </c>
      <c r="C1632">
        <v>-2.5771925363283898</v>
      </c>
      <c r="D1632">
        <v>1.6484971148305199E-2</v>
      </c>
    </row>
    <row r="1633" spans="1:4">
      <c r="A1633" t="s">
        <v>3311</v>
      </c>
      <c r="B1633" t="s">
        <v>3312</v>
      </c>
      <c r="C1633">
        <v>-1.4482522325318801</v>
      </c>
      <c r="D1633" s="17">
        <v>4.7515165755557297E-6</v>
      </c>
    </row>
    <row r="1634" spans="1:4">
      <c r="A1634" t="s">
        <v>3311</v>
      </c>
      <c r="B1634" t="s">
        <v>3313</v>
      </c>
      <c r="C1634">
        <v>-1.7591176939397599</v>
      </c>
      <c r="D1634">
        <v>7.4795188173523599E-4</v>
      </c>
    </row>
    <row r="1635" spans="1:4">
      <c r="A1635" t="s">
        <v>561</v>
      </c>
      <c r="B1635" t="s">
        <v>562</v>
      </c>
      <c r="C1635">
        <v>-1.25244469478599</v>
      </c>
      <c r="D1635" s="17">
        <v>3.1241899575980501E-7</v>
      </c>
    </row>
    <row r="1636" spans="1:4">
      <c r="A1636" t="s">
        <v>561</v>
      </c>
      <c r="B1636" t="s">
        <v>2511</v>
      </c>
      <c r="C1636">
        <v>-2.3268058810547099</v>
      </c>
      <c r="D1636" s="17">
        <v>6.5769354966062498E-10</v>
      </c>
    </row>
    <row r="1637" spans="1:4">
      <c r="A1637" t="s">
        <v>561</v>
      </c>
      <c r="B1637" t="s">
        <v>2508</v>
      </c>
      <c r="C1637">
        <v>-2.3983021903398201</v>
      </c>
      <c r="D1637" s="17">
        <v>2.7854600449904199E-5</v>
      </c>
    </row>
    <row r="1638" spans="1:4">
      <c r="A1638" t="s">
        <v>2512</v>
      </c>
      <c r="B1638" t="s">
        <v>3314</v>
      </c>
      <c r="C1638">
        <v>-0.85376146651465901</v>
      </c>
      <c r="D1638">
        <v>1.1261032508238501E-2</v>
      </c>
    </row>
  </sheetData>
  <sortState ref="A2:E1638">
    <sortCondition ref="A1"/>
  </sortState>
  <phoneticPr fontId="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C51"/>
  <sheetViews>
    <sheetView tabSelected="1" workbookViewId="0">
      <selection activeCell="U51" sqref="U51"/>
    </sheetView>
  </sheetViews>
  <sheetFormatPr baseColWidth="10" defaultRowHeight="16"/>
  <sheetData>
    <row r="1" spans="1:3" ht="68">
      <c r="A1" s="21" t="s">
        <v>3870</v>
      </c>
      <c r="B1" s="21" t="s">
        <v>3871</v>
      </c>
      <c r="C1" s="21" t="s">
        <v>3872</v>
      </c>
    </row>
    <row r="2" spans="1:3">
      <c r="A2" t="s">
        <v>575</v>
      </c>
      <c r="B2" t="s">
        <v>575</v>
      </c>
      <c r="C2" t="s">
        <v>575</v>
      </c>
    </row>
    <row r="3" spans="1:3">
      <c r="A3" t="s">
        <v>621</v>
      </c>
      <c r="B3" t="s">
        <v>621</v>
      </c>
      <c r="C3" t="s">
        <v>621</v>
      </c>
    </row>
    <row r="4" spans="1:3">
      <c r="A4" t="s">
        <v>645</v>
      </c>
      <c r="B4" t="s">
        <v>756</v>
      </c>
      <c r="C4" t="s">
        <v>756</v>
      </c>
    </row>
    <row r="5" spans="1:3">
      <c r="A5" t="s">
        <v>676</v>
      </c>
      <c r="B5" t="s">
        <v>2606</v>
      </c>
      <c r="C5" t="s">
        <v>936</v>
      </c>
    </row>
    <row r="6" spans="1:3">
      <c r="A6" t="s">
        <v>728</v>
      </c>
      <c r="B6" t="s">
        <v>829</v>
      </c>
      <c r="C6" t="s">
        <v>977</v>
      </c>
    </row>
    <row r="7" spans="1:3">
      <c r="A7" t="s">
        <v>756</v>
      </c>
      <c r="B7" t="s">
        <v>198</v>
      </c>
      <c r="C7" t="s">
        <v>1006</v>
      </c>
    </row>
    <row r="8" spans="1:3">
      <c r="A8" t="s">
        <v>185</v>
      </c>
      <c r="B8" t="s">
        <v>936</v>
      </c>
      <c r="C8" t="s">
        <v>1149</v>
      </c>
    </row>
    <row r="9" spans="1:3">
      <c r="A9" t="s">
        <v>911</v>
      </c>
      <c r="B9" t="s">
        <v>977</v>
      </c>
      <c r="C9" t="s">
        <v>1174</v>
      </c>
    </row>
    <row r="10" spans="1:3">
      <c r="A10" t="s">
        <v>929</v>
      </c>
      <c r="B10" t="s">
        <v>1006</v>
      </c>
      <c r="C10" t="s">
        <v>1550</v>
      </c>
    </row>
    <row r="11" spans="1:3">
      <c r="A11" t="s">
        <v>936</v>
      </c>
      <c r="B11" t="s">
        <v>238</v>
      </c>
      <c r="C11" t="s">
        <v>441</v>
      </c>
    </row>
    <row r="12" spans="1:3">
      <c r="A12" t="s">
        <v>977</v>
      </c>
      <c r="B12" t="s">
        <v>280</v>
      </c>
      <c r="C12" t="s">
        <v>2190</v>
      </c>
    </row>
    <row r="13" spans="1:3">
      <c r="A13" t="s">
        <v>995</v>
      </c>
      <c r="B13" t="s">
        <v>1149</v>
      </c>
      <c r="C13" t="s">
        <v>498</v>
      </c>
    </row>
    <row r="14" spans="1:3">
      <c r="A14" t="s">
        <v>1006</v>
      </c>
      <c r="B14" t="s">
        <v>1174</v>
      </c>
      <c r="C14" t="s">
        <v>2265</v>
      </c>
    </row>
    <row r="15" spans="1:3">
      <c r="A15" t="s">
        <v>1032</v>
      </c>
      <c r="B15" t="s">
        <v>311</v>
      </c>
      <c r="C15" t="s">
        <v>2277</v>
      </c>
    </row>
    <row r="16" spans="1:3">
      <c r="A16" t="s">
        <v>1114</v>
      </c>
      <c r="B16" t="s">
        <v>337</v>
      </c>
      <c r="C16" t="s">
        <v>2398</v>
      </c>
    </row>
    <row r="17" spans="1:2">
      <c r="A17" t="s">
        <v>1149</v>
      </c>
      <c r="B17" t="s">
        <v>1550</v>
      </c>
    </row>
    <row r="18" spans="1:2">
      <c r="A18" t="s">
        <v>1161</v>
      </c>
      <c r="B18" t="s">
        <v>1563</v>
      </c>
    </row>
    <row r="19" spans="1:2">
      <c r="A19" t="s">
        <v>1174</v>
      </c>
      <c r="B19" t="s">
        <v>1768</v>
      </c>
    </row>
    <row r="20" spans="1:2">
      <c r="A20" t="s">
        <v>1234</v>
      </c>
      <c r="B20" t="s">
        <v>1914</v>
      </c>
    </row>
    <row r="21" spans="1:2">
      <c r="A21" t="s">
        <v>1262</v>
      </c>
      <c r="B21" t="s">
        <v>1919</v>
      </c>
    </row>
    <row r="22" spans="1:2">
      <c r="A22" t="s">
        <v>1293</v>
      </c>
      <c r="B22" t="s">
        <v>441</v>
      </c>
    </row>
    <row r="23" spans="1:2">
      <c r="A23" t="s">
        <v>1351</v>
      </c>
      <c r="B23" t="s">
        <v>2064</v>
      </c>
    </row>
    <row r="24" spans="1:2">
      <c r="A24" t="s">
        <v>1388</v>
      </c>
      <c r="B24" t="s">
        <v>482</v>
      </c>
    </row>
    <row r="25" spans="1:2">
      <c r="A25" t="s">
        <v>1453</v>
      </c>
      <c r="B25" t="s">
        <v>2190</v>
      </c>
    </row>
    <row r="26" spans="1:2">
      <c r="A26" t="s">
        <v>1510</v>
      </c>
      <c r="B26" t="s">
        <v>498</v>
      </c>
    </row>
    <row r="27" spans="1:2">
      <c r="A27" t="s">
        <v>1534</v>
      </c>
      <c r="B27" t="s">
        <v>2265</v>
      </c>
    </row>
    <row r="28" spans="1:2">
      <c r="A28" t="s">
        <v>1550</v>
      </c>
      <c r="B28" t="s">
        <v>2277</v>
      </c>
    </row>
    <row r="29" spans="1:2">
      <c r="A29" t="s">
        <v>1573</v>
      </c>
      <c r="B29" t="s">
        <v>2398</v>
      </c>
    </row>
    <row r="30" spans="1:2">
      <c r="A30" t="s">
        <v>1605</v>
      </c>
      <c r="B30" t="s">
        <v>2402</v>
      </c>
    </row>
    <row r="31" spans="1:2">
      <c r="A31" t="s">
        <v>375</v>
      </c>
    </row>
    <row r="32" spans="1:2">
      <c r="A32" t="s">
        <v>1783</v>
      </c>
    </row>
    <row r="33" spans="1:1">
      <c r="A33" t="s">
        <v>395</v>
      </c>
    </row>
    <row r="34" spans="1:1">
      <c r="A34" t="s">
        <v>441</v>
      </c>
    </row>
    <row r="35" spans="1:1">
      <c r="A35" t="s">
        <v>2000</v>
      </c>
    </row>
    <row r="36" spans="1:1">
      <c r="A36" t="s">
        <v>2023</v>
      </c>
    </row>
    <row r="37" spans="1:1">
      <c r="A37" t="s">
        <v>2133</v>
      </c>
    </row>
    <row r="38" spans="1:1">
      <c r="A38" t="s">
        <v>2190</v>
      </c>
    </row>
    <row r="39" spans="1:1">
      <c r="A39" t="s">
        <v>498</v>
      </c>
    </row>
    <row r="40" spans="1:1">
      <c r="A40" t="s">
        <v>2198</v>
      </c>
    </row>
    <row r="41" spans="1:1">
      <c r="A41" t="s">
        <v>2222</v>
      </c>
    </row>
    <row r="42" spans="1:1">
      <c r="A42" t="s">
        <v>2265</v>
      </c>
    </row>
    <row r="43" spans="1:1">
      <c r="A43" t="s">
        <v>2277</v>
      </c>
    </row>
    <row r="44" spans="1:1">
      <c r="A44" t="s">
        <v>2306</v>
      </c>
    </row>
    <row r="45" spans="1:1">
      <c r="A45" t="s">
        <v>2327</v>
      </c>
    </row>
    <row r="46" spans="1:1">
      <c r="A46" t="s">
        <v>2337</v>
      </c>
    </row>
    <row r="47" spans="1:1">
      <c r="A47" t="s">
        <v>533</v>
      </c>
    </row>
    <row r="48" spans="1:1">
      <c r="A48" t="s">
        <v>2350</v>
      </c>
    </row>
    <row r="49" spans="1:1">
      <c r="A49" t="s">
        <v>2359</v>
      </c>
    </row>
    <row r="50" spans="1:1">
      <c r="A50" t="s">
        <v>542</v>
      </c>
    </row>
    <row r="51" spans="1:1">
      <c r="A51" t="s">
        <v>2398</v>
      </c>
    </row>
  </sheetData>
  <phoneticPr fontId="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527"/>
  <sheetViews>
    <sheetView workbookViewId="0">
      <selection activeCell="G52" sqref="G52"/>
    </sheetView>
  </sheetViews>
  <sheetFormatPr baseColWidth="10" defaultRowHeight="16"/>
  <cols>
    <col min="2" max="2" width="48.5" bestFit="1" customWidth="1"/>
  </cols>
  <sheetData>
    <row r="1" spans="1:4">
      <c r="A1" s="18" t="s">
        <v>150</v>
      </c>
      <c r="B1" s="18" t="s">
        <v>151</v>
      </c>
      <c r="C1" s="18" t="s">
        <v>152</v>
      </c>
      <c r="D1" s="18" t="s">
        <v>153</v>
      </c>
    </row>
    <row r="2" spans="1:4">
      <c r="A2" t="s">
        <v>563</v>
      </c>
      <c r="B2" t="s">
        <v>564</v>
      </c>
      <c r="C2">
        <v>-1.3857180416036301</v>
      </c>
      <c r="D2">
        <v>2.1723857078822399E-2</v>
      </c>
    </row>
    <row r="3" spans="1:4">
      <c r="A3" t="s">
        <v>154</v>
      </c>
      <c r="B3" t="s">
        <v>155</v>
      </c>
      <c r="C3">
        <v>-1.3428919421238299</v>
      </c>
      <c r="D3">
        <v>8.7645610155869598E-4</v>
      </c>
    </row>
    <row r="4" spans="1:4">
      <c r="A4" t="s">
        <v>154</v>
      </c>
      <c r="B4" t="s">
        <v>565</v>
      </c>
      <c r="C4">
        <v>-1.5624817779346301</v>
      </c>
      <c r="D4">
        <v>7.2753775502443902E-4</v>
      </c>
    </row>
    <row r="5" spans="1:4">
      <c r="A5" t="s">
        <v>154</v>
      </c>
      <c r="B5" t="s">
        <v>566</v>
      </c>
      <c r="C5">
        <v>-2.4176398515897199</v>
      </c>
      <c r="D5">
        <v>8.4144090043353909E-3</v>
      </c>
    </row>
    <row r="6" spans="1:4">
      <c r="A6" t="s">
        <v>567</v>
      </c>
      <c r="B6" t="s">
        <v>568</v>
      </c>
      <c r="C6">
        <v>-2.2915504904810202</v>
      </c>
      <c r="D6" s="17">
        <v>3.7273346999532802E-11</v>
      </c>
    </row>
    <row r="7" spans="1:4">
      <c r="A7" t="s">
        <v>567</v>
      </c>
      <c r="B7" t="s">
        <v>569</v>
      </c>
      <c r="C7">
        <v>-2.81666111944716</v>
      </c>
      <c r="D7" s="17">
        <v>2.5835864051538498E-10</v>
      </c>
    </row>
    <row r="8" spans="1:4">
      <c r="A8" t="s">
        <v>567</v>
      </c>
      <c r="B8" t="s">
        <v>570</v>
      </c>
      <c r="C8">
        <v>-3.3440891631287499</v>
      </c>
      <c r="D8" s="17">
        <v>1.0809023589116E-27</v>
      </c>
    </row>
    <row r="9" spans="1:4">
      <c r="A9" t="s">
        <v>567</v>
      </c>
      <c r="B9" t="s">
        <v>571</v>
      </c>
      <c r="C9">
        <v>-2.0628956116729</v>
      </c>
      <c r="D9">
        <v>2.7329694972843599E-2</v>
      </c>
    </row>
    <row r="10" spans="1:4">
      <c r="A10" t="s">
        <v>567</v>
      </c>
      <c r="B10" t="s">
        <v>572</v>
      </c>
      <c r="C10">
        <v>-3.1972351338884799</v>
      </c>
      <c r="D10" s="17">
        <v>5.8440277668384E-12</v>
      </c>
    </row>
    <row r="11" spans="1:4">
      <c r="A11" t="s">
        <v>567</v>
      </c>
      <c r="B11" t="s">
        <v>573</v>
      </c>
      <c r="C11">
        <v>-3.07799765130869</v>
      </c>
      <c r="D11" s="17">
        <v>5.0386369341154498E-10</v>
      </c>
    </row>
    <row r="12" spans="1:4">
      <c r="A12" t="s">
        <v>567</v>
      </c>
      <c r="B12" t="s">
        <v>574</v>
      </c>
      <c r="C12">
        <v>-4.5227275022824998</v>
      </c>
      <c r="D12" s="17">
        <v>3.5686036447593803E-21</v>
      </c>
    </row>
    <row r="13" spans="1:4">
      <c r="A13" t="s">
        <v>575</v>
      </c>
      <c r="B13" t="s">
        <v>576</v>
      </c>
      <c r="C13">
        <v>-1.69192605848721</v>
      </c>
      <c r="D13">
        <v>1.08994410328547E-3</v>
      </c>
    </row>
    <row r="14" spans="1:4">
      <c r="A14" t="s">
        <v>575</v>
      </c>
      <c r="B14" t="s">
        <v>577</v>
      </c>
      <c r="C14">
        <v>-2.9588802268555798</v>
      </c>
      <c r="D14">
        <v>4.6556876327488901E-2</v>
      </c>
    </row>
    <row r="15" spans="1:4">
      <c r="A15" t="s">
        <v>575</v>
      </c>
      <c r="B15" t="s">
        <v>578</v>
      </c>
      <c r="C15">
        <v>-1.9051572509205399</v>
      </c>
      <c r="D15">
        <v>9.1472814372114304E-3</v>
      </c>
    </row>
    <row r="16" spans="1:4">
      <c r="A16" t="s">
        <v>575</v>
      </c>
      <c r="B16" t="s">
        <v>579</v>
      </c>
      <c r="C16">
        <v>-2.8461163277529402</v>
      </c>
      <c r="D16">
        <v>1.05308296092089E-4</v>
      </c>
    </row>
    <row r="17" spans="1:4">
      <c r="A17" t="s">
        <v>580</v>
      </c>
      <c r="B17" t="s">
        <v>581</v>
      </c>
      <c r="C17">
        <v>-0.78903067823684903</v>
      </c>
      <c r="D17">
        <v>4.420636912907E-4</v>
      </c>
    </row>
    <row r="18" spans="1:4">
      <c r="A18" t="s">
        <v>582</v>
      </c>
      <c r="B18" t="s">
        <v>583</v>
      </c>
      <c r="C18">
        <v>-1.01184955022747</v>
      </c>
      <c r="D18" s="17">
        <v>4.9099958633245198E-5</v>
      </c>
    </row>
    <row r="19" spans="1:4">
      <c r="A19" t="s">
        <v>584</v>
      </c>
      <c r="B19" t="s">
        <v>585</v>
      </c>
      <c r="C19">
        <v>-1.8270632318295501</v>
      </c>
      <c r="D19">
        <v>2.521964559427E-2</v>
      </c>
    </row>
    <row r="20" spans="1:4">
      <c r="A20" t="s">
        <v>586</v>
      </c>
      <c r="B20" t="s">
        <v>587</v>
      </c>
      <c r="C20">
        <v>-2.4416612626204599</v>
      </c>
      <c r="D20">
        <v>4.8333916522263999E-4</v>
      </c>
    </row>
    <row r="21" spans="1:4">
      <c r="A21" t="s">
        <v>586</v>
      </c>
      <c r="B21" t="s">
        <v>588</v>
      </c>
      <c r="C21">
        <v>-1.24746245711071</v>
      </c>
      <c r="D21">
        <v>1.9900711817612499E-4</v>
      </c>
    </row>
    <row r="22" spans="1:4">
      <c r="A22" t="s">
        <v>589</v>
      </c>
      <c r="B22" t="s">
        <v>590</v>
      </c>
      <c r="C22">
        <v>-3.20529934731614</v>
      </c>
      <c r="D22" s="17">
        <v>6.3295512015390396E-5</v>
      </c>
    </row>
    <row r="23" spans="1:4">
      <c r="A23" t="s">
        <v>589</v>
      </c>
      <c r="B23" t="s">
        <v>591</v>
      </c>
      <c r="C23">
        <v>-2.4870965388153601</v>
      </c>
      <c r="D23">
        <v>1.5321690807014799E-2</v>
      </c>
    </row>
    <row r="24" spans="1:4">
      <c r="A24" t="s">
        <v>589</v>
      </c>
      <c r="B24" t="s">
        <v>592</v>
      </c>
      <c r="C24">
        <v>-3.8154877056733998</v>
      </c>
      <c r="D24" s="17">
        <v>4.0165266490452202E-5</v>
      </c>
    </row>
    <row r="25" spans="1:4">
      <c r="A25" t="s">
        <v>593</v>
      </c>
      <c r="B25" t="s">
        <v>594</v>
      </c>
      <c r="C25">
        <v>-1.6606964707369101</v>
      </c>
      <c r="D25">
        <v>9.1943416208631803E-3</v>
      </c>
    </row>
    <row r="26" spans="1:4">
      <c r="A26" t="s">
        <v>595</v>
      </c>
      <c r="B26" t="s">
        <v>596</v>
      </c>
      <c r="C26">
        <v>-3.31703312116491</v>
      </c>
      <c r="D26">
        <v>9.6217346349310997E-4</v>
      </c>
    </row>
    <row r="27" spans="1:4">
      <c r="A27" t="s">
        <v>158</v>
      </c>
      <c r="B27" t="s">
        <v>597</v>
      </c>
      <c r="C27">
        <v>-1.3130110680884901</v>
      </c>
      <c r="D27">
        <v>3.1710956981254597E-2</v>
      </c>
    </row>
    <row r="28" spans="1:4">
      <c r="A28" t="s">
        <v>160</v>
      </c>
      <c r="B28" t="s">
        <v>598</v>
      </c>
      <c r="C28">
        <v>-0.63482528729240395</v>
      </c>
      <c r="D28">
        <v>6.0618273761150303E-3</v>
      </c>
    </row>
    <row r="29" spans="1:4">
      <c r="A29" t="s">
        <v>599</v>
      </c>
      <c r="B29" t="s">
        <v>600</v>
      </c>
      <c r="C29">
        <v>-0.42823978599548002</v>
      </c>
      <c r="D29">
        <v>3.8510488536711698E-2</v>
      </c>
    </row>
    <row r="30" spans="1:4">
      <c r="A30" t="s">
        <v>601</v>
      </c>
      <c r="B30" t="s">
        <v>602</v>
      </c>
      <c r="C30">
        <v>-1.7885518046928901</v>
      </c>
      <c r="D30">
        <v>1.64863942801875E-2</v>
      </c>
    </row>
    <row r="31" spans="1:4">
      <c r="A31" t="s">
        <v>162</v>
      </c>
      <c r="B31" t="s">
        <v>603</v>
      </c>
      <c r="C31">
        <v>-1.0489865233743001</v>
      </c>
      <c r="D31">
        <v>2.3638156652102001E-2</v>
      </c>
    </row>
    <row r="32" spans="1:4">
      <c r="A32" t="s">
        <v>162</v>
      </c>
      <c r="B32" t="s">
        <v>163</v>
      </c>
      <c r="C32">
        <v>-0.69176590880484801</v>
      </c>
      <c r="D32">
        <v>7.8743889304904099E-3</v>
      </c>
    </row>
    <row r="33" spans="1:4">
      <c r="A33" t="s">
        <v>604</v>
      </c>
      <c r="B33" t="s">
        <v>605</v>
      </c>
      <c r="C33">
        <v>-3.44984354444937</v>
      </c>
      <c r="D33" s="17">
        <v>5.0729156293456098E-6</v>
      </c>
    </row>
    <row r="34" spans="1:4">
      <c r="A34" t="s">
        <v>604</v>
      </c>
      <c r="B34" t="s">
        <v>606</v>
      </c>
      <c r="C34">
        <v>-1.3775806846144001</v>
      </c>
      <c r="D34">
        <v>3.1960328242375297E-2</v>
      </c>
    </row>
    <row r="35" spans="1:4">
      <c r="A35" t="s">
        <v>604</v>
      </c>
      <c r="B35" t="s">
        <v>607</v>
      </c>
      <c r="C35">
        <v>-1.9318607476041501</v>
      </c>
      <c r="D35">
        <v>9.6190954028943301E-3</v>
      </c>
    </row>
    <row r="36" spans="1:4">
      <c r="A36" t="s">
        <v>604</v>
      </c>
      <c r="B36" t="s">
        <v>608</v>
      </c>
      <c r="C36">
        <v>-1.3814831134276</v>
      </c>
      <c r="D36">
        <v>3.9252090648176703E-2</v>
      </c>
    </row>
    <row r="37" spans="1:4">
      <c r="A37" t="s">
        <v>609</v>
      </c>
      <c r="B37" t="s">
        <v>610</v>
      </c>
      <c r="C37">
        <v>-2.2405237080859601</v>
      </c>
      <c r="D37">
        <v>8.7772900895225804E-3</v>
      </c>
    </row>
    <row r="38" spans="1:4">
      <c r="A38" t="s">
        <v>611</v>
      </c>
      <c r="B38" t="s">
        <v>612</v>
      </c>
      <c r="C38">
        <v>-1.3617953396642</v>
      </c>
      <c r="D38">
        <v>4.0254723571779699E-3</v>
      </c>
    </row>
    <row r="39" spans="1:4">
      <c r="A39" t="s">
        <v>166</v>
      </c>
      <c r="B39" t="s">
        <v>613</v>
      </c>
      <c r="C39">
        <v>-1.4258519917024699</v>
      </c>
      <c r="D39">
        <v>1.11151116815317E-4</v>
      </c>
    </row>
    <row r="40" spans="1:4">
      <c r="A40" t="s">
        <v>166</v>
      </c>
      <c r="B40" t="s">
        <v>614</v>
      </c>
      <c r="C40">
        <v>-2.7337324118692701</v>
      </c>
      <c r="D40">
        <v>8.1832782774829904E-4</v>
      </c>
    </row>
    <row r="41" spans="1:4">
      <c r="A41" t="s">
        <v>166</v>
      </c>
      <c r="B41" t="s">
        <v>167</v>
      </c>
      <c r="C41">
        <v>-0.61063852937322405</v>
      </c>
      <c r="D41">
        <v>2.34340831420012E-2</v>
      </c>
    </row>
    <row r="42" spans="1:4">
      <c r="A42" t="s">
        <v>166</v>
      </c>
      <c r="B42" t="s">
        <v>615</v>
      </c>
      <c r="C42">
        <v>-1.56262592829043</v>
      </c>
      <c r="D42">
        <v>1.0155432739141899E-2</v>
      </c>
    </row>
    <row r="43" spans="1:4">
      <c r="A43" t="s">
        <v>616</v>
      </c>
      <c r="B43" t="s">
        <v>617</v>
      </c>
      <c r="C43">
        <v>-1.0654409552875499</v>
      </c>
      <c r="D43">
        <v>4.77752229851581E-2</v>
      </c>
    </row>
    <row r="44" spans="1:4">
      <c r="A44" t="s">
        <v>616</v>
      </c>
      <c r="B44" t="s">
        <v>618</v>
      </c>
      <c r="C44">
        <v>-1.68806856065738</v>
      </c>
      <c r="D44">
        <v>7.8212966734804799E-3</v>
      </c>
    </row>
    <row r="45" spans="1:4">
      <c r="A45" t="s">
        <v>616</v>
      </c>
      <c r="B45" t="s">
        <v>619</v>
      </c>
      <c r="C45">
        <v>-1.5165117611390999</v>
      </c>
      <c r="D45">
        <v>4.9374009979590801E-2</v>
      </c>
    </row>
    <row r="46" spans="1:4">
      <c r="A46" t="s">
        <v>616</v>
      </c>
      <c r="B46" t="s">
        <v>620</v>
      </c>
      <c r="C46">
        <v>-2.3404932230762001</v>
      </c>
      <c r="D46" s="17">
        <v>2.8414749206837699E-5</v>
      </c>
    </row>
    <row r="47" spans="1:4">
      <c r="A47" t="s">
        <v>621</v>
      </c>
      <c r="B47" t="s">
        <v>622</v>
      </c>
      <c r="C47">
        <v>-2.1720598137661602</v>
      </c>
      <c r="D47" s="17">
        <v>1.17716558096768E-5</v>
      </c>
    </row>
    <row r="48" spans="1:4">
      <c r="A48" t="s">
        <v>621</v>
      </c>
      <c r="B48" t="s">
        <v>623</v>
      </c>
      <c r="C48">
        <v>-1.3896676188397601</v>
      </c>
      <c r="D48">
        <v>1.7563638384414601E-3</v>
      </c>
    </row>
    <row r="49" spans="1:4">
      <c r="A49" t="s">
        <v>621</v>
      </c>
      <c r="B49" t="s">
        <v>624</v>
      </c>
      <c r="C49">
        <v>-1.3863286276023099</v>
      </c>
      <c r="D49">
        <v>7.4089536724446204E-4</v>
      </c>
    </row>
    <row r="50" spans="1:4">
      <c r="A50" t="s">
        <v>621</v>
      </c>
      <c r="B50" t="s">
        <v>625</v>
      </c>
      <c r="C50">
        <v>-0.77622109390949801</v>
      </c>
      <c r="D50">
        <v>2.1189824551147399E-3</v>
      </c>
    </row>
    <row r="51" spans="1:4">
      <c r="A51" t="s">
        <v>626</v>
      </c>
      <c r="B51" t="s">
        <v>627</v>
      </c>
      <c r="C51">
        <v>-1.4749885594565699</v>
      </c>
      <c r="D51" s="17">
        <v>2.4827709265533699E-7</v>
      </c>
    </row>
    <row r="52" spans="1:4">
      <c r="A52" t="s">
        <v>628</v>
      </c>
      <c r="B52" t="s">
        <v>629</v>
      </c>
      <c r="C52">
        <v>-2.7701371276681299</v>
      </c>
      <c r="D52" s="17">
        <v>2.0873510578461999E-8</v>
      </c>
    </row>
    <row r="53" spans="1:4">
      <c r="A53" t="s">
        <v>628</v>
      </c>
      <c r="B53" t="s">
        <v>630</v>
      </c>
      <c r="C53">
        <v>-1.0591996332587801</v>
      </c>
      <c r="D53">
        <v>3.20951398184877E-3</v>
      </c>
    </row>
    <row r="54" spans="1:4">
      <c r="A54" t="s">
        <v>631</v>
      </c>
      <c r="B54" t="s">
        <v>632</v>
      </c>
      <c r="C54">
        <v>-0.76410672659009005</v>
      </c>
      <c r="D54">
        <v>2.0782816198584901E-2</v>
      </c>
    </row>
    <row r="55" spans="1:4">
      <c r="A55" t="s">
        <v>631</v>
      </c>
      <c r="B55" t="s">
        <v>633</v>
      </c>
      <c r="C55">
        <v>-3.7378183813702299</v>
      </c>
      <c r="D55" s="17">
        <v>4.2095873118662198E-5</v>
      </c>
    </row>
    <row r="56" spans="1:4">
      <c r="A56" t="s">
        <v>631</v>
      </c>
      <c r="B56" t="s">
        <v>634</v>
      </c>
      <c r="C56">
        <v>-0.80548962896814102</v>
      </c>
      <c r="D56">
        <v>8.6975357527766094E-3</v>
      </c>
    </row>
    <row r="57" spans="1:4">
      <c r="A57" t="s">
        <v>635</v>
      </c>
      <c r="B57" t="s">
        <v>636</v>
      </c>
      <c r="C57">
        <v>-1.5122328742009301</v>
      </c>
      <c r="D57">
        <v>2.27451178845062E-2</v>
      </c>
    </row>
    <row r="58" spans="1:4">
      <c r="A58" t="s">
        <v>637</v>
      </c>
      <c r="B58" t="s">
        <v>638</v>
      </c>
      <c r="C58">
        <v>-1.1844285066729701</v>
      </c>
      <c r="D58">
        <v>1.6469079044168799E-3</v>
      </c>
    </row>
    <row r="59" spans="1:4">
      <c r="A59" t="s">
        <v>639</v>
      </c>
      <c r="B59" t="s">
        <v>640</v>
      </c>
      <c r="C59">
        <v>-1.32016163283463</v>
      </c>
      <c r="D59">
        <v>2.2752408311871999E-2</v>
      </c>
    </row>
    <row r="60" spans="1:4">
      <c r="A60" t="s">
        <v>641</v>
      </c>
      <c r="B60" t="s">
        <v>642</v>
      </c>
      <c r="C60">
        <v>-1.67563334439748</v>
      </c>
      <c r="D60">
        <v>1.9882075557797699E-2</v>
      </c>
    </row>
    <row r="61" spans="1:4">
      <c r="A61" t="s">
        <v>643</v>
      </c>
      <c r="B61" t="s">
        <v>644</v>
      </c>
      <c r="C61">
        <v>-1.57283727443376</v>
      </c>
      <c r="D61">
        <v>3.8128066093982003E-4</v>
      </c>
    </row>
    <row r="62" spans="1:4">
      <c r="A62" t="s">
        <v>645</v>
      </c>
      <c r="B62" t="s">
        <v>646</v>
      </c>
      <c r="C62">
        <v>-2.2470651057782298</v>
      </c>
      <c r="D62">
        <v>1.1893796746083301E-4</v>
      </c>
    </row>
    <row r="63" spans="1:4">
      <c r="A63" t="s">
        <v>645</v>
      </c>
      <c r="B63" t="s">
        <v>647</v>
      </c>
      <c r="C63">
        <v>-5.9384337103864704</v>
      </c>
      <c r="D63" s="17">
        <v>9.0028564037082201E-7</v>
      </c>
    </row>
    <row r="64" spans="1:4">
      <c r="A64" t="s">
        <v>645</v>
      </c>
      <c r="B64" t="s">
        <v>648</v>
      </c>
      <c r="C64">
        <v>-1.56331254094634</v>
      </c>
      <c r="D64" s="17">
        <v>5.6460560015684601E-5</v>
      </c>
    </row>
    <row r="65" spans="1:4">
      <c r="A65" t="s">
        <v>645</v>
      </c>
      <c r="B65" t="s">
        <v>649</v>
      </c>
      <c r="C65">
        <v>-1.3336157870507701</v>
      </c>
      <c r="D65">
        <v>1.3373306815029899E-2</v>
      </c>
    </row>
    <row r="66" spans="1:4">
      <c r="A66" t="s">
        <v>172</v>
      </c>
      <c r="B66" t="s">
        <v>174</v>
      </c>
      <c r="C66">
        <v>-1.2550395986237699</v>
      </c>
      <c r="D66">
        <v>1.2265360071666301E-4</v>
      </c>
    </row>
    <row r="67" spans="1:4">
      <c r="A67" t="s">
        <v>172</v>
      </c>
      <c r="B67" t="s">
        <v>650</v>
      </c>
      <c r="C67">
        <v>-1.15286410951625</v>
      </c>
      <c r="D67">
        <v>3.2215318819208701E-2</v>
      </c>
    </row>
    <row r="68" spans="1:4">
      <c r="A68" t="s">
        <v>172</v>
      </c>
      <c r="B68" t="s">
        <v>173</v>
      </c>
      <c r="C68">
        <v>-1.6580942871672499</v>
      </c>
      <c r="D68">
        <v>2.9667790754290001E-2</v>
      </c>
    </row>
    <row r="69" spans="1:4">
      <c r="A69" t="s">
        <v>651</v>
      </c>
      <c r="B69" t="s">
        <v>652</v>
      </c>
      <c r="C69">
        <v>-1.08413227396122</v>
      </c>
      <c r="D69">
        <v>4.1089286714928397E-2</v>
      </c>
    </row>
    <row r="70" spans="1:4">
      <c r="A70" t="s">
        <v>175</v>
      </c>
      <c r="B70" t="s">
        <v>176</v>
      </c>
      <c r="C70">
        <v>-0.80924258387299197</v>
      </c>
      <c r="D70">
        <v>1.12348745742887E-3</v>
      </c>
    </row>
    <row r="71" spans="1:4">
      <c r="A71" t="s">
        <v>175</v>
      </c>
      <c r="B71" t="s">
        <v>653</v>
      </c>
      <c r="C71">
        <v>-2.1139476376786899</v>
      </c>
      <c r="D71">
        <v>4.9324813558016899E-2</v>
      </c>
    </row>
    <row r="72" spans="1:4">
      <c r="A72" t="s">
        <v>654</v>
      </c>
      <c r="B72" t="s">
        <v>655</v>
      </c>
      <c r="C72">
        <v>-1.42168128776469</v>
      </c>
      <c r="D72">
        <v>1.72672117192629E-2</v>
      </c>
    </row>
    <row r="73" spans="1:4">
      <c r="A73" t="s">
        <v>654</v>
      </c>
      <c r="B73" t="s">
        <v>656</v>
      </c>
      <c r="C73">
        <v>-0.93993421724601101</v>
      </c>
      <c r="D73">
        <v>3.6634179906334802E-3</v>
      </c>
    </row>
    <row r="74" spans="1:4">
      <c r="A74" t="s">
        <v>654</v>
      </c>
      <c r="B74" t="s">
        <v>657</v>
      </c>
      <c r="C74">
        <v>-1.30622676592551</v>
      </c>
      <c r="D74" s="17">
        <v>5.94178609499932E-5</v>
      </c>
    </row>
    <row r="75" spans="1:4">
      <c r="A75" t="s">
        <v>654</v>
      </c>
      <c r="B75" t="s">
        <v>658</v>
      </c>
      <c r="C75">
        <v>-1.63434014046831</v>
      </c>
      <c r="D75">
        <v>9.7680080839163109E-4</v>
      </c>
    </row>
    <row r="76" spans="1:4">
      <c r="A76" t="s">
        <v>654</v>
      </c>
      <c r="B76" t="s">
        <v>659</v>
      </c>
      <c r="C76">
        <v>-2.43919869588643</v>
      </c>
      <c r="D76" s="17">
        <v>2.3152963551475798E-5</v>
      </c>
    </row>
    <row r="77" spans="1:4">
      <c r="A77" t="s">
        <v>660</v>
      </c>
      <c r="B77" t="s">
        <v>661</v>
      </c>
      <c r="C77">
        <v>-1.75483792240272</v>
      </c>
      <c r="D77">
        <v>1.17821518373647E-2</v>
      </c>
    </row>
    <row r="78" spans="1:4">
      <c r="A78" t="s">
        <v>660</v>
      </c>
      <c r="B78" t="s">
        <v>662</v>
      </c>
      <c r="C78">
        <v>-1.5956685295230599</v>
      </c>
      <c r="D78">
        <v>1.92600674967465E-4</v>
      </c>
    </row>
    <row r="79" spans="1:4">
      <c r="A79" t="s">
        <v>177</v>
      </c>
      <c r="B79" t="s">
        <v>663</v>
      </c>
      <c r="C79">
        <v>-2.8156650929169098</v>
      </c>
      <c r="D79">
        <v>1.0657936377977E-2</v>
      </c>
    </row>
    <row r="80" spans="1:4">
      <c r="A80" t="s">
        <v>664</v>
      </c>
      <c r="B80" t="s">
        <v>665</v>
      </c>
      <c r="C80">
        <v>-1.21514704316917</v>
      </c>
      <c r="D80">
        <v>5.7215459958485501E-3</v>
      </c>
    </row>
    <row r="81" spans="1:4">
      <c r="A81" t="s">
        <v>664</v>
      </c>
      <c r="B81" t="s">
        <v>666</v>
      </c>
      <c r="C81">
        <v>-0.96866358979698197</v>
      </c>
      <c r="D81">
        <v>3.28780720139746E-2</v>
      </c>
    </row>
    <row r="82" spans="1:4">
      <c r="A82" t="s">
        <v>667</v>
      </c>
      <c r="B82" t="s">
        <v>668</v>
      </c>
      <c r="C82">
        <v>-2.15352024049107</v>
      </c>
      <c r="D82">
        <v>1.10717105208528E-4</v>
      </c>
    </row>
    <row r="83" spans="1:4">
      <c r="A83" t="s">
        <v>669</v>
      </c>
      <c r="B83" t="s">
        <v>670</v>
      </c>
      <c r="C83">
        <v>-1.77618101439318</v>
      </c>
      <c r="D83">
        <v>5.3175030360674497E-3</v>
      </c>
    </row>
    <row r="84" spans="1:4">
      <c r="A84" t="s">
        <v>671</v>
      </c>
      <c r="B84" t="s">
        <v>672</v>
      </c>
      <c r="C84">
        <v>-1.44276555195921</v>
      </c>
      <c r="D84">
        <v>8.2602825985547603E-3</v>
      </c>
    </row>
    <row r="85" spans="1:4">
      <c r="A85" t="s">
        <v>671</v>
      </c>
      <c r="B85" t="s">
        <v>673</v>
      </c>
      <c r="C85">
        <v>-0.69184452824020204</v>
      </c>
      <c r="D85">
        <v>1.25858108917784E-2</v>
      </c>
    </row>
    <row r="86" spans="1:4">
      <c r="A86" t="s">
        <v>674</v>
      </c>
      <c r="B86" t="s">
        <v>675</v>
      </c>
      <c r="C86">
        <v>-1.1874917829549501</v>
      </c>
      <c r="D86" s="17">
        <v>4.46172151841618E-5</v>
      </c>
    </row>
    <row r="87" spans="1:4">
      <c r="A87" t="s">
        <v>676</v>
      </c>
      <c r="B87" t="s">
        <v>677</v>
      </c>
      <c r="C87">
        <v>-2.2844863666742401</v>
      </c>
      <c r="D87">
        <v>3.42523663977101E-2</v>
      </c>
    </row>
    <row r="88" spans="1:4">
      <c r="A88" t="s">
        <v>676</v>
      </c>
      <c r="B88" t="s">
        <v>678</v>
      </c>
      <c r="C88">
        <v>-2.7742107783135199</v>
      </c>
      <c r="D88">
        <v>4.1301387757956998E-2</v>
      </c>
    </row>
    <row r="89" spans="1:4">
      <c r="A89" t="s">
        <v>676</v>
      </c>
      <c r="B89" t="s">
        <v>679</v>
      </c>
      <c r="C89">
        <v>-3.5799902064647999</v>
      </c>
      <c r="D89">
        <v>2.6223636564292701E-2</v>
      </c>
    </row>
    <row r="90" spans="1:4">
      <c r="A90" t="s">
        <v>680</v>
      </c>
      <c r="B90" t="s">
        <v>681</v>
      </c>
      <c r="C90">
        <v>-1.57311567336386</v>
      </c>
      <c r="D90" s="17">
        <v>4.4283717835913103E-5</v>
      </c>
    </row>
    <row r="91" spans="1:4">
      <c r="A91" t="s">
        <v>680</v>
      </c>
      <c r="B91" t="s">
        <v>682</v>
      </c>
      <c r="C91">
        <v>-1.48318773050089</v>
      </c>
      <c r="D91">
        <v>1.66159269367549E-3</v>
      </c>
    </row>
    <row r="92" spans="1:4">
      <c r="A92" t="s">
        <v>680</v>
      </c>
      <c r="B92" t="s">
        <v>683</v>
      </c>
      <c r="C92">
        <v>-1.34514405912069</v>
      </c>
      <c r="D92">
        <v>1.5012879418335901E-3</v>
      </c>
    </row>
    <row r="93" spans="1:4">
      <c r="A93" t="s">
        <v>684</v>
      </c>
      <c r="B93" t="s">
        <v>685</v>
      </c>
      <c r="C93">
        <v>-2.6640520341993001</v>
      </c>
      <c r="D93">
        <v>8.30440862588114E-4</v>
      </c>
    </row>
    <row r="94" spans="1:4">
      <c r="A94" t="s">
        <v>684</v>
      </c>
      <c r="B94" t="s">
        <v>686</v>
      </c>
      <c r="C94">
        <v>-1.4657269114278499</v>
      </c>
      <c r="D94">
        <v>3.00307560057478E-2</v>
      </c>
    </row>
    <row r="95" spans="1:4">
      <c r="A95" t="s">
        <v>687</v>
      </c>
      <c r="B95" t="s">
        <v>688</v>
      </c>
      <c r="C95">
        <v>-2.6384654238320899</v>
      </c>
      <c r="D95">
        <v>1.58356105845604E-3</v>
      </c>
    </row>
    <row r="96" spans="1:4">
      <c r="A96" t="s">
        <v>687</v>
      </c>
      <c r="B96" t="s">
        <v>689</v>
      </c>
      <c r="C96">
        <v>-3.02397834998514</v>
      </c>
      <c r="D96">
        <v>1.0432734798464E-3</v>
      </c>
    </row>
    <row r="97" spans="1:4">
      <c r="A97" t="s">
        <v>690</v>
      </c>
      <c r="B97" t="s">
        <v>691</v>
      </c>
      <c r="C97">
        <v>-2.3014810706242601</v>
      </c>
      <c r="D97" s="17">
        <v>2.0591228578007199E-5</v>
      </c>
    </row>
    <row r="98" spans="1:4">
      <c r="A98" t="s">
        <v>692</v>
      </c>
      <c r="B98" t="s">
        <v>693</v>
      </c>
      <c r="C98">
        <v>-1.21375085759337</v>
      </c>
      <c r="D98" s="17">
        <v>1.0065110482432699E-5</v>
      </c>
    </row>
    <row r="99" spans="1:4">
      <c r="A99" t="s">
        <v>694</v>
      </c>
      <c r="B99" t="s">
        <v>695</v>
      </c>
      <c r="C99">
        <v>-1.0620800895513001</v>
      </c>
      <c r="D99">
        <v>1.5391207960013399E-2</v>
      </c>
    </row>
    <row r="100" spans="1:4">
      <c r="A100" t="s">
        <v>696</v>
      </c>
      <c r="B100" t="s">
        <v>697</v>
      </c>
      <c r="C100">
        <v>-1.6773007718550501</v>
      </c>
      <c r="D100" s="17">
        <v>5.1336015593345298E-5</v>
      </c>
    </row>
    <row r="101" spans="1:4">
      <c r="A101" t="s">
        <v>696</v>
      </c>
      <c r="B101" t="s">
        <v>698</v>
      </c>
      <c r="C101">
        <v>-1.78317546670018</v>
      </c>
      <c r="D101" s="17">
        <v>2.7378887774174698E-7</v>
      </c>
    </row>
    <row r="102" spans="1:4">
      <c r="A102" t="s">
        <v>699</v>
      </c>
      <c r="B102" t="s">
        <v>700</v>
      </c>
      <c r="C102">
        <v>-1.0570267692641699</v>
      </c>
      <c r="D102">
        <v>8.5874841596197994E-3</v>
      </c>
    </row>
    <row r="103" spans="1:4">
      <c r="A103" t="s">
        <v>701</v>
      </c>
      <c r="B103" t="s">
        <v>702</v>
      </c>
      <c r="C103">
        <v>-1.3180817268295</v>
      </c>
      <c r="D103">
        <v>2.30673702809618E-3</v>
      </c>
    </row>
    <row r="104" spans="1:4">
      <c r="A104" t="s">
        <v>701</v>
      </c>
      <c r="B104" t="s">
        <v>703</v>
      </c>
      <c r="C104">
        <v>-1.1805902489409601</v>
      </c>
      <c r="D104">
        <v>3.2243446376435003E-2</v>
      </c>
    </row>
    <row r="105" spans="1:4">
      <c r="A105" t="s">
        <v>701</v>
      </c>
      <c r="B105" t="s">
        <v>704</v>
      </c>
      <c r="C105">
        <v>-1.67804473259675</v>
      </c>
      <c r="D105">
        <v>1.4990241505868399E-3</v>
      </c>
    </row>
    <row r="106" spans="1:4">
      <c r="A106" t="s">
        <v>701</v>
      </c>
      <c r="B106" t="s">
        <v>705</v>
      </c>
      <c r="C106">
        <v>-1.93498554138099</v>
      </c>
      <c r="D106" s="17">
        <v>1.13326376269802E-6</v>
      </c>
    </row>
    <row r="107" spans="1:4">
      <c r="A107" t="s">
        <v>706</v>
      </c>
      <c r="B107" t="s">
        <v>707</v>
      </c>
      <c r="C107">
        <v>-0.949419004040574</v>
      </c>
      <c r="D107">
        <v>5.00474092495512E-4</v>
      </c>
    </row>
    <row r="108" spans="1:4">
      <c r="A108" t="s">
        <v>708</v>
      </c>
      <c r="B108" t="s">
        <v>709</v>
      </c>
      <c r="C108">
        <v>-2.0166707358467502</v>
      </c>
      <c r="D108">
        <v>2.29768408900368E-2</v>
      </c>
    </row>
    <row r="109" spans="1:4">
      <c r="A109" t="s">
        <v>708</v>
      </c>
      <c r="B109" t="s">
        <v>710</v>
      </c>
      <c r="C109">
        <v>-1.70254960536966</v>
      </c>
      <c r="D109">
        <v>1.0948466072983601E-2</v>
      </c>
    </row>
    <row r="110" spans="1:4">
      <c r="A110" t="s">
        <v>711</v>
      </c>
      <c r="B110" t="s">
        <v>712</v>
      </c>
      <c r="C110">
        <v>-3.8433166373304699</v>
      </c>
      <c r="D110">
        <v>8.4907175682810698E-4</v>
      </c>
    </row>
    <row r="111" spans="1:4">
      <c r="A111" t="s">
        <v>711</v>
      </c>
      <c r="B111" t="s">
        <v>713</v>
      </c>
      <c r="C111">
        <v>-1.0656008548935501</v>
      </c>
      <c r="D111">
        <v>4.3764470456169699E-2</v>
      </c>
    </row>
    <row r="112" spans="1:4">
      <c r="A112" t="s">
        <v>711</v>
      </c>
      <c r="B112" t="s">
        <v>714</v>
      </c>
      <c r="C112">
        <v>-1.8954624577333401</v>
      </c>
      <c r="D112" s="17">
        <v>4.7044074362620803E-5</v>
      </c>
    </row>
    <row r="113" spans="1:4">
      <c r="A113" t="s">
        <v>715</v>
      </c>
      <c r="B113" t="s">
        <v>716</v>
      </c>
      <c r="C113">
        <v>-2.0618798968631298</v>
      </c>
      <c r="D113" s="17">
        <v>7.2405897978939602E-5</v>
      </c>
    </row>
    <row r="114" spans="1:4">
      <c r="A114" t="s">
        <v>717</v>
      </c>
      <c r="B114" t="s">
        <v>718</v>
      </c>
      <c r="C114">
        <v>-1.7108165573880301</v>
      </c>
      <c r="D114">
        <v>1.6763523131427E-2</v>
      </c>
    </row>
    <row r="115" spans="1:4">
      <c r="A115" t="s">
        <v>719</v>
      </c>
      <c r="B115" t="s">
        <v>720</v>
      </c>
      <c r="C115">
        <v>-3.5757886056713799</v>
      </c>
      <c r="D115">
        <v>5.3016136897147603E-3</v>
      </c>
    </row>
    <row r="116" spans="1:4">
      <c r="A116" t="s">
        <v>719</v>
      </c>
      <c r="B116" t="s">
        <v>721</v>
      </c>
      <c r="C116">
        <v>-2.1615128535853798</v>
      </c>
      <c r="D116">
        <v>1.6525466332782499E-3</v>
      </c>
    </row>
    <row r="117" spans="1:4">
      <c r="A117" t="s">
        <v>179</v>
      </c>
      <c r="B117" t="s">
        <v>722</v>
      </c>
      <c r="C117">
        <v>-0.76639260439771895</v>
      </c>
      <c r="D117">
        <v>1.2879013614958201E-2</v>
      </c>
    </row>
    <row r="118" spans="1:4">
      <c r="A118" t="s">
        <v>179</v>
      </c>
      <c r="B118" t="s">
        <v>723</v>
      </c>
      <c r="C118">
        <v>-1.1061030910805001</v>
      </c>
      <c r="D118">
        <v>2.2706698989151401E-2</v>
      </c>
    </row>
    <row r="119" spans="1:4">
      <c r="A119" t="s">
        <v>179</v>
      </c>
      <c r="B119" t="s">
        <v>724</v>
      </c>
      <c r="C119">
        <v>-1.16577250307958</v>
      </c>
      <c r="D119">
        <v>7.2901136044447603E-4</v>
      </c>
    </row>
    <row r="120" spans="1:4">
      <c r="A120" t="s">
        <v>179</v>
      </c>
      <c r="B120" t="s">
        <v>725</v>
      </c>
      <c r="C120">
        <v>-1.02181665574014</v>
      </c>
      <c r="D120">
        <v>3.2014514415955299E-2</v>
      </c>
    </row>
    <row r="121" spans="1:4">
      <c r="A121" t="s">
        <v>179</v>
      </c>
      <c r="B121" t="s">
        <v>180</v>
      </c>
      <c r="C121">
        <v>-1.08413390273624</v>
      </c>
      <c r="D121" s="17">
        <v>1.20072916267532E-6</v>
      </c>
    </row>
    <row r="122" spans="1:4">
      <c r="A122" t="s">
        <v>726</v>
      </c>
      <c r="B122" t="s">
        <v>727</v>
      </c>
      <c r="C122">
        <v>-2.0911620450428301</v>
      </c>
      <c r="D122" s="17">
        <v>4.6087347857721001E-6</v>
      </c>
    </row>
    <row r="123" spans="1:4">
      <c r="A123" t="s">
        <v>728</v>
      </c>
      <c r="B123" t="s">
        <v>729</v>
      </c>
      <c r="C123">
        <v>-3.6410001541600101</v>
      </c>
      <c r="D123" s="17">
        <v>8.8207005359804297E-6</v>
      </c>
    </row>
    <row r="124" spans="1:4">
      <c r="A124" t="s">
        <v>728</v>
      </c>
      <c r="B124" t="s">
        <v>730</v>
      </c>
      <c r="C124">
        <v>-1.19810169155392</v>
      </c>
      <c r="D124">
        <v>8.2529597722903192E-3</v>
      </c>
    </row>
    <row r="125" spans="1:4">
      <c r="A125" t="s">
        <v>728</v>
      </c>
      <c r="B125" t="s">
        <v>731</v>
      </c>
      <c r="C125">
        <v>-2.1379469993976898</v>
      </c>
      <c r="D125">
        <v>2.2121740639365699E-3</v>
      </c>
    </row>
    <row r="126" spans="1:4">
      <c r="A126" t="s">
        <v>728</v>
      </c>
      <c r="B126" t="s">
        <v>732</v>
      </c>
      <c r="C126">
        <v>-2.59662567752678</v>
      </c>
      <c r="D126" s="17">
        <v>1.0563084347572001E-6</v>
      </c>
    </row>
    <row r="127" spans="1:4">
      <c r="A127" t="s">
        <v>728</v>
      </c>
      <c r="B127" t="s">
        <v>733</v>
      </c>
      <c r="C127">
        <v>-3.3960032055467702</v>
      </c>
      <c r="D127" s="17">
        <v>3.1346479308370202E-6</v>
      </c>
    </row>
    <row r="128" spans="1:4">
      <c r="A128" t="s">
        <v>728</v>
      </c>
      <c r="B128" t="s">
        <v>734</v>
      </c>
      <c r="C128">
        <v>-1.45170251208976</v>
      </c>
      <c r="D128">
        <v>1.28900206147317E-2</v>
      </c>
    </row>
    <row r="129" spans="1:4">
      <c r="A129" t="s">
        <v>728</v>
      </c>
      <c r="B129" t="s">
        <v>735</v>
      </c>
      <c r="C129">
        <v>-2.6353965857286799</v>
      </c>
      <c r="D129" s="17">
        <v>2.3140329489073602E-6</v>
      </c>
    </row>
    <row r="130" spans="1:4">
      <c r="A130" t="s">
        <v>736</v>
      </c>
      <c r="B130" t="s">
        <v>737</v>
      </c>
      <c r="C130">
        <v>-0.84096993783220297</v>
      </c>
      <c r="D130">
        <v>4.04551953040359E-2</v>
      </c>
    </row>
    <row r="131" spans="1:4">
      <c r="A131" t="s">
        <v>738</v>
      </c>
      <c r="B131" t="s">
        <v>739</v>
      </c>
      <c r="C131">
        <v>-1.19341561829719</v>
      </c>
      <c r="D131" s="17">
        <v>1.44794394877135E-6</v>
      </c>
    </row>
    <row r="132" spans="1:4">
      <c r="A132" t="s">
        <v>740</v>
      </c>
      <c r="B132" t="s">
        <v>741</v>
      </c>
      <c r="C132">
        <v>-3.4149090086249498</v>
      </c>
      <c r="D132">
        <v>2.35640734008861E-4</v>
      </c>
    </row>
    <row r="133" spans="1:4">
      <c r="A133" t="s">
        <v>183</v>
      </c>
      <c r="B133" t="s">
        <v>184</v>
      </c>
      <c r="C133">
        <v>-0.70654498511705399</v>
      </c>
      <c r="D133">
        <v>3.4503852033251799E-2</v>
      </c>
    </row>
    <row r="134" spans="1:4">
      <c r="A134" t="s">
        <v>742</v>
      </c>
      <c r="B134" t="s">
        <v>743</v>
      </c>
      <c r="C134">
        <v>-1.6400717169997601</v>
      </c>
      <c r="D134">
        <v>3.9333615525416401E-4</v>
      </c>
    </row>
    <row r="135" spans="1:4">
      <c r="A135" t="s">
        <v>742</v>
      </c>
      <c r="B135" t="s">
        <v>744</v>
      </c>
      <c r="C135">
        <v>-1.27018754410511</v>
      </c>
      <c r="D135">
        <v>1.77592576149351E-2</v>
      </c>
    </row>
    <row r="136" spans="1:4">
      <c r="A136" t="s">
        <v>742</v>
      </c>
      <c r="B136" t="s">
        <v>745</v>
      </c>
      <c r="C136">
        <v>-2.0150184357165202</v>
      </c>
      <c r="D136">
        <v>1.3220424883649199E-4</v>
      </c>
    </row>
    <row r="137" spans="1:4">
      <c r="A137" t="s">
        <v>746</v>
      </c>
      <c r="B137" t="s">
        <v>747</v>
      </c>
      <c r="C137">
        <v>-1.4380898778204401</v>
      </c>
      <c r="D137">
        <v>1.55623554020566E-2</v>
      </c>
    </row>
    <row r="138" spans="1:4">
      <c r="A138" t="s">
        <v>746</v>
      </c>
      <c r="B138" t="s">
        <v>748</v>
      </c>
      <c r="C138">
        <v>-1.97816116907567</v>
      </c>
      <c r="D138">
        <v>4.4997626250830599E-4</v>
      </c>
    </row>
    <row r="139" spans="1:4">
      <c r="A139" t="s">
        <v>749</v>
      </c>
      <c r="B139" t="s">
        <v>750</v>
      </c>
      <c r="C139">
        <v>-0.87626508451032503</v>
      </c>
      <c r="D139">
        <v>1.4454155960899201E-3</v>
      </c>
    </row>
    <row r="140" spans="1:4">
      <c r="A140" t="s">
        <v>751</v>
      </c>
      <c r="B140" t="s">
        <v>752</v>
      </c>
      <c r="C140">
        <v>-2.47047386464244</v>
      </c>
      <c r="D140">
        <v>1.1878936228622201E-2</v>
      </c>
    </row>
    <row r="141" spans="1:4">
      <c r="A141" t="s">
        <v>751</v>
      </c>
      <c r="B141" t="s">
        <v>753</v>
      </c>
      <c r="C141">
        <v>-1.4212262457141001</v>
      </c>
      <c r="D141">
        <v>4.2108718576360601E-2</v>
      </c>
    </row>
    <row r="142" spans="1:4">
      <c r="A142" t="s">
        <v>754</v>
      </c>
      <c r="B142" t="s">
        <v>755</v>
      </c>
      <c r="C142">
        <v>-4.5397080413045998</v>
      </c>
      <c r="D142">
        <v>4.3329261290657702E-3</v>
      </c>
    </row>
    <row r="143" spans="1:4">
      <c r="A143" t="s">
        <v>756</v>
      </c>
      <c r="B143" t="s">
        <v>757</v>
      </c>
      <c r="C143">
        <v>-1.57489697191066</v>
      </c>
      <c r="D143">
        <v>4.1690826060413397E-3</v>
      </c>
    </row>
    <row r="144" spans="1:4">
      <c r="A144" t="s">
        <v>756</v>
      </c>
      <c r="B144" t="s">
        <v>758</v>
      </c>
      <c r="C144">
        <v>-2.9732466871851</v>
      </c>
      <c r="D144" s="17">
        <v>9.9589652408305193E-5</v>
      </c>
    </row>
    <row r="145" spans="1:4">
      <c r="A145" t="s">
        <v>756</v>
      </c>
      <c r="B145" t="s">
        <v>759</v>
      </c>
      <c r="C145">
        <v>-3.7463863775726001</v>
      </c>
      <c r="D145">
        <v>1.6536515143198401E-3</v>
      </c>
    </row>
    <row r="146" spans="1:4">
      <c r="A146" t="s">
        <v>756</v>
      </c>
      <c r="B146" t="s">
        <v>760</v>
      </c>
      <c r="C146">
        <v>-2.7025392987306902</v>
      </c>
      <c r="D146" s="17">
        <v>1.3845871679714201E-5</v>
      </c>
    </row>
    <row r="147" spans="1:4">
      <c r="A147" t="s">
        <v>185</v>
      </c>
      <c r="B147" t="s">
        <v>761</v>
      </c>
      <c r="C147">
        <v>-4.0030324851718104</v>
      </c>
      <c r="D147" s="17">
        <v>4.22517379568169E-20</v>
      </c>
    </row>
    <row r="148" spans="1:4">
      <c r="A148" t="s">
        <v>185</v>
      </c>
      <c r="B148" t="s">
        <v>186</v>
      </c>
      <c r="C148">
        <v>-1.35591651210845</v>
      </c>
      <c r="D148" s="17">
        <v>3.20350460669002E-6</v>
      </c>
    </row>
    <row r="149" spans="1:4">
      <c r="A149" t="s">
        <v>185</v>
      </c>
      <c r="B149" t="s">
        <v>762</v>
      </c>
      <c r="C149">
        <v>-2.3945653878597501</v>
      </c>
      <c r="D149" s="17">
        <v>7.07107583303019E-8</v>
      </c>
    </row>
    <row r="150" spans="1:4">
      <c r="A150" t="s">
        <v>763</v>
      </c>
      <c r="B150" t="s">
        <v>764</v>
      </c>
      <c r="C150">
        <v>-0.82431921735429203</v>
      </c>
      <c r="D150">
        <v>4.8638930806682398E-2</v>
      </c>
    </row>
    <row r="151" spans="1:4">
      <c r="A151" t="s">
        <v>763</v>
      </c>
      <c r="B151" t="s">
        <v>765</v>
      </c>
      <c r="C151">
        <v>-1.1519377661149599</v>
      </c>
      <c r="D151">
        <v>1.25663710003263E-2</v>
      </c>
    </row>
    <row r="152" spans="1:4">
      <c r="A152" t="s">
        <v>766</v>
      </c>
      <c r="B152" t="s">
        <v>767</v>
      </c>
      <c r="C152">
        <v>-0.58466695685789305</v>
      </c>
      <c r="D152">
        <v>4.9374009979590801E-2</v>
      </c>
    </row>
    <row r="153" spans="1:4">
      <c r="A153" t="s">
        <v>768</v>
      </c>
      <c r="B153" t="s">
        <v>769</v>
      </c>
      <c r="C153">
        <v>-3.5774467299732202</v>
      </c>
      <c r="D153">
        <v>1.40817262159246E-2</v>
      </c>
    </row>
    <row r="154" spans="1:4">
      <c r="A154" t="s">
        <v>768</v>
      </c>
      <c r="B154" t="s">
        <v>770</v>
      </c>
      <c r="C154">
        <v>-1.2212224381252901</v>
      </c>
      <c r="D154">
        <v>4.07081516139811E-2</v>
      </c>
    </row>
    <row r="155" spans="1:4">
      <c r="A155" t="s">
        <v>768</v>
      </c>
      <c r="B155" t="s">
        <v>771</v>
      </c>
      <c r="C155">
        <v>-2.8871104523206501</v>
      </c>
      <c r="D155">
        <v>6.0080671165112596E-3</v>
      </c>
    </row>
    <row r="156" spans="1:4">
      <c r="A156" t="s">
        <v>768</v>
      </c>
      <c r="B156" t="s">
        <v>772</v>
      </c>
      <c r="C156">
        <v>-3.7678668293390598</v>
      </c>
      <c r="D156">
        <v>2.5389114720287197E-4</v>
      </c>
    </row>
    <row r="157" spans="1:4">
      <c r="A157" t="s">
        <v>768</v>
      </c>
      <c r="B157" t="s">
        <v>773</v>
      </c>
      <c r="C157">
        <v>-2.78937152428793</v>
      </c>
      <c r="D157">
        <v>4.2961945208800896E-3</v>
      </c>
    </row>
    <row r="158" spans="1:4">
      <c r="A158" t="s">
        <v>774</v>
      </c>
      <c r="B158" t="s">
        <v>775</v>
      </c>
      <c r="C158">
        <v>-1.6213753805716</v>
      </c>
      <c r="D158">
        <v>1.6493351098214801E-2</v>
      </c>
    </row>
    <row r="159" spans="1:4">
      <c r="A159" t="s">
        <v>776</v>
      </c>
      <c r="B159" t="s">
        <v>777</v>
      </c>
      <c r="C159">
        <v>-0.83872103130713604</v>
      </c>
      <c r="D159">
        <v>2.2781706779011102E-3</v>
      </c>
    </row>
    <row r="160" spans="1:4">
      <c r="A160" t="s">
        <v>778</v>
      </c>
      <c r="B160" t="s">
        <v>779</v>
      </c>
      <c r="C160">
        <v>-2.1349763681687</v>
      </c>
      <c r="D160" s="17">
        <v>3.27698695503008E-5</v>
      </c>
    </row>
    <row r="161" spans="1:4">
      <c r="A161" t="s">
        <v>780</v>
      </c>
      <c r="B161" t="s">
        <v>781</v>
      </c>
      <c r="C161">
        <v>-4.2152507698325197</v>
      </c>
      <c r="D161">
        <v>2.19613979514523E-4</v>
      </c>
    </row>
    <row r="162" spans="1:4">
      <c r="A162" t="s">
        <v>780</v>
      </c>
      <c r="B162" t="s">
        <v>782</v>
      </c>
      <c r="C162">
        <v>-1.48544170673126</v>
      </c>
      <c r="D162">
        <v>2.9403167527382E-3</v>
      </c>
    </row>
    <row r="163" spans="1:4">
      <c r="A163" t="s">
        <v>783</v>
      </c>
      <c r="B163" t="s">
        <v>784</v>
      </c>
      <c r="C163">
        <v>-1.39025668301976</v>
      </c>
      <c r="D163">
        <v>1.39463598837138E-2</v>
      </c>
    </row>
    <row r="164" spans="1:4">
      <c r="A164" t="s">
        <v>785</v>
      </c>
      <c r="B164" t="s">
        <v>786</v>
      </c>
      <c r="C164">
        <v>-1.7436651150267199</v>
      </c>
      <c r="D164">
        <v>1.7358808877215699E-2</v>
      </c>
    </row>
    <row r="165" spans="1:4">
      <c r="A165" t="s">
        <v>787</v>
      </c>
      <c r="B165" t="s">
        <v>788</v>
      </c>
      <c r="C165">
        <v>-1.0052500354006799</v>
      </c>
      <c r="D165">
        <v>5.1530580453580698E-4</v>
      </c>
    </row>
    <row r="166" spans="1:4">
      <c r="A166" t="s">
        <v>787</v>
      </c>
      <c r="B166" t="s">
        <v>789</v>
      </c>
      <c r="C166">
        <v>-1.4677163172394101</v>
      </c>
      <c r="D166" s="17">
        <v>1.9396963332341E-6</v>
      </c>
    </row>
    <row r="167" spans="1:4">
      <c r="A167" t="s">
        <v>787</v>
      </c>
      <c r="B167" t="s">
        <v>790</v>
      </c>
      <c r="C167">
        <v>-1.9661919708729201</v>
      </c>
      <c r="D167">
        <v>1.91574685566326E-4</v>
      </c>
    </row>
    <row r="168" spans="1:4">
      <c r="A168" t="s">
        <v>787</v>
      </c>
      <c r="B168" t="s">
        <v>791</v>
      </c>
      <c r="C168">
        <v>-1.6669035044829601</v>
      </c>
      <c r="D168">
        <v>3.5840698073705601E-2</v>
      </c>
    </row>
    <row r="169" spans="1:4">
      <c r="A169" t="s">
        <v>792</v>
      </c>
      <c r="B169" t="s">
        <v>793</v>
      </c>
      <c r="C169">
        <v>-0.99216782898575995</v>
      </c>
      <c r="D169">
        <v>3.2054089966785201E-2</v>
      </c>
    </row>
    <row r="170" spans="1:4">
      <c r="A170" t="s">
        <v>792</v>
      </c>
      <c r="B170" t="s">
        <v>794</v>
      </c>
      <c r="C170">
        <v>-1.28819293413108</v>
      </c>
      <c r="D170">
        <v>4.8695157517753003E-2</v>
      </c>
    </row>
    <row r="171" spans="1:4">
      <c r="A171" t="s">
        <v>187</v>
      </c>
      <c r="B171" t="s">
        <v>188</v>
      </c>
      <c r="C171">
        <v>-1.38140978085563</v>
      </c>
      <c r="D171" s="17">
        <v>1.7488368888433098E-11</v>
      </c>
    </row>
    <row r="172" spans="1:4">
      <c r="A172" t="s">
        <v>795</v>
      </c>
      <c r="B172" t="s">
        <v>796</v>
      </c>
      <c r="C172">
        <v>-1.2106024707323599</v>
      </c>
      <c r="D172">
        <v>2.25380169974017E-2</v>
      </c>
    </row>
    <row r="173" spans="1:4">
      <c r="A173" t="s">
        <v>797</v>
      </c>
      <c r="B173" t="s">
        <v>798</v>
      </c>
      <c r="C173">
        <v>-1.5849978601371399</v>
      </c>
      <c r="D173" s="17">
        <v>8.0427183476459192E-6</v>
      </c>
    </row>
    <row r="174" spans="1:4">
      <c r="A174" t="s">
        <v>799</v>
      </c>
      <c r="B174" t="s">
        <v>800</v>
      </c>
      <c r="C174">
        <v>-2.5350956244873002</v>
      </c>
      <c r="D174" s="17">
        <v>1.0272478256200501E-5</v>
      </c>
    </row>
    <row r="175" spans="1:4">
      <c r="A175" t="s">
        <v>799</v>
      </c>
      <c r="B175" t="s">
        <v>801</v>
      </c>
      <c r="C175">
        <v>-2.0421738659312099</v>
      </c>
      <c r="D175">
        <v>3.9082991274431503E-2</v>
      </c>
    </row>
    <row r="176" spans="1:4">
      <c r="A176" t="s">
        <v>799</v>
      </c>
      <c r="B176" t="s">
        <v>802</v>
      </c>
      <c r="C176">
        <v>-0.82387337524957405</v>
      </c>
      <c r="D176">
        <v>2.1778967509193999E-2</v>
      </c>
    </row>
    <row r="177" spans="1:4">
      <c r="A177" t="s">
        <v>803</v>
      </c>
      <c r="B177" t="s">
        <v>804</v>
      </c>
      <c r="C177">
        <v>-0.71968231260982796</v>
      </c>
      <c r="D177">
        <v>1.39849027663701E-2</v>
      </c>
    </row>
    <row r="178" spans="1:4">
      <c r="A178" t="s">
        <v>803</v>
      </c>
      <c r="B178" t="s">
        <v>805</v>
      </c>
      <c r="C178">
        <v>-2.0456255969047401</v>
      </c>
      <c r="D178" s="17">
        <v>1.6227936379973999E-5</v>
      </c>
    </row>
    <row r="179" spans="1:4">
      <c r="A179" t="s">
        <v>803</v>
      </c>
      <c r="B179" t="s">
        <v>806</v>
      </c>
      <c r="C179">
        <v>-2.0888242152011101</v>
      </c>
      <c r="D179">
        <v>6.01190988403203E-3</v>
      </c>
    </row>
    <row r="180" spans="1:4">
      <c r="A180" t="s">
        <v>807</v>
      </c>
      <c r="B180" t="s">
        <v>808</v>
      </c>
      <c r="C180">
        <v>-2.93166545765208</v>
      </c>
      <c r="D180">
        <v>1.20658149893619E-4</v>
      </c>
    </row>
    <row r="181" spans="1:4">
      <c r="A181" t="s">
        <v>807</v>
      </c>
      <c r="B181" t="s">
        <v>809</v>
      </c>
      <c r="C181">
        <v>-1.19425814249732</v>
      </c>
      <c r="D181">
        <v>5.5338741443058904E-3</v>
      </c>
    </row>
    <row r="182" spans="1:4">
      <c r="A182" t="s">
        <v>807</v>
      </c>
      <c r="B182" t="s">
        <v>810</v>
      </c>
      <c r="C182">
        <v>-2.41614271547073</v>
      </c>
      <c r="D182" s="17">
        <v>1.1925549617832499E-6</v>
      </c>
    </row>
    <row r="183" spans="1:4">
      <c r="A183" t="s">
        <v>807</v>
      </c>
      <c r="B183" t="s">
        <v>811</v>
      </c>
      <c r="C183">
        <v>-3.0738764261420499</v>
      </c>
      <c r="D183" s="17">
        <v>3.1239435229647103E-7</v>
      </c>
    </row>
    <row r="184" spans="1:4">
      <c r="A184" t="s">
        <v>191</v>
      </c>
      <c r="B184" t="s">
        <v>192</v>
      </c>
      <c r="C184">
        <v>-3.8364859851322199</v>
      </c>
      <c r="D184" s="17">
        <v>1.33313617677887E-12</v>
      </c>
    </row>
    <row r="185" spans="1:4">
      <c r="A185" t="s">
        <v>812</v>
      </c>
      <c r="B185" t="s">
        <v>813</v>
      </c>
      <c r="C185">
        <v>-0.80934746697363402</v>
      </c>
      <c r="D185">
        <v>4.1586009513130101E-2</v>
      </c>
    </row>
    <row r="186" spans="1:4">
      <c r="A186" t="s">
        <v>812</v>
      </c>
      <c r="B186" t="s">
        <v>814</v>
      </c>
      <c r="C186">
        <v>-1.17705656978998</v>
      </c>
      <c r="D186">
        <v>4.3621415682823898E-2</v>
      </c>
    </row>
    <row r="187" spans="1:4">
      <c r="A187" t="s">
        <v>815</v>
      </c>
      <c r="B187" t="s">
        <v>816</v>
      </c>
      <c r="C187">
        <v>-1.1731660486369899</v>
      </c>
      <c r="D187">
        <v>7.6377438041919099E-3</v>
      </c>
    </row>
    <row r="188" spans="1:4">
      <c r="A188" t="s">
        <v>817</v>
      </c>
      <c r="B188" t="s">
        <v>818</v>
      </c>
      <c r="C188">
        <v>-0.79720198486307703</v>
      </c>
      <c r="D188">
        <v>2.3199574780117201E-2</v>
      </c>
    </row>
    <row r="189" spans="1:4">
      <c r="A189" t="s">
        <v>819</v>
      </c>
      <c r="B189" t="s">
        <v>820</v>
      </c>
      <c r="C189">
        <v>-1.4787245093322301</v>
      </c>
      <c r="D189">
        <v>4.2961945208800896E-3</v>
      </c>
    </row>
    <row r="190" spans="1:4">
      <c r="A190" t="s">
        <v>819</v>
      </c>
      <c r="B190" t="s">
        <v>821</v>
      </c>
      <c r="C190">
        <v>-1.9620866101569501</v>
      </c>
      <c r="D190">
        <v>1.49240953846687E-2</v>
      </c>
    </row>
    <row r="191" spans="1:4">
      <c r="A191" t="s">
        <v>819</v>
      </c>
      <c r="B191" t="s">
        <v>822</v>
      </c>
      <c r="C191">
        <v>-2.5833549775512799</v>
      </c>
      <c r="D191" s="17">
        <v>6.8858380868670394E-5</v>
      </c>
    </row>
    <row r="192" spans="1:4">
      <c r="A192" t="s">
        <v>819</v>
      </c>
      <c r="B192" t="s">
        <v>823</v>
      </c>
      <c r="C192">
        <v>-0.72139040390113895</v>
      </c>
      <c r="D192">
        <v>2.74207249483275E-2</v>
      </c>
    </row>
    <row r="193" spans="1:4">
      <c r="A193" t="s">
        <v>193</v>
      </c>
      <c r="B193" t="s">
        <v>195</v>
      </c>
      <c r="C193">
        <v>-2.4071258849831598</v>
      </c>
      <c r="D193" s="17">
        <v>3.6125976226422E-10</v>
      </c>
    </row>
    <row r="194" spans="1:4">
      <c r="A194" t="s">
        <v>193</v>
      </c>
      <c r="B194" t="s">
        <v>194</v>
      </c>
      <c r="C194">
        <v>-1.4384021476125299</v>
      </c>
      <c r="D194" s="17">
        <v>9.2931122360874303E-11</v>
      </c>
    </row>
    <row r="195" spans="1:4">
      <c r="A195" t="s">
        <v>824</v>
      </c>
      <c r="B195" t="s">
        <v>825</v>
      </c>
      <c r="C195">
        <v>-2.1210492601119699</v>
      </c>
      <c r="D195">
        <v>3.2185704550409299E-3</v>
      </c>
    </row>
    <row r="196" spans="1:4">
      <c r="A196" t="s">
        <v>824</v>
      </c>
      <c r="B196" t="s">
        <v>826</v>
      </c>
      <c r="C196">
        <v>-1.6136925670495501</v>
      </c>
      <c r="D196">
        <v>1.84079750451305E-3</v>
      </c>
    </row>
    <row r="197" spans="1:4">
      <c r="A197" t="s">
        <v>824</v>
      </c>
      <c r="B197" t="s">
        <v>827</v>
      </c>
      <c r="C197">
        <v>-2.1982703297277402</v>
      </c>
      <c r="D197">
        <v>2.1570541479021999E-3</v>
      </c>
    </row>
    <row r="198" spans="1:4">
      <c r="A198" t="s">
        <v>196</v>
      </c>
      <c r="B198" t="s">
        <v>828</v>
      </c>
      <c r="C198">
        <v>-1.14627332719284</v>
      </c>
      <c r="D198">
        <v>2.4066958290298798E-3</v>
      </c>
    </row>
    <row r="199" spans="1:4">
      <c r="A199" t="s">
        <v>829</v>
      </c>
      <c r="B199" t="s">
        <v>830</v>
      </c>
      <c r="C199">
        <v>-1.08343561107208</v>
      </c>
      <c r="D199">
        <v>1.2699915041064099E-2</v>
      </c>
    </row>
    <row r="200" spans="1:4">
      <c r="A200" t="s">
        <v>829</v>
      </c>
      <c r="B200" t="s">
        <v>831</v>
      </c>
      <c r="C200">
        <v>-1.2132143177265999</v>
      </c>
      <c r="D200">
        <v>1.10928277027435E-3</v>
      </c>
    </row>
    <row r="201" spans="1:4">
      <c r="A201" t="s">
        <v>829</v>
      </c>
      <c r="B201" t="s">
        <v>832</v>
      </c>
      <c r="C201">
        <v>-1.01489525325445</v>
      </c>
      <c r="D201">
        <v>1.8450538753710999E-2</v>
      </c>
    </row>
    <row r="202" spans="1:4">
      <c r="A202" t="s">
        <v>198</v>
      </c>
      <c r="B202" t="s">
        <v>833</v>
      </c>
      <c r="C202">
        <v>-1.00553905224061</v>
      </c>
      <c r="D202">
        <v>2.01714258572353E-2</v>
      </c>
    </row>
    <row r="203" spans="1:4">
      <c r="A203" t="s">
        <v>198</v>
      </c>
      <c r="B203" t="s">
        <v>834</v>
      </c>
      <c r="C203">
        <v>-1.12574145245145</v>
      </c>
      <c r="D203">
        <v>3.0978919520132102E-3</v>
      </c>
    </row>
    <row r="204" spans="1:4">
      <c r="A204" t="s">
        <v>198</v>
      </c>
      <c r="B204" t="s">
        <v>835</v>
      </c>
      <c r="C204">
        <v>-0.91318721443315298</v>
      </c>
      <c r="D204">
        <v>2.8099576407127399E-2</v>
      </c>
    </row>
    <row r="205" spans="1:4">
      <c r="A205" t="s">
        <v>836</v>
      </c>
      <c r="B205" t="s">
        <v>837</v>
      </c>
      <c r="C205">
        <v>-1.09241919705098</v>
      </c>
      <c r="D205">
        <v>5.8144523329087599E-3</v>
      </c>
    </row>
    <row r="206" spans="1:4">
      <c r="A206" t="s">
        <v>836</v>
      </c>
      <c r="B206" t="s">
        <v>838</v>
      </c>
      <c r="C206">
        <v>-1.5801896347825899</v>
      </c>
      <c r="D206">
        <v>5.7941991554672498E-4</v>
      </c>
    </row>
    <row r="207" spans="1:4">
      <c r="A207" t="s">
        <v>836</v>
      </c>
      <c r="B207" t="s">
        <v>839</v>
      </c>
      <c r="C207">
        <v>-0.884882631299865</v>
      </c>
      <c r="D207">
        <v>3.7536016909606E-2</v>
      </c>
    </row>
    <row r="208" spans="1:4">
      <c r="A208" t="s">
        <v>840</v>
      </c>
      <c r="B208" t="s">
        <v>841</v>
      </c>
      <c r="C208">
        <v>-1.09675470565977</v>
      </c>
      <c r="D208">
        <v>7.3000997240645002E-3</v>
      </c>
    </row>
    <row r="209" spans="1:4">
      <c r="A209" t="s">
        <v>200</v>
      </c>
      <c r="B209" t="s">
        <v>842</v>
      </c>
      <c r="C209">
        <v>-2.9182447157615701</v>
      </c>
      <c r="D209">
        <v>1.51327558544917E-3</v>
      </c>
    </row>
    <row r="210" spans="1:4">
      <c r="A210" t="s">
        <v>200</v>
      </c>
      <c r="B210" t="s">
        <v>202</v>
      </c>
      <c r="C210">
        <v>-1.8583334414168</v>
      </c>
      <c r="D210">
        <v>1.94702308028868E-3</v>
      </c>
    </row>
    <row r="211" spans="1:4">
      <c r="A211" t="s">
        <v>200</v>
      </c>
      <c r="B211" t="s">
        <v>843</v>
      </c>
      <c r="C211">
        <v>-0.98024431288665503</v>
      </c>
      <c r="D211">
        <v>1.46245547782999E-2</v>
      </c>
    </row>
    <row r="212" spans="1:4">
      <c r="A212" t="s">
        <v>200</v>
      </c>
      <c r="B212" t="s">
        <v>844</v>
      </c>
      <c r="C212">
        <v>-0.89979584723492401</v>
      </c>
      <c r="D212">
        <v>9.9441978628813897E-3</v>
      </c>
    </row>
    <row r="213" spans="1:4">
      <c r="A213" t="s">
        <v>200</v>
      </c>
      <c r="B213" t="s">
        <v>201</v>
      </c>
      <c r="C213">
        <v>-1.20683620117111</v>
      </c>
      <c r="D213" s="17">
        <v>3.1973174628786399E-8</v>
      </c>
    </row>
    <row r="214" spans="1:4">
      <c r="A214" t="s">
        <v>845</v>
      </c>
      <c r="B214" t="s">
        <v>846</v>
      </c>
      <c r="C214">
        <v>-1.5551002751205401</v>
      </c>
      <c r="D214">
        <v>1.5398910705467799E-4</v>
      </c>
    </row>
    <row r="215" spans="1:4">
      <c r="A215" t="s">
        <v>845</v>
      </c>
      <c r="B215" t="s">
        <v>847</v>
      </c>
      <c r="C215">
        <v>-3.0638571690880099</v>
      </c>
      <c r="D215" s="17">
        <v>2.5493915913569002E-7</v>
      </c>
    </row>
    <row r="216" spans="1:4">
      <c r="A216" t="s">
        <v>848</v>
      </c>
      <c r="B216" t="s">
        <v>849</v>
      </c>
      <c r="C216">
        <v>-1.23664962625416</v>
      </c>
      <c r="D216">
        <v>1.7498960404036201E-2</v>
      </c>
    </row>
    <row r="217" spans="1:4">
      <c r="A217" t="s">
        <v>848</v>
      </c>
      <c r="B217" t="s">
        <v>850</v>
      </c>
      <c r="C217">
        <v>-2.8353507849008301</v>
      </c>
      <c r="D217">
        <v>1.9184069994983701E-2</v>
      </c>
    </row>
    <row r="218" spans="1:4">
      <c r="A218" t="s">
        <v>848</v>
      </c>
      <c r="B218" t="s">
        <v>851</v>
      </c>
      <c r="C218">
        <v>-2.3764976249719698</v>
      </c>
      <c r="D218">
        <v>5.4859248261483198E-4</v>
      </c>
    </row>
    <row r="219" spans="1:4">
      <c r="A219" t="s">
        <v>848</v>
      </c>
      <c r="B219" t="s">
        <v>852</v>
      </c>
      <c r="C219">
        <v>-2.2705518585384201</v>
      </c>
      <c r="D219">
        <v>1.16837939358613E-2</v>
      </c>
    </row>
    <row r="220" spans="1:4">
      <c r="A220" t="s">
        <v>853</v>
      </c>
      <c r="B220" t="s">
        <v>854</v>
      </c>
      <c r="C220">
        <v>-1.12322220684551</v>
      </c>
      <c r="D220">
        <v>6.2980955762436701E-3</v>
      </c>
    </row>
    <row r="221" spans="1:4">
      <c r="A221" t="s">
        <v>853</v>
      </c>
      <c r="B221" t="s">
        <v>855</v>
      </c>
      <c r="C221">
        <v>-1.9658017250067199</v>
      </c>
      <c r="D221" s="17">
        <v>9.1585492652410004E-10</v>
      </c>
    </row>
    <row r="222" spans="1:4">
      <c r="A222" t="s">
        <v>853</v>
      </c>
      <c r="B222" t="s">
        <v>856</v>
      </c>
      <c r="C222">
        <v>-0.93306770344577405</v>
      </c>
      <c r="D222">
        <v>3.1714076919906103E-2</v>
      </c>
    </row>
    <row r="223" spans="1:4">
      <c r="A223" t="s">
        <v>853</v>
      </c>
      <c r="B223" t="s">
        <v>857</v>
      </c>
      <c r="C223">
        <v>-3.11396872703707</v>
      </c>
      <c r="D223" s="17">
        <v>7.4808711573880801E-6</v>
      </c>
    </row>
    <row r="224" spans="1:4">
      <c r="A224" t="s">
        <v>853</v>
      </c>
      <c r="B224" t="s">
        <v>858</v>
      </c>
      <c r="C224">
        <v>-1.43288585279634</v>
      </c>
      <c r="D224" s="17">
        <v>1.9561397442333799E-7</v>
      </c>
    </row>
    <row r="225" spans="1:4">
      <c r="A225" t="s">
        <v>859</v>
      </c>
      <c r="B225" t="s">
        <v>860</v>
      </c>
      <c r="C225">
        <v>-0.62284993846568903</v>
      </c>
      <c r="D225">
        <v>4.7488864072055798E-2</v>
      </c>
    </row>
    <row r="226" spans="1:4">
      <c r="A226" t="s">
        <v>861</v>
      </c>
      <c r="B226" t="s">
        <v>862</v>
      </c>
      <c r="C226">
        <v>-2.2512035702116999</v>
      </c>
      <c r="D226">
        <v>9.3663152636408204E-4</v>
      </c>
    </row>
    <row r="227" spans="1:4">
      <c r="A227" t="s">
        <v>861</v>
      </c>
      <c r="B227" t="s">
        <v>863</v>
      </c>
      <c r="C227">
        <v>-2.2629280952223798</v>
      </c>
      <c r="D227">
        <v>4.2734031017877198E-2</v>
      </c>
    </row>
    <row r="228" spans="1:4">
      <c r="A228" t="s">
        <v>861</v>
      </c>
      <c r="B228" t="s">
        <v>864</v>
      </c>
      <c r="C228">
        <v>-1.62059990351335</v>
      </c>
      <c r="D228">
        <v>1.69049597497762E-2</v>
      </c>
    </row>
    <row r="229" spans="1:4">
      <c r="A229" t="s">
        <v>861</v>
      </c>
      <c r="B229" t="s">
        <v>865</v>
      </c>
      <c r="C229">
        <v>-3.2679536628613901</v>
      </c>
      <c r="D229">
        <v>2.8090103745513199E-3</v>
      </c>
    </row>
    <row r="230" spans="1:4">
      <c r="A230" t="s">
        <v>866</v>
      </c>
      <c r="B230" t="s">
        <v>867</v>
      </c>
      <c r="C230">
        <v>-0.88817125393849095</v>
      </c>
      <c r="D230">
        <v>1.08204985404957E-2</v>
      </c>
    </row>
    <row r="231" spans="1:4">
      <c r="A231" t="s">
        <v>868</v>
      </c>
      <c r="B231" t="s">
        <v>869</v>
      </c>
      <c r="C231">
        <v>-2.14536554753197</v>
      </c>
      <c r="D231" s="17">
        <v>8.5572881098546202E-5</v>
      </c>
    </row>
    <row r="232" spans="1:4">
      <c r="A232" t="s">
        <v>868</v>
      </c>
      <c r="B232" t="s">
        <v>870</v>
      </c>
      <c r="C232">
        <v>-3.6062555205788298</v>
      </c>
      <c r="D232" s="17">
        <v>4.8272508872207098E-8</v>
      </c>
    </row>
    <row r="233" spans="1:4">
      <c r="A233" t="s">
        <v>868</v>
      </c>
      <c r="B233" t="s">
        <v>871</v>
      </c>
      <c r="C233">
        <v>-0.89429277681124897</v>
      </c>
      <c r="D233">
        <v>1.99263781873102E-2</v>
      </c>
    </row>
    <row r="234" spans="1:4">
      <c r="A234" t="s">
        <v>868</v>
      </c>
      <c r="B234" t="s">
        <v>872</v>
      </c>
      <c r="C234">
        <v>-2.0623756873075298</v>
      </c>
      <c r="D234">
        <v>3.3332438773497398E-4</v>
      </c>
    </row>
    <row r="235" spans="1:4">
      <c r="A235" t="s">
        <v>868</v>
      </c>
      <c r="B235" t="s">
        <v>873</v>
      </c>
      <c r="C235">
        <v>-0.99301797135793402</v>
      </c>
      <c r="D235">
        <v>9.9614842955488003E-3</v>
      </c>
    </row>
    <row r="236" spans="1:4">
      <c r="A236" t="s">
        <v>868</v>
      </c>
      <c r="B236" t="s">
        <v>874</v>
      </c>
      <c r="C236">
        <v>-1.3342554471019601</v>
      </c>
      <c r="D236">
        <v>3.7302114636159197E-4</v>
      </c>
    </row>
    <row r="237" spans="1:4">
      <c r="A237" t="s">
        <v>875</v>
      </c>
      <c r="B237" t="s">
        <v>876</v>
      </c>
      <c r="C237">
        <v>-1.64476477867719</v>
      </c>
      <c r="D237">
        <v>3.3959918753944298E-3</v>
      </c>
    </row>
    <row r="238" spans="1:4">
      <c r="A238" t="s">
        <v>205</v>
      </c>
      <c r="B238" t="s">
        <v>877</v>
      </c>
      <c r="C238">
        <v>-0.96271335135532599</v>
      </c>
      <c r="D238">
        <v>1.17821518373647E-2</v>
      </c>
    </row>
    <row r="239" spans="1:4">
      <c r="A239" t="s">
        <v>205</v>
      </c>
      <c r="B239" t="s">
        <v>878</v>
      </c>
      <c r="C239">
        <v>-1.24312578430482</v>
      </c>
      <c r="D239" s="17">
        <v>3.7231121690932697E-5</v>
      </c>
    </row>
    <row r="240" spans="1:4">
      <c r="A240" t="s">
        <v>205</v>
      </c>
      <c r="B240" t="s">
        <v>206</v>
      </c>
      <c r="C240">
        <v>-0.98057171706041102</v>
      </c>
      <c r="D240">
        <v>1.25524178598696E-3</v>
      </c>
    </row>
    <row r="241" spans="1:4">
      <c r="A241" t="s">
        <v>879</v>
      </c>
      <c r="B241" t="s">
        <v>880</v>
      </c>
      <c r="C241">
        <v>-1.8363377453230201</v>
      </c>
      <c r="D241" s="17">
        <v>2.6460227864663798E-10</v>
      </c>
    </row>
    <row r="242" spans="1:4">
      <c r="A242" t="s">
        <v>879</v>
      </c>
      <c r="B242" t="s">
        <v>881</v>
      </c>
      <c r="C242">
        <v>-1.11579688541613</v>
      </c>
      <c r="D242">
        <v>1.35256576486678E-2</v>
      </c>
    </row>
    <row r="243" spans="1:4">
      <c r="A243" t="s">
        <v>879</v>
      </c>
      <c r="B243" t="s">
        <v>882</v>
      </c>
      <c r="C243">
        <v>-1.7898183945541399</v>
      </c>
      <c r="D243">
        <v>2.09902559853388E-4</v>
      </c>
    </row>
    <row r="244" spans="1:4">
      <c r="A244" t="s">
        <v>879</v>
      </c>
      <c r="B244" t="s">
        <v>883</v>
      </c>
      <c r="C244">
        <v>-0.85887628989307796</v>
      </c>
      <c r="D244">
        <v>2.87475406325276E-3</v>
      </c>
    </row>
    <row r="245" spans="1:4">
      <c r="A245" t="s">
        <v>207</v>
      </c>
      <c r="B245" t="s">
        <v>884</v>
      </c>
      <c r="C245">
        <v>-2.2122271553678901</v>
      </c>
      <c r="D245">
        <v>3.8118035813691498E-2</v>
      </c>
    </row>
    <row r="246" spans="1:4">
      <c r="A246" t="s">
        <v>207</v>
      </c>
      <c r="B246" t="s">
        <v>885</v>
      </c>
      <c r="C246">
        <v>-1.30824309076805</v>
      </c>
      <c r="D246">
        <v>2.50762704136295E-2</v>
      </c>
    </row>
    <row r="247" spans="1:4">
      <c r="A247" t="s">
        <v>886</v>
      </c>
      <c r="B247" t="s">
        <v>887</v>
      </c>
      <c r="C247">
        <v>-1.4033123006083701</v>
      </c>
      <c r="D247">
        <v>1.40817262159246E-2</v>
      </c>
    </row>
    <row r="248" spans="1:4">
      <c r="A248" t="s">
        <v>886</v>
      </c>
      <c r="B248" t="s">
        <v>888</v>
      </c>
      <c r="C248">
        <v>-1.50837539431499</v>
      </c>
      <c r="D248">
        <v>1.7766154141576E-3</v>
      </c>
    </row>
    <row r="249" spans="1:4">
      <c r="A249" t="s">
        <v>886</v>
      </c>
      <c r="B249" t="s">
        <v>889</v>
      </c>
      <c r="C249">
        <v>-7.8657135241997604</v>
      </c>
      <c r="D249" s="17">
        <v>2.0875998863504702E-5</v>
      </c>
    </row>
    <row r="250" spans="1:4">
      <c r="A250" t="s">
        <v>890</v>
      </c>
      <c r="B250" t="s">
        <v>891</v>
      </c>
      <c r="C250">
        <v>-1.1797050383996099</v>
      </c>
      <c r="D250">
        <v>1.51172142917244E-2</v>
      </c>
    </row>
    <row r="251" spans="1:4">
      <c r="A251" t="s">
        <v>890</v>
      </c>
      <c r="B251" t="s">
        <v>892</v>
      </c>
      <c r="C251">
        <v>-0.76031561912398604</v>
      </c>
      <c r="D251">
        <v>5.1446154571821298E-3</v>
      </c>
    </row>
    <row r="252" spans="1:4">
      <c r="A252" t="s">
        <v>893</v>
      </c>
      <c r="B252" t="s">
        <v>894</v>
      </c>
      <c r="C252">
        <v>-1.74091173073471</v>
      </c>
      <c r="D252">
        <v>1.54612218784233E-3</v>
      </c>
    </row>
    <row r="253" spans="1:4">
      <c r="A253" t="s">
        <v>893</v>
      </c>
      <c r="B253" t="s">
        <v>895</v>
      </c>
      <c r="C253">
        <v>-1.59056410605336</v>
      </c>
      <c r="D253" s="17">
        <v>8.7799527156589601E-10</v>
      </c>
    </row>
    <row r="254" spans="1:4">
      <c r="A254" t="s">
        <v>893</v>
      </c>
      <c r="B254" t="s">
        <v>896</v>
      </c>
      <c r="C254">
        <v>-0.92710214901910404</v>
      </c>
      <c r="D254">
        <v>1.7055774625280001E-2</v>
      </c>
    </row>
    <row r="255" spans="1:4">
      <c r="A255" t="s">
        <v>893</v>
      </c>
      <c r="B255" t="s">
        <v>897</v>
      </c>
      <c r="C255">
        <v>-1.3052660919966099</v>
      </c>
      <c r="D255">
        <v>2.6863925527076501E-2</v>
      </c>
    </row>
    <row r="256" spans="1:4">
      <c r="A256" t="s">
        <v>898</v>
      </c>
      <c r="B256" t="s">
        <v>899</v>
      </c>
      <c r="C256">
        <v>-0.863994138889701</v>
      </c>
      <c r="D256">
        <v>6.0036254042619003E-3</v>
      </c>
    </row>
    <row r="257" spans="1:4">
      <c r="A257" t="s">
        <v>898</v>
      </c>
      <c r="B257" t="s">
        <v>900</v>
      </c>
      <c r="C257">
        <v>-2.2954477908423501</v>
      </c>
      <c r="D257" s="17">
        <v>6.2061612751289095E-5</v>
      </c>
    </row>
    <row r="258" spans="1:4">
      <c r="A258" t="s">
        <v>901</v>
      </c>
      <c r="B258" t="s">
        <v>902</v>
      </c>
      <c r="C258">
        <v>-1.9844369492043801</v>
      </c>
      <c r="D258">
        <v>1.3841722493027899E-3</v>
      </c>
    </row>
    <row r="259" spans="1:4">
      <c r="A259" t="s">
        <v>903</v>
      </c>
      <c r="B259" t="s">
        <v>904</v>
      </c>
      <c r="C259">
        <v>-0.92404875863622804</v>
      </c>
      <c r="D259">
        <v>1.86149260506587E-2</v>
      </c>
    </row>
    <row r="260" spans="1:4">
      <c r="A260" t="s">
        <v>905</v>
      </c>
      <c r="B260" t="s">
        <v>906</v>
      </c>
      <c r="C260">
        <v>-2.3839299878860301</v>
      </c>
      <c r="D260">
        <v>2.9915046155111698E-2</v>
      </c>
    </row>
    <row r="261" spans="1:4">
      <c r="A261" t="s">
        <v>905</v>
      </c>
      <c r="B261" t="s">
        <v>907</v>
      </c>
      <c r="C261">
        <v>-1.8962497064598001</v>
      </c>
      <c r="D261">
        <v>5.0967308612500702E-3</v>
      </c>
    </row>
    <row r="262" spans="1:4">
      <c r="A262" t="s">
        <v>905</v>
      </c>
      <c r="B262" t="s">
        <v>908</v>
      </c>
      <c r="C262">
        <v>-3.3340832679812</v>
      </c>
      <c r="D262">
        <v>4.3799864403958003E-3</v>
      </c>
    </row>
    <row r="263" spans="1:4">
      <c r="A263" t="s">
        <v>209</v>
      </c>
      <c r="B263" t="s">
        <v>909</v>
      </c>
      <c r="C263">
        <v>-2.1555783183274801</v>
      </c>
      <c r="D263">
        <v>2.7600154315900099E-2</v>
      </c>
    </row>
    <row r="264" spans="1:4">
      <c r="A264" t="s">
        <v>209</v>
      </c>
      <c r="B264" t="s">
        <v>910</v>
      </c>
      <c r="C264">
        <v>-2.1122044216343201</v>
      </c>
      <c r="D264">
        <v>1.38225397828898E-2</v>
      </c>
    </row>
    <row r="265" spans="1:4">
      <c r="A265" t="s">
        <v>911</v>
      </c>
      <c r="B265" t="s">
        <v>912</v>
      </c>
      <c r="C265">
        <v>-2.5993480698698201</v>
      </c>
      <c r="D265">
        <v>1.5790535448449199E-2</v>
      </c>
    </row>
    <row r="266" spans="1:4">
      <c r="A266" t="s">
        <v>911</v>
      </c>
      <c r="B266" t="s">
        <v>913</v>
      </c>
      <c r="C266">
        <v>-3.21248501803773</v>
      </c>
      <c r="D266">
        <v>4.8691356777092597E-2</v>
      </c>
    </row>
    <row r="267" spans="1:4">
      <c r="A267" t="s">
        <v>911</v>
      </c>
      <c r="B267" t="s">
        <v>914</v>
      </c>
      <c r="C267">
        <v>-2.89091836141673</v>
      </c>
      <c r="D267">
        <v>3.4951859681862101E-3</v>
      </c>
    </row>
    <row r="268" spans="1:4">
      <c r="A268" t="s">
        <v>211</v>
      </c>
      <c r="B268" t="s">
        <v>915</v>
      </c>
      <c r="C268">
        <v>-1.0854351965436699</v>
      </c>
      <c r="D268">
        <v>9.1538352592135004E-3</v>
      </c>
    </row>
    <row r="269" spans="1:4">
      <c r="A269" t="s">
        <v>211</v>
      </c>
      <c r="B269" t="s">
        <v>916</v>
      </c>
      <c r="C269">
        <v>-1.9179945905065201</v>
      </c>
      <c r="D269">
        <v>1.8564824628186899E-2</v>
      </c>
    </row>
    <row r="270" spans="1:4">
      <c r="A270" t="s">
        <v>211</v>
      </c>
      <c r="B270" t="s">
        <v>212</v>
      </c>
      <c r="C270">
        <v>-0.69116442044045101</v>
      </c>
      <c r="D270" s="17">
        <v>5.7272195154354899E-5</v>
      </c>
    </row>
    <row r="271" spans="1:4">
      <c r="A271" t="s">
        <v>211</v>
      </c>
      <c r="B271" t="s">
        <v>917</v>
      </c>
      <c r="C271">
        <v>-1.81877446664734</v>
      </c>
      <c r="D271">
        <v>3.24812583239876E-4</v>
      </c>
    </row>
    <row r="272" spans="1:4">
      <c r="A272" t="s">
        <v>918</v>
      </c>
      <c r="B272" t="s">
        <v>919</v>
      </c>
      <c r="C272">
        <v>-6.1001600085743304</v>
      </c>
      <c r="D272" s="17">
        <v>1.19318561322455E-5</v>
      </c>
    </row>
    <row r="273" spans="1:4">
      <c r="A273" t="s">
        <v>920</v>
      </c>
      <c r="B273" t="s">
        <v>921</v>
      </c>
      <c r="C273">
        <v>-1.1956951450931099</v>
      </c>
      <c r="D273" s="17">
        <v>1.0990186284879E-5</v>
      </c>
    </row>
    <row r="274" spans="1:4">
      <c r="A274" t="s">
        <v>920</v>
      </c>
      <c r="B274" t="s">
        <v>922</v>
      </c>
      <c r="C274">
        <v>-0.70158984836502003</v>
      </c>
      <c r="D274">
        <v>1.20732220050944E-2</v>
      </c>
    </row>
    <row r="275" spans="1:4">
      <c r="A275" t="s">
        <v>923</v>
      </c>
      <c r="B275" t="s">
        <v>924</v>
      </c>
      <c r="C275">
        <v>-2.3107578143399001</v>
      </c>
      <c r="D275">
        <v>2.3466530481309599E-4</v>
      </c>
    </row>
    <row r="276" spans="1:4">
      <c r="A276" t="s">
        <v>925</v>
      </c>
      <c r="B276" t="s">
        <v>926</v>
      </c>
      <c r="C276">
        <v>-1.6448198203853399</v>
      </c>
      <c r="D276">
        <v>3.7502607650473897E-2</v>
      </c>
    </row>
    <row r="277" spans="1:4">
      <c r="A277" t="s">
        <v>927</v>
      </c>
      <c r="B277" t="s">
        <v>928</v>
      </c>
      <c r="C277">
        <v>-0.93152057537945798</v>
      </c>
      <c r="D277">
        <v>4.4462102667365798E-2</v>
      </c>
    </row>
    <row r="278" spans="1:4">
      <c r="A278" t="s">
        <v>929</v>
      </c>
      <c r="B278" t="s">
        <v>930</v>
      </c>
      <c r="C278">
        <v>-3.8063382866631699</v>
      </c>
      <c r="D278">
        <v>9.7845250327818004E-3</v>
      </c>
    </row>
    <row r="279" spans="1:4">
      <c r="A279" t="s">
        <v>929</v>
      </c>
      <c r="B279" t="s">
        <v>931</v>
      </c>
      <c r="C279">
        <v>-0.95897878540747605</v>
      </c>
      <c r="D279">
        <v>1.4909700276233499E-2</v>
      </c>
    </row>
    <row r="280" spans="1:4">
      <c r="A280" t="s">
        <v>929</v>
      </c>
      <c r="B280" t="s">
        <v>932</v>
      </c>
      <c r="C280">
        <v>-2.6112636630433999</v>
      </c>
      <c r="D280">
        <v>1.30977082447575E-2</v>
      </c>
    </row>
    <row r="281" spans="1:4">
      <c r="A281" t="s">
        <v>929</v>
      </c>
      <c r="B281" t="s">
        <v>933</v>
      </c>
      <c r="C281">
        <v>-1.93745051573079</v>
      </c>
      <c r="D281">
        <v>2.39726557617948E-2</v>
      </c>
    </row>
    <row r="282" spans="1:4">
      <c r="A282" t="s">
        <v>934</v>
      </c>
      <c r="B282" t="s">
        <v>935</v>
      </c>
      <c r="C282">
        <v>-0.91012047512321104</v>
      </c>
      <c r="D282">
        <v>9.9461358318236209E-4</v>
      </c>
    </row>
    <row r="283" spans="1:4">
      <c r="A283" t="s">
        <v>936</v>
      </c>
      <c r="B283" t="s">
        <v>937</v>
      </c>
      <c r="C283">
        <v>-1.56654023826973</v>
      </c>
      <c r="D283">
        <v>1.5691724145460099E-2</v>
      </c>
    </row>
    <row r="284" spans="1:4">
      <c r="A284" t="s">
        <v>936</v>
      </c>
      <c r="B284" t="s">
        <v>938</v>
      </c>
      <c r="C284">
        <v>-1.7483856449384001</v>
      </c>
      <c r="D284">
        <v>7.8995831276199597E-3</v>
      </c>
    </row>
    <row r="285" spans="1:4">
      <c r="A285" t="s">
        <v>939</v>
      </c>
      <c r="B285" t="s">
        <v>940</v>
      </c>
      <c r="C285">
        <v>-1.16534200277036</v>
      </c>
      <c r="D285">
        <v>2.5310262940049299E-2</v>
      </c>
    </row>
    <row r="286" spans="1:4">
      <c r="A286" t="s">
        <v>941</v>
      </c>
      <c r="B286" t="s">
        <v>942</v>
      </c>
      <c r="C286">
        <v>-0.77605943580941195</v>
      </c>
      <c r="D286">
        <v>7.6381472827875404E-3</v>
      </c>
    </row>
    <row r="287" spans="1:4">
      <c r="A287" t="s">
        <v>943</v>
      </c>
      <c r="B287" t="s">
        <v>944</v>
      </c>
      <c r="C287">
        <v>-0.51232525490328995</v>
      </c>
      <c r="D287">
        <v>3.4296027688450997E-2</v>
      </c>
    </row>
    <row r="288" spans="1:4">
      <c r="A288" t="s">
        <v>943</v>
      </c>
      <c r="B288" t="s">
        <v>945</v>
      </c>
      <c r="C288">
        <v>-0.891565927012546</v>
      </c>
      <c r="D288">
        <v>2.6413800839811502E-3</v>
      </c>
    </row>
    <row r="289" spans="1:4">
      <c r="A289" t="s">
        <v>946</v>
      </c>
      <c r="B289" t="s">
        <v>947</v>
      </c>
      <c r="C289">
        <v>-2.5516278004603099</v>
      </c>
      <c r="D289">
        <v>2.7778503106725798E-3</v>
      </c>
    </row>
    <row r="290" spans="1:4">
      <c r="A290" t="s">
        <v>948</v>
      </c>
      <c r="B290" t="s">
        <v>949</v>
      </c>
      <c r="C290">
        <v>-0.60375125972658605</v>
      </c>
      <c r="D290">
        <v>1.47556179185994E-2</v>
      </c>
    </row>
    <row r="291" spans="1:4">
      <c r="A291" t="s">
        <v>948</v>
      </c>
      <c r="B291" t="s">
        <v>950</v>
      </c>
      <c r="C291">
        <v>-0.90936820615396996</v>
      </c>
      <c r="D291" s="17">
        <v>4.2288611560391798E-5</v>
      </c>
    </row>
    <row r="292" spans="1:4">
      <c r="A292" t="s">
        <v>216</v>
      </c>
      <c r="B292" t="s">
        <v>217</v>
      </c>
      <c r="C292">
        <v>-1.26929589971176</v>
      </c>
      <c r="D292" s="17">
        <v>4.0939322133349496E-6</v>
      </c>
    </row>
    <row r="293" spans="1:4">
      <c r="A293" t="s">
        <v>951</v>
      </c>
      <c r="B293" t="s">
        <v>952</v>
      </c>
      <c r="C293">
        <v>-1.8737993556852801</v>
      </c>
      <c r="D293" s="17">
        <v>9.6709281920026798E-6</v>
      </c>
    </row>
    <row r="294" spans="1:4">
      <c r="A294" t="s">
        <v>951</v>
      </c>
      <c r="B294" t="s">
        <v>953</v>
      </c>
      <c r="C294">
        <v>-1.0171517231685301</v>
      </c>
      <c r="D294">
        <v>1.25773217131218E-2</v>
      </c>
    </row>
    <row r="295" spans="1:4">
      <c r="A295" t="s">
        <v>954</v>
      </c>
      <c r="B295" t="s">
        <v>955</v>
      </c>
      <c r="C295">
        <v>-1.95134655027896</v>
      </c>
      <c r="D295">
        <v>2.0443767479490899E-3</v>
      </c>
    </row>
    <row r="296" spans="1:4">
      <c r="A296" t="s">
        <v>956</v>
      </c>
      <c r="B296" t="s">
        <v>957</v>
      </c>
      <c r="C296">
        <v>-0.88934317325191403</v>
      </c>
      <c r="D296">
        <v>1.21803763093367E-2</v>
      </c>
    </row>
    <row r="297" spans="1:4">
      <c r="A297" t="s">
        <v>956</v>
      </c>
      <c r="B297" t="s">
        <v>958</v>
      </c>
      <c r="C297">
        <v>-1.61458998291214</v>
      </c>
      <c r="D297" s="17">
        <v>7.7065332584060804E-5</v>
      </c>
    </row>
    <row r="298" spans="1:4">
      <c r="A298" t="s">
        <v>956</v>
      </c>
      <c r="B298" t="s">
        <v>959</v>
      </c>
      <c r="C298">
        <v>-1.25997471508778</v>
      </c>
      <c r="D298">
        <v>3.2050389455024701E-3</v>
      </c>
    </row>
    <row r="299" spans="1:4">
      <c r="A299" t="s">
        <v>960</v>
      </c>
      <c r="B299" t="s">
        <v>961</v>
      </c>
      <c r="C299">
        <v>-1.52531345820262</v>
      </c>
      <c r="D299">
        <v>3.0098212348460898E-3</v>
      </c>
    </row>
    <row r="300" spans="1:4">
      <c r="A300" t="s">
        <v>960</v>
      </c>
      <c r="B300" t="s">
        <v>962</v>
      </c>
      <c r="C300">
        <v>-0.85090412111991098</v>
      </c>
      <c r="D300">
        <v>2.74207249483275E-2</v>
      </c>
    </row>
    <row r="301" spans="1:4">
      <c r="A301" t="s">
        <v>218</v>
      </c>
      <c r="B301" t="s">
        <v>963</v>
      </c>
      <c r="C301">
        <v>-2.5931012433071698</v>
      </c>
      <c r="D301">
        <v>4.8371639274638903E-2</v>
      </c>
    </row>
    <row r="302" spans="1:4">
      <c r="A302" t="s">
        <v>218</v>
      </c>
      <c r="B302" t="s">
        <v>219</v>
      </c>
      <c r="C302">
        <v>-0.80053536411624704</v>
      </c>
      <c r="D302">
        <v>4.5596761543370399E-4</v>
      </c>
    </row>
    <row r="303" spans="1:4">
      <c r="A303" t="s">
        <v>964</v>
      </c>
      <c r="B303" t="s">
        <v>965</v>
      </c>
      <c r="C303">
        <v>-4.6524095287885698</v>
      </c>
      <c r="D303" s="17">
        <v>1.790774661347E-8</v>
      </c>
    </row>
    <row r="304" spans="1:4">
      <c r="A304" t="s">
        <v>964</v>
      </c>
      <c r="B304" t="s">
        <v>966</v>
      </c>
      <c r="C304">
        <v>-2.9851360361069701</v>
      </c>
      <c r="D304">
        <v>1.99751259079777E-3</v>
      </c>
    </row>
    <row r="305" spans="1:4">
      <c r="A305" t="s">
        <v>964</v>
      </c>
      <c r="B305" t="s">
        <v>967</v>
      </c>
      <c r="C305">
        <v>-1.03103572978127</v>
      </c>
      <c r="D305">
        <v>2.7141553886553E-2</v>
      </c>
    </row>
    <row r="306" spans="1:4">
      <c r="A306" t="s">
        <v>964</v>
      </c>
      <c r="B306" t="s">
        <v>968</v>
      </c>
      <c r="C306">
        <v>-2.9368341608663902</v>
      </c>
      <c r="D306">
        <v>3.0870577979156801E-4</v>
      </c>
    </row>
    <row r="307" spans="1:4">
      <c r="A307" t="s">
        <v>220</v>
      </c>
      <c r="B307" t="s">
        <v>969</v>
      </c>
      <c r="C307">
        <v>-1.4692803789250799</v>
      </c>
      <c r="D307">
        <v>9.9614842955488003E-3</v>
      </c>
    </row>
    <row r="308" spans="1:4">
      <c r="A308" t="s">
        <v>220</v>
      </c>
      <c r="B308" t="s">
        <v>221</v>
      </c>
      <c r="C308">
        <v>-2.1845409282273298</v>
      </c>
      <c r="D308" s="17">
        <v>6.4899403865884301E-5</v>
      </c>
    </row>
    <row r="309" spans="1:4">
      <c r="A309" t="s">
        <v>222</v>
      </c>
      <c r="B309" t="s">
        <v>970</v>
      </c>
      <c r="C309">
        <v>-1.38249772897107</v>
      </c>
      <c r="D309" s="17">
        <v>1.98508450341092E-5</v>
      </c>
    </row>
    <row r="310" spans="1:4">
      <c r="A310" t="s">
        <v>222</v>
      </c>
      <c r="B310" t="s">
        <v>971</v>
      </c>
      <c r="C310">
        <v>-0.94387996789985196</v>
      </c>
      <c r="D310">
        <v>8.0366625751183995E-4</v>
      </c>
    </row>
    <row r="311" spans="1:4">
      <c r="A311" t="s">
        <v>222</v>
      </c>
      <c r="B311" t="s">
        <v>223</v>
      </c>
      <c r="C311">
        <v>-1.59167529155981</v>
      </c>
      <c r="D311" s="17">
        <v>8.7956762949434805E-9</v>
      </c>
    </row>
    <row r="312" spans="1:4">
      <c r="A312" t="s">
        <v>224</v>
      </c>
      <c r="B312" t="s">
        <v>972</v>
      </c>
      <c r="C312">
        <v>-1.4425258368803999</v>
      </c>
      <c r="D312" s="17">
        <v>8.3562415237411594E-6</v>
      </c>
    </row>
    <row r="313" spans="1:4">
      <c r="A313" t="s">
        <v>224</v>
      </c>
      <c r="B313" t="s">
        <v>973</v>
      </c>
      <c r="C313">
        <v>-0.91968296803185101</v>
      </c>
      <c r="D313">
        <v>1.01773158783034E-3</v>
      </c>
    </row>
    <row r="314" spans="1:4">
      <c r="A314" t="s">
        <v>224</v>
      </c>
      <c r="B314" t="s">
        <v>225</v>
      </c>
      <c r="C314">
        <v>-1.5572497965240499</v>
      </c>
      <c r="D314" s="17">
        <v>5.23713751102364E-9</v>
      </c>
    </row>
    <row r="315" spans="1:4">
      <c r="A315" t="s">
        <v>226</v>
      </c>
      <c r="B315" t="s">
        <v>974</v>
      </c>
      <c r="C315">
        <v>-1.4413598502201701</v>
      </c>
      <c r="D315" s="17">
        <v>1.3658404203991501E-5</v>
      </c>
    </row>
    <row r="316" spans="1:4">
      <c r="A316" t="s">
        <v>226</v>
      </c>
      <c r="B316" t="s">
        <v>975</v>
      </c>
      <c r="C316">
        <v>-0.86459337020281901</v>
      </c>
      <c r="D316">
        <v>1.4007079469718999E-3</v>
      </c>
    </row>
    <row r="317" spans="1:4">
      <c r="A317" t="s">
        <v>226</v>
      </c>
      <c r="B317" t="s">
        <v>227</v>
      </c>
      <c r="C317">
        <v>-1.46106052318446</v>
      </c>
      <c r="D317" s="17">
        <v>3.1027427557649598E-8</v>
      </c>
    </row>
    <row r="318" spans="1:4">
      <c r="A318" t="s">
        <v>228</v>
      </c>
      <c r="B318" t="s">
        <v>976</v>
      </c>
      <c r="C318">
        <v>-2.25277906152261</v>
      </c>
      <c r="D318">
        <v>3.02486123861781E-4</v>
      </c>
    </row>
    <row r="319" spans="1:4">
      <c r="A319" t="s">
        <v>977</v>
      </c>
      <c r="B319" t="s">
        <v>978</v>
      </c>
      <c r="C319">
        <v>-1.49880575573455</v>
      </c>
      <c r="D319">
        <v>1.0155432739141899E-2</v>
      </c>
    </row>
    <row r="320" spans="1:4">
      <c r="A320" t="s">
        <v>977</v>
      </c>
      <c r="B320" t="s">
        <v>979</v>
      </c>
      <c r="C320">
        <v>-3.3013696454442001</v>
      </c>
      <c r="D320">
        <v>1.3013603883219701E-2</v>
      </c>
    </row>
    <row r="321" spans="1:4">
      <c r="A321" t="s">
        <v>977</v>
      </c>
      <c r="B321" t="s">
        <v>980</v>
      </c>
      <c r="C321">
        <v>-3.09445585196918</v>
      </c>
      <c r="D321">
        <v>2.7098604779420602E-3</v>
      </c>
    </row>
    <row r="322" spans="1:4">
      <c r="A322" t="s">
        <v>977</v>
      </c>
      <c r="B322" t="s">
        <v>981</v>
      </c>
      <c r="C322">
        <v>-5.8707969514272698</v>
      </c>
      <c r="D322" s="17">
        <v>3.6541526582160002E-7</v>
      </c>
    </row>
    <row r="323" spans="1:4">
      <c r="A323" t="s">
        <v>977</v>
      </c>
      <c r="B323" t="s">
        <v>982</v>
      </c>
      <c r="C323">
        <v>-4.9504855064956601</v>
      </c>
      <c r="D323" s="17">
        <v>2.9224225122065402E-8</v>
      </c>
    </row>
    <row r="324" spans="1:4">
      <c r="A324" t="s">
        <v>983</v>
      </c>
      <c r="B324" t="s">
        <v>984</v>
      </c>
      <c r="C324">
        <v>-1.3487569158691</v>
      </c>
      <c r="D324">
        <v>1.9642016918373899E-3</v>
      </c>
    </row>
    <row r="325" spans="1:4">
      <c r="A325" t="s">
        <v>983</v>
      </c>
      <c r="B325" t="s">
        <v>985</v>
      </c>
      <c r="C325">
        <v>-1.02841359392981</v>
      </c>
      <c r="D325">
        <v>3.5511769437057403E-2</v>
      </c>
    </row>
    <row r="326" spans="1:4">
      <c r="A326" t="s">
        <v>983</v>
      </c>
      <c r="B326" t="s">
        <v>986</v>
      </c>
      <c r="C326">
        <v>-2.5211680009848099</v>
      </c>
      <c r="D326">
        <v>2.4538634733470399E-2</v>
      </c>
    </row>
    <row r="327" spans="1:4">
      <c r="A327" t="s">
        <v>987</v>
      </c>
      <c r="B327" t="s">
        <v>988</v>
      </c>
      <c r="C327">
        <v>-1.5578249012427801</v>
      </c>
      <c r="D327">
        <v>1.8551549513456801E-3</v>
      </c>
    </row>
    <row r="328" spans="1:4">
      <c r="A328" t="s">
        <v>230</v>
      </c>
      <c r="B328" t="s">
        <v>989</v>
      </c>
      <c r="C328">
        <v>-1.03327710772584</v>
      </c>
      <c r="D328" s="17">
        <v>1.7841044996084899E-5</v>
      </c>
    </row>
    <row r="329" spans="1:4">
      <c r="A329" t="s">
        <v>230</v>
      </c>
      <c r="B329" t="s">
        <v>233</v>
      </c>
      <c r="C329">
        <v>-2.1540548876560699</v>
      </c>
      <c r="D329" s="17">
        <v>4.7967877050209096E-7</v>
      </c>
    </row>
    <row r="330" spans="1:4">
      <c r="A330" t="s">
        <v>230</v>
      </c>
      <c r="B330" t="s">
        <v>232</v>
      </c>
      <c r="C330">
        <v>-2.2304242354531998</v>
      </c>
      <c r="D330" s="17">
        <v>7.3270486676822308E-12</v>
      </c>
    </row>
    <row r="331" spans="1:4">
      <c r="A331" t="s">
        <v>230</v>
      </c>
      <c r="B331" t="s">
        <v>231</v>
      </c>
      <c r="C331">
        <v>-2.5101283194588602</v>
      </c>
      <c r="D331" s="17">
        <v>4.5228522263925501E-8</v>
      </c>
    </row>
    <row r="332" spans="1:4">
      <c r="A332" t="s">
        <v>230</v>
      </c>
      <c r="B332" t="s">
        <v>990</v>
      </c>
      <c r="C332">
        <v>-1.9768852161341699</v>
      </c>
      <c r="D332" s="17">
        <v>1.5337854313724501E-11</v>
      </c>
    </row>
    <row r="333" spans="1:4">
      <c r="A333" t="s">
        <v>230</v>
      </c>
      <c r="B333" t="s">
        <v>991</v>
      </c>
      <c r="C333">
        <v>-1.42349237524413</v>
      </c>
      <c r="D333">
        <v>1.7814520887891199E-3</v>
      </c>
    </row>
    <row r="334" spans="1:4">
      <c r="A334" t="s">
        <v>234</v>
      </c>
      <c r="B334" t="s">
        <v>235</v>
      </c>
      <c r="C334">
        <v>-0.61256944364385901</v>
      </c>
      <c r="D334">
        <v>4.0569958495014297E-2</v>
      </c>
    </row>
    <row r="335" spans="1:4">
      <c r="A335" t="s">
        <v>234</v>
      </c>
      <c r="B335" t="s">
        <v>992</v>
      </c>
      <c r="C335">
        <v>-0.81275524199987303</v>
      </c>
      <c r="D335">
        <v>4.05143042543483E-2</v>
      </c>
    </row>
    <row r="336" spans="1:4">
      <c r="A336" t="s">
        <v>993</v>
      </c>
      <c r="B336" t="s">
        <v>994</v>
      </c>
      <c r="C336">
        <v>-1.2828286086456799</v>
      </c>
      <c r="D336">
        <v>2.9226319690841499E-2</v>
      </c>
    </row>
    <row r="337" spans="1:4">
      <c r="A337" t="s">
        <v>995</v>
      </c>
      <c r="B337" t="s">
        <v>996</v>
      </c>
      <c r="C337">
        <v>-1.41742631632278</v>
      </c>
      <c r="D337">
        <v>2.5563626723761001E-3</v>
      </c>
    </row>
    <row r="338" spans="1:4">
      <c r="A338" t="s">
        <v>995</v>
      </c>
      <c r="B338" t="s">
        <v>997</v>
      </c>
      <c r="C338">
        <v>-2.04764458834569</v>
      </c>
      <c r="D338">
        <v>9.7597508368294107E-3</v>
      </c>
    </row>
    <row r="339" spans="1:4">
      <c r="A339" t="s">
        <v>995</v>
      </c>
      <c r="B339" t="s">
        <v>998</v>
      </c>
      <c r="C339">
        <v>-7.2331239094216402</v>
      </c>
      <c r="D339" s="17">
        <v>5.6080323597719796E-7</v>
      </c>
    </row>
    <row r="340" spans="1:4">
      <c r="A340" t="s">
        <v>995</v>
      </c>
      <c r="B340" t="s">
        <v>999</v>
      </c>
      <c r="C340">
        <v>-4.0256181827943198</v>
      </c>
      <c r="D340">
        <v>1.34922104307617E-2</v>
      </c>
    </row>
    <row r="341" spans="1:4">
      <c r="A341" t="s">
        <v>236</v>
      </c>
      <c r="B341" t="s">
        <v>237</v>
      </c>
      <c r="C341">
        <v>-0.86505381728868602</v>
      </c>
      <c r="D341">
        <v>2.7162399685569199E-2</v>
      </c>
    </row>
    <row r="342" spans="1:4">
      <c r="A342" t="s">
        <v>236</v>
      </c>
      <c r="B342" t="s">
        <v>1000</v>
      </c>
      <c r="C342">
        <v>-1.3028915514033701</v>
      </c>
      <c r="D342">
        <v>2.521964559427E-2</v>
      </c>
    </row>
    <row r="343" spans="1:4">
      <c r="A343" t="s">
        <v>1001</v>
      </c>
      <c r="B343" t="s">
        <v>1002</v>
      </c>
      <c r="C343">
        <v>-5.8447055043489504</v>
      </c>
      <c r="D343">
        <v>1.46333307230308E-3</v>
      </c>
    </row>
    <row r="344" spans="1:4">
      <c r="A344" t="s">
        <v>1001</v>
      </c>
      <c r="B344" t="s">
        <v>1003</v>
      </c>
      <c r="C344">
        <v>-2.8988434514125001</v>
      </c>
      <c r="D344" s="17">
        <v>8.3564035870681101E-5</v>
      </c>
    </row>
    <row r="345" spans="1:4">
      <c r="A345" t="s">
        <v>1001</v>
      </c>
      <c r="B345" t="s">
        <v>1004</v>
      </c>
      <c r="C345">
        <v>-1.1498316169389899</v>
      </c>
      <c r="D345">
        <v>6.2161707408439201E-3</v>
      </c>
    </row>
    <row r="346" spans="1:4">
      <c r="A346" t="s">
        <v>1001</v>
      </c>
      <c r="B346" t="s">
        <v>1005</v>
      </c>
      <c r="C346">
        <v>-2.7949512552473599</v>
      </c>
      <c r="D346" s="17">
        <v>5.8534880913534703E-5</v>
      </c>
    </row>
    <row r="347" spans="1:4">
      <c r="A347" t="s">
        <v>1006</v>
      </c>
      <c r="B347" t="s">
        <v>1007</v>
      </c>
      <c r="C347">
        <v>-2.31868665873206</v>
      </c>
      <c r="D347">
        <v>1.8811189472834301E-3</v>
      </c>
    </row>
    <row r="348" spans="1:4">
      <c r="A348" t="s">
        <v>1006</v>
      </c>
      <c r="B348" t="s">
        <v>1008</v>
      </c>
      <c r="C348">
        <v>-1.5770931921809199</v>
      </c>
      <c r="D348">
        <v>3.1887064345496401E-3</v>
      </c>
    </row>
    <row r="349" spans="1:4">
      <c r="A349" t="s">
        <v>1006</v>
      </c>
      <c r="B349" t="s">
        <v>1009</v>
      </c>
      <c r="C349">
        <v>-2.0699163481304002</v>
      </c>
      <c r="D349">
        <v>3.5514831475031101E-2</v>
      </c>
    </row>
    <row r="350" spans="1:4">
      <c r="A350" t="s">
        <v>1006</v>
      </c>
      <c r="B350" t="s">
        <v>1010</v>
      </c>
      <c r="C350">
        <v>-2.2452615825333</v>
      </c>
      <c r="D350">
        <v>4.45025329299122E-2</v>
      </c>
    </row>
    <row r="351" spans="1:4">
      <c r="A351" t="s">
        <v>1006</v>
      </c>
      <c r="B351" t="s">
        <v>1011</v>
      </c>
      <c r="C351">
        <v>-2.8036294068676302</v>
      </c>
      <c r="D351" s="17">
        <v>2.4808842331403799E-11</v>
      </c>
    </row>
    <row r="352" spans="1:4">
      <c r="A352" t="s">
        <v>1006</v>
      </c>
      <c r="B352" t="s">
        <v>1012</v>
      </c>
      <c r="C352">
        <v>-1.3540852544653199</v>
      </c>
      <c r="D352">
        <v>1.28955133964768E-2</v>
      </c>
    </row>
    <row r="353" spans="1:4">
      <c r="A353" t="s">
        <v>238</v>
      </c>
      <c r="B353" t="s">
        <v>1013</v>
      </c>
      <c r="C353">
        <v>-2.0058993195866601</v>
      </c>
      <c r="D353">
        <v>3.0582678966227701E-2</v>
      </c>
    </row>
    <row r="354" spans="1:4">
      <c r="A354" t="s">
        <v>238</v>
      </c>
      <c r="B354" t="s">
        <v>1014</v>
      </c>
      <c r="C354">
        <v>-1.9908064842227899</v>
      </c>
      <c r="D354">
        <v>8.5887775622396495E-3</v>
      </c>
    </row>
    <row r="355" spans="1:4">
      <c r="A355" t="s">
        <v>238</v>
      </c>
      <c r="B355" t="s">
        <v>1015</v>
      </c>
      <c r="C355">
        <v>-1.3228467400416599</v>
      </c>
      <c r="D355">
        <v>2.3592132923096899E-2</v>
      </c>
    </row>
    <row r="356" spans="1:4">
      <c r="A356" t="s">
        <v>238</v>
      </c>
      <c r="B356" t="s">
        <v>239</v>
      </c>
      <c r="C356">
        <v>-3.0852701079464802</v>
      </c>
      <c r="D356" s="17">
        <v>7.4123426238095397E-10</v>
      </c>
    </row>
    <row r="357" spans="1:4">
      <c r="A357" t="s">
        <v>240</v>
      </c>
      <c r="B357" t="s">
        <v>1016</v>
      </c>
      <c r="C357">
        <v>-7.7689468565907598</v>
      </c>
      <c r="D357" s="17">
        <v>1.96716915049865E-5</v>
      </c>
    </row>
    <row r="358" spans="1:4">
      <c r="A358" t="s">
        <v>240</v>
      </c>
      <c r="B358" t="s">
        <v>1017</v>
      </c>
      <c r="C358">
        <v>-3.22607177411638</v>
      </c>
      <c r="D358">
        <v>3.3055891295371502E-2</v>
      </c>
    </row>
    <row r="359" spans="1:4">
      <c r="A359" t="s">
        <v>240</v>
      </c>
      <c r="B359" t="s">
        <v>1018</v>
      </c>
      <c r="C359">
        <v>-2.1476405297954702</v>
      </c>
      <c r="D359">
        <v>1.2352944216322099E-3</v>
      </c>
    </row>
    <row r="360" spans="1:4">
      <c r="A360" t="s">
        <v>240</v>
      </c>
      <c r="B360" t="s">
        <v>241</v>
      </c>
      <c r="C360">
        <v>-2.7859431377147201</v>
      </c>
      <c r="D360" s="17">
        <v>1.7087552660195298E-11</v>
      </c>
    </row>
    <row r="361" spans="1:4">
      <c r="A361" t="s">
        <v>240</v>
      </c>
      <c r="B361" t="s">
        <v>1019</v>
      </c>
      <c r="C361">
        <v>-0.77830156043450405</v>
      </c>
      <c r="D361">
        <v>2.0396017652126699E-2</v>
      </c>
    </row>
    <row r="362" spans="1:4">
      <c r="A362" t="s">
        <v>242</v>
      </c>
      <c r="B362" t="s">
        <v>1020</v>
      </c>
      <c r="C362">
        <v>-1.2661928841013701</v>
      </c>
      <c r="D362">
        <v>1.33411346087172E-3</v>
      </c>
    </row>
    <row r="363" spans="1:4">
      <c r="A363" t="s">
        <v>242</v>
      </c>
      <c r="B363" t="s">
        <v>243</v>
      </c>
      <c r="C363">
        <v>-1.24266906434647</v>
      </c>
      <c r="D363" s="17">
        <v>9.9310349652961905E-10</v>
      </c>
    </row>
    <row r="364" spans="1:4">
      <c r="A364" t="s">
        <v>242</v>
      </c>
      <c r="B364" t="s">
        <v>1021</v>
      </c>
      <c r="C364">
        <v>-1.39694288218037</v>
      </c>
      <c r="D364">
        <v>4.6740391003287899E-4</v>
      </c>
    </row>
    <row r="365" spans="1:4">
      <c r="A365" t="s">
        <v>242</v>
      </c>
      <c r="B365" t="s">
        <v>1022</v>
      </c>
      <c r="C365">
        <v>-1.2554875243541199</v>
      </c>
      <c r="D365">
        <v>3.4947338777930399E-3</v>
      </c>
    </row>
    <row r="366" spans="1:4">
      <c r="A366" t="s">
        <v>242</v>
      </c>
      <c r="B366" t="s">
        <v>1023</v>
      </c>
      <c r="C366">
        <v>-0.78307702245195998</v>
      </c>
      <c r="D366">
        <v>3.1960328242375297E-2</v>
      </c>
    </row>
    <row r="367" spans="1:4">
      <c r="A367" t="s">
        <v>1024</v>
      </c>
      <c r="B367" t="s">
        <v>1025</v>
      </c>
      <c r="C367">
        <v>-1.2401790521765399</v>
      </c>
      <c r="D367">
        <v>1.1952209406072901E-3</v>
      </c>
    </row>
    <row r="368" spans="1:4">
      <c r="A368" t="s">
        <v>1026</v>
      </c>
      <c r="B368" t="s">
        <v>1027</v>
      </c>
      <c r="C368">
        <v>-2.2658747996385</v>
      </c>
      <c r="D368">
        <v>5.8074250166996796E-3</v>
      </c>
    </row>
    <row r="369" spans="1:4">
      <c r="A369" t="s">
        <v>1026</v>
      </c>
      <c r="B369" t="s">
        <v>1028</v>
      </c>
      <c r="C369">
        <v>-1.84661589283455</v>
      </c>
      <c r="D369">
        <v>2.26896708163828E-2</v>
      </c>
    </row>
    <row r="370" spans="1:4">
      <c r="A370" t="s">
        <v>1026</v>
      </c>
      <c r="B370" t="s">
        <v>1029</v>
      </c>
      <c r="C370">
        <v>-3.09836387766333</v>
      </c>
      <c r="D370">
        <v>3.4947338777930399E-3</v>
      </c>
    </row>
    <row r="371" spans="1:4">
      <c r="A371" t="s">
        <v>1026</v>
      </c>
      <c r="B371" t="s">
        <v>1030</v>
      </c>
      <c r="C371">
        <v>-1.0691906613498099</v>
      </c>
      <c r="D371">
        <v>9.9101810249199404E-4</v>
      </c>
    </row>
    <row r="372" spans="1:4">
      <c r="A372" t="s">
        <v>1026</v>
      </c>
      <c r="B372" t="s">
        <v>1031</v>
      </c>
      <c r="C372">
        <v>-3.6198240891576501</v>
      </c>
      <c r="D372">
        <v>1.0858624175247401E-2</v>
      </c>
    </row>
    <row r="373" spans="1:4">
      <c r="A373" t="s">
        <v>1032</v>
      </c>
      <c r="B373" t="s">
        <v>1033</v>
      </c>
      <c r="C373">
        <v>-5.8515830258425199</v>
      </c>
      <c r="D373" s="17">
        <v>4.28252255238567E-7</v>
      </c>
    </row>
    <row r="374" spans="1:4">
      <c r="A374" t="s">
        <v>1032</v>
      </c>
      <c r="B374" t="s">
        <v>1034</v>
      </c>
      <c r="C374">
        <v>-2.70696053762624</v>
      </c>
      <c r="D374" s="17">
        <v>3.0370557439668502E-6</v>
      </c>
    </row>
    <row r="375" spans="1:4">
      <c r="A375" t="s">
        <v>1032</v>
      </c>
      <c r="B375" t="s">
        <v>1035</v>
      </c>
      <c r="C375">
        <v>-2.6147890638416</v>
      </c>
      <c r="D375">
        <v>3.4343962713151301E-2</v>
      </c>
    </row>
    <row r="376" spans="1:4">
      <c r="A376" t="s">
        <v>1032</v>
      </c>
      <c r="B376" t="s">
        <v>1036</v>
      </c>
      <c r="C376">
        <v>-2.9774893331271799</v>
      </c>
      <c r="D376" s="17">
        <v>4.2453036962233297E-5</v>
      </c>
    </row>
    <row r="377" spans="1:4">
      <c r="A377" t="s">
        <v>1032</v>
      </c>
      <c r="B377" t="s">
        <v>1037</v>
      </c>
      <c r="C377">
        <v>-2.3295930309584398</v>
      </c>
      <c r="D377">
        <v>7.9824654071145602E-3</v>
      </c>
    </row>
    <row r="378" spans="1:4">
      <c r="A378" t="s">
        <v>1038</v>
      </c>
      <c r="B378" t="s">
        <v>1039</v>
      </c>
      <c r="C378">
        <v>-2.8335152415609701</v>
      </c>
      <c r="D378">
        <v>1.65180226630884E-2</v>
      </c>
    </row>
    <row r="379" spans="1:4">
      <c r="A379" t="s">
        <v>1038</v>
      </c>
      <c r="B379" t="s">
        <v>1040</v>
      </c>
      <c r="C379">
        <v>-2.1764919372000899</v>
      </c>
      <c r="D379">
        <v>6.0909983598374403E-4</v>
      </c>
    </row>
    <row r="380" spans="1:4">
      <c r="A380" t="s">
        <v>1038</v>
      </c>
      <c r="B380" t="s">
        <v>1041</v>
      </c>
      <c r="C380">
        <v>-6.6881594427450102</v>
      </c>
      <c r="D380">
        <v>9.6186461164492003E-4</v>
      </c>
    </row>
    <row r="381" spans="1:4">
      <c r="A381" t="s">
        <v>1038</v>
      </c>
      <c r="B381" t="s">
        <v>1042</v>
      </c>
      <c r="C381">
        <v>-2.14735522732096</v>
      </c>
      <c r="D381">
        <v>1.05838566750568E-4</v>
      </c>
    </row>
    <row r="382" spans="1:4">
      <c r="A382" t="s">
        <v>1038</v>
      </c>
      <c r="B382" t="s">
        <v>1043</v>
      </c>
      <c r="C382">
        <v>-1.1732700792620401</v>
      </c>
      <c r="D382">
        <v>4.2108718576360601E-2</v>
      </c>
    </row>
    <row r="383" spans="1:4">
      <c r="A383" t="s">
        <v>1038</v>
      </c>
      <c r="B383" t="s">
        <v>1044</v>
      </c>
      <c r="C383">
        <v>-2.5389871075153501</v>
      </c>
      <c r="D383">
        <v>4.2724746943310199E-4</v>
      </c>
    </row>
    <row r="384" spans="1:4">
      <c r="A384" t="s">
        <v>1038</v>
      </c>
      <c r="B384" t="s">
        <v>1045</v>
      </c>
      <c r="C384">
        <v>-2.7266683827704301</v>
      </c>
      <c r="D384">
        <v>3.2677439981453497E-2</v>
      </c>
    </row>
    <row r="385" spans="1:4">
      <c r="A385" t="s">
        <v>1046</v>
      </c>
      <c r="B385" t="s">
        <v>1047</v>
      </c>
      <c r="C385">
        <v>-1.80573575198068</v>
      </c>
      <c r="D385">
        <v>4.3873982518448998E-2</v>
      </c>
    </row>
    <row r="386" spans="1:4">
      <c r="A386" t="s">
        <v>1046</v>
      </c>
      <c r="B386" t="s">
        <v>1048</v>
      </c>
      <c r="C386">
        <v>-3.37194003877639</v>
      </c>
      <c r="D386">
        <v>6.19271176807907E-3</v>
      </c>
    </row>
    <row r="387" spans="1:4">
      <c r="A387" t="s">
        <v>1046</v>
      </c>
      <c r="B387" t="s">
        <v>1049</v>
      </c>
      <c r="C387">
        <v>-2.4563648750498102</v>
      </c>
      <c r="D387">
        <v>3.6585428028203797E-2</v>
      </c>
    </row>
    <row r="388" spans="1:4">
      <c r="A388" t="s">
        <v>244</v>
      </c>
      <c r="B388" t="s">
        <v>245</v>
      </c>
      <c r="C388">
        <v>-0.52302662716098403</v>
      </c>
      <c r="D388">
        <v>4.3545801615150197E-2</v>
      </c>
    </row>
    <row r="389" spans="1:4">
      <c r="A389" t="s">
        <v>1050</v>
      </c>
      <c r="B389" t="s">
        <v>1051</v>
      </c>
      <c r="C389">
        <v>-1.8633198190684599</v>
      </c>
      <c r="D389">
        <v>1.4268398266502099E-3</v>
      </c>
    </row>
    <row r="390" spans="1:4">
      <c r="A390" t="s">
        <v>1052</v>
      </c>
      <c r="B390" t="s">
        <v>1053</v>
      </c>
      <c r="C390">
        <v>-1.8481202151655101</v>
      </c>
      <c r="D390" s="17">
        <v>1.7801687349787399E-5</v>
      </c>
    </row>
    <row r="391" spans="1:4">
      <c r="A391" t="s">
        <v>246</v>
      </c>
      <c r="B391" t="s">
        <v>1054</v>
      </c>
      <c r="C391">
        <v>-2.5006985974479998</v>
      </c>
      <c r="D391">
        <v>1.2175618820895301E-2</v>
      </c>
    </row>
    <row r="392" spans="1:4">
      <c r="A392" t="s">
        <v>246</v>
      </c>
      <c r="B392" t="s">
        <v>1055</v>
      </c>
      <c r="C392">
        <v>-1.28618312981875</v>
      </c>
      <c r="D392">
        <v>9.0545063737475196E-4</v>
      </c>
    </row>
    <row r="393" spans="1:4">
      <c r="A393" t="s">
        <v>246</v>
      </c>
      <c r="B393" t="s">
        <v>1056</v>
      </c>
      <c r="C393">
        <v>-1.8885523086732801</v>
      </c>
      <c r="D393">
        <v>3.7247003107379402E-3</v>
      </c>
    </row>
    <row r="394" spans="1:4">
      <c r="A394" t="s">
        <v>246</v>
      </c>
      <c r="B394" t="s">
        <v>1057</v>
      </c>
      <c r="C394">
        <v>-0.81104741961708604</v>
      </c>
      <c r="D394">
        <v>2.06907214841884E-2</v>
      </c>
    </row>
    <row r="395" spans="1:4">
      <c r="A395" t="s">
        <v>1058</v>
      </c>
      <c r="B395" t="s">
        <v>1059</v>
      </c>
      <c r="C395">
        <v>-4.1273817030413502</v>
      </c>
      <c r="D395" s="17">
        <v>7.6228142873352006E-8</v>
      </c>
    </row>
    <row r="396" spans="1:4">
      <c r="A396" t="s">
        <v>1060</v>
      </c>
      <c r="B396" t="s">
        <v>1061</v>
      </c>
      <c r="C396">
        <v>-1.1135879056995399</v>
      </c>
      <c r="D396">
        <v>3.3731456806551E-2</v>
      </c>
    </row>
    <row r="397" spans="1:4">
      <c r="A397" t="s">
        <v>1062</v>
      </c>
      <c r="B397" t="s">
        <v>1063</v>
      </c>
      <c r="C397">
        <v>-2.41262354393128</v>
      </c>
      <c r="D397">
        <v>9.4843495899295705E-4</v>
      </c>
    </row>
    <row r="398" spans="1:4">
      <c r="A398" t="s">
        <v>1062</v>
      </c>
      <c r="B398" t="s">
        <v>1064</v>
      </c>
      <c r="C398">
        <v>-0.77880035662022096</v>
      </c>
      <c r="D398">
        <v>2.6120584348481701E-2</v>
      </c>
    </row>
    <row r="399" spans="1:4">
      <c r="A399" t="s">
        <v>1065</v>
      </c>
      <c r="B399" t="s">
        <v>1066</v>
      </c>
      <c r="C399">
        <v>-1.83185973591302</v>
      </c>
      <c r="D399">
        <v>1.22110988846047E-2</v>
      </c>
    </row>
    <row r="400" spans="1:4">
      <c r="A400" t="s">
        <v>250</v>
      </c>
      <c r="B400" t="s">
        <v>251</v>
      </c>
      <c r="C400">
        <v>-0.72933170619600596</v>
      </c>
      <c r="D400">
        <v>1.9053585402546301E-3</v>
      </c>
    </row>
    <row r="401" spans="1:4">
      <c r="A401" t="s">
        <v>252</v>
      </c>
      <c r="B401" t="s">
        <v>253</v>
      </c>
      <c r="C401">
        <v>-2.3093581941957502</v>
      </c>
      <c r="D401">
        <v>1.8183182890692999E-3</v>
      </c>
    </row>
    <row r="402" spans="1:4">
      <c r="A402" t="s">
        <v>252</v>
      </c>
      <c r="B402" t="s">
        <v>1067</v>
      </c>
      <c r="C402">
        <v>-2.1288481322399</v>
      </c>
      <c r="D402">
        <v>2.3675767887682601E-2</v>
      </c>
    </row>
    <row r="403" spans="1:4">
      <c r="A403" t="s">
        <v>1068</v>
      </c>
      <c r="B403" t="s">
        <v>1069</v>
      </c>
      <c r="C403">
        <v>-2.1988457269237398</v>
      </c>
      <c r="D403">
        <v>9.3531490843531094E-3</v>
      </c>
    </row>
    <row r="404" spans="1:4">
      <c r="A404" t="s">
        <v>1070</v>
      </c>
      <c r="B404" t="s">
        <v>1071</v>
      </c>
      <c r="C404">
        <v>-1.3087991387060001</v>
      </c>
      <c r="D404">
        <v>2.2789581783534501E-2</v>
      </c>
    </row>
    <row r="405" spans="1:4">
      <c r="A405" t="s">
        <v>254</v>
      </c>
      <c r="B405" t="s">
        <v>256</v>
      </c>
      <c r="C405">
        <v>-1.8178827967597999</v>
      </c>
      <c r="D405" s="17">
        <v>1.15995190181859E-14</v>
      </c>
    </row>
    <row r="406" spans="1:4">
      <c r="A406" t="s">
        <v>254</v>
      </c>
      <c r="B406" t="s">
        <v>255</v>
      </c>
      <c r="C406">
        <v>-1.0180236336822399</v>
      </c>
      <c r="D406" s="17">
        <v>1.18665933584635E-5</v>
      </c>
    </row>
    <row r="407" spans="1:4">
      <c r="A407" t="s">
        <v>1072</v>
      </c>
      <c r="B407" t="s">
        <v>1073</v>
      </c>
      <c r="C407">
        <v>-1.1750780986193401</v>
      </c>
      <c r="D407">
        <v>2.3362275443333899E-2</v>
      </c>
    </row>
    <row r="408" spans="1:4">
      <c r="A408" t="s">
        <v>257</v>
      </c>
      <c r="B408" t="s">
        <v>1074</v>
      </c>
      <c r="C408">
        <v>-1.3986101376706399</v>
      </c>
      <c r="D408">
        <v>9.4229635901674994E-3</v>
      </c>
    </row>
    <row r="409" spans="1:4">
      <c r="A409" t="s">
        <v>257</v>
      </c>
      <c r="B409" t="s">
        <v>258</v>
      </c>
      <c r="C409">
        <v>-0.81702023666193302</v>
      </c>
      <c r="D409">
        <v>1.1415677371039001E-3</v>
      </c>
    </row>
    <row r="410" spans="1:4">
      <c r="A410" t="s">
        <v>257</v>
      </c>
      <c r="B410" t="s">
        <v>1075</v>
      </c>
      <c r="C410">
        <v>-1.2607993210071999</v>
      </c>
      <c r="D410">
        <v>5.3380521539260701E-3</v>
      </c>
    </row>
    <row r="411" spans="1:4">
      <c r="A411" t="s">
        <v>1076</v>
      </c>
      <c r="B411" t="s">
        <v>1077</v>
      </c>
      <c r="C411">
        <v>-0.93145270763356902</v>
      </c>
      <c r="D411">
        <v>3.73613145641017E-4</v>
      </c>
    </row>
    <row r="412" spans="1:4">
      <c r="A412" t="s">
        <v>1078</v>
      </c>
      <c r="B412" t="s">
        <v>1079</v>
      </c>
      <c r="C412">
        <v>-2.9635578822119202</v>
      </c>
      <c r="D412" s="17">
        <v>7.9032082280352008E-6</v>
      </c>
    </row>
    <row r="413" spans="1:4">
      <c r="A413" t="s">
        <v>1078</v>
      </c>
      <c r="B413" t="s">
        <v>1080</v>
      </c>
      <c r="C413">
        <v>-6.0317169686817902</v>
      </c>
      <c r="D413">
        <v>3.0740281949525E-4</v>
      </c>
    </row>
    <row r="414" spans="1:4">
      <c r="A414" t="s">
        <v>259</v>
      </c>
      <c r="B414" t="s">
        <v>260</v>
      </c>
      <c r="C414">
        <v>-1.6500075188933601</v>
      </c>
      <c r="D414" s="17">
        <v>2.6168599162154401E-11</v>
      </c>
    </row>
    <row r="415" spans="1:4">
      <c r="A415" t="s">
        <v>1081</v>
      </c>
      <c r="B415" t="s">
        <v>1082</v>
      </c>
      <c r="C415">
        <v>-1.8164946226871499</v>
      </c>
      <c r="D415">
        <v>1.4827552687449201E-3</v>
      </c>
    </row>
    <row r="416" spans="1:4">
      <c r="A416" t="s">
        <v>1083</v>
      </c>
      <c r="B416" t="s">
        <v>1084</v>
      </c>
      <c r="C416">
        <v>-3.2594006346426898</v>
      </c>
      <c r="D416" s="17">
        <v>5.2677514860920503E-5</v>
      </c>
    </row>
    <row r="417" spans="1:4">
      <c r="A417" t="s">
        <v>1083</v>
      </c>
      <c r="B417" t="s">
        <v>1085</v>
      </c>
      <c r="C417">
        <v>-1.8946761918255799</v>
      </c>
      <c r="D417">
        <v>9.5805503979917595E-3</v>
      </c>
    </row>
    <row r="418" spans="1:4">
      <c r="A418" t="s">
        <v>1083</v>
      </c>
      <c r="B418" t="s">
        <v>1086</v>
      </c>
      <c r="C418">
        <v>-2.9660695691272299</v>
      </c>
      <c r="D418">
        <v>6.2418395871983402E-3</v>
      </c>
    </row>
    <row r="419" spans="1:4">
      <c r="A419" t="s">
        <v>1083</v>
      </c>
      <c r="B419" t="s">
        <v>1087</v>
      </c>
      <c r="C419">
        <v>-1.24976817005126</v>
      </c>
      <c r="D419">
        <v>7.1682164841524205E-4</v>
      </c>
    </row>
    <row r="420" spans="1:4">
      <c r="A420" t="s">
        <v>1088</v>
      </c>
      <c r="B420" t="s">
        <v>1089</v>
      </c>
      <c r="C420">
        <v>-3.1152602994577601</v>
      </c>
      <c r="D420">
        <v>1.71006304420523E-2</v>
      </c>
    </row>
    <row r="421" spans="1:4">
      <c r="A421" t="s">
        <v>1088</v>
      </c>
      <c r="B421" t="s">
        <v>1090</v>
      </c>
      <c r="C421">
        <v>-1.49003748465359</v>
      </c>
      <c r="D421">
        <v>3.06667951721026E-2</v>
      </c>
    </row>
    <row r="422" spans="1:4">
      <c r="A422" t="s">
        <v>1091</v>
      </c>
      <c r="B422" t="s">
        <v>1092</v>
      </c>
      <c r="C422">
        <v>-0.55516443973121299</v>
      </c>
      <c r="D422">
        <v>4.9532931797704502E-2</v>
      </c>
    </row>
    <row r="423" spans="1:4">
      <c r="A423" t="s">
        <v>1093</v>
      </c>
      <c r="B423" t="s">
        <v>1094</v>
      </c>
      <c r="C423">
        <v>-6.6076906441656797</v>
      </c>
      <c r="D423">
        <v>1.6118609723537699E-4</v>
      </c>
    </row>
    <row r="424" spans="1:4">
      <c r="A424" t="s">
        <v>264</v>
      </c>
      <c r="B424" t="s">
        <v>265</v>
      </c>
      <c r="C424">
        <v>-0.57014056499491905</v>
      </c>
      <c r="D424">
        <v>1.37168657926306E-2</v>
      </c>
    </row>
    <row r="425" spans="1:4">
      <c r="A425" t="s">
        <v>1095</v>
      </c>
      <c r="B425" t="s">
        <v>1096</v>
      </c>
      <c r="C425">
        <v>-4.0890543587063499</v>
      </c>
      <c r="D425">
        <v>1.51327558544917E-3</v>
      </c>
    </row>
    <row r="426" spans="1:4">
      <c r="A426" t="s">
        <v>1095</v>
      </c>
      <c r="B426" t="s">
        <v>1097</v>
      </c>
      <c r="C426">
        <v>-6.2944188276598902</v>
      </c>
      <c r="D426">
        <v>1.4701507790456599E-3</v>
      </c>
    </row>
    <row r="427" spans="1:4">
      <c r="A427" t="s">
        <v>1098</v>
      </c>
      <c r="B427" t="s">
        <v>1099</v>
      </c>
      <c r="C427">
        <v>-0.91216308451033001</v>
      </c>
      <c r="D427" s="17">
        <v>4.1378717752508298E-6</v>
      </c>
    </row>
    <row r="428" spans="1:4">
      <c r="A428" t="s">
        <v>1098</v>
      </c>
      <c r="B428" t="s">
        <v>1100</v>
      </c>
      <c r="C428">
        <v>-3.9185222231366899</v>
      </c>
      <c r="D428" s="17">
        <v>7.1729094626278998E-6</v>
      </c>
    </row>
    <row r="429" spans="1:4">
      <c r="A429" t="s">
        <v>1101</v>
      </c>
      <c r="B429" t="s">
        <v>1102</v>
      </c>
      <c r="C429">
        <v>-1.8975114947396201</v>
      </c>
      <c r="D429" s="17">
        <v>3.5834251388287697E-8</v>
      </c>
    </row>
    <row r="430" spans="1:4">
      <c r="A430" t="s">
        <v>1101</v>
      </c>
      <c r="B430" t="s">
        <v>1103</v>
      </c>
      <c r="C430">
        <v>-1.5118663264966199</v>
      </c>
      <c r="D430">
        <v>9.6487409812729796E-4</v>
      </c>
    </row>
    <row r="431" spans="1:4">
      <c r="A431" t="s">
        <v>1101</v>
      </c>
      <c r="B431" t="s">
        <v>1104</v>
      </c>
      <c r="C431">
        <v>-1.77919471573877</v>
      </c>
      <c r="D431">
        <v>1.18389010266512E-4</v>
      </c>
    </row>
    <row r="432" spans="1:4">
      <c r="A432" t="s">
        <v>1101</v>
      </c>
      <c r="B432" t="s">
        <v>1105</v>
      </c>
      <c r="C432">
        <v>-1.16613345037032</v>
      </c>
      <c r="D432">
        <v>7.5573745037745097E-4</v>
      </c>
    </row>
    <row r="433" spans="1:4">
      <c r="A433" t="s">
        <v>1101</v>
      </c>
      <c r="B433" t="s">
        <v>1106</v>
      </c>
      <c r="C433">
        <v>-2.2238269643651201</v>
      </c>
      <c r="D433">
        <v>7.7768147226060997E-4</v>
      </c>
    </row>
    <row r="434" spans="1:4">
      <c r="A434" t="s">
        <v>266</v>
      </c>
      <c r="B434" t="s">
        <v>1107</v>
      </c>
      <c r="C434">
        <v>-2.0281268859093702</v>
      </c>
      <c r="D434">
        <v>6.2850544507559499E-4</v>
      </c>
    </row>
    <row r="435" spans="1:4">
      <c r="A435" t="s">
        <v>266</v>
      </c>
      <c r="B435" t="s">
        <v>1108</v>
      </c>
      <c r="C435">
        <v>-0.87312621013713498</v>
      </c>
      <c r="D435">
        <v>1.28955133964768E-2</v>
      </c>
    </row>
    <row r="436" spans="1:4">
      <c r="A436" t="s">
        <v>266</v>
      </c>
      <c r="B436" t="s">
        <v>267</v>
      </c>
      <c r="C436">
        <v>-1.2657362732219</v>
      </c>
      <c r="D436">
        <v>1.30959625133556E-4</v>
      </c>
    </row>
    <row r="437" spans="1:4">
      <c r="A437" t="s">
        <v>268</v>
      </c>
      <c r="B437" t="s">
        <v>269</v>
      </c>
      <c r="C437">
        <v>-1.3414063981155999</v>
      </c>
      <c r="D437">
        <v>4.9162771333794201E-4</v>
      </c>
    </row>
    <row r="438" spans="1:4">
      <c r="A438" t="s">
        <v>268</v>
      </c>
      <c r="B438" t="s">
        <v>1109</v>
      </c>
      <c r="C438">
        <v>-3.4736039010422699</v>
      </c>
      <c r="D438">
        <v>1.73718526000368E-4</v>
      </c>
    </row>
    <row r="439" spans="1:4">
      <c r="A439" t="s">
        <v>1110</v>
      </c>
      <c r="B439" t="s">
        <v>1111</v>
      </c>
      <c r="C439">
        <v>-1.3131985782137601</v>
      </c>
      <c r="D439">
        <v>1.58356105845604E-3</v>
      </c>
    </row>
    <row r="440" spans="1:4">
      <c r="A440" t="s">
        <v>1112</v>
      </c>
      <c r="B440" t="s">
        <v>1113</v>
      </c>
      <c r="C440">
        <v>-1.29695341434378</v>
      </c>
      <c r="D440">
        <v>3.3697819506769001E-4</v>
      </c>
    </row>
    <row r="441" spans="1:4">
      <c r="A441" t="s">
        <v>1114</v>
      </c>
      <c r="B441" t="s">
        <v>1115</v>
      </c>
      <c r="C441">
        <v>-2.0484449976829602</v>
      </c>
      <c r="D441" s="17">
        <v>1.2089908208080101E-5</v>
      </c>
    </row>
    <row r="442" spans="1:4">
      <c r="A442" t="s">
        <v>1114</v>
      </c>
      <c r="B442" t="s">
        <v>1116</v>
      </c>
      <c r="C442">
        <v>-2.0057053045305002</v>
      </c>
      <c r="D442">
        <v>2.4806792178718802E-3</v>
      </c>
    </row>
    <row r="443" spans="1:4">
      <c r="A443" t="s">
        <v>1114</v>
      </c>
      <c r="B443" t="s">
        <v>1117</v>
      </c>
      <c r="C443">
        <v>-1.5888565678967199</v>
      </c>
      <c r="D443">
        <v>8.2733102559472294E-3</v>
      </c>
    </row>
    <row r="444" spans="1:4">
      <c r="A444" t="s">
        <v>1114</v>
      </c>
      <c r="B444" t="s">
        <v>1118</v>
      </c>
      <c r="C444">
        <v>-2.8692771861697799</v>
      </c>
      <c r="D444" s="17">
        <v>2.7259206058810698E-6</v>
      </c>
    </row>
    <row r="445" spans="1:4">
      <c r="A445" t="s">
        <v>1114</v>
      </c>
      <c r="B445" t="s">
        <v>1119</v>
      </c>
      <c r="C445">
        <v>-1.65770441027951</v>
      </c>
      <c r="D445">
        <v>2.87716385586523E-2</v>
      </c>
    </row>
    <row r="446" spans="1:4">
      <c r="A446" t="s">
        <v>270</v>
      </c>
      <c r="B446" t="s">
        <v>271</v>
      </c>
      <c r="C446">
        <v>-0.76107170450614503</v>
      </c>
      <c r="D446">
        <v>1.40924655420686E-2</v>
      </c>
    </row>
    <row r="447" spans="1:4">
      <c r="A447" t="s">
        <v>270</v>
      </c>
      <c r="B447" t="s">
        <v>1120</v>
      </c>
      <c r="C447">
        <v>-1.6187342099176101</v>
      </c>
      <c r="D447">
        <v>2.69505134012421E-3</v>
      </c>
    </row>
    <row r="448" spans="1:4">
      <c r="A448" t="s">
        <v>1121</v>
      </c>
      <c r="B448" t="s">
        <v>1122</v>
      </c>
      <c r="C448">
        <v>-2.1933226775760399</v>
      </c>
      <c r="D448">
        <v>2.6016251978325402E-4</v>
      </c>
    </row>
    <row r="449" spans="1:4">
      <c r="A449" t="s">
        <v>1121</v>
      </c>
      <c r="B449" t="s">
        <v>1123</v>
      </c>
      <c r="C449">
        <v>-2.42862136878004</v>
      </c>
      <c r="D449">
        <v>1.27124018596064E-2</v>
      </c>
    </row>
    <row r="450" spans="1:4">
      <c r="A450" t="s">
        <v>274</v>
      </c>
      <c r="B450" t="s">
        <v>1124</v>
      </c>
      <c r="C450">
        <v>-3.0755291567876402</v>
      </c>
      <c r="D450" s="17">
        <v>4.4283717835913103E-5</v>
      </c>
    </row>
    <row r="451" spans="1:4">
      <c r="A451" t="s">
        <v>274</v>
      </c>
      <c r="B451" t="s">
        <v>1125</v>
      </c>
      <c r="C451">
        <v>-0.80892951299201699</v>
      </c>
      <c r="D451">
        <v>3.9790047063030298E-2</v>
      </c>
    </row>
    <row r="452" spans="1:4">
      <c r="A452" t="s">
        <v>274</v>
      </c>
      <c r="B452" t="s">
        <v>275</v>
      </c>
      <c r="C452">
        <v>-0.81445931867827603</v>
      </c>
      <c r="D452" s="17">
        <v>7.0841117103816696E-5</v>
      </c>
    </row>
    <row r="453" spans="1:4">
      <c r="A453" t="s">
        <v>274</v>
      </c>
      <c r="B453" t="s">
        <v>1126</v>
      </c>
      <c r="C453">
        <v>-2.3181129401773801</v>
      </c>
      <c r="D453" s="17">
        <v>3.28833404889276E-8</v>
      </c>
    </row>
    <row r="454" spans="1:4">
      <c r="A454" t="s">
        <v>276</v>
      </c>
      <c r="B454" t="s">
        <v>277</v>
      </c>
      <c r="C454">
        <v>-1.0461353057607501</v>
      </c>
      <c r="D454">
        <v>1.3330320075259701E-4</v>
      </c>
    </row>
    <row r="455" spans="1:4">
      <c r="A455" t="s">
        <v>276</v>
      </c>
      <c r="B455" t="s">
        <v>1127</v>
      </c>
      <c r="C455">
        <v>-0.944563824445808</v>
      </c>
      <c r="D455">
        <v>2.0292113071918801E-2</v>
      </c>
    </row>
    <row r="456" spans="1:4">
      <c r="A456" t="s">
        <v>1128</v>
      </c>
      <c r="B456" t="s">
        <v>1129</v>
      </c>
      <c r="C456">
        <v>-0.57566832798365397</v>
      </c>
      <c r="D456">
        <v>2.17043645031476E-2</v>
      </c>
    </row>
    <row r="457" spans="1:4">
      <c r="A457" t="s">
        <v>1130</v>
      </c>
      <c r="B457" t="s">
        <v>1131</v>
      </c>
      <c r="C457">
        <v>-1.36950666760585</v>
      </c>
      <c r="D457">
        <v>3.04797091017575E-3</v>
      </c>
    </row>
    <row r="458" spans="1:4">
      <c r="A458" t="s">
        <v>1130</v>
      </c>
      <c r="B458" t="s">
        <v>1132</v>
      </c>
      <c r="C458">
        <v>-0.79205267562039505</v>
      </c>
      <c r="D458">
        <v>2.9594958932031401E-2</v>
      </c>
    </row>
    <row r="459" spans="1:4">
      <c r="A459" t="s">
        <v>1133</v>
      </c>
      <c r="B459" t="s">
        <v>1134</v>
      </c>
      <c r="C459">
        <v>-0.92825130725308702</v>
      </c>
      <c r="D459">
        <v>4.1644471973298399E-3</v>
      </c>
    </row>
    <row r="460" spans="1:4">
      <c r="A460" t="s">
        <v>1135</v>
      </c>
      <c r="B460" t="s">
        <v>1136</v>
      </c>
      <c r="C460">
        <v>-1.3543537081813399</v>
      </c>
      <c r="D460">
        <v>4.08124992474031E-2</v>
      </c>
    </row>
    <row r="461" spans="1:4">
      <c r="A461" t="s">
        <v>280</v>
      </c>
      <c r="B461" t="s">
        <v>282</v>
      </c>
      <c r="C461">
        <v>-0.58387613616417899</v>
      </c>
      <c r="D461">
        <v>9.0185621501268892E-3</v>
      </c>
    </row>
    <row r="462" spans="1:4">
      <c r="A462" t="s">
        <v>280</v>
      </c>
      <c r="B462" t="s">
        <v>281</v>
      </c>
      <c r="C462">
        <v>-1.17728119560134</v>
      </c>
      <c r="D462" s="17">
        <v>2.7848605045829699E-7</v>
      </c>
    </row>
    <row r="463" spans="1:4">
      <c r="A463" t="s">
        <v>280</v>
      </c>
      <c r="B463" t="s">
        <v>1137</v>
      </c>
      <c r="C463">
        <v>-1.21484398262708</v>
      </c>
      <c r="D463">
        <v>1.02187122110409E-3</v>
      </c>
    </row>
    <row r="464" spans="1:4">
      <c r="A464" t="s">
        <v>1138</v>
      </c>
      <c r="B464" t="s">
        <v>1139</v>
      </c>
      <c r="C464">
        <v>-2.16163784077064</v>
      </c>
      <c r="D464" s="17">
        <v>8.3775734222150502E-5</v>
      </c>
    </row>
    <row r="465" spans="1:4">
      <c r="A465" t="s">
        <v>1138</v>
      </c>
      <c r="B465" t="s">
        <v>1140</v>
      </c>
      <c r="C465">
        <v>-1.4928282541204001</v>
      </c>
      <c r="D465">
        <v>8.44083449674622E-3</v>
      </c>
    </row>
    <row r="466" spans="1:4">
      <c r="A466" t="s">
        <v>1141</v>
      </c>
      <c r="B466" t="s">
        <v>1142</v>
      </c>
      <c r="C466">
        <v>-0.59250853472961296</v>
      </c>
      <c r="D466">
        <v>1.8896994079739299E-2</v>
      </c>
    </row>
    <row r="467" spans="1:4">
      <c r="A467" t="s">
        <v>1143</v>
      </c>
      <c r="B467" t="s">
        <v>1144</v>
      </c>
      <c r="C467">
        <v>-1.9160048924984501</v>
      </c>
      <c r="D467">
        <v>5.3880388253432397E-4</v>
      </c>
    </row>
    <row r="468" spans="1:4">
      <c r="A468" t="s">
        <v>1143</v>
      </c>
      <c r="B468" t="s">
        <v>1145</v>
      </c>
      <c r="C468">
        <v>-1.5208554251464701</v>
      </c>
      <c r="D468">
        <v>5.5977746480584303E-4</v>
      </c>
    </row>
    <row r="469" spans="1:4">
      <c r="A469" t="s">
        <v>1143</v>
      </c>
      <c r="B469" t="s">
        <v>1146</v>
      </c>
      <c r="C469">
        <v>-3.2191728399831598</v>
      </c>
      <c r="D469">
        <v>3.3960231128620099E-3</v>
      </c>
    </row>
    <row r="470" spans="1:4">
      <c r="A470" t="s">
        <v>1143</v>
      </c>
      <c r="B470" t="s">
        <v>1147</v>
      </c>
      <c r="C470">
        <v>-2.3530316571856398</v>
      </c>
      <c r="D470">
        <v>2.4842665587526801E-3</v>
      </c>
    </row>
    <row r="471" spans="1:4">
      <c r="A471" t="s">
        <v>283</v>
      </c>
      <c r="B471" t="s">
        <v>284</v>
      </c>
      <c r="C471">
        <v>-1.8682285885096701</v>
      </c>
      <c r="D471" s="17">
        <v>1.5812988021778201E-9</v>
      </c>
    </row>
    <row r="472" spans="1:4">
      <c r="A472" t="s">
        <v>283</v>
      </c>
      <c r="B472" t="s">
        <v>1148</v>
      </c>
      <c r="C472">
        <v>-0.80486703287468997</v>
      </c>
      <c r="D472">
        <v>2.31878075439679E-2</v>
      </c>
    </row>
    <row r="473" spans="1:4">
      <c r="A473" t="s">
        <v>1149</v>
      </c>
      <c r="B473" t="s">
        <v>1150</v>
      </c>
      <c r="C473">
        <v>-2.8992599439695099</v>
      </c>
      <c r="D473">
        <v>1.4872398158236899E-2</v>
      </c>
    </row>
    <row r="474" spans="1:4">
      <c r="A474" t="s">
        <v>1149</v>
      </c>
      <c r="B474" t="s">
        <v>1151</v>
      </c>
      <c r="C474">
        <v>-2.0446663367698901</v>
      </c>
      <c r="D474">
        <v>9.4219257133707802E-4</v>
      </c>
    </row>
    <row r="475" spans="1:4">
      <c r="A475" t="s">
        <v>1149</v>
      </c>
      <c r="B475" t="s">
        <v>1152</v>
      </c>
      <c r="C475">
        <v>-6.1220217375374801</v>
      </c>
      <c r="D475" s="17">
        <v>3.0294444387836E-5</v>
      </c>
    </row>
    <row r="476" spans="1:4">
      <c r="A476" t="s">
        <v>1149</v>
      </c>
      <c r="B476" t="s">
        <v>1153</v>
      </c>
      <c r="C476">
        <v>-7.1761487909392701</v>
      </c>
      <c r="D476" s="17">
        <v>2.3418940774526099E-6</v>
      </c>
    </row>
    <row r="477" spans="1:4">
      <c r="A477" t="s">
        <v>285</v>
      </c>
      <c r="B477" t="s">
        <v>1154</v>
      </c>
      <c r="C477">
        <v>-0.94136911138156099</v>
      </c>
      <c r="D477">
        <v>1.71006304420523E-2</v>
      </c>
    </row>
    <row r="478" spans="1:4">
      <c r="A478" t="s">
        <v>285</v>
      </c>
      <c r="B478" t="s">
        <v>1155</v>
      </c>
      <c r="C478">
        <v>-0.83496131078480296</v>
      </c>
      <c r="D478">
        <v>2.9709443535288902E-4</v>
      </c>
    </row>
    <row r="479" spans="1:4">
      <c r="A479" t="s">
        <v>1156</v>
      </c>
      <c r="B479" t="s">
        <v>1157</v>
      </c>
      <c r="C479">
        <v>-0.72566843725819297</v>
      </c>
      <c r="D479">
        <v>1.5552502833482799E-3</v>
      </c>
    </row>
    <row r="480" spans="1:4">
      <c r="A480" t="s">
        <v>1158</v>
      </c>
      <c r="B480" t="s">
        <v>1159</v>
      </c>
      <c r="C480">
        <v>-0.61740788671203695</v>
      </c>
      <c r="D480">
        <v>4.4071020407158601E-2</v>
      </c>
    </row>
    <row r="481" spans="1:4">
      <c r="A481" t="s">
        <v>1158</v>
      </c>
      <c r="B481" t="s">
        <v>1160</v>
      </c>
      <c r="C481">
        <v>-3.66705961035882</v>
      </c>
      <c r="D481">
        <v>1.6888111464138001E-3</v>
      </c>
    </row>
    <row r="482" spans="1:4">
      <c r="A482" t="s">
        <v>1161</v>
      </c>
      <c r="B482" t="s">
        <v>1162</v>
      </c>
      <c r="C482">
        <v>-3.8445432532122301</v>
      </c>
      <c r="D482">
        <v>4.68111447334482E-3</v>
      </c>
    </row>
    <row r="483" spans="1:4">
      <c r="A483" t="s">
        <v>1161</v>
      </c>
      <c r="B483" t="s">
        <v>1163</v>
      </c>
      <c r="C483">
        <v>-2.5261695423599302</v>
      </c>
      <c r="D483">
        <v>2.02101017613963E-3</v>
      </c>
    </row>
    <row r="484" spans="1:4">
      <c r="A484" t="s">
        <v>1161</v>
      </c>
      <c r="B484" t="s">
        <v>1164</v>
      </c>
      <c r="C484">
        <v>-2.3799352423292901</v>
      </c>
      <c r="D484">
        <v>1.1164916874294999E-4</v>
      </c>
    </row>
    <row r="485" spans="1:4">
      <c r="A485" t="s">
        <v>1161</v>
      </c>
      <c r="B485" t="s">
        <v>1165</v>
      </c>
      <c r="C485">
        <v>-1.63234525140044</v>
      </c>
      <c r="D485">
        <v>1.5688413620788301E-2</v>
      </c>
    </row>
    <row r="486" spans="1:4">
      <c r="A486" t="s">
        <v>1161</v>
      </c>
      <c r="B486" t="s">
        <v>1166</v>
      </c>
      <c r="C486">
        <v>-5.2479354070853601</v>
      </c>
      <c r="D486">
        <v>7.6579797922465495E-4</v>
      </c>
    </row>
    <row r="487" spans="1:4">
      <c r="A487" t="s">
        <v>1167</v>
      </c>
      <c r="B487" t="s">
        <v>1168</v>
      </c>
      <c r="C487">
        <v>-0.54835583960963896</v>
      </c>
      <c r="D487">
        <v>2.0974678759247901E-2</v>
      </c>
    </row>
    <row r="488" spans="1:4">
      <c r="A488" t="s">
        <v>1169</v>
      </c>
      <c r="B488" t="s">
        <v>1170</v>
      </c>
      <c r="C488">
        <v>-1.9148356303301699</v>
      </c>
      <c r="D488">
        <v>5.0718276065686903E-3</v>
      </c>
    </row>
    <row r="489" spans="1:4">
      <c r="A489" t="s">
        <v>289</v>
      </c>
      <c r="B489" t="s">
        <v>1171</v>
      </c>
      <c r="C489">
        <v>-1.06792586172423</v>
      </c>
      <c r="D489">
        <v>4.0231960330381802E-2</v>
      </c>
    </row>
    <row r="490" spans="1:4">
      <c r="A490" t="s">
        <v>289</v>
      </c>
      <c r="B490" t="s">
        <v>290</v>
      </c>
      <c r="C490">
        <v>-1.24928254750305</v>
      </c>
      <c r="D490" s="17">
        <v>1.1266782793462999E-11</v>
      </c>
    </row>
    <row r="491" spans="1:4">
      <c r="A491" t="s">
        <v>1172</v>
      </c>
      <c r="B491" t="s">
        <v>1173</v>
      </c>
      <c r="C491">
        <v>-2.0673577295059098</v>
      </c>
      <c r="D491" s="17">
        <v>9.8025490765490001E-7</v>
      </c>
    </row>
    <row r="492" spans="1:4">
      <c r="A492" t="s">
        <v>1174</v>
      </c>
      <c r="B492" t="s">
        <v>1175</v>
      </c>
      <c r="C492">
        <v>-1.48845160419721</v>
      </c>
      <c r="D492">
        <v>3.6341357170917202E-2</v>
      </c>
    </row>
    <row r="493" spans="1:4">
      <c r="A493" t="s">
        <v>1174</v>
      </c>
      <c r="B493" t="s">
        <v>1176</v>
      </c>
      <c r="C493">
        <v>-2.3150462369388598</v>
      </c>
      <c r="D493">
        <v>3.6851295737221401E-2</v>
      </c>
    </row>
    <row r="494" spans="1:4">
      <c r="A494" t="s">
        <v>1174</v>
      </c>
      <c r="B494" t="s">
        <v>1177</v>
      </c>
      <c r="C494">
        <v>-1.53932052782359</v>
      </c>
      <c r="D494">
        <v>2.8912477745620801E-4</v>
      </c>
    </row>
    <row r="495" spans="1:4">
      <c r="A495" t="s">
        <v>1178</v>
      </c>
      <c r="B495" t="s">
        <v>1179</v>
      </c>
      <c r="C495">
        <v>-0.91758058785951602</v>
      </c>
      <c r="D495" s="17">
        <v>8.6019076953389398E-5</v>
      </c>
    </row>
    <row r="496" spans="1:4">
      <c r="A496" t="s">
        <v>1178</v>
      </c>
      <c r="B496" t="s">
        <v>1180</v>
      </c>
      <c r="C496">
        <v>-2.11363536981181</v>
      </c>
      <c r="D496">
        <v>8.5169924904541106E-3</v>
      </c>
    </row>
    <row r="497" spans="1:4">
      <c r="A497" t="s">
        <v>1181</v>
      </c>
      <c r="B497" t="s">
        <v>1182</v>
      </c>
      <c r="C497">
        <v>-4.6409831133516999</v>
      </c>
      <c r="D497" s="17">
        <v>2.82184052615949E-7</v>
      </c>
    </row>
    <row r="498" spans="1:4">
      <c r="A498" t="s">
        <v>1181</v>
      </c>
      <c r="B498" t="s">
        <v>1183</v>
      </c>
      <c r="C498">
        <v>-3.3255765596010698</v>
      </c>
      <c r="D498" s="17">
        <v>1.50621072472056E-5</v>
      </c>
    </row>
    <row r="499" spans="1:4">
      <c r="A499" t="s">
        <v>1181</v>
      </c>
      <c r="B499" t="s">
        <v>1184</v>
      </c>
      <c r="C499">
        <v>-2.2285927764441902</v>
      </c>
      <c r="D499" s="17">
        <v>8.3514524484028396E-7</v>
      </c>
    </row>
    <row r="500" spans="1:4">
      <c r="A500" t="s">
        <v>291</v>
      </c>
      <c r="B500" t="s">
        <v>292</v>
      </c>
      <c r="C500">
        <v>-0.96371372988346904</v>
      </c>
      <c r="D500">
        <v>5.2373409551843102E-3</v>
      </c>
    </row>
    <row r="501" spans="1:4">
      <c r="A501" t="s">
        <v>1185</v>
      </c>
      <c r="B501" t="s">
        <v>1186</v>
      </c>
      <c r="C501">
        <v>-1.14352702253231</v>
      </c>
      <c r="D501">
        <v>3.9680078286194999E-2</v>
      </c>
    </row>
    <row r="502" spans="1:4">
      <c r="A502" t="s">
        <v>293</v>
      </c>
      <c r="B502" t="s">
        <v>294</v>
      </c>
      <c r="C502">
        <v>-3.90478402334639</v>
      </c>
      <c r="D502" s="17">
        <v>1.63905489781689E-7</v>
      </c>
    </row>
    <row r="503" spans="1:4">
      <c r="A503" t="s">
        <v>293</v>
      </c>
      <c r="B503" t="s">
        <v>1187</v>
      </c>
      <c r="C503">
        <v>-1.8021015185054401</v>
      </c>
      <c r="D503">
        <v>2.0610941656194598E-3</v>
      </c>
    </row>
    <row r="504" spans="1:4">
      <c r="A504" t="s">
        <v>293</v>
      </c>
      <c r="B504" t="s">
        <v>1188</v>
      </c>
      <c r="C504">
        <v>-7.2104885339341402</v>
      </c>
      <c r="D504" s="17">
        <v>2.3907915452683399E-5</v>
      </c>
    </row>
    <row r="505" spans="1:4">
      <c r="A505" t="s">
        <v>293</v>
      </c>
      <c r="B505" t="s">
        <v>1189</v>
      </c>
      <c r="C505">
        <v>-4.2819680473599604</v>
      </c>
      <c r="D505" s="17">
        <v>1.02749470435967E-7</v>
      </c>
    </row>
    <row r="506" spans="1:4">
      <c r="A506" t="s">
        <v>293</v>
      </c>
      <c r="B506" t="s">
        <v>1190</v>
      </c>
      <c r="C506">
        <v>-2.2628497711291802</v>
      </c>
      <c r="D506">
        <v>3.91594190314506E-2</v>
      </c>
    </row>
    <row r="507" spans="1:4">
      <c r="A507" t="s">
        <v>1191</v>
      </c>
      <c r="B507" t="s">
        <v>1192</v>
      </c>
      <c r="C507">
        <v>-1.80778839265731</v>
      </c>
      <c r="D507">
        <v>1.30337353456424E-4</v>
      </c>
    </row>
    <row r="508" spans="1:4">
      <c r="A508" t="s">
        <v>1193</v>
      </c>
      <c r="B508" t="s">
        <v>1194</v>
      </c>
      <c r="C508">
        <v>-1.7539261406799</v>
      </c>
      <c r="D508">
        <v>3.2653627488141497E-2</v>
      </c>
    </row>
    <row r="509" spans="1:4">
      <c r="A509" t="s">
        <v>1193</v>
      </c>
      <c r="B509" t="s">
        <v>1195</v>
      </c>
      <c r="C509">
        <v>-1.3680892700204601</v>
      </c>
      <c r="D509">
        <v>7.7020810192081597E-3</v>
      </c>
    </row>
    <row r="510" spans="1:4">
      <c r="A510" t="s">
        <v>295</v>
      </c>
      <c r="B510" t="s">
        <v>1196</v>
      </c>
      <c r="C510">
        <v>-0.62606018934775598</v>
      </c>
      <c r="D510">
        <v>1.09508063271737E-2</v>
      </c>
    </row>
    <row r="511" spans="1:4">
      <c r="A511" t="s">
        <v>297</v>
      </c>
      <c r="B511" t="s">
        <v>1197</v>
      </c>
      <c r="C511">
        <v>-0.66620465662528405</v>
      </c>
      <c r="D511">
        <v>3.9506166138333201E-2</v>
      </c>
    </row>
    <row r="512" spans="1:4">
      <c r="A512" t="s">
        <v>1198</v>
      </c>
      <c r="B512" t="s">
        <v>1199</v>
      </c>
      <c r="C512">
        <v>-1.00467798837125</v>
      </c>
      <c r="D512">
        <v>2.74045321057436E-2</v>
      </c>
    </row>
    <row r="513" spans="1:4">
      <c r="A513" t="s">
        <v>1200</v>
      </c>
      <c r="B513" t="s">
        <v>1201</v>
      </c>
      <c r="C513">
        <v>-1.99561220860263</v>
      </c>
      <c r="D513">
        <v>6.3498115665966697E-4</v>
      </c>
    </row>
    <row r="514" spans="1:4">
      <c r="A514" t="s">
        <v>1200</v>
      </c>
      <c r="B514" t="s">
        <v>1202</v>
      </c>
      <c r="C514">
        <v>-0.860783306729894</v>
      </c>
      <c r="D514">
        <v>1.1934074029329901E-2</v>
      </c>
    </row>
    <row r="515" spans="1:4">
      <c r="A515" t="s">
        <v>1200</v>
      </c>
      <c r="B515" t="s">
        <v>1203</v>
      </c>
      <c r="C515">
        <v>-1.8378817140313299</v>
      </c>
      <c r="D515">
        <v>1.5352807574936601E-4</v>
      </c>
    </row>
    <row r="516" spans="1:4">
      <c r="A516" t="s">
        <v>1200</v>
      </c>
      <c r="B516" t="s">
        <v>1204</v>
      </c>
      <c r="C516">
        <v>-1.28765311748313</v>
      </c>
      <c r="D516">
        <v>2.2933805609346601E-3</v>
      </c>
    </row>
    <row r="517" spans="1:4">
      <c r="A517" t="s">
        <v>1205</v>
      </c>
      <c r="B517" t="s">
        <v>1206</v>
      </c>
      <c r="C517">
        <v>-0.72917247376022198</v>
      </c>
      <c r="D517">
        <v>3.3724036634640998E-2</v>
      </c>
    </row>
    <row r="518" spans="1:4">
      <c r="A518" t="s">
        <v>1207</v>
      </c>
      <c r="B518" t="s">
        <v>1208</v>
      </c>
      <c r="C518">
        <v>-2.9710856368200602</v>
      </c>
      <c r="D518">
        <v>3.9570509608071597E-3</v>
      </c>
    </row>
    <row r="519" spans="1:4">
      <c r="A519" t="s">
        <v>1209</v>
      </c>
      <c r="B519" t="s">
        <v>1210</v>
      </c>
      <c r="C519">
        <v>-0.87537727197397797</v>
      </c>
      <c r="D519">
        <v>4.1644471973298399E-3</v>
      </c>
    </row>
    <row r="520" spans="1:4">
      <c r="A520" t="s">
        <v>1211</v>
      </c>
      <c r="B520" t="s">
        <v>1212</v>
      </c>
      <c r="C520">
        <v>-0.70148140368809497</v>
      </c>
      <c r="D520">
        <v>2.04131308655534E-3</v>
      </c>
    </row>
    <row r="521" spans="1:4">
      <c r="A521" t="s">
        <v>1211</v>
      </c>
      <c r="B521" t="s">
        <v>1213</v>
      </c>
      <c r="C521">
        <v>-1.3967443055280999</v>
      </c>
      <c r="D521">
        <v>5.9789130378533903E-4</v>
      </c>
    </row>
    <row r="522" spans="1:4">
      <c r="A522" t="s">
        <v>1214</v>
      </c>
      <c r="B522" t="s">
        <v>1215</v>
      </c>
      <c r="C522">
        <v>-1.51938051697896</v>
      </c>
      <c r="D522">
        <v>3.2762687767101898E-3</v>
      </c>
    </row>
    <row r="523" spans="1:4">
      <c r="A523" t="s">
        <v>1214</v>
      </c>
      <c r="B523" t="s">
        <v>1216</v>
      </c>
      <c r="C523">
        <v>-2.4231230455351298</v>
      </c>
      <c r="D523" s="17">
        <v>5.2715206128785E-5</v>
      </c>
    </row>
    <row r="524" spans="1:4">
      <c r="A524" t="s">
        <v>1214</v>
      </c>
      <c r="B524" t="s">
        <v>1217</v>
      </c>
      <c r="C524">
        <v>-1.4375387988589601</v>
      </c>
      <c r="D524">
        <v>9.4407928307615394E-3</v>
      </c>
    </row>
    <row r="525" spans="1:4">
      <c r="A525" t="s">
        <v>1218</v>
      </c>
      <c r="B525" t="s">
        <v>1219</v>
      </c>
      <c r="C525">
        <v>-2.7730134509289099</v>
      </c>
      <c r="D525" s="17">
        <v>3.4316100982196699E-9</v>
      </c>
    </row>
    <row r="526" spans="1:4">
      <c r="A526" t="s">
        <v>1218</v>
      </c>
      <c r="B526" t="s">
        <v>1220</v>
      </c>
      <c r="C526">
        <v>-3.4492967272564998</v>
      </c>
      <c r="D526">
        <v>4.3162945313872297E-2</v>
      </c>
    </row>
    <row r="527" spans="1:4">
      <c r="A527" t="s">
        <v>1218</v>
      </c>
      <c r="B527" t="s">
        <v>1221</v>
      </c>
      <c r="C527">
        <v>-2.6704088502532999</v>
      </c>
      <c r="D527">
        <v>1.6791974863005E-3</v>
      </c>
    </row>
    <row r="528" spans="1:4">
      <c r="A528" t="s">
        <v>1218</v>
      </c>
      <c r="B528" t="s">
        <v>1222</v>
      </c>
      <c r="C528">
        <v>-3.7171251708058</v>
      </c>
      <c r="D528">
        <v>3.36755932472601E-3</v>
      </c>
    </row>
    <row r="529" spans="1:4">
      <c r="A529" t="s">
        <v>1223</v>
      </c>
      <c r="B529" t="s">
        <v>1224</v>
      </c>
      <c r="C529">
        <v>-2.5008152032724902</v>
      </c>
      <c r="D529">
        <v>6.61794529969579E-3</v>
      </c>
    </row>
    <row r="530" spans="1:4">
      <c r="A530" t="s">
        <v>1225</v>
      </c>
      <c r="B530" t="s">
        <v>1226</v>
      </c>
      <c r="C530">
        <v>-2.08881839981402</v>
      </c>
      <c r="D530">
        <v>3.4803508851458998E-3</v>
      </c>
    </row>
    <row r="531" spans="1:4">
      <c r="A531" t="s">
        <v>1227</v>
      </c>
      <c r="B531" t="s">
        <v>1228</v>
      </c>
      <c r="C531">
        <v>-1.86329610979362</v>
      </c>
      <c r="D531">
        <v>4.1301621179940301E-3</v>
      </c>
    </row>
    <row r="532" spans="1:4">
      <c r="A532" t="s">
        <v>1229</v>
      </c>
      <c r="B532" t="s">
        <v>1230</v>
      </c>
      <c r="C532">
        <v>-1.0376178710108399</v>
      </c>
      <c r="D532">
        <v>4.8390560550676497E-2</v>
      </c>
    </row>
    <row r="533" spans="1:4">
      <c r="A533" t="s">
        <v>1229</v>
      </c>
      <c r="B533" t="s">
        <v>1231</v>
      </c>
      <c r="C533">
        <v>-1.91356013941216</v>
      </c>
      <c r="D533">
        <v>8.44083449674622E-3</v>
      </c>
    </row>
    <row r="534" spans="1:4">
      <c r="A534" t="s">
        <v>1232</v>
      </c>
      <c r="B534" t="s">
        <v>1233</v>
      </c>
      <c r="C534">
        <v>-2.1667361410133998</v>
      </c>
      <c r="D534">
        <v>5.8272570994523896E-3</v>
      </c>
    </row>
    <row r="535" spans="1:4">
      <c r="A535" t="s">
        <v>1234</v>
      </c>
      <c r="B535" t="s">
        <v>1235</v>
      </c>
      <c r="C535">
        <v>-3.8284545325106998</v>
      </c>
      <c r="D535">
        <v>1.19884734116737E-2</v>
      </c>
    </row>
    <row r="536" spans="1:4">
      <c r="A536" t="s">
        <v>1234</v>
      </c>
      <c r="B536" t="s">
        <v>1236</v>
      </c>
      <c r="C536">
        <v>-4.4169057330752501</v>
      </c>
      <c r="D536" s="17">
        <v>7.3611938617743801E-5</v>
      </c>
    </row>
    <row r="537" spans="1:4">
      <c r="A537" t="s">
        <v>1234</v>
      </c>
      <c r="B537" t="s">
        <v>1237</v>
      </c>
      <c r="C537">
        <v>-4.8383221374547798</v>
      </c>
      <c r="D537">
        <v>2.3265061488464901E-3</v>
      </c>
    </row>
    <row r="538" spans="1:4">
      <c r="A538" t="s">
        <v>1234</v>
      </c>
      <c r="B538" t="s">
        <v>1238</v>
      </c>
      <c r="C538">
        <v>-3.8654530500309501</v>
      </c>
      <c r="D538">
        <v>2.5176125880471698E-3</v>
      </c>
    </row>
    <row r="539" spans="1:4">
      <c r="A539" t="s">
        <v>1239</v>
      </c>
      <c r="B539" t="s">
        <v>1240</v>
      </c>
      <c r="C539">
        <v>-0.59158755957987696</v>
      </c>
      <c r="D539">
        <v>2.8646684989444601E-2</v>
      </c>
    </row>
    <row r="540" spans="1:4">
      <c r="A540" t="s">
        <v>299</v>
      </c>
      <c r="B540" t="s">
        <v>300</v>
      </c>
      <c r="C540">
        <v>-1.5409204479482499</v>
      </c>
      <c r="D540">
        <v>1.3118354222841901E-4</v>
      </c>
    </row>
    <row r="541" spans="1:4">
      <c r="A541" t="s">
        <v>299</v>
      </c>
      <c r="B541" t="s">
        <v>1241</v>
      </c>
      <c r="C541">
        <v>-1.58055624458518</v>
      </c>
      <c r="D541">
        <v>6.3800871996024296E-3</v>
      </c>
    </row>
    <row r="542" spans="1:4">
      <c r="A542" t="s">
        <v>1242</v>
      </c>
      <c r="B542" t="s">
        <v>1243</v>
      </c>
      <c r="C542">
        <v>-2.5404800615601699</v>
      </c>
      <c r="D542">
        <v>2.29502745340666E-4</v>
      </c>
    </row>
    <row r="543" spans="1:4">
      <c r="A543" t="s">
        <v>1244</v>
      </c>
      <c r="B543" t="s">
        <v>1245</v>
      </c>
      <c r="C543">
        <v>-1.6085553833631301</v>
      </c>
      <c r="D543">
        <v>9.6487409812729796E-4</v>
      </c>
    </row>
    <row r="544" spans="1:4">
      <c r="A544" t="s">
        <v>1246</v>
      </c>
      <c r="B544" t="s">
        <v>1247</v>
      </c>
      <c r="C544">
        <v>-1.4472447587603501</v>
      </c>
      <c r="D544">
        <v>1.25618307931185E-3</v>
      </c>
    </row>
    <row r="545" spans="1:4">
      <c r="A545" t="s">
        <v>1248</v>
      </c>
      <c r="B545" t="s">
        <v>1249</v>
      </c>
      <c r="C545">
        <v>-1.2149258593896199</v>
      </c>
      <c r="D545">
        <v>4.1457359314360703E-2</v>
      </c>
    </row>
    <row r="546" spans="1:4">
      <c r="A546" t="s">
        <v>1250</v>
      </c>
      <c r="B546" t="s">
        <v>1251</v>
      </c>
      <c r="C546">
        <v>-1.9264769820157599</v>
      </c>
      <c r="D546">
        <v>6.1278369479967803E-3</v>
      </c>
    </row>
    <row r="547" spans="1:4">
      <c r="A547" t="s">
        <v>1250</v>
      </c>
      <c r="B547" t="s">
        <v>1252</v>
      </c>
      <c r="C547">
        <v>-1.6334688991200801</v>
      </c>
      <c r="D547">
        <v>5.9694553889094899E-3</v>
      </c>
    </row>
    <row r="548" spans="1:4">
      <c r="A548" t="s">
        <v>1253</v>
      </c>
      <c r="B548" t="s">
        <v>1254</v>
      </c>
      <c r="C548">
        <v>-1.5361076253117001</v>
      </c>
      <c r="D548">
        <v>1.19884734116737E-2</v>
      </c>
    </row>
    <row r="549" spans="1:4">
      <c r="A549" t="s">
        <v>1255</v>
      </c>
      <c r="B549" t="s">
        <v>1256</v>
      </c>
      <c r="C549">
        <v>-3.3769324275164601</v>
      </c>
      <c r="D549">
        <v>3.7003829731082601E-3</v>
      </c>
    </row>
    <row r="550" spans="1:4">
      <c r="A550" t="s">
        <v>303</v>
      </c>
      <c r="B550" t="s">
        <v>1257</v>
      </c>
      <c r="C550">
        <v>-1.4204179969617301</v>
      </c>
      <c r="D550">
        <v>2.40988109691313E-4</v>
      </c>
    </row>
    <row r="551" spans="1:4">
      <c r="A551" t="s">
        <v>303</v>
      </c>
      <c r="B551" t="s">
        <v>1258</v>
      </c>
      <c r="C551">
        <v>-0.90302963834839201</v>
      </c>
      <c r="D551">
        <v>1.13989354197057E-2</v>
      </c>
    </row>
    <row r="552" spans="1:4">
      <c r="A552" t="s">
        <v>303</v>
      </c>
      <c r="B552" t="s">
        <v>1259</v>
      </c>
      <c r="C552">
        <v>-1.38804620510802</v>
      </c>
      <c r="D552">
        <v>2.50762704136295E-2</v>
      </c>
    </row>
    <row r="553" spans="1:4">
      <c r="A553" t="s">
        <v>305</v>
      </c>
      <c r="B553" t="s">
        <v>306</v>
      </c>
      <c r="C553">
        <v>-0.96131326468159495</v>
      </c>
      <c r="D553">
        <v>4.97669340923446E-4</v>
      </c>
    </row>
    <row r="554" spans="1:4">
      <c r="A554" t="s">
        <v>1260</v>
      </c>
      <c r="B554" t="s">
        <v>1261</v>
      </c>
      <c r="C554">
        <v>-6.22151147353759</v>
      </c>
      <c r="D554">
        <v>1.9005369671592999E-3</v>
      </c>
    </row>
    <row r="555" spans="1:4">
      <c r="A555" t="s">
        <v>1262</v>
      </c>
      <c r="B555" t="s">
        <v>1263</v>
      </c>
      <c r="C555">
        <v>-4.1252088751388696</v>
      </c>
      <c r="D555" s="17">
        <v>6.2624937986249506E-5</v>
      </c>
    </row>
    <row r="556" spans="1:4">
      <c r="A556" t="s">
        <v>1262</v>
      </c>
      <c r="B556" t="s">
        <v>1264</v>
      </c>
      <c r="C556">
        <v>-1.8621079917391601</v>
      </c>
      <c r="D556">
        <v>3.6711842829221603E-2</v>
      </c>
    </row>
    <row r="557" spans="1:4">
      <c r="A557" t="s">
        <v>1262</v>
      </c>
      <c r="B557" t="s">
        <v>1265</v>
      </c>
      <c r="C557">
        <v>-8.1201893501472604</v>
      </c>
      <c r="D557" s="17">
        <v>2.3517676873084901E-6</v>
      </c>
    </row>
    <row r="558" spans="1:4">
      <c r="A558" t="s">
        <v>1266</v>
      </c>
      <c r="B558" t="s">
        <v>1267</v>
      </c>
      <c r="C558">
        <v>-4.5001711082545697</v>
      </c>
      <c r="D558" s="17">
        <v>4.5506178863021502E-5</v>
      </c>
    </row>
    <row r="559" spans="1:4">
      <c r="A559" t="s">
        <v>1266</v>
      </c>
      <c r="B559" t="s">
        <v>1268</v>
      </c>
      <c r="C559">
        <v>-1.8564489843688401</v>
      </c>
      <c r="D559">
        <v>4.0269139459506498E-2</v>
      </c>
    </row>
    <row r="560" spans="1:4">
      <c r="A560" t="s">
        <v>1266</v>
      </c>
      <c r="B560" t="s">
        <v>1269</v>
      </c>
      <c r="C560">
        <v>-4.3548963172970696</v>
      </c>
      <c r="D560" s="17">
        <v>1.7556666605192801E-6</v>
      </c>
    </row>
    <row r="561" spans="1:4">
      <c r="A561" t="s">
        <v>1266</v>
      </c>
      <c r="B561" t="s">
        <v>1270</v>
      </c>
      <c r="C561">
        <v>-5.0551090737837798</v>
      </c>
      <c r="D561">
        <v>4.9324813558016899E-2</v>
      </c>
    </row>
    <row r="562" spans="1:4">
      <c r="A562" t="s">
        <v>307</v>
      </c>
      <c r="B562" t="s">
        <v>308</v>
      </c>
      <c r="C562">
        <v>-0.99014028017962397</v>
      </c>
      <c r="D562">
        <v>1.81674941862466E-4</v>
      </c>
    </row>
    <row r="563" spans="1:4">
      <c r="A563" t="s">
        <v>309</v>
      </c>
      <c r="B563" t="s">
        <v>310</v>
      </c>
      <c r="C563">
        <v>-0.38400075260615202</v>
      </c>
      <c r="D563">
        <v>4.7806618893562601E-2</v>
      </c>
    </row>
    <row r="564" spans="1:4">
      <c r="A564" t="s">
        <v>1271</v>
      </c>
      <c r="B564" t="s">
        <v>1272</v>
      </c>
      <c r="C564">
        <v>-1.7955453281340401</v>
      </c>
      <c r="D564">
        <v>2.30673702809618E-3</v>
      </c>
    </row>
    <row r="565" spans="1:4">
      <c r="A565" t="s">
        <v>1271</v>
      </c>
      <c r="B565" t="s">
        <v>1273</v>
      </c>
      <c r="C565">
        <v>-0.73427529827539895</v>
      </c>
      <c r="D565">
        <v>4.9271440533242998E-2</v>
      </c>
    </row>
    <row r="566" spans="1:4">
      <c r="A566" t="s">
        <v>1274</v>
      </c>
      <c r="B566" t="s">
        <v>1275</v>
      </c>
      <c r="C566">
        <v>-2.9890034634773599</v>
      </c>
      <c r="D566">
        <v>5.8315923033651898E-3</v>
      </c>
    </row>
    <row r="567" spans="1:4">
      <c r="A567" t="s">
        <v>1274</v>
      </c>
      <c r="B567" t="s">
        <v>1276</v>
      </c>
      <c r="C567">
        <v>-0.66311455406575504</v>
      </c>
      <c r="D567">
        <v>3.7601446938409999E-2</v>
      </c>
    </row>
    <row r="568" spans="1:4">
      <c r="A568" t="s">
        <v>1274</v>
      </c>
      <c r="B568" t="s">
        <v>1277</v>
      </c>
      <c r="C568">
        <v>-1.5208993379575799</v>
      </c>
      <c r="D568">
        <v>5.2608871851791503E-3</v>
      </c>
    </row>
    <row r="569" spans="1:4">
      <c r="A569" t="s">
        <v>1278</v>
      </c>
      <c r="B569" t="s">
        <v>1279</v>
      </c>
      <c r="C569">
        <v>-1.3114110146961699</v>
      </c>
      <c r="D569">
        <v>2.0480355661538399E-2</v>
      </c>
    </row>
    <row r="570" spans="1:4">
      <c r="A570" t="s">
        <v>1280</v>
      </c>
      <c r="B570" t="s">
        <v>1281</v>
      </c>
      <c r="C570">
        <v>-1.5595516279981301</v>
      </c>
      <c r="D570">
        <v>3.0777311854124503E-4</v>
      </c>
    </row>
    <row r="571" spans="1:4">
      <c r="A571" t="s">
        <v>1280</v>
      </c>
      <c r="B571" t="s">
        <v>1282</v>
      </c>
      <c r="C571">
        <v>-0.93511098582743002</v>
      </c>
      <c r="D571">
        <v>1.67904887243575E-2</v>
      </c>
    </row>
    <row r="572" spans="1:4">
      <c r="A572" t="s">
        <v>1283</v>
      </c>
      <c r="B572" t="s">
        <v>1284</v>
      </c>
      <c r="C572">
        <v>-0.72260370111252903</v>
      </c>
      <c r="D572">
        <v>2.9305731900330499E-2</v>
      </c>
    </row>
    <row r="573" spans="1:4">
      <c r="A573" t="s">
        <v>1283</v>
      </c>
      <c r="B573" t="s">
        <v>1285</v>
      </c>
      <c r="C573">
        <v>-1.28699665376793</v>
      </c>
      <c r="D573" s="17">
        <v>8.4493388327653798E-5</v>
      </c>
    </row>
    <row r="574" spans="1:4">
      <c r="A574" t="s">
        <v>311</v>
      </c>
      <c r="B574" t="s">
        <v>1286</v>
      </c>
      <c r="C574">
        <v>-2.4122307414205899</v>
      </c>
      <c r="D574">
        <v>7.6463377903452801E-3</v>
      </c>
    </row>
    <row r="575" spans="1:4">
      <c r="A575" t="s">
        <v>311</v>
      </c>
      <c r="B575" t="s">
        <v>312</v>
      </c>
      <c r="C575">
        <v>-1.6676262443496599</v>
      </c>
      <c r="D575" s="17">
        <v>3.6466912685370598E-5</v>
      </c>
    </row>
    <row r="576" spans="1:4">
      <c r="A576" t="s">
        <v>311</v>
      </c>
      <c r="B576" t="s">
        <v>1287</v>
      </c>
      <c r="C576">
        <v>-1.2706563412492999</v>
      </c>
      <c r="D576">
        <v>2.08169387746482E-2</v>
      </c>
    </row>
    <row r="577" spans="1:4">
      <c r="A577" t="s">
        <v>1288</v>
      </c>
      <c r="B577" t="s">
        <v>1289</v>
      </c>
      <c r="C577">
        <v>-1.4740385533671401</v>
      </c>
      <c r="D577">
        <v>2.8436386000192701E-2</v>
      </c>
    </row>
    <row r="578" spans="1:4">
      <c r="A578" t="s">
        <v>1288</v>
      </c>
      <c r="B578" t="s">
        <v>1290</v>
      </c>
      <c r="C578">
        <v>-1.0199262409665899</v>
      </c>
      <c r="D578">
        <v>2.89958959107855E-3</v>
      </c>
    </row>
    <row r="579" spans="1:4">
      <c r="A579" t="s">
        <v>1288</v>
      </c>
      <c r="B579" t="s">
        <v>1291</v>
      </c>
      <c r="C579">
        <v>-1.32135815479693</v>
      </c>
      <c r="D579">
        <v>2.4177453289894599E-2</v>
      </c>
    </row>
    <row r="580" spans="1:4">
      <c r="A580" t="s">
        <v>313</v>
      </c>
      <c r="B580" t="s">
        <v>1292</v>
      </c>
      <c r="C580">
        <v>-0.61250817401465396</v>
      </c>
      <c r="D580">
        <v>3.77908074398896E-2</v>
      </c>
    </row>
    <row r="581" spans="1:4">
      <c r="A581" t="s">
        <v>1293</v>
      </c>
      <c r="B581" t="s">
        <v>1294</v>
      </c>
      <c r="C581">
        <v>-1.9206841153582599</v>
      </c>
      <c r="D581">
        <v>2.9731686060034299E-4</v>
      </c>
    </row>
    <row r="582" spans="1:4">
      <c r="A582" t="s">
        <v>1293</v>
      </c>
      <c r="B582" t="s">
        <v>1295</v>
      </c>
      <c r="C582">
        <v>-1.98472255501251</v>
      </c>
      <c r="D582">
        <v>1.3861476608950899E-2</v>
      </c>
    </row>
    <row r="583" spans="1:4">
      <c r="A583" t="s">
        <v>1293</v>
      </c>
      <c r="B583" t="s">
        <v>1296</v>
      </c>
      <c r="C583">
        <v>-1.8369097412462501</v>
      </c>
      <c r="D583">
        <v>2.19081465502984E-3</v>
      </c>
    </row>
    <row r="584" spans="1:4">
      <c r="A584" t="s">
        <v>1297</v>
      </c>
      <c r="B584" t="s">
        <v>1298</v>
      </c>
      <c r="C584">
        <v>-0.91108040129081103</v>
      </c>
      <c r="D584">
        <v>1.15279181738033E-2</v>
      </c>
    </row>
    <row r="585" spans="1:4">
      <c r="A585" t="s">
        <v>1299</v>
      </c>
      <c r="B585" t="s">
        <v>1300</v>
      </c>
      <c r="C585">
        <v>-3.1998178672267001</v>
      </c>
      <c r="D585">
        <v>6.0380242623705505E-4</v>
      </c>
    </row>
    <row r="586" spans="1:4">
      <c r="A586" t="s">
        <v>315</v>
      </c>
      <c r="B586" t="s">
        <v>1301</v>
      </c>
      <c r="C586">
        <v>-2.2888607786232602</v>
      </c>
      <c r="D586">
        <v>7.0821520350659503E-4</v>
      </c>
    </row>
    <row r="587" spans="1:4">
      <c r="A587" t="s">
        <v>315</v>
      </c>
      <c r="B587" t="s">
        <v>316</v>
      </c>
      <c r="C587">
        <v>-2.99771692767135</v>
      </c>
      <c r="D587" s="17">
        <v>4.9815768430788701E-9</v>
      </c>
    </row>
    <row r="588" spans="1:4">
      <c r="A588" t="s">
        <v>1302</v>
      </c>
      <c r="B588" t="s">
        <v>1303</v>
      </c>
      <c r="C588">
        <v>-2.2084186197804798</v>
      </c>
      <c r="D588">
        <v>4.1690826060413397E-3</v>
      </c>
    </row>
    <row r="589" spans="1:4">
      <c r="A589" t="s">
        <v>1302</v>
      </c>
      <c r="B589" t="s">
        <v>1304</v>
      </c>
      <c r="C589">
        <v>-2.2128312409728901</v>
      </c>
      <c r="D589">
        <v>4.5243389923727397E-3</v>
      </c>
    </row>
    <row r="590" spans="1:4">
      <c r="A590" t="s">
        <v>1305</v>
      </c>
      <c r="B590" t="s">
        <v>1306</v>
      </c>
      <c r="C590">
        <v>-2.0213460690717202</v>
      </c>
      <c r="D590">
        <v>3.24812583239876E-4</v>
      </c>
    </row>
    <row r="591" spans="1:4">
      <c r="A591" t="s">
        <v>1305</v>
      </c>
      <c r="B591" t="s">
        <v>1307</v>
      </c>
      <c r="C591">
        <v>-2.1006417381521301</v>
      </c>
      <c r="D591">
        <v>1.5083209818025099E-2</v>
      </c>
    </row>
    <row r="592" spans="1:4">
      <c r="A592" t="s">
        <v>1308</v>
      </c>
      <c r="B592" t="s">
        <v>1309</v>
      </c>
      <c r="C592">
        <v>-2.2580425686705299</v>
      </c>
      <c r="D592">
        <v>4.2374589316138099E-3</v>
      </c>
    </row>
    <row r="593" spans="1:4">
      <c r="A593" t="s">
        <v>1308</v>
      </c>
      <c r="B593" t="s">
        <v>1310</v>
      </c>
      <c r="C593">
        <v>-1.7896120417876999</v>
      </c>
      <c r="D593">
        <v>3.9743151513628901E-2</v>
      </c>
    </row>
    <row r="594" spans="1:4">
      <c r="A594" t="s">
        <v>1308</v>
      </c>
      <c r="B594" t="s">
        <v>1311</v>
      </c>
      <c r="C594">
        <v>-5.6357053672469801</v>
      </c>
      <c r="D594" s="17">
        <v>2.62228283257035E-5</v>
      </c>
    </row>
    <row r="595" spans="1:4">
      <c r="A595" t="s">
        <v>1312</v>
      </c>
      <c r="B595" t="s">
        <v>1313</v>
      </c>
      <c r="C595">
        <v>-0.72553732142771699</v>
      </c>
      <c r="D595">
        <v>2.42562426988907E-2</v>
      </c>
    </row>
    <row r="596" spans="1:4">
      <c r="A596" t="s">
        <v>1312</v>
      </c>
      <c r="B596" t="s">
        <v>1314</v>
      </c>
      <c r="C596">
        <v>-1.86783449210178</v>
      </c>
      <c r="D596">
        <v>4.8642529545575601E-3</v>
      </c>
    </row>
    <row r="597" spans="1:4">
      <c r="A597" t="s">
        <v>1315</v>
      </c>
      <c r="B597" t="s">
        <v>1316</v>
      </c>
      <c r="C597">
        <v>-1.6585570131643701</v>
      </c>
      <c r="D597" s="17">
        <v>5.2677514860920503E-5</v>
      </c>
    </row>
    <row r="598" spans="1:4">
      <c r="A598" t="s">
        <v>1315</v>
      </c>
      <c r="B598" t="s">
        <v>1317</v>
      </c>
      <c r="C598">
        <v>-1.6783497827749501</v>
      </c>
      <c r="D598">
        <v>1.3284300199200599E-2</v>
      </c>
    </row>
    <row r="599" spans="1:4">
      <c r="A599" t="s">
        <v>1318</v>
      </c>
      <c r="B599" t="s">
        <v>1319</v>
      </c>
      <c r="C599">
        <v>-1.3907819169464899</v>
      </c>
      <c r="D599" s="17">
        <v>3.3354315150852503E-5</v>
      </c>
    </row>
    <row r="600" spans="1:4">
      <c r="A600" t="s">
        <v>1318</v>
      </c>
      <c r="B600" t="s">
        <v>1320</v>
      </c>
      <c r="C600">
        <v>-1.1394577755920301</v>
      </c>
      <c r="D600">
        <v>4.5173966435475103E-2</v>
      </c>
    </row>
    <row r="601" spans="1:4">
      <c r="A601" t="s">
        <v>1321</v>
      </c>
      <c r="B601" t="s">
        <v>1322</v>
      </c>
      <c r="C601">
        <v>-2.9677296539796001</v>
      </c>
      <c r="D601">
        <v>4.2088453503527301E-2</v>
      </c>
    </row>
    <row r="602" spans="1:4">
      <c r="A602" t="s">
        <v>317</v>
      </c>
      <c r="B602" t="s">
        <v>1323</v>
      </c>
      <c r="C602">
        <v>-1.3381922891734499</v>
      </c>
      <c r="D602">
        <v>3.19800805424787E-4</v>
      </c>
    </row>
    <row r="603" spans="1:4">
      <c r="A603" t="s">
        <v>317</v>
      </c>
      <c r="B603" t="s">
        <v>1324</v>
      </c>
      <c r="C603">
        <v>-1.06315512832587</v>
      </c>
      <c r="D603">
        <v>3.0213147194968801E-2</v>
      </c>
    </row>
    <row r="604" spans="1:4">
      <c r="A604" t="s">
        <v>317</v>
      </c>
      <c r="B604" t="s">
        <v>1325</v>
      </c>
      <c r="C604">
        <v>-0.77322092045814295</v>
      </c>
      <c r="D604">
        <v>1.1487213048568901E-3</v>
      </c>
    </row>
    <row r="605" spans="1:4">
      <c r="A605" t="s">
        <v>317</v>
      </c>
      <c r="B605" t="s">
        <v>1326</v>
      </c>
      <c r="C605">
        <v>-1.1770277565479299</v>
      </c>
      <c r="D605">
        <v>1.1842775431326599E-2</v>
      </c>
    </row>
    <row r="606" spans="1:4">
      <c r="A606" t="s">
        <v>1327</v>
      </c>
      <c r="B606" t="s">
        <v>1328</v>
      </c>
      <c r="C606">
        <v>-1.5189038264036501</v>
      </c>
      <c r="D606">
        <v>1.1842775431326599E-2</v>
      </c>
    </row>
    <row r="607" spans="1:4">
      <c r="A607" t="s">
        <v>1329</v>
      </c>
      <c r="B607" t="s">
        <v>1330</v>
      </c>
      <c r="C607">
        <v>-0.58503800726293498</v>
      </c>
      <c r="D607">
        <v>4.2735402517560001E-2</v>
      </c>
    </row>
    <row r="608" spans="1:4">
      <c r="A608" t="s">
        <v>1331</v>
      </c>
      <c r="B608" t="s">
        <v>1332</v>
      </c>
      <c r="C608">
        <v>-0.85673053556628198</v>
      </c>
      <c r="D608">
        <v>1.7407623625779502E-2</v>
      </c>
    </row>
    <row r="609" spans="1:4">
      <c r="A609" t="s">
        <v>1331</v>
      </c>
      <c r="B609" t="s">
        <v>1333</v>
      </c>
      <c r="C609">
        <v>-0.88083515192926398</v>
      </c>
      <c r="D609">
        <v>6.4480881049694596E-3</v>
      </c>
    </row>
    <row r="610" spans="1:4">
      <c r="A610" t="s">
        <v>1334</v>
      </c>
      <c r="B610" t="s">
        <v>1335</v>
      </c>
      <c r="C610">
        <v>-1.96028476272408</v>
      </c>
      <c r="D610">
        <v>1.51143508984247E-2</v>
      </c>
    </row>
    <row r="611" spans="1:4">
      <c r="A611" t="s">
        <v>1334</v>
      </c>
      <c r="B611" t="s">
        <v>1336</v>
      </c>
      <c r="C611">
        <v>-0.79135624743470701</v>
      </c>
      <c r="D611">
        <v>4.9122189663276999E-2</v>
      </c>
    </row>
    <row r="612" spans="1:4">
      <c r="A612" t="s">
        <v>1337</v>
      </c>
      <c r="B612" t="s">
        <v>1338</v>
      </c>
      <c r="C612">
        <v>-0.87480372665212902</v>
      </c>
      <c r="D612">
        <v>3.26322979997807E-2</v>
      </c>
    </row>
    <row r="613" spans="1:4">
      <c r="A613" t="s">
        <v>1339</v>
      </c>
      <c r="B613" t="s">
        <v>1340</v>
      </c>
      <c r="C613">
        <v>-0.84289894327578296</v>
      </c>
      <c r="D613" s="17">
        <v>6.6367869782427705E-5</v>
      </c>
    </row>
    <row r="614" spans="1:4">
      <c r="A614" t="s">
        <v>1341</v>
      </c>
      <c r="B614" t="s">
        <v>1342</v>
      </c>
      <c r="C614">
        <v>-2.00621524183205</v>
      </c>
      <c r="D614">
        <v>9.0787449669189908E-3</v>
      </c>
    </row>
    <row r="615" spans="1:4">
      <c r="A615" t="s">
        <v>1343</v>
      </c>
      <c r="B615" t="s">
        <v>1344</v>
      </c>
      <c r="C615">
        <v>-0.85834020338338302</v>
      </c>
      <c r="D615">
        <v>4.9334687015545498E-2</v>
      </c>
    </row>
    <row r="616" spans="1:4">
      <c r="A616" t="s">
        <v>1345</v>
      </c>
      <c r="B616" t="s">
        <v>1346</v>
      </c>
      <c r="C616">
        <v>-1.25724363443325</v>
      </c>
      <c r="D616">
        <v>1.37758496339825E-2</v>
      </c>
    </row>
    <row r="617" spans="1:4">
      <c r="A617" t="s">
        <v>1347</v>
      </c>
      <c r="B617" t="s">
        <v>1348</v>
      </c>
      <c r="C617">
        <v>-1.4171715567119001</v>
      </c>
      <c r="D617">
        <v>1.9273554923755699E-2</v>
      </c>
    </row>
    <row r="618" spans="1:4">
      <c r="A618" t="s">
        <v>1349</v>
      </c>
      <c r="B618" t="s">
        <v>1350</v>
      </c>
      <c r="C618">
        <v>-0.97156734403135903</v>
      </c>
      <c r="D618">
        <v>3.7148095259148702E-3</v>
      </c>
    </row>
    <row r="619" spans="1:4">
      <c r="A619" t="s">
        <v>1351</v>
      </c>
      <c r="B619" t="s">
        <v>1352</v>
      </c>
      <c r="C619">
        <v>-1.9633288363074</v>
      </c>
      <c r="D619">
        <v>1.6426277928107001E-2</v>
      </c>
    </row>
    <row r="620" spans="1:4">
      <c r="A620" t="s">
        <v>1351</v>
      </c>
      <c r="B620" t="s">
        <v>1353</v>
      </c>
      <c r="C620">
        <v>-1.51505605432026</v>
      </c>
      <c r="D620" s="17">
        <v>3.82398416488485E-5</v>
      </c>
    </row>
    <row r="621" spans="1:4">
      <c r="A621" t="s">
        <v>1351</v>
      </c>
      <c r="B621" t="s">
        <v>1354</v>
      </c>
      <c r="C621">
        <v>-3.9797764729836902</v>
      </c>
      <c r="D621">
        <v>2.03080965048639E-4</v>
      </c>
    </row>
    <row r="622" spans="1:4">
      <c r="A622" t="s">
        <v>1351</v>
      </c>
      <c r="B622" t="s">
        <v>1355</v>
      </c>
      <c r="C622">
        <v>-4.83598267496453</v>
      </c>
      <c r="D622" s="17">
        <v>3.3344789409361302E-7</v>
      </c>
    </row>
    <row r="623" spans="1:4">
      <c r="A623" t="s">
        <v>1351</v>
      </c>
      <c r="B623" t="s">
        <v>1356</v>
      </c>
      <c r="C623">
        <v>-3.7801919696368098</v>
      </c>
      <c r="D623">
        <v>2.55208379283143E-3</v>
      </c>
    </row>
    <row r="624" spans="1:4">
      <c r="A624" t="s">
        <v>1351</v>
      </c>
      <c r="B624" t="s">
        <v>1357</v>
      </c>
      <c r="C624">
        <v>-0.96130127095323004</v>
      </c>
      <c r="D624" s="17">
        <v>1.2093275600223099E-5</v>
      </c>
    </row>
    <row r="625" spans="1:4">
      <c r="A625" t="s">
        <v>1358</v>
      </c>
      <c r="B625" t="s">
        <v>1359</v>
      </c>
      <c r="C625">
        <v>-0.83929048325718203</v>
      </c>
      <c r="D625">
        <v>3.4497857161130199E-2</v>
      </c>
    </row>
    <row r="626" spans="1:4">
      <c r="A626" t="s">
        <v>1360</v>
      </c>
      <c r="B626" t="s">
        <v>1361</v>
      </c>
      <c r="C626">
        <v>-0.70859880289093902</v>
      </c>
      <c r="D626">
        <v>9.8253509508919E-3</v>
      </c>
    </row>
    <row r="627" spans="1:4">
      <c r="A627" t="s">
        <v>321</v>
      </c>
      <c r="B627" t="s">
        <v>1362</v>
      </c>
      <c r="C627">
        <v>-0.73177440200699995</v>
      </c>
      <c r="D627">
        <v>2.97749224399768E-2</v>
      </c>
    </row>
    <row r="628" spans="1:4">
      <c r="A628" t="s">
        <v>321</v>
      </c>
      <c r="B628" t="s">
        <v>322</v>
      </c>
      <c r="C628">
        <v>-1.7943396629653099</v>
      </c>
      <c r="D628" s="17">
        <v>3.4259884645482298E-7</v>
      </c>
    </row>
    <row r="629" spans="1:4">
      <c r="A629" t="s">
        <v>1363</v>
      </c>
      <c r="B629" t="s">
        <v>1364</v>
      </c>
      <c r="C629">
        <v>-1.26177460658749</v>
      </c>
      <c r="D629">
        <v>4.8400133316605899E-2</v>
      </c>
    </row>
    <row r="630" spans="1:4">
      <c r="A630" t="s">
        <v>1363</v>
      </c>
      <c r="B630" t="s">
        <v>1365</v>
      </c>
      <c r="C630">
        <v>-1.2941726752807801</v>
      </c>
      <c r="D630">
        <v>1.6154813644671102E-2</v>
      </c>
    </row>
    <row r="631" spans="1:4">
      <c r="A631" t="s">
        <v>323</v>
      </c>
      <c r="B631" t="s">
        <v>325</v>
      </c>
      <c r="C631">
        <v>-0.84029857735685598</v>
      </c>
      <c r="D631">
        <v>4.1301387757956998E-2</v>
      </c>
    </row>
    <row r="632" spans="1:4">
      <c r="A632" t="s">
        <v>323</v>
      </c>
      <c r="B632" t="s">
        <v>324</v>
      </c>
      <c r="C632">
        <v>-0.91354140208338397</v>
      </c>
      <c r="D632">
        <v>2.3128355587948902E-3</v>
      </c>
    </row>
    <row r="633" spans="1:4">
      <c r="A633" t="s">
        <v>326</v>
      </c>
      <c r="B633" t="s">
        <v>1366</v>
      </c>
      <c r="C633">
        <v>-1.3826030350396601</v>
      </c>
      <c r="D633" s="17">
        <v>6.7570190794043101E-6</v>
      </c>
    </row>
    <row r="634" spans="1:4">
      <c r="A634" t="s">
        <v>1367</v>
      </c>
      <c r="B634" t="s">
        <v>1368</v>
      </c>
      <c r="C634">
        <v>-0.89796576303083397</v>
      </c>
      <c r="D634">
        <v>1.3162670954220101E-4</v>
      </c>
    </row>
    <row r="635" spans="1:4">
      <c r="A635" t="s">
        <v>1369</v>
      </c>
      <c r="B635" t="s">
        <v>1370</v>
      </c>
      <c r="C635">
        <v>-0.84454242445832906</v>
      </c>
      <c r="D635">
        <v>7.2805567443040304E-3</v>
      </c>
    </row>
    <row r="636" spans="1:4">
      <c r="A636" t="s">
        <v>1371</v>
      </c>
      <c r="B636" t="s">
        <v>1372</v>
      </c>
      <c r="C636">
        <v>-1.3467177755187301</v>
      </c>
      <c r="D636">
        <v>1.31860810394442E-2</v>
      </c>
    </row>
    <row r="637" spans="1:4">
      <c r="A637" t="s">
        <v>1371</v>
      </c>
      <c r="B637" t="s">
        <v>1373</v>
      </c>
      <c r="C637">
        <v>-0.68692696393890895</v>
      </c>
      <c r="D637">
        <v>3.7821453718626302E-2</v>
      </c>
    </row>
    <row r="638" spans="1:4">
      <c r="A638" t="s">
        <v>1374</v>
      </c>
      <c r="B638" t="s">
        <v>1375</v>
      </c>
      <c r="C638">
        <v>-1.21720955940096</v>
      </c>
      <c r="D638">
        <v>2.57739549973671E-2</v>
      </c>
    </row>
    <row r="639" spans="1:4">
      <c r="A639" t="s">
        <v>1376</v>
      </c>
      <c r="B639" t="s">
        <v>1377</v>
      </c>
      <c r="C639">
        <v>-1.0958746759159199</v>
      </c>
      <c r="D639">
        <v>8.1637783079091895E-3</v>
      </c>
    </row>
    <row r="640" spans="1:4">
      <c r="A640" t="s">
        <v>1378</v>
      </c>
      <c r="B640" t="s">
        <v>1379</v>
      </c>
      <c r="C640">
        <v>-4.02962697048208</v>
      </c>
      <c r="D640">
        <v>2.23631675667651E-3</v>
      </c>
    </row>
    <row r="641" spans="1:4">
      <c r="A641" t="s">
        <v>1380</v>
      </c>
      <c r="B641" t="s">
        <v>1381</v>
      </c>
      <c r="C641">
        <v>-1.0066646989250101</v>
      </c>
      <c r="D641">
        <v>1.78233712440659E-2</v>
      </c>
    </row>
    <row r="642" spans="1:4">
      <c r="A642" t="s">
        <v>328</v>
      </c>
      <c r="B642" t="s">
        <v>1382</v>
      </c>
      <c r="C642">
        <v>-0.94175278513058303</v>
      </c>
      <c r="D642">
        <v>2.5139075731158999E-3</v>
      </c>
    </row>
    <row r="643" spans="1:4">
      <c r="A643" t="s">
        <v>328</v>
      </c>
      <c r="B643" t="s">
        <v>329</v>
      </c>
      <c r="C643">
        <v>-1.51166225923911</v>
      </c>
      <c r="D643" s="17">
        <v>6.4539380241164798E-6</v>
      </c>
    </row>
    <row r="644" spans="1:4">
      <c r="A644" t="s">
        <v>1383</v>
      </c>
      <c r="B644" t="s">
        <v>1384</v>
      </c>
      <c r="C644">
        <v>-1.0863140211008899</v>
      </c>
      <c r="D644">
        <v>2.10892626871004E-3</v>
      </c>
    </row>
    <row r="645" spans="1:4">
      <c r="A645" t="s">
        <v>1385</v>
      </c>
      <c r="B645" t="s">
        <v>1386</v>
      </c>
      <c r="C645">
        <v>-1.2994313312846799</v>
      </c>
      <c r="D645">
        <v>2.8076547599228001E-2</v>
      </c>
    </row>
    <row r="646" spans="1:4">
      <c r="A646" t="s">
        <v>1385</v>
      </c>
      <c r="B646" t="s">
        <v>1387</v>
      </c>
      <c r="C646">
        <v>-0.624595218528327</v>
      </c>
      <c r="D646">
        <v>1.6493351098214801E-2</v>
      </c>
    </row>
    <row r="647" spans="1:4">
      <c r="A647" t="s">
        <v>1388</v>
      </c>
      <c r="B647" t="s">
        <v>1389</v>
      </c>
      <c r="C647">
        <v>-3.8765545210167902</v>
      </c>
      <c r="D647">
        <v>4.5374098477778497E-3</v>
      </c>
    </row>
    <row r="648" spans="1:4">
      <c r="A648" t="s">
        <v>330</v>
      </c>
      <c r="B648" t="s">
        <v>331</v>
      </c>
      <c r="C648">
        <v>-0.89090245262922796</v>
      </c>
      <c r="D648">
        <v>1.64863942801875E-2</v>
      </c>
    </row>
    <row r="649" spans="1:4">
      <c r="A649" t="s">
        <v>1390</v>
      </c>
      <c r="B649" t="s">
        <v>1391</v>
      </c>
      <c r="C649">
        <v>-2.5307142975053298</v>
      </c>
      <c r="D649">
        <v>1.8520294548994399E-4</v>
      </c>
    </row>
    <row r="650" spans="1:4">
      <c r="A650" t="s">
        <v>1390</v>
      </c>
      <c r="B650" t="s">
        <v>1392</v>
      </c>
      <c r="C650">
        <v>-2.5950173020793499</v>
      </c>
      <c r="D650" s="17">
        <v>4.0508487296907303E-6</v>
      </c>
    </row>
    <row r="651" spans="1:4">
      <c r="A651" t="s">
        <v>1390</v>
      </c>
      <c r="B651" t="s">
        <v>1393</v>
      </c>
      <c r="C651">
        <v>-0.70156291256761505</v>
      </c>
      <c r="D651">
        <v>2.17458180853922E-2</v>
      </c>
    </row>
    <row r="652" spans="1:4">
      <c r="A652" t="s">
        <v>333</v>
      </c>
      <c r="B652" t="s">
        <v>334</v>
      </c>
      <c r="C652">
        <v>-0.48996726493336701</v>
      </c>
      <c r="D652">
        <v>4.9578342335995097E-2</v>
      </c>
    </row>
    <row r="653" spans="1:4">
      <c r="A653" t="s">
        <v>333</v>
      </c>
      <c r="B653" t="s">
        <v>1394</v>
      </c>
      <c r="C653">
        <v>-0.77455940352806396</v>
      </c>
      <c r="D653" s="17">
        <v>5.17443828363755E-5</v>
      </c>
    </row>
    <row r="654" spans="1:4">
      <c r="A654" t="s">
        <v>1395</v>
      </c>
      <c r="B654" t="s">
        <v>1396</v>
      </c>
      <c r="C654">
        <v>-0.50146063904539495</v>
      </c>
      <c r="D654">
        <v>3.9680078286194999E-2</v>
      </c>
    </row>
    <row r="655" spans="1:4">
      <c r="A655" t="s">
        <v>1397</v>
      </c>
      <c r="B655" t="s">
        <v>1398</v>
      </c>
      <c r="C655">
        <v>-0.51700349251200395</v>
      </c>
      <c r="D655">
        <v>3.0682834540909299E-2</v>
      </c>
    </row>
    <row r="656" spans="1:4">
      <c r="A656" t="s">
        <v>1399</v>
      </c>
      <c r="B656" t="s">
        <v>1400</v>
      </c>
      <c r="C656">
        <v>-3.4421274045876702</v>
      </c>
      <c r="D656">
        <v>2.0727144616531901E-2</v>
      </c>
    </row>
    <row r="657" spans="1:4">
      <c r="A657" t="s">
        <v>1399</v>
      </c>
      <c r="B657" t="s">
        <v>1401</v>
      </c>
      <c r="C657">
        <v>-5.9172511695288401</v>
      </c>
      <c r="D657" s="17">
        <v>5.8503325157473997E-5</v>
      </c>
    </row>
    <row r="658" spans="1:4">
      <c r="A658" t="s">
        <v>1399</v>
      </c>
      <c r="B658" t="s">
        <v>1402</v>
      </c>
      <c r="C658">
        <v>-2.6745916907977101</v>
      </c>
      <c r="D658">
        <v>3.6252712144249702E-2</v>
      </c>
    </row>
    <row r="659" spans="1:4">
      <c r="A659" t="s">
        <v>1403</v>
      </c>
      <c r="B659" t="s">
        <v>1404</v>
      </c>
      <c r="C659">
        <v>-2.2348015333011202</v>
      </c>
      <c r="D659" s="17">
        <v>2.4335606523618899E-5</v>
      </c>
    </row>
    <row r="660" spans="1:4">
      <c r="A660" t="s">
        <v>1405</v>
      </c>
      <c r="B660" t="s">
        <v>1406</v>
      </c>
      <c r="C660">
        <v>-7.3919399076021497</v>
      </c>
      <c r="D660">
        <v>1.8970495795949299E-4</v>
      </c>
    </row>
    <row r="661" spans="1:4">
      <c r="A661" t="s">
        <v>1405</v>
      </c>
      <c r="B661" t="s">
        <v>1407</v>
      </c>
      <c r="C661">
        <v>-4.2840328717804104</v>
      </c>
      <c r="D661">
        <v>3.0240070849713299E-3</v>
      </c>
    </row>
    <row r="662" spans="1:4">
      <c r="A662" t="s">
        <v>335</v>
      </c>
      <c r="B662" t="s">
        <v>336</v>
      </c>
      <c r="C662">
        <v>-1.3452322722235699</v>
      </c>
      <c r="D662" s="17">
        <v>1.3658404203991501E-5</v>
      </c>
    </row>
    <row r="663" spans="1:4">
      <c r="A663" t="s">
        <v>1408</v>
      </c>
      <c r="B663" t="s">
        <v>1409</v>
      </c>
      <c r="C663">
        <v>-1.95847820417278</v>
      </c>
      <c r="D663">
        <v>7.8671807641120999E-4</v>
      </c>
    </row>
    <row r="664" spans="1:4">
      <c r="A664" t="s">
        <v>1408</v>
      </c>
      <c r="B664" t="s">
        <v>1410</v>
      </c>
      <c r="C664">
        <v>-0.69123590497624698</v>
      </c>
      <c r="D664">
        <v>2.4100029403237799E-2</v>
      </c>
    </row>
    <row r="665" spans="1:4">
      <c r="A665" t="s">
        <v>1408</v>
      </c>
      <c r="B665" t="s">
        <v>1411</v>
      </c>
      <c r="C665">
        <v>-0.91683631679869804</v>
      </c>
      <c r="D665">
        <v>3.5287558326269501E-2</v>
      </c>
    </row>
    <row r="666" spans="1:4">
      <c r="A666" t="s">
        <v>1412</v>
      </c>
      <c r="B666" t="s">
        <v>1413</v>
      </c>
      <c r="C666">
        <v>-2.6519931574448101</v>
      </c>
      <c r="D666">
        <v>1.19568684955948E-4</v>
      </c>
    </row>
    <row r="667" spans="1:4">
      <c r="A667" t="s">
        <v>1412</v>
      </c>
      <c r="B667" t="s">
        <v>1414</v>
      </c>
      <c r="C667">
        <v>-1.3591602908514899</v>
      </c>
      <c r="D667">
        <v>9.7876705311434492E-4</v>
      </c>
    </row>
    <row r="668" spans="1:4">
      <c r="A668" t="s">
        <v>1412</v>
      </c>
      <c r="B668" t="s">
        <v>1415</v>
      </c>
      <c r="C668">
        <v>-1.5490174126702001</v>
      </c>
      <c r="D668">
        <v>3.3421951442639798E-2</v>
      </c>
    </row>
    <row r="669" spans="1:4">
      <c r="A669" t="s">
        <v>1412</v>
      </c>
      <c r="B669" t="s">
        <v>1416</v>
      </c>
      <c r="C669">
        <v>-1.81908939074927</v>
      </c>
      <c r="D669">
        <v>5.5604988201587199E-4</v>
      </c>
    </row>
    <row r="670" spans="1:4">
      <c r="A670" t="s">
        <v>1417</v>
      </c>
      <c r="B670" t="s">
        <v>1418</v>
      </c>
      <c r="C670">
        <v>-1.2536618966925599</v>
      </c>
      <c r="D670">
        <v>3.6235447793408503E-2</v>
      </c>
    </row>
    <row r="671" spans="1:4">
      <c r="A671" t="s">
        <v>1417</v>
      </c>
      <c r="B671" t="s">
        <v>1419</v>
      </c>
      <c r="C671">
        <v>-7.2501079306649299</v>
      </c>
      <c r="D671" s="17">
        <v>8.0857403642894403E-6</v>
      </c>
    </row>
    <row r="672" spans="1:4">
      <c r="A672" t="s">
        <v>1420</v>
      </c>
      <c r="B672" t="s">
        <v>1421</v>
      </c>
      <c r="C672">
        <v>-2.83796762166891</v>
      </c>
      <c r="D672">
        <v>4.0993047319785902E-4</v>
      </c>
    </row>
    <row r="673" spans="1:4">
      <c r="A673" t="s">
        <v>1420</v>
      </c>
      <c r="B673" t="s">
        <v>1422</v>
      </c>
      <c r="C673">
        <v>-1.1820671979892501</v>
      </c>
      <c r="D673">
        <v>2.5986274770886102E-2</v>
      </c>
    </row>
    <row r="674" spans="1:4">
      <c r="A674" t="s">
        <v>1420</v>
      </c>
      <c r="B674" t="s">
        <v>1423</v>
      </c>
      <c r="C674">
        <v>-1.8473928422182899</v>
      </c>
      <c r="D674">
        <v>2.7992141364558999E-3</v>
      </c>
    </row>
    <row r="675" spans="1:4">
      <c r="A675" t="s">
        <v>1424</v>
      </c>
      <c r="B675" t="s">
        <v>1425</v>
      </c>
      <c r="C675">
        <v>-1.51569716781213</v>
      </c>
      <c r="D675">
        <v>5.9548634263710204E-3</v>
      </c>
    </row>
    <row r="676" spans="1:4">
      <c r="A676" t="s">
        <v>1426</v>
      </c>
      <c r="B676" t="s">
        <v>1427</v>
      </c>
      <c r="C676">
        <v>-0.71584678881166497</v>
      </c>
      <c r="D676">
        <v>3.3567449980539101E-2</v>
      </c>
    </row>
    <row r="677" spans="1:4">
      <c r="A677" t="s">
        <v>1428</v>
      </c>
      <c r="B677" t="s">
        <v>1429</v>
      </c>
      <c r="C677">
        <v>-4.0266301999592002</v>
      </c>
      <c r="D677" s="17">
        <v>1.9800119030304002E-6</v>
      </c>
    </row>
    <row r="678" spans="1:4">
      <c r="A678" t="s">
        <v>1428</v>
      </c>
      <c r="B678" t="s">
        <v>1430</v>
      </c>
      <c r="C678">
        <v>-2.44219244189263</v>
      </c>
      <c r="D678" s="17">
        <v>1.4689220859361599E-5</v>
      </c>
    </row>
    <row r="679" spans="1:4">
      <c r="A679" t="s">
        <v>337</v>
      </c>
      <c r="B679" t="s">
        <v>339</v>
      </c>
      <c r="C679">
        <v>-1.47449914861878</v>
      </c>
      <c r="D679" s="17">
        <v>3.7974212869797397E-5</v>
      </c>
    </row>
    <row r="680" spans="1:4">
      <c r="A680" t="s">
        <v>337</v>
      </c>
      <c r="B680" t="s">
        <v>1431</v>
      </c>
      <c r="C680">
        <v>-1.17437924237548</v>
      </c>
      <c r="D680">
        <v>2.3789190916440198E-3</v>
      </c>
    </row>
    <row r="681" spans="1:4">
      <c r="A681" t="s">
        <v>337</v>
      </c>
      <c r="B681" t="s">
        <v>1432</v>
      </c>
      <c r="C681">
        <v>-2.8896836137271098</v>
      </c>
      <c r="D681" s="17">
        <v>1.2262574715276101E-6</v>
      </c>
    </row>
    <row r="682" spans="1:4">
      <c r="A682" t="s">
        <v>337</v>
      </c>
      <c r="B682" t="s">
        <v>1433</v>
      </c>
      <c r="C682">
        <v>-1.99302142186668</v>
      </c>
      <c r="D682" s="17">
        <v>1.0508170250099101E-6</v>
      </c>
    </row>
    <row r="683" spans="1:4">
      <c r="A683" t="s">
        <v>337</v>
      </c>
      <c r="B683" t="s">
        <v>338</v>
      </c>
      <c r="C683">
        <v>-1.7495889737657999</v>
      </c>
      <c r="D683" s="17">
        <v>7.0712776243010201E-5</v>
      </c>
    </row>
    <row r="684" spans="1:4">
      <c r="A684" t="s">
        <v>337</v>
      </c>
      <c r="B684" t="s">
        <v>1434</v>
      </c>
      <c r="C684">
        <v>-6.4896199634624798</v>
      </c>
      <c r="D684" s="17">
        <v>3.7586936964040401E-5</v>
      </c>
    </row>
    <row r="685" spans="1:4">
      <c r="A685" t="s">
        <v>1435</v>
      </c>
      <c r="B685" t="s">
        <v>1436</v>
      </c>
      <c r="C685">
        <v>-2.2632349764631901</v>
      </c>
      <c r="D685" s="17">
        <v>2.8481028754734099E-5</v>
      </c>
    </row>
    <row r="686" spans="1:4">
      <c r="A686" t="s">
        <v>1435</v>
      </c>
      <c r="B686" t="s">
        <v>1437</v>
      </c>
      <c r="C686">
        <v>-1.2630850319563001</v>
      </c>
      <c r="D686">
        <v>2.9666858728777399E-3</v>
      </c>
    </row>
    <row r="687" spans="1:4">
      <c r="A687" t="s">
        <v>1438</v>
      </c>
      <c r="B687" t="s">
        <v>1439</v>
      </c>
      <c r="C687">
        <v>-1.5928902846024799</v>
      </c>
      <c r="D687">
        <v>3.0360758165385499E-2</v>
      </c>
    </row>
    <row r="688" spans="1:4">
      <c r="A688" t="s">
        <v>1438</v>
      </c>
      <c r="B688" t="s">
        <v>1440</v>
      </c>
      <c r="C688">
        <v>-1.0994289562464801</v>
      </c>
      <c r="D688">
        <v>1.54679368594268E-2</v>
      </c>
    </row>
    <row r="689" spans="1:4">
      <c r="A689" t="s">
        <v>1438</v>
      </c>
      <c r="B689" t="s">
        <v>1441</v>
      </c>
      <c r="C689">
        <v>-1.6050600514194799</v>
      </c>
      <c r="D689">
        <v>3.73613145641017E-4</v>
      </c>
    </row>
    <row r="690" spans="1:4">
      <c r="A690" t="s">
        <v>1438</v>
      </c>
      <c r="B690" t="s">
        <v>1442</v>
      </c>
      <c r="C690">
        <v>-2.01142581414322</v>
      </c>
      <c r="D690" s="17">
        <v>5.8503325157473997E-5</v>
      </c>
    </row>
    <row r="691" spans="1:4">
      <c r="A691" t="s">
        <v>1438</v>
      </c>
      <c r="B691" t="s">
        <v>1443</v>
      </c>
      <c r="C691">
        <v>-0.79975269212508704</v>
      </c>
      <c r="D691">
        <v>2.3444693267692301E-2</v>
      </c>
    </row>
    <row r="692" spans="1:4">
      <c r="A692" t="s">
        <v>1444</v>
      </c>
      <c r="B692" t="s">
        <v>1445</v>
      </c>
      <c r="C692">
        <v>-1.3327404206864999</v>
      </c>
      <c r="D692">
        <v>2.27451178845062E-2</v>
      </c>
    </row>
    <row r="693" spans="1:4">
      <c r="A693" t="s">
        <v>1444</v>
      </c>
      <c r="B693" t="s">
        <v>1446</v>
      </c>
      <c r="C693">
        <v>-1.1750898478162299</v>
      </c>
      <c r="D693" s="17">
        <v>1.0339595084230801E-5</v>
      </c>
    </row>
    <row r="694" spans="1:4">
      <c r="A694" t="s">
        <v>1447</v>
      </c>
      <c r="B694" t="s">
        <v>1448</v>
      </c>
      <c r="C694">
        <v>-2.1533828811453599</v>
      </c>
      <c r="D694" s="17">
        <v>7.1434338717120006E-5</v>
      </c>
    </row>
    <row r="695" spans="1:4">
      <c r="A695" t="s">
        <v>1447</v>
      </c>
      <c r="B695" t="s">
        <v>1449</v>
      </c>
      <c r="C695">
        <v>-1.3622399880982901</v>
      </c>
      <c r="D695">
        <v>6.5478323655677496E-3</v>
      </c>
    </row>
    <row r="696" spans="1:4">
      <c r="A696" t="s">
        <v>1447</v>
      </c>
      <c r="B696" t="s">
        <v>1450</v>
      </c>
      <c r="C696">
        <v>-2.1653881516581599</v>
      </c>
      <c r="D696">
        <v>4.1086610952646404E-3</v>
      </c>
    </row>
    <row r="697" spans="1:4">
      <c r="A697" t="s">
        <v>1451</v>
      </c>
      <c r="B697" t="s">
        <v>1452</v>
      </c>
      <c r="C697">
        <v>-2.4785531594631598</v>
      </c>
      <c r="D697" s="17">
        <v>7.0898804688818601E-5</v>
      </c>
    </row>
    <row r="698" spans="1:4">
      <c r="A698" t="s">
        <v>1453</v>
      </c>
      <c r="B698" t="s">
        <v>1454</v>
      </c>
      <c r="C698">
        <v>-2.0992134556748501</v>
      </c>
      <c r="D698" s="17">
        <v>4.7902569040971801E-6</v>
      </c>
    </row>
    <row r="699" spans="1:4">
      <c r="A699" t="s">
        <v>1453</v>
      </c>
      <c r="B699" t="s">
        <v>1455</v>
      </c>
      <c r="C699">
        <v>-1.23341234498119</v>
      </c>
      <c r="D699">
        <v>1.9718232233414599E-2</v>
      </c>
    </row>
    <row r="700" spans="1:4">
      <c r="A700" t="s">
        <v>1456</v>
      </c>
      <c r="B700" t="s">
        <v>1457</v>
      </c>
      <c r="C700">
        <v>-1.9935708499060401</v>
      </c>
      <c r="D700">
        <v>1.31980803199854E-2</v>
      </c>
    </row>
    <row r="701" spans="1:4">
      <c r="A701" t="s">
        <v>1458</v>
      </c>
      <c r="B701" t="s">
        <v>1459</v>
      </c>
      <c r="C701">
        <v>-2.0218169158367201</v>
      </c>
      <c r="D701">
        <v>6.42428748361618E-3</v>
      </c>
    </row>
    <row r="702" spans="1:4">
      <c r="A702" t="s">
        <v>340</v>
      </c>
      <c r="B702" t="s">
        <v>1460</v>
      </c>
      <c r="C702">
        <v>-1.2839183307180599</v>
      </c>
      <c r="D702">
        <v>4.2225423066033904E-3</v>
      </c>
    </row>
    <row r="703" spans="1:4">
      <c r="A703" t="s">
        <v>340</v>
      </c>
      <c r="B703" t="s">
        <v>1461</v>
      </c>
      <c r="C703">
        <v>-0.89921442093720705</v>
      </c>
      <c r="D703">
        <v>4.5602287952834997E-2</v>
      </c>
    </row>
    <row r="704" spans="1:4">
      <c r="A704" t="s">
        <v>1462</v>
      </c>
      <c r="B704" t="s">
        <v>1463</v>
      </c>
      <c r="C704">
        <v>-4.9848442892753502</v>
      </c>
      <c r="D704">
        <v>4.3550877368421902E-3</v>
      </c>
    </row>
    <row r="705" spans="1:4">
      <c r="A705" t="s">
        <v>1462</v>
      </c>
      <c r="B705" t="s">
        <v>1464</v>
      </c>
      <c r="C705">
        <v>-2.0181929319493199</v>
      </c>
      <c r="D705">
        <v>1.99744953555374E-2</v>
      </c>
    </row>
    <row r="706" spans="1:4">
      <c r="A706" t="s">
        <v>1462</v>
      </c>
      <c r="B706" t="s">
        <v>1465</v>
      </c>
      <c r="C706">
        <v>-2.0377369232787501</v>
      </c>
      <c r="D706">
        <v>1.6436308515693199E-4</v>
      </c>
    </row>
    <row r="707" spans="1:4">
      <c r="A707" t="s">
        <v>1466</v>
      </c>
      <c r="B707" t="s">
        <v>1467</v>
      </c>
      <c r="C707">
        <v>-2.6489344415656602</v>
      </c>
      <c r="D707">
        <v>1.8328485417942501E-3</v>
      </c>
    </row>
    <row r="708" spans="1:4">
      <c r="A708" t="s">
        <v>1468</v>
      </c>
      <c r="B708" t="s">
        <v>1469</v>
      </c>
      <c r="C708">
        <v>-0.63275933478539004</v>
      </c>
      <c r="D708">
        <v>3.7835474057230901E-2</v>
      </c>
    </row>
    <row r="709" spans="1:4">
      <c r="A709" t="s">
        <v>1468</v>
      </c>
      <c r="B709" t="s">
        <v>1470</v>
      </c>
      <c r="C709">
        <v>-2.31238160038074</v>
      </c>
      <c r="D709" s="17">
        <v>2.6623422093000001E-7</v>
      </c>
    </row>
    <row r="710" spans="1:4">
      <c r="A710" t="s">
        <v>1471</v>
      </c>
      <c r="B710" t="s">
        <v>1472</v>
      </c>
      <c r="C710">
        <v>-1.8902359018610599</v>
      </c>
      <c r="D710">
        <v>1.95293623138642E-2</v>
      </c>
    </row>
    <row r="711" spans="1:4">
      <c r="A711" t="s">
        <v>1471</v>
      </c>
      <c r="B711" t="s">
        <v>1473</v>
      </c>
      <c r="C711">
        <v>-1.72124919831002</v>
      </c>
      <c r="D711">
        <v>2.9130791906030501E-3</v>
      </c>
    </row>
    <row r="712" spans="1:4">
      <c r="A712" t="s">
        <v>1474</v>
      </c>
      <c r="B712" t="s">
        <v>1475</v>
      </c>
      <c r="C712">
        <v>-1.8516031918639899</v>
      </c>
      <c r="D712">
        <v>4.3873982518448998E-2</v>
      </c>
    </row>
    <row r="713" spans="1:4">
      <c r="A713" t="s">
        <v>1474</v>
      </c>
      <c r="B713" t="s">
        <v>1476</v>
      </c>
      <c r="C713">
        <v>-2.1273243656413499</v>
      </c>
      <c r="D713" s="17">
        <v>6.7475976283493E-5</v>
      </c>
    </row>
    <row r="714" spans="1:4">
      <c r="A714" t="s">
        <v>1474</v>
      </c>
      <c r="B714" t="s">
        <v>1477</v>
      </c>
      <c r="C714">
        <v>-0.64101914593201004</v>
      </c>
      <c r="D714">
        <v>3.3724036634640998E-2</v>
      </c>
    </row>
    <row r="715" spans="1:4">
      <c r="A715" t="s">
        <v>1478</v>
      </c>
      <c r="B715" t="s">
        <v>1479</v>
      </c>
      <c r="C715">
        <v>-1.87809513786605</v>
      </c>
      <c r="D715">
        <v>1.51304033144958E-3</v>
      </c>
    </row>
    <row r="716" spans="1:4">
      <c r="A716" t="s">
        <v>1480</v>
      </c>
      <c r="B716" t="s">
        <v>1481</v>
      </c>
      <c r="C716">
        <v>-2.1329758195863602</v>
      </c>
      <c r="D716" s="17">
        <v>9.5495057341530998E-5</v>
      </c>
    </row>
    <row r="717" spans="1:4">
      <c r="A717" t="s">
        <v>1480</v>
      </c>
      <c r="B717" t="s">
        <v>1482</v>
      </c>
      <c r="C717">
        <v>-0.66623246049903995</v>
      </c>
      <c r="D717">
        <v>6.0036254042619003E-3</v>
      </c>
    </row>
    <row r="718" spans="1:4">
      <c r="A718" t="s">
        <v>1483</v>
      </c>
      <c r="B718" t="s">
        <v>1484</v>
      </c>
      <c r="C718">
        <v>-2.1403786774220701</v>
      </c>
      <c r="D718">
        <v>1.4136426576398201E-3</v>
      </c>
    </row>
    <row r="719" spans="1:4">
      <c r="A719" t="s">
        <v>1483</v>
      </c>
      <c r="B719" t="s">
        <v>1485</v>
      </c>
      <c r="C719">
        <v>-1.3942649506160001</v>
      </c>
      <c r="D719" s="17">
        <v>3.2842598046416802E-13</v>
      </c>
    </row>
    <row r="720" spans="1:4">
      <c r="A720" t="s">
        <v>1483</v>
      </c>
      <c r="B720" t="s">
        <v>1486</v>
      </c>
      <c r="C720">
        <v>-1.22454702501713</v>
      </c>
      <c r="D720">
        <v>3.3315294081965999E-2</v>
      </c>
    </row>
    <row r="721" spans="1:4">
      <c r="A721" t="s">
        <v>1483</v>
      </c>
      <c r="B721" t="s">
        <v>1487</v>
      </c>
      <c r="C721">
        <v>-1.6866141212279999</v>
      </c>
      <c r="D721">
        <v>7.8212966734804799E-3</v>
      </c>
    </row>
    <row r="722" spans="1:4">
      <c r="A722" t="s">
        <v>1488</v>
      </c>
      <c r="B722" t="s">
        <v>1489</v>
      </c>
      <c r="C722">
        <v>-0.70106156290463095</v>
      </c>
      <c r="D722">
        <v>9.4425641880783496E-4</v>
      </c>
    </row>
    <row r="723" spans="1:4">
      <c r="A723" t="s">
        <v>1488</v>
      </c>
      <c r="B723" t="s">
        <v>1490</v>
      </c>
      <c r="C723">
        <v>-1.44299769310771</v>
      </c>
      <c r="D723">
        <v>6.6384449482865301E-4</v>
      </c>
    </row>
    <row r="724" spans="1:4">
      <c r="A724" t="s">
        <v>1488</v>
      </c>
      <c r="B724" t="s">
        <v>1491</v>
      </c>
      <c r="C724">
        <v>-1.03896159770078</v>
      </c>
      <c r="D724">
        <v>2.3252758399218702E-2</v>
      </c>
    </row>
    <row r="725" spans="1:4">
      <c r="A725" t="s">
        <v>1492</v>
      </c>
      <c r="B725" t="s">
        <v>1493</v>
      </c>
      <c r="C725">
        <v>-2.24977999266221</v>
      </c>
      <c r="D725" s="17">
        <v>4.0978546757881402E-7</v>
      </c>
    </row>
    <row r="726" spans="1:4">
      <c r="A726" t="s">
        <v>1492</v>
      </c>
      <c r="B726" t="s">
        <v>1494</v>
      </c>
      <c r="C726">
        <v>-1.1307210574816</v>
      </c>
      <c r="D726" s="17">
        <v>3.7614629843441497E-5</v>
      </c>
    </row>
    <row r="727" spans="1:4">
      <c r="A727" t="s">
        <v>1492</v>
      </c>
      <c r="B727" t="s">
        <v>1495</v>
      </c>
      <c r="C727">
        <v>-1.31398195995356</v>
      </c>
      <c r="D727">
        <v>4.0298253679196903E-3</v>
      </c>
    </row>
    <row r="728" spans="1:4">
      <c r="A728" t="s">
        <v>1492</v>
      </c>
      <c r="B728" t="s">
        <v>1496</v>
      </c>
      <c r="C728">
        <v>-2.9186711041858202</v>
      </c>
      <c r="D728" s="17">
        <v>3.4818837133823E-6</v>
      </c>
    </row>
    <row r="729" spans="1:4">
      <c r="A729" t="s">
        <v>1497</v>
      </c>
      <c r="B729" t="s">
        <v>1498</v>
      </c>
      <c r="C729">
        <v>-1.14076927103907</v>
      </c>
      <c r="D729">
        <v>1.24776985961192E-2</v>
      </c>
    </row>
    <row r="730" spans="1:4">
      <c r="A730" t="s">
        <v>1497</v>
      </c>
      <c r="B730" t="s">
        <v>1499</v>
      </c>
      <c r="C730">
        <v>-3.1119471533362599</v>
      </c>
      <c r="D730" s="17">
        <v>3.18679494798694E-5</v>
      </c>
    </row>
    <row r="731" spans="1:4">
      <c r="A731" t="s">
        <v>1497</v>
      </c>
      <c r="B731" t="s">
        <v>1500</v>
      </c>
      <c r="C731">
        <v>-1.4082107491514</v>
      </c>
      <c r="D731">
        <v>2.4443828549802999E-2</v>
      </c>
    </row>
    <row r="732" spans="1:4">
      <c r="A732" t="s">
        <v>1497</v>
      </c>
      <c r="B732" t="s">
        <v>1501</v>
      </c>
      <c r="C732">
        <v>-1.2539030725097799</v>
      </c>
      <c r="D732">
        <v>3.6188230408606699E-2</v>
      </c>
    </row>
    <row r="733" spans="1:4">
      <c r="A733" t="s">
        <v>1502</v>
      </c>
      <c r="B733" t="s">
        <v>1503</v>
      </c>
      <c r="C733">
        <v>-1.1293782758438999</v>
      </c>
      <c r="D733">
        <v>2.2554981765578899E-4</v>
      </c>
    </row>
    <row r="734" spans="1:4">
      <c r="A734" t="s">
        <v>342</v>
      </c>
      <c r="B734" t="s">
        <v>1504</v>
      </c>
      <c r="C734">
        <v>-2.3029790020435299</v>
      </c>
      <c r="D734" s="17">
        <v>1.7263105167168401E-5</v>
      </c>
    </row>
    <row r="735" spans="1:4">
      <c r="A735" t="s">
        <v>342</v>
      </c>
      <c r="B735" t="s">
        <v>1505</v>
      </c>
      <c r="C735">
        <v>-2.2518357350341698</v>
      </c>
      <c r="D735" s="17">
        <v>8.5896168086151103E-8</v>
      </c>
    </row>
    <row r="736" spans="1:4">
      <c r="A736" t="s">
        <v>342</v>
      </c>
      <c r="B736" t="s">
        <v>343</v>
      </c>
      <c r="C736">
        <v>-1.7516419931168801</v>
      </c>
      <c r="D736" s="17">
        <v>2.8614192923799901E-11</v>
      </c>
    </row>
    <row r="737" spans="1:4">
      <c r="A737" t="s">
        <v>342</v>
      </c>
      <c r="B737" t="s">
        <v>1506</v>
      </c>
      <c r="C737">
        <v>-1.4437567713021899</v>
      </c>
      <c r="D737">
        <v>4.7806618893562601E-2</v>
      </c>
    </row>
    <row r="738" spans="1:4">
      <c r="A738" t="s">
        <v>1507</v>
      </c>
      <c r="B738" t="s">
        <v>1508</v>
      </c>
      <c r="C738">
        <v>-1.0012377356635001</v>
      </c>
      <c r="D738">
        <v>2.4700262451467801E-2</v>
      </c>
    </row>
    <row r="739" spans="1:4">
      <c r="A739" t="s">
        <v>1507</v>
      </c>
      <c r="B739" t="s">
        <v>1509</v>
      </c>
      <c r="C739">
        <v>-0.994162496611941</v>
      </c>
      <c r="D739">
        <v>3.7073902382065503E-2</v>
      </c>
    </row>
    <row r="740" spans="1:4">
      <c r="A740" t="s">
        <v>1510</v>
      </c>
      <c r="B740" t="s">
        <v>1511</v>
      </c>
      <c r="C740">
        <v>-1.01838299697252</v>
      </c>
      <c r="D740">
        <v>3.8761395756174502E-2</v>
      </c>
    </row>
    <row r="741" spans="1:4">
      <c r="A741" t="s">
        <v>1510</v>
      </c>
      <c r="B741" t="s">
        <v>1512</v>
      </c>
      <c r="C741">
        <v>-2.15039855785749</v>
      </c>
      <c r="D741">
        <v>5.9441617212277302E-4</v>
      </c>
    </row>
    <row r="742" spans="1:4">
      <c r="A742" t="s">
        <v>1510</v>
      </c>
      <c r="B742" t="s">
        <v>1513</v>
      </c>
      <c r="C742">
        <v>-1.4527853412306599</v>
      </c>
      <c r="D742">
        <v>1.31763057805394E-3</v>
      </c>
    </row>
    <row r="743" spans="1:4">
      <c r="A743" t="s">
        <v>1510</v>
      </c>
      <c r="B743" t="s">
        <v>1514</v>
      </c>
      <c r="C743">
        <v>-0.87786917571491996</v>
      </c>
      <c r="D743">
        <v>1.4990241505868399E-3</v>
      </c>
    </row>
    <row r="744" spans="1:4">
      <c r="A744" t="s">
        <v>1510</v>
      </c>
      <c r="B744" t="s">
        <v>1515</v>
      </c>
      <c r="C744">
        <v>-1.4411363045619201</v>
      </c>
      <c r="D744">
        <v>1.84576163607625E-4</v>
      </c>
    </row>
    <row r="745" spans="1:4">
      <c r="A745" t="s">
        <v>1516</v>
      </c>
      <c r="B745" t="s">
        <v>1517</v>
      </c>
      <c r="C745">
        <v>-2.35821319415022</v>
      </c>
      <c r="D745">
        <v>1.1066750703644099E-4</v>
      </c>
    </row>
    <row r="746" spans="1:4">
      <c r="A746" t="s">
        <v>1516</v>
      </c>
      <c r="B746" t="s">
        <v>1518</v>
      </c>
      <c r="C746">
        <v>-1.7819069265202501</v>
      </c>
      <c r="D746" s="17">
        <v>1.2172779369311101E-6</v>
      </c>
    </row>
    <row r="747" spans="1:4">
      <c r="A747" t="s">
        <v>1516</v>
      </c>
      <c r="B747" t="s">
        <v>1519</v>
      </c>
      <c r="C747">
        <v>-1.30372567661592</v>
      </c>
      <c r="D747">
        <v>1.4384422548710201E-4</v>
      </c>
    </row>
    <row r="748" spans="1:4">
      <c r="A748" t="s">
        <v>1520</v>
      </c>
      <c r="B748" t="s">
        <v>1521</v>
      </c>
      <c r="C748">
        <v>-3.3895220434639999</v>
      </c>
      <c r="D748" s="17">
        <v>9.5585798207538901E-6</v>
      </c>
    </row>
    <row r="749" spans="1:4">
      <c r="A749" t="s">
        <v>1520</v>
      </c>
      <c r="B749" t="s">
        <v>1522</v>
      </c>
      <c r="C749">
        <v>-1.0397314937695299</v>
      </c>
      <c r="D749">
        <v>8.3902755364932396E-3</v>
      </c>
    </row>
    <row r="750" spans="1:4">
      <c r="A750" t="s">
        <v>1520</v>
      </c>
      <c r="B750" t="s">
        <v>1523</v>
      </c>
      <c r="C750">
        <v>-2.2477904540996501</v>
      </c>
      <c r="D750" s="17">
        <v>2.68753612378207E-9</v>
      </c>
    </row>
    <row r="751" spans="1:4">
      <c r="A751" t="s">
        <v>1524</v>
      </c>
      <c r="B751" t="s">
        <v>1525</v>
      </c>
      <c r="C751">
        <v>-4.4240526846260604</v>
      </c>
      <c r="D751" s="17">
        <v>1.52026979559998E-6</v>
      </c>
    </row>
    <row r="752" spans="1:4">
      <c r="A752" t="s">
        <v>1524</v>
      </c>
      <c r="B752" t="s">
        <v>1526</v>
      </c>
      <c r="C752">
        <v>-1.91814551808667</v>
      </c>
      <c r="D752">
        <v>4.53320352205924E-3</v>
      </c>
    </row>
    <row r="753" spans="1:4">
      <c r="A753" t="s">
        <v>1524</v>
      </c>
      <c r="B753" t="s">
        <v>1527</v>
      </c>
      <c r="C753">
        <v>-0.63670923968418502</v>
      </c>
      <c r="D753">
        <v>3.9794262284851296E-3</v>
      </c>
    </row>
    <row r="754" spans="1:4">
      <c r="A754" t="s">
        <v>344</v>
      </c>
      <c r="B754" t="s">
        <v>345</v>
      </c>
      <c r="C754">
        <v>-1.98247888119064</v>
      </c>
      <c r="D754" s="17">
        <v>1.6565002212961298E-5</v>
      </c>
    </row>
    <row r="755" spans="1:4">
      <c r="A755" t="s">
        <v>344</v>
      </c>
      <c r="B755" t="s">
        <v>1528</v>
      </c>
      <c r="C755">
        <v>-0.73302217005785097</v>
      </c>
      <c r="D755">
        <v>3.8056479458978797E-2</v>
      </c>
    </row>
    <row r="756" spans="1:4">
      <c r="A756" t="s">
        <v>1529</v>
      </c>
      <c r="B756" t="s">
        <v>1530</v>
      </c>
      <c r="C756">
        <v>-2.39412441991063</v>
      </c>
      <c r="D756" s="17">
        <v>2.8263434567056598E-6</v>
      </c>
    </row>
    <row r="757" spans="1:4">
      <c r="A757" t="s">
        <v>1529</v>
      </c>
      <c r="B757" t="s">
        <v>1531</v>
      </c>
      <c r="C757">
        <v>-1.28446040852633</v>
      </c>
      <c r="D757">
        <v>1.74772497345329E-2</v>
      </c>
    </row>
    <row r="758" spans="1:4">
      <c r="A758" t="s">
        <v>1529</v>
      </c>
      <c r="B758" t="s">
        <v>1532</v>
      </c>
      <c r="C758">
        <v>-1.7672262766290201</v>
      </c>
      <c r="D758">
        <v>1.53557388587035E-2</v>
      </c>
    </row>
    <row r="759" spans="1:4">
      <c r="A759" t="s">
        <v>1529</v>
      </c>
      <c r="B759" t="s">
        <v>1533</v>
      </c>
      <c r="C759">
        <v>-0.84631175796978098</v>
      </c>
      <c r="D759">
        <v>4.3799864403958003E-3</v>
      </c>
    </row>
    <row r="760" spans="1:4">
      <c r="A760" t="s">
        <v>1534</v>
      </c>
      <c r="B760" t="s">
        <v>1535</v>
      </c>
      <c r="C760">
        <v>-3.35474854443369</v>
      </c>
      <c r="D760" s="17">
        <v>1.9465827064968199E-5</v>
      </c>
    </row>
    <row r="761" spans="1:4">
      <c r="A761" t="s">
        <v>1534</v>
      </c>
      <c r="B761" t="s">
        <v>1536</v>
      </c>
      <c r="C761">
        <v>-2.6070652828022101</v>
      </c>
      <c r="D761">
        <v>4.3329261290657702E-3</v>
      </c>
    </row>
    <row r="762" spans="1:4">
      <c r="A762" t="s">
        <v>1534</v>
      </c>
      <c r="B762" t="s">
        <v>1537</v>
      </c>
      <c r="C762">
        <v>-1.4470314281611201</v>
      </c>
      <c r="D762">
        <v>1.0394316789447699E-3</v>
      </c>
    </row>
    <row r="763" spans="1:4">
      <c r="A763" t="s">
        <v>1534</v>
      </c>
      <c r="B763" t="s">
        <v>1538</v>
      </c>
      <c r="C763">
        <v>-2.6316582141889899</v>
      </c>
      <c r="D763" s="17">
        <v>2.5224456382933999E-5</v>
      </c>
    </row>
    <row r="764" spans="1:4">
      <c r="A764" t="s">
        <v>1534</v>
      </c>
      <c r="B764" t="s">
        <v>1539</v>
      </c>
      <c r="C764">
        <v>-5.7372570714310998</v>
      </c>
      <c r="D764" s="17">
        <v>2.11567974118233E-8</v>
      </c>
    </row>
    <row r="765" spans="1:4">
      <c r="A765" t="s">
        <v>1534</v>
      </c>
      <c r="B765" t="s">
        <v>1540</v>
      </c>
      <c r="C765">
        <v>-3.1023505210528901</v>
      </c>
      <c r="D765">
        <v>1.2295210407415999E-2</v>
      </c>
    </row>
    <row r="766" spans="1:4">
      <c r="A766" t="s">
        <v>352</v>
      </c>
      <c r="B766" t="s">
        <v>353</v>
      </c>
      <c r="C766">
        <v>-1.3699802564801999</v>
      </c>
      <c r="D766">
        <v>1.09824076659203E-3</v>
      </c>
    </row>
    <row r="767" spans="1:4">
      <c r="A767" t="s">
        <v>352</v>
      </c>
      <c r="B767" t="s">
        <v>1541</v>
      </c>
      <c r="C767">
        <v>-1.7195599732131901</v>
      </c>
      <c r="D767">
        <v>3.7771741523237597E-2</v>
      </c>
    </row>
    <row r="768" spans="1:4">
      <c r="A768" t="s">
        <v>352</v>
      </c>
      <c r="B768" t="s">
        <v>1542</v>
      </c>
      <c r="C768">
        <v>-1.43766456565218</v>
      </c>
      <c r="D768" s="17">
        <v>1.47747612542336E-5</v>
      </c>
    </row>
    <row r="769" spans="1:4">
      <c r="A769" t="s">
        <v>1543</v>
      </c>
      <c r="B769" t="s">
        <v>1544</v>
      </c>
      <c r="C769">
        <v>-0.87070323195711297</v>
      </c>
      <c r="D769">
        <v>3.2917545576888002E-2</v>
      </c>
    </row>
    <row r="770" spans="1:4">
      <c r="A770" t="s">
        <v>1545</v>
      </c>
      <c r="B770" t="s">
        <v>1546</v>
      </c>
      <c r="C770">
        <v>-1.2974285061603801</v>
      </c>
      <c r="D770">
        <v>3.6370950042987501E-3</v>
      </c>
    </row>
    <row r="771" spans="1:4">
      <c r="A771" t="s">
        <v>1547</v>
      </c>
      <c r="B771" t="s">
        <v>1548</v>
      </c>
      <c r="C771">
        <v>-8.4230070221320101</v>
      </c>
      <c r="D771" s="17">
        <v>9.2970963288099995E-6</v>
      </c>
    </row>
    <row r="772" spans="1:4">
      <c r="A772" t="s">
        <v>1547</v>
      </c>
      <c r="B772" t="s">
        <v>1549</v>
      </c>
      <c r="C772">
        <v>-1.80533504439786</v>
      </c>
      <c r="D772">
        <v>3.3327196381879899E-2</v>
      </c>
    </row>
    <row r="773" spans="1:4">
      <c r="A773" t="s">
        <v>1550</v>
      </c>
      <c r="B773" t="s">
        <v>1551</v>
      </c>
      <c r="C773">
        <v>-7.6408754282514497</v>
      </c>
      <c r="D773" s="17">
        <v>7.90414545054853E-8</v>
      </c>
    </row>
    <row r="774" spans="1:4">
      <c r="A774" t="s">
        <v>1550</v>
      </c>
      <c r="B774" t="s">
        <v>1552</v>
      </c>
      <c r="C774">
        <v>-5.8891516321506696</v>
      </c>
      <c r="D774" s="17">
        <v>2.5834923202475801E-6</v>
      </c>
    </row>
    <row r="775" spans="1:4">
      <c r="A775" t="s">
        <v>1550</v>
      </c>
      <c r="B775" t="s">
        <v>1553</v>
      </c>
      <c r="C775">
        <v>-2.5773524104260699</v>
      </c>
      <c r="D775">
        <v>1.2265360071666301E-4</v>
      </c>
    </row>
    <row r="776" spans="1:4">
      <c r="A776" t="s">
        <v>1550</v>
      </c>
      <c r="B776" t="s">
        <v>1554</v>
      </c>
      <c r="C776">
        <v>-1.7183675476172799</v>
      </c>
      <c r="D776">
        <v>3.9467901457843997E-3</v>
      </c>
    </row>
    <row r="777" spans="1:4">
      <c r="A777" t="s">
        <v>1555</v>
      </c>
      <c r="B777" t="s">
        <v>1556</v>
      </c>
      <c r="C777">
        <v>-2.4494331194343801</v>
      </c>
      <c r="D777" s="17">
        <v>1.52053306548606E-9</v>
      </c>
    </row>
    <row r="778" spans="1:4">
      <c r="A778" t="s">
        <v>1555</v>
      </c>
      <c r="B778" t="s">
        <v>1557</v>
      </c>
      <c r="C778">
        <v>-1.1869895157545201</v>
      </c>
      <c r="D778">
        <v>4.8471373974876802E-2</v>
      </c>
    </row>
    <row r="779" spans="1:4">
      <c r="A779" t="s">
        <v>1558</v>
      </c>
      <c r="B779" t="s">
        <v>1559</v>
      </c>
      <c r="C779">
        <v>-2.75811179857092</v>
      </c>
      <c r="D779">
        <v>5.1219684595195099E-4</v>
      </c>
    </row>
    <row r="780" spans="1:4">
      <c r="A780" t="s">
        <v>1560</v>
      </c>
      <c r="B780" t="s">
        <v>1561</v>
      </c>
      <c r="C780">
        <v>-1.4854749498697699</v>
      </c>
      <c r="D780" s="17">
        <v>1.7953251592851401E-7</v>
      </c>
    </row>
    <row r="781" spans="1:4">
      <c r="A781" t="s">
        <v>1560</v>
      </c>
      <c r="B781" t="s">
        <v>1562</v>
      </c>
      <c r="C781">
        <v>-3.9716211385875</v>
      </c>
      <c r="D781">
        <v>5.1640520758618603E-4</v>
      </c>
    </row>
    <row r="782" spans="1:4">
      <c r="A782" t="s">
        <v>1563</v>
      </c>
      <c r="B782" t="s">
        <v>1564</v>
      </c>
      <c r="C782">
        <v>-1.5019930128621299</v>
      </c>
      <c r="D782">
        <v>8.4480237942054903E-3</v>
      </c>
    </row>
    <row r="783" spans="1:4">
      <c r="A783" t="s">
        <v>1563</v>
      </c>
      <c r="B783" t="s">
        <v>1565</v>
      </c>
      <c r="C783">
        <v>-2.2922042800268101</v>
      </c>
      <c r="D783">
        <v>5.0118640820582304E-3</v>
      </c>
    </row>
    <row r="784" spans="1:4">
      <c r="A784" t="s">
        <v>1563</v>
      </c>
      <c r="B784" t="s">
        <v>1566</v>
      </c>
      <c r="C784">
        <v>-2.6749635549779902</v>
      </c>
      <c r="D784">
        <v>3.3124808999212899E-3</v>
      </c>
    </row>
    <row r="785" spans="1:4">
      <c r="A785" t="s">
        <v>1563</v>
      </c>
      <c r="B785" t="s">
        <v>1567</v>
      </c>
      <c r="C785">
        <v>-1.69593663251732</v>
      </c>
      <c r="D785">
        <v>2.4316547644039799E-3</v>
      </c>
    </row>
    <row r="786" spans="1:4">
      <c r="A786" t="s">
        <v>1563</v>
      </c>
      <c r="B786" t="s">
        <v>1568</v>
      </c>
      <c r="C786">
        <v>-3.5138822794454398</v>
      </c>
      <c r="D786">
        <v>4.1690826060413397E-3</v>
      </c>
    </row>
    <row r="787" spans="1:4">
      <c r="A787" t="s">
        <v>1569</v>
      </c>
      <c r="B787" t="s">
        <v>1570</v>
      </c>
      <c r="C787">
        <v>-0.84916345642676805</v>
      </c>
      <c r="D787">
        <v>4.8926743287745498E-3</v>
      </c>
    </row>
    <row r="788" spans="1:4">
      <c r="A788" t="s">
        <v>1569</v>
      </c>
      <c r="B788" t="s">
        <v>1571</v>
      </c>
      <c r="C788">
        <v>-0.65981409137764602</v>
      </c>
      <c r="D788">
        <v>2.9785983791062402E-2</v>
      </c>
    </row>
    <row r="789" spans="1:4">
      <c r="A789" t="s">
        <v>1569</v>
      </c>
      <c r="B789" t="s">
        <v>1572</v>
      </c>
      <c r="C789">
        <v>-1.4999982605056801</v>
      </c>
      <c r="D789" s="17">
        <v>1.27374688343075E-6</v>
      </c>
    </row>
    <row r="790" spans="1:4">
      <c r="A790" t="s">
        <v>1573</v>
      </c>
      <c r="B790" t="s">
        <v>1574</v>
      </c>
      <c r="C790">
        <v>-1.3999536279351299</v>
      </c>
      <c r="D790">
        <v>2.4405029498075699E-4</v>
      </c>
    </row>
    <row r="791" spans="1:4">
      <c r="A791" t="s">
        <v>1573</v>
      </c>
      <c r="B791" t="s">
        <v>1575</v>
      </c>
      <c r="C791">
        <v>-1.25064750688614</v>
      </c>
      <c r="D791">
        <v>4.0469830906395996E-3</v>
      </c>
    </row>
    <row r="792" spans="1:4">
      <c r="A792" t="s">
        <v>1573</v>
      </c>
      <c r="B792" t="s">
        <v>1576</v>
      </c>
      <c r="C792">
        <v>-1.9955290795754299</v>
      </c>
      <c r="D792">
        <v>8.4480237942054903E-3</v>
      </c>
    </row>
    <row r="793" spans="1:4">
      <c r="A793" t="s">
        <v>1577</v>
      </c>
      <c r="B793" t="s">
        <v>1578</v>
      </c>
      <c r="C793">
        <v>-4.7629995637921798</v>
      </c>
      <c r="D793">
        <v>2.1244931440737801E-3</v>
      </c>
    </row>
    <row r="794" spans="1:4">
      <c r="A794" t="s">
        <v>1577</v>
      </c>
      <c r="B794" t="s">
        <v>1579</v>
      </c>
      <c r="C794">
        <v>-2.3924289089895798</v>
      </c>
      <c r="D794">
        <v>7.5737660265034999E-3</v>
      </c>
    </row>
    <row r="795" spans="1:4">
      <c r="A795" t="s">
        <v>1580</v>
      </c>
      <c r="B795" t="s">
        <v>1581</v>
      </c>
      <c r="C795">
        <v>-1.1134728574818</v>
      </c>
      <c r="D795">
        <v>1.65974453800967E-2</v>
      </c>
    </row>
    <row r="796" spans="1:4">
      <c r="A796" t="s">
        <v>1580</v>
      </c>
      <c r="B796" t="s">
        <v>1582</v>
      </c>
      <c r="C796">
        <v>-1.0860350432119299</v>
      </c>
      <c r="D796">
        <v>6.6095963214024599E-3</v>
      </c>
    </row>
    <row r="797" spans="1:4">
      <c r="A797" t="s">
        <v>1583</v>
      </c>
      <c r="B797" t="s">
        <v>1584</v>
      </c>
      <c r="C797">
        <v>-1.2824380526574499</v>
      </c>
      <c r="D797">
        <v>4.1483669337939498E-3</v>
      </c>
    </row>
    <row r="798" spans="1:4">
      <c r="A798" t="s">
        <v>356</v>
      </c>
      <c r="B798" t="s">
        <v>357</v>
      </c>
      <c r="C798">
        <v>-2.65665477743645</v>
      </c>
      <c r="D798" s="17">
        <v>1.12537783714009E-10</v>
      </c>
    </row>
    <row r="799" spans="1:4">
      <c r="A799" t="s">
        <v>356</v>
      </c>
      <c r="B799" t="s">
        <v>1585</v>
      </c>
      <c r="C799">
        <v>-1.3248845197814001</v>
      </c>
      <c r="D799">
        <v>1.0344767960311099E-2</v>
      </c>
    </row>
    <row r="800" spans="1:4">
      <c r="A800" t="s">
        <v>1586</v>
      </c>
      <c r="B800" t="s">
        <v>1587</v>
      </c>
      <c r="C800">
        <v>-0.80867453810559098</v>
      </c>
      <c r="D800">
        <v>2.31878075439679E-2</v>
      </c>
    </row>
    <row r="801" spans="1:4">
      <c r="A801" t="s">
        <v>1588</v>
      </c>
      <c r="B801" t="s">
        <v>1589</v>
      </c>
      <c r="C801">
        <v>-1.44142528597811</v>
      </c>
      <c r="D801">
        <v>1.00959504229968E-2</v>
      </c>
    </row>
    <row r="802" spans="1:4">
      <c r="A802" t="s">
        <v>1590</v>
      </c>
      <c r="B802" t="s">
        <v>1591</v>
      </c>
      <c r="C802">
        <v>-1.8159324379827799</v>
      </c>
      <c r="D802">
        <v>9.1667956724594008E-3</v>
      </c>
    </row>
    <row r="803" spans="1:4">
      <c r="A803" t="s">
        <v>1592</v>
      </c>
      <c r="B803" t="s">
        <v>1593</v>
      </c>
      <c r="C803">
        <v>-1.1763468044701899</v>
      </c>
      <c r="D803">
        <v>2.0409080674063499E-2</v>
      </c>
    </row>
    <row r="804" spans="1:4">
      <c r="A804" t="s">
        <v>1594</v>
      </c>
      <c r="B804" t="s">
        <v>1595</v>
      </c>
      <c r="C804">
        <v>-0.923739760335062</v>
      </c>
      <c r="D804">
        <v>2.39726557617948E-2</v>
      </c>
    </row>
    <row r="805" spans="1:4">
      <c r="A805" t="s">
        <v>1594</v>
      </c>
      <c r="B805" t="s">
        <v>1596</v>
      </c>
      <c r="C805">
        <v>-1.4006597897787501</v>
      </c>
      <c r="D805" s="17">
        <v>5.1408719653533102E-6</v>
      </c>
    </row>
    <row r="806" spans="1:4">
      <c r="A806" t="s">
        <v>1597</v>
      </c>
      <c r="B806" t="s">
        <v>1598</v>
      </c>
      <c r="C806">
        <v>-1.1247624300554799</v>
      </c>
      <c r="D806">
        <v>1.85912222680223E-2</v>
      </c>
    </row>
    <row r="807" spans="1:4">
      <c r="A807" t="s">
        <v>1597</v>
      </c>
      <c r="B807" t="s">
        <v>1599</v>
      </c>
      <c r="C807">
        <v>-2.3739806162740802</v>
      </c>
      <c r="D807">
        <v>1.70315835541862E-2</v>
      </c>
    </row>
    <row r="808" spans="1:4">
      <c r="A808" t="s">
        <v>1600</v>
      </c>
      <c r="B808" t="s">
        <v>1601</v>
      </c>
      <c r="C808">
        <v>-1.51721673692006</v>
      </c>
      <c r="D808">
        <v>2.4060915410146402E-3</v>
      </c>
    </row>
    <row r="809" spans="1:4">
      <c r="A809" t="s">
        <v>1602</v>
      </c>
      <c r="B809" t="s">
        <v>1603</v>
      </c>
      <c r="C809">
        <v>-1.5098652781765201</v>
      </c>
      <c r="D809">
        <v>5.55117500079932E-3</v>
      </c>
    </row>
    <row r="810" spans="1:4">
      <c r="A810" t="s">
        <v>1602</v>
      </c>
      <c r="B810" t="s">
        <v>1604</v>
      </c>
      <c r="C810">
        <v>-1.88627977138294</v>
      </c>
      <c r="D810">
        <v>1.50334525302015E-2</v>
      </c>
    </row>
    <row r="811" spans="1:4">
      <c r="A811" t="s">
        <v>1605</v>
      </c>
      <c r="B811" t="s">
        <v>1606</v>
      </c>
      <c r="C811">
        <v>-2.4468880321198099</v>
      </c>
      <c r="D811">
        <v>1.8039226353986498E-2</v>
      </c>
    </row>
    <row r="812" spans="1:4">
      <c r="A812" t="s">
        <v>1605</v>
      </c>
      <c r="B812" t="s">
        <v>1607</v>
      </c>
      <c r="C812">
        <v>-2.6570005385289699</v>
      </c>
      <c r="D812">
        <v>1.14729109432257E-2</v>
      </c>
    </row>
    <row r="813" spans="1:4">
      <c r="A813" t="s">
        <v>1605</v>
      </c>
      <c r="B813" t="s">
        <v>1608</v>
      </c>
      <c r="C813">
        <v>-2.75899014645017</v>
      </c>
      <c r="D813">
        <v>3.0098212348460898E-3</v>
      </c>
    </row>
    <row r="814" spans="1:4">
      <c r="A814" t="s">
        <v>1605</v>
      </c>
      <c r="B814" t="s">
        <v>1609</v>
      </c>
      <c r="C814">
        <v>-2.1152375791272302</v>
      </c>
      <c r="D814">
        <v>2.0672565847935001E-4</v>
      </c>
    </row>
    <row r="815" spans="1:4">
      <c r="A815" t="s">
        <v>1605</v>
      </c>
      <c r="B815" t="s">
        <v>1610</v>
      </c>
      <c r="C815">
        <v>-1.3095940819990799</v>
      </c>
      <c r="D815">
        <v>2.4556637410033399E-2</v>
      </c>
    </row>
    <row r="816" spans="1:4">
      <c r="A816" t="s">
        <v>1611</v>
      </c>
      <c r="B816" t="s">
        <v>1612</v>
      </c>
      <c r="C816">
        <v>-0.51374555653485299</v>
      </c>
      <c r="D816">
        <v>2.3736336259402E-2</v>
      </c>
    </row>
    <row r="817" spans="1:4">
      <c r="A817" t="s">
        <v>1613</v>
      </c>
      <c r="B817" t="s">
        <v>1614</v>
      </c>
      <c r="C817">
        <v>-2.0387897705529801</v>
      </c>
      <c r="D817">
        <v>2.0841952634281201E-2</v>
      </c>
    </row>
    <row r="818" spans="1:4">
      <c r="A818" t="s">
        <v>1613</v>
      </c>
      <c r="B818" t="s">
        <v>1615</v>
      </c>
      <c r="C818">
        <v>-2.6164754866518698</v>
      </c>
      <c r="D818" s="17">
        <v>2.00472225367429E-8</v>
      </c>
    </row>
    <row r="819" spans="1:4">
      <c r="A819" t="s">
        <v>1613</v>
      </c>
      <c r="B819" t="s">
        <v>1616</v>
      </c>
      <c r="C819">
        <v>-1.8669333721619401</v>
      </c>
      <c r="D819">
        <v>2.1244931440737801E-3</v>
      </c>
    </row>
    <row r="820" spans="1:4">
      <c r="A820" t="s">
        <v>1617</v>
      </c>
      <c r="B820" t="s">
        <v>1618</v>
      </c>
      <c r="C820">
        <v>-1.0577039697317101</v>
      </c>
      <c r="D820">
        <v>4.0378172356651003E-3</v>
      </c>
    </row>
    <row r="821" spans="1:4">
      <c r="A821" t="s">
        <v>1617</v>
      </c>
      <c r="B821" t="s">
        <v>1619</v>
      </c>
      <c r="C821">
        <v>-2.4916977353415399</v>
      </c>
      <c r="D821" s="17">
        <v>3.1257373429221799E-9</v>
      </c>
    </row>
    <row r="822" spans="1:4">
      <c r="A822" t="s">
        <v>1617</v>
      </c>
      <c r="B822" t="s">
        <v>1620</v>
      </c>
      <c r="C822">
        <v>-0.98855590093382395</v>
      </c>
      <c r="D822">
        <v>8.1382824232602399E-4</v>
      </c>
    </row>
    <row r="823" spans="1:4">
      <c r="A823" t="s">
        <v>1621</v>
      </c>
      <c r="B823" t="s">
        <v>1622</v>
      </c>
      <c r="C823">
        <v>-2.10643374511743</v>
      </c>
      <c r="D823">
        <v>1.61150844293814E-2</v>
      </c>
    </row>
    <row r="824" spans="1:4">
      <c r="A824" t="s">
        <v>1623</v>
      </c>
      <c r="B824" t="s">
        <v>1624</v>
      </c>
      <c r="C824">
        <v>-1.1043222673756901</v>
      </c>
      <c r="D824">
        <v>3.3580861626015701E-2</v>
      </c>
    </row>
    <row r="825" spans="1:4">
      <c r="A825" t="s">
        <v>1623</v>
      </c>
      <c r="B825" t="s">
        <v>1625</v>
      </c>
      <c r="C825">
        <v>-1.8109998074665199</v>
      </c>
      <c r="D825">
        <v>8.3708323233655404E-4</v>
      </c>
    </row>
    <row r="826" spans="1:4">
      <c r="A826" t="s">
        <v>1623</v>
      </c>
      <c r="B826" t="s">
        <v>1626</v>
      </c>
      <c r="C826">
        <v>-2.1894547323747702</v>
      </c>
      <c r="D826">
        <v>3.1460989004887502E-2</v>
      </c>
    </row>
    <row r="827" spans="1:4">
      <c r="A827" t="s">
        <v>1623</v>
      </c>
      <c r="B827" t="s">
        <v>1627</v>
      </c>
      <c r="C827">
        <v>-2.4313790707905598</v>
      </c>
      <c r="D827">
        <v>5.5296070355414205E-4</v>
      </c>
    </row>
    <row r="828" spans="1:4">
      <c r="A828" t="s">
        <v>1628</v>
      </c>
      <c r="B828" t="s">
        <v>1629</v>
      </c>
      <c r="C828">
        <v>-1.21430898984715</v>
      </c>
      <c r="D828">
        <v>5.2594700918268502E-4</v>
      </c>
    </row>
    <row r="829" spans="1:4">
      <c r="A829" t="s">
        <v>359</v>
      </c>
      <c r="B829" t="s">
        <v>1630</v>
      </c>
      <c r="C829">
        <v>-0.71166568693616505</v>
      </c>
      <c r="D829">
        <v>1.3620226435261701E-2</v>
      </c>
    </row>
    <row r="830" spans="1:4">
      <c r="A830" t="s">
        <v>1631</v>
      </c>
      <c r="B830" t="s">
        <v>1632</v>
      </c>
      <c r="C830">
        <v>-1.7568395431942201</v>
      </c>
      <c r="D830" s="17">
        <v>1.21109871901565E-5</v>
      </c>
    </row>
    <row r="831" spans="1:4">
      <c r="A831" t="s">
        <v>1633</v>
      </c>
      <c r="B831" t="s">
        <v>1634</v>
      </c>
      <c r="C831">
        <v>-2.7441864793872499</v>
      </c>
      <c r="D831" s="17">
        <v>4.4155801228005099E-5</v>
      </c>
    </row>
    <row r="832" spans="1:4">
      <c r="A832" t="s">
        <v>1633</v>
      </c>
      <c r="B832" t="s">
        <v>1635</v>
      </c>
      <c r="C832">
        <v>-3.1652838489639699</v>
      </c>
      <c r="D832">
        <v>1.5476214777029101E-4</v>
      </c>
    </row>
    <row r="833" spans="1:4">
      <c r="A833" t="s">
        <v>1636</v>
      </c>
      <c r="B833" t="s">
        <v>1637</v>
      </c>
      <c r="C833">
        <v>-1.23555206136193</v>
      </c>
      <c r="D833">
        <v>3.2581673262887502E-2</v>
      </c>
    </row>
    <row r="834" spans="1:4">
      <c r="A834" t="s">
        <v>1636</v>
      </c>
      <c r="B834" t="s">
        <v>1638</v>
      </c>
      <c r="C834">
        <v>-1.09104931173418</v>
      </c>
      <c r="D834">
        <v>3.9506166138333201E-2</v>
      </c>
    </row>
    <row r="835" spans="1:4">
      <c r="A835" t="s">
        <v>1639</v>
      </c>
      <c r="B835" t="s">
        <v>1640</v>
      </c>
      <c r="C835">
        <v>-1.03299080556103</v>
      </c>
      <c r="D835">
        <v>2.31878075439679E-2</v>
      </c>
    </row>
    <row r="836" spans="1:4">
      <c r="A836" t="s">
        <v>1641</v>
      </c>
      <c r="B836" t="s">
        <v>1642</v>
      </c>
      <c r="C836">
        <v>-1.8169163171274201</v>
      </c>
      <c r="D836">
        <v>1.25549530484118E-2</v>
      </c>
    </row>
    <row r="837" spans="1:4">
      <c r="A837" t="s">
        <v>1641</v>
      </c>
      <c r="B837" t="s">
        <v>1643</v>
      </c>
      <c r="C837">
        <v>-3.5127717764582802</v>
      </c>
      <c r="D837">
        <v>5.9441617212277302E-4</v>
      </c>
    </row>
    <row r="838" spans="1:4">
      <c r="A838" t="s">
        <v>1641</v>
      </c>
      <c r="B838" t="s">
        <v>1644</v>
      </c>
      <c r="C838">
        <v>-1.3089159490437401</v>
      </c>
      <c r="D838">
        <v>2.01156699657631E-3</v>
      </c>
    </row>
    <row r="839" spans="1:4">
      <c r="A839" t="s">
        <v>1645</v>
      </c>
      <c r="B839" t="s">
        <v>1646</v>
      </c>
      <c r="C839">
        <v>-2.0981316306110398</v>
      </c>
      <c r="D839">
        <v>1.83542745859736E-2</v>
      </c>
    </row>
    <row r="840" spans="1:4">
      <c r="A840" t="s">
        <v>1647</v>
      </c>
      <c r="B840" t="s">
        <v>1648</v>
      </c>
      <c r="C840">
        <v>-4.2844991760000104</v>
      </c>
      <c r="D840">
        <v>5.8898023914999605E-4</v>
      </c>
    </row>
    <row r="841" spans="1:4">
      <c r="A841" t="s">
        <v>1647</v>
      </c>
      <c r="B841" t="s">
        <v>1649</v>
      </c>
      <c r="C841">
        <v>-1.3854636624702901</v>
      </c>
      <c r="D841">
        <v>3.42920645413952E-3</v>
      </c>
    </row>
    <row r="842" spans="1:4">
      <c r="A842" t="s">
        <v>1650</v>
      </c>
      <c r="B842" t="s">
        <v>1651</v>
      </c>
      <c r="C842">
        <v>-1.68667823345901</v>
      </c>
      <c r="D842" s="17">
        <v>3.7201228700553001E-5</v>
      </c>
    </row>
    <row r="843" spans="1:4">
      <c r="A843" t="s">
        <v>1650</v>
      </c>
      <c r="B843" t="s">
        <v>1652</v>
      </c>
      <c r="C843">
        <v>-1.24920853317002</v>
      </c>
      <c r="D843">
        <v>5.0327723543569002E-3</v>
      </c>
    </row>
    <row r="844" spans="1:4">
      <c r="A844" t="s">
        <v>1650</v>
      </c>
      <c r="B844" t="s">
        <v>1653</v>
      </c>
      <c r="C844">
        <v>-1.32142379203954</v>
      </c>
      <c r="D844">
        <v>2.0236557196815701E-2</v>
      </c>
    </row>
    <row r="845" spans="1:4">
      <c r="A845" t="s">
        <v>1654</v>
      </c>
      <c r="B845" t="s">
        <v>1655</v>
      </c>
      <c r="C845">
        <v>-4.2384857801631899</v>
      </c>
      <c r="D845" s="17">
        <v>1.482787820812E-7</v>
      </c>
    </row>
    <row r="846" spans="1:4">
      <c r="A846" t="s">
        <v>1656</v>
      </c>
      <c r="B846" t="s">
        <v>1657</v>
      </c>
      <c r="C846">
        <v>-1.4969159748729901</v>
      </c>
      <c r="D846">
        <v>3.8147838369836803E-2</v>
      </c>
    </row>
    <row r="847" spans="1:4">
      <c r="A847" t="s">
        <v>1658</v>
      </c>
      <c r="B847" t="s">
        <v>1659</v>
      </c>
      <c r="C847">
        <v>-4.0350876124595398</v>
      </c>
      <c r="D847">
        <v>1.15757409898198E-2</v>
      </c>
    </row>
    <row r="848" spans="1:4">
      <c r="A848" t="s">
        <v>1658</v>
      </c>
      <c r="B848" t="s">
        <v>1660</v>
      </c>
      <c r="C848">
        <v>-3.8985406643846301</v>
      </c>
      <c r="D848">
        <v>9.4818725683903093E-3</v>
      </c>
    </row>
    <row r="849" spans="1:4">
      <c r="A849" t="s">
        <v>1658</v>
      </c>
      <c r="B849" t="s">
        <v>1661</v>
      </c>
      <c r="C849">
        <v>-2.7698285289341902</v>
      </c>
      <c r="D849">
        <v>1.40817262159246E-2</v>
      </c>
    </row>
    <row r="850" spans="1:4">
      <c r="A850" t="s">
        <v>1658</v>
      </c>
      <c r="B850" t="s">
        <v>1662</v>
      </c>
      <c r="C850">
        <v>-2.0061065640235198</v>
      </c>
      <c r="D850">
        <v>1.3463457828323099E-2</v>
      </c>
    </row>
    <row r="851" spans="1:4">
      <c r="A851" t="s">
        <v>1658</v>
      </c>
      <c r="B851" t="s">
        <v>1663</v>
      </c>
      <c r="C851">
        <v>-2.7412078023374602</v>
      </c>
      <c r="D851">
        <v>1.7358808877215699E-2</v>
      </c>
    </row>
    <row r="852" spans="1:4">
      <c r="A852" t="s">
        <v>1664</v>
      </c>
      <c r="B852" t="s">
        <v>1665</v>
      </c>
      <c r="C852">
        <v>-1.18561685211015</v>
      </c>
      <c r="D852">
        <v>5.8074250166996796E-3</v>
      </c>
    </row>
    <row r="853" spans="1:4">
      <c r="A853" t="s">
        <v>1664</v>
      </c>
      <c r="B853" t="s">
        <v>1666</v>
      </c>
      <c r="C853">
        <v>-2.6445514302510902</v>
      </c>
      <c r="D853">
        <v>2.7022181612027402E-4</v>
      </c>
    </row>
    <row r="854" spans="1:4">
      <c r="A854" t="s">
        <v>1667</v>
      </c>
      <c r="B854" t="s">
        <v>1668</v>
      </c>
      <c r="C854">
        <v>-2.36502126865562</v>
      </c>
      <c r="D854" s="17">
        <v>1.5858171039007999E-5</v>
      </c>
    </row>
    <row r="855" spans="1:4">
      <c r="A855" t="s">
        <v>364</v>
      </c>
      <c r="B855" t="s">
        <v>365</v>
      </c>
      <c r="C855">
        <v>-0.57672855451101801</v>
      </c>
      <c r="D855">
        <v>3.3583407071312597E-2</v>
      </c>
    </row>
    <row r="856" spans="1:4">
      <c r="A856" t="s">
        <v>1669</v>
      </c>
      <c r="B856" t="s">
        <v>1670</v>
      </c>
      <c r="C856">
        <v>-1.50757581350124</v>
      </c>
      <c r="D856" s="17">
        <v>3.1244626483738002E-5</v>
      </c>
    </row>
    <row r="857" spans="1:4">
      <c r="A857" t="s">
        <v>1671</v>
      </c>
      <c r="B857" t="s">
        <v>1672</v>
      </c>
      <c r="C857">
        <v>-1.9078964262398601</v>
      </c>
      <c r="D857">
        <v>1.6536515143198401E-3</v>
      </c>
    </row>
    <row r="858" spans="1:4">
      <c r="A858" t="s">
        <v>1673</v>
      </c>
      <c r="B858" t="s">
        <v>1674</v>
      </c>
      <c r="C858">
        <v>-0.96618033798497005</v>
      </c>
      <c r="D858">
        <v>2.2030127421365099E-2</v>
      </c>
    </row>
    <row r="859" spans="1:4">
      <c r="A859" t="s">
        <v>1673</v>
      </c>
      <c r="B859" t="s">
        <v>1675</v>
      </c>
      <c r="C859">
        <v>-0.89818445650248302</v>
      </c>
      <c r="D859">
        <v>1.6841513850466099E-4</v>
      </c>
    </row>
    <row r="860" spans="1:4">
      <c r="A860" t="s">
        <v>1676</v>
      </c>
      <c r="B860" t="s">
        <v>1677</v>
      </c>
      <c r="C860">
        <v>-1.0521009998388</v>
      </c>
      <c r="D860">
        <v>6.5379447574628897E-3</v>
      </c>
    </row>
    <row r="861" spans="1:4">
      <c r="A861" t="s">
        <v>1678</v>
      </c>
      <c r="B861" t="s">
        <v>1679</v>
      </c>
      <c r="C861">
        <v>-2.98050806040222</v>
      </c>
      <c r="D861">
        <v>1.6348344587546E-4</v>
      </c>
    </row>
    <row r="862" spans="1:4">
      <c r="A862" t="s">
        <v>366</v>
      </c>
      <c r="B862" t="s">
        <v>1680</v>
      </c>
      <c r="C862">
        <v>-1.7363115512298399</v>
      </c>
      <c r="D862">
        <v>3.32491673818772E-3</v>
      </c>
    </row>
    <row r="863" spans="1:4">
      <c r="A863" t="s">
        <v>366</v>
      </c>
      <c r="B863" t="s">
        <v>367</v>
      </c>
      <c r="C863">
        <v>-2.2783418345529198</v>
      </c>
      <c r="D863" s="17">
        <v>8.6808633615484004E-10</v>
      </c>
    </row>
    <row r="864" spans="1:4">
      <c r="A864" t="s">
        <v>1681</v>
      </c>
      <c r="B864" t="s">
        <v>1682</v>
      </c>
      <c r="C864">
        <v>-0.49015332932329703</v>
      </c>
      <c r="D864">
        <v>4.99419890203147E-2</v>
      </c>
    </row>
    <row r="865" spans="1:4">
      <c r="A865" t="s">
        <v>1683</v>
      </c>
      <c r="B865" t="s">
        <v>1684</v>
      </c>
      <c r="C865">
        <v>-1.89058532011198</v>
      </c>
      <c r="D865" s="17">
        <v>4.08335472751216E-7</v>
      </c>
    </row>
    <row r="866" spans="1:4">
      <c r="A866" t="s">
        <v>1683</v>
      </c>
      <c r="B866" t="s">
        <v>1685</v>
      </c>
      <c r="C866">
        <v>-2.2960170140914302</v>
      </c>
      <c r="D866" s="17">
        <v>4.1789274187602001E-5</v>
      </c>
    </row>
    <row r="867" spans="1:4">
      <c r="A867" t="s">
        <v>370</v>
      </c>
      <c r="B867" t="s">
        <v>371</v>
      </c>
      <c r="C867">
        <v>-0.482396903068389</v>
      </c>
      <c r="D867">
        <v>2.48601684003943E-2</v>
      </c>
    </row>
    <row r="868" spans="1:4">
      <c r="A868" t="s">
        <v>1686</v>
      </c>
      <c r="B868" t="s">
        <v>1687</v>
      </c>
      <c r="C868">
        <v>-1.17602874566086</v>
      </c>
      <c r="D868">
        <v>2.7379503352300801E-3</v>
      </c>
    </row>
    <row r="869" spans="1:4">
      <c r="A869" t="s">
        <v>1688</v>
      </c>
      <c r="B869" t="s">
        <v>1689</v>
      </c>
      <c r="C869">
        <v>-1.7048360843704999</v>
      </c>
      <c r="D869" s="17">
        <v>4.3469314497563402E-5</v>
      </c>
    </row>
    <row r="870" spans="1:4">
      <c r="A870" t="s">
        <v>1688</v>
      </c>
      <c r="B870" t="s">
        <v>1690</v>
      </c>
      <c r="C870">
        <v>-0.53772469724378102</v>
      </c>
      <c r="D870">
        <v>2.5740655548299601E-2</v>
      </c>
    </row>
    <row r="871" spans="1:4">
      <c r="A871" t="s">
        <v>1691</v>
      </c>
      <c r="B871" t="s">
        <v>1692</v>
      </c>
      <c r="C871">
        <v>-2.2158620997663698</v>
      </c>
      <c r="D871">
        <v>2.6367060636138903E-4</v>
      </c>
    </row>
    <row r="872" spans="1:4">
      <c r="A872" t="s">
        <v>1691</v>
      </c>
      <c r="B872" t="s">
        <v>1693</v>
      </c>
      <c r="C872">
        <v>-1.90728993493819</v>
      </c>
      <c r="D872">
        <v>9.0519738810434999E-3</v>
      </c>
    </row>
    <row r="873" spans="1:4">
      <c r="A873" t="s">
        <v>1694</v>
      </c>
      <c r="B873" t="s">
        <v>1695</v>
      </c>
      <c r="C873">
        <v>-1.54763886070478</v>
      </c>
      <c r="D873">
        <v>1.1842775431326599E-2</v>
      </c>
    </row>
    <row r="874" spans="1:4">
      <c r="A874" t="s">
        <v>1694</v>
      </c>
      <c r="B874" t="s">
        <v>1696</v>
      </c>
      <c r="C874">
        <v>-2.6033617463269398</v>
      </c>
      <c r="D874">
        <v>3.7355250173337601E-2</v>
      </c>
    </row>
    <row r="875" spans="1:4">
      <c r="A875" t="s">
        <v>372</v>
      </c>
      <c r="B875" t="s">
        <v>1697</v>
      </c>
      <c r="C875">
        <v>-0.55066880116941297</v>
      </c>
      <c r="D875">
        <v>1.8847311622917001E-2</v>
      </c>
    </row>
    <row r="876" spans="1:4">
      <c r="A876" t="s">
        <v>372</v>
      </c>
      <c r="B876" t="s">
        <v>1698</v>
      </c>
      <c r="C876">
        <v>-1.0077763442576999</v>
      </c>
      <c r="D876">
        <v>5.7982579479410601E-3</v>
      </c>
    </row>
    <row r="877" spans="1:4">
      <c r="A877" t="s">
        <v>372</v>
      </c>
      <c r="B877" t="s">
        <v>1699</v>
      </c>
      <c r="C877">
        <v>-1.31486854836084</v>
      </c>
      <c r="D877">
        <v>2.5518019369298898E-3</v>
      </c>
    </row>
    <row r="878" spans="1:4">
      <c r="A878" t="s">
        <v>372</v>
      </c>
      <c r="B878" t="s">
        <v>1700</v>
      </c>
      <c r="C878">
        <v>-1.4774257598258</v>
      </c>
      <c r="D878">
        <v>6.7253129305234801E-3</v>
      </c>
    </row>
    <row r="879" spans="1:4">
      <c r="A879" t="s">
        <v>372</v>
      </c>
      <c r="B879" t="s">
        <v>374</v>
      </c>
      <c r="C879">
        <v>-1.44006320620121</v>
      </c>
      <c r="D879" s="17">
        <v>1.21352589777021E-14</v>
      </c>
    </row>
    <row r="880" spans="1:4">
      <c r="A880" t="s">
        <v>372</v>
      </c>
      <c r="B880" t="s">
        <v>373</v>
      </c>
      <c r="C880">
        <v>-1.5086026310752001</v>
      </c>
      <c r="D880" s="17">
        <v>5.0386369341154498E-10</v>
      </c>
    </row>
    <row r="881" spans="1:4">
      <c r="A881" t="s">
        <v>1701</v>
      </c>
      <c r="B881" t="s">
        <v>1702</v>
      </c>
      <c r="C881">
        <v>-1.2862793478804899</v>
      </c>
      <c r="D881">
        <v>4.3702202866864699E-3</v>
      </c>
    </row>
    <row r="882" spans="1:4">
      <c r="A882" t="s">
        <v>1703</v>
      </c>
      <c r="B882" t="s">
        <v>1704</v>
      </c>
      <c r="C882">
        <v>-2.0231437518209301</v>
      </c>
      <c r="D882">
        <v>2.4243128678260999E-2</v>
      </c>
    </row>
    <row r="883" spans="1:4">
      <c r="A883" t="s">
        <v>1703</v>
      </c>
      <c r="B883" t="s">
        <v>1705</v>
      </c>
      <c r="C883">
        <v>-6.56988183701149</v>
      </c>
      <c r="D883">
        <v>3.0719403128346101E-4</v>
      </c>
    </row>
    <row r="884" spans="1:4">
      <c r="A884" t="s">
        <v>1706</v>
      </c>
      <c r="B884" t="s">
        <v>1707</v>
      </c>
      <c r="C884">
        <v>-2.7463608564970698</v>
      </c>
      <c r="D884">
        <v>7.5920573295214502E-3</v>
      </c>
    </row>
    <row r="885" spans="1:4">
      <c r="A885" t="s">
        <v>1706</v>
      </c>
      <c r="B885" t="s">
        <v>1708</v>
      </c>
      <c r="C885">
        <v>-3.76656746139808</v>
      </c>
      <c r="D885">
        <v>4.0147288980478604E-3</v>
      </c>
    </row>
    <row r="886" spans="1:4">
      <c r="A886" t="s">
        <v>1706</v>
      </c>
      <c r="B886" t="s">
        <v>1709</v>
      </c>
      <c r="C886">
        <v>-3.0213008019185401</v>
      </c>
      <c r="D886" s="17">
        <v>3.5834251388287697E-8</v>
      </c>
    </row>
    <row r="887" spans="1:4">
      <c r="A887" t="s">
        <v>1706</v>
      </c>
      <c r="B887" t="s">
        <v>1710</v>
      </c>
      <c r="C887">
        <v>-2.6675509132264201</v>
      </c>
      <c r="D887" s="17">
        <v>2.9380166738900299E-6</v>
      </c>
    </row>
    <row r="888" spans="1:4">
      <c r="A888" t="s">
        <v>1706</v>
      </c>
      <c r="B888" t="s">
        <v>1711</v>
      </c>
      <c r="C888">
        <v>-3.15296645200808</v>
      </c>
      <c r="D888">
        <v>2.08084525211721E-2</v>
      </c>
    </row>
    <row r="889" spans="1:4">
      <c r="A889" t="s">
        <v>375</v>
      </c>
      <c r="B889" t="s">
        <v>1712</v>
      </c>
      <c r="C889">
        <v>-7.6831855813093197</v>
      </c>
      <c r="D889" s="17">
        <v>4.5410990088873503E-6</v>
      </c>
    </row>
    <row r="890" spans="1:4">
      <c r="A890" t="s">
        <v>375</v>
      </c>
      <c r="B890" t="s">
        <v>1713</v>
      </c>
      <c r="C890">
        <v>-1.0031026493603299</v>
      </c>
      <c r="D890" s="17">
        <v>3.5750578956712997E-5</v>
      </c>
    </row>
    <row r="891" spans="1:4">
      <c r="A891" t="s">
        <v>375</v>
      </c>
      <c r="B891" t="s">
        <v>376</v>
      </c>
      <c r="C891">
        <v>-2.5054372995624501</v>
      </c>
      <c r="D891" s="17">
        <v>2.5087240894167598E-25</v>
      </c>
    </row>
    <row r="892" spans="1:4">
      <c r="A892" t="s">
        <v>375</v>
      </c>
      <c r="B892" t="s">
        <v>1714</v>
      </c>
      <c r="C892">
        <v>-1.43610331742969</v>
      </c>
      <c r="D892">
        <v>1.2429206188010301E-4</v>
      </c>
    </row>
    <row r="893" spans="1:4">
      <c r="A893" t="s">
        <v>375</v>
      </c>
      <c r="B893" t="s">
        <v>1715</v>
      </c>
      <c r="C893">
        <v>-1.71448385010463</v>
      </c>
      <c r="D893">
        <v>2.7830377764631702E-3</v>
      </c>
    </row>
    <row r="894" spans="1:4">
      <c r="A894" t="s">
        <v>375</v>
      </c>
      <c r="B894" t="s">
        <v>1716</v>
      </c>
      <c r="C894">
        <v>-1.41087066250166</v>
      </c>
      <c r="D894">
        <v>8.9531808707952901E-4</v>
      </c>
    </row>
    <row r="895" spans="1:4">
      <c r="A895" t="s">
        <v>377</v>
      </c>
      <c r="B895" t="s">
        <v>1717</v>
      </c>
      <c r="C895">
        <v>-1.01175096638693</v>
      </c>
      <c r="D895">
        <v>5.2008176159980797E-3</v>
      </c>
    </row>
    <row r="896" spans="1:4">
      <c r="A896" t="s">
        <v>377</v>
      </c>
      <c r="B896" t="s">
        <v>1718</v>
      </c>
      <c r="C896">
        <v>-0.89627431164453797</v>
      </c>
      <c r="D896">
        <v>1.1763683314456701E-3</v>
      </c>
    </row>
    <row r="897" spans="1:4">
      <c r="A897" t="s">
        <v>1719</v>
      </c>
      <c r="B897" t="s">
        <v>1720</v>
      </c>
      <c r="C897">
        <v>-0.85302128761470497</v>
      </c>
      <c r="D897">
        <v>3.6296181481897602E-2</v>
      </c>
    </row>
    <row r="898" spans="1:4">
      <c r="A898" t="s">
        <v>1719</v>
      </c>
      <c r="B898" t="s">
        <v>1721</v>
      </c>
      <c r="C898">
        <v>-1.1944878027986601</v>
      </c>
      <c r="D898">
        <v>4.51320273870877E-2</v>
      </c>
    </row>
    <row r="899" spans="1:4">
      <c r="A899" t="s">
        <v>1722</v>
      </c>
      <c r="B899" t="s">
        <v>1723</v>
      </c>
      <c r="C899">
        <v>-1.08029436365695</v>
      </c>
      <c r="D899">
        <v>2.7830377764631702E-3</v>
      </c>
    </row>
    <row r="900" spans="1:4">
      <c r="A900" t="s">
        <v>1724</v>
      </c>
      <c r="B900" t="s">
        <v>1725</v>
      </c>
      <c r="C900">
        <v>-3.98647061537564</v>
      </c>
      <c r="D900">
        <v>4.2783877029723798E-2</v>
      </c>
    </row>
    <row r="901" spans="1:4">
      <c r="A901" t="s">
        <v>1724</v>
      </c>
      <c r="B901" t="s">
        <v>1726</v>
      </c>
      <c r="C901">
        <v>-6.4631968721663204</v>
      </c>
      <c r="D901">
        <v>1.0505860880391401E-3</v>
      </c>
    </row>
    <row r="902" spans="1:4">
      <c r="A902" t="s">
        <v>1724</v>
      </c>
      <c r="B902" t="s">
        <v>1727</v>
      </c>
      <c r="C902">
        <v>-2.54553770932834</v>
      </c>
      <c r="D902">
        <v>1.1859975376151501E-2</v>
      </c>
    </row>
    <row r="903" spans="1:4">
      <c r="A903" t="s">
        <v>1724</v>
      </c>
      <c r="B903" t="s">
        <v>1728</v>
      </c>
      <c r="C903">
        <v>-1.04119160569323</v>
      </c>
      <c r="D903">
        <v>1.7828413945136502E-2</v>
      </c>
    </row>
    <row r="904" spans="1:4">
      <c r="A904" t="s">
        <v>1724</v>
      </c>
      <c r="B904" t="s">
        <v>1729</v>
      </c>
      <c r="C904">
        <v>-3.5333484311292902</v>
      </c>
      <c r="D904">
        <v>5.5352972311608203E-3</v>
      </c>
    </row>
    <row r="905" spans="1:4">
      <c r="A905" t="s">
        <v>1724</v>
      </c>
      <c r="B905" t="s">
        <v>1730</v>
      </c>
      <c r="C905">
        <v>-3.7134614004818101</v>
      </c>
      <c r="D905">
        <v>3.1322332555354299E-2</v>
      </c>
    </row>
    <row r="906" spans="1:4">
      <c r="A906" t="s">
        <v>1731</v>
      </c>
      <c r="B906" t="s">
        <v>1732</v>
      </c>
      <c r="C906">
        <v>-1.3386763411632701</v>
      </c>
      <c r="D906">
        <v>1.1159984878606199E-2</v>
      </c>
    </row>
    <row r="907" spans="1:4">
      <c r="A907" t="s">
        <v>1733</v>
      </c>
      <c r="B907" t="s">
        <v>1734</v>
      </c>
      <c r="C907">
        <v>-2.04091769564072</v>
      </c>
      <c r="D907">
        <v>2.2203370326078699E-4</v>
      </c>
    </row>
    <row r="908" spans="1:4">
      <c r="A908" t="s">
        <v>379</v>
      </c>
      <c r="B908" t="s">
        <v>380</v>
      </c>
      <c r="C908">
        <v>-0.66230538829302099</v>
      </c>
      <c r="D908">
        <v>2.07213877778343E-3</v>
      </c>
    </row>
    <row r="909" spans="1:4">
      <c r="A909" t="s">
        <v>381</v>
      </c>
      <c r="B909" t="s">
        <v>1735</v>
      </c>
      <c r="C909">
        <v>-3.2128908623842301</v>
      </c>
      <c r="D909">
        <v>2.09989395814158E-4</v>
      </c>
    </row>
    <row r="910" spans="1:4">
      <c r="A910" t="s">
        <v>381</v>
      </c>
      <c r="B910" t="s">
        <v>1736</v>
      </c>
      <c r="C910">
        <v>-0.92728815239102402</v>
      </c>
      <c r="D910" s="17">
        <v>3.9406418495368703E-6</v>
      </c>
    </row>
    <row r="911" spans="1:4">
      <c r="A911" t="s">
        <v>381</v>
      </c>
      <c r="B911" t="s">
        <v>1737</v>
      </c>
      <c r="C911">
        <v>-2.1253549818677899</v>
      </c>
      <c r="D911">
        <v>9.5567619776027995E-3</v>
      </c>
    </row>
    <row r="912" spans="1:4">
      <c r="A912" t="s">
        <v>381</v>
      </c>
      <c r="B912" t="s">
        <v>1738</v>
      </c>
      <c r="C912">
        <v>-2.09189202055973</v>
      </c>
      <c r="D912">
        <v>4.0210775831655199E-4</v>
      </c>
    </row>
    <row r="913" spans="1:4">
      <c r="A913" t="s">
        <v>381</v>
      </c>
      <c r="B913" t="s">
        <v>382</v>
      </c>
      <c r="C913">
        <v>-2.32374212157305</v>
      </c>
      <c r="D913" s="17">
        <v>2.5830433523188302E-6</v>
      </c>
    </row>
    <row r="914" spans="1:4">
      <c r="A914" t="s">
        <v>383</v>
      </c>
      <c r="B914" t="s">
        <v>1739</v>
      </c>
      <c r="C914">
        <v>-0.69777545615696401</v>
      </c>
      <c r="D914">
        <v>4.63047462919478E-2</v>
      </c>
    </row>
    <row r="915" spans="1:4">
      <c r="A915" t="s">
        <v>383</v>
      </c>
      <c r="B915" t="s">
        <v>1740</v>
      </c>
      <c r="C915">
        <v>-1.22462712368156</v>
      </c>
      <c r="D915">
        <v>6.4278205068732403E-3</v>
      </c>
    </row>
    <row r="916" spans="1:4">
      <c r="A916" t="s">
        <v>383</v>
      </c>
      <c r="B916" t="s">
        <v>384</v>
      </c>
      <c r="C916">
        <v>-1.7383739576541699</v>
      </c>
      <c r="D916" s="17">
        <v>1.1711193001681501E-5</v>
      </c>
    </row>
    <row r="917" spans="1:4">
      <c r="A917" t="s">
        <v>1741</v>
      </c>
      <c r="B917" t="s">
        <v>1742</v>
      </c>
      <c r="C917">
        <v>-2.5536819717624</v>
      </c>
      <c r="D917">
        <v>4.55273408053127E-4</v>
      </c>
    </row>
    <row r="918" spans="1:4">
      <c r="A918" t="s">
        <v>1741</v>
      </c>
      <c r="B918" t="s">
        <v>1743</v>
      </c>
      <c r="C918">
        <v>-1.6445218196440301</v>
      </c>
      <c r="D918">
        <v>1.67904887243575E-2</v>
      </c>
    </row>
    <row r="919" spans="1:4">
      <c r="A919" t="s">
        <v>1744</v>
      </c>
      <c r="B919" t="s">
        <v>1745</v>
      </c>
      <c r="C919">
        <v>-2.8779956114119698</v>
      </c>
      <c r="D919">
        <v>4.7806533464787198E-4</v>
      </c>
    </row>
    <row r="920" spans="1:4">
      <c r="A920" t="s">
        <v>385</v>
      </c>
      <c r="B920" t="s">
        <v>1746</v>
      </c>
      <c r="C920">
        <v>-0.84531026858402203</v>
      </c>
      <c r="D920">
        <v>1.2341234168582601E-2</v>
      </c>
    </row>
    <row r="921" spans="1:4">
      <c r="A921" t="s">
        <v>387</v>
      </c>
      <c r="B921" t="s">
        <v>388</v>
      </c>
      <c r="C921">
        <v>-0.97215078939494004</v>
      </c>
      <c r="D921" s="17">
        <v>9.7198651901528703E-5</v>
      </c>
    </row>
    <row r="922" spans="1:4">
      <c r="A922" t="s">
        <v>1747</v>
      </c>
      <c r="B922" t="s">
        <v>1748</v>
      </c>
      <c r="C922">
        <v>-3.6297811777492401</v>
      </c>
      <c r="D922" s="17">
        <v>6.5686509422286805E-5</v>
      </c>
    </row>
    <row r="923" spans="1:4">
      <c r="A923" t="s">
        <v>1747</v>
      </c>
      <c r="B923" t="s">
        <v>1749</v>
      </c>
      <c r="C923">
        <v>-2.51271070017382</v>
      </c>
      <c r="D923">
        <v>2.3053348024689802E-3</v>
      </c>
    </row>
    <row r="924" spans="1:4">
      <c r="A924" t="s">
        <v>1750</v>
      </c>
      <c r="B924" t="s">
        <v>1751</v>
      </c>
      <c r="C924">
        <v>-1.1723344062671299</v>
      </c>
      <c r="D924">
        <v>1.6399672419977598E-2</v>
      </c>
    </row>
    <row r="925" spans="1:4">
      <c r="A925" t="s">
        <v>1750</v>
      </c>
      <c r="B925" t="s">
        <v>1752</v>
      </c>
      <c r="C925">
        <v>-2.1748605890118902</v>
      </c>
      <c r="D925">
        <v>2.69505134012421E-3</v>
      </c>
    </row>
    <row r="926" spans="1:4">
      <c r="A926" t="s">
        <v>1753</v>
      </c>
      <c r="B926" t="s">
        <v>1754</v>
      </c>
      <c r="C926">
        <v>-0.60608187181156004</v>
      </c>
      <c r="D926">
        <v>2.0396017652126699E-2</v>
      </c>
    </row>
    <row r="927" spans="1:4">
      <c r="A927" t="s">
        <v>1753</v>
      </c>
      <c r="B927" t="s">
        <v>1755</v>
      </c>
      <c r="C927">
        <v>-0.58917846284367503</v>
      </c>
      <c r="D927">
        <v>4.8371639274638903E-2</v>
      </c>
    </row>
    <row r="928" spans="1:4">
      <c r="A928" t="s">
        <v>1756</v>
      </c>
      <c r="B928" t="s">
        <v>1757</v>
      </c>
      <c r="C928">
        <v>-1.6880904604387099</v>
      </c>
      <c r="D928">
        <v>1.2352944216322099E-3</v>
      </c>
    </row>
    <row r="929" spans="1:4">
      <c r="A929" t="s">
        <v>1756</v>
      </c>
      <c r="B929" t="s">
        <v>1758</v>
      </c>
      <c r="C929">
        <v>-1.6848433805594401</v>
      </c>
      <c r="D929">
        <v>2.8868017547724598E-3</v>
      </c>
    </row>
    <row r="930" spans="1:4">
      <c r="A930" t="s">
        <v>1756</v>
      </c>
      <c r="B930" t="s">
        <v>1759</v>
      </c>
      <c r="C930">
        <v>-0.79938851272060596</v>
      </c>
      <c r="D930">
        <v>3.426119378893E-2</v>
      </c>
    </row>
    <row r="931" spans="1:4">
      <c r="A931" t="s">
        <v>1760</v>
      </c>
      <c r="B931" t="s">
        <v>1761</v>
      </c>
      <c r="C931">
        <v>-1.7298066502801901</v>
      </c>
      <c r="D931">
        <v>7.8218404873327107E-3</v>
      </c>
    </row>
    <row r="932" spans="1:4">
      <c r="A932" t="s">
        <v>389</v>
      </c>
      <c r="B932" t="s">
        <v>1762</v>
      </c>
      <c r="C932">
        <v>-1.81684913946711</v>
      </c>
      <c r="D932">
        <v>6.2184462874502596E-3</v>
      </c>
    </row>
    <row r="933" spans="1:4">
      <c r="A933" t="s">
        <v>1763</v>
      </c>
      <c r="B933" t="s">
        <v>1764</v>
      </c>
      <c r="C933">
        <v>-1.0650934569189101</v>
      </c>
      <c r="D933">
        <v>2.2387286862988999E-2</v>
      </c>
    </row>
    <row r="934" spans="1:4">
      <c r="A934" t="s">
        <v>1763</v>
      </c>
      <c r="B934" t="s">
        <v>1765</v>
      </c>
      <c r="C934">
        <v>-0.742170158204702</v>
      </c>
      <c r="D934">
        <v>2.6496630221243302E-2</v>
      </c>
    </row>
    <row r="935" spans="1:4">
      <c r="A935" t="s">
        <v>1766</v>
      </c>
      <c r="B935" t="s">
        <v>1767</v>
      </c>
      <c r="C935">
        <v>-1.3784888896127001</v>
      </c>
      <c r="D935">
        <v>6.68293873808142E-3</v>
      </c>
    </row>
    <row r="936" spans="1:4">
      <c r="A936" t="s">
        <v>1768</v>
      </c>
      <c r="B936" t="s">
        <v>1769</v>
      </c>
      <c r="C936">
        <v>-1.98495018797474</v>
      </c>
      <c r="D936">
        <v>2.20282137152202E-2</v>
      </c>
    </row>
    <row r="937" spans="1:4">
      <c r="A937" t="s">
        <v>1768</v>
      </c>
      <c r="B937" t="s">
        <v>1770</v>
      </c>
      <c r="C937">
        <v>-2.5197771968218601</v>
      </c>
      <c r="D937" s="17">
        <v>3.7586936964040401E-5</v>
      </c>
    </row>
    <row r="938" spans="1:4">
      <c r="A938" t="s">
        <v>1768</v>
      </c>
      <c r="B938" t="s">
        <v>1771</v>
      </c>
      <c r="C938">
        <v>-3.5281896553268202</v>
      </c>
      <c r="D938">
        <v>6.7954311190808697E-4</v>
      </c>
    </row>
    <row r="939" spans="1:4">
      <c r="A939" t="s">
        <v>1768</v>
      </c>
      <c r="B939" t="s">
        <v>1772</v>
      </c>
      <c r="C939">
        <v>-2.5723648136664399</v>
      </c>
      <c r="D939" s="17">
        <v>2.3680858116239E-6</v>
      </c>
    </row>
    <row r="940" spans="1:4">
      <c r="A940" t="s">
        <v>1773</v>
      </c>
      <c r="B940" t="s">
        <v>1774</v>
      </c>
      <c r="C940">
        <v>-1.39867394623212</v>
      </c>
      <c r="D940">
        <v>1.2991516773500199E-2</v>
      </c>
    </row>
    <row r="941" spans="1:4">
      <c r="A941" t="s">
        <v>1773</v>
      </c>
      <c r="B941" t="s">
        <v>1775</v>
      </c>
      <c r="C941">
        <v>-1.3259180465485001</v>
      </c>
      <c r="D941">
        <v>3.0795398139373198E-4</v>
      </c>
    </row>
    <row r="942" spans="1:4">
      <c r="A942" t="s">
        <v>1776</v>
      </c>
      <c r="B942" t="s">
        <v>1777</v>
      </c>
      <c r="C942">
        <v>-3.11160555319048</v>
      </c>
      <c r="D942">
        <v>2.66063255708303E-2</v>
      </c>
    </row>
    <row r="943" spans="1:4">
      <c r="A943" t="s">
        <v>1776</v>
      </c>
      <c r="B943" t="s">
        <v>1778</v>
      </c>
      <c r="C943">
        <v>-1.6906492643523301</v>
      </c>
      <c r="D943">
        <v>2.2529728508960301E-3</v>
      </c>
    </row>
    <row r="944" spans="1:4">
      <c r="A944" t="s">
        <v>393</v>
      </c>
      <c r="B944" t="s">
        <v>1779</v>
      </c>
      <c r="C944">
        <v>-1.3752563236312001</v>
      </c>
      <c r="D944">
        <v>3.1285304113848501E-4</v>
      </c>
    </row>
    <row r="945" spans="1:4">
      <c r="A945" t="s">
        <v>1780</v>
      </c>
      <c r="B945" t="s">
        <v>1781</v>
      </c>
      <c r="C945">
        <v>-1.6748316491408599</v>
      </c>
      <c r="D945">
        <v>6.5819469510243998E-3</v>
      </c>
    </row>
    <row r="946" spans="1:4">
      <c r="A946" t="s">
        <v>1780</v>
      </c>
      <c r="B946" t="s">
        <v>1782</v>
      </c>
      <c r="C946">
        <v>-2.3581327970523098</v>
      </c>
      <c r="D946">
        <v>4.6093161855240899E-2</v>
      </c>
    </row>
    <row r="947" spans="1:4">
      <c r="A947" t="s">
        <v>1783</v>
      </c>
      <c r="B947" t="s">
        <v>1784</v>
      </c>
      <c r="C947">
        <v>-2.7722741568243099</v>
      </c>
      <c r="D947">
        <v>3.71937102116408E-3</v>
      </c>
    </row>
    <row r="948" spans="1:4">
      <c r="A948" t="s">
        <v>1783</v>
      </c>
      <c r="B948" t="s">
        <v>1785</v>
      </c>
      <c r="C948">
        <v>-2.74192494466058</v>
      </c>
      <c r="D948">
        <v>1.90789795913377E-4</v>
      </c>
    </row>
    <row r="949" spans="1:4">
      <c r="A949" t="s">
        <v>1783</v>
      </c>
      <c r="B949" t="s">
        <v>1786</v>
      </c>
      <c r="C949">
        <v>-0.86324916712772604</v>
      </c>
      <c r="D949">
        <v>1.53557388587035E-2</v>
      </c>
    </row>
    <row r="950" spans="1:4">
      <c r="A950" t="s">
        <v>1787</v>
      </c>
      <c r="B950" t="s">
        <v>1788</v>
      </c>
      <c r="C950">
        <v>-1.6372598356856101</v>
      </c>
      <c r="D950">
        <v>1.72064922311378E-2</v>
      </c>
    </row>
    <row r="951" spans="1:4">
      <c r="A951" t="s">
        <v>395</v>
      </c>
      <c r="B951" t="s">
        <v>1789</v>
      </c>
      <c r="C951">
        <v>-1.09132924217029</v>
      </c>
      <c r="D951">
        <v>4.2724746943310199E-4</v>
      </c>
    </row>
    <row r="952" spans="1:4">
      <c r="A952" t="s">
        <v>395</v>
      </c>
      <c r="B952" t="s">
        <v>1790</v>
      </c>
      <c r="C952">
        <v>-2.1837139040768001</v>
      </c>
      <c r="D952" s="17">
        <v>2.7390382010021001E-5</v>
      </c>
    </row>
    <row r="953" spans="1:4">
      <c r="A953" t="s">
        <v>395</v>
      </c>
      <c r="B953" t="s">
        <v>396</v>
      </c>
      <c r="C953">
        <v>-2.0575069763975602</v>
      </c>
      <c r="D953" s="17">
        <v>9.0155412410096303E-17</v>
      </c>
    </row>
    <row r="954" spans="1:4">
      <c r="A954" t="s">
        <v>395</v>
      </c>
      <c r="B954" t="s">
        <v>1791</v>
      </c>
      <c r="C954">
        <v>-0.43100118531798398</v>
      </c>
      <c r="D954">
        <v>3.3620867086805298E-2</v>
      </c>
    </row>
    <row r="955" spans="1:4">
      <c r="A955" t="s">
        <v>397</v>
      </c>
      <c r="B955" t="s">
        <v>1792</v>
      </c>
      <c r="C955">
        <v>-2.17866353550383</v>
      </c>
      <c r="D955" s="17">
        <v>9.2297401984802004E-7</v>
      </c>
    </row>
    <row r="956" spans="1:4">
      <c r="A956" t="s">
        <v>397</v>
      </c>
      <c r="B956" t="s">
        <v>1793</v>
      </c>
      <c r="C956">
        <v>-2.5271463475990599</v>
      </c>
      <c r="D956">
        <v>1.2130875455135399E-2</v>
      </c>
    </row>
    <row r="957" spans="1:4">
      <c r="A957" t="s">
        <v>397</v>
      </c>
      <c r="B957" t="s">
        <v>398</v>
      </c>
      <c r="C957">
        <v>-1.6713590711822099</v>
      </c>
      <c r="D957" s="17">
        <v>1.5858171039007999E-5</v>
      </c>
    </row>
    <row r="958" spans="1:4">
      <c r="A958" t="s">
        <v>397</v>
      </c>
      <c r="B958" t="s">
        <v>1794</v>
      </c>
      <c r="C958">
        <v>-3.4664171327691702</v>
      </c>
      <c r="D958">
        <v>4.3298876543593403E-3</v>
      </c>
    </row>
    <row r="959" spans="1:4">
      <c r="A959" t="s">
        <v>1795</v>
      </c>
      <c r="B959" t="s">
        <v>1796</v>
      </c>
      <c r="C959">
        <v>-2.1510611197417902</v>
      </c>
      <c r="D959">
        <v>3.3343053306122403E-2</v>
      </c>
    </row>
    <row r="960" spans="1:4">
      <c r="A960" t="s">
        <v>1795</v>
      </c>
      <c r="B960" t="s">
        <v>1797</v>
      </c>
      <c r="C960">
        <v>-3.4044126061182101</v>
      </c>
      <c r="D960">
        <v>1.29975406365657E-3</v>
      </c>
    </row>
    <row r="961" spans="1:4">
      <c r="A961" t="s">
        <v>1798</v>
      </c>
      <c r="B961" t="s">
        <v>1799</v>
      </c>
      <c r="C961">
        <v>-2.13469776927356</v>
      </c>
      <c r="D961">
        <v>8.8866581567603308E-3</v>
      </c>
    </row>
    <row r="962" spans="1:4">
      <c r="A962" t="s">
        <v>1800</v>
      </c>
      <c r="B962" t="s">
        <v>1801</v>
      </c>
      <c r="C962">
        <v>-2.9666102967963202</v>
      </c>
      <c r="D962">
        <v>9.7069130411088099E-4</v>
      </c>
    </row>
    <row r="963" spans="1:4">
      <c r="A963" t="s">
        <v>1800</v>
      </c>
      <c r="B963" t="s">
        <v>1802</v>
      </c>
      <c r="C963">
        <v>-0.70263557628974505</v>
      </c>
      <c r="D963">
        <v>3.4213886583019E-3</v>
      </c>
    </row>
    <row r="964" spans="1:4">
      <c r="A964" t="s">
        <v>1803</v>
      </c>
      <c r="B964" t="s">
        <v>1804</v>
      </c>
      <c r="C964">
        <v>-1.38250835522985</v>
      </c>
      <c r="D964">
        <v>2.1594502674932299E-2</v>
      </c>
    </row>
    <row r="965" spans="1:4">
      <c r="A965" t="s">
        <v>1803</v>
      </c>
      <c r="B965" t="s">
        <v>1805</v>
      </c>
      <c r="C965">
        <v>-0.96656676976968703</v>
      </c>
      <c r="D965">
        <v>1.48175934953324E-4</v>
      </c>
    </row>
    <row r="966" spans="1:4">
      <c r="A966" t="s">
        <v>1803</v>
      </c>
      <c r="B966" t="s">
        <v>1806</v>
      </c>
      <c r="C966">
        <v>-2.1962427588220899</v>
      </c>
      <c r="D966">
        <v>1.0468947283894499E-3</v>
      </c>
    </row>
    <row r="967" spans="1:4">
      <c r="A967" t="s">
        <v>1807</v>
      </c>
      <c r="B967" t="s">
        <v>1808</v>
      </c>
      <c r="C967">
        <v>-2.4320073094483901</v>
      </c>
      <c r="D967">
        <v>2.7095686227975101E-3</v>
      </c>
    </row>
    <row r="968" spans="1:4">
      <c r="A968" t="s">
        <v>1807</v>
      </c>
      <c r="B968" t="s">
        <v>1809</v>
      </c>
      <c r="C968">
        <v>-0.88345884112998996</v>
      </c>
      <c r="D968">
        <v>1.2799357778932E-2</v>
      </c>
    </row>
    <row r="969" spans="1:4">
      <c r="A969" t="s">
        <v>1807</v>
      </c>
      <c r="B969" t="s">
        <v>1810</v>
      </c>
      <c r="C969">
        <v>-1.1604996652967201</v>
      </c>
      <c r="D969">
        <v>5.07776052561912E-3</v>
      </c>
    </row>
    <row r="970" spans="1:4">
      <c r="A970" t="s">
        <v>1811</v>
      </c>
      <c r="B970" t="s">
        <v>1812</v>
      </c>
      <c r="C970">
        <v>-0.76884073472275205</v>
      </c>
      <c r="D970">
        <v>3.1374448955995803E-2</v>
      </c>
    </row>
    <row r="971" spans="1:4">
      <c r="A971" t="s">
        <v>1811</v>
      </c>
      <c r="B971" t="s">
        <v>1813</v>
      </c>
      <c r="C971">
        <v>-1.35374839382491</v>
      </c>
      <c r="D971">
        <v>9.9480835510700506E-3</v>
      </c>
    </row>
    <row r="972" spans="1:4">
      <c r="A972" t="s">
        <v>1811</v>
      </c>
      <c r="B972" t="s">
        <v>1814</v>
      </c>
      <c r="C972">
        <v>-1.62856914135123</v>
      </c>
      <c r="D972">
        <v>1.08993196415525E-2</v>
      </c>
    </row>
    <row r="973" spans="1:4">
      <c r="A973" t="s">
        <v>399</v>
      </c>
      <c r="B973" t="s">
        <v>1815</v>
      </c>
      <c r="C973">
        <v>-1.8375012074680399</v>
      </c>
      <c r="D973" s="17">
        <v>1.10641703502543E-6</v>
      </c>
    </row>
    <row r="974" spans="1:4">
      <c r="A974" t="s">
        <v>399</v>
      </c>
      <c r="B974" t="s">
        <v>400</v>
      </c>
      <c r="C974">
        <v>-2.6390165595530202</v>
      </c>
      <c r="D974" s="17">
        <v>5.0873862402306304E-7</v>
      </c>
    </row>
    <row r="975" spans="1:4">
      <c r="A975" t="s">
        <v>1816</v>
      </c>
      <c r="B975" t="s">
        <v>1817</v>
      </c>
      <c r="C975">
        <v>-1.11951118328892</v>
      </c>
      <c r="D975">
        <v>1.1251189733020301E-2</v>
      </c>
    </row>
    <row r="976" spans="1:4">
      <c r="A976" t="s">
        <v>1818</v>
      </c>
      <c r="B976" t="s">
        <v>1819</v>
      </c>
      <c r="C976">
        <v>-0.70742856877764504</v>
      </c>
      <c r="D976">
        <v>7.8212966734804799E-3</v>
      </c>
    </row>
    <row r="977" spans="1:4">
      <c r="A977" t="s">
        <v>1818</v>
      </c>
      <c r="B977" t="s">
        <v>1820</v>
      </c>
      <c r="C977">
        <v>-1.56495635812819</v>
      </c>
      <c r="D977">
        <v>1.7001588658495399E-2</v>
      </c>
    </row>
    <row r="978" spans="1:4">
      <c r="A978" t="s">
        <v>1821</v>
      </c>
      <c r="B978" t="s">
        <v>1822</v>
      </c>
      <c r="C978">
        <v>-0.75035834664435097</v>
      </c>
      <c r="D978">
        <v>2.6375672012145E-2</v>
      </c>
    </row>
    <row r="979" spans="1:4">
      <c r="A979" t="s">
        <v>1821</v>
      </c>
      <c r="B979" t="s">
        <v>1823</v>
      </c>
      <c r="C979">
        <v>-0.76838519938067595</v>
      </c>
      <c r="D979">
        <v>1.9875318072720801E-2</v>
      </c>
    </row>
    <row r="980" spans="1:4">
      <c r="A980" t="s">
        <v>1824</v>
      </c>
      <c r="B980" t="s">
        <v>1825</v>
      </c>
      <c r="C980">
        <v>-2.0135737560614602</v>
      </c>
      <c r="D980">
        <v>8.2484445554517301E-4</v>
      </c>
    </row>
    <row r="981" spans="1:4">
      <c r="A981" t="s">
        <v>1826</v>
      </c>
      <c r="B981" t="s">
        <v>1827</v>
      </c>
      <c r="C981">
        <v>-0.91231070849967799</v>
      </c>
      <c r="D981">
        <v>1.7284469612538201E-2</v>
      </c>
    </row>
    <row r="982" spans="1:4">
      <c r="A982" t="s">
        <v>1826</v>
      </c>
      <c r="B982" t="s">
        <v>1828</v>
      </c>
      <c r="C982">
        <v>-1.9734927959497901</v>
      </c>
      <c r="D982">
        <v>6.9770548280080396E-3</v>
      </c>
    </row>
    <row r="983" spans="1:4">
      <c r="A983" t="s">
        <v>1826</v>
      </c>
      <c r="B983" t="s">
        <v>1829</v>
      </c>
      <c r="C983">
        <v>-1.4605168155367201</v>
      </c>
      <c r="D983">
        <v>4.8976623373334499E-2</v>
      </c>
    </row>
    <row r="984" spans="1:4">
      <c r="A984" t="s">
        <v>1830</v>
      </c>
      <c r="B984" t="s">
        <v>1831</v>
      </c>
      <c r="C984">
        <v>-1.15472174399487</v>
      </c>
      <c r="D984">
        <v>1.8160192545735799E-2</v>
      </c>
    </row>
    <row r="985" spans="1:4">
      <c r="A985" t="s">
        <v>403</v>
      </c>
      <c r="B985" t="s">
        <v>405</v>
      </c>
      <c r="C985">
        <v>-0.94932638187446505</v>
      </c>
      <c r="D985" s="17">
        <v>8.79579568483749E-7</v>
      </c>
    </row>
    <row r="986" spans="1:4">
      <c r="A986" t="s">
        <v>403</v>
      </c>
      <c r="B986" t="s">
        <v>1832</v>
      </c>
      <c r="C986">
        <v>-1.12154398134065</v>
      </c>
      <c r="D986">
        <v>3.4051770552163299E-3</v>
      </c>
    </row>
    <row r="987" spans="1:4">
      <c r="A987" t="s">
        <v>403</v>
      </c>
      <c r="B987" t="s">
        <v>404</v>
      </c>
      <c r="C987">
        <v>-1.2488583001654501</v>
      </c>
      <c r="D987">
        <v>6.5103797060550898E-4</v>
      </c>
    </row>
    <row r="988" spans="1:4">
      <c r="A988" t="s">
        <v>1833</v>
      </c>
      <c r="B988" t="s">
        <v>1834</v>
      </c>
      <c r="C988">
        <v>-3.3632570315585402</v>
      </c>
      <c r="D988">
        <v>2.0066836492961099E-3</v>
      </c>
    </row>
    <row r="989" spans="1:4">
      <c r="A989" t="s">
        <v>1833</v>
      </c>
      <c r="B989" t="s">
        <v>1835</v>
      </c>
      <c r="C989">
        <v>-0.53964069599273301</v>
      </c>
      <c r="D989">
        <v>3.9680078286194999E-2</v>
      </c>
    </row>
    <row r="990" spans="1:4">
      <c r="A990" t="s">
        <v>1836</v>
      </c>
      <c r="B990" t="s">
        <v>1837</v>
      </c>
      <c r="C990">
        <v>-4.3553054826449804</v>
      </c>
      <c r="D990" s="17">
        <v>4.7576344632888599E-5</v>
      </c>
    </row>
    <row r="991" spans="1:4">
      <c r="A991" t="s">
        <v>1838</v>
      </c>
      <c r="B991" t="s">
        <v>1839</v>
      </c>
      <c r="C991">
        <v>-1.4715718400358799</v>
      </c>
      <c r="D991">
        <v>1.4372784231225399E-2</v>
      </c>
    </row>
    <row r="992" spans="1:4">
      <c r="A992" t="s">
        <v>408</v>
      </c>
      <c r="B992" t="s">
        <v>409</v>
      </c>
      <c r="C992">
        <v>-0.68149529349091398</v>
      </c>
      <c r="D992">
        <v>2.5440699029132502E-3</v>
      </c>
    </row>
    <row r="993" spans="1:4">
      <c r="A993" t="s">
        <v>408</v>
      </c>
      <c r="B993" t="s">
        <v>1840</v>
      </c>
      <c r="C993">
        <v>-3.0495549589283701</v>
      </c>
      <c r="D993">
        <v>1.4999680615224799E-4</v>
      </c>
    </row>
    <row r="994" spans="1:4">
      <c r="A994" t="s">
        <v>1841</v>
      </c>
      <c r="B994" t="s">
        <v>1842</v>
      </c>
      <c r="C994">
        <v>-0.96240058603884704</v>
      </c>
      <c r="D994">
        <v>4.2701782301632601E-2</v>
      </c>
    </row>
    <row r="995" spans="1:4">
      <c r="A995" t="s">
        <v>1843</v>
      </c>
      <c r="B995" t="s">
        <v>1844</v>
      </c>
      <c r="C995">
        <v>-1.4116833686867201</v>
      </c>
      <c r="D995">
        <v>1.2728099284373601E-2</v>
      </c>
    </row>
    <row r="996" spans="1:4">
      <c r="A996" t="s">
        <v>1843</v>
      </c>
      <c r="B996" t="s">
        <v>1845</v>
      </c>
      <c r="C996">
        <v>-2.4147836069941002</v>
      </c>
      <c r="D996">
        <v>2.1900706939246499E-2</v>
      </c>
    </row>
    <row r="997" spans="1:4">
      <c r="A997" t="s">
        <v>1843</v>
      </c>
      <c r="B997" t="s">
        <v>1846</v>
      </c>
      <c r="C997">
        <v>-1.6259321100080799</v>
      </c>
      <c r="D997">
        <v>2.8503878408277699E-4</v>
      </c>
    </row>
    <row r="998" spans="1:4">
      <c r="A998" t="s">
        <v>410</v>
      </c>
      <c r="B998" t="s">
        <v>411</v>
      </c>
      <c r="C998">
        <v>-1.3763673308978199</v>
      </c>
      <c r="D998">
        <v>1.6346702849080199E-4</v>
      </c>
    </row>
    <row r="999" spans="1:4">
      <c r="A999" t="s">
        <v>412</v>
      </c>
      <c r="B999" t="s">
        <v>1847</v>
      </c>
      <c r="C999">
        <v>-1.3392109429790799</v>
      </c>
      <c r="D999">
        <v>6.2053326162117397E-3</v>
      </c>
    </row>
    <row r="1000" spans="1:4">
      <c r="A1000" t="s">
        <v>412</v>
      </c>
      <c r="B1000" t="s">
        <v>1848</v>
      </c>
      <c r="C1000">
        <v>-2.2552797779060798</v>
      </c>
      <c r="D1000" s="17">
        <v>8.3470438104527003E-7</v>
      </c>
    </row>
    <row r="1001" spans="1:4">
      <c r="A1001" t="s">
        <v>412</v>
      </c>
      <c r="B1001" t="s">
        <v>413</v>
      </c>
      <c r="C1001">
        <v>-0.770365233299659</v>
      </c>
      <c r="D1001">
        <v>1.85396542268868E-3</v>
      </c>
    </row>
    <row r="1002" spans="1:4">
      <c r="A1002" t="s">
        <v>414</v>
      </c>
      <c r="B1002" t="s">
        <v>415</v>
      </c>
      <c r="C1002">
        <v>-1.5055995685582499</v>
      </c>
      <c r="D1002" s="17">
        <v>7.3563485335402793E-8</v>
      </c>
    </row>
    <row r="1003" spans="1:4">
      <c r="A1003" t="s">
        <v>1849</v>
      </c>
      <c r="B1003" t="s">
        <v>1850</v>
      </c>
      <c r="C1003">
        <v>-0.623663955385932</v>
      </c>
      <c r="D1003">
        <v>1.6060033735344401E-2</v>
      </c>
    </row>
    <row r="1004" spans="1:4">
      <c r="A1004" t="s">
        <v>1851</v>
      </c>
      <c r="B1004" t="s">
        <v>1852</v>
      </c>
      <c r="C1004">
        <v>-1.46896202519271</v>
      </c>
      <c r="D1004">
        <v>1.06351845660019E-3</v>
      </c>
    </row>
    <row r="1005" spans="1:4">
      <c r="A1005" t="s">
        <v>416</v>
      </c>
      <c r="B1005" t="s">
        <v>1853</v>
      </c>
      <c r="C1005">
        <v>-3.9399184408533801</v>
      </c>
      <c r="D1005" s="17">
        <v>1.8858593145456699E-7</v>
      </c>
    </row>
    <row r="1006" spans="1:4">
      <c r="A1006" t="s">
        <v>416</v>
      </c>
      <c r="B1006" t="s">
        <v>1854</v>
      </c>
      <c r="C1006">
        <v>-1.39983066767451</v>
      </c>
      <c r="D1006">
        <v>5.1757382617908703E-3</v>
      </c>
    </row>
    <row r="1007" spans="1:4">
      <c r="A1007" t="s">
        <v>416</v>
      </c>
      <c r="B1007" t="s">
        <v>417</v>
      </c>
      <c r="C1007">
        <v>-1.2121470761203199</v>
      </c>
      <c r="D1007" s="17">
        <v>2.61194621165025E-7</v>
      </c>
    </row>
    <row r="1008" spans="1:4">
      <c r="A1008" t="s">
        <v>418</v>
      </c>
      <c r="B1008" t="s">
        <v>1855</v>
      </c>
      <c r="C1008">
        <v>-2.1394915792405498</v>
      </c>
      <c r="D1008">
        <v>3.1184855635556499E-3</v>
      </c>
    </row>
    <row r="1009" spans="1:4">
      <c r="A1009" t="s">
        <v>1856</v>
      </c>
      <c r="B1009" t="s">
        <v>1857</v>
      </c>
      <c r="C1009">
        <v>-1.66302017652818</v>
      </c>
      <c r="D1009">
        <v>2.9132068857688201E-4</v>
      </c>
    </row>
    <row r="1010" spans="1:4">
      <c r="A1010" t="s">
        <v>1856</v>
      </c>
      <c r="B1010" t="s">
        <v>1858</v>
      </c>
      <c r="C1010">
        <v>-0.77360548092710701</v>
      </c>
      <c r="D1010">
        <v>4.8926743287745498E-3</v>
      </c>
    </row>
    <row r="1011" spans="1:4">
      <c r="A1011" t="s">
        <v>1859</v>
      </c>
      <c r="B1011" t="s">
        <v>1860</v>
      </c>
      <c r="C1011">
        <v>-2.0917954833895398</v>
      </c>
      <c r="D1011">
        <v>1.0720936712052201E-2</v>
      </c>
    </row>
    <row r="1012" spans="1:4">
      <c r="A1012" t="s">
        <v>1859</v>
      </c>
      <c r="B1012" t="s">
        <v>1861</v>
      </c>
      <c r="C1012">
        <v>-2.1184035414392302</v>
      </c>
      <c r="D1012">
        <v>5.2595057921991598E-3</v>
      </c>
    </row>
    <row r="1013" spans="1:4">
      <c r="A1013" t="s">
        <v>420</v>
      </c>
      <c r="B1013" t="s">
        <v>1862</v>
      </c>
      <c r="C1013">
        <v>-3.51596652507809</v>
      </c>
      <c r="D1013" s="17">
        <v>1.7950978927731099E-7</v>
      </c>
    </row>
    <row r="1014" spans="1:4">
      <c r="A1014" t="s">
        <v>420</v>
      </c>
      <c r="B1014" t="s">
        <v>1863</v>
      </c>
      <c r="C1014">
        <v>-1.85222431820855</v>
      </c>
      <c r="D1014">
        <v>9.6445034131465192E-3</v>
      </c>
    </row>
    <row r="1015" spans="1:4">
      <c r="A1015" t="s">
        <v>1864</v>
      </c>
      <c r="B1015" t="s">
        <v>1865</v>
      </c>
      <c r="C1015">
        <v>-1.0380621134946699</v>
      </c>
      <c r="D1015">
        <v>7.3144336894836396E-4</v>
      </c>
    </row>
    <row r="1016" spans="1:4">
      <c r="A1016" t="s">
        <v>1866</v>
      </c>
      <c r="B1016" t="s">
        <v>1867</v>
      </c>
      <c r="C1016">
        <v>-1.44491233077835</v>
      </c>
      <c r="D1016">
        <v>4.8286815174057501E-2</v>
      </c>
    </row>
    <row r="1017" spans="1:4">
      <c r="A1017" t="s">
        <v>1868</v>
      </c>
      <c r="B1017" t="s">
        <v>1869</v>
      </c>
      <c r="C1017">
        <v>-0.74255141490102705</v>
      </c>
      <c r="D1017">
        <v>5.8129931955365702E-3</v>
      </c>
    </row>
    <row r="1018" spans="1:4">
      <c r="A1018" t="s">
        <v>1870</v>
      </c>
      <c r="B1018" t="s">
        <v>1871</v>
      </c>
      <c r="C1018">
        <v>-1.3076838427323401</v>
      </c>
      <c r="D1018">
        <v>1.09824076659203E-3</v>
      </c>
    </row>
    <row r="1019" spans="1:4">
      <c r="A1019" t="s">
        <v>1870</v>
      </c>
      <c r="B1019" t="s">
        <v>1872</v>
      </c>
      <c r="C1019">
        <v>-9.4371267924727196</v>
      </c>
      <c r="D1019" s="17">
        <v>2.94975268430595E-5</v>
      </c>
    </row>
    <row r="1020" spans="1:4">
      <c r="A1020" t="s">
        <v>1870</v>
      </c>
      <c r="B1020" t="s">
        <v>1873</v>
      </c>
      <c r="C1020">
        <v>-1.1485855115007999</v>
      </c>
      <c r="D1020">
        <v>5.6499267850138304E-3</v>
      </c>
    </row>
    <row r="1021" spans="1:4">
      <c r="A1021" t="s">
        <v>1870</v>
      </c>
      <c r="B1021" t="s">
        <v>1874</v>
      </c>
      <c r="C1021">
        <v>-4.8768396257992697</v>
      </c>
      <c r="D1021" s="17">
        <v>7.0311632314212801E-7</v>
      </c>
    </row>
    <row r="1022" spans="1:4">
      <c r="A1022" t="s">
        <v>1870</v>
      </c>
      <c r="B1022" t="s">
        <v>1875</v>
      </c>
      <c r="C1022">
        <v>-1.62144052584361</v>
      </c>
      <c r="D1022" s="17">
        <v>5.2612273110370599E-5</v>
      </c>
    </row>
    <row r="1023" spans="1:4">
      <c r="A1023" t="s">
        <v>1876</v>
      </c>
      <c r="B1023" t="s">
        <v>1877</v>
      </c>
      <c r="C1023">
        <v>-6.9381873155004499</v>
      </c>
      <c r="D1023">
        <v>2.1211268794384501E-3</v>
      </c>
    </row>
    <row r="1024" spans="1:4">
      <c r="A1024" t="s">
        <v>1876</v>
      </c>
      <c r="B1024" t="s">
        <v>1878</v>
      </c>
      <c r="C1024">
        <v>-6.9484206931898198</v>
      </c>
      <c r="D1024">
        <v>8.7645610155869598E-4</v>
      </c>
    </row>
    <row r="1025" spans="1:4">
      <c r="A1025" t="s">
        <v>1876</v>
      </c>
      <c r="B1025" t="s">
        <v>1879</v>
      </c>
      <c r="C1025">
        <v>-2.3778083361497999</v>
      </c>
      <c r="D1025">
        <v>4.31964391426507E-2</v>
      </c>
    </row>
    <row r="1026" spans="1:4">
      <c r="A1026" t="s">
        <v>1880</v>
      </c>
      <c r="B1026" t="s">
        <v>1881</v>
      </c>
      <c r="C1026">
        <v>-0.89920043026605001</v>
      </c>
      <c r="D1026">
        <v>2.3444693267692301E-2</v>
      </c>
    </row>
    <row r="1027" spans="1:4">
      <c r="A1027" t="s">
        <v>422</v>
      </c>
      <c r="B1027" t="s">
        <v>1882</v>
      </c>
      <c r="C1027">
        <v>-1.12615850595575</v>
      </c>
      <c r="D1027">
        <v>3.3984744072794899E-2</v>
      </c>
    </row>
    <row r="1028" spans="1:4">
      <c r="A1028" t="s">
        <v>422</v>
      </c>
      <c r="B1028" t="s">
        <v>423</v>
      </c>
      <c r="C1028">
        <v>-2.2934422912917301</v>
      </c>
      <c r="D1028" s="17">
        <v>2.8644928855068198E-6</v>
      </c>
    </row>
    <row r="1029" spans="1:4">
      <c r="A1029" t="s">
        <v>1883</v>
      </c>
      <c r="B1029" t="s">
        <v>1884</v>
      </c>
      <c r="C1029">
        <v>-1.36288679041272</v>
      </c>
      <c r="D1029">
        <v>2.6513035995695203E-4</v>
      </c>
    </row>
    <row r="1030" spans="1:4">
      <c r="A1030" t="s">
        <v>1883</v>
      </c>
      <c r="B1030" t="s">
        <v>1885</v>
      </c>
      <c r="C1030">
        <v>-1.64910594050074</v>
      </c>
      <c r="D1030" s="17">
        <v>6.9546853025434293E-5</v>
      </c>
    </row>
    <row r="1031" spans="1:4">
      <c r="A1031" t="s">
        <v>424</v>
      </c>
      <c r="B1031" t="s">
        <v>425</v>
      </c>
      <c r="C1031">
        <v>-0.40106329130857998</v>
      </c>
      <c r="D1031">
        <v>2.9388096730422999E-2</v>
      </c>
    </row>
    <row r="1032" spans="1:4">
      <c r="A1032" t="s">
        <v>424</v>
      </c>
      <c r="B1032" t="s">
        <v>1886</v>
      </c>
      <c r="C1032">
        <v>-1.21204352010598</v>
      </c>
      <c r="D1032">
        <v>1.1213204504582101E-3</v>
      </c>
    </row>
    <row r="1033" spans="1:4">
      <c r="A1033" t="s">
        <v>1887</v>
      </c>
      <c r="B1033" t="s">
        <v>1888</v>
      </c>
      <c r="C1033">
        <v>-2.69189287198546</v>
      </c>
      <c r="D1033">
        <v>3.7148095259148702E-3</v>
      </c>
    </row>
    <row r="1034" spans="1:4">
      <c r="A1034" t="s">
        <v>1887</v>
      </c>
      <c r="B1034" t="s">
        <v>1889</v>
      </c>
      <c r="C1034">
        <v>-2.3991085889242201</v>
      </c>
      <c r="D1034">
        <v>1.2599361478050601E-2</v>
      </c>
    </row>
    <row r="1035" spans="1:4">
      <c r="A1035" t="s">
        <v>1887</v>
      </c>
      <c r="B1035" t="s">
        <v>1890</v>
      </c>
      <c r="C1035">
        <v>-3.1852587437898201</v>
      </c>
      <c r="D1035">
        <v>5.9441617212277302E-4</v>
      </c>
    </row>
    <row r="1036" spans="1:4">
      <c r="A1036" t="s">
        <v>1887</v>
      </c>
      <c r="B1036" t="s">
        <v>1891</v>
      </c>
      <c r="C1036">
        <v>-3.9610512273634799</v>
      </c>
      <c r="D1036">
        <v>8.9993616268772099E-4</v>
      </c>
    </row>
    <row r="1037" spans="1:4">
      <c r="A1037" t="s">
        <v>1887</v>
      </c>
      <c r="B1037" t="s">
        <v>1892</v>
      </c>
      <c r="C1037">
        <v>-3.8281559805769301</v>
      </c>
      <c r="D1037">
        <v>2.25380169974017E-2</v>
      </c>
    </row>
    <row r="1038" spans="1:4">
      <c r="A1038" t="s">
        <v>1893</v>
      </c>
      <c r="B1038" t="s">
        <v>1894</v>
      </c>
      <c r="C1038">
        <v>-1.9078850094128601</v>
      </c>
      <c r="D1038">
        <v>4.1481467312498603E-3</v>
      </c>
    </row>
    <row r="1039" spans="1:4">
      <c r="A1039" t="s">
        <v>1895</v>
      </c>
      <c r="B1039" t="s">
        <v>1896</v>
      </c>
      <c r="C1039">
        <v>-1.5251792706017699</v>
      </c>
      <c r="D1039">
        <v>1.25446296464272E-2</v>
      </c>
    </row>
    <row r="1040" spans="1:4">
      <c r="A1040" t="s">
        <v>1897</v>
      </c>
      <c r="B1040" t="s">
        <v>1898</v>
      </c>
      <c r="C1040">
        <v>-1.41705820518617</v>
      </c>
      <c r="D1040">
        <v>3.3769480151849998E-3</v>
      </c>
    </row>
    <row r="1041" spans="1:4">
      <c r="A1041" t="s">
        <v>1899</v>
      </c>
      <c r="B1041" t="s">
        <v>1900</v>
      </c>
      <c r="C1041">
        <v>-1.5097228848331099</v>
      </c>
      <c r="D1041">
        <v>3.8416604335484703E-2</v>
      </c>
    </row>
    <row r="1042" spans="1:4">
      <c r="A1042" t="s">
        <v>1901</v>
      </c>
      <c r="B1042" t="s">
        <v>1902</v>
      </c>
      <c r="C1042">
        <v>-2.06301825947628</v>
      </c>
      <c r="D1042">
        <v>4.2108718576360601E-2</v>
      </c>
    </row>
    <row r="1043" spans="1:4">
      <c r="A1043" t="s">
        <v>1903</v>
      </c>
      <c r="B1043" t="s">
        <v>1904</v>
      </c>
      <c r="C1043">
        <v>-1.7829461136677001</v>
      </c>
      <c r="D1043">
        <v>1.1761972563852899E-2</v>
      </c>
    </row>
    <row r="1044" spans="1:4">
      <c r="A1044" t="s">
        <v>1905</v>
      </c>
      <c r="B1044" t="s">
        <v>1906</v>
      </c>
      <c r="C1044">
        <v>-1.22632877777924</v>
      </c>
      <c r="D1044">
        <v>1.6590752357990199E-3</v>
      </c>
    </row>
    <row r="1045" spans="1:4">
      <c r="A1045" t="s">
        <v>1907</v>
      </c>
      <c r="B1045" t="s">
        <v>1908</v>
      </c>
      <c r="C1045">
        <v>-3.1194276157313801</v>
      </c>
      <c r="D1045" s="17">
        <v>3.51371720886959E-7</v>
      </c>
    </row>
    <row r="1046" spans="1:4">
      <c r="A1046" t="s">
        <v>1907</v>
      </c>
      <c r="B1046" t="s">
        <v>1909</v>
      </c>
      <c r="C1046">
        <v>-2.0386878874928498</v>
      </c>
      <c r="D1046">
        <v>3.4681050327620799E-3</v>
      </c>
    </row>
    <row r="1047" spans="1:4">
      <c r="A1047" t="s">
        <v>1907</v>
      </c>
      <c r="B1047" t="s">
        <v>1910</v>
      </c>
      <c r="C1047">
        <v>-2.92180349564397</v>
      </c>
      <c r="D1047">
        <v>1.20325631581227E-3</v>
      </c>
    </row>
    <row r="1048" spans="1:4">
      <c r="A1048" t="s">
        <v>1911</v>
      </c>
      <c r="B1048" t="s">
        <v>1912</v>
      </c>
      <c r="C1048">
        <v>-2.6146388501300999</v>
      </c>
      <c r="D1048">
        <v>1.48811885820183E-3</v>
      </c>
    </row>
    <row r="1049" spans="1:4">
      <c r="A1049" t="s">
        <v>1911</v>
      </c>
      <c r="B1049" t="s">
        <v>1913</v>
      </c>
      <c r="C1049">
        <v>-1.3281943220576</v>
      </c>
      <c r="D1049">
        <v>3.5684980643358198E-2</v>
      </c>
    </row>
    <row r="1050" spans="1:4">
      <c r="A1050" t="s">
        <v>1914</v>
      </c>
      <c r="B1050" t="s">
        <v>1915</v>
      </c>
      <c r="C1050">
        <v>-3.01939949424998</v>
      </c>
      <c r="D1050">
        <v>4.4808634345540896E-3</v>
      </c>
    </row>
    <row r="1051" spans="1:4">
      <c r="A1051" t="s">
        <v>1914</v>
      </c>
      <c r="B1051" t="s">
        <v>1916</v>
      </c>
      <c r="C1051">
        <v>-2.3076030512508798</v>
      </c>
      <c r="D1051">
        <v>3.3025126584093501E-3</v>
      </c>
    </row>
    <row r="1052" spans="1:4">
      <c r="A1052" t="s">
        <v>1914</v>
      </c>
      <c r="B1052" t="s">
        <v>1917</v>
      </c>
      <c r="C1052">
        <v>-2.56682387224539</v>
      </c>
      <c r="D1052">
        <v>2.11060960968564E-4</v>
      </c>
    </row>
    <row r="1053" spans="1:4">
      <c r="A1053" t="s">
        <v>1914</v>
      </c>
      <c r="B1053" t="s">
        <v>1918</v>
      </c>
      <c r="C1053">
        <v>-2.4422967170337602</v>
      </c>
      <c r="D1053">
        <v>5.8554998532389302E-3</v>
      </c>
    </row>
    <row r="1054" spans="1:4">
      <c r="A1054" t="s">
        <v>1919</v>
      </c>
      <c r="B1054" t="s">
        <v>1920</v>
      </c>
      <c r="C1054">
        <v>-3.2558197117610099</v>
      </c>
      <c r="D1054">
        <v>2.7511067883548802E-3</v>
      </c>
    </row>
    <row r="1055" spans="1:4">
      <c r="A1055" t="s">
        <v>1919</v>
      </c>
      <c r="B1055" t="s">
        <v>1921</v>
      </c>
      <c r="C1055">
        <v>-2.42458593321353</v>
      </c>
      <c r="D1055">
        <v>1.8106240547116799E-3</v>
      </c>
    </row>
    <row r="1056" spans="1:4">
      <c r="A1056" t="s">
        <v>1919</v>
      </c>
      <c r="B1056" t="s">
        <v>1922</v>
      </c>
      <c r="C1056">
        <v>-2.5302279289063301</v>
      </c>
      <c r="D1056">
        <v>4.5915428645739299E-4</v>
      </c>
    </row>
    <row r="1057" spans="1:4">
      <c r="A1057" t="s">
        <v>1919</v>
      </c>
      <c r="B1057" t="s">
        <v>1923</v>
      </c>
      <c r="C1057">
        <v>-2.3500760885227199</v>
      </c>
      <c r="D1057">
        <v>1.08483267283997E-2</v>
      </c>
    </row>
    <row r="1058" spans="1:4">
      <c r="A1058" t="s">
        <v>1924</v>
      </c>
      <c r="B1058" t="s">
        <v>1925</v>
      </c>
      <c r="C1058">
        <v>-1.2561517457997999</v>
      </c>
      <c r="D1058">
        <v>7.3525651142433302E-3</v>
      </c>
    </row>
    <row r="1059" spans="1:4">
      <c r="A1059" t="s">
        <v>1924</v>
      </c>
      <c r="B1059" t="s">
        <v>1926</v>
      </c>
      <c r="C1059">
        <v>-1.61964141628466</v>
      </c>
      <c r="D1059">
        <v>2.6186980623976502E-4</v>
      </c>
    </row>
    <row r="1060" spans="1:4">
      <c r="A1060" t="s">
        <v>1927</v>
      </c>
      <c r="B1060" t="s">
        <v>1928</v>
      </c>
      <c r="C1060">
        <v>-1.3779526017936501</v>
      </c>
      <c r="D1060">
        <v>2.4964711779698098E-2</v>
      </c>
    </row>
    <row r="1061" spans="1:4">
      <c r="A1061" t="s">
        <v>1929</v>
      </c>
      <c r="B1061" t="s">
        <v>1930</v>
      </c>
      <c r="C1061">
        <v>-1.1457500159795799</v>
      </c>
      <c r="D1061" s="17">
        <v>9.9253358500806095E-6</v>
      </c>
    </row>
    <row r="1062" spans="1:4">
      <c r="A1062" t="s">
        <v>1929</v>
      </c>
      <c r="B1062" t="s">
        <v>1931</v>
      </c>
      <c r="C1062">
        <v>-1.6865392844367899</v>
      </c>
      <c r="D1062">
        <v>1.20732220050944E-2</v>
      </c>
    </row>
    <row r="1063" spans="1:4">
      <c r="A1063" t="s">
        <v>1929</v>
      </c>
      <c r="B1063" t="s">
        <v>1932</v>
      </c>
      <c r="C1063">
        <v>-1.8456443169544501</v>
      </c>
      <c r="D1063" s="17">
        <v>6.4795513604635701E-5</v>
      </c>
    </row>
    <row r="1064" spans="1:4">
      <c r="A1064" t="s">
        <v>1929</v>
      </c>
      <c r="B1064" t="s">
        <v>1933</v>
      </c>
      <c r="C1064">
        <v>-1.03204953253119</v>
      </c>
      <c r="D1064">
        <v>1.9454508142172E-3</v>
      </c>
    </row>
    <row r="1065" spans="1:4">
      <c r="A1065" t="s">
        <v>1929</v>
      </c>
      <c r="B1065" t="s">
        <v>1934</v>
      </c>
      <c r="C1065">
        <v>-1.53203513557744</v>
      </c>
      <c r="D1065" s="17">
        <v>1.6261474164888501E-7</v>
      </c>
    </row>
    <row r="1066" spans="1:4">
      <c r="A1066" t="s">
        <v>1935</v>
      </c>
      <c r="B1066" t="s">
        <v>1936</v>
      </c>
      <c r="C1066">
        <v>-4.0122767940379198</v>
      </c>
      <c r="D1066">
        <v>4.3173092535816001E-4</v>
      </c>
    </row>
    <row r="1067" spans="1:4">
      <c r="A1067" t="s">
        <v>1937</v>
      </c>
      <c r="B1067" t="s">
        <v>1938</v>
      </c>
      <c r="C1067">
        <v>-1.06536323751381</v>
      </c>
      <c r="D1067">
        <v>4.1481467312498603E-3</v>
      </c>
    </row>
    <row r="1068" spans="1:4">
      <c r="A1068" t="s">
        <v>1939</v>
      </c>
      <c r="B1068" t="s">
        <v>1940</v>
      </c>
      <c r="C1068">
        <v>-1.19669427935767</v>
      </c>
      <c r="D1068">
        <v>8.4144090043353909E-3</v>
      </c>
    </row>
    <row r="1069" spans="1:4">
      <c r="A1069" t="s">
        <v>1941</v>
      </c>
      <c r="B1069" t="s">
        <v>1942</v>
      </c>
      <c r="C1069">
        <v>-1.43519822939403</v>
      </c>
      <c r="D1069">
        <v>5.0572527921460397E-4</v>
      </c>
    </row>
    <row r="1070" spans="1:4">
      <c r="A1070" t="s">
        <v>1941</v>
      </c>
      <c r="B1070" t="s">
        <v>1943</v>
      </c>
      <c r="C1070">
        <v>-2.062562508838</v>
      </c>
      <c r="D1070">
        <v>4.0876785701878401E-2</v>
      </c>
    </row>
    <row r="1071" spans="1:4">
      <c r="A1071" t="s">
        <v>1941</v>
      </c>
      <c r="B1071" t="s">
        <v>1944</v>
      </c>
      <c r="C1071">
        <v>-1.5456859997869501</v>
      </c>
      <c r="D1071">
        <v>1.4090513060189399E-2</v>
      </c>
    </row>
    <row r="1072" spans="1:4">
      <c r="A1072" t="s">
        <v>1945</v>
      </c>
      <c r="B1072" t="s">
        <v>1946</v>
      </c>
      <c r="C1072">
        <v>-2.90879823333493</v>
      </c>
      <c r="D1072" s="17">
        <v>5.4389059120003097E-11</v>
      </c>
    </row>
    <row r="1073" spans="1:4">
      <c r="A1073" t="s">
        <v>428</v>
      </c>
      <c r="B1073" t="s">
        <v>1947</v>
      </c>
      <c r="C1073">
        <v>-2.9376261063593998</v>
      </c>
      <c r="D1073" s="17">
        <v>4.8839919091712999E-5</v>
      </c>
    </row>
    <row r="1074" spans="1:4">
      <c r="A1074" t="s">
        <v>428</v>
      </c>
      <c r="B1074" t="s">
        <v>429</v>
      </c>
      <c r="C1074">
        <v>-0.62467837481676902</v>
      </c>
      <c r="D1074">
        <v>1.4031050416614999E-2</v>
      </c>
    </row>
    <row r="1075" spans="1:4">
      <c r="A1075" t="s">
        <v>428</v>
      </c>
      <c r="B1075" t="s">
        <v>1948</v>
      </c>
      <c r="C1075">
        <v>-2.4893402909819198</v>
      </c>
      <c r="D1075" s="17">
        <v>8.4493388327653798E-5</v>
      </c>
    </row>
    <row r="1076" spans="1:4">
      <c r="A1076" t="s">
        <v>1949</v>
      </c>
      <c r="B1076" t="s">
        <v>1950</v>
      </c>
      <c r="C1076">
        <v>-3.5684881821402699</v>
      </c>
      <c r="D1076">
        <v>1.4297682943775799E-3</v>
      </c>
    </row>
    <row r="1077" spans="1:4">
      <c r="A1077" t="s">
        <v>1949</v>
      </c>
      <c r="B1077" t="s">
        <v>1951</v>
      </c>
      <c r="C1077">
        <v>-2.2518352075062298</v>
      </c>
      <c r="D1077">
        <v>1.8420969749748502E-2</v>
      </c>
    </row>
    <row r="1078" spans="1:4">
      <c r="A1078" t="s">
        <v>1952</v>
      </c>
      <c r="B1078" t="s">
        <v>1953</v>
      </c>
      <c r="C1078">
        <v>-0.64500251375809803</v>
      </c>
      <c r="D1078">
        <v>1.0756996365395699E-2</v>
      </c>
    </row>
    <row r="1079" spans="1:4">
      <c r="A1079" t="s">
        <v>1952</v>
      </c>
      <c r="B1079" t="s">
        <v>1954</v>
      </c>
      <c r="C1079">
        <v>-0.78670249204700005</v>
      </c>
      <c r="D1079">
        <v>6.39494562167214E-3</v>
      </c>
    </row>
    <row r="1080" spans="1:4">
      <c r="A1080" t="s">
        <v>430</v>
      </c>
      <c r="B1080" t="s">
        <v>431</v>
      </c>
      <c r="C1080">
        <v>-0.490976058627481</v>
      </c>
      <c r="D1080">
        <v>9.3390718094247694E-3</v>
      </c>
    </row>
    <row r="1081" spans="1:4">
      <c r="A1081" t="s">
        <v>1955</v>
      </c>
      <c r="B1081" t="s">
        <v>1956</v>
      </c>
      <c r="C1081">
        <v>-0.90790653970719204</v>
      </c>
      <c r="D1081">
        <v>6.0380242623705505E-4</v>
      </c>
    </row>
    <row r="1082" spans="1:4">
      <c r="A1082" t="s">
        <v>1957</v>
      </c>
      <c r="B1082" t="s">
        <v>1958</v>
      </c>
      <c r="C1082">
        <v>-5.6569773456362498</v>
      </c>
      <c r="D1082" s="17">
        <v>2.9190780865433E-5</v>
      </c>
    </row>
    <row r="1083" spans="1:4">
      <c r="A1083" t="s">
        <v>1959</v>
      </c>
      <c r="B1083" t="s">
        <v>1960</v>
      </c>
      <c r="C1083">
        <v>-8.3837986356172394</v>
      </c>
      <c r="D1083">
        <v>1.7020690800446299E-4</v>
      </c>
    </row>
    <row r="1084" spans="1:4">
      <c r="A1084" t="s">
        <v>432</v>
      </c>
      <c r="B1084" t="s">
        <v>1961</v>
      </c>
      <c r="C1084">
        <v>-2.7966247548044301</v>
      </c>
      <c r="D1084">
        <v>9.7247808396714295E-4</v>
      </c>
    </row>
    <row r="1085" spans="1:4">
      <c r="A1085" t="s">
        <v>432</v>
      </c>
      <c r="B1085" t="s">
        <v>434</v>
      </c>
      <c r="C1085">
        <v>-1.35669711251418</v>
      </c>
      <c r="D1085">
        <v>6.5848932203102701E-4</v>
      </c>
    </row>
    <row r="1086" spans="1:4">
      <c r="A1086" t="s">
        <v>432</v>
      </c>
      <c r="B1086" t="s">
        <v>433</v>
      </c>
      <c r="C1086">
        <v>-1.5605081751957799</v>
      </c>
      <c r="D1086" s="17">
        <v>1.5786106181176101E-7</v>
      </c>
    </row>
    <row r="1087" spans="1:4">
      <c r="A1087" t="s">
        <v>1962</v>
      </c>
      <c r="B1087" t="s">
        <v>1963</v>
      </c>
      <c r="C1087">
        <v>-2.5599584742499299</v>
      </c>
      <c r="D1087">
        <v>3.0382809708227199E-2</v>
      </c>
    </row>
    <row r="1088" spans="1:4">
      <c r="A1088" t="s">
        <v>1962</v>
      </c>
      <c r="B1088" t="s">
        <v>1964</v>
      </c>
      <c r="C1088">
        <v>-5.6614020601378003</v>
      </c>
      <c r="D1088" s="17">
        <v>6.2360601747340096E-7</v>
      </c>
    </row>
    <row r="1089" spans="1:4">
      <c r="A1089" t="s">
        <v>435</v>
      </c>
      <c r="B1089" t="s">
        <v>436</v>
      </c>
      <c r="C1089">
        <v>-2.4781402205657299</v>
      </c>
      <c r="D1089">
        <v>5.4693072381264401E-3</v>
      </c>
    </row>
    <row r="1090" spans="1:4">
      <c r="A1090" t="s">
        <v>435</v>
      </c>
      <c r="B1090" t="s">
        <v>1965</v>
      </c>
      <c r="C1090">
        <v>-0.99608857855604205</v>
      </c>
      <c r="D1090">
        <v>8.9922577308552392E-3</v>
      </c>
    </row>
    <row r="1091" spans="1:4">
      <c r="A1091" t="s">
        <v>435</v>
      </c>
      <c r="B1091" t="s">
        <v>1966</v>
      </c>
      <c r="C1091">
        <v>-2.28740488526268</v>
      </c>
      <c r="D1091">
        <v>6.4652322076816596E-3</v>
      </c>
    </row>
    <row r="1092" spans="1:4">
      <c r="A1092" t="s">
        <v>1967</v>
      </c>
      <c r="B1092" t="s">
        <v>1968</v>
      </c>
      <c r="C1092">
        <v>-3.2073839912868598</v>
      </c>
      <c r="D1092">
        <v>5.9572789516672596E-3</v>
      </c>
    </row>
    <row r="1093" spans="1:4">
      <c r="A1093" t="s">
        <v>1969</v>
      </c>
      <c r="B1093" t="s">
        <v>1970</v>
      </c>
      <c r="C1093">
        <v>-2.7606406399359198</v>
      </c>
      <c r="D1093">
        <v>3.26531222229915E-2</v>
      </c>
    </row>
    <row r="1094" spans="1:4">
      <c r="A1094" t="s">
        <v>1971</v>
      </c>
      <c r="B1094" t="s">
        <v>1972</v>
      </c>
      <c r="C1094">
        <v>-10.6759407154188</v>
      </c>
      <c r="D1094">
        <v>1.2616255416291499E-4</v>
      </c>
    </row>
    <row r="1095" spans="1:4">
      <c r="A1095" t="s">
        <v>1973</v>
      </c>
      <c r="B1095" t="s">
        <v>1974</v>
      </c>
      <c r="C1095">
        <v>-4.9029477235345196</v>
      </c>
      <c r="D1095">
        <v>4.2472596183910803E-3</v>
      </c>
    </row>
    <row r="1096" spans="1:4">
      <c r="A1096" t="s">
        <v>1973</v>
      </c>
      <c r="B1096" t="s">
        <v>1975</v>
      </c>
      <c r="C1096">
        <v>-3.43477795243499</v>
      </c>
      <c r="D1096">
        <v>3.1971432824799903E-2</v>
      </c>
    </row>
    <row r="1097" spans="1:4">
      <c r="A1097" t="s">
        <v>437</v>
      </c>
      <c r="B1097" t="s">
        <v>1976</v>
      </c>
      <c r="C1097">
        <v>-1.54217701261179</v>
      </c>
      <c r="D1097">
        <v>1.5706575562014598E-2</v>
      </c>
    </row>
    <row r="1098" spans="1:4">
      <c r="A1098" t="s">
        <v>437</v>
      </c>
      <c r="B1098" t="s">
        <v>1977</v>
      </c>
      <c r="C1098">
        <v>-1.89299810917231</v>
      </c>
      <c r="D1098">
        <v>2.5076221046309901E-4</v>
      </c>
    </row>
    <row r="1099" spans="1:4">
      <c r="A1099" t="s">
        <v>437</v>
      </c>
      <c r="B1099" t="s">
        <v>438</v>
      </c>
      <c r="C1099">
        <v>-1.0565023964196301</v>
      </c>
      <c r="D1099">
        <v>2.1506342736817199E-3</v>
      </c>
    </row>
    <row r="1100" spans="1:4">
      <c r="A1100" t="s">
        <v>1978</v>
      </c>
      <c r="B1100" t="s">
        <v>1979</v>
      </c>
      <c r="C1100">
        <v>-1.4003754409793701</v>
      </c>
      <c r="D1100">
        <v>1.3244905287312799E-3</v>
      </c>
    </row>
    <row r="1101" spans="1:4">
      <c r="A1101" t="s">
        <v>1980</v>
      </c>
      <c r="B1101" t="s">
        <v>1981</v>
      </c>
      <c r="C1101">
        <v>-3.0159817698006601</v>
      </c>
      <c r="D1101" s="17">
        <v>2.4614909766134499E-5</v>
      </c>
    </row>
    <row r="1102" spans="1:4">
      <c r="A1102" t="s">
        <v>1980</v>
      </c>
      <c r="B1102" t="s">
        <v>1982</v>
      </c>
      <c r="C1102">
        <v>-2.53142392048946</v>
      </c>
      <c r="D1102">
        <v>6.2121509488879704E-3</v>
      </c>
    </row>
    <row r="1103" spans="1:4">
      <c r="A1103" t="s">
        <v>439</v>
      </c>
      <c r="B1103" t="s">
        <v>1983</v>
      </c>
      <c r="C1103">
        <v>-1.0590440015560201</v>
      </c>
      <c r="D1103">
        <v>1.22004337016426E-2</v>
      </c>
    </row>
    <row r="1104" spans="1:4">
      <c r="A1104" t="s">
        <v>439</v>
      </c>
      <c r="B1104" t="s">
        <v>440</v>
      </c>
      <c r="C1104">
        <v>-1.92814485280443</v>
      </c>
      <c r="D1104" s="17">
        <v>3.14178098376127E-7</v>
      </c>
    </row>
    <row r="1105" spans="1:4">
      <c r="A1105" t="s">
        <v>439</v>
      </c>
      <c r="B1105" t="s">
        <v>1984</v>
      </c>
      <c r="C1105">
        <v>-3.30240146690076</v>
      </c>
      <c r="D1105">
        <v>1.17655963604046E-4</v>
      </c>
    </row>
    <row r="1106" spans="1:4">
      <c r="A1106" t="s">
        <v>1985</v>
      </c>
      <c r="B1106" t="s">
        <v>1986</v>
      </c>
      <c r="C1106">
        <v>-1.2794958335091</v>
      </c>
      <c r="D1106">
        <v>1.08994410328547E-3</v>
      </c>
    </row>
    <row r="1107" spans="1:4">
      <c r="A1107" t="s">
        <v>1987</v>
      </c>
      <c r="B1107" t="s">
        <v>1988</v>
      </c>
      <c r="C1107">
        <v>-1.1236215981605</v>
      </c>
      <c r="D1107">
        <v>3.3583407071312597E-2</v>
      </c>
    </row>
    <row r="1108" spans="1:4">
      <c r="A1108" t="s">
        <v>1987</v>
      </c>
      <c r="B1108" t="s">
        <v>1989</v>
      </c>
      <c r="C1108">
        <v>-1.30045525429983</v>
      </c>
      <c r="D1108">
        <v>5.2057612855772699E-3</v>
      </c>
    </row>
    <row r="1109" spans="1:4">
      <c r="A1109" t="s">
        <v>1987</v>
      </c>
      <c r="B1109" t="s">
        <v>1990</v>
      </c>
      <c r="C1109">
        <v>-1.5793470660198501</v>
      </c>
      <c r="D1109">
        <v>2.5432170261023099E-3</v>
      </c>
    </row>
    <row r="1110" spans="1:4">
      <c r="A1110" t="s">
        <v>441</v>
      </c>
      <c r="B1110" t="s">
        <v>1991</v>
      </c>
      <c r="C1110">
        <v>-2.8235092696066801</v>
      </c>
      <c r="D1110">
        <v>1.8445753681019798E-2</v>
      </c>
    </row>
    <row r="1111" spans="1:4">
      <c r="A1111" t="s">
        <v>441</v>
      </c>
      <c r="B1111" t="s">
        <v>1992</v>
      </c>
      <c r="C1111">
        <v>-0.77438715712149597</v>
      </c>
      <c r="D1111">
        <v>1.6333635163623701E-2</v>
      </c>
    </row>
    <row r="1112" spans="1:4">
      <c r="A1112" t="s">
        <v>441</v>
      </c>
      <c r="B1112" t="s">
        <v>442</v>
      </c>
      <c r="C1112">
        <v>-1.50154293843373</v>
      </c>
      <c r="D1112">
        <v>3.09741141315103E-4</v>
      </c>
    </row>
    <row r="1113" spans="1:4">
      <c r="A1113" t="s">
        <v>441</v>
      </c>
      <c r="B1113" t="s">
        <v>1993</v>
      </c>
      <c r="C1113">
        <v>-3.2868909584033901</v>
      </c>
      <c r="D1113">
        <v>2.3999362513401402E-3</v>
      </c>
    </row>
    <row r="1114" spans="1:4">
      <c r="A1114" t="s">
        <v>441</v>
      </c>
      <c r="B1114" t="s">
        <v>1994</v>
      </c>
      <c r="C1114">
        <v>-4.2196647760138104</v>
      </c>
      <c r="D1114">
        <v>3.8402562184028399E-4</v>
      </c>
    </row>
    <row r="1115" spans="1:4">
      <c r="A1115" t="s">
        <v>1995</v>
      </c>
      <c r="B1115" t="s">
        <v>1996</v>
      </c>
      <c r="C1115">
        <v>-0.87696069951827005</v>
      </c>
      <c r="D1115">
        <v>1.4031050416614999E-2</v>
      </c>
    </row>
    <row r="1116" spans="1:4">
      <c r="A1116" t="s">
        <v>1995</v>
      </c>
      <c r="B1116" t="s">
        <v>1997</v>
      </c>
      <c r="C1116">
        <v>-10.0632897328742</v>
      </c>
      <c r="D1116" s="17">
        <v>5.38814540716641E-5</v>
      </c>
    </row>
    <row r="1117" spans="1:4">
      <c r="A1117" t="s">
        <v>1998</v>
      </c>
      <c r="B1117" t="s">
        <v>1999</v>
      </c>
      <c r="C1117">
        <v>-1.2650990881336299</v>
      </c>
      <c r="D1117">
        <v>8.1894093383855903E-3</v>
      </c>
    </row>
    <row r="1118" spans="1:4">
      <c r="A1118" t="s">
        <v>2000</v>
      </c>
      <c r="B1118" t="s">
        <v>2001</v>
      </c>
      <c r="C1118">
        <v>-1.5640270795192801</v>
      </c>
      <c r="D1118">
        <v>2.48518529147243E-2</v>
      </c>
    </row>
    <row r="1119" spans="1:4">
      <c r="A1119" t="s">
        <v>445</v>
      </c>
      <c r="B1119" t="s">
        <v>446</v>
      </c>
      <c r="C1119">
        <v>-0.69922653521530398</v>
      </c>
      <c r="D1119">
        <v>8.3902755364932396E-3</v>
      </c>
    </row>
    <row r="1120" spans="1:4">
      <c r="A1120" t="s">
        <v>2002</v>
      </c>
      <c r="B1120" t="s">
        <v>2003</v>
      </c>
      <c r="C1120">
        <v>-1.0098613293345999</v>
      </c>
      <c r="D1120">
        <v>2.74207249483275E-2</v>
      </c>
    </row>
    <row r="1121" spans="1:4">
      <c r="A1121" t="s">
        <v>2002</v>
      </c>
      <c r="B1121" t="s">
        <v>2004</v>
      </c>
      <c r="C1121">
        <v>-1.46472459083495</v>
      </c>
      <c r="D1121">
        <v>8.7839191856191393E-3</v>
      </c>
    </row>
    <row r="1122" spans="1:4">
      <c r="A1122" t="s">
        <v>2002</v>
      </c>
      <c r="B1122" t="s">
        <v>2005</v>
      </c>
      <c r="C1122">
        <v>-1.58201661399613</v>
      </c>
      <c r="D1122">
        <v>1.53212956567129E-2</v>
      </c>
    </row>
    <row r="1123" spans="1:4">
      <c r="A1123" t="s">
        <v>2002</v>
      </c>
      <c r="B1123" t="s">
        <v>2006</v>
      </c>
      <c r="C1123">
        <v>-1.2312304323812999</v>
      </c>
      <c r="D1123">
        <v>3.8456358641166699E-2</v>
      </c>
    </row>
    <row r="1124" spans="1:4">
      <c r="A1124" t="s">
        <v>2002</v>
      </c>
      <c r="B1124" t="s">
        <v>2007</v>
      </c>
      <c r="C1124">
        <v>-1.27820143163267</v>
      </c>
      <c r="D1124">
        <v>8.3762279782292094E-3</v>
      </c>
    </row>
    <row r="1125" spans="1:4">
      <c r="A1125" t="s">
        <v>2008</v>
      </c>
      <c r="B1125" t="s">
        <v>2009</v>
      </c>
      <c r="C1125">
        <v>-3.0559882079251302</v>
      </c>
      <c r="D1125">
        <v>7.8326158521427303E-4</v>
      </c>
    </row>
    <row r="1126" spans="1:4">
      <c r="A1126" t="s">
        <v>2008</v>
      </c>
      <c r="B1126" t="s">
        <v>2010</v>
      </c>
      <c r="C1126">
        <v>-2.1592264356055</v>
      </c>
      <c r="D1126">
        <v>4.2724746943310199E-4</v>
      </c>
    </row>
    <row r="1127" spans="1:4">
      <c r="A1127" t="s">
        <v>2008</v>
      </c>
      <c r="B1127" t="s">
        <v>2011</v>
      </c>
      <c r="C1127">
        <v>-3.4716816361209402</v>
      </c>
      <c r="D1127">
        <v>4.1117212626270798E-4</v>
      </c>
    </row>
    <row r="1128" spans="1:4">
      <c r="A1128" t="s">
        <v>2012</v>
      </c>
      <c r="B1128" t="s">
        <v>2013</v>
      </c>
      <c r="C1128">
        <v>-1.05389479075471</v>
      </c>
      <c r="D1128">
        <v>4.0393759103115899E-2</v>
      </c>
    </row>
    <row r="1129" spans="1:4">
      <c r="A1129" t="s">
        <v>447</v>
      </c>
      <c r="B1129" t="s">
        <v>2014</v>
      </c>
      <c r="C1129">
        <v>-1.01581067370602</v>
      </c>
      <c r="D1129">
        <v>2.5869736200220102E-2</v>
      </c>
    </row>
    <row r="1130" spans="1:4">
      <c r="A1130" t="s">
        <v>2015</v>
      </c>
      <c r="B1130" t="s">
        <v>2016</v>
      </c>
      <c r="C1130">
        <v>-3.2893937703382901</v>
      </c>
      <c r="D1130">
        <v>1.9714734824474302E-3</v>
      </c>
    </row>
    <row r="1131" spans="1:4">
      <c r="A1131" t="s">
        <v>2017</v>
      </c>
      <c r="B1131" t="s">
        <v>2018</v>
      </c>
      <c r="C1131">
        <v>-1.7381022413357099</v>
      </c>
      <c r="D1131">
        <v>2.1494731806525901E-2</v>
      </c>
    </row>
    <row r="1132" spans="1:4">
      <c r="A1132" t="s">
        <v>2019</v>
      </c>
      <c r="B1132" t="s">
        <v>2020</v>
      </c>
      <c r="C1132">
        <v>-1.28779788179911</v>
      </c>
      <c r="D1132">
        <v>1.91734333856149E-3</v>
      </c>
    </row>
    <row r="1133" spans="1:4">
      <c r="A1133" t="s">
        <v>454</v>
      </c>
      <c r="B1133" t="s">
        <v>2021</v>
      </c>
      <c r="C1133">
        <v>-4.8905794094593498</v>
      </c>
      <c r="D1133" s="17">
        <v>6.2497623460673597E-6</v>
      </c>
    </row>
    <row r="1134" spans="1:4">
      <c r="A1134" t="s">
        <v>454</v>
      </c>
      <c r="B1134" t="s">
        <v>2022</v>
      </c>
      <c r="C1134">
        <v>-4.6275387089489497</v>
      </c>
      <c r="D1134" s="17">
        <v>3.68946786049951E-6</v>
      </c>
    </row>
    <row r="1135" spans="1:4">
      <c r="A1135" t="s">
        <v>454</v>
      </c>
      <c r="B1135" t="s">
        <v>455</v>
      </c>
      <c r="C1135">
        <v>-6.0087758049189297</v>
      </c>
      <c r="D1135">
        <v>7.3144336894836396E-4</v>
      </c>
    </row>
    <row r="1136" spans="1:4">
      <c r="A1136" t="s">
        <v>2023</v>
      </c>
      <c r="B1136" t="s">
        <v>2024</v>
      </c>
      <c r="C1136">
        <v>-1.9298768665700501</v>
      </c>
      <c r="D1136">
        <v>1.9389617939451102E-2</v>
      </c>
    </row>
    <row r="1137" spans="1:4">
      <c r="A1137" t="s">
        <v>2023</v>
      </c>
      <c r="B1137" t="s">
        <v>2025</v>
      </c>
      <c r="C1137">
        <v>-1.06719408775789</v>
      </c>
      <c r="D1137">
        <v>2.4435525664821E-2</v>
      </c>
    </row>
    <row r="1138" spans="1:4">
      <c r="A1138" t="s">
        <v>2023</v>
      </c>
      <c r="B1138" t="s">
        <v>2026</v>
      </c>
      <c r="C1138">
        <v>-0.72540328290610101</v>
      </c>
      <c r="D1138">
        <v>4.5311718853936298E-2</v>
      </c>
    </row>
    <row r="1139" spans="1:4">
      <c r="A1139" t="s">
        <v>2027</v>
      </c>
      <c r="B1139" t="s">
        <v>2028</v>
      </c>
      <c r="C1139">
        <v>-4.1707556750047203</v>
      </c>
      <c r="D1139" s="17">
        <v>3.02661731962063E-14</v>
      </c>
    </row>
    <row r="1140" spans="1:4">
      <c r="A1140" t="s">
        <v>2029</v>
      </c>
      <c r="B1140" t="s">
        <v>2030</v>
      </c>
      <c r="C1140">
        <v>-1.28885770948115</v>
      </c>
      <c r="D1140">
        <v>1.21880951923214E-2</v>
      </c>
    </row>
    <row r="1141" spans="1:4">
      <c r="A1141" t="s">
        <v>2031</v>
      </c>
      <c r="B1141" t="s">
        <v>2032</v>
      </c>
      <c r="C1141">
        <v>-1.9618744710981</v>
      </c>
      <c r="D1141" s="17">
        <v>3.51371720886959E-7</v>
      </c>
    </row>
    <row r="1142" spans="1:4">
      <c r="A1142" t="s">
        <v>2031</v>
      </c>
      <c r="B1142" t="s">
        <v>2033</v>
      </c>
      <c r="C1142">
        <v>-0.61724457765671803</v>
      </c>
      <c r="D1142">
        <v>6.5121803481971502E-3</v>
      </c>
    </row>
    <row r="1143" spans="1:4">
      <c r="A1143" t="s">
        <v>2034</v>
      </c>
      <c r="B1143" t="s">
        <v>2035</v>
      </c>
      <c r="C1143">
        <v>-0.88556090191252301</v>
      </c>
      <c r="D1143">
        <v>4.5992137327834699E-2</v>
      </c>
    </row>
    <row r="1144" spans="1:4">
      <c r="A1144" t="s">
        <v>2036</v>
      </c>
      <c r="B1144" t="s">
        <v>2037</v>
      </c>
      <c r="C1144">
        <v>-1.1878830538563301</v>
      </c>
      <c r="D1144">
        <v>1.19594856711289E-2</v>
      </c>
    </row>
    <row r="1145" spans="1:4">
      <c r="A1145" t="s">
        <v>2038</v>
      </c>
      <c r="B1145" t="s">
        <v>2039</v>
      </c>
      <c r="C1145">
        <v>-1.24675452361825</v>
      </c>
      <c r="D1145">
        <v>2.4327889413560299E-2</v>
      </c>
    </row>
    <row r="1146" spans="1:4">
      <c r="A1146" t="s">
        <v>2038</v>
      </c>
      <c r="B1146" t="s">
        <v>2040</v>
      </c>
      <c r="C1146">
        <v>-1.67731812499662</v>
      </c>
      <c r="D1146">
        <v>4.1301621179940301E-3</v>
      </c>
    </row>
    <row r="1147" spans="1:4">
      <c r="A1147" t="s">
        <v>2038</v>
      </c>
      <c r="B1147" t="s">
        <v>2041</v>
      </c>
      <c r="C1147">
        <v>-4.73791109561461</v>
      </c>
      <c r="D1147" s="17">
        <v>4.74450741452944E-5</v>
      </c>
    </row>
    <row r="1148" spans="1:4">
      <c r="A1148" t="s">
        <v>2038</v>
      </c>
      <c r="B1148" t="s">
        <v>2042</v>
      </c>
      <c r="C1148">
        <v>-3.3386984586533099</v>
      </c>
      <c r="D1148">
        <v>2.5748214751280699E-4</v>
      </c>
    </row>
    <row r="1149" spans="1:4">
      <c r="A1149" t="s">
        <v>2038</v>
      </c>
      <c r="B1149" t="s">
        <v>2043</v>
      </c>
      <c r="C1149">
        <v>-2.6904494809526498</v>
      </c>
      <c r="D1149">
        <v>1.0473853435890801E-4</v>
      </c>
    </row>
    <row r="1150" spans="1:4">
      <c r="A1150" t="s">
        <v>456</v>
      </c>
      <c r="B1150" t="s">
        <v>2044</v>
      </c>
      <c r="C1150">
        <v>-0.51651754204745703</v>
      </c>
      <c r="D1150">
        <v>4.6260622026758902E-2</v>
      </c>
    </row>
    <row r="1151" spans="1:4">
      <c r="A1151" t="s">
        <v>456</v>
      </c>
      <c r="B1151" t="s">
        <v>457</v>
      </c>
      <c r="C1151">
        <v>-0.98078137660982101</v>
      </c>
      <c r="D1151">
        <v>2.8204118802396599E-3</v>
      </c>
    </row>
    <row r="1152" spans="1:4">
      <c r="A1152" t="s">
        <v>2045</v>
      </c>
      <c r="B1152" t="s">
        <v>2046</v>
      </c>
      <c r="C1152">
        <v>-1.4747063556994</v>
      </c>
      <c r="D1152">
        <v>2.2063325204300802E-3</v>
      </c>
    </row>
    <row r="1153" spans="1:4">
      <c r="A1153" t="s">
        <v>2047</v>
      </c>
      <c r="B1153" t="s">
        <v>2048</v>
      </c>
      <c r="C1153">
        <v>-2.25332751732009</v>
      </c>
      <c r="D1153">
        <v>2.24094262901637E-4</v>
      </c>
    </row>
    <row r="1154" spans="1:4">
      <c r="A1154" t="s">
        <v>2049</v>
      </c>
      <c r="B1154" t="s">
        <v>2050</v>
      </c>
      <c r="C1154">
        <v>-1.3751232180248201</v>
      </c>
      <c r="D1154">
        <v>2.9192316728328602E-2</v>
      </c>
    </row>
    <row r="1155" spans="1:4">
      <c r="A1155" t="s">
        <v>2049</v>
      </c>
      <c r="B1155" t="s">
        <v>2051</v>
      </c>
      <c r="C1155">
        <v>-1.53708193663044</v>
      </c>
      <c r="D1155">
        <v>3.1710299822742198E-2</v>
      </c>
    </row>
    <row r="1156" spans="1:4">
      <c r="A1156" t="s">
        <v>2049</v>
      </c>
      <c r="B1156" t="s">
        <v>2052</v>
      </c>
      <c r="C1156">
        <v>-1.8963100764128999</v>
      </c>
      <c r="D1156">
        <v>2.1970905865304299E-2</v>
      </c>
    </row>
    <row r="1157" spans="1:4">
      <c r="A1157" t="s">
        <v>2049</v>
      </c>
      <c r="B1157" t="s">
        <v>2053</v>
      </c>
      <c r="C1157">
        <v>-1.38100155923392</v>
      </c>
      <c r="D1157">
        <v>6.7672612600030296E-3</v>
      </c>
    </row>
    <row r="1158" spans="1:4">
      <c r="A1158" t="s">
        <v>458</v>
      </c>
      <c r="B1158" t="s">
        <v>461</v>
      </c>
      <c r="C1158">
        <v>-1.4020777198682399</v>
      </c>
      <c r="D1158" s="17">
        <v>7.5147691528624898E-9</v>
      </c>
    </row>
    <row r="1159" spans="1:4">
      <c r="A1159" t="s">
        <v>458</v>
      </c>
      <c r="B1159" t="s">
        <v>460</v>
      </c>
      <c r="C1159">
        <v>-2.04043067398861</v>
      </c>
      <c r="D1159">
        <v>2.1858695513632699E-4</v>
      </c>
    </row>
    <row r="1160" spans="1:4">
      <c r="A1160" t="s">
        <v>458</v>
      </c>
      <c r="B1160" t="s">
        <v>2054</v>
      </c>
      <c r="C1160">
        <v>-1.3856087099279499</v>
      </c>
      <c r="D1160">
        <v>1.02019311442938E-3</v>
      </c>
    </row>
    <row r="1161" spans="1:4">
      <c r="A1161" t="s">
        <v>458</v>
      </c>
      <c r="B1161" t="s">
        <v>459</v>
      </c>
      <c r="C1161">
        <v>-1.5761618802349</v>
      </c>
      <c r="D1161" s="17">
        <v>1.5119493765963401E-7</v>
      </c>
    </row>
    <row r="1162" spans="1:4">
      <c r="A1162" t="s">
        <v>2055</v>
      </c>
      <c r="B1162" t="s">
        <v>2056</v>
      </c>
      <c r="C1162">
        <v>-0.80605620781017095</v>
      </c>
      <c r="D1162">
        <v>1.3188798185548399E-2</v>
      </c>
    </row>
    <row r="1163" spans="1:4">
      <c r="A1163" t="s">
        <v>2055</v>
      </c>
      <c r="B1163" t="s">
        <v>2057</v>
      </c>
      <c r="C1163">
        <v>-1.3420427789374401</v>
      </c>
      <c r="D1163" s="17">
        <v>2.0414310145511701E-5</v>
      </c>
    </row>
    <row r="1164" spans="1:4">
      <c r="A1164" t="s">
        <v>2058</v>
      </c>
      <c r="B1164" t="s">
        <v>2059</v>
      </c>
      <c r="C1164">
        <v>-1.7337307597393801</v>
      </c>
      <c r="D1164">
        <v>3.2804137583571798E-3</v>
      </c>
    </row>
    <row r="1165" spans="1:4">
      <c r="A1165" t="s">
        <v>2060</v>
      </c>
      <c r="B1165" t="s">
        <v>2061</v>
      </c>
      <c r="C1165">
        <v>-0.74608370576465399</v>
      </c>
      <c r="D1165">
        <v>4.8400133316605899E-2</v>
      </c>
    </row>
    <row r="1166" spans="1:4">
      <c r="A1166" t="s">
        <v>462</v>
      </c>
      <c r="B1166" t="s">
        <v>463</v>
      </c>
      <c r="C1166">
        <v>-0.76441936173668901</v>
      </c>
      <c r="D1166">
        <v>1.3093245642288899E-3</v>
      </c>
    </row>
    <row r="1167" spans="1:4">
      <c r="A1167" t="s">
        <v>462</v>
      </c>
      <c r="B1167" t="s">
        <v>2062</v>
      </c>
      <c r="C1167">
        <v>-0.74741019615607995</v>
      </c>
      <c r="D1167">
        <v>2.8888201527925601E-2</v>
      </c>
    </row>
    <row r="1168" spans="1:4">
      <c r="A1168" t="s">
        <v>462</v>
      </c>
      <c r="B1168" t="s">
        <v>2063</v>
      </c>
      <c r="C1168">
        <v>-0.96824943399045404</v>
      </c>
      <c r="D1168">
        <v>2.1282158970364101E-2</v>
      </c>
    </row>
    <row r="1169" spans="1:4">
      <c r="A1169" t="s">
        <v>2064</v>
      </c>
      <c r="B1169" t="s">
        <v>2065</v>
      </c>
      <c r="C1169">
        <v>-0.97560884325763797</v>
      </c>
      <c r="D1169">
        <v>5.3344766726127202E-3</v>
      </c>
    </row>
    <row r="1170" spans="1:4">
      <c r="A1170" t="s">
        <v>2064</v>
      </c>
      <c r="B1170" t="s">
        <v>2066</v>
      </c>
      <c r="C1170">
        <v>-1.29732085265889</v>
      </c>
      <c r="D1170">
        <v>3.4743068110468099E-3</v>
      </c>
    </row>
    <row r="1171" spans="1:4">
      <c r="A1171" t="s">
        <v>2064</v>
      </c>
      <c r="B1171" t="s">
        <v>2067</v>
      </c>
      <c r="C1171">
        <v>-1.8319439268756501</v>
      </c>
      <c r="D1171">
        <v>4.8646095153747702E-2</v>
      </c>
    </row>
    <row r="1172" spans="1:4">
      <c r="A1172" t="s">
        <v>2068</v>
      </c>
      <c r="B1172" t="s">
        <v>2069</v>
      </c>
      <c r="C1172">
        <v>-1.3597112050284701</v>
      </c>
      <c r="D1172">
        <v>1.89847013058098E-3</v>
      </c>
    </row>
    <row r="1173" spans="1:4">
      <c r="A1173" t="s">
        <v>2070</v>
      </c>
      <c r="B1173" t="s">
        <v>2071</v>
      </c>
      <c r="C1173">
        <v>-2.0485175988102902</v>
      </c>
      <c r="D1173" s="17">
        <v>2.6849249648315599E-9</v>
      </c>
    </row>
    <row r="1174" spans="1:4">
      <c r="A1174" t="s">
        <v>2070</v>
      </c>
      <c r="B1174" t="s">
        <v>2072</v>
      </c>
      <c r="C1174">
        <v>-2.3760267898916698</v>
      </c>
      <c r="D1174" s="17">
        <v>5.2612273110370599E-5</v>
      </c>
    </row>
    <row r="1175" spans="1:4">
      <c r="A1175" t="s">
        <v>2070</v>
      </c>
      <c r="B1175" t="s">
        <v>2073</v>
      </c>
      <c r="C1175">
        <v>-0.91602445718782</v>
      </c>
      <c r="D1175">
        <v>2.8540050471077801E-3</v>
      </c>
    </row>
    <row r="1176" spans="1:4">
      <c r="A1176" t="s">
        <v>2074</v>
      </c>
      <c r="B1176" t="s">
        <v>2075</v>
      </c>
      <c r="C1176">
        <v>-1.8873545724187699</v>
      </c>
      <c r="D1176">
        <v>1.07163848841712E-2</v>
      </c>
    </row>
    <row r="1177" spans="1:4">
      <c r="A1177" t="s">
        <v>2074</v>
      </c>
      <c r="B1177" t="s">
        <v>2076</v>
      </c>
      <c r="C1177">
        <v>-1.4282808980722901</v>
      </c>
      <c r="D1177" s="17">
        <v>6.3779785791780102E-5</v>
      </c>
    </row>
    <row r="1178" spans="1:4">
      <c r="A1178" t="s">
        <v>2074</v>
      </c>
      <c r="B1178" t="s">
        <v>2077</v>
      </c>
      <c r="C1178">
        <v>-3.4268945716956201</v>
      </c>
      <c r="D1178" s="17">
        <v>6.0582033106145702E-14</v>
      </c>
    </row>
    <row r="1179" spans="1:4">
      <c r="A1179" t="s">
        <v>2074</v>
      </c>
      <c r="B1179" t="s">
        <v>2078</v>
      </c>
      <c r="C1179">
        <v>-3.9070696519192798</v>
      </c>
      <c r="D1179" s="17">
        <v>9.7263352010011804E-5</v>
      </c>
    </row>
    <row r="1180" spans="1:4">
      <c r="A1180" t="s">
        <v>2074</v>
      </c>
      <c r="B1180" t="s">
        <v>2079</v>
      </c>
      <c r="C1180">
        <v>-6.3701982176577596</v>
      </c>
      <c r="D1180" s="17">
        <v>1.3517360007563101E-6</v>
      </c>
    </row>
    <row r="1181" spans="1:4">
      <c r="A1181" t="s">
        <v>464</v>
      </c>
      <c r="B1181" t="s">
        <v>2080</v>
      </c>
      <c r="C1181">
        <v>-1.6290010680278399</v>
      </c>
      <c r="D1181">
        <v>5.4982968526491398E-4</v>
      </c>
    </row>
    <row r="1182" spans="1:4">
      <c r="A1182" t="s">
        <v>464</v>
      </c>
      <c r="B1182" t="s">
        <v>465</v>
      </c>
      <c r="C1182">
        <v>-1.6426265657994601</v>
      </c>
      <c r="D1182" s="17">
        <v>2.3853505116903999E-7</v>
      </c>
    </row>
    <row r="1183" spans="1:4">
      <c r="A1183" t="s">
        <v>2081</v>
      </c>
      <c r="B1183" t="s">
        <v>2082</v>
      </c>
      <c r="C1183">
        <v>-0.79684520709233297</v>
      </c>
      <c r="D1183">
        <v>1.0606119175572599E-3</v>
      </c>
    </row>
    <row r="1184" spans="1:4">
      <c r="A1184" t="s">
        <v>2081</v>
      </c>
      <c r="B1184" t="s">
        <v>2083</v>
      </c>
      <c r="C1184">
        <v>-0.57270022614619698</v>
      </c>
      <c r="D1184">
        <v>1.6475368217937901E-2</v>
      </c>
    </row>
    <row r="1185" spans="1:4">
      <c r="A1185" t="s">
        <v>2084</v>
      </c>
      <c r="B1185" t="s">
        <v>2085</v>
      </c>
      <c r="C1185">
        <v>-3.2499139040613598</v>
      </c>
      <c r="D1185" s="17">
        <v>3.47917494449405E-7</v>
      </c>
    </row>
    <row r="1186" spans="1:4">
      <c r="A1186" t="s">
        <v>2084</v>
      </c>
      <c r="B1186" t="s">
        <v>2086</v>
      </c>
      <c r="C1186">
        <v>-2.73568133231577</v>
      </c>
      <c r="D1186">
        <v>4.1095539697833102E-4</v>
      </c>
    </row>
    <row r="1187" spans="1:4">
      <c r="A1187" t="s">
        <v>2084</v>
      </c>
      <c r="B1187" t="s">
        <v>2087</v>
      </c>
      <c r="C1187">
        <v>-2.7173284848880002</v>
      </c>
      <c r="D1187">
        <v>1.9146473869664799E-2</v>
      </c>
    </row>
    <row r="1188" spans="1:4">
      <c r="A1188" t="s">
        <v>2084</v>
      </c>
      <c r="B1188" t="s">
        <v>2088</v>
      </c>
      <c r="C1188">
        <v>-3.1394720558207001</v>
      </c>
      <c r="D1188">
        <v>7.5460330565467004E-4</v>
      </c>
    </row>
    <row r="1189" spans="1:4">
      <c r="A1189" t="s">
        <v>2084</v>
      </c>
      <c r="B1189" t="s">
        <v>2089</v>
      </c>
      <c r="C1189">
        <v>-4.0332807197027698</v>
      </c>
      <c r="D1189" s="17">
        <v>6.3788376387688195E-5</v>
      </c>
    </row>
    <row r="1190" spans="1:4">
      <c r="A1190" t="s">
        <v>2090</v>
      </c>
      <c r="B1190" t="s">
        <v>2091</v>
      </c>
      <c r="C1190">
        <v>-1.21679338829378</v>
      </c>
      <c r="D1190" s="17">
        <v>9.8094538135444707E-5</v>
      </c>
    </row>
    <row r="1191" spans="1:4">
      <c r="A1191" t="s">
        <v>2092</v>
      </c>
      <c r="B1191" t="s">
        <v>2093</v>
      </c>
      <c r="C1191">
        <v>-0.65412477409342895</v>
      </c>
      <c r="D1191">
        <v>4.2312454027088699E-2</v>
      </c>
    </row>
    <row r="1192" spans="1:4">
      <c r="A1192" t="s">
        <v>466</v>
      </c>
      <c r="B1192" t="s">
        <v>470</v>
      </c>
      <c r="C1192">
        <v>-2.35757986606336</v>
      </c>
      <c r="D1192" s="17">
        <v>3.2842598046416802E-13</v>
      </c>
    </row>
    <row r="1193" spans="1:4">
      <c r="A1193" t="s">
        <v>466</v>
      </c>
      <c r="B1193" t="s">
        <v>469</v>
      </c>
      <c r="C1193">
        <v>-4.8382164411669999</v>
      </c>
      <c r="D1193" s="17">
        <v>6.54270456691876E-17</v>
      </c>
    </row>
    <row r="1194" spans="1:4">
      <c r="A1194" t="s">
        <v>466</v>
      </c>
      <c r="B1194" t="s">
        <v>468</v>
      </c>
      <c r="C1194">
        <v>-2.0590333795197902</v>
      </c>
      <c r="D1194">
        <v>5.5714765075318205E-4</v>
      </c>
    </row>
    <row r="1195" spans="1:4">
      <c r="A1195" t="s">
        <v>466</v>
      </c>
      <c r="B1195" t="s">
        <v>467</v>
      </c>
      <c r="C1195">
        <v>-1.4348337710619701</v>
      </c>
      <c r="D1195">
        <v>1.5084159882889199E-4</v>
      </c>
    </row>
    <row r="1196" spans="1:4">
      <c r="A1196" t="s">
        <v>2094</v>
      </c>
      <c r="B1196" t="s">
        <v>2095</v>
      </c>
      <c r="C1196">
        <v>-1.9072673229536501</v>
      </c>
      <c r="D1196">
        <v>1.8851337882763799E-2</v>
      </c>
    </row>
    <row r="1197" spans="1:4">
      <c r="A1197" t="s">
        <v>2096</v>
      </c>
      <c r="B1197" t="s">
        <v>2097</v>
      </c>
      <c r="C1197">
        <v>-1.67778639532013</v>
      </c>
      <c r="D1197">
        <v>3.5312829646515498E-2</v>
      </c>
    </row>
    <row r="1198" spans="1:4">
      <c r="A1198" t="s">
        <v>471</v>
      </c>
      <c r="B1198" t="s">
        <v>474</v>
      </c>
      <c r="C1198">
        <v>-1.81635292227125</v>
      </c>
      <c r="D1198" s="17">
        <v>1.3458922588031799E-12</v>
      </c>
    </row>
    <row r="1199" spans="1:4">
      <c r="A1199" t="s">
        <v>471</v>
      </c>
      <c r="B1199" t="s">
        <v>473</v>
      </c>
      <c r="C1199">
        <v>-0.66171148748441599</v>
      </c>
      <c r="D1199">
        <v>4.4637139045831602E-2</v>
      </c>
    </row>
    <row r="1200" spans="1:4">
      <c r="A1200" t="s">
        <v>2098</v>
      </c>
      <c r="B1200" t="s">
        <v>2099</v>
      </c>
      <c r="C1200">
        <v>-3.31604750899933</v>
      </c>
      <c r="D1200">
        <v>5.5712157453906702E-3</v>
      </c>
    </row>
    <row r="1201" spans="1:4">
      <c r="A1201" t="s">
        <v>2098</v>
      </c>
      <c r="B1201" t="s">
        <v>2100</v>
      </c>
      <c r="C1201">
        <v>-2.9412231731044698</v>
      </c>
      <c r="D1201">
        <v>4.2822050051600502E-2</v>
      </c>
    </row>
    <row r="1202" spans="1:4">
      <c r="A1202" t="s">
        <v>2098</v>
      </c>
      <c r="B1202" t="s">
        <v>2101</v>
      </c>
      <c r="C1202">
        <v>-3.1482158643210698</v>
      </c>
      <c r="D1202">
        <v>2.4499706079000799E-2</v>
      </c>
    </row>
    <row r="1203" spans="1:4">
      <c r="A1203" t="s">
        <v>2102</v>
      </c>
      <c r="B1203" t="s">
        <v>2103</v>
      </c>
      <c r="C1203">
        <v>-3.9911154507476199</v>
      </c>
      <c r="D1203">
        <v>4.6749212454419197E-3</v>
      </c>
    </row>
    <row r="1204" spans="1:4">
      <c r="A1204" t="s">
        <v>2102</v>
      </c>
      <c r="B1204" t="s">
        <v>2104</v>
      </c>
      <c r="C1204">
        <v>-2.87125225490492</v>
      </c>
      <c r="D1204">
        <v>2.6223636564292701E-2</v>
      </c>
    </row>
    <row r="1205" spans="1:4">
      <c r="A1205" t="s">
        <v>2105</v>
      </c>
      <c r="B1205" t="s">
        <v>2106</v>
      </c>
      <c r="C1205">
        <v>-1.00999676082137</v>
      </c>
      <c r="D1205">
        <v>1.6156943730076902E-2</v>
      </c>
    </row>
    <row r="1206" spans="1:4">
      <c r="A1206" t="s">
        <v>476</v>
      </c>
      <c r="B1206" t="s">
        <v>477</v>
      </c>
      <c r="C1206">
        <v>-0.74738420230778602</v>
      </c>
      <c r="D1206">
        <v>9.0501465722396795E-3</v>
      </c>
    </row>
    <row r="1207" spans="1:4">
      <c r="A1207" t="s">
        <v>476</v>
      </c>
      <c r="B1207" t="s">
        <v>2107</v>
      </c>
      <c r="C1207">
        <v>-1.0931500454688601</v>
      </c>
      <c r="D1207">
        <v>1.3237009056326399E-2</v>
      </c>
    </row>
    <row r="1208" spans="1:4">
      <c r="A1208" t="s">
        <v>2108</v>
      </c>
      <c r="B1208" t="s">
        <v>2109</v>
      </c>
      <c r="C1208">
        <v>-3.4285032237588702</v>
      </c>
      <c r="D1208">
        <v>1.48119397766619E-3</v>
      </c>
    </row>
    <row r="1209" spans="1:4">
      <c r="A1209" t="s">
        <v>2110</v>
      </c>
      <c r="B1209" t="s">
        <v>2111</v>
      </c>
      <c r="C1209">
        <v>-1.6177205064729001</v>
      </c>
      <c r="D1209">
        <v>1.6846524385321599E-4</v>
      </c>
    </row>
    <row r="1210" spans="1:4">
      <c r="A1210" t="s">
        <v>2112</v>
      </c>
      <c r="B1210" t="s">
        <v>2113</v>
      </c>
      <c r="C1210">
        <v>-1.13531408986336</v>
      </c>
      <c r="D1210" s="17">
        <v>2.00472225367429E-8</v>
      </c>
    </row>
    <row r="1211" spans="1:4">
      <c r="A1211" t="s">
        <v>2112</v>
      </c>
      <c r="B1211" t="s">
        <v>2114</v>
      </c>
      <c r="C1211">
        <v>-2.3055852930318199</v>
      </c>
      <c r="D1211">
        <v>8.1209105855321803E-3</v>
      </c>
    </row>
    <row r="1212" spans="1:4">
      <c r="A1212" t="s">
        <v>2115</v>
      </c>
      <c r="B1212" t="s">
        <v>2116</v>
      </c>
      <c r="C1212">
        <v>-2.4374715609598301</v>
      </c>
      <c r="D1212">
        <v>1.04293639404681E-2</v>
      </c>
    </row>
    <row r="1213" spans="1:4">
      <c r="A1213" t="s">
        <v>2115</v>
      </c>
      <c r="B1213" t="s">
        <v>2117</v>
      </c>
      <c r="C1213">
        <v>-2.7729032475081699</v>
      </c>
      <c r="D1213" s="17">
        <v>1.17425232204568E-7</v>
      </c>
    </row>
    <row r="1214" spans="1:4">
      <c r="A1214" t="s">
        <v>2118</v>
      </c>
      <c r="B1214" t="s">
        <v>2119</v>
      </c>
      <c r="C1214">
        <v>-1.66637805642774</v>
      </c>
      <c r="D1214">
        <v>3.46274748991683E-4</v>
      </c>
    </row>
    <row r="1215" spans="1:4">
      <c r="A1215" t="s">
        <v>2118</v>
      </c>
      <c r="B1215" t="s">
        <v>2120</v>
      </c>
      <c r="C1215">
        <v>-1.14992552365845</v>
      </c>
      <c r="D1215">
        <v>2.7429218490082698E-2</v>
      </c>
    </row>
    <row r="1216" spans="1:4">
      <c r="A1216" t="s">
        <v>478</v>
      </c>
      <c r="B1216" t="s">
        <v>2121</v>
      </c>
      <c r="C1216">
        <v>-4.1214211039025104</v>
      </c>
      <c r="D1216">
        <v>9.0046013567606203E-4</v>
      </c>
    </row>
    <row r="1217" spans="1:4">
      <c r="A1217" t="s">
        <v>478</v>
      </c>
      <c r="B1217" t="s">
        <v>2122</v>
      </c>
      <c r="C1217">
        <v>-2.9713569679080201</v>
      </c>
      <c r="D1217">
        <v>3.0374340496600001E-4</v>
      </c>
    </row>
    <row r="1218" spans="1:4">
      <c r="A1218" t="s">
        <v>478</v>
      </c>
      <c r="B1218" t="s">
        <v>2123</v>
      </c>
      <c r="C1218">
        <v>-1.04655975777428</v>
      </c>
      <c r="D1218">
        <v>3.73019220299785E-2</v>
      </c>
    </row>
    <row r="1219" spans="1:4">
      <c r="A1219" t="s">
        <v>478</v>
      </c>
      <c r="B1219" t="s">
        <v>479</v>
      </c>
      <c r="C1219">
        <v>-5.16170351137729</v>
      </c>
      <c r="D1219" s="17">
        <v>1.8065809738408201E-14</v>
      </c>
    </row>
    <row r="1220" spans="1:4">
      <c r="A1220" t="s">
        <v>478</v>
      </c>
      <c r="B1220" t="s">
        <v>2124</v>
      </c>
      <c r="C1220">
        <v>-2.6490820491377298</v>
      </c>
      <c r="D1220">
        <v>6.57972951768404E-3</v>
      </c>
    </row>
    <row r="1221" spans="1:4">
      <c r="A1221" t="s">
        <v>478</v>
      </c>
      <c r="B1221" t="s">
        <v>2125</v>
      </c>
      <c r="C1221">
        <v>-1.5282136368799599</v>
      </c>
      <c r="D1221">
        <v>2.61739006097104E-2</v>
      </c>
    </row>
    <row r="1222" spans="1:4">
      <c r="A1222" t="s">
        <v>480</v>
      </c>
      <c r="B1222" t="s">
        <v>481</v>
      </c>
      <c r="C1222">
        <v>-3.5059052617560198</v>
      </c>
      <c r="D1222" s="17">
        <v>5.4389059120003097E-11</v>
      </c>
    </row>
    <row r="1223" spans="1:4">
      <c r="A1223" t="s">
        <v>480</v>
      </c>
      <c r="B1223" t="s">
        <v>2126</v>
      </c>
      <c r="C1223">
        <v>-2.12171990786138</v>
      </c>
      <c r="D1223">
        <v>3.0888780468159901E-3</v>
      </c>
    </row>
    <row r="1224" spans="1:4">
      <c r="A1224" t="s">
        <v>2127</v>
      </c>
      <c r="B1224" t="s">
        <v>2128</v>
      </c>
      <c r="C1224">
        <v>-8.6517781099686406</v>
      </c>
      <c r="D1224">
        <v>1.32456374036445E-4</v>
      </c>
    </row>
    <row r="1225" spans="1:4">
      <c r="A1225" t="s">
        <v>2127</v>
      </c>
      <c r="B1225" t="s">
        <v>2129</v>
      </c>
      <c r="C1225">
        <v>-2.4299311923932398</v>
      </c>
      <c r="D1225">
        <v>2.77852124675429E-2</v>
      </c>
    </row>
    <row r="1226" spans="1:4">
      <c r="A1226" t="s">
        <v>2130</v>
      </c>
      <c r="B1226" t="s">
        <v>2131</v>
      </c>
      <c r="C1226">
        <v>-2.2781719945178001</v>
      </c>
      <c r="D1226">
        <v>3.8761395756174502E-2</v>
      </c>
    </row>
    <row r="1227" spans="1:4">
      <c r="A1227" t="s">
        <v>2130</v>
      </c>
      <c r="B1227" t="s">
        <v>2132</v>
      </c>
      <c r="C1227">
        <v>-2.1410750066311599</v>
      </c>
      <c r="D1227">
        <v>3.4213886583019E-3</v>
      </c>
    </row>
    <row r="1228" spans="1:4">
      <c r="A1228" t="s">
        <v>2133</v>
      </c>
      <c r="B1228" t="s">
        <v>2134</v>
      </c>
      <c r="C1228">
        <v>-1.0550040108449099</v>
      </c>
      <c r="D1228">
        <v>4.5311718853936298E-2</v>
      </c>
    </row>
    <row r="1229" spans="1:4">
      <c r="A1229" t="s">
        <v>2133</v>
      </c>
      <c r="B1229" t="s">
        <v>2135</v>
      </c>
      <c r="C1229">
        <v>-4.4748783987811596</v>
      </c>
      <c r="D1229">
        <v>3.08563361332862E-3</v>
      </c>
    </row>
    <row r="1230" spans="1:4">
      <c r="A1230" t="s">
        <v>2133</v>
      </c>
      <c r="B1230" t="s">
        <v>2136</v>
      </c>
      <c r="C1230">
        <v>-1.91712885710926</v>
      </c>
      <c r="D1230">
        <v>3.4951859681862101E-3</v>
      </c>
    </row>
    <row r="1231" spans="1:4">
      <c r="A1231" t="s">
        <v>2137</v>
      </c>
      <c r="B1231" t="s">
        <v>2138</v>
      </c>
      <c r="C1231">
        <v>-1.68602753033733</v>
      </c>
      <c r="D1231">
        <v>2.8312795749100301E-3</v>
      </c>
    </row>
    <row r="1232" spans="1:4">
      <c r="A1232" t="s">
        <v>2137</v>
      </c>
      <c r="B1232" t="s">
        <v>2139</v>
      </c>
      <c r="C1232">
        <v>-2.8271767204742599</v>
      </c>
      <c r="D1232">
        <v>4.1690826060413397E-3</v>
      </c>
    </row>
    <row r="1233" spans="1:4">
      <c r="A1233" t="s">
        <v>2137</v>
      </c>
      <c r="B1233" t="s">
        <v>2140</v>
      </c>
      <c r="C1233">
        <v>-4.3967016796392304</v>
      </c>
      <c r="D1233" s="17">
        <v>2.3140329489073602E-6</v>
      </c>
    </row>
    <row r="1234" spans="1:4">
      <c r="A1234" t="s">
        <v>2141</v>
      </c>
      <c r="B1234" t="s">
        <v>2142</v>
      </c>
      <c r="C1234">
        <v>-2.20246383539354</v>
      </c>
      <c r="D1234">
        <v>1.1587721858121401E-2</v>
      </c>
    </row>
    <row r="1235" spans="1:4">
      <c r="A1235" t="s">
        <v>2141</v>
      </c>
      <c r="B1235" t="s">
        <v>2143</v>
      </c>
      <c r="C1235">
        <v>-1.4803982156314901</v>
      </c>
      <c r="D1235">
        <v>8.7869174107398501E-3</v>
      </c>
    </row>
    <row r="1236" spans="1:4">
      <c r="A1236" t="s">
        <v>2144</v>
      </c>
      <c r="B1236" t="s">
        <v>2145</v>
      </c>
      <c r="C1236">
        <v>-1.42775829266125</v>
      </c>
      <c r="D1236" s="17">
        <v>9.1441799981763593E-5</v>
      </c>
    </row>
    <row r="1237" spans="1:4">
      <c r="A1237" t="s">
        <v>2146</v>
      </c>
      <c r="B1237" t="s">
        <v>2147</v>
      </c>
      <c r="C1237">
        <v>-0.69966212690805896</v>
      </c>
      <c r="D1237">
        <v>4.1301387757956998E-2</v>
      </c>
    </row>
    <row r="1238" spans="1:4">
      <c r="A1238" t="s">
        <v>2148</v>
      </c>
      <c r="B1238" t="s">
        <v>2149</v>
      </c>
      <c r="C1238">
        <v>-2.38021315938916</v>
      </c>
      <c r="D1238">
        <v>3.9357707453514202E-3</v>
      </c>
    </row>
    <row r="1239" spans="1:4">
      <c r="A1239" t="s">
        <v>2148</v>
      </c>
      <c r="B1239" t="s">
        <v>2150</v>
      </c>
      <c r="C1239">
        <v>-1.46089419952551</v>
      </c>
      <c r="D1239">
        <v>7.2580451683535198E-3</v>
      </c>
    </row>
    <row r="1240" spans="1:4">
      <c r="A1240" t="s">
        <v>2148</v>
      </c>
      <c r="B1240" t="s">
        <v>2151</v>
      </c>
      <c r="C1240">
        <v>-2.2172338689508302</v>
      </c>
      <c r="D1240">
        <v>2.1359873798185099E-2</v>
      </c>
    </row>
    <row r="1241" spans="1:4">
      <c r="A1241" t="s">
        <v>2152</v>
      </c>
      <c r="B1241" t="s">
        <v>2153</v>
      </c>
      <c r="C1241">
        <v>-1.1136628412521401</v>
      </c>
      <c r="D1241">
        <v>2.8722264274563803E-4</v>
      </c>
    </row>
    <row r="1242" spans="1:4">
      <c r="A1242" t="s">
        <v>2152</v>
      </c>
      <c r="B1242" t="s">
        <v>2154</v>
      </c>
      <c r="C1242">
        <v>-1.0242282298920899</v>
      </c>
      <c r="D1242">
        <v>4.9199136354134802E-3</v>
      </c>
    </row>
    <row r="1243" spans="1:4">
      <c r="A1243" t="s">
        <v>2155</v>
      </c>
      <c r="B1243" t="s">
        <v>2156</v>
      </c>
      <c r="C1243">
        <v>-0.81095699460027804</v>
      </c>
      <c r="D1243">
        <v>2.7935841372368899E-2</v>
      </c>
    </row>
    <row r="1244" spans="1:4">
      <c r="A1244" t="s">
        <v>482</v>
      </c>
      <c r="B1244" t="s">
        <v>484</v>
      </c>
      <c r="C1244">
        <v>-2.51182140198889</v>
      </c>
      <c r="D1244" s="17">
        <v>2.9744835437068098E-6</v>
      </c>
    </row>
    <row r="1245" spans="1:4">
      <c r="A1245" t="s">
        <v>482</v>
      </c>
      <c r="B1245" t="s">
        <v>483</v>
      </c>
      <c r="C1245">
        <v>-1.7764548462396399</v>
      </c>
      <c r="D1245" s="17">
        <v>1.35699610467135E-6</v>
      </c>
    </row>
    <row r="1246" spans="1:4">
      <c r="A1246" t="s">
        <v>482</v>
      </c>
      <c r="B1246" t="s">
        <v>2157</v>
      </c>
      <c r="C1246">
        <v>-2.7112773015527498</v>
      </c>
      <c r="D1246">
        <v>9.8311303508104592E-3</v>
      </c>
    </row>
    <row r="1247" spans="1:4">
      <c r="A1247" t="s">
        <v>482</v>
      </c>
      <c r="B1247" t="s">
        <v>2158</v>
      </c>
      <c r="C1247">
        <v>-2.44650958100608</v>
      </c>
      <c r="D1247">
        <v>3.3769480151849998E-3</v>
      </c>
    </row>
    <row r="1248" spans="1:4">
      <c r="A1248" t="s">
        <v>485</v>
      </c>
      <c r="B1248" t="s">
        <v>2159</v>
      </c>
      <c r="C1248">
        <v>-1.3670819398592</v>
      </c>
      <c r="D1248" s="17">
        <v>7.0943088143323195E-5</v>
      </c>
    </row>
    <row r="1249" spans="1:4">
      <c r="A1249" t="s">
        <v>485</v>
      </c>
      <c r="B1249" t="s">
        <v>486</v>
      </c>
      <c r="C1249">
        <v>-2.3770095420161099</v>
      </c>
      <c r="D1249" s="17">
        <v>1.35451277781455E-9</v>
      </c>
    </row>
    <row r="1250" spans="1:4">
      <c r="A1250" t="s">
        <v>2160</v>
      </c>
      <c r="B1250" t="s">
        <v>2161</v>
      </c>
      <c r="C1250">
        <v>-2.2350201523988198</v>
      </c>
      <c r="D1250" s="17">
        <v>3.1773706656725699E-7</v>
      </c>
    </row>
    <row r="1251" spans="1:4">
      <c r="A1251" t="s">
        <v>2162</v>
      </c>
      <c r="B1251" t="s">
        <v>2163</v>
      </c>
      <c r="C1251">
        <v>-0.75214598032848701</v>
      </c>
      <c r="D1251">
        <v>3.5927594442557699E-2</v>
      </c>
    </row>
    <row r="1252" spans="1:4">
      <c r="A1252" t="s">
        <v>2164</v>
      </c>
      <c r="B1252" t="s">
        <v>2165</v>
      </c>
      <c r="C1252">
        <v>-1.53204900060586</v>
      </c>
      <c r="D1252">
        <v>4.2431225018339902E-2</v>
      </c>
    </row>
    <row r="1253" spans="1:4">
      <c r="A1253" t="s">
        <v>2166</v>
      </c>
      <c r="B1253" t="s">
        <v>2167</v>
      </c>
      <c r="C1253">
        <v>-6.5177956467765501</v>
      </c>
      <c r="D1253" s="17">
        <v>6.8657092401852197E-6</v>
      </c>
    </row>
    <row r="1254" spans="1:4">
      <c r="A1254" t="s">
        <v>2166</v>
      </c>
      <c r="B1254" t="s">
        <v>2168</v>
      </c>
      <c r="C1254">
        <v>-2.2956051661781198</v>
      </c>
      <c r="D1254">
        <v>2.9144503667521401E-2</v>
      </c>
    </row>
    <row r="1255" spans="1:4">
      <c r="A1255" t="s">
        <v>2166</v>
      </c>
      <c r="B1255" t="s">
        <v>2169</v>
      </c>
      <c r="C1255">
        <v>-2.0716607585191298</v>
      </c>
      <c r="D1255">
        <v>3.3724036634640998E-2</v>
      </c>
    </row>
    <row r="1256" spans="1:4">
      <c r="A1256" t="s">
        <v>2166</v>
      </c>
      <c r="B1256" t="s">
        <v>2170</v>
      </c>
      <c r="C1256">
        <v>-2.81550687344662</v>
      </c>
      <c r="D1256">
        <v>6.3875112203928201E-4</v>
      </c>
    </row>
    <row r="1257" spans="1:4">
      <c r="A1257" t="s">
        <v>487</v>
      </c>
      <c r="B1257" t="s">
        <v>2171</v>
      </c>
      <c r="C1257">
        <v>-3.0227536699478099</v>
      </c>
      <c r="D1257">
        <v>2.6851491828644301E-2</v>
      </c>
    </row>
    <row r="1258" spans="1:4">
      <c r="A1258" t="s">
        <v>487</v>
      </c>
      <c r="B1258" t="s">
        <v>2172</v>
      </c>
      <c r="C1258">
        <v>-2.6792419088022799</v>
      </c>
      <c r="D1258">
        <v>1.8660546200406899E-4</v>
      </c>
    </row>
    <row r="1259" spans="1:4">
      <c r="A1259" t="s">
        <v>487</v>
      </c>
      <c r="B1259" t="s">
        <v>488</v>
      </c>
      <c r="C1259">
        <v>-2.3159774483780899</v>
      </c>
      <c r="D1259" s="17">
        <v>1.5376121223923E-11</v>
      </c>
    </row>
    <row r="1260" spans="1:4">
      <c r="A1260" t="s">
        <v>2173</v>
      </c>
      <c r="B1260" t="s">
        <v>2174</v>
      </c>
      <c r="C1260">
        <v>-3.2008283548880399</v>
      </c>
      <c r="D1260">
        <v>9.0397059952996097E-4</v>
      </c>
    </row>
    <row r="1261" spans="1:4">
      <c r="A1261" t="s">
        <v>2175</v>
      </c>
      <c r="B1261" t="s">
        <v>2176</v>
      </c>
      <c r="C1261">
        <v>-2.3643137955357298</v>
      </c>
      <c r="D1261">
        <v>4.0015204609085501E-4</v>
      </c>
    </row>
    <row r="1262" spans="1:4">
      <c r="A1262" t="s">
        <v>2175</v>
      </c>
      <c r="B1262" t="s">
        <v>2177</v>
      </c>
      <c r="C1262">
        <v>-3.1612143645769799</v>
      </c>
      <c r="D1262" s="17">
        <v>1.3875531133438E-5</v>
      </c>
    </row>
    <row r="1263" spans="1:4">
      <c r="A1263" t="s">
        <v>2175</v>
      </c>
      <c r="B1263" t="s">
        <v>2178</v>
      </c>
      <c r="C1263">
        <v>-3.76632684997923</v>
      </c>
      <c r="D1263" s="17">
        <v>3.6541526582160002E-7</v>
      </c>
    </row>
    <row r="1264" spans="1:4">
      <c r="A1264" t="s">
        <v>2175</v>
      </c>
      <c r="B1264" t="s">
        <v>2179</v>
      </c>
      <c r="C1264">
        <v>-3.1045244393090998</v>
      </c>
      <c r="D1264" s="17">
        <v>1.1332929139644999E-9</v>
      </c>
    </row>
    <row r="1265" spans="1:4">
      <c r="A1265" t="s">
        <v>2175</v>
      </c>
      <c r="B1265" t="s">
        <v>2180</v>
      </c>
      <c r="C1265">
        <v>-2.0991297182910702</v>
      </c>
      <c r="D1265">
        <v>1.35256576486678E-2</v>
      </c>
    </row>
    <row r="1266" spans="1:4">
      <c r="A1266" t="s">
        <v>489</v>
      </c>
      <c r="B1266" t="s">
        <v>490</v>
      </c>
      <c r="C1266">
        <v>-0.83352217279691199</v>
      </c>
      <c r="D1266">
        <v>8.1102164663958496E-4</v>
      </c>
    </row>
    <row r="1267" spans="1:4">
      <c r="A1267" t="s">
        <v>491</v>
      </c>
      <c r="B1267" t="s">
        <v>493</v>
      </c>
      <c r="C1267">
        <v>-2.6021084665582701</v>
      </c>
      <c r="D1267" s="17">
        <v>5.0349708197198997E-11</v>
      </c>
    </row>
    <row r="1268" spans="1:4">
      <c r="A1268" t="s">
        <v>491</v>
      </c>
      <c r="B1268" t="s">
        <v>492</v>
      </c>
      <c r="C1268">
        <v>-1.21885551089262</v>
      </c>
      <c r="D1268" s="17">
        <v>2.3521439178237301E-6</v>
      </c>
    </row>
    <row r="1269" spans="1:4">
      <c r="A1269" t="s">
        <v>2181</v>
      </c>
      <c r="B1269" t="s">
        <v>2182</v>
      </c>
      <c r="C1269">
        <v>-2.0907557683962401</v>
      </c>
      <c r="D1269">
        <v>6.8042836846745804E-3</v>
      </c>
    </row>
    <row r="1270" spans="1:4">
      <c r="A1270" t="s">
        <v>2183</v>
      </c>
      <c r="B1270" t="s">
        <v>2184</v>
      </c>
      <c r="C1270">
        <v>-1.19978029185228</v>
      </c>
      <c r="D1270">
        <v>2.7775644202971499E-2</v>
      </c>
    </row>
    <row r="1271" spans="1:4">
      <c r="A1271" t="s">
        <v>2183</v>
      </c>
      <c r="B1271" t="s">
        <v>2185</v>
      </c>
      <c r="C1271">
        <v>-1.8974253577362099</v>
      </c>
      <c r="D1271" s="17">
        <v>7.69850540512439E-8</v>
      </c>
    </row>
    <row r="1272" spans="1:4">
      <c r="A1272" t="s">
        <v>2183</v>
      </c>
      <c r="B1272" t="s">
        <v>2186</v>
      </c>
      <c r="C1272">
        <v>-1.2978661808237599</v>
      </c>
      <c r="D1272">
        <v>1.10698922216913E-2</v>
      </c>
    </row>
    <row r="1273" spans="1:4">
      <c r="A1273" t="s">
        <v>494</v>
      </c>
      <c r="B1273" t="s">
        <v>2187</v>
      </c>
      <c r="C1273">
        <v>-1.4799211029859201</v>
      </c>
      <c r="D1273">
        <v>2.9240436283065599E-3</v>
      </c>
    </row>
    <row r="1274" spans="1:4">
      <c r="A1274" t="s">
        <v>494</v>
      </c>
      <c r="B1274" t="s">
        <v>495</v>
      </c>
      <c r="C1274">
        <v>-0.86321503896259399</v>
      </c>
      <c r="D1274" s="17">
        <v>5.8503325157473997E-5</v>
      </c>
    </row>
    <row r="1275" spans="1:4">
      <c r="A1275" t="s">
        <v>496</v>
      </c>
      <c r="B1275" t="s">
        <v>497</v>
      </c>
      <c r="C1275">
        <v>-1.72847334154834</v>
      </c>
      <c r="D1275" s="17">
        <v>6.21033419109984E-21</v>
      </c>
    </row>
    <row r="1276" spans="1:4">
      <c r="A1276" t="s">
        <v>2188</v>
      </c>
      <c r="B1276" t="s">
        <v>2189</v>
      </c>
      <c r="C1276">
        <v>-1.7735825710344799</v>
      </c>
      <c r="D1276">
        <v>2.7870264604691702E-2</v>
      </c>
    </row>
    <row r="1277" spans="1:4">
      <c r="A1277" t="s">
        <v>2190</v>
      </c>
      <c r="B1277" t="s">
        <v>2191</v>
      </c>
      <c r="C1277">
        <v>-3.01008508507985</v>
      </c>
      <c r="D1277">
        <v>4.3365631781568201E-2</v>
      </c>
    </row>
    <row r="1278" spans="1:4">
      <c r="A1278" t="s">
        <v>2190</v>
      </c>
      <c r="B1278" t="s">
        <v>2192</v>
      </c>
      <c r="C1278">
        <v>-1.49763099192848</v>
      </c>
      <c r="D1278">
        <v>3.5015389230155902E-2</v>
      </c>
    </row>
    <row r="1279" spans="1:4">
      <c r="A1279" t="s">
        <v>2190</v>
      </c>
      <c r="B1279" t="s">
        <v>2193</v>
      </c>
      <c r="C1279">
        <v>-3.7098038062983201</v>
      </c>
      <c r="D1279">
        <v>2.6120584348481701E-2</v>
      </c>
    </row>
    <row r="1280" spans="1:4">
      <c r="A1280" t="s">
        <v>2190</v>
      </c>
      <c r="B1280" t="s">
        <v>2194</v>
      </c>
      <c r="C1280">
        <v>-5.7791260947577898</v>
      </c>
      <c r="D1280" s="17">
        <v>6.8657092401852197E-6</v>
      </c>
    </row>
    <row r="1281" spans="1:4">
      <c r="A1281" t="s">
        <v>498</v>
      </c>
      <c r="B1281" t="s">
        <v>499</v>
      </c>
      <c r="C1281">
        <v>-1.95964187382093</v>
      </c>
      <c r="D1281" s="17">
        <v>3.1973174628786399E-8</v>
      </c>
    </row>
    <row r="1282" spans="1:4">
      <c r="A1282" t="s">
        <v>498</v>
      </c>
      <c r="B1282" t="s">
        <v>2195</v>
      </c>
      <c r="C1282">
        <v>-1.9307828499730599</v>
      </c>
      <c r="D1282">
        <v>5.2650365684391096E-4</v>
      </c>
    </row>
    <row r="1283" spans="1:4">
      <c r="A1283" t="s">
        <v>498</v>
      </c>
      <c r="B1283" t="s">
        <v>2196</v>
      </c>
      <c r="C1283">
        <v>-1.80006177649468</v>
      </c>
      <c r="D1283">
        <v>3.1420363749245199E-4</v>
      </c>
    </row>
    <row r="1284" spans="1:4">
      <c r="A1284" t="s">
        <v>498</v>
      </c>
      <c r="B1284" t="s">
        <v>2197</v>
      </c>
      <c r="C1284">
        <v>-2.7767008434154499</v>
      </c>
      <c r="D1284">
        <v>2.6901492492065697E-4</v>
      </c>
    </row>
    <row r="1285" spans="1:4">
      <c r="A1285" t="s">
        <v>500</v>
      </c>
      <c r="B1285" t="s">
        <v>501</v>
      </c>
      <c r="C1285">
        <v>-1.17554863730544</v>
      </c>
      <c r="D1285">
        <v>1.20658149893619E-4</v>
      </c>
    </row>
    <row r="1286" spans="1:4">
      <c r="A1286" t="s">
        <v>2198</v>
      </c>
      <c r="B1286" t="s">
        <v>2199</v>
      </c>
      <c r="C1286">
        <v>-2.9060104866724701</v>
      </c>
      <c r="D1286">
        <v>1.22043327129724E-3</v>
      </c>
    </row>
    <row r="1287" spans="1:4">
      <c r="A1287" t="s">
        <v>2198</v>
      </c>
      <c r="B1287" t="s">
        <v>2200</v>
      </c>
      <c r="C1287">
        <v>-2.2555042871176898</v>
      </c>
      <c r="D1287">
        <v>1.1759358025664401E-3</v>
      </c>
    </row>
    <row r="1288" spans="1:4">
      <c r="A1288" t="s">
        <v>2198</v>
      </c>
      <c r="B1288" t="s">
        <v>2201</v>
      </c>
      <c r="C1288">
        <v>-1.17527880631996</v>
      </c>
      <c r="D1288">
        <v>1.13989354197057E-2</v>
      </c>
    </row>
    <row r="1289" spans="1:4">
      <c r="A1289" t="s">
        <v>2202</v>
      </c>
      <c r="B1289" t="s">
        <v>2203</v>
      </c>
      <c r="C1289">
        <v>-1.02067629179068</v>
      </c>
      <c r="D1289">
        <v>2.4327889413560299E-2</v>
      </c>
    </row>
    <row r="1290" spans="1:4">
      <c r="A1290" t="s">
        <v>2202</v>
      </c>
      <c r="B1290" t="s">
        <v>2204</v>
      </c>
      <c r="C1290">
        <v>-1.5053575859137101</v>
      </c>
      <c r="D1290">
        <v>2.9802400319576699E-3</v>
      </c>
    </row>
    <row r="1291" spans="1:4">
      <c r="A1291" t="s">
        <v>2202</v>
      </c>
      <c r="B1291" t="s">
        <v>2205</v>
      </c>
      <c r="C1291">
        <v>-1.52686596009711</v>
      </c>
      <c r="D1291">
        <v>7.1671820318649105E-4</v>
      </c>
    </row>
    <row r="1292" spans="1:4">
      <c r="A1292" t="s">
        <v>2206</v>
      </c>
      <c r="B1292" t="s">
        <v>2207</v>
      </c>
      <c r="C1292">
        <v>-1.02870965197818</v>
      </c>
      <c r="D1292">
        <v>6.0480677177667001E-3</v>
      </c>
    </row>
    <row r="1293" spans="1:4">
      <c r="A1293" t="s">
        <v>2206</v>
      </c>
      <c r="B1293" t="s">
        <v>2208</v>
      </c>
      <c r="C1293">
        <v>-2.2268027020785199</v>
      </c>
      <c r="D1293" s="17">
        <v>3.28086978266878E-5</v>
      </c>
    </row>
    <row r="1294" spans="1:4">
      <c r="A1294" t="s">
        <v>2209</v>
      </c>
      <c r="B1294" t="s">
        <v>2210</v>
      </c>
      <c r="C1294">
        <v>-3.6112026796679402</v>
      </c>
      <c r="D1294">
        <v>1.0462943634903601E-2</v>
      </c>
    </row>
    <row r="1295" spans="1:4">
      <c r="A1295" t="s">
        <v>2209</v>
      </c>
      <c r="B1295" t="s">
        <v>2211</v>
      </c>
      <c r="C1295">
        <v>-0.93084829027479399</v>
      </c>
      <c r="D1295">
        <v>3.3357686931118402E-2</v>
      </c>
    </row>
    <row r="1296" spans="1:4">
      <c r="A1296" t="s">
        <v>2209</v>
      </c>
      <c r="B1296" t="s">
        <v>2212</v>
      </c>
      <c r="C1296">
        <v>-2.1447817604883901</v>
      </c>
      <c r="D1296">
        <v>2.8503878408277699E-4</v>
      </c>
    </row>
    <row r="1297" spans="1:4">
      <c r="A1297" t="s">
        <v>2213</v>
      </c>
      <c r="B1297" t="s">
        <v>2214</v>
      </c>
      <c r="C1297">
        <v>-0.55230026829213397</v>
      </c>
      <c r="D1297">
        <v>1.3833674321892199E-2</v>
      </c>
    </row>
    <row r="1298" spans="1:4">
      <c r="A1298" t="s">
        <v>2215</v>
      </c>
      <c r="B1298" t="s">
        <v>2216</v>
      </c>
      <c r="C1298">
        <v>-2.0381372680452898</v>
      </c>
      <c r="D1298">
        <v>1.00813544362029E-4</v>
      </c>
    </row>
    <row r="1299" spans="1:4">
      <c r="A1299" t="s">
        <v>502</v>
      </c>
      <c r="B1299" t="s">
        <v>504</v>
      </c>
      <c r="C1299">
        <v>-3.42398573132244</v>
      </c>
      <c r="D1299">
        <v>1.85275455156101E-4</v>
      </c>
    </row>
    <row r="1300" spans="1:4">
      <c r="A1300" t="s">
        <v>502</v>
      </c>
      <c r="B1300" t="s">
        <v>2217</v>
      </c>
      <c r="C1300">
        <v>-3.8238285430208201</v>
      </c>
      <c r="D1300" s="17">
        <v>4.9550535741628203E-5</v>
      </c>
    </row>
    <row r="1301" spans="1:4">
      <c r="A1301" t="s">
        <v>502</v>
      </c>
      <c r="B1301" t="s">
        <v>2218</v>
      </c>
      <c r="C1301">
        <v>-3.0088216382046702</v>
      </c>
      <c r="D1301" s="17">
        <v>1.6591338393345801E-6</v>
      </c>
    </row>
    <row r="1302" spans="1:4">
      <c r="A1302" t="s">
        <v>502</v>
      </c>
      <c r="B1302" t="s">
        <v>503</v>
      </c>
      <c r="C1302">
        <v>-2.2757168642122498</v>
      </c>
      <c r="D1302" s="17">
        <v>2.92835262664024E-7</v>
      </c>
    </row>
    <row r="1303" spans="1:4">
      <c r="A1303" t="s">
        <v>502</v>
      </c>
      <c r="B1303" t="s">
        <v>2219</v>
      </c>
      <c r="C1303">
        <v>-3.3497069836556599</v>
      </c>
      <c r="D1303">
        <v>5.8074250166996796E-3</v>
      </c>
    </row>
    <row r="1304" spans="1:4">
      <c r="A1304" t="s">
        <v>2220</v>
      </c>
      <c r="B1304" t="s">
        <v>2221</v>
      </c>
      <c r="C1304">
        <v>-1.0071007446714599</v>
      </c>
      <c r="D1304">
        <v>8.7843653315427899E-4</v>
      </c>
    </row>
    <row r="1305" spans="1:4">
      <c r="A1305" t="s">
        <v>2222</v>
      </c>
      <c r="B1305" t="s">
        <v>2223</v>
      </c>
      <c r="C1305">
        <v>-3.2477871437993402</v>
      </c>
      <c r="D1305">
        <v>4.0639775385243196E-3</v>
      </c>
    </row>
    <row r="1306" spans="1:4">
      <c r="A1306" t="s">
        <v>2222</v>
      </c>
      <c r="B1306" t="s">
        <v>2224</v>
      </c>
      <c r="C1306">
        <v>-4.0222248586503504</v>
      </c>
      <c r="D1306">
        <v>1.1895084123112101E-2</v>
      </c>
    </row>
    <row r="1307" spans="1:4">
      <c r="A1307" t="s">
        <v>2222</v>
      </c>
      <c r="B1307" t="s">
        <v>2225</v>
      </c>
      <c r="C1307">
        <v>-2.36461186169231</v>
      </c>
      <c r="D1307">
        <v>1.87728669003835E-3</v>
      </c>
    </row>
    <row r="1308" spans="1:4">
      <c r="A1308" t="s">
        <v>2222</v>
      </c>
      <c r="B1308" t="s">
        <v>2226</v>
      </c>
      <c r="C1308">
        <v>-1.8991821669034801</v>
      </c>
      <c r="D1308">
        <v>9.8996290905221194E-3</v>
      </c>
    </row>
    <row r="1309" spans="1:4">
      <c r="A1309" t="s">
        <v>2227</v>
      </c>
      <c r="B1309" t="s">
        <v>2228</v>
      </c>
      <c r="C1309">
        <v>-1.9416579112749199</v>
      </c>
      <c r="D1309">
        <v>1.3833674321892199E-2</v>
      </c>
    </row>
    <row r="1310" spans="1:4">
      <c r="A1310" t="s">
        <v>2227</v>
      </c>
      <c r="B1310" t="s">
        <v>2229</v>
      </c>
      <c r="C1310">
        <v>-0.87101392868698302</v>
      </c>
      <c r="D1310">
        <v>3.5015389230155902E-2</v>
      </c>
    </row>
    <row r="1311" spans="1:4">
      <c r="A1311" t="s">
        <v>2227</v>
      </c>
      <c r="B1311" t="s">
        <v>2230</v>
      </c>
      <c r="C1311">
        <v>-2.5946643895994401</v>
      </c>
      <c r="D1311">
        <v>2.73243171088807E-2</v>
      </c>
    </row>
    <row r="1312" spans="1:4">
      <c r="A1312" t="s">
        <v>2227</v>
      </c>
      <c r="B1312" t="s">
        <v>2231</v>
      </c>
      <c r="C1312">
        <v>-2.9937975370479699</v>
      </c>
      <c r="D1312">
        <v>5.4689552272199301E-4</v>
      </c>
    </row>
    <row r="1313" spans="1:4">
      <c r="A1313" t="s">
        <v>505</v>
      </c>
      <c r="B1313" t="s">
        <v>2232</v>
      </c>
      <c r="C1313">
        <v>-1.0826829655410499</v>
      </c>
      <c r="D1313" s="17">
        <v>3.82398416488485E-5</v>
      </c>
    </row>
    <row r="1314" spans="1:4">
      <c r="A1314" t="s">
        <v>505</v>
      </c>
      <c r="B1314" t="s">
        <v>2233</v>
      </c>
      <c r="C1314">
        <v>-3.9875957041471799</v>
      </c>
      <c r="D1314">
        <v>2.8612860743611602E-4</v>
      </c>
    </row>
    <row r="1315" spans="1:4">
      <c r="A1315" t="s">
        <v>505</v>
      </c>
      <c r="B1315" t="s">
        <v>506</v>
      </c>
      <c r="C1315">
        <v>-1.0745056524030401</v>
      </c>
      <c r="D1315" s="17">
        <v>2.4541227140121701E-7</v>
      </c>
    </row>
    <row r="1316" spans="1:4">
      <c r="A1316" t="s">
        <v>505</v>
      </c>
      <c r="B1316" t="s">
        <v>2234</v>
      </c>
      <c r="C1316">
        <v>-2.2591019491355699</v>
      </c>
      <c r="D1316" s="17">
        <v>2.9195203119304799E-8</v>
      </c>
    </row>
    <row r="1317" spans="1:4">
      <c r="A1317" t="s">
        <v>507</v>
      </c>
      <c r="B1317" t="s">
        <v>2235</v>
      </c>
      <c r="C1317">
        <v>-3.3130568451359799</v>
      </c>
      <c r="D1317">
        <v>3.0250991300316099E-3</v>
      </c>
    </row>
    <row r="1318" spans="1:4">
      <c r="A1318" t="s">
        <v>507</v>
      </c>
      <c r="B1318" t="s">
        <v>508</v>
      </c>
      <c r="C1318">
        <v>-1.16915206114631</v>
      </c>
      <c r="D1318">
        <v>5.6016810954989098E-3</v>
      </c>
    </row>
    <row r="1319" spans="1:4">
      <c r="A1319" t="s">
        <v>2236</v>
      </c>
      <c r="B1319" t="s">
        <v>2237</v>
      </c>
      <c r="C1319">
        <v>-3.4074426889834202</v>
      </c>
      <c r="D1319" s="17">
        <v>2.6346764741620701E-7</v>
      </c>
    </row>
    <row r="1320" spans="1:4">
      <c r="A1320" t="s">
        <v>510</v>
      </c>
      <c r="B1320" t="s">
        <v>2238</v>
      </c>
      <c r="C1320">
        <v>-2.64391222355792</v>
      </c>
      <c r="D1320">
        <v>2.9593631419850001E-2</v>
      </c>
    </row>
    <row r="1321" spans="1:4">
      <c r="A1321" t="s">
        <v>510</v>
      </c>
      <c r="B1321" t="s">
        <v>2239</v>
      </c>
      <c r="C1321">
        <v>-2.77006430277364</v>
      </c>
      <c r="D1321">
        <v>2.1858695513632699E-4</v>
      </c>
    </row>
    <row r="1322" spans="1:4">
      <c r="A1322" t="s">
        <v>510</v>
      </c>
      <c r="B1322" t="s">
        <v>511</v>
      </c>
      <c r="C1322">
        <v>-1.5618618837289799</v>
      </c>
      <c r="D1322">
        <v>5.9035477186155302E-3</v>
      </c>
    </row>
    <row r="1323" spans="1:4">
      <c r="A1323" t="s">
        <v>510</v>
      </c>
      <c r="B1323" t="s">
        <v>2240</v>
      </c>
      <c r="C1323">
        <v>-2.0284231431561301</v>
      </c>
      <c r="D1323">
        <v>9.6693237870798393E-3</v>
      </c>
    </row>
    <row r="1324" spans="1:4">
      <c r="A1324" t="s">
        <v>510</v>
      </c>
      <c r="B1324" t="s">
        <v>2241</v>
      </c>
      <c r="C1324">
        <v>-2.6617699532780001</v>
      </c>
      <c r="D1324">
        <v>1.9596466285008601E-3</v>
      </c>
    </row>
    <row r="1325" spans="1:4">
      <c r="A1325" t="s">
        <v>2242</v>
      </c>
      <c r="B1325" t="s">
        <v>2243</v>
      </c>
      <c r="C1325">
        <v>-1.7806670920935199</v>
      </c>
      <c r="D1325">
        <v>1.58064982184551E-2</v>
      </c>
    </row>
    <row r="1326" spans="1:4">
      <c r="A1326" t="s">
        <v>512</v>
      </c>
      <c r="B1326" t="s">
        <v>2244</v>
      </c>
      <c r="C1326">
        <v>-1.4229683666094699</v>
      </c>
      <c r="D1326">
        <v>1.43204294074366E-3</v>
      </c>
    </row>
    <row r="1327" spans="1:4">
      <c r="A1327" t="s">
        <v>512</v>
      </c>
      <c r="B1327" t="s">
        <v>513</v>
      </c>
      <c r="C1327">
        <v>-1.1800647645303499</v>
      </c>
      <c r="D1327" s="17">
        <v>3.30605535076861E-6</v>
      </c>
    </row>
    <row r="1328" spans="1:4">
      <c r="A1328" t="s">
        <v>2245</v>
      </c>
      <c r="B1328" t="s">
        <v>2246</v>
      </c>
      <c r="C1328">
        <v>-2.0916823786044998</v>
      </c>
      <c r="D1328">
        <v>5.8787090151179002E-3</v>
      </c>
    </row>
    <row r="1329" spans="1:4">
      <c r="A1329" t="s">
        <v>2247</v>
      </c>
      <c r="B1329" t="s">
        <v>2248</v>
      </c>
      <c r="C1329">
        <v>-1.2852942028471801</v>
      </c>
      <c r="D1329">
        <v>7.8051214130743004E-3</v>
      </c>
    </row>
    <row r="1330" spans="1:4">
      <c r="A1330" t="s">
        <v>514</v>
      </c>
      <c r="B1330" t="s">
        <v>515</v>
      </c>
      <c r="C1330">
        <v>-0.85638229111406206</v>
      </c>
      <c r="D1330">
        <v>3.2173717154386498E-3</v>
      </c>
    </row>
    <row r="1331" spans="1:4">
      <c r="A1331" t="s">
        <v>514</v>
      </c>
      <c r="B1331" t="s">
        <v>2249</v>
      </c>
      <c r="C1331">
        <v>-1.0200219228829901</v>
      </c>
      <c r="D1331">
        <v>2.8646684989444601E-2</v>
      </c>
    </row>
    <row r="1332" spans="1:4">
      <c r="A1332" t="s">
        <v>2250</v>
      </c>
      <c r="B1332" t="s">
        <v>2251</v>
      </c>
      <c r="C1332">
        <v>-2.0688291073440301</v>
      </c>
      <c r="D1332" s="17">
        <v>6.5437661298594E-7</v>
      </c>
    </row>
    <row r="1333" spans="1:4">
      <c r="A1333" t="s">
        <v>2252</v>
      </c>
      <c r="B1333" t="s">
        <v>2253</v>
      </c>
      <c r="C1333">
        <v>-0.58346371919853202</v>
      </c>
      <c r="D1333">
        <v>4.2749257146131099E-2</v>
      </c>
    </row>
    <row r="1334" spans="1:4">
      <c r="A1334" t="s">
        <v>2254</v>
      </c>
      <c r="B1334" t="s">
        <v>2255</v>
      </c>
      <c r="C1334">
        <v>-1.79895830318318</v>
      </c>
      <c r="D1334">
        <v>4.6445219790724598E-3</v>
      </c>
    </row>
    <row r="1335" spans="1:4">
      <c r="A1335" t="s">
        <v>516</v>
      </c>
      <c r="B1335" t="s">
        <v>517</v>
      </c>
      <c r="C1335">
        <v>-1.0636765282943199</v>
      </c>
      <c r="D1335" s="17">
        <v>6.2292463236006406E-8</v>
      </c>
    </row>
    <row r="1336" spans="1:4">
      <c r="A1336" t="s">
        <v>516</v>
      </c>
      <c r="B1336" t="s">
        <v>2256</v>
      </c>
      <c r="C1336">
        <v>-1.5729399788870699</v>
      </c>
      <c r="D1336">
        <v>4.5261137050023803E-3</v>
      </c>
    </row>
    <row r="1337" spans="1:4">
      <c r="A1337" t="s">
        <v>516</v>
      </c>
      <c r="B1337" t="s">
        <v>2257</v>
      </c>
      <c r="C1337">
        <v>-0.88833590550972596</v>
      </c>
      <c r="D1337">
        <v>3.6881325024219098E-2</v>
      </c>
    </row>
    <row r="1338" spans="1:4">
      <c r="A1338" t="s">
        <v>516</v>
      </c>
      <c r="B1338" t="s">
        <v>2258</v>
      </c>
      <c r="C1338">
        <v>-1.1941356112106101</v>
      </c>
      <c r="D1338">
        <v>4.1961142717525102E-3</v>
      </c>
    </row>
    <row r="1339" spans="1:4">
      <c r="A1339" t="s">
        <v>516</v>
      </c>
      <c r="B1339" t="s">
        <v>2259</v>
      </c>
      <c r="C1339">
        <v>-1.57365241966074</v>
      </c>
      <c r="D1339">
        <v>3.8279206871979199E-3</v>
      </c>
    </row>
    <row r="1340" spans="1:4">
      <c r="A1340" t="s">
        <v>2260</v>
      </c>
      <c r="B1340" t="s">
        <v>2261</v>
      </c>
      <c r="C1340">
        <v>-2.3880231336706399</v>
      </c>
      <c r="D1340">
        <v>8.6690947631353204E-4</v>
      </c>
    </row>
    <row r="1341" spans="1:4">
      <c r="A1341" t="s">
        <v>2262</v>
      </c>
      <c r="B1341" t="s">
        <v>2263</v>
      </c>
      <c r="C1341">
        <v>-4.1438806397006003</v>
      </c>
      <c r="D1341">
        <v>1.95634318993042E-2</v>
      </c>
    </row>
    <row r="1342" spans="1:4">
      <c r="A1342" t="s">
        <v>2262</v>
      </c>
      <c r="B1342" t="s">
        <v>2264</v>
      </c>
      <c r="C1342">
        <v>-6.3459526525146304</v>
      </c>
      <c r="D1342" s="17">
        <v>6.8973020858314999E-6</v>
      </c>
    </row>
    <row r="1343" spans="1:4">
      <c r="A1343" t="s">
        <v>2265</v>
      </c>
      <c r="B1343" t="s">
        <v>2266</v>
      </c>
      <c r="C1343">
        <v>-1.55691361326205</v>
      </c>
      <c r="D1343">
        <v>4.1301387757956998E-2</v>
      </c>
    </row>
    <row r="1344" spans="1:4">
      <c r="A1344" t="s">
        <v>2265</v>
      </c>
      <c r="B1344" t="s">
        <v>2267</v>
      </c>
      <c r="C1344">
        <v>-4.8271538685228004</v>
      </c>
      <c r="D1344" s="17">
        <v>1.5267773703210299E-6</v>
      </c>
    </row>
    <row r="1345" spans="1:4">
      <c r="A1345" t="s">
        <v>2265</v>
      </c>
      <c r="B1345" t="s">
        <v>2268</v>
      </c>
      <c r="C1345">
        <v>-5.1877029318076602</v>
      </c>
      <c r="D1345" s="17">
        <v>7.7819419293568502E-5</v>
      </c>
    </row>
    <row r="1346" spans="1:4">
      <c r="A1346" t="s">
        <v>2265</v>
      </c>
      <c r="B1346" t="s">
        <v>2269</v>
      </c>
      <c r="C1346">
        <v>-3.8567759640736599</v>
      </c>
      <c r="D1346">
        <v>1.9520876261973699E-3</v>
      </c>
    </row>
    <row r="1347" spans="1:4">
      <c r="A1347" t="s">
        <v>2270</v>
      </c>
      <c r="B1347" t="s">
        <v>2271</v>
      </c>
      <c r="C1347">
        <v>-2.5301134393612399</v>
      </c>
      <c r="D1347">
        <v>1.9602993184709202E-3</v>
      </c>
    </row>
    <row r="1348" spans="1:4">
      <c r="A1348" t="s">
        <v>2270</v>
      </c>
      <c r="B1348" t="s">
        <v>2272</v>
      </c>
      <c r="C1348">
        <v>-1.8085632370625699</v>
      </c>
      <c r="D1348" s="17">
        <v>2.13853927837537E-7</v>
      </c>
    </row>
    <row r="1349" spans="1:4">
      <c r="A1349" t="s">
        <v>2273</v>
      </c>
      <c r="B1349" t="s">
        <v>2274</v>
      </c>
      <c r="C1349">
        <v>-2.0692504544668302</v>
      </c>
      <c r="D1349">
        <v>6.5204870407727204E-3</v>
      </c>
    </row>
    <row r="1350" spans="1:4">
      <c r="A1350" t="s">
        <v>2275</v>
      </c>
      <c r="B1350" t="s">
        <v>2276</v>
      </c>
      <c r="C1350">
        <v>-2.0736674936619499</v>
      </c>
      <c r="D1350" s="17">
        <v>1.5607058499071699E-7</v>
      </c>
    </row>
    <row r="1351" spans="1:4">
      <c r="A1351" t="s">
        <v>2277</v>
      </c>
      <c r="B1351" t="s">
        <v>2278</v>
      </c>
      <c r="C1351">
        <v>-4.4453742046778197</v>
      </c>
      <c r="D1351" s="17">
        <v>1.73227696538178E-9</v>
      </c>
    </row>
    <row r="1352" spans="1:4">
      <c r="A1352" t="s">
        <v>2277</v>
      </c>
      <c r="B1352" t="s">
        <v>2279</v>
      </c>
      <c r="C1352">
        <v>-1.60584064987157</v>
      </c>
      <c r="D1352">
        <v>2.0742699967553099E-3</v>
      </c>
    </row>
    <row r="1353" spans="1:4">
      <c r="A1353" t="s">
        <v>2277</v>
      </c>
      <c r="B1353" t="s">
        <v>2280</v>
      </c>
      <c r="C1353">
        <v>-6.9264210940134499</v>
      </c>
      <c r="D1353" s="17">
        <v>1.2172310116927299E-6</v>
      </c>
    </row>
    <row r="1354" spans="1:4">
      <c r="A1354" t="s">
        <v>521</v>
      </c>
      <c r="B1354" t="s">
        <v>2281</v>
      </c>
      <c r="C1354">
        <v>-2.9337965846185101</v>
      </c>
      <c r="D1354">
        <v>3.31274970468938E-3</v>
      </c>
    </row>
    <row r="1355" spans="1:4">
      <c r="A1355" t="s">
        <v>2282</v>
      </c>
      <c r="B1355" t="s">
        <v>2283</v>
      </c>
      <c r="C1355">
        <v>-1.32195355277738</v>
      </c>
      <c r="D1355">
        <v>1.35256576486678E-2</v>
      </c>
    </row>
    <row r="1356" spans="1:4">
      <c r="A1356" t="s">
        <v>2282</v>
      </c>
      <c r="B1356" t="s">
        <v>2284</v>
      </c>
      <c r="C1356">
        <v>-1.62688065944029</v>
      </c>
      <c r="D1356">
        <v>6.7510550171848897E-4</v>
      </c>
    </row>
    <row r="1357" spans="1:4">
      <c r="A1357" t="s">
        <v>2285</v>
      </c>
      <c r="B1357" t="s">
        <v>2286</v>
      </c>
      <c r="C1357">
        <v>-0.90879066318360502</v>
      </c>
      <c r="D1357">
        <v>2.8950112927206499E-2</v>
      </c>
    </row>
    <row r="1358" spans="1:4">
      <c r="A1358" t="s">
        <v>2285</v>
      </c>
      <c r="B1358" t="s">
        <v>2287</v>
      </c>
      <c r="C1358">
        <v>-1.9711300680625099</v>
      </c>
      <c r="D1358" s="17">
        <v>1.04258605256617E-5</v>
      </c>
    </row>
    <row r="1359" spans="1:4">
      <c r="A1359" t="s">
        <v>2288</v>
      </c>
      <c r="B1359" t="s">
        <v>2289</v>
      </c>
      <c r="C1359">
        <v>-0.77964055951789302</v>
      </c>
      <c r="D1359">
        <v>1.62114677813067E-2</v>
      </c>
    </row>
    <row r="1360" spans="1:4">
      <c r="A1360" t="s">
        <v>2290</v>
      </c>
      <c r="B1360" t="s">
        <v>2291</v>
      </c>
      <c r="C1360">
        <v>-1.6410033614334001</v>
      </c>
      <c r="D1360">
        <v>1.32097821506422E-2</v>
      </c>
    </row>
    <row r="1361" spans="1:4">
      <c r="A1361" t="s">
        <v>523</v>
      </c>
      <c r="B1361" t="s">
        <v>524</v>
      </c>
      <c r="C1361">
        <v>-0.80423570349820195</v>
      </c>
      <c r="D1361">
        <v>1.3316766914548E-4</v>
      </c>
    </row>
    <row r="1362" spans="1:4">
      <c r="A1362" t="s">
        <v>2292</v>
      </c>
      <c r="B1362" t="s">
        <v>2293</v>
      </c>
      <c r="C1362">
        <v>-0.92292631547872805</v>
      </c>
      <c r="D1362">
        <v>1.5983067393126999E-3</v>
      </c>
    </row>
    <row r="1363" spans="1:4">
      <c r="A1363" t="s">
        <v>2292</v>
      </c>
      <c r="B1363" t="s">
        <v>2294</v>
      </c>
      <c r="C1363">
        <v>-1.9989713753863301</v>
      </c>
      <c r="D1363">
        <v>3.8128243740702802E-3</v>
      </c>
    </row>
    <row r="1364" spans="1:4">
      <c r="A1364" t="s">
        <v>2295</v>
      </c>
      <c r="B1364" t="s">
        <v>2296</v>
      </c>
      <c r="C1364">
        <v>-1.4485734557311001</v>
      </c>
      <c r="D1364">
        <v>6.1590760662940799E-3</v>
      </c>
    </row>
    <row r="1365" spans="1:4">
      <c r="A1365" t="s">
        <v>527</v>
      </c>
      <c r="B1365" t="s">
        <v>2297</v>
      </c>
      <c r="C1365">
        <v>-0.679813280972834</v>
      </c>
      <c r="D1365">
        <v>4.7320877718853301E-2</v>
      </c>
    </row>
    <row r="1366" spans="1:4">
      <c r="A1366" t="s">
        <v>527</v>
      </c>
      <c r="B1366" t="s">
        <v>528</v>
      </c>
      <c r="C1366">
        <v>-1.4038436914055601</v>
      </c>
      <c r="D1366">
        <v>5.2132947876639898E-4</v>
      </c>
    </row>
    <row r="1367" spans="1:4">
      <c r="A1367" t="s">
        <v>2298</v>
      </c>
      <c r="B1367" t="s">
        <v>2299</v>
      </c>
      <c r="C1367">
        <v>-2.2373184529278798</v>
      </c>
      <c r="D1367">
        <v>2.9885448440252599E-3</v>
      </c>
    </row>
    <row r="1368" spans="1:4">
      <c r="A1368" t="s">
        <v>2298</v>
      </c>
      <c r="B1368" t="s">
        <v>2300</v>
      </c>
      <c r="C1368">
        <v>-4.2965412184205203</v>
      </c>
      <c r="D1368">
        <v>1.3881351992777699E-4</v>
      </c>
    </row>
    <row r="1369" spans="1:4">
      <c r="A1369" t="s">
        <v>2298</v>
      </c>
      <c r="B1369" t="s">
        <v>2301</v>
      </c>
      <c r="C1369">
        <v>-3.8236600062838302</v>
      </c>
      <c r="D1369">
        <v>4.2778231021709696E-3</v>
      </c>
    </row>
    <row r="1370" spans="1:4">
      <c r="A1370" t="s">
        <v>2298</v>
      </c>
      <c r="B1370" t="s">
        <v>2302</v>
      </c>
      <c r="C1370">
        <v>-4.0167633707616703</v>
      </c>
      <c r="D1370" s="17">
        <v>2.06461127083716E-6</v>
      </c>
    </row>
    <row r="1371" spans="1:4">
      <c r="A1371" t="s">
        <v>2298</v>
      </c>
      <c r="B1371" t="s">
        <v>2303</v>
      </c>
      <c r="C1371">
        <v>-0.98050082528263904</v>
      </c>
      <c r="D1371">
        <v>8.1310944773235402E-4</v>
      </c>
    </row>
    <row r="1372" spans="1:4">
      <c r="A1372" t="s">
        <v>2304</v>
      </c>
      <c r="B1372" t="s">
        <v>2305</v>
      </c>
      <c r="C1372">
        <v>-1.68894494070796</v>
      </c>
      <c r="D1372">
        <v>1.44993588762596E-3</v>
      </c>
    </row>
    <row r="1373" spans="1:4">
      <c r="A1373" t="s">
        <v>2306</v>
      </c>
      <c r="B1373" t="s">
        <v>2307</v>
      </c>
      <c r="C1373">
        <v>-3.3414240032774498</v>
      </c>
      <c r="D1373">
        <v>8.6210544107796999E-4</v>
      </c>
    </row>
    <row r="1374" spans="1:4">
      <c r="A1374" t="s">
        <v>2306</v>
      </c>
      <c r="B1374" t="s">
        <v>2308</v>
      </c>
      <c r="C1374">
        <v>-2.57060640819252</v>
      </c>
      <c r="D1374">
        <v>1.30337353456424E-4</v>
      </c>
    </row>
    <row r="1375" spans="1:4">
      <c r="A1375" t="s">
        <v>2306</v>
      </c>
      <c r="B1375" t="s">
        <v>2309</v>
      </c>
      <c r="C1375">
        <v>-1.4526216127951199</v>
      </c>
      <c r="D1375" s="17">
        <v>2.01888673164166E-5</v>
      </c>
    </row>
    <row r="1376" spans="1:4">
      <c r="A1376" t="s">
        <v>2306</v>
      </c>
      <c r="B1376" t="s">
        <v>2310</v>
      </c>
      <c r="C1376">
        <v>-5.0682840232703104</v>
      </c>
      <c r="D1376" s="17">
        <v>1.27305384962429E-5</v>
      </c>
    </row>
    <row r="1377" spans="1:4">
      <c r="A1377" t="s">
        <v>529</v>
      </c>
      <c r="B1377" t="s">
        <v>2311</v>
      </c>
      <c r="C1377">
        <v>-3.7437474672045199</v>
      </c>
      <c r="D1377">
        <v>1.6846524385321599E-4</v>
      </c>
    </row>
    <row r="1378" spans="1:4">
      <c r="A1378" t="s">
        <v>529</v>
      </c>
      <c r="B1378" t="s">
        <v>2312</v>
      </c>
      <c r="C1378">
        <v>-2.2729576952478698</v>
      </c>
      <c r="D1378">
        <v>4.1717437930388603E-2</v>
      </c>
    </row>
    <row r="1379" spans="1:4">
      <c r="A1379" t="s">
        <v>2313</v>
      </c>
      <c r="B1379" t="s">
        <v>2314</v>
      </c>
      <c r="C1379">
        <v>-1.21798535604479</v>
      </c>
      <c r="D1379">
        <v>9.6839925680141208E-3</v>
      </c>
    </row>
    <row r="1380" spans="1:4">
      <c r="A1380" t="s">
        <v>2315</v>
      </c>
      <c r="B1380" t="s">
        <v>2316</v>
      </c>
      <c r="C1380">
        <v>-1.65238806168857</v>
      </c>
      <c r="D1380">
        <v>3.2393722024596401E-2</v>
      </c>
    </row>
    <row r="1381" spans="1:4">
      <c r="A1381" t="s">
        <v>2315</v>
      </c>
      <c r="B1381" t="s">
        <v>2317</v>
      </c>
      <c r="C1381">
        <v>-1.63270522313185</v>
      </c>
      <c r="D1381">
        <v>1.2341234168582601E-2</v>
      </c>
    </row>
    <row r="1382" spans="1:4">
      <c r="A1382" t="s">
        <v>2315</v>
      </c>
      <c r="B1382" t="s">
        <v>2318</v>
      </c>
      <c r="C1382">
        <v>-3.61299477936991</v>
      </c>
      <c r="D1382">
        <v>1.7814520887891199E-3</v>
      </c>
    </row>
    <row r="1383" spans="1:4">
      <c r="A1383" t="s">
        <v>2315</v>
      </c>
      <c r="B1383" t="s">
        <v>2319</v>
      </c>
      <c r="C1383">
        <v>-3.3018229149062699</v>
      </c>
      <c r="D1383" s="17">
        <v>3.5761709403199401E-7</v>
      </c>
    </row>
    <row r="1384" spans="1:4">
      <c r="A1384" t="s">
        <v>2320</v>
      </c>
      <c r="B1384" t="s">
        <v>2321</v>
      </c>
      <c r="C1384">
        <v>-1.30734367582399</v>
      </c>
      <c r="D1384">
        <v>4.50078635440578E-4</v>
      </c>
    </row>
    <row r="1385" spans="1:4">
      <c r="A1385" t="s">
        <v>2320</v>
      </c>
      <c r="B1385" t="s">
        <v>2322</v>
      </c>
      <c r="C1385">
        <v>-2.0898340503314401</v>
      </c>
      <c r="D1385" s="17">
        <v>3.7756111828924398E-8</v>
      </c>
    </row>
    <row r="1386" spans="1:4">
      <c r="A1386" t="s">
        <v>2320</v>
      </c>
      <c r="B1386" t="s">
        <v>2323</v>
      </c>
      <c r="C1386">
        <v>-1.8085666878170299</v>
      </c>
      <c r="D1386">
        <v>3.08311335075817E-4</v>
      </c>
    </row>
    <row r="1387" spans="1:4">
      <c r="A1387" t="s">
        <v>2320</v>
      </c>
      <c r="B1387" t="s">
        <v>2324</v>
      </c>
      <c r="C1387">
        <v>-1.99187857242044</v>
      </c>
      <c r="D1387">
        <v>8.5534430411428695E-3</v>
      </c>
    </row>
    <row r="1388" spans="1:4">
      <c r="A1388" t="s">
        <v>2325</v>
      </c>
      <c r="B1388" t="s">
        <v>2326</v>
      </c>
      <c r="C1388">
        <v>-1.71672874593865</v>
      </c>
      <c r="D1388">
        <v>3.0719403128346101E-4</v>
      </c>
    </row>
    <row r="1389" spans="1:4">
      <c r="A1389" t="s">
        <v>2327</v>
      </c>
      <c r="B1389" t="s">
        <v>2328</v>
      </c>
      <c r="C1389">
        <v>-1.73434562628398</v>
      </c>
      <c r="D1389">
        <v>7.8743889304904099E-3</v>
      </c>
    </row>
    <row r="1390" spans="1:4">
      <c r="A1390" t="s">
        <v>2327</v>
      </c>
      <c r="B1390" t="s">
        <v>2329</v>
      </c>
      <c r="C1390">
        <v>-2.12218078957445</v>
      </c>
      <c r="D1390">
        <v>1.23177665355173E-2</v>
      </c>
    </row>
    <row r="1391" spans="1:4">
      <c r="A1391" t="s">
        <v>2327</v>
      </c>
      <c r="B1391" t="s">
        <v>2330</v>
      </c>
      <c r="C1391">
        <v>-1.6944061880265</v>
      </c>
      <c r="D1391" s="17">
        <v>6.0459684380784703E-6</v>
      </c>
    </row>
    <row r="1392" spans="1:4">
      <c r="A1392" t="s">
        <v>2331</v>
      </c>
      <c r="B1392" t="s">
        <v>2332</v>
      </c>
      <c r="C1392">
        <v>-2.4775103512508698</v>
      </c>
      <c r="D1392" s="17">
        <v>3.2313702068462601E-8</v>
      </c>
    </row>
    <row r="1393" spans="1:4">
      <c r="A1393" t="s">
        <v>531</v>
      </c>
      <c r="B1393" t="s">
        <v>2333</v>
      </c>
      <c r="C1393">
        <v>-0.89775539152830197</v>
      </c>
      <c r="D1393">
        <v>2.9254414844451199E-2</v>
      </c>
    </row>
    <row r="1394" spans="1:4">
      <c r="A1394" t="s">
        <v>2334</v>
      </c>
      <c r="B1394" t="s">
        <v>2335</v>
      </c>
      <c r="C1394">
        <v>-2.91715671572786</v>
      </c>
      <c r="D1394">
        <v>5.8582107533592298E-4</v>
      </c>
    </row>
    <row r="1395" spans="1:4">
      <c r="A1395" t="s">
        <v>2334</v>
      </c>
      <c r="B1395" t="s">
        <v>2336</v>
      </c>
      <c r="C1395">
        <v>-1.3149564732159</v>
      </c>
      <c r="D1395">
        <v>1.5905662424432102E-2</v>
      </c>
    </row>
    <row r="1396" spans="1:4">
      <c r="A1396" t="s">
        <v>2337</v>
      </c>
      <c r="B1396" t="s">
        <v>2338</v>
      </c>
      <c r="C1396">
        <v>-1.4598784352826999</v>
      </c>
      <c r="D1396">
        <v>9.7541650460604892E-3</v>
      </c>
    </row>
    <row r="1397" spans="1:4">
      <c r="A1397" t="s">
        <v>2337</v>
      </c>
      <c r="B1397" t="s">
        <v>2339</v>
      </c>
      <c r="C1397">
        <v>-2.08796426758953</v>
      </c>
      <c r="D1397">
        <v>1.7050152631787501E-4</v>
      </c>
    </row>
    <row r="1398" spans="1:4">
      <c r="A1398" t="s">
        <v>2337</v>
      </c>
      <c r="B1398" t="s">
        <v>2340</v>
      </c>
      <c r="C1398">
        <v>-2.75046383336608</v>
      </c>
      <c r="D1398">
        <v>3.1710956981254597E-2</v>
      </c>
    </row>
    <row r="1399" spans="1:4">
      <c r="A1399" t="s">
        <v>2337</v>
      </c>
      <c r="B1399" t="s">
        <v>2341</v>
      </c>
      <c r="C1399">
        <v>-2.4870275684705301</v>
      </c>
      <c r="D1399">
        <v>3.8347663436641302E-4</v>
      </c>
    </row>
    <row r="1400" spans="1:4">
      <c r="A1400" t="s">
        <v>2337</v>
      </c>
      <c r="B1400" t="s">
        <v>2342</v>
      </c>
      <c r="C1400">
        <v>-1.0794311025118</v>
      </c>
      <c r="D1400">
        <v>3.0706171480658E-2</v>
      </c>
    </row>
    <row r="1401" spans="1:4">
      <c r="A1401" t="s">
        <v>533</v>
      </c>
      <c r="B1401" t="s">
        <v>535</v>
      </c>
      <c r="C1401">
        <v>-1.9761116001574599</v>
      </c>
      <c r="D1401" s="17">
        <v>5.2995483389530399E-8</v>
      </c>
    </row>
    <row r="1402" spans="1:4">
      <c r="A1402" t="s">
        <v>533</v>
      </c>
      <c r="B1402" t="s">
        <v>534</v>
      </c>
      <c r="C1402">
        <v>-0.94231167662664195</v>
      </c>
      <c r="D1402">
        <v>3.2918752362267603E-4</v>
      </c>
    </row>
    <row r="1403" spans="1:4">
      <c r="A1403" t="s">
        <v>533</v>
      </c>
      <c r="B1403" t="s">
        <v>2343</v>
      </c>
      <c r="C1403">
        <v>-2.8422433399178</v>
      </c>
      <c r="D1403">
        <v>2.1858695513632699E-4</v>
      </c>
    </row>
    <row r="1404" spans="1:4">
      <c r="A1404" t="s">
        <v>533</v>
      </c>
      <c r="B1404" t="s">
        <v>2344</v>
      </c>
      <c r="C1404">
        <v>-0.85802937864385997</v>
      </c>
      <c r="D1404">
        <v>1.3833674321892199E-2</v>
      </c>
    </row>
    <row r="1405" spans="1:4">
      <c r="A1405" t="s">
        <v>533</v>
      </c>
      <c r="B1405" t="s">
        <v>2345</v>
      </c>
      <c r="C1405">
        <v>-3.2335509266874101</v>
      </c>
      <c r="D1405" s="17">
        <v>6.8013564801101603E-6</v>
      </c>
    </row>
    <row r="1406" spans="1:4">
      <c r="A1406" t="s">
        <v>533</v>
      </c>
      <c r="B1406" t="s">
        <v>2346</v>
      </c>
      <c r="C1406">
        <v>-0.95347347811518801</v>
      </c>
      <c r="D1406">
        <v>1.6493351098214801E-2</v>
      </c>
    </row>
    <row r="1407" spans="1:4">
      <c r="A1407" t="s">
        <v>2347</v>
      </c>
      <c r="B1407" t="s">
        <v>2348</v>
      </c>
      <c r="C1407">
        <v>-1.75962820933947</v>
      </c>
      <c r="D1407">
        <v>3.7775310474157201E-4</v>
      </c>
    </row>
    <row r="1408" spans="1:4">
      <c r="A1408" t="s">
        <v>2347</v>
      </c>
      <c r="B1408" t="s">
        <v>2349</v>
      </c>
      <c r="C1408">
        <v>-0.68157575602727105</v>
      </c>
      <c r="D1408">
        <v>1.31598135717649E-2</v>
      </c>
    </row>
    <row r="1409" spans="1:4">
      <c r="A1409" t="s">
        <v>2350</v>
      </c>
      <c r="B1409" t="s">
        <v>2351</v>
      </c>
      <c r="C1409">
        <v>-1.15969332016884</v>
      </c>
      <c r="D1409">
        <v>1.6261607013096601E-3</v>
      </c>
    </row>
    <row r="1410" spans="1:4">
      <c r="A1410" t="s">
        <v>2350</v>
      </c>
      <c r="B1410" t="s">
        <v>2352</v>
      </c>
      <c r="C1410">
        <v>-1.14036613381354</v>
      </c>
      <c r="D1410">
        <v>7.0330790778538096E-3</v>
      </c>
    </row>
    <row r="1411" spans="1:4">
      <c r="A1411" t="s">
        <v>2350</v>
      </c>
      <c r="B1411" t="s">
        <v>2353</v>
      </c>
      <c r="C1411">
        <v>-1.3364053188423499</v>
      </c>
      <c r="D1411">
        <v>1.7156339821604899E-3</v>
      </c>
    </row>
    <row r="1412" spans="1:4">
      <c r="A1412" t="s">
        <v>2350</v>
      </c>
      <c r="B1412" t="s">
        <v>2354</v>
      </c>
      <c r="C1412">
        <v>-0.88934493636004697</v>
      </c>
      <c r="D1412">
        <v>4.86578563561718E-2</v>
      </c>
    </row>
    <row r="1413" spans="1:4">
      <c r="A1413" t="s">
        <v>2350</v>
      </c>
      <c r="B1413" t="s">
        <v>2355</v>
      </c>
      <c r="C1413">
        <v>-2.6851816245975102</v>
      </c>
      <c r="D1413" s="17">
        <v>4.9099958633245198E-5</v>
      </c>
    </row>
    <row r="1414" spans="1:4">
      <c r="A1414" t="s">
        <v>2356</v>
      </c>
      <c r="B1414" t="s">
        <v>2357</v>
      </c>
      <c r="C1414">
        <v>-1.87465849147685</v>
      </c>
      <c r="D1414">
        <v>6.8816287071427704E-3</v>
      </c>
    </row>
    <row r="1415" spans="1:4">
      <c r="A1415" t="s">
        <v>536</v>
      </c>
      <c r="B1415" t="s">
        <v>2358</v>
      </c>
      <c r="C1415">
        <v>-1.20731044660189</v>
      </c>
      <c r="D1415">
        <v>2.25174049742096E-2</v>
      </c>
    </row>
    <row r="1416" spans="1:4">
      <c r="A1416" t="s">
        <v>2359</v>
      </c>
      <c r="B1416" t="s">
        <v>2360</v>
      </c>
      <c r="C1416">
        <v>-1.5286718314818699</v>
      </c>
      <c r="D1416">
        <v>3.1710299822742198E-2</v>
      </c>
    </row>
    <row r="1417" spans="1:4">
      <c r="A1417" t="s">
        <v>2359</v>
      </c>
      <c r="B1417" t="s">
        <v>2361</v>
      </c>
      <c r="C1417">
        <v>-4.5490113985196698</v>
      </c>
      <c r="D1417" s="17">
        <v>6.9887097419343903E-5</v>
      </c>
    </row>
    <row r="1418" spans="1:4">
      <c r="A1418" t="s">
        <v>2359</v>
      </c>
      <c r="B1418" t="s">
        <v>2362</v>
      </c>
      <c r="C1418">
        <v>-3.0102730620381402</v>
      </c>
      <c r="D1418" s="17">
        <v>3.8888740919111299E-5</v>
      </c>
    </row>
    <row r="1419" spans="1:4">
      <c r="A1419" t="s">
        <v>2359</v>
      </c>
      <c r="B1419" t="s">
        <v>2363</v>
      </c>
      <c r="C1419">
        <v>-2.99334488406233</v>
      </c>
      <c r="D1419">
        <v>2.53491455730574E-2</v>
      </c>
    </row>
    <row r="1420" spans="1:4">
      <c r="A1420" t="s">
        <v>2364</v>
      </c>
      <c r="B1420" t="s">
        <v>2365</v>
      </c>
      <c r="C1420">
        <v>-1.0807433432870299</v>
      </c>
      <c r="D1420">
        <v>5.9229705916403197E-3</v>
      </c>
    </row>
    <row r="1421" spans="1:4">
      <c r="A1421" t="s">
        <v>2366</v>
      </c>
      <c r="B1421" t="s">
        <v>2367</v>
      </c>
      <c r="C1421">
        <v>-2.1866149152109302</v>
      </c>
      <c r="D1421" s="17">
        <v>1.24007005750098E-5</v>
      </c>
    </row>
    <row r="1422" spans="1:4">
      <c r="A1422" t="s">
        <v>2368</v>
      </c>
      <c r="B1422" t="s">
        <v>2369</v>
      </c>
      <c r="C1422">
        <v>-1.5415624720855301</v>
      </c>
      <c r="D1422">
        <v>8.6975357527766094E-3</v>
      </c>
    </row>
    <row r="1423" spans="1:4">
      <c r="A1423" t="s">
        <v>2370</v>
      </c>
      <c r="B1423" t="s">
        <v>2371</v>
      </c>
      <c r="C1423">
        <v>-2.08241077349959</v>
      </c>
      <c r="D1423" s="17">
        <v>2.0780900412426501E-5</v>
      </c>
    </row>
    <row r="1424" spans="1:4">
      <c r="A1424" t="s">
        <v>2370</v>
      </c>
      <c r="B1424" t="s">
        <v>2372</v>
      </c>
      <c r="C1424">
        <v>-3.3988149249039301</v>
      </c>
      <c r="D1424">
        <v>7.6176949699013601E-3</v>
      </c>
    </row>
    <row r="1425" spans="1:4">
      <c r="A1425" t="s">
        <v>2370</v>
      </c>
      <c r="B1425" t="s">
        <v>2373</v>
      </c>
      <c r="C1425">
        <v>-3.0884545694936199</v>
      </c>
      <c r="D1425" s="17">
        <v>1.4368883701766699E-11</v>
      </c>
    </row>
    <row r="1426" spans="1:4">
      <c r="A1426" t="s">
        <v>2374</v>
      </c>
      <c r="B1426" t="s">
        <v>2375</v>
      </c>
      <c r="C1426">
        <v>-4.7240662463828</v>
      </c>
      <c r="D1426">
        <v>1.6573169173770701E-4</v>
      </c>
    </row>
    <row r="1427" spans="1:4">
      <c r="A1427" t="s">
        <v>2376</v>
      </c>
      <c r="B1427" t="s">
        <v>2377</v>
      </c>
      <c r="C1427">
        <v>-2.3323220679891601</v>
      </c>
      <c r="D1427" s="17">
        <v>2.3521439178237301E-6</v>
      </c>
    </row>
    <row r="1428" spans="1:4">
      <c r="A1428" t="s">
        <v>538</v>
      </c>
      <c r="B1428" t="s">
        <v>2378</v>
      </c>
      <c r="C1428">
        <v>-0.86761738948396105</v>
      </c>
      <c r="D1428">
        <v>4.3671453343599002E-2</v>
      </c>
    </row>
    <row r="1429" spans="1:4">
      <c r="A1429" t="s">
        <v>538</v>
      </c>
      <c r="B1429" t="s">
        <v>2379</v>
      </c>
      <c r="C1429">
        <v>-1.4085219655485901</v>
      </c>
      <c r="D1429">
        <v>6.1990790431643303E-3</v>
      </c>
    </row>
    <row r="1430" spans="1:4">
      <c r="A1430" t="s">
        <v>2380</v>
      </c>
      <c r="B1430" t="s">
        <v>2381</v>
      </c>
      <c r="C1430">
        <v>-2.4555484713412801</v>
      </c>
      <c r="D1430">
        <v>3.3118334275014601E-2</v>
      </c>
    </row>
    <row r="1431" spans="1:4">
      <c r="A1431" t="s">
        <v>2382</v>
      </c>
      <c r="B1431" t="s">
        <v>2383</v>
      </c>
      <c r="C1431">
        <v>-2.23588971093199</v>
      </c>
      <c r="D1431" s="17">
        <v>9.7130166230134197E-8</v>
      </c>
    </row>
    <row r="1432" spans="1:4">
      <c r="A1432" t="s">
        <v>542</v>
      </c>
      <c r="B1432" t="s">
        <v>543</v>
      </c>
      <c r="C1432">
        <v>-4.83080806443024</v>
      </c>
      <c r="D1432" s="17">
        <v>5.0520337654470903E-20</v>
      </c>
    </row>
    <row r="1433" spans="1:4">
      <c r="A1433" t="s">
        <v>542</v>
      </c>
      <c r="B1433" t="s">
        <v>2384</v>
      </c>
      <c r="C1433">
        <v>-3.9343600518228299</v>
      </c>
      <c r="D1433" s="17">
        <v>2.7749455268268E-6</v>
      </c>
    </row>
    <row r="1434" spans="1:4">
      <c r="A1434" t="s">
        <v>542</v>
      </c>
      <c r="B1434" t="s">
        <v>2385</v>
      </c>
      <c r="C1434">
        <v>-2.64857888168966</v>
      </c>
      <c r="D1434" s="17">
        <v>1.1240206070519101E-5</v>
      </c>
    </row>
    <row r="1435" spans="1:4">
      <c r="A1435" t="s">
        <v>542</v>
      </c>
      <c r="B1435" t="s">
        <v>2386</v>
      </c>
      <c r="C1435">
        <v>-3.7685688828334198</v>
      </c>
      <c r="D1435">
        <v>9.4711519523977899E-4</v>
      </c>
    </row>
    <row r="1436" spans="1:4">
      <c r="A1436" t="s">
        <v>2387</v>
      </c>
      <c r="B1436" t="s">
        <v>2388</v>
      </c>
      <c r="C1436">
        <v>-2.0354928242846602</v>
      </c>
      <c r="D1436" s="17">
        <v>1.13376630250263E-5</v>
      </c>
    </row>
    <row r="1437" spans="1:4">
      <c r="A1437" t="s">
        <v>2387</v>
      </c>
      <c r="B1437" t="s">
        <v>2389</v>
      </c>
      <c r="C1437">
        <v>-0.80301125844048504</v>
      </c>
      <c r="D1437">
        <v>4.2975815684736698E-2</v>
      </c>
    </row>
    <row r="1438" spans="1:4">
      <c r="A1438" t="s">
        <v>2387</v>
      </c>
      <c r="B1438" t="s">
        <v>2390</v>
      </c>
      <c r="C1438">
        <v>-1.31997260902376</v>
      </c>
      <c r="D1438">
        <v>3.4803508851458998E-3</v>
      </c>
    </row>
    <row r="1439" spans="1:4">
      <c r="A1439" t="s">
        <v>2391</v>
      </c>
      <c r="B1439" t="s">
        <v>2392</v>
      </c>
      <c r="C1439">
        <v>-1.1093791212900801</v>
      </c>
      <c r="D1439">
        <v>4.9329096893003903E-2</v>
      </c>
    </row>
    <row r="1440" spans="1:4">
      <c r="A1440" t="s">
        <v>2391</v>
      </c>
      <c r="B1440" t="s">
        <v>2393</v>
      </c>
      <c r="C1440">
        <v>-1.74968388816321</v>
      </c>
      <c r="D1440">
        <v>1.94702308028868E-3</v>
      </c>
    </row>
    <row r="1441" spans="1:4">
      <c r="A1441" t="s">
        <v>2391</v>
      </c>
      <c r="B1441" t="s">
        <v>2394</v>
      </c>
      <c r="C1441">
        <v>-2.13128832859188</v>
      </c>
      <c r="D1441">
        <v>1.2932462196086699E-2</v>
      </c>
    </row>
    <row r="1442" spans="1:4">
      <c r="A1442" t="s">
        <v>2395</v>
      </c>
      <c r="B1442" t="s">
        <v>2396</v>
      </c>
      <c r="C1442">
        <v>-2.6846791551230802</v>
      </c>
      <c r="D1442">
        <v>1.5366509333157401E-4</v>
      </c>
    </row>
    <row r="1443" spans="1:4">
      <c r="A1443" t="s">
        <v>2395</v>
      </c>
      <c r="B1443" t="s">
        <v>2397</v>
      </c>
      <c r="C1443">
        <v>-5.1102759055107203</v>
      </c>
      <c r="D1443">
        <v>3.0887667384162202E-4</v>
      </c>
    </row>
    <row r="1444" spans="1:4">
      <c r="A1444" t="s">
        <v>2398</v>
      </c>
      <c r="B1444" t="s">
        <v>2399</v>
      </c>
      <c r="C1444">
        <v>-2.2628829074039598</v>
      </c>
      <c r="D1444">
        <v>2.6198277353884299E-2</v>
      </c>
    </row>
    <row r="1445" spans="1:4">
      <c r="A1445" t="s">
        <v>2398</v>
      </c>
      <c r="B1445" t="s">
        <v>2400</v>
      </c>
      <c r="C1445">
        <v>-2.4475566413912602</v>
      </c>
      <c r="D1445">
        <v>1.0039295290662401E-2</v>
      </c>
    </row>
    <row r="1446" spans="1:4">
      <c r="A1446" t="s">
        <v>2398</v>
      </c>
      <c r="B1446" t="s">
        <v>2401</v>
      </c>
      <c r="C1446">
        <v>-3.1315842672738499</v>
      </c>
      <c r="D1446">
        <v>1.45094854760595E-3</v>
      </c>
    </row>
    <row r="1447" spans="1:4">
      <c r="A1447" t="s">
        <v>2402</v>
      </c>
      <c r="B1447" t="s">
        <v>2403</v>
      </c>
      <c r="C1447">
        <v>-1.59893459139414</v>
      </c>
      <c r="D1447" s="17">
        <v>1.02697380121883E-7</v>
      </c>
    </row>
    <row r="1448" spans="1:4">
      <c r="A1448" t="s">
        <v>2402</v>
      </c>
      <c r="B1448" t="s">
        <v>2404</v>
      </c>
      <c r="C1448">
        <v>-1.57756945199952</v>
      </c>
      <c r="D1448">
        <v>2.8076547599228001E-2</v>
      </c>
    </row>
    <row r="1449" spans="1:4">
      <c r="A1449" t="s">
        <v>2402</v>
      </c>
      <c r="B1449" t="s">
        <v>2405</v>
      </c>
      <c r="C1449">
        <v>-1.28296949499123</v>
      </c>
      <c r="D1449" s="17">
        <v>3.0899444772501599E-8</v>
      </c>
    </row>
    <row r="1450" spans="1:4">
      <c r="A1450" t="s">
        <v>2402</v>
      </c>
      <c r="B1450" t="s">
        <v>2406</v>
      </c>
      <c r="C1450">
        <v>-1.82206816871884</v>
      </c>
      <c r="D1450" s="17">
        <v>7.69850540512439E-8</v>
      </c>
    </row>
    <row r="1451" spans="1:4">
      <c r="A1451" t="s">
        <v>2402</v>
      </c>
      <c r="B1451" t="s">
        <v>2407</v>
      </c>
      <c r="C1451">
        <v>-0.74266296016185396</v>
      </c>
      <c r="D1451">
        <v>3.12063409744513E-2</v>
      </c>
    </row>
    <row r="1452" spans="1:4">
      <c r="A1452" t="s">
        <v>2402</v>
      </c>
      <c r="B1452" t="s">
        <v>2408</v>
      </c>
      <c r="C1452">
        <v>-1.0364732965160799</v>
      </c>
      <c r="D1452">
        <v>1.28561299323415E-4</v>
      </c>
    </row>
    <row r="1453" spans="1:4">
      <c r="A1453" t="s">
        <v>544</v>
      </c>
      <c r="B1453" t="s">
        <v>2409</v>
      </c>
      <c r="C1453">
        <v>-1.0270868691777999</v>
      </c>
      <c r="D1453">
        <v>2.42034651653978E-2</v>
      </c>
    </row>
    <row r="1454" spans="1:4">
      <c r="A1454" t="s">
        <v>2410</v>
      </c>
      <c r="B1454" t="s">
        <v>2411</v>
      </c>
      <c r="C1454">
        <v>-2.5345397715281801</v>
      </c>
      <c r="D1454">
        <v>2.7751215590122698E-4</v>
      </c>
    </row>
    <row r="1455" spans="1:4">
      <c r="A1455" t="s">
        <v>2410</v>
      </c>
      <c r="B1455" t="s">
        <v>2412</v>
      </c>
      <c r="C1455">
        <v>-1.69151414490108</v>
      </c>
      <c r="D1455">
        <v>7.1034801374143201E-4</v>
      </c>
    </row>
    <row r="1456" spans="1:4">
      <c r="A1456" t="s">
        <v>2410</v>
      </c>
      <c r="B1456" t="s">
        <v>2413</v>
      </c>
      <c r="C1456">
        <v>-1.12916557187836</v>
      </c>
      <c r="D1456">
        <v>6.70450392552655E-3</v>
      </c>
    </row>
    <row r="1457" spans="1:4">
      <c r="A1457" t="s">
        <v>2414</v>
      </c>
      <c r="B1457" t="s">
        <v>2415</v>
      </c>
      <c r="C1457">
        <v>-1.69694377869685</v>
      </c>
      <c r="D1457">
        <v>1.29768294009619E-2</v>
      </c>
    </row>
    <row r="1458" spans="1:4">
      <c r="A1458" t="s">
        <v>2416</v>
      </c>
      <c r="B1458" t="s">
        <v>2417</v>
      </c>
      <c r="C1458">
        <v>-3.8188587254542399</v>
      </c>
      <c r="D1458">
        <v>6.2868327807819404E-4</v>
      </c>
    </row>
    <row r="1459" spans="1:4">
      <c r="A1459" t="s">
        <v>2416</v>
      </c>
      <c r="B1459" t="s">
        <v>2418</v>
      </c>
      <c r="C1459">
        <v>-1.54570874317646</v>
      </c>
      <c r="D1459">
        <v>4.3450418684979501E-2</v>
      </c>
    </row>
    <row r="1460" spans="1:4">
      <c r="A1460" t="s">
        <v>2419</v>
      </c>
      <c r="B1460" t="s">
        <v>2420</v>
      </c>
      <c r="C1460">
        <v>-8.6418798727694099</v>
      </c>
      <c r="D1460" s="17">
        <v>9.7543610143198997E-5</v>
      </c>
    </row>
    <row r="1461" spans="1:4">
      <c r="A1461" t="s">
        <v>2421</v>
      </c>
      <c r="B1461" t="s">
        <v>2422</v>
      </c>
      <c r="C1461">
        <v>-1.48719458444622</v>
      </c>
      <c r="D1461">
        <v>2.5440699029132502E-3</v>
      </c>
    </row>
    <row r="1462" spans="1:4">
      <c r="A1462" t="s">
        <v>2421</v>
      </c>
      <c r="B1462" t="s">
        <v>2423</v>
      </c>
      <c r="C1462">
        <v>-1.2336602117614499</v>
      </c>
      <c r="D1462">
        <v>2.2490692904098999E-3</v>
      </c>
    </row>
    <row r="1463" spans="1:4">
      <c r="A1463" t="s">
        <v>2421</v>
      </c>
      <c r="B1463" t="s">
        <v>2424</v>
      </c>
      <c r="C1463">
        <v>-0.86618945816600901</v>
      </c>
      <c r="D1463">
        <v>5.9035477186155302E-3</v>
      </c>
    </row>
    <row r="1464" spans="1:4">
      <c r="A1464" t="s">
        <v>546</v>
      </c>
      <c r="B1464" t="s">
        <v>2425</v>
      </c>
      <c r="C1464">
        <v>-2.3120391565465801</v>
      </c>
      <c r="D1464">
        <v>8.9993616268772099E-4</v>
      </c>
    </row>
    <row r="1465" spans="1:4">
      <c r="A1465" t="s">
        <v>546</v>
      </c>
      <c r="B1465" t="s">
        <v>547</v>
      </c>
      <c r="C1465">
        <v>-2.6800707380316</v>
      </c>
      <c r="D1465" s="17">
        <v>7.0311632314212801E-7</v>
      </c>
    </row>
    <row r="1466" spans="1:4">
      <c r="A1466" t="s">
        <v>2426</v>
      </c>
      <c r="B1466" t="s">
        <v>2427</v>
      </c>
      <c r="C1466">
        <v>-1.3804998055327999</v>
      </c>
      <c r="D1466" s="17">
        <v>3.3143541068941202E-5</v>
      </c>
    </row>
    <row r="1467" spans="1:4">
      <c r="A1467" t="s">
        <v>2426</v>
      </c>
      <c r="B1467" t="s">
        <v>2428</v>
      </c>
      <c r="C1467">
        <v>-2.19263814257625</v>
      </c>
      <c r="D1467" s="17">
        <v>2.0467765138531298E-5</v>
      </c>
    </row>
    <row r="1468" spans="1:4">
      <c r="A1468" t="s">
        <v>2426</v>
      </c>
      <c r="B1468" t="s">
        <v>2429</v>
      </c>
      <c r="C1468">
        <v>-1.1790125829459699</v>
      </c>
      <c r="D1468">
        <v>1.2699915041064099E-2</v>
      </c>
    </row>
    <row r="1469" spans="1:4">
      <c r="A1469" t="s">
        <v>2426</v>
      </c>
      <c r="B1469" t="s">
        <v>2430</v>
      </c>
      <c r="C1469">
        <v>-1.4222599966392</v>
      </c>
      <c r="D1469">
        <v>3.23653497152078E-4</v>
      </c>
    </row>
    <row r="1470" spans="1:4">
      <c r="A1470" t="s">
        <v>2426</v>
      </c>
      <c r="B1470" t="s">
        <v>2431</v>
      </c>
      <c r="C1470">
        <v>-1.39872552815073</v>
      </c>
      <c r="D1470">
        <v>1.14898582331642E-4</v>
      </c>
    </row>
    <row r="1471" spans="1:4">
      <c r="A1471" t="s">
        <v>548</v>
      </c>
      <c r="B1471" t="s">
        <v>2432</v>
      </c>
      <c r="C1471">
        <v>-1.2659476382677901</v>
      </c>
      <c r="D1471">
        <v>5.7618903208817096E-3</v>
      </c>
    </row>
    <row r="1472" spans="1:4">
      <c r="A1472" t="s">
        <v>548</v>
      </c>
      <c r="B1472" t="s">
        <v>550</v>
      </c>
      <c r="C1472">
        <v>-2.56713831420165</v>
      </c>
      <c r="D1472" s="17">
        <v>1.5607058499071699E-7</v>
      </c>
    </row>
    <row r="1473" spans="1:4">
      <c r="A1473" t="s">
        <v>2433</v>
      </c>
      <c r="B1473" t="s">
        <v>2434</v>
      </c>
      <c r="C1473">
        <v>-0.98914383751402302</v>
      </c>
      <c r="D1473">
        <v>2.1130083014572398E-3</v>
      </c>
    </row>
    <row r="1474" spans="1:4">
      <c r="A1474" t="s">
        <v>2435</v>
      </c>
      <c r="B1474" t="s">
        <v>2436</v>
      </c>
      <c r="C1474">
        <v>-1.6396140613469401</v>
      </c>
      <c r="D1474">
        <v>4.5243389923727397E-3</v>
      </c>
    </row>
    <row r="1475" spans="1:4">
      <c r="A1475" t="s">
        <v>2437</v>
      </c>
      <c r="B1475" t="s">
        <v>2438</v>
      </c>
      <c r="C1475">
        <v>-0.64910556663031005</v>
      </c>
      <c r="D1475">
        <v>3.32232966949896E-2</v>
      </c>
    </row>
    <row r="1476" spans="1:4">
      <c r="A1476" t="s">
        <v>2439</v>
      </c>
      <c r="B1476" t="s">
        <v>2440</v>
      </c>
      <c r="C1476">
        <v>-2.4881053470646499</v>
      </c>
      <c r="D1476">
        <v>6.2868327807819404E-4</v>
      </c>
    </row>
    <row r="1477" spans="1:4">
      <c r="A1477" t="s">
        <v>2439</v>
      </c>
      <c r="B1477" t="s">
        <v>2441</v>
      </c>
      <c r="C1477">
        <v>-3.28445680070626</v>
      </c>
      <c r="D1477">
        <v>3.2726561187963299E-2</v>
      </c>
    </row>
    <row r="1478" spans="1:4">
      <c r="A1478" t="s">
        <v>2439</v>
      </c>
      <c r="B1478" t="s">
        <v>2442</v>
      </c>
      <c r="C1478">
        <v>-3.0645539126545698</v>
      </c>
      <c r="D1478">
        <v>1.83545366559674E-2</v>
      </c>
    </row>
    <row r="1479" spans="1:4">
      <c r="A1479" t="s">
        <v>2443</v>
      </c>
      <c r="B1479" t="s">
        <v>2444</v>
      </c>
      <c r="C1479">
        <v>-1.4128328518431399</v>
      </c>
      <c r="D1479">
        <v>4.9374009979590801E-2</v>
      </c>
    </row>
    <row r="1480" spans="1:4">
      <c r="A1480" t="s">
        <v>2445</v>
      </c>
      <c r="B1480" t="s">
        <v>2446</v>
      </c>
      <c r="C1480">
        <v>-0.615417295605175</v>
      </c>
      <c r="D1480">
        <v>2.6964706962475299E-2</v>
      </c>
    </row>
    <row r="1481" spans="1:4">
      <c r="A1481" t="s">
        <v>551</v>
      </c>
      <c r="B1481" t="s">
        <v>552</v>
      </c>
      <c r="C1481">
        <v>-2.5817302365403498</v>
      </c>
      <c r="D1481" s="17">
        <v>8.8558882026309E-11</v>
      </c>
    </row>
    <row r="1482" spans="1:4">
      <c r="A1482" t="s">
        <v>2447</v>
      </c>
      <c r="B1482" t="s">
        <v>2448</v>
      </c>
      <c r="C1482">
        <v>-1.4860681702233201</v>
      </c>
      <c r="D1482">
        <v>8.3762279782292094E-3</v>
      </c>
    </row>
    <row r="1483" spans="1:4">
      <c r="A1483" t="s">
        <v>2449</v>
      </c>
      <c r="B1483" t="s">
        <v>2450</v>
      </c>
      <c r="C1483">
        <v>-1.3029727768760699</v>
      </c>
      <c r="D1483">
        <v>3.61208926701934E-3</v>
      </c>
    </row>
    <row r="1484" spans="1:4">
      <c r="A1484" t="s">
        <v>2449</v>
      </c>
      <c r="B1484" t="s">
        <v>2451</v>
      </c>
      <c r="C1484">
        <v>-1.74838360926359</v>
      </c>
      <c r="D1484">
        <v>3.4554495900789E-3</v>
      </c>
    </row>
    <row r="1485" spans="1:4">
      <c r="A1485" t="s">
        <v>2449</v>
      </c>
      <c r="B1485" t="s">
        <v>2452</v>
      </c>
      <c r="C1485">
        <v>-2.1180829330118902</v>
      </c>
      <c r="D1485" s="17">
        <v>1.27374688343075E-6</v>
      </c>
    </row>
    <row r="1486" spans="1:4">
      <c r="A1486" t="s">
        <v>2453</v>
      </c>
      <c r="B1486" t="s">
        <v>2454</v>
      </c>
      <c r="C1486">
        <v>-1.79681000384038</v>
      </c>
      <c r="D1486">
        <v>6.0906030188447504E-3</v>
      </c>
    </row>
    <row r="1487" spans="1:4">
      <c r="A1487" t="s">
        <v>2453</v>
      </c>
      <c r="B1487" t="s">
        <v>2455</v>
      </c>
      <c r="C1487">
        <v>-2.80891852829355</v>
      </c>
      <c r="D1487">
        <v>6.1278369479967803E-3</v>
      </c>
    </row>
    <row r="1488" spans="1:4">
      <c r="A1488" t="s">
        <v>2453</v>
      </c>
      <c r="B1488" t="s">
        <v>2456</v>
      </c>
      <c r="C1488">
        <v>-2.3264598439072199</v>
      </c>
      <c r="D1488">
        <v>2.7646818006010101E-3</v>
      </c>
    </row>
    <row r="1489" spans="1:4">
      <c r="A1489" t="s">
        <v>2457</v>
      </c>
      <c r="B1489" t="s">
        <v>2458</v>
      </c>
      <c r="C1489">
        <v>-4.8405246517999601</v>
      </c>
      <c r="D1489" s="17">
        <v>5.1345055538880902E-6</v>
      </c>
    </row>
    <row r="1490" spans="1:4">
      <c r="A1490" t="s">
        <v>553</v>
      </c>
      <c r="B1490" t="s">
        <v>2459</v>
      </c>
      <c r="C1490">
        <v>-0.396947000518516</v>
      </c>
      <c r="D1490">
        <v>4.99419890203147E-2</v>
      </c>
    </row>
    <row r="1491" spans="1:4">
      <c r="A1491" t="s">
        <v>553</v>
      </c>
      <c r="B1491" t="s">
        <v>554</v>
      </c>
      <c r="C1491">
        <v>-1.2465668571797499</v>
      </c>
      <c r="D1491" s="17">
        <v>7.4612007686684997E-8</v>
      </c>
    </row>
    <row r="1492" spans="1:4">
      <c r="A1492" t="s">
        <v>2460</v>
      </c>
      <c r="B1492" t="s">
        <v>2461</v>
      </c>
      <c r="C1492">
        <v>-0.78726356455644098</v>
      </c>
      <c r="D1492">
        <v>4.0736401266952001E-2</v>
      </c>
    </row>
    <row r="1493" spans="1:4">
      <c r="A1493" t="s">
        <v>2462</v>
      </c>
      <c r="B1493" t="s">
        <v>2463</v>
      </c>
      <c r="C1493">
        <v>-0.94365813078263305</v>
      </c>
      <c r="D1493">
        <v>2.67048818649127E-2</v>
      </c>
    </row>
    <row r="1494" spans="1:4">
      <c r="A1494" t="s">
        <v>2462</v>
      </c>
      <c r="B1494" t="s">
        <v>2464</v>
      </c>
      <c r="C1494">
        <v>-0.72912157678553902</v>
      </c>
      <c r="D1494">
        <v>6.0886529640390699E-3</v>
      </c>
    </row>
    <row r="1495" spans="1:4">
      <c r="A1495" t="s">
        <v>2465</v>
      </c>
      <c r="B1495" t="s">
        <v>2466</v>
      </c>
      <c r="C1495">
        <v>-0.82142499138917302</v>
      </c>
      <c r="D1495">
        <v>6.4404181672081803E-3</v>
      </c>
    </row>
    <row r="1496" spans="1:4">
      <c r="A1496" t="s">
        <v>2467</v>
      </c>
      <c r="B1496" t="s">
        <v>2468</v>
      </c>
      <c r="C1496">
        <v>-0.65600757432964796</v>
      </c>
      <c r="D1496">
        <v>3.0920422149254698E-2</v>
      </c>
    </row>
    <row r="1497" spans="1:4">
      <c r="A1497" t="s">
        <v>2469</v>
      </c>
      <c r="B1497" t="s">
        <v>2470</v>
      </c>
      <c r="C1497">
        <v>-1.22749997752166</v>
      </c>
      <c r="D1497">
        <v>3.9738173314565299E-2</v>
      </c>
    </row>
    <row r="1498" spans="1:4">
      <c r="A1498" t="s">
        <v>2469</v>
      </c>
      <c r="B1498" t="s">
        <v>2471</v>
      </c>
      <c r="C1498">
        <v>-2.1211970358571</v>
      </c>
      <c r="D1498">
        <v>5.5496992715060103E-3</v>
      </c>
    </row>
    <row r="1499" spans="1:4">
      <c r="A1499" t="s">
        <v>2472</v>
      </c>
      <c r="B1499" t="s">
        <v>2473</v>
      </c>
      <c r="C1499">
        <v>-2.07177081145666</v>
      </c>
      <c r="D1499" s="17">
        <v>7.3236035054561604E-8</v>
      </c>
    </row>
    <row r="1500" spans="1:4">
      <c r="A1500" t="s">
        <v>2474</v>
      </c>
      <c r="B1500" t="s">
        <v>2475</v>
      </c>
      <c r="C1500">
        <v>-0.86140550566442398</v>
      </c>
      <c r="D1500">
        <v>9.6428865254896707E-3</v>
      </c>
    </row>
    <row r="1501" spans="1:4">
      <c r="A1501" t="s">
        <v>2476</v>
      </c>
      <c r="B1501" t="s">
        <v>2477</v>
      </c>
      <c r="C1501">
        <v>-1.53624807315326</v>
      </c>
      <c r="D1501">
        <v>4.4565882632087099E-2</v>
      </c>
    </row>
    <row r="1502" spans="1:4">
      <c r="A1502" t="s">
        <v>2478</v>
      </c>
      <c r="B1502" t="s">
        <v>2479</v>
      </c>
      <c r="C1502">
        <v>-0.89695286772635996</v>
      </c>
      <c r="D1502">
        <v>4.2698758313102401E-2</v>
      </c>
    </row>
    <row r="1503" spans="1:4">
      <c r="A1503" t="s">
        <v>2478</v>
      </c>
      <c r="B1503" t="s">
        <v>2480</v>
      </c>
      <c r="C1503">
        <v>-1.529406699126</v>
      </c>
      <c r="D1503" s="17">
        <v>2.9618657305353501E-5</v>
      </c>
    </row>
    <row r="1504" spans="1:4">
      <c r="A1504" t="s">
        <v>2481</v>
      </c>
      <c r="B1504" t="s">
        <v>2482</v>
      </c>
      <c r="C1504">
        <v>-1.0310765867774001</v>
      </c>
      <c r="D1504">
        <v>3.9357213574837202E-3</v>
      </c>
    </row>
    <row r="1505" spans="1:4">
      <c r="A1505" t="s">
        <v>2481</v>
      </c>
      <c r="B1505" t="s">
        <v>2483</v>
      </c>
      <c r="C1505">
        <v>-1.15333110489325</v>
      </c>
      <c r="D1505">
        <v>7.1587969240398302E-3</v>
      </c>
    </row>
    <row r="1506" spans="1:4">
      <c r="A1506" t="s">
        <v>2484</v>
      </c>
      <c r="B1506" t="s">
        <v>2485</v>
      </c>
      <c r="C1506">
        <v>-1.82484152148616</v>
      </c>
      <c r="D1506">
        <v>6.5033220504096302E-3</v>
      </c>
    </row>
    <row r="1507" spans="1:4">
      <c r="A1507" t="s">
        <v>2484</v>
      </c>
      <c r="B1507" t="s">
        <v>2486</v>
      </c>
      <c r="C1507">
        <v>-1.7306381646797799</v>
      </c>
      <c r="D1507">
        <v>1.41797381177626E-3</v>
      </c>
    </row>
    <row r="1508" spans="1:4">
      <c r="A1508" t="s">
        <v>2487</v>
      </c>
      <c r="B1508" t="s">
        <v>2488</v>
      </c>
      <c r="C1508">
        <v>-1.0037350022934399</v>
      </c>
      <c r="D1508">
        <v>6.9029669231880303E-3</v>
      </c>
    </row>
    <row r="1509" spans="1:4">
      <c r="A1509" t="s">
        <v>2489</v>
      </c>
      <c r="B1509" t="s">
        <v>2490</v>
      </c>
      <c r="C1509">
        <v>-1.2045617287214401</v>
      </c>
      <c r="D1509">
        <v>6.2860694729723002E-3</v>
      </c>
    </row>
    <row r="1510" spans="1:4">
      <c r="A1510" t="s">
        <v>2491</v>
      </c>
      <c r="B1510" t="s">
        <v>2492</v>
      </c>
      <c r="C1510">
        <v>-1.5199458453846699</v>
      </c>
      <c r="D1510">
        <v>3.4503852033251799E-2</v>
      </c>
    </row>
    <row r="1511" spans="1:4">
      <c r="A1511" t="s">
        <v>2491</v>
      </c>
      <c r="B1511" t="s">
        <v>2493</v>
      </c>
      <c r="C1511">
        <v>-1.3584730718896201</v>
      </c>
      <c r="D1511">
        <v>1.0953628844562E-4</v>
      </c>
    </row>
    <row r="1512" spans="1:4">
      <c r="A1512" t="s">
        <v>2494</v>
      </c>
      <c r="B1512" t="s">
        <v>2495</v>
      </c>
      <c r="C1512">
        <v>-1.07524554813087</v>
      </c>
      <c r="D1512">
        <v>3.2054089966785201E-2</v>
      </c>
    </row>
    <row r="1513" spans="1:4">
      <c r="A1513" t="s">
        <v>557</v>
      </c>
      <c r="B1513" t="s">
        <v>558</v>
      </c>
      <c r="C1513">
        <v>-0.96973882618040397</v>
      </c>
      <c r="D1513">
        <v>2.04666836601685E-4</v>
      </c>
    </row>
    <row r="1514" spans="1:4">
      <c r="A1514" t="s">
        <v>2496</v>
      </c>
      <c r="B1514" t="s">
        <v>2497</v>
      </c>
      <c r="C1514">
        <v>-2.5614703309795899</v>
      </c>
      <c r="D1514" s="17">
        <v>6.3390366974183201E-11</v>
      </c>
    </row>
    <row r="1515" spans="1:4">
      <c r="A1515" t="s">
        <v>559</v>
      </c>
      <c r="B1515" t="s">
        <v>2498</v>
      </c>
      <c r="C1515">
        <v>-0.57475694786190901</v>
      </c>
      <c r="D1515">
        <v>1.25243099275334E-2</v>
      </c>
    </row>
    <row r="1516" spans="1:4">
      <c r="A1516" t="s">
        <v>559</v>
      </c>
      <c r="B1516" t="s">
        <v>560</v>
      </c>
      <c r="C1516">
        <v>-0.85236115629960496</v>
      </c>
      <c r="D1516">
        <v>1.139572497234E-3</v>
      </c>
    </row>
    <row r="1517" spans="1:4">
      <c r="A1517" t="s">
        <v>2499</v>
      </c>
      <c r="B1517" t="s">
        <v>2500</v>
      </c>
      <c r="C1517">
        <v>-1.43533237768636</v>
      </c>
      <c r="D1517">
        <v>4.1670833510899397E-2</v>
      </c>
    </row>
    <row r="1518" spans="1:4">
      <c r="A1518" t="s">
        <v>2501</v>
      </c>
      <c r="B1518" t="s">
        <v>2502</v>
      </c>
      <c r="C1518">
        <v>-1.23590411722641</v>
      </c>
      <c r="D1518">
        <v>1.82864231419704E-2</v>
      </c>
    </row>
    <row r="1519" spans="1:4">
      <c r="A1519" t="s">
        <v>2503</v>
      </c>
      <c r="B1519" t="s">
        <v>2504</v>
      </c>
      <c r="C1519">
        <v>-1.16251982826775</v>
      </c>
      <c r="D1519">
        <v>2.21356819446469E-2</v>
      </c>
    </row>
    <row r="1520" spans="1:4">
      <c r="A1520" t="s">
        <v>2505</v>
      </c>
      <c r="B1520" t="s">
        <v>2506</v>
      </c>
      <c r="C1520">
        <v>-3.9629111014893099</v>
      </c>
      <c r="D1520">
        <v>5.5241372859300003E-4</v>
      </c>
    </row>
    <row r="1521" spans="1:4">
      <c r="A1521" t="s">
        <v>561</v>
      </c>
      <c r="B1521" t="s">
        <v>2507</v>
      </c>
      <c r="C1521">
        <v>-5.0027413292543903</v>
      </c>
      <c r="D1521">
        <v>1.8370516668618801E-4</v>
      </c>
    </row>
    <row r="1522" spans="1:4">
      <c r="A1522" t="s">
        <v>561</v>
      </c>
      <c r="B1522" t="s">
        <v>2508</v>
      </c>
      <c r="C1522">
        <v>-1.99800669967904</v>
      </c>
      <c r="D1522">
        <v>5.5096916175748903E-4</v>
      </c>
    </row>
    <row r="1523" spans="1:4">
      <c r="A1523" t="s">
        <v>561</v>
      </c>
      <c r="B1523" t="s">
        <v>2509</v>
      </c>
      <c r="C1523">
        <v>-1.5089845867845899</v>
      </c>
      <c r="D1523">
        <v>8.44083449674622E-3</v>
      </c>
    </row>
    <row r="1524" spans="1:4">
      <c r="A1524" t="s">
        <v>561</v>
      </c>
      <c r="B1524" t="s">
        <v>2510</v>
      </c>
      <c r="C1524">
        <v>-0.97227828345345002</v>
      </c>
      <c r="D1524">
        <v>1.8525511228926601E-2</v>
      </c>
    </row>
    <row r="1525" spans="1:4">
      <c r="A1525" t="s">
        <v>561</v>
      </c>
      <c r="B1525" t="s">
        <v>2511</v>
      </c>
      <c r="C1525">
        <v>-1.3829370235441001</v>
      </c>
      <c r="D1525">
        <v>2.90877332871023E-4</v>
      </c>
    </row>
    <row r="1526" spans="1:4">
      <c r="A1526" t="s">
        <v>561</v>
      </c>
      <c r="B1526" t="s">
        <v>562</v>
      </c>
      <c r="C1526">
        <v>-1.0924081906329299</v>
      </c>
      <c r="D1526" s="17">
        <v>1.2089908208080101E-5</v>
      </c>
    </row>
    <row r="1527" spans="1:4">
      <c r="A1527" t="s">
        <v>2512</v>
      </c>
      <c r="B1527" t="s">
        <v>2513</v>
      </c>
      <c r="C1527">
        <v>-0.92051797820815395</v>
      </c>
      <c r="D1527">
        <v>4.8554162607589303E-2</v>
      </c>
    </row>
  </sheetData>
  <sortState ref="A2:D1527">
    <sortCondition ref="A1"/>
  </sortState>
  <phoneticPr fontId="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1"/>
  <sheetViews>
    <sheetView workbookViewId="0">
      <selection sqref="A1:F1"/>
    </sheetView>
  </sheetViews>
  <sheetFormatPr baseColWidth="10" defaultRowHeight="16"/>
  <sheetData>
    <row r="1" spans="1:8" ht="68">
      <c r="A1" s="22" t="s">
        <v>3875</v>
      </c>
      <c r="B1" s="22" t="s">
        <v>3876</v>
      </c>
      <c r="C1" s="22" t="s">
        <v>3877</v>
      </c>
      <c r="D1" s="22" t="s">
        <v>3878</v>
      </c>
      <c r="E1" s="22" t="s">
        <v>3879</v>
      </c>
      <c r="F1" s="23" t="s">
        <v>3880</v>
      </c>
      <c r="G1" s="22"/>
      <c r="H1" s="22"/>
    </row>
    <row r="2" spans="1:8">
      <c r="A2" t="s">
        <v>187</v>
      </c>
      <c r="B2">
        <v>2</v>
      </c>
      <c r="C2">
        <v>1</v>
      </c>
      <c r="D2">
        <v>-0.81687378731093496</v>
      </c>
      <c r="E2">
        <v>0.56767071098798705</v>
      </c>
      <c r="F2">
        <v>50</v>
      </c>
    </row>
    <row r="3" spans="1:8">
      <c r="A3" t="s">
        <v>213</v>
      </c>
      <c r="B3">
        <v>2</v>
      </c>
      <c r="C3">
        <v>2</v>
      </c>
      <c r="D3">
        <v>-0.68384696653249399</v>
      </c>
      <c r="E3">
        <v>0.62250314603381096</v>
      </c>
      <c r="F3">
        <v>100</v>
      </c>
    </row>
    <row r="4" spans="1:8">
      <c r="A4" t="s">
        <v>230</v>
      </c>
      <c r="B4">
        <v>6</v>
      </c>
      <c r="C4">
        <v>3</v>
      </c>
      <c r="D4">
        <v>-1.2302927900337399</v>
      </c>
      <c r="E4">
        <v>0.42623093499246301</v>
      </c>
      <c r="F4">
        <v>50</v>
      </c>
    </row>
    <row r="5" spans="1:8">
      <c r="A5" t="s">
        <v>261</v>
      </c>
      <c r="B5">
        <v>4</v>
      </c>
      <c r="C5">
        <v>2</v>
      </c>
      <c r="D5">
        <v>-0.72355171515473604</v>
      </c>
      <c r="E5">
        <v>0.60560469069907097</v>
      </c>
      <c r="F5">
        <v>50</v>
      </c>
    </row>
    <row r="6" spans="1:8">
      <c r="A6" t="s">
        <v>319</v>
      </c>
      <c r="B6">
        <v>2</v>
      </c>
      <c r="C6">
        <v>1</v>
      </c>
      <c r="D6">
        <v>-0.74775401876921699</v>
      </c>
      <c r="E6">
        <v>0.59552995459661495</v>
      </c>
      <c r="F6">
        <v>50</v>
      </c>
    </row>
    <row r="7" spans="1:8">
      <c r="A7" t="s">
        <v>356</v>
      </c>
      <c r="B7">
        <v>4</v>
      </c>
      <c r="C7">
        <v>2</v>
      </c>
      <c r="D7">
        <v>-4.4712887815617499</v>
      </c>
      <c r="E7">
        <v>4.5082496482393201E-2</v>
      </c>
      <c r="F7">
        <v>50</v>
      </c>
    </row>
    <row r="8" spans="1:8">
      <c r="A8" t="s">
        <v>361</v>
      </c>
      <c r="B8">
        <v>4</v>
      </c>
      <c r="C8">
        <v>2</v>
      </c>
      <c r="D8">
        <v>-0.69178937353065395</v>
      </c>
      <c r="E8">
        <v>0.619085522300861</v>
      </c>
      <c r="F8">
        <v>50</v>
      </c>
    </row>
    <row r="9" spans="1:8">
      <c r="A9" t="s">
        <v>458</v>
      </c>
      <c r="B9">
        <v>7</v>
      </c>
      <c r="C9">
        <v>3</v>
      </c>
      <c r="D9">
        <v>-1.1615559333354899</v>
      </c>
      <c r="E9">
        <v>0.44703015747639702</v>
      </c>
      <c r="F9">
        <v>42.857142857142897</v>
      </c>
    </row>
    <row r="10" spans="1:8">
      <c r="A10" t="s">
        <v>466</v>
      </c>
      <c r="B10">
        <v>7</v>
      </c>
      <c r="C10">
        <v>4</v>
      </c>
      <c r="D10">
        <v>-1.8667453115230099</v>
      </c>
      <c r="E10">
        <v>0.27419129767398698</v>
      </c>
      <c r="F10">
        <v>57.142857142857103</v>
      </c>
    </row>
    <row r="11" spans="1:8">
      <c r="A11" t="s">
        <v>471</v>
      </c>
      <c r="B11">
        <v>6</v>
      </c>
      <c r="C11">
        <v>4</v>
      </c>
      <c r="D11">
        <v>-0.96596910681852299</v>
      </c>
      <c r="E11">
        <v>0.511934412415469</v>
      </c>
      <c r="F11">
        <v>66.6666666666667</v>
      </c>
    </row>
  </sheetData>
  <phoneticPr fontId="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82"/>
  <sheetViews>
    <sheetView workbookViewId="0"/>
  </sheetViews>
  <sheetFormatPr baseColWidth="10" defaultRowHeight="16"/>
  <sheetData>
    <row r="1" spans="1:10" ht="68">
      <c r="A1" s="22" t="s">
        <v>3875</v>
      </c>
      <c r="B1" s="22" t="s">
        <v>3876</v>
      </c>
      <c r="C1" s="22" t="s">
        <v>3877</v>
      </c>
      <c r="D1" s="22" t="s">
        <v>3878</v>
      </c>
      <c r="E1" s="22" t="s">
        <v>3879</v>
      </c>
      <c r="F1" s="23" t="s">
        <v>3880</v>
      </c>
      <c r="G1" s="22" t="s">
        <v>3881</v>
      </c>
      <c r="H1" s="22" t="s">
        <v>3882</v>
      </c>
      <c r="I1" s="20"/>
      <c r="J1" s="20"/>
    </row>
    <row r="2" spans="1:10">
      <c r="A2" t="s">
        <v>567</v>
      </c>
      <c r="B2">
        <v>7</v>
      </c>
      <c r="C2">
        <v>6</v>
      </c>
      <c r="D2">
        <v>-1.7265360197658599</v>
      </c>
      <c r="E2">
        <v>0.30217662721697502</v>
      </c>
      <c r="F2">
        <v>85.714285714285694</v>
      </c>
      <c r="G2" t="s">
        <v>3873</v>
      </c>
      <c r="H2" t="s">
        <v>3873</v>
      </c>
    </row>
    <row r="3" spans="1:10">
      <c r="A3" t="s">
        <v>575</v>
      </c>
      <c r="B3">
        <v>6</v>
      </c>
      <c r="C3">
        <v>6</v>
      </c>
      <c r="D3">
        <v>-2.70215483928183</v>
      </c>
      <c r="E3">
        <v>0.153663365384162</v>
      </c>
      <c r="F3">
        <v>100</v>
      </c>
      <c r="G3" t="s">
        <v>3873</v>
      </c>
      <c r="H3" t="s">
        <v>3873</v>
      </c>
    </row>
    <row r="4" spans="1:10">
      <c r="A4" t="s">
        <v>593</v>
      </c>
      <c r="B4">
        <v>7</v>
      </c>
      <c r="C4">
        <v>3</v>
      </c>
      <c r="D4">
        <v>-0.94678481964560401</v>
      </c>
      <c r="E4">
        <v>0.51878734050349296</v>
      </c>
      <c r="F4">
        <v>42.857142857142897</v>
      </c>
      <c r="G4" t="s">
        <v>3874</v>
      </c>
      <c r="H4" t="s">
        <v>3873</v>
      </c>
    </row>
    <row r="5" spans="1:10">
      <c r="A5" t="s">
        <v>604</v>
      </c>
      <c r="B5">
        <v>7</v>
      </c>
      <c r="C5">
        <v>6</v>
      </c>
      <c r="D5">
        <v>-3.5679914172411298</v>
      </c>
      <c r="E5">
        <v>8.4319410020615396E-2</v>
      </c>
      <c r="F5">
        <v>85.714285714285694</v>
      </c>
      <c r="G5" t="s">
        <v>3873</v>
      </c>
      <c r="H5" t="s">
        <v>3873</v>
      </c>
    </row>
    <row r="6" spans="1:10">
      <c r="A6" t="s">
        <v>166</v>
      </c>
      <c r="B6">
        <v>7</v>
      </c>
      <c r="C6">
        <v>6</v>
      </c>
      <c r="D6">
        <v>-1.4866241964692399</v>
      </c>
      <c r="E6">
        <v>0.35684656827220201</v>
      </c>
      <c r="F6">
        <v>85.714285714285694</v>
      </c>
      <c r="G6" t="s">
        <v>3873</v>
      </c>
      <c r="H6" t="s">
        <v>3873</v>
      </c>
    </row>
    <row r="7" spans="1:10">
      <c r="A7" t="s">
        <v>621</v>
      </c>
      <c r="B7">
        <v>7</v>
      </c>
      <c r="C7">
        <v>4</v>
      </c>
      <c r="D7">
        <v>-2.1211858996571702</v>
      </c>
      <c r="E7">
        <v>0.229857891101788</v>
      </c>
      <c r="F7">
        <v>57.142857142857103</v>
      </c>
      <c r="G7" t="s">
        <v>3873</v>
      </c>
      <c r="H7" t="s">
        <v>3873</v>
      </c>
    </row>
    <row r="8" spans="1:10">
      <c r="A8" t="s">
        <v>626</v>
      </c>
      <c r="B8">
        <v>7</v>
      </c>
      <c r="C8">
        <v>3</v>
      </c>
      <c r="D8">
        <v>-1.3996681766111201</v>
      </c>
      <c r="E8">
        <v>0.37901630628086203</v>
      </c>
      <c r="F8">
        <v>42.857142857142897</v>
      </c>
      <c r="G8" t="s">
        <v>3874</v>
      </c>
      <c r="H8" t="s">
        <v>3873</v>
      </c>
    </row>
    <row r="9" spans="1:10">
      <c r="A9" t="s">
        <v>628</v>
      </c>
      <c r="B9">
        <v>7</v>
      </c>
      <c r="C9">
        <v>4</v>
      </c>
      <c r="D9">
        <v>-2.0976788379192399</v>
      </c>
      <c r="E9">
        <v>0.233633840766791</v>
      </c>
      <c r="F9">
        <v>57.142857142857103</v>
      </c>
      <c r="G9" t="s">
        <v>3873</v>
      </c>
      <c r="H9" t="s">
        <v>3873</v>
      </c>
    </row>
    <row r="10" spans="1:10">
      <c r="A10" t="s">
        <v>631</v>
      </c>
      <c r="B10">
        <v>6</v>
      </c>
      <c r="C10">
        <v>5</v>
      </c>
      <c r="D10">
        <v>-1.1497012608118999</v>
      </c>
      <c r="E10">
        <v>0.45071855203552202</v>
      </c>
      <c r="F10">
        <v>83.3333333333333</v>
      </c>
      <c r="G10" t="s">
        <v>3873</v>
      </c>
      <c r="H10" t="s">
        <v>3873</v>
      </c>
    </row>
    <row r="11" spans="1:10">
      <c r="A11" t="s">
        <v>635</v>
      </c>
      <c r="B11">
        <v>7</v>
      </c>
      <c r="C11">
        <v>3</v>
      </c>
      <c r="D11">
        <v>-1.0784469512344399</v>
      </c>
      <c r="E11">
        <v>0.47353830898962401</v>
      </c>
      <c r="F11">
        <v>42.857142857142897</v>
      </c>
      <c r="G11" t="s">
        <v>3874</v>
      </c>
      <c r="H11" t="s">
        <v>3873</v>
      </c>
    </row>
    <row r="12" spans="1:10">
      <c r="A12" t="s">
        <v>172</v>
      </c>
      <c r="B12">
        <v>7</v>
      </c>
      <c r="C12">
        <v>6</v>
      </c>
      <c r="D12">
        <v>-1.6181724501571899</v>
      </c>
      <c r="E12">
        <v>0.32574784728528999</v>
      </c>
      <c r="F12">
        <v>85.714285714285694</v>
      </c>
      <c r="G12" t="s">
        <v>3873</v>
      </c>
      <c r="H12" t="s">
        <v>3873</v>
      </c>
    </row>
    <row r="13" spans="1:10">
      <c r="A13" t="s">
        <v>2552</v>
      </c>
      <c r="B13">
        <v>4</v>
      </c>
      <c r="C13">
        <v>2</v>
      </c>
      <c r="D13">
        <v>-0.74775135790556901</v>
      </c>
      <c r="E13">
        <v>0.59553105297529096</v>
      </c>
      <c r="F13">
        <v>50</v>
      </c>
      <c r="G13" t="s">
        <v>3873</v>
      </c>
      <c r="H13" t="s">
        <v>3874</v>
      </c>
    </row>
    <row r="14" spans="1:10">
      <c r="A14" t="s">
        <v>654</v>
      </c>
      <c r="B14">
        <v>7</v>
      </c>
      <c r="C14">
        <v>3</v>
      </c>
      <c r="D14">
        <v>-1.35902348811144</v>
      </c>
      <c r="E14">
        <v>0.38984607427990903</v>
      </c>
      <c r="F14">
        <v>42.857142857142897</v>
      </c>
      <c r="G14" t="s">
        <v>3874</v>
      </c>
      <c r="H14" t="s">
        <v>3873</v>
      </c>
    </row>
    <row r="15" spans="1:10">
      <c r="A15" t="s">
        <v>669</v>
      </c>
      <c r="B15">
        <v>6</v>
      </c>
      <c r="C15">
        <v>5</v>
      </c>
      <c r="D15">
        <v>-1.63320719448524</v>
      </c>
      <c r="E15">
        <v>0.32237076165186102</v>
      </c>
      <c r="F15">
        <v>83.3333333333333</v>
      </c>
      <c r="G15" t="s">
        <v>3873</v>
      </c>
      <c r="H15" t="s">
        <v>3873</v>
      </c>
    </row>
    <row r="16" spans="1:10">
      <c r="A16" t="s">
        <v>2567</v>
      </c>
      <c r="B16">
        <v>5</v>
      </c>
      <c r="C16">
        <v>3</v>
      </c>
      <c r="D16">
        <v>-1.8050102872443201</v>
      </c>
      <c r="E16">
        <v>0.28617899952174902</v>
      </c>
      <c r="F16">
        <v>60</v>
      </c>
      <c r="G16" t="s">
        <v>3873</v>
      </c>
      <c r="H16" t="s">
        <v>3873</v>
      </c>
    </row>
    <row r="17" spans="1:8">
      <c r="A17" t="s">
        <v>676</v>
      </c>
      <c r="B17">
        <v>7</v>
      </c>
      <c r="C17">
        <v>3</v>
      </c>
      <c r="D17">
        <v>-2.9201405669451601</v>
      </c>
      <c r="E17">
        <v>0.13211438206560999</v>
      </c>
      <c r="F17">
        <v>42.857142857142897</v>
      </c>
      <c r="G17" t="s">
        <v>3874</v>
      </c>
      <c r="H17" t="s">
        <v>3873</v>
      </c>
    </row>
    <row r="18" spans="1:8">
      <c r="A18" t="s">
        <v>699</v>
      </c>
      <c r="B18">
        <v>7</v>
      </c>
      <c r="C18">
        <v>4</v>
      </c>
      <c r="D18">
        <v>-1.5795590685156</v>
      </c>
      <c r="E18">
        <v>0.33458413215861699</v>
      </c>
      <c r="F18">
        <v>57.142857142857103</v>
      </c>
      <c r="G18" t="s">
        <v>3873</v>
      </c>
      <c r="H18" t="s">
        <v>3873</v>
      </c>
    </row>
    <row r="19" spans="1:8">
      <c r="A19" t="s">
        <v>701</v>
      </c>
      <c r="B19">
        <v>5</v>
      </c>
      <c r="C19">
        <v>4</v>
      </c>
      <c r="D19">
        <v>-2.1285836031413101</v>
      </c>
      <c r="E19">
        <v>0.22868226611176401</v>
      </c>
      <c r="F19">
        <v>80</v>
      </c>
      <c r="G19" t="s">
        <v>3873</v>
      </c>
      <c r="H19" t="s">
        <v>3873</v>
      </c>
    </row>
    <row r="20" spans="1:8">
      <c r="A20" t="s">
        <v>179</v>
      </c>
      <c r="B20">
        <v>7</v>
      </c>
      <c r="C20">
        <v>5</v>
      </c>
      <c r="D20">
        <v>-1.12338001351169</v>
      </c>
      <c r="E20">
        <v>0.45901715767575801</v>
      </c>
      <c r="F20">
        <v>71.428571428571402</v>
      </c>
      <c r="G20" t="s">
        <v>3873</v>
      </c>
      <c r="H20" t="s">
        <v>3873</v>
      </c>
    </row>
    <row r="21" spans="1:8">
      <c r="A21" t="s">
        <v>2584</v>
      </c>
      <c r="B21">
        <v>4</v>
      </c>
      <c r="C21">
        <v>2</v>
      </c>
      <c r="D21">
        <v>-1.3982180340105199</v>
      </c>
      <c r="E21">
        <v>0.37939747069992202</v>
      </c>
      <c r="F21">
        <v>50</v>
      </c>
      <c r="G21" t="s">
        <v>3873</v>
      </c>
      <c r="H21" t="s">
        <v>3874</v>
      </c>
    </row>
    <row r="22" spans="1:8">
      <c r="A22" t="s">
        <v>740</v>
      </c>
      <c r="B22">
        <v>6</v>
      </c>
      <c r="C22">
        <v>3</v>
      </c>
      <c r="D22">
        <v>-1.68425536750454</v>
      </c>
      <c r="E22">
        <v>0.31116347577457798</v>
      </c>
      <c r="F22">
        <v>50</v>
      </c>
      <c r="G22" t="s">
        <v>3873</v>
      </c>
      <c r="H22" t="s">
        <v>3873</v>
      </c>
    </row>
    <row r="23" spans="1:8">
      <c r="A23" t="s">
        <v>2591</v>
      </c>
      <c r="B23">
        <v>6</v>
      </c>
      <c r="C23">
        <v>3</v>
      </c>
      <c r="D23">
        <v>-0.92100442588942999</v>
      </c>
      <c r="E23">
        <v>0.52814119244570601</v>
      </c>
      <c r="F23">
        <v>50</v>
      </c>
      <c r="G23" t="s">
        <v>3873</v>
      </c>
      <c r="H23" t="s">
        <v>3873</v>
      </c>
    </row>
    <row r="24" spans="1:8">
      <c r="A24" t="s">
        <v>756</v>
      </c>
      <c r="B24">
        <v>6</v>
      </c>
      <c r="C24">
        <v>3</v>
      </c>
      <c r="D24">
        <v>-3.5596545868364</v>
      </c>
      <c r="E24">
        <v>8.4808072967003906E-2</v>
      </c>
      <c r="F24">
        <v>50</v>
      </c>
      <c r="G24" t="s">
        <v>3873</v>
      </c>
      <c r="H24" t="s">
        <v>3873</v>
      </c>
    </row>
    <row r="25" spans="1:8">
      <c r="A25" t="s">
        <v>185</v>
      </c>
      <c r="B25">
        <v>4</v>
      </c>
      <c r="C25">
        <v>3</v>
      </c>
      <c r="D25">
        <v>-2.4941029471896501</v>
      </c>
      <c r="E25">
        <v>0.177500753346372</v>
      </c>
      <c r="F25">
        <v>75</v>
      </c>
      <c r="G25" t="s">
        <v>3873</v>
      </c>
      <c r="H25" t="s">
        <v>3873</v>
      </c>
    </row>
    <row r="26" spans="1:8">
      <c r="A26" t="s">
        <v>787</v>
      </c>
      <c r="B26">
        <v>7</v>
      </c>
      <c r="C26">
        <v>5</v>
      </c>
      <c r="D26">
        <v>-1.3842608462066499</v>
      </c>
      <c r="E26">
        <v>0.38308572004809799</v>
      </c>
      <c r="F26">
        <v>71.428571428571402</v>
      </c>
      <c r="G26" t="s">
        <v>3873</v>
      </c>
      <c r="H26" t="s">
        <v>3873</v>
      </c>
    </row>
    <row r="27" spans="1:8">
      <c r="A27" t="s">
        <v>792</v>
      </c>
      <c r="B27">
        <v>7</v>
      </c>
      <c r="C27">
        <v>4</v>
      </c>
      <c r="D27">
        <v>-1.3356357179770599</v>
      </c>
      <c r="E27">
        <v>0.39621743815476002</v>
      </c>
      <c r="F27">
        <v>57.142857142857103</v>
      </c>
      <c r="G27" t="s">
        <v>3873</v>
      </c>
      <c r="H27" t="s">
        <v>3873</v>
      </c>
    </row>
    <row r="28" spans="1:8">
      <c r="A28" t="s">
        <v>187</v>
      </c>
      <c r="B28">
        <v>2</v>
      </c>
      <c r="C28">
        <v>1</v>
      </c>
      <c r="D28">
        <v>-1.1495134734946599</v>
      </c>
      <c r="E28">
        <v>0.45077722329594599</v>
      </c>
      <c r="F28">
        <v>50</v>
      </c>
      <c r="G28" t="s">
        <v>3873</v>
      </c>
      <c r="H28" t="s">
        <v>3874</v>
      </c>
    </row>
    <row r="29" spans="1:8">
      <c r="A29" t="s">
        <v>189</v>
      </c>
      <c r="B29">
        <v>7</v>
      </c>
      <c r="C29">
        <v>5</v>
      </c>
      <c r="D29">
        <v>-1.7669195764672601</v>
      </c>
      <c r="E29">
        <v>0.29383546160757001</v>
      </c>
      <c r="F29">
        <v>71.428571428571402</v>
      </c>
      <c r="G29" t="s">
        <v>3873</v>
      </c>
      <c r="H29" t="s">
        <v>3873</v>
      </c>
    </row>
    <row r="30" spans="1:8">
      <c r="A30" t="s">
        <v>799</v>
      </c>
      <c r="B30">
        <v>7</v>
      </c>
      <c r="C30">
        <v>3</v>
      </c>
      <c r="D30">
        <v>-2.1652572612513801</v>
      </c>
      <c r="E30">
        <v>0.22294237124644001</v>
      </c>
      <c r="F30">
        <v>42.857142857142897</v>
      </c>
      <c r="G30" t="s">
        <v>3874</v>
      </c>
      <c r="H30" t="s">
        <v>3873</v>
      </c>
    </row>
    <row r="31" spans="1:8">
      <c r="A31" t="s">
        <v>803</v>
      </c>
      <c r="B31">
        <v>4</v>
      </c>
      <c r="C31">
        <v>2</v>
      </c>
      <c r="D31">
        <v>-1.66034062111003</v>
      </c>
      <c r="E31">
        <v>0.316364445850769</v>
      </c>
      <c r="F31">
        <v>50</v>
      </c>
      <c r="G31" t="s">
        <v>3873</v>
      </c>
      <c r="H31" t="s">
        <v>3874</v>
      </c>
    </row>
    <row r="32" spans="1:8">
      <c r="A32" t="s">
        <v>807</v>
      </c>
      <c r="B32">
        <v>6</v>
      </c>
      <c r="C32">
        <v>5</v>
      </c>
      <c r="D32">
        <v>-2.07481520160488</v>
      </c>
      <c r="E32">
        <v>0.237365933082991</v>
      </c>
      <c r="F32">
        <v>83.3333333333333</v>
      </c>
      <c r="G32" t="s">
        <v>3873</v>
      </c>
      <c r="H32" t="s">
        <v>3873</v>
      </c>
    </row>
    <row r="33" spans="1:8">
      <c r="A33" t="s">
        <v>2606</v>
      </c>
      <c r="B33">
        <v>2</v>
      </c>
      <c r="C33">
        <v>1</v>
      </c>
      <c r="D33">
        <v>-1.5865735770181699</v>
      </c>
      <c r="E33">
        <v>0.33296130343299302</v>
      </c>
      <c r="F33">
        <v>50</v>
      </c>
      <c r="G33" t="s">
        <v>3873</v>
      </c>
      <c r="H33" t="s">
        <v>3874</v>
      </c>
    </row>
    <row r="34" spans="1:8">
      <c r="A34" t="s">
        <v>817</v>
      </c>
      <c r="B34">
        <v>7</v>
      </c>
      <c r="C34">
        <v>6</v>
      </c>
      <c r="D34">
        <v>-1.8158853346097901</v>
      </c>
      <c r="E34">
        <v>0.28402988999294199</v>
      </c>
      <c r="F34">
        <v>85.714285714285694</v>
      </c>
      <c r="G34" t="s">
        <v>3873</v>
      </c>
      <c r="H34" t="s">
        <v>3873</v>
      </c>
    </row>
    <row r="35" spans="1:8">
      <c r="A35" t="s">
        <v>193</v>
      </c>
      <c r="B35">
        <v>6</v>
      </c>
      <c r="C35">
        <v>4</v>
      </c>
      <c r="D35">
        <v>-1.5512553024242099</v>
      </c>
      <c r="E35">
        <v>0.34121304233286298</v>
      </c>
      <c r="F35">
        <v>66.6666666666667</v>
      </c>
      <c r="G35" t="s">
        <v>3873</v>
      </c>
      <c r="H35" t="s">
        <v>3873</v>
      </c>
    </row>
    <row r="36" spans="1:8">
      <c r="A36" t="s">
        <v>829</v>
      </c>
      <c r="B36">
        <v>7</v>
      </c>
      <c r="C36">
        <v>3</v>
      </c>
      <c r="D36">
        <v>-1.1358686573443799</v>
      </c>
      <c r="E36">
        <v>0.45506083879853299</v>
      </c>
      <c r="F36">
        <v>42.857142857142897</v>
      </c>
      <c r="G36" t="s">
        <v>3874</v>
      </c>
      <c r="H36" t="s">
        <v>3873</v>
      </c>
    </row>
    <row r="37" spans="1:8">
      <c r="A37" t="s">
        <v>198</v>
      </c>
      <c r="B37">
        <v>7</v>
      </c>
      <c r="C37">
        <v>3</v>
      </c>
      <c r="D37">
        <v>-1.07564684656698</v>
      </c>
      <c r="E37">
        <v>0.47445828472193902</v>
      </c>
      <c r="F37">
        <v>42.857142857142897</v>
      </c>
      <c r="G37" t="s">
        <v>3874</v>
      </c>
      <c r="H37" t="s">
        <v>3873</v>
      </c>
    </row>
    <row r="38" spans="1:8">
      <c r="A38" t="s">
        <v>200</v>
      </c>
      <c r="B38">
        <v>5</v>
      </c>
      <c r="C38">
        <v>5</v>
      </c>
      <c r="D38">
        <v>-3.2341499405602501</v>
      </c>
      <c r="E38">
        <v>0.106273224364677</v>
      </c>
      <c r="F38">
        <v>100</v>
      </c>
      <c r="G38" t="s">
        <v>3873</v>
      </c>
      <c r="H38" t="s">
        <v>3873</v>
      </c>
    </row>
    <row r="39" spans="1:8">
      <c r="A39" t="s">
        <v>848</v>
      </c>
      <c r="B39">
        <v>4</v>
      </c>
      <c r="C39">
        <v>3</v>
      </c>
      <c r="D39">
        <v>-2.61983868372482</v>
      </c>
      <c r="E39">
        <v>0.16268592178949601</v>
      </c>
      <c r="F39">
        <v>75</v>
      </c>
      <c r="G39" t="s">
        <v>3873</v>
      </c>
      <c r="H39" t="s">
        <v>3873</v>
      </c>
    </row>
    <row r="40" spans="1:8">
      <c r="A40" t="s">
        <v>853</v>
      </c>
      <c r="B40">
        <v>5</v>
      </c>
      <c r="C40">
        <v>5</v>
      </c>
      <c r="D40">
        <v>-1.4888327454275601</v>
      </c>
      <c r="E40">
        <v>0.35630070780914802</v>
      </c>
      <c r="F40">
        <v>100</v>
      </c>
      <c r="G40" t="s">
        <v>3873</v>
      </c>
      <c r="H40" t="s">
        <v>3873</v>
      </c>
    </row>
    <row r="41" spans="1:8">
      <c r="A41" t="s">
        <v>859</v>
      </c>
      <c r="B41">
        <v>3</v>
      </c>
      <c r="C41">
        <v>2</v>
      </c>
      <c r="D41">
        <v>-1.74050117843906</v>
      </c>
      <c r="E41">
        <v>0.29926569605849201</v>
      </c>
      <c r="F41">
        <v>66.6666666666667</v>
      </c>
      <c r="G41" t="s">
        <v>3873</v>
      </c>
      <c r="H41" t="s">
        <v>3874</v>
      </c>
    </row>
    <row r="42" spans="1:8">
      <c r="A42" t="s">
        <v>866</v>
      </c>
      <c r="B42">
        <v>7</v>
      </c>
      <c r="C42">
        <v>3</v>
      </c>
      <c r="D42">
        <v>-1.8082975582079499</v>
      </c>
      <c r="E42">
        <v>0.28552766509142302</v>
      </c>
      <c r="F42">
        <v>42.857142857142897</v>
      </c>
      <c r="G42" t="s">
        <v>3874</v>
      </c>
      <c r="H42" t="s">
        <v>3873</v>
      </c>
    </row>
    <row r="43" spans="1:8">
      <c r="A43" t="s">
        <v>868</v>
      </c>
      <c r="B43">
        <v>7</v>
      </c>
      <c r="C43">
        <v>4</v>
      </c>
      <c r="D43">
        <v>-1.70819581917692</v>
      </c>
      <c r="E43">
        <v>0.30604255566248401</v>
      </c>
      <c r="F43">
        <v>57.142857142857103</v>
      </c>
      <c r="G43" t="s">
        <v>3873</v>
      </c>
      <c r="H43" t="s">
        <v>3873</v>
      </c>
    </row>
    <row r="44" spans="1:8">
      <c r="A44" t="s">
        <v>879</v>
      </c>
      <c r="B44">
        <v>7</v>
      </c>
      <c r="C44">
        <v>3</v>
      </c>
      <c r="D44">
        <v>-0.89315184730197705</v>
      </c>
      <c r="E44">
        <v>0.538436513309132</v>
      </c>
      <c r="F44">
        <v>42.857142857142897</v>
      </c>
      <c r="G44" t="s">
        <v>3874</v>
      </c>
      <c r="H44" t="s">
        <v>3873</v>
      </c>
    </row>
    <row r="45" spans="1:8">
      <c r="A45" t="s">
        <v>886</v>
      </c>
      <c r="B45">
        <v>7</v>
      </c>
      <c r="C45">
        <v>4</v>
      </c>
      <c r="D45">
        <v>-2.0048667811030199</v>
      </c>
      <c r="E45">
        <v>0.249158071976568</v>
      </c>
      <c r="F45">
        <v>57.142857142857103</v>
      </c>
      <c r="G45" t="s">
        <v>3873</v>
      </c>
      <c r="H45" t="s">
        <v>3873</v>
      </c>
    </row>
    <row r="46" spans="1:8">
      <c r="A46" t="s">
        <v>890</v>
      </c>
      <c r="B46">
        <v>6</v>
      </c>
      <c r="C46">
        <v>3</v>
      </c>
      <c r="D46">
        <v>-1.1672060116501599</v>
      </c>
      <c r="E46">
        <v>0.445282860976219</v>
      </c>
      <c r="F46">
        <v>50</v>
      </c>
      <c r="G46" t="s">
        <v>3873</v>
      </c>
      <c r="H46" t="s">
        <v>3873</v>
      </c>
    </row>
    <row r="47" spans="1:8">
      <c r="A47" t="s">
        <v>2632</v>
      </c>
      <c r="B47">
        <v>7</v>
      </c>
      <c r="C47">
        <v>3</v>
      </c>
      <c r="D47">
        <v>-0.959374390232134</v>
      </c>
      <c r="E47">
        <v>0.51427987712580403</v>
      </c>
      <c r="F47">
        <v>42.857142857142897</v>
      </c>
      <c r="G47" t="s">
        <v>3874</v>
      </c>
      <c r="H47" t="s">
        <v>3873</v>
      </c>
    </row>
    <row r="48" spans="1:8">
      <c r="A48" t="s">
        <v>903</v>
      </c>
      <c r="B48">
        <v>2</v>
      </c>
      <c r="C48">
        <v>1</v>
      </c>
      <c r="D48">
        <v>-1.7732810836306001</v>
      </c>
      <c r="E48">
        <v>0.29254265804934398</v>
      </c>
      <c r="F48">
        <v>50</v>
      </c>
      <c r="G48" t="s">
        <v>3873</v>
      </c>
      <c r="H48" t="s">
        <v>3874</v>
      </c>
    </row>
    <row r="49" spans="1:8">
      <c r="A49" t="s">
        <v>911</v>
      </c>
      <c r="B49">
        <v>7</v>
      </c>
      <c r="C49">
        <v>4</v>
      </c>
      <c r="D49">
        <v>-3.23427908126637</v>
      </c>
      <c r="E49">
        <v>0.106263711900424</v>
      </c>
      <c r="F49">
        <v>57.142857142857103</v>
      </c>
      <c r="G49" t="s">
        <v>3873</v>
      </c>
      <c r="H49" t="s">
        <v>3873</v>
      </c>
    </row>
    <row r="50" spans="1:8">
      <c r="A50" t="s">
        <v>211</v>
      </c>
      <c r="B50">
        <v>7</v>
      </c>
      <c r="C50">
        <v>4</v>
      </c>
      <c r="D50">
        <v>-1.4916058605248399</v>
      </c>
      <c r="E50">
        <v>0.35561649261719902</v>
      </c>
      <c r="F50">
        <v>57.142857142857103</v>
      </c>
      <c r="G50" t="s">
        <v>3873</v>
      </c>
      <c r="H50" t="s">
        <v>3873</v>
      </c>
    </row>
    <row r="51" spans="1:8">
      <c r="A51" t="s">
        <v>918</v>
      </c>
      <c r="B51">
        <v>4</v>
      </c>
      <c r="C51">
        <v>2</v>
      </c>
      <c r="D51">
        <v>-3.5378566491979599</v>
      </c>
      <c r="E51">
        <v>8.6099182564593701E-2</v>
      </c>
      <c r="F51">
        <v>50</v>
      </c>
      <c r="G51" t="s">
        <v>3873</v>
      </c>
      <c r="H51" t="s">
        <v>3874</v>
      </c>
    </row>
    <row r="52" spans="1:8">
      <c r="A52" t="s">
        <v>936</v>
      </c>
      <c r="B52">
        <v>4</v>
      </c>
      <c r="C52">
        <v>3</v>
      </c>
      <c r="D52">
        <v>-3.73424574256742</v>
      </c>
      <c r="E52">
        <v>7.5141527676179098E-2</v>
      </c>
      <c r="F52">
        <v>75</v>
      </c>
      <c r="G52" t="s">
        <v>3873</v>
      </c>
      <c r="H52" t="s">
        <v>3873</v>
      </c>
    </row>
    <row r="53" spans="1:8">
      <c r="A53" t="s">
        <v>213</v>
      </c>
      <c r="B53">
        <v>2</v>
      </c>
      <c r="C53">
        <v>1</v>
      </c>
      <c r="D53">
        <v>-0.63549413559291201</v>
      </c>
      <c r="E53">
        <v>0.64372029719480195</v>
      </c>
      <c r="F53">
        <v>50</v>
      </c>
      <c r="G53" t="s">
        <v>3873</v>
      </c>
      <c r="H53" t="s">
        <v>3874</v>
      </c>
    </row>
    <row r="54" spans="1:8">
      <c r="A54" t="s">
        <v>948</v>
      </c>
      <c r="B54">
        <v>7</v>
      </c>
      <c r="C54">
        <v>3</v>
      </c>
      <c r="D54">
        <v>-0.86301936920288702</v>
      </c>
      <c r="E54">
        <v>0.54980069314395696</v>
      </c>
      <c r="F54">
        <v>42.857142857142897</v>
      </c>
      <c r="G54" t="s">
        <v>3874</v>
      </c>
      <c r="H54" t="s">
        <v>3873</v>
      </c>
    </row>
    <row r="55" spans="1:8">
      <c r="A55" t="s">
        <v>951</v>
      </c>
      <c r="B55">
        <v>7</v>
      </c>
      <c r="C55">
        <v>4</v>
      </c>
      <c r="D55">
        <v>-1.6701917307458101</v>
      </c>
      <c r="E55">
        <v>0.31421158288217599</v>
      </c>
      <c r="F55">
        <v>57.142857142857103</v>
      </c>
      <c r="G55" t="s">
        <v>3873</v>
      </c>
      <c r="H55" t="s">
        <v>3873</v>
      </c>
    </row>
    <row r="56" spans="1:8">
      <c r="A56" t="s">
        <v>956</v>
      </c>
      <c r="B56">
        <v>6</v>
      </c>
      <c r="C56">
        <v>3</v>
      </c>
      <c r="D56">
        <v>-1.0455207810493701</v>
      </c>
      <c r="E56">
        <v>0.48446999393048801</v>
      </c>
      <c r="F56">
        <v>50</v>
      </c>
      <c r="G56" t="s">
        <v>3873</v>
      </c>
      <c r="H56" t="s">
        <v>3873</v>
      </c>
    </row>
    <row r="57" spans="1:8">
      <c r="A57" t="s">
        <v>964</v>
      </c>
      <c r="B57">
        <v>7</v>
      </c>
      <c r="C57">
        <v>5</v>
      </c>
      <c r="D57">
        <v>-2.4952732748991799</v>
      </c>
      <c r="E57">
        <v>0.177356821462576</v>
      </c>
      <c r="F57">
        <v>71.428571428571402</v>
      </c>
      <c r="G57" t="s">
        <v>3873</v>
      </c>
      <c r="H57" t="s">
        <v>3873</v>
      </c>
    </row>
    <row r="58" spans="1:8">
      <c r="A58" t="s">
        <v>977</v>
      </c>
      <c r="B58">
        <v>6</v>
      </c>
      <c r="C58">
        <v>6</v>
      </c>
      <c r="D58">
        <v>-2.7856888109767102</v>
      </c>
      <c r="E58">
        <v>0.145018733950878</v>
      </c>
      <c r="F58">
        <v>100</v>
      </c>
      <c r="G58" t="s">
        <v>3873</v>
      </c>
      <c r="H58" t="s">
        <v>3873</v>
      </c>
    </row>
    <row r="59" spans="1:8">
      <c r="A59" t="s">
        <v>2667</v>
      </c>
      <c r="B59">
        <v>7</v>
      </c>
      <c r="C59">
        <v>3</v>
      </c>
      <c r="D59">
        <v>-1.5079122996882199</v>
      </c>
      <c r="E59">
        <v>0.351619674015689</v>
      </c>
      <c r="F59">
        <v>42.857142857142897</v>
      </c>
      <c r="G59" t="s">
        <v>3874</v>
      </c>
      <c r="H59" t="s">
        <v>3873</v>
      </c>
    </row>
    <row r="60" spans="1:8">
      <c r="A60" t="s">
        <v>983</v>
      </c>
      <c r="B60">
        <v>4</v>
      </c>
      <c r="C60">
        <v>2</v>
      </c>
      <c r="D60">
        <v>-2.1181845244684299</v>
      </c>
      <c r="E60">
        <v>0.230336584014115</v>
      </c>
      <c r="F60">
        <v>50</v>
      </c>
      <c r="G60" t="s">
        <v>3873</v>
      </c>
      <c r="H60" t="s">
        <v>3874</v>
      </c>
    </row>
    <row r="61" spans="1:8">
      <c r="A61" t="s">
        <v>230</v>
      </c>
      <c r="B61">
        <v>6</v>
      </c>
      <c r="C61">
        <v>4</v>
      </c>
      <c r="D61">
        <v>-2.18341112985348</v>
      </c>
      <c r="E61">
        <v>0.22015459636592999</v>
      </c>
      <c r="F61">
        <v>66.6666666666667</v>
      </c>
      <c r="G61" t="s">
        <v>3873</v>
      </c>
      <c r="H61" t="s">
        <v>3873</v>
      </c>
    </row>
    <row r="62" spans="1:8">
      <c r="A62" t="s">
        <v>1001</v>
      </c>
      <c r="B62">
        <v>6</v>
      </c>
      <c r="C62">
        <v>3</v>
      </c>
      <c r="D62">
        <v>-3.07372244813345</v>
      </c>
      <c r="E62">
        <v>0.11877289570116401</v>
      </c>
      <c r="F62">
        <v>50</v>
      </c>
      <c r="G62" t="s">
        <v>3873</v>
      </c>
      <c r="H62" t="s">
        <v>3873</v>
      </c>
    </row>
    <row r="63" spans="1:8">
      <c r="A63" t="s">
        <v>1006</v>
      </c>
      <c r="B63">
        <v>7</v>
      </c>
      <c r="C63">
        <v>7</v>
      </c>
      <c r="D63">
        <v>-2.13604995159608</v>
      </c>
      <c r="E63">
        <v>0.227501828904217</v>
      </c>
      <c r="F63">
        <v>100</v>
      </c>
      <c r="G63" t="s">
        <v>3873</v>
      </c>
      <c r="H63" t="s">
        <v>3873</v>
      </c>
    </row>
    <row r="64" spans="1:8">
      <c r="A64" t="s">
        <v>238</v>
      </c>
      <c r="B64">
        <v>7</v>
      </c>
      <c r="C64">
        <v>3</v>
      </c>
      <c r="D64">
        <v>-2.2540326247374698</v>
      </c>
      <c r="E64">
        <v>0.20963730537210801</v>
      </c>
      <c r="F64">
        <v>42.857142857142897</v>
      </c>
      <c r="G64" t="s">
        <v>3874</v>
      </c>
      <c r="H64" t="s">
        <v>3873</v>
      </c>
    </row>
    <row r="65" spans="1:8">
      <c r="A65" t="s">
        <v>240</v>
      </c>
      <c r="B65">
        <v>7</v>
      </c>
      <c r="C65">
        <v>6</v>
      </c>
      <c r="D65">
        <v>-2.70091616004723</v>
      </c>
      <c r="E65">
        <v>0.153795355409343</v>
      </c>
      <c r="F65">
        <v>85.714285714285694</v>
      </c>
      <c r="G65" t="s">
        <v>3873</v>
      </c>
      <c r="H65" t="s">
        <v>3873</v>
      </c>
    </row>
    <row r="66" spans="1:8">
      <c r="A66" t="s">
        <v>242</v>
      </c>
      <c r="B66">
        <v>7</v>
      </c>
      <c r="C66">
        <v>6</v>
      </c>
      <c r="D66">
        <v>-0.93229546620633696</v>
      </c>
      <c r="E66">
        <v>0.524023905850447</v>
      </c>
      <c r="F66">
        <v>85.714285714285694</v>
      </c>
      <c r="G66" t="s">
        <v>3873</v>
      </c>
      <c r="H66" t="s">
        <v>3873</v>
      </c>
    </row>
    <row r="67" spans="1:8">
      <c r="A67" t="s">
        <v>2679</v>
      </c>
      <c r="B67">
        <v>7</v>
      </c>
      <c r="C67">
        <v>7</v>
      </c>
      <c r="D67">
        <v>-4.5205584872674898</v>
      </c>
      <c r="E67">
        <v>4.3568870194312097E-2</v>
      </c>
      <c r="F67">
        <v>100</v>
      </c>
      <c r="G67" t="s">
        <v>3873</v>
      </c>
      <c r="H67" t="s">
        <v>3873</v>
      </c>
    </row>
    <row r="68" spans="1:8">
      <c r="A68" t="s">
        <v>1026</v>
      </c>
      <c r="B68">
        <v>6</v>
      </c>
      <c r="C68">
        <v>5</v>
      </c>
      <c r="D68">
        <v>-2.2376559465905199</v>
      </c>
      <c r="E68">
        <v>0.21203055010094299</v>
      </c>
      <c r="F68">
        <v>83.3333333333333</v>
      </c>
      <c r="G68" t="s">
        <v>3873</v>
      </c>
      <c r="H68" t="s">
        <v>3873</v>
      </c>
    </row>
    <row r="69" spans="1:8">
      <c r="A69" t="s">
        <v>1032</v>
      </c>
      <c r="B69">
        <v>7</v>
      </c>
      <c r="C69">
        <v>3</v>
      </c>
      <c r="D69">
        <v>-2.6422642847874802</v>
      </c>
      <c r="E69">
        <v>0.160176645352059</v>
      </c>
      <c r="F69">
        <v>42.857142857142897</v>
      </c>
      <c r="G69" t="s">
        <v>3874</v>
      </c>
      <c r="H69" t="s">
        <v>3873</v>
      </c>
    </row>
    <row r="70" spans="1:8">
      <c r="A70" t="s">
        <v>1038</v>
      </c>
      <c r="B70">
        <v>7</v>
      </c>
      <c r="C70">
        <v>5</v>
      </c>
      <c r="D70">
        <v>-2.2218550179165999</v>
      </c>
      <c r="E70">
        <v>0.21436555051112199</v>
      </c>
      <c r="F70">
        <v>71.428571428571402</v>
      </c>
      <c r="G70" t="s">
        <v>3873</v>
      </c>
      <c r="H70" t="s">
        <v>3873</v>
      </c>
    </row>
    <row r="71" spans="1:8">
      <c r="A71" t="s">
        <v>1058</v>
      </c>
      <c r="B71">
        <v>7</v>
      </c>
      <c r="C71">
        <v>4</v>
      </c>
      <c r="D71">
        <v>-2.2358993005925898</v>
      </c>
      <c r="E71">
        <v>0.21228887875437499</v>
      </c>
      <c r="F71">
        <v>57.142857142857103</v>
      </c>
      <c r="G71" t="s">
        <v>3873</v>
      </c>
      <c r="H71" t="s">
        <v>3873</v>
      </c>
    </row>
    <row r="72" spans="1:8">
      <c r="A72" t="s">
        <v>252</v>
      </c>
      <c r="B72">
        <v>7</v>
      </c>
      <c r="C72">
        <v>3</v>
      </c>
      <c r="D72">
        <v>-1.83572237814501</v>
      </c>
      <c r="E72">
        <v>0.28015120864502002</v>
      </c>
      <c r="F72">
        <v>42.857142857142897</v>
      </c>
      <c r="G72" t="s">
        <v>3874</v>
      </c>
      <c r="H72" t="s">
        <v>3873</v>
      </c>
    </row>
    <row r="73" spans="1:8">
      <c r="A73" t="s">
        <v>254</v>
      </c>
      <c r="B73">
        <v>7</v>
      </c>
      <c r="C73">
        <v>3</v>
      </c>
      <c r="D73">
        <v>-1.75929992873469</v>
      </c>
      <c r="E73">
        <v>0.29539147001188099</v>
      </c>
      <c r="F73">
        <v>42.857142857142897</v>
      </c>
      <c r="G73" t="s">
        <v>3874</v>
      </c>
      <c r="H73" t="s">
        <v>3873</v>
      </c>
    </row>
    <row r="74" spans="1:8">
      <c r="A74" t="s">
        <v>257</v>
      </c>
      <c r="B74">
        <v>5</v>
      </c>
      <c r="C74">
        <v>4</v>
      </c>
      <c r="D74">
        <v>-1.6514898361939501</v>
      </c>
      <c r="E74">
        <v>0.31831127470806903</v>
      </c>
      <c r="F74">
        <v>80</v>
      </c>
      <c r="G74" t="s">
        <v>3873</v>
      </c>
      <c r="H74" t="s">
        <v>3873</v>
      </c>
    </row>
    <row r="75" spans="1:8">
      <c r="A75" t="s">
        <v>1078</v>
      </c>
      <c r="B75">
        <v>3</v>
      </c>
      <c r="C75">
        <v>2</v>
      </c>
      <c r="D75">
        <v>-3.6240689816285201</v>
      </c>
      <c r="E75">
        <v>8.1104794862153301E-2</v>
      </c>
      <c r="F75">
        <v>66.6666666666667</v>
      </c>
      <c r="G75" t="s">
        <v>3873</v>
      </c>
      <c r="H75" t="s">
        <v>3874</v>
      </c>
    </row>
    <row r="76" spans="1:8">
      <c r="A76" t="s">
        <v>2699</v>
      </c>
      <c r="B76">
        <v>7</v>
      </c>
      <c r="C76">
        <v>3</v>
      </c>
      <c r="D76">
        <v>-2.0133246412884902</v>
      </c>
      <c r="E76">
        <v>0.24770164568112699</v>
      </c>
      <c r="F76">
        <v>42.857142857142897</v>
      </c>
      <c r="G76" t="s">
        <v>3874</v>
      </c>
      <c r="H76" t="s">
        <v>3873</v>
      </c>
    </row>
    <row r="77" spans="1:8">
      <c r="A77" t="s">
        <v>1083</v>
      </c>
      <c r="B77">
        <v>6</v>
      </c>
      <c r="C77">
        <v>3</v>
      </c>
      <c r="D77">
        <v>-3.5166519054852001</v>
      </c>
      <c r="E77">
        <v>8.7374014863817101E-2</v>
      </c>
      <c r="F77">
        <v>50</v>
      </c>
      <c r="G77" t="s">
        <v>3873</v>
      </c>
      <c r="H77" t="s">
        <v>3873</v>
      </c>
    </row>
    <row r="78" spans="1:8">
      <c r="A78" t="s">
        <v>1098</v>
      </c>
      <c r="B78">
        <v>5</v>
      </c>
      <c r="C78">
        <v>3</v>
      </c>
      <c r="D78">
        <v>-2.3883216970019601</v>
      </c>
      <c r="E78">
        <v>0.191004469526489</v>
      </c>
      <c r="F78">
        <v>60</v>
      </c>
      <c r="G78" t="s">
        <v>3873</v>
      </c>
      <c r="H78" t="s">
        <v>3873</v>
      </c>
    </row>
    <row r="79" spans="1:8">
      <c r="A79" t="s">
        <v>268</v>
      </c>
      <c r="B79">
        <v>6</v>
      </c>
      <c r="C79">
        <v>4</v>
      </c>
      <c r="D79">
        <v>-1.55174239705968</v>
      </c>
      <c r="E79">
        <v>0.34109785860830899</v>
      </c>
      <c r="F79">
        <v>66.6666666666667</v>
      </c>
      <c r="G79" t="s">
        <v>3873</v>
      </c>
      <c r="H79" t="s">
        <v>3873</v>
      </c>
    </row>
    <row r="80" spans="1:8">
      <c r="A80" t="s">
        <v>1114</v>
      </c>
      <c r="B80">
        <v>6</v>
      </c>
      <c r="C80">
        <v>6</v>
      </c>
      <c r="D80">
        <v>-2.0347057747622301</v>
      </c>
      <c r="E80">
        <v>0.244057708588274</v>
      </c>
      <c r="F80">
        <v>100</v>
      </c>
      <c r="G80" t="s">
        <v>3873</v>
      </c>
      <c r="H80" t="s">
        <v>3873</v>
      </c>
    </row>
    <row r="81" spans="1:8">
      <c r="A81" t="s">
        <v>1121</v>
      </c>
      <c r="B81">
        <v>5</v>
      </c>
      <c r="C81">
        <v>3</v>
      </c>
      <c r="D81">
        <v>-1.9197001259511499</v>
      </c>
      <c r="E81">
        <v>0.26430944295969599</v>
      </c>
      <c r="F81">
        <v>60</v>
      </c>
      <c r="G81" t="s">
        <v>3873</v>
      </c>
      <c r="H81" t="s">
        <v>3873</v>
      </c>
    </row>
    <row r="82" spans="1:8">
      <c r="A82" t="s">
        <v>274</v>
      </c>
      <c r="B82">
        <v>7</v>
      </c>
      <c r="C82">
        <v>4</v>
      </c>
      <c r="D82">
        <v>-1.9058965536386601</v>
      </c>
      <c r="E82">
        <v>0.26685046795087303</v>
      </c>
      <c r="F82">
        <v>57.142857142857103</v>
      </c>
      <c r="G82" t="s">
        <v>3873</v>
      </c>
      <c r="H82" t="s">
        <v>3873</v>
      </c>
    </row>
    <row r="83" spans="1:8">
      <c r="A83" t="s">
        <v>1130</v>
      </c>
      <c r="B83">
        <v>4</v>
      </c>
      <c r="C83">
        <v>2</v>
      </c>
      <c r="D83">
        <v>-1.4235966759694001</v>
      </c>
      <c r="E83">
        <v>0.37278179809963702</v>
      </c>
      <c r="F83">
        <v>50</v>
      </c>
      <c r="G83" t="s">
        <v>3873</v>
      </c>
      <c r="H83" t="s">
        <v>3874</v>
      </c>
    </row>
    <row r="84" spans="1:8">
      <c r="A84" t="s">
        <v>2724</v>
      </c>
      <c r="B84">
        <v>2</v>
      </c>
      <c r="C84">
        <v>1</v>
      </c>
      <c r="D84">
        <v>-1.13601607032712</v>
      </c>
      <c r="E84">
        <v>0.45501434356106701</v>
      </c>
      <c r="F84">
        <v>50</v>
      </c>
      <c r="G84" t="s">
        <v>3873</v>
      </c>
      <c r="H84" t="s">
        <v>3874</v>
      </c>
    </row>
    <row r="85" spans="1:8">
      <c r="A85" t="s">
        <v>280</v>
      </c>
      <c r="B85">
        <v>7</v>
      </c>
      <c r="C85">
        <v>6</v>
      </c>
      <c r="D85">
        <v>-1.42606948679956</v>
      </c>
      <c r="E85">
        <v>0.37214338923022899</v>
      </c>
      <c r="F85">
        <v>85.714285714285694</v>
      </c>
      <c r="G85" t="s">
        <v>3873</v>
      </c>
      <c r="H85" t="s">
        <v>3873</v>
      </c>
    </row>
    <row r="86" spans="1:8">
      <c r="A86" t="s">
        <v>1149</v>
      </c>
      <c r="B86">
        <v>4</v>
      </c>
      <c r="C86">
        <v>3</v>
      </c>
      <c r="D86">
        <v>-4.1598756180389502</v>
      </c>
      <c r="E86">
        <v>5.5943889927872303E-2</v>
      </c>
      <c r="F86">
        <v>75</v>
      </c>
      <c r="G86" t="s">
        <v>3873</v>
      </c>
      <c r="H86" t="s">
        <v>3873</v>
      </c>
    </row>
    <row r="87" spans="1:8">
      <c r="A87" t="s">
        <v>1161</v>
      </c>
      <c r="B87">
        <v>6</v>
      </c>
      <c r="C87">
        <v>3</v>
      </c>
      <c r="D87">
        <v>-3.1527080627822799</v>
      </c>
      <c r="E87">
        <v>0.11244504058428</v>
      </c>
      <c r="F87">
        <v>50</v>
      </c>
      <c r="G87" t="s">
        <v>3873</v>
      </c>
      <c r="H87" t="s">
        <v>3873</v>
      </c>
    </row>
    <row r="88" spans="1:8">
      <c r="A88" t="s">
        <v>289</v>
      </c>
      <c r="B88">
        <v>6</v>
      </c>
      <c r="C88">
        <v>3</v>
      </c>
      <c r="D88">
        <v>-1.3101244177979601</v>
      </c>
      <c r="E88">
        <v>0.403286098780339</v>
      </c>
      <c r="F88">
        <v>50</v>
      </c>
      <c r="G88" t="s">
        <v>3873</v>
      </c>
      <c r="H88" t="s">
        <v>3873</v>
      </c>
    </row>
    <row r="89" spans="1:8">
      <c r="A89" t="s">
        <v>1174</v>
      </c>
      <c r="B89">
        <v>6</v>
      </c>
      <c r="C89">
        <v>3</v>
      </c>
      <c r="D89">
        <v>-3.7880474259152801</v>
      </c>
      <c r="E89">
        <v>7.2390920631220698E-2</v>
      </c>
      <c r="F89">
        <v>50</v>
      </c>
      <c r="G89" t="s">
        <v>3873</v>
      </c>
      <c r="H89" t="s">
        <v>3873</v>
      </c>
    </row>
    <row r="90" spans="1:8">
      <c r="A90" t="s">
        <v>293</v>
      </c>
      <c r="B90">
        <v>7</v>
      </c>
      <c r="C90">
        <v>3</v>
      </c>
      <c r="D90">
        <v>-3.1618233482856</v>
      </c>
      <c r="E90">
        <v>0.11173682614394199</v>
      </c>
      <c r="F90">
        <v>42.857142857142897</v>
      </c>
      <c r="G90" t="s">
        <v>3874</v>
      </c>
      <c r="H90" t="s">
        <v>3873</v>
      </c>
    </row>
    <row r="91" spans="1:8">
      <c r="A91" t="s">
        <v>2739</v>
      </c>
      <c r="B91">
        <v>7</v>
      </c>
      <c r="C91">
        <v>4</v>
      </c>
      <c r="D91">
        <v>-1.10955031163726</v>
      </c>
      <c r="E91">
        <v>0.46343846230538399</v>
      </c>
      <c r="F91">
        <v>57.142857142857103</v>
      </c>
      <c r="G91" t="s">
        <v>3873</v>
      </c>
      <c r="H91" t="s">
        <v>3873</v>
      </c>
    </row>
    <row r="92" spans="1:8">
      <c r="A92" t="s">
        <v>1200</v>
      </c>
      <c r="B92">
        <v>7</v>
      </c>
      <c r="C92">
        <v>6</v>
      </c>
      <c r="D92">
        <v>-1.9184550226749899</v>
      </c>
      <c r="E92">
        <v>0.264537650997343</v>
      </c>
      <c r="F92">
        <v>85.714285714285694</v>
      </c>
      <c r="G92" t="s">
        <v>3873</v>
      </c>
      <c r="H92" t="s">
        <v>3873</v>
      </c>
    </row>
    <row r="93" spans="1:8">
      <c r="A93" t="s">
        <v>1211</v>
      </c>
      <c r="B93">
        <v>7</v>
      </c>
      <c r="C93">
        <v>3</v>
      </c>
      <c r="D93">
        <v>-1.0888636600767101</v>
      </c>
      <c r="E93">
        <v>0.47013152829288202</v>
      </c>
      <c r="F93">
        <v>42.857142857142897</v>
      </c>
      <c r="G93" t="s">
        <v>3874</v>
      </c>
      <c r="H93" t="s">
        <v>3873</v>
      </c>
    </row>
    <row r="94" spans="1:8">
      <c r="A94" t="s">
        <v>1218</v>
      </c>
      <c r="B94">
        <v>6</v>
      </c>
      <c r="C94">
        <v>4</v>
      </c>
      <c r="D94">
        <v>-2.3943740549164501</v>
      </c>
      <c r="E94">
        <v>0.19020485082748501</v>
      </c>
      <c r="F94">
        <v>66.6666666666667</v>
      </c>
      <c r="G94" t="s">
        <v>3873</v>
      </c>
      <c r="H94" t="s">
        <v>3873</v>
      </c>
    </row>
    <row r="95" spans="1:8">
      <c r="A95" t="s">
        <v>1239</v>
      </c>
      <c r="B95">
        <v>6</v>
      </c>
      <c r="C95">
        <v>3</v>
      </c>
      <c r="D95">
        <v>-0.72590238933034601</v>
      </c>
      <c r="E95">
        <v>0.60461874416669503</v>
      </c>
      <c r="F95">
        <v>50</v>
      </c>
      <c r="G95" t="s">
        <v>3873</v>
      </c>
      <c r="H95" t="s">
        <v>3873</v>
      </c>
    </row>
    <row r="96" spans="1:8">
      <c r="A96" t="s">
        <v>301</v>
      </c>
      <c r="B96">
        <v>5</v>
      </c>
      <c r="C96">
        <v>3</v>
      </c>
      <c r="D96">
        <v>-1.41611846172138</v>
      </c>
      <c r="E96">
        <v>0.37471913046014599</v>
      </c>
      <c r="F96">
        <v>60</v>
      </c>
      <c r="G96" t="s">
        <v>3873</v>
      </c>
      <c r="H96" t="s">
        <v>3873</v>
      </c>
    </row>
    <row r="97" spans="1:8">
      <c r="A97" t="s">
        <v>2769</v>
      </c>
      <c r="B97">
        <v>4</v>
      </c>
      <c r="C97">
        <v>2</v>
      </c>
      <c r="D97">
        <v>-4.7503759178145701</v>
      </c>
      <c r="E97">
        <v>3.7153040249521201E-2</v>
      </c>
      <c r="F97">
        <v>50</v>
      </c>
      <c r="G97" t="s">
        <v>3873</v>
      </c>
      <c r="H97" t="s">
        <v>3874</v>
      </c>
    </row>
    <row r="98" spans="1:8">
      <c r="A98" t="s">
        <v>1262</v>
      </c>
      <c r="B98">
        <v>6</v>
      </c>
      <c r="C98">
        <v>3</v>
      </c>
      <c r="D98">
        <v>-3.5778345852939899</v>
      </c>
      <c r="E98">
        <v>8.3746076653184606E-2</v>
      </c>
      <c r="F98">
        <v>50</v>
      </c>
      <c r="G98" t="s">
        <v>3873</v>
      </c>
      <c r="H98" t="s">
        <v>3873</v>
      </c>
    </row>
    <row r="99" spans="1:8">
      <c r="A99" t="s">
        <v>1266</v>
      </c>
      <c r="B99">
        <v>7</v>
      </c>
      <c r="C99">
        <v>3</v>
      </c>
      <c r="D99">
        <v>-2.2876366055336002</v>
      </c>
      <c r="E99">
        <v>0.204810756899795</v>
      </c>
      <c r="F99">
        <v>42.857142857142897</v>
      </c>
      <c r="G99" t="s">
        <v>3874</v>
      </c>
      <c r="H99" t="s">
        <v>3873</v>
      </c>
    </row>
    <row r="100" spans="1:8">
      <c r="A100" t="s">
        <v>1274</v>
      </c>
      <c r="B100">
        <v>5</v>
      </c>
      <c r="C100">
        <v>4</v>
      </c>
      <c r="D100">
        <v>-1.40741686600878</v>
      </c>
      <c r="E100">
        <v>0.37698607349556501</v>
      </c>
      <c r="F100">
        <v>80</v>
      </c>
      <c r="G100" t="s">
        <v>3873</v>
      </c>
      <c r="H100" t="s">
        <v>3873</v>
      </c>
    </row>
    <row r="101" spans="1:8">
      <c r="A101" t="s">
        <v>1278</v>
      </c>
      <c r="B101">
        <v>7</v>
      </c>
      <c r="C101">
        <v>4</v>
      </c>
      <c r="D101">
        <v>-1.12023910586784</v>
      </c>
      <c r="E101">
        <v>0.46001757772414198</v>
      </c>
      <c r="F101">
        <v>57.142857142857103</v>
      </c>
      <c r="G101" t="s">
        <v>3873</v>
      </c>
      <c r="H101" t="s">
        <v>3873</v>
      </c>
    </row>
    <row r="102" spans="1:8">
      <c r="A102" t="s">
        <v>1280</v>
      </c>
      <c r="B102">
        <v>7</v>
      </c>
      <c r="C102">
        <v>6</v>
      </c>
      <c r="D102">
        <v>-1.22360063668929</v>
      </c>
      <c r="E102">
        <v>0.42821266264958002</v>
      </c>
      <c r="F102">
        <v>85.714285714285694</v>
      </c>
      <c r="G102" t="s">
        <v>3873</v>
      </c>
      <c r="H102" t="s">
        <v>3873</v>
      </c>
    </row>
    <row r="103" spans="1:8">
      <c r="A103" t="s">
        <v>1283</v>
      </c>
      <c r="B103">
        <v>6</v>
      </c>
      <c r="C103">
        <v>4</v>
      </c>
      <c r="D103">
        <v>-1.12732617186564</v>
      </c>
      <c r="E103">
        <v>0.457763338034817</v>
      </c>
      <c r="F103">
        <v>66.6666666666667</v>
      </c>
      <c r="G103" t="s">
        <v>3873</v>
      </c>
      <c r="H103" t="s">
        <v>3873</v>
      </c>
    </row>
    <row r="104" spans="1:8">
      <c r="A104" t="s">
        <v>311</v>
      </c>
      <c r="B104">
        <v>5</v>
      </c>
      <c r="C104">
        <v>3</v>
      </c>
      <c r="D104">
        <v>-3.0630467023039598</v>
      </c>
      <c r="E104">
        <v>0.119655058789568</v>
      </c>
      <c r="F104">
        <v>60</v>
      </c>
      <c r="G104" t="s">
        <v>3873</v>
      </c>
      <c r="H104" t="s">
        <v>3873</v>
      </c>
    </row>
    <row r="105" spans="1:8">
      <c r="A105" t="s">
        <v>1308</v>
      </c>
      <c r="B105">
        <v>6</v>
      </c>
      <c r="C105">
        <v>3</v>
      </c>
      <c r="D105">
        <v>-2.6984232983596099</v>
      </c>
      <c r="E105">
        <v>0.15406133121388299</v>
      </c>
      <c r="F105">
        <v>50</v>
      </c>
      <c r="G105" t="s">
        <v>3873</v>
      </c>
      <c r="H105" t="s">
        <v>3873</v>
      </c>
    </row>
    <row r="106" spans="1:8">
      <c r="A106" t="s">
        <v>317</v>
      </c>
      <c r="B106">
        <v>7</v>
      </c>
      <c r="C106">
        <v>3</v>
      </c>
      <c r="D106">
        <v>-1.52826950652788</v>
      </c>
      <c r="E106">
        <v>0.34669297132008597</v>
      </c>
      <c r="F106">
        <v>42.857142857142897</v>
      </c>
      <c r="G106" t="s">
        <v>3874</v>
      </c>
      <c r="H106" t="s">
        <v>3873</v>
      </c>
    </row>
    <row r="107" spans="1:8">
      <c r="A107" t="s">
        <v>1331</v>
      </c>
      <c r="B107">
        <v>7</v>
      </c>
      <c r="C107">
        <v>4</v>
      </c>
      <c r="D107">
        <v>-0.679910668942733</v>
      </c>
      <c r="E107">
        <v>0.62420392369306898</v>
      </c>
      <c r="F107">
        <v>57.142857142857103</v>
      </c>
      <c r="G107" t="s">
        <v>3873</v>
      </c>
      <c r="H107" t="s">
        <v>3873</v>
      </c>
    </row>
    <row r="108" spans="1:8">
      <c r="A108" t="s">
        <v>1334</v>
      </c>
      <c r="B108">
        <v>6</v>
      </c>
      <c r="C108">
        <v>3</v>
      </c>
      <c r="D108">
        <v>-1.60619058881764</v>
      </c>
      <c r="E108">
        <v>0.32846451175487301</v>
      </c>
      <c r="F108">
        <v>50</v>
      </c>
      <c r="G108" t="s">
        <v>3873</v>
      </c>
      <c r="H108" t="s">
        <v>3873</v>
      </c>
    </row>
    <row r="109" spans="1:8">
      <c r="A109" t="s">
        <v>1345</v>
      </c>
      <c r="B109">
        <v>5</v>
      </c>
      <c r="C109">
        <v>4</v>
      </c>
      <c r="D109">
        <v>-1.5312059053304199</v>
      </c>
      <c r="E109">
        <v>0.34598804514114501</v>
      </c>
      <c r="F109">
        <v>80</v>
      </c>
      <c r="G109" t="s">
        <v>3873</v>
      </c>
      <c r="H109" t="s">
        <v>3873</v>
      </c>
    </row>
    <row r="110" spans="1:8">
      <c r="A110" t="s">
        <v>1351</v>
      </c>
      <c r="B110">
        <v>7</v>
      </c>
      <c r="C110">
        <v>6</v>
      </c>
      <c r="D110">
        <v>-2.7016677082073901</v>
      </c>
      <c r="E110">
        <v>0.15371525912259901</v>
      </c>
      <c r="F110">
        <v>85.714285714285694</v>
      </c>
      <c r="G110" t="s">
        <v>3873</v>
      </c>
      <c r="H110" t="s">
        <v>3873</v>
      </c>
    </row>
    <row r="111" spans="1:8">
      <c r="A111" t="s">
        <v>321</v>
      </c>
      <c r="B111">
        <v>5</v>
      </c>
      <c r="C111">
        <v>4</v>
      </c>
      <c r="D111">
        <v>-0.75489294186594402</v>
      </c>
      <c r="E111">
        <v>0.59259035821788097</v>
      </c>
      <c r="F111">
        <v>80</v>
      </c>
      <c r="G111" t="s">
        <v>3873</v>
      </c>
      <c r="H111" t="s">
        <v>3873</v>
      </c>
    </row>
    <row r="112" spans="1:8">
      <c r="A112" t="s">
        <v>1390</v>
      </c>
      <c r="B112">
        <v>4</v>
      </c>
      <c r="C112">
        <v>3</v>
      </c>
      <c r="D112">
        <v>-1.56527164061304</v>
      </c>
      <c r="E112">
        <v>0.33791407746421698</v>
      </c>
      <c r="F112">
        <v>75</v>
      </c>
      <c r="G112" t="s">
        <v>3873</v>
      </c>
      <c r="H112" t="s">
        <v>3873</v>
      </c>
    </row>
    <row r="113" spans="1:8">
      <c r="A113" t="s">
        <v>335</v>
      </c>
      <c r="B113">
        <v>7</v>
      </c>
      <c r="C113">
        <v>4</v>
      </c>
      <c r="D113">
        <v>-1.5993866480193299</v>
      </c>
      <c r="E113">
        <v>0.33001725246215502</v>
      </c>
      <c r="F113">
        <v>57.142857142857103</v>
      </c>
      <c r="G113" t="s">
        <v>3873</v>
      </c>
      <c r="H113" t="s">
        <v>3873</v>
      </c>
    </row>
    <row r="114" spans="1:8">
      <c r="A114" t="s">
        <v>1408</v>
      </c>
      <c r="B114">
        <v>7</v>
      </c>
      <c r="C114">
        <v>3</v>
      </c>
      <c r="D114">
        <v>-0.96249487495864805</v>
      </c>
      <c r="E114">
        <v>0.51316871492660299</v>
      </c>
      <c r="F114">
        <v>42.857142857142897</v>
      </c>
      <c r="G114" t="s">
        <v>3874</v>
      </c>
      <c r="H114" t="s">
        <v>3873</v>
      </c>
    </row>
    <row r="115" spans="1:8">
      <c r="A115" t="s">
        <v>1412</v>
      </c>
      <c r="B115">
        <v>7</v>
      </c>
      <c r="C115">
        <v>3</v>
      </c>
      <c r="D115">
        <v>-1.52452839189906</v>
      </c>
      <c r="E115">
        <v>0.347593162449368</v>
      </c>
      <c r="F115">
        <v>42.857142857142897</v>
      </c>
      <c r="G115" t="s">
        <v>3874</v>
      </c>
      <c r="H115" t="s">
        <v>3873</v>
      </c>
    </row>
    <row r="116" spans="1:8">
      <c r="A116" t="s">
        <v>2853</v>
      </c>
      <c r="B116">
        <v>4</v>
      </c>
      <c r="C116">
        <v>2</v>
      </c>
      <c r="D116">
        <v>-0.847061271422069</v>
      </c>
      <c r="E116">
        <v>0.555915968442939</v>
      </c>
      <c r="F116">
        <v>50</v>
      </c>
      <c r="G116" t="s">
        <v>3873</v>
      </c>
      <c r="H116" t="s">
        <v>3874</v>
      </c>
    </row>
    <row r="117" spans="1:8">
      <c r="A117" t="s">
        <v>337</v>
      </c>
      <c r="B117">
        <v>7</v>
      </c>
      <c r="C117">
        <v>5</v>
      </c>
      <c r="D117">
        <v>-1.2458616753727101</v>
      </c>
      <c r="E117">
        <v>0.42165598127804899</v>
      </c>
      <c r="F117">
        <v>71.428571428571402</v>
      </c>
      <c r="G117" t="s">
        <v>3873</v>
      </c>
      <c r="H117" t="s">
        <v>3873</v>
      </c>
    </row>
    <row r="118" spans="1:8">
      <c r="A118" t="s">
        <v>1435</v>
      </c>
      <c r="B118">
        <v>5</v>
      </c>
      <c r="C118">
        <v>4</v>
      </c>
      <c r="D118">
        <v>-1.9256148200732901</v>
      </c>
      <c r="E118">
        <v>0.263228057602787</v>
      </c>
      <c r="F118">
        <v>80</v>
      </c>
      <c r="G118" t="s">
        <v>3873</v>
      </c>
      <c r="H118" t="s">
        <v>3873</v>
      </c>
    </row>
    <row r="119" spans="1:8">
      <c r="A119" t="s">
        <v>1438</v>
      </c>
      <c r="B119">
        <v>7</v>
      </c>
      <c r="C119">
        <v>4</v>
      </c>
      <c r="D119">
        <v>-1.72549289882504</v>
      </c>
      <c r="E119">
        <v>0.30239519090450401</v>
      </c>
      <c r="F119">
        <v>57.142857142857103</v>
      </c>
      <c r="G119" t="s">
        <v>3873</v>
      </c>
      <c r="H119" t="s">
        <v>3873</v>
      </c>
    </row>
    <row r="120" spans="1:8">
      <c r="A120" t="s">
        <v>2866</v>
      </c>
      <c r="B120">
        <v>7</v>
      </c>
      <c r="C120">
        <v>3</v>
      </c>
      <c r="D120">
        <v>-1.3672436071312899</v>
      </c>
      <c r="E120">
        <v>0.38763114395915499</v>
      </c>
      <c r="F120">
        <v>42.857142857142897</v>
      </c>
      <c r="G120" t="s">
        <v>3874</v>
      </c>
      <c r="H120" t="s">
        <v>3873</v>
      </c>
    </row>
    <row r="121" spans="1:8">
      <c r="A121" t="s">
        <v>1447</v>
      </c>
      <c r="B121">
        <v>7</v>
      </c>
      <c r="C121">
        <v>3</v>
      </c>
      <c r="D121">
        <v>-2.2794880765521999</v>
      </c>
      <c r="E121">
        <v>0.20597082768872599</v>
      </c>
      <c r="F121">
        <v>42.857142857142897</v>
      </c>
      <c r="G121" t="s">
        <v>3874</v>
      </c>
      <c r="H121" t="s">
        <v>3873</v>
      </c>
    </row>
    <row r="122" spans="1:8">
      <c r="A122" t="s">
        <v>1453</v>
      </c>
      <c r="B122">
        <v>2</v>
      </c>
      <c r="C122">
        <v>2</v>
      </c>
      <c r="D122">
        <v>-1.3797701688299699</v>
      </c>
      <c r="E122">
        <v>0.384280008875095</v>
      </c>
      <c r="F122">
        <v>100</v>
      </c>
      <c r="G122" t="s">
        <v>3873</v>
      </c>
      <c r="H122" t="s">
        <v>3874</v>
      </c>
    </row>
    <row r="123" spans="1:8">
      <c r="A123" t="s">
        <v>1462</v>
      </c>
      <c r="B123">
        <v>6</v>
      </c>
      <c r="C123">
        <v>3</v>
      </c>
      <c r="D123">
        <v>-2.55718190580723</v>
      </c>
      <c r="E123">
        <v>0.16990710572593601</v>
      </c>
      <c r="F123">
        <v>50</v>
      </c>
      <c r="G123" t="s">
        <v>3873</v>
      </c>
      <c r="H123" t="s">
        <v>3873</v>
      </c>
    </row>
    <row r="124" spans="1:8">
      <c r="A124" t="s">
        <v>1468</v>
      </c>
      <c r="B124">
        <v>5</v>
      </c>
      <c r="C124">
        <v>3</v>
      </c>
      <c r="D124">
        <v>-2.26992297480309</v>
      </c>
      <c r="E124">
        <v>0.20734095604988201</v>
      </c>
      <c r="F124">
        <v>60</v>
      </c>
      <c r="G124" t="s">
        <v>3873</v>
      </c>
      <c r="H124" t="s">
        <v>3873</v>
      </c>
    </row>
    <row r="125" spans="1:8">
      <c r="A125" t="s">
        <v>1474</v>
      </c>
      <c r="B125">
        <v>3</v>
      </c>
      <c r="C125">
        <v>2</v>
      </c>
      <c r="D125">
        <v>-2.0666622662042502</v>
      </c>
      <c r="E125">
        <v>0.23871112908556899</v>
      </c>
      <c r="F125">
        <v>66.6666666666667</v>
      </c>
      <c r="G125" t="s">
        <v>3873</v>
      </c>
      <c r="H125" t="s">
        <v>3874</v>
      </c>
    </row>
    <row r="126" spans="1:8">
      <c r="A126" t="s">
        <v>1478</v>
      </c>
      <c r="B126">
        <v>3</v>
      </c>
      <c r="C126">
        <v>2</v>
      </c>
      <c r="D126">
        <v>-1.37549500463059</v>
      </c>
      <c r="E126">
        <v>0.38542044164469802</v>
      </c>
      <c r="F126">
        <v>66.6666666666667</v>
      </c>
      <c r="G126" t="s">
        <v>3873</v>
      </c>
      <c r="H126" t="s">
        <v>3874</v>
      </c>
    </row>
    <row r="127" spans="1:8">
      <c r="A127" t="s">
        <v>1480</v>
      </c>
      <c r="B127">
        <v>6</v>
      </c>
      <c r="C127">
        <v>4</v>
      </c>
      <c r="D127">
        <v>-2.0821690028110802</v>
      </c>
      <c r="E127">
        <v>0.236159094049993</v>
      </c>
      <c r="F127">
        <v>66.6666666666667</v>
      </c>
      <c r="G127" t="s">
        <v>3873</v>
      </c>
      <c r="H127" t="s">
        <v>3873</v>
      </c>
    </row>
    <row r="128" spans="1:8">
      <c r="A128" t="s">
        <v>1483</v>
      </c>
      <c r="B128">
        <v>5</v>
      </c>
      <c r="C128">
        <v>4</v>
      </c>
      <c r="D128">
        <v>-2.1506426449289</v>
      </c>
      <c r="E128">
        <v>0.22521227305705199</v>
      </c>
      <c r="F128">
        <v>80</v>
      </c>
      <c r="G128" t="s">
        <v>3873</v>
      </c>
      <c r="H128" t="s">
        <v>3873</v>
      </c>
    </row>
    <row r="129" spans="1:8">
      <c r="A129" t="s">
        <v>1488</v>
      </c>
      <c r="B129">
        <v>7</v>
      </c>
      <c r="C129">
        <v>3</v>
      </c>
      <c r="D129">
        <v>-1.9601647477428401</v>
      </c>
      <c r="E129">
        <v>0.25699910712083501</v>
      </c>
      <c r="F129">
        <v>42.857142857142897</v>
      </c>
      <c r="G129" t="s">
        <v>3874</v>
      </c>
      <c r="H129" t="s">
        <v>3873</v>
      </c>
    </row>
    <row r="130" spans="1:8">
      <c r="A130" t="s">
        <v>1492</v>
      </c>
      <c r="B130">
        <v>7</v>
      </c>
      <c r="C130">
        <v>5</v>
      </c>
      <c r="D130">
        <v>-2.7991412889219598</v>
      </c>
      <c r="E130">
        <v>0.143672784862239</v>
      </c>
      <c r="F130">
        <v>71.428571428571402</v>
      </c>
      <c r="G130" t="s">
        <v>3873</v>
      </c>
      <c r="H130" t="s">
        <v>3873</v>
      </c>
    </row>
    <row r="131" spans="1:8">
      <c r="A131" t="s">
        <v>1497</v>
      </c>
      <c r="B131">
        <v>7</v>
      </c>
      <c r="C131">
        <v>3</v>
      </c>
      <c r="D131">
        <v>-2.4791520944127199</v>
      </c>
      <c r="E131">
        <v>0.17934978309108099</v>
      </c>
      <c r="F131">
        <v>42.857142857142897</v>
      </c>
      <c r="G131" t="s">
        <v>3874</v>
      </c>
      <c r="H131" t="s">
        <v>3873</v>
      </c>
    </row>
    <row r="132" spans="1:8">
      <c r="A132" t="s">
        <v>342</v>
      </c>
      <c r="B132">
        <v>6</v>
      </c>
      <c r="C132">
        <v>5</v>
      </c>
      <c r="D132">
        <v>-2.09154306751604</v>
      </c>
      <c r="E132">
        <v>0.23462959958830601</v>
      </c>
      <c r="F132">
        <v>83.3333333333333</v>
      </c>
      <c r="G132" t="s">
        <v>3873</v>
      </c>
      <c r="H132" t="s">
        <v>3873</v>
      </c>
    </row>
    <row r="133" spans="1:8">
      <c r="A133" t="s">
        <v>1510</v>
      </c>
      <c r="B133">
        <v>6</v>
      </c>
      <c r="C133">
        <v>4</v>
      </c>
      <c r="D133">
        <v>-2.0940974284330101</v>
      </c>
      <c r="E133">
        <v>0.234214544150354</v>
      </c>
      <c r="F133">
        <v>66.6666666666667</v>
      </c>
      <c r="G133" t="s">
        <v>3873</v>
      </c>
      <c r="H133" t="s">
        <v>3873</v>
      </c>
    </row>
    <row r="134" spans="1:8">
      <c r="A134" t="s">
        <v>1516</v>
      </c>
      <c r="B134">
        <v>5</v>
      </c>
      <c r="C134">
        <v>4</v>
      </c>
      <c r="D134">
        <v>-2.3452345670591499</v>
      </c>
      <c r="E134">
        <v>0.19679499474203599</v>
      </c>
      <c r="F134">
        <v>80</v>
      </c>
      <c r="G134" t="s">
        <v>3873</v>
      </c>
      <c r="H134" t="s">
        <v>3873</v>
      </c>
    </row>
    <row r="135" spans="1:8">
      <c r="A135" t="s">
        <v>1520</v>
      </c>
      <c r="B135">
        <v>5</v>
      </c>
      <c r="C135">
        <v>4</v>
      </c>
      <c r="D135">
        <v>-2.7876594041471798</v>
      </c>
      <c r="E135">
        <v>0.14482078647255101</v>
      </c>
      <c r="F135">
        <v>80</v>
      </c>
      <c r="G135" t="s">
        <v>3873</v>
      </c>
      <c r="H135" t="s">
        <v>3873</v>
      </c>
    </row>
    <row r="136" spans="1:8">
      <c r="A136" t="s">
        <v>1524</v>
      </c>
      <c r="B136">
        <v>5</v>
      </c>
      <c r="C136">
        <v>3</v>
      </c>
      <c r="D136">
        <v>-3.5408611134940902</v>
      </c>
      <c r="E136">
        <v>8.5920064495769694E-2</v>
      </c>
      <c r="F136">
        <v>60</v>
      </c>
      <c r="G136" t="s">
        <v>3873</v>
      </c>
      <c r="H136" t="s">
        <v>3873</v>
      </c>
    </row>
    <row r="137" spans="1:8">
      <c r="A137" t="s">
        <v>1534</v>
      </c>
      <c r="B137">
        <v>7</v>
      </c>
      <c r="C137">
        <v>7</v>
      </c>
      <c r="D137">
        <v>-3.68123445911377</v>
      </c>
      <c r="E137">
        <v>7.7953928557890101E-2</v>
      </c>
      <c r="F137">
        <v>100</v>
      </c>
      <c r="G137" t="s">
        <v>3873</v>
      </c>
      <c r="H137" t="s">
        <v>3873</v>
      </c>
    </row>
    <row r="138" spans="1:8">
      <c r="A138" t="s">
        <v>352</v>
      </c>
      <c r="B138">
        <v>7</v>
      </c>
      <c r="C138">
        <v>6</v>
      </c>
      <c r="D138">
        <v>-1.4014000446150601</v>
      </c>
      <c r="E138">
        <v>0.37856159314684301</v>
      </c>
      <c r="F138">
        <v>85.714285714285694</v>
      </c>
      <c r="G138" t="s">
        <v>3873</v>
      </c>
      <c r="H138" t="s">
        <v>3873</v>
      </c>
    </row>
    <row r="139" spans="1:8">
      <c r="A139" t="s">
        <v>1550</v>
      </c>
      <c r="B139">
        <v>7</v>
      </c>
      <c r="C139">
        <v>4</v>
      </c>
      <c r="D139">
        <v>-3.2611647650103501</v>
      </c>
      <c r="E139">
        <v>0.104301747536843</v>
      </c>
      <c r="F139">
        <v>57.142857142857103</v>
      </c>
      <c r="G139" t="s">
        <v>3873</v>
      </c>
      <c r="H139" t="s">
        <v>3873</v>
      </c>
    </row>
    <row r="140" spans="1:8">
      <c r="A140" t="s">
        <v>1560</v>
      </c>
      <c r="B140">
        <v>6</v>
      </c>
      <c r="C140">
        <v>3</v>
      </c>
      <c r="D140">
        <v>-1.74435369628381</v>
      </c>
      <c r="E140">
        <v>0.29846761440876002</v>
      </c>
      <c r="F140">
        <v>50</v>
      </c>
      <c r="G140" t="s">
        <v>3873</v>
      </c>
      <c r="H140" t="s">
        <v>3873</v>
      </c>
    </row>
    <row r="141" spans="1:8">
      <c r="A141" t="s">
        <v>1563</v>
      </c>
      <c r="B141">
        <v>7</v>
      </c>
      <c r="C141">
        <v>6</v>
      </c>
      <c r="D141">
        <v>-2.3600499574750602</v>
      </c>
      <c r="E141">
        <v>0.19478439982693799</v>
      </c>
      <c r="F141">
        <v>85.714285714285694</v>
      </c>
      <c r="G141" t="s">
        <v>3873</v>
      </c>
      <c r="H141" t="s">
        <v>3873</v>
      </c>
    </row>
    <row r="142" spans="1:8">
      <c r="A142" t="s">
        <v>1573</v>
      </c>
      <c r="B142">
        <v>4</v>
      </c>
      <c r="C142">
        <v>2</v>
      </c>
      <c r="D142">
        <v>-1.5783013167036699</v>
      </c>
      <c r="E142">
        <v>0.33487595217493898</v>
      </c>
      <c r="F142">
        <v>50</v>
      </c>
      <c r="G142" t="s">
        <v>3873</v>
      </c>
      <c r="H142" t="s">
        <v>3874</v>
      </c>
    </row>
    <row r="143" spans="1:8">
      <c r="A143" t="s">
        <v>1577</v>
      </c>
      <c r="B143">
        <v>7</v>
      </c>
      <c r="C143">
        <v>3</v>
      </c>
      <c r="D143">
        <v>-2.36869340079501</v>
      </c>
      <c r="E143">
        <v>0.193620900590324</v>
      </c>
      <c r="F143">
        <v>42.857142857142897</v>
      </c>
      <c r="G143" t="s">
        <v>3874</v>
      </c>
      <c r="H143" t="s">
        <v>3873</v>
      </c>
    </row>
    <row r="144" spans="1:8">
      <c r="A144" t="s">
        <v>1583</v>
      </c>
      <c r="B144">
        <v>4</v>
      </c>
      <c r="C144">
        <v>2</v>
      </c>
      <c r="D144">
        <v>-1.1231947600722201</v>
      </c>
      <c r="E144">
        <v>0.45907610288913198</v>
      </c>
      <c r="F144">
        <v>50</v>
      </c>
      <c r="G144" t="s">
        <v>3873</v>
      </c>
      <c r="H144" t="s">
        <v>3874</v>
      </c>
    </row>
    <row r="145" spans="1:8">
      <c r="A145" t="s">
        <v>356</v>
      </c>
      <c r="B145">
        <v>4</v>
      </c>
      <c r="C145">
        <v>4</v>
      </c>
      <c r="D145">
        <v>-1.96800648398444</v>
      </c>
      <c r="E145">
        <v>0.25560598386573202</v>
      </c>
      <c r="F145">
        <v>100</v>
      </c>
      <c r="G145" t="s">
        <v>3873</v>
      </c>
      <c r="H145" t="s">
        <v>3873</v>
      </c>
    </row>
    <row r="146" spans="1:8">
      <c r="A146" t="s">
        <v>1590</v>
      </c>
      <c r="B146">
        <v>3</v>
      </c>
      <c r="C146">
        <v>3</v>
      </c>
      <c r="D146">
        <v>-1.5689625380229499</v>
      </c>
      <c r="E146">
        <v>0.337050684902443</v>
      </c>
      <c r="F146">
        <v>100</v>
      </c>
      <c r="G146" t="s">
        <v>3873</v>
      </c>
      <c r="H146" t="s">
        <v>3873</v>
      </c>
    </row>
    <row r="147" spans="1:8">
      <c r="A147" t="s">
        <v>1592</v>
      </c>
      <c r="B147">
        <v>5</v>
      </c>
      <c r="C147">
        <v>3</v>
      </c>
      <c r="D147">
        <v>-1.54981361028081</v>
      </c>
      <c r="E147">
        <v>0.34155418860522302</v>
      </c>
      <c r="F147">
        <v>60</v>
      </c>
      <c r="G147" t="s">
        <v>3873</v>
      </c>
      <c r="H147" t="s">
        <v>3873</v>
      </c>
    </row>
    <row r="148" spans="1:8">
      <c r="A148" t="s">
        <v>1594</v>
      </c>
      <c r="B148">
        <v>4</v>
      </c>
      <c r="C148">
        <v>2</v>
      </c>
      <c r="D148">
        <v>-1.73769040280774</v>
      </c>
      <c r="E148">
        <v>0.29984931813448701</v>
      </c>
      <c r="F148">
        <v>50</v>
      </c>
      <c r="G148" t="s">
        <v>3873</v>
      </c>
      <c r="H148" t="s">
        <v>3874</v>
      </c>
    </row>
    <row r="149" spans="1:8">
      <c r="A149" t="s">
        <v>2913</v>
      </c>
      <c r="B149">
        <v>7</v>
      </c>
      <c r="C149">
        <v>4</v>
      </c>
      <c r="D149">
        <v>-2.5044435031621601</v>
      </c>
      <c r="E149">
        <v>0.17623306040456299</v>
      </c>
      <c r="F149">
        <v>57.142857142857103</v>
      </c>
      <c r="G149" t="s">
        <v>3873</v>
      </c>
      <c r="H149" t="s">
        <v>3873</v>
      </c>
    </row>
    <row r="150" spans="1:8">
      <c r="A150" t="s">
        <v>1628</v>
      </c>
      <c r="B150">
        <v>6</v>
      </c>
      <c r="C150">
        <v>3</v>
      </c>
      <c r="D150">
        <v>-1.64343583302979</v>
      </c>
      <c r="E150">
        <v>0.32009325169429598</v>
      </c>
      <c r="F150">
        <v>50</v>
      </c>
      <c r="G150" t="s">
        <v>3873</v>
      </c>
      <c r="H150" t="s">
        <v>3873</v>
      </c>
    </row>
    <row r="151" spans="1:8">
      <c r="A151" t="s">
        <v>1633</v>
      </c>
      <c r="B151">
        <v>2</v>
      </c>
      <c r="C151">
        <v>1</v>
      </c>
      <c r="D151">
        <v>-2.5455053754349</v>
      </c>
      <c r="E151">
        <v>0.171287838057957</v>
      </c>
      <c r="F151">
        <v>50</v>
      </c>
      <c r="G151" t="s">
        <v>3873</v>
      </c>
      <c r="H151" t="s">
        <v>3874</v>
      </c>
    </row>
    <row r="152" spans="1:8">
      <c r="A152" t="s">
        <v>1650</v>
      </c>
      <c r="B152">
        <v>6</v>
      </c>
      <c r="C152">
        <v>4</v>
      </c>
      <c r="D152">
        <v>-1.2591980359724799</v>
      </c>
      <c r="E152">
        <v>0.41777612819946203</v>
      </c>
      <c r="F152">
        <v>66.6666666666667</v>
      </c>
      <c r="G152" t="s">
        <v>3873</v>
      </c>
      <c r="H152" t="s">
        <v>3873</v>
      </c>
    </row>
    <row r="153" spans="1:8">
      <c r="A153" t="s">
        <v>1664</v>
      </c>
      <c r="B153">
        <v>7</v>
      </c>
      <c r="C153">
        <v>3</v>
      </c>
      <c r="D153">
        <v>-1.1025253152563801</v>
      </c>
      <c r="E153">
        <v>0.46570061250202599</v>
      </c>
      <c r="F153">
        <v>42.857142857142897</v>
      </c>
      <c r="G153" t="s">
        <v>3874</v>
      </c>
      <c r="H153" t="s">
        <v>3873</v>
      </c>
    </row>
    <row r="154" spans="1:8">
      <c r="A154" t="s">
        <v>366</v>
      </c>
      <c r="B154">
        <v>4</v>
      </c>
      <c r="C154">
        <v>3</v>
      </c>
      <c r="D154">
        <v>-1.2373359004232101</v>
      </c>
      <c r="E154">
        <v>0.42415518396941398</v>
      </c>
      <c r="F154">
        <v>75</v>
      </c>
      <c r="G154" t="s">
        <v>3873</v>
      </c>
      <c r="H154" t="s">
        <v>3873</v>
      </c>
    </row>
    <row r="155" spans="1:8">
      <c r="A155" t="s">
        <v>1683</v>
      </c>
      <c r="B155">
        <v>4</v>
      </c>
      <c r="C155">
        <v>2</v>
      </c>
      <c r="D155">
        <v>-2.09916476087598</v>
      </c>
      <c r="E155">
        <v>0.233393330363002</v>
      </c>
      <c r="F155">
        <v>50</v>
      </c>
      <c r="G155" t="s">
        <v>3873</v>
      </c>
      <c r="H155" t="s">
        <v>3874</v>
      </c>
    </row>
    <row r="156" spans="1:8">
      <c r="A156" t="s">
        <v>1706</v>
      </c>
      <c r="B156">
        <v>6</v>
      </c>
      <c r="C156">
        <v>4</v>
      </c>
      <c r="D156">
        <v>-2.6290268819974001</v>
      </c>
      <c r="E156">
        <v>0.16165310434636801</v>
      </c>
      <c r="F156">
        <v>66.6666666666667</v>
      </c>
      <c r="G156" t="s">
        <v>3873</v>
      </c>
      <c r="H156" t="s">
        <v>3873</v>
      </c>
    </row>
    <row r="157" spans="1:8">
      <c r="A157" t="s">
        <v>375</v>
      </c>
      <c r="B157">
        <v>6</v>
      </c>
      <c r="C157">
        <v>4</v>
      </c>
      <c r="D157">
        <v>-1.1397769481153599</v>
      </c>
      <c r="E157">
        <v>0.45382973784530001</v>
      </c>
      <c r="F157">
        <v>66.6666666666667</v>
      </c>
      <c r="G157" t="s">
        <v>3873</v>
      </c>
      <c r="H157" t="s">
        <v>3873</v>
      </c>
    </row>
    <row r="158" spans="1:8">
      <c r="A158" t="s">
        <v>1724</v>
      </c>
      <c r="B158">
        <v>6</v>
      </c>
      <c r="C158">
        <v>4</v>
      </c>
      <c r="D158">
        <v>-3.8025530965472298</v>
      </c>
      <c r="E158">
        <v>7.1666708356711295E-2</v>
      </c>
      <c r="F158">
        <v>66.6666666666667</v>
      </c>
      <c r="G158" t="s">
        <v>3873</v>
      </c>
      <c r="H158" t="s">
        <v>3873</v>
      </c>
    </row>
    <row r="159" spans="1:8">
      <c r="A159" t="s">
        <v>381</v>
      </c>
      <c r="B159">
        <v>7</v>
      </c>
      <c r="C159">
        <v>4</v>
      </c>
      <c r="D159">
        <v>-1.58845104924243</v>
      </c>
      <c r="E159">
        <v>0.33252828120759098</v>
      </c>
      <c r="F159">
        <v>57.142857142857103</v>
      </c>
      <c r="G159" t="s">
        <v>3873</v>
      </c>
      <c r="H159" t="s">
        <v>3873</v>
      </c>
    </row>
    <row r="160" spans="1:8">
      <c r="A160" t="s">
        <v>2957</v>
      </c>
      <c r="B160">
        <v>6</v>
      </c>
      <c r="C160">
        <v>3</v>
      </c>
      <c r="D160">
        <v>-1.1443846826736399</v>
      </c>
      <c r="E160">
        <v>0.452382591290311</v>
      </c>
      <c r="F160">
        <v>50</v>
      </c>
      <c r="G160" t="s">
        <v>3873</v>
      </c>
      <c r="H160" t="s">
        <v>3873</v>
      </c>
    </row>
    <row r="161" spans="1:8">
      <c r="A161" t="s">
        <v>1753</v>
      </c>
      <c r="B161">
        <v>6</v>
      </c>
      <c r="C161">
        <v>3</v>
      </c>
      <c r="D161">
        <v>-0.81654122172629595</v>
      </c>
      <c r="E161">
        <v>0.56780158376261003</v>
      </c>
      <c r="F161">
        <v>50</v>
      </c>
      <c r="G161" t="s">
        <v>3873</v>
      </c>
      <c r="H161" t="s">
        <v>3873</v>
      </c>
    </row>
    <row r="162" spans="1:8">
      <c r="A162" t="s">
        <v>389</v>
      </c>
      <c r="B162">
        <v>7</v>
      </c>
      <c r="C162">
        <v>4</v>
      </c>
      <c r="D162">
        <v>-1.2986554091147799</v>
      </c>
      <c r="E162">
        <v>0.40650488398352502</v>
      </c>
      <c r="F162">
        <v>57.142857142857103</v>
      </c>
      <c r="G162" t="s">
        <v>3873</v>
      </c>
      <c r="H162" t="s">
        <v>3873</v>
      </c>
    </row>
    <row r="163" spans="1:8">
      <c r="A163" t="s">
        <v>1768</v>
      </c>
      <c r="B163">
        <v>7</v>
      </c>
      <c r="C163">
        <v>4</v>
      </c>
      <c r="D163">
        <v>-2.37568613435751</v>
      </c>
      <c r="E163">
        <v>0.19268469206462099</v>
      </c>
      <c r="F163">
        <v>57.142857142857103</v>
      </c>
      <c r="G163" t="s">
        <v>3873</v>
      </c>
      <c r="H163" t="s">
        <v>3873</v>
      </c>
    </row>
    <row r="164" spans="1:8">
      <c r="A164" t="s">
        <v>1773</v>
      </c>
      <c r="B164">
        <v>6</v>
      </c>
      <c r="C164">
        <v>4</v>
      </c>
      <c r="D164">
        <v>-2.4460728366633502</v>
      </c>
      <c r="E164">
        <v>0.183509564509648</v>
      </c>
      <c r="F164">
        <v>66.6666666666667</v>
      </c>
      <c r="G164" t="s">
        <v>3873</v>
      </c>
      <c r="H164" t="s">
        <v>3873</v>
      </c>
    </row>
    <row r="165" spans="1:8">
      <c r="A165" t="s">
        <v>1776</v>
      </c>
      <c r="B165">
        <v>4</v>
      </c>
      <c r="C165">
        <v>3</v>
      </c>
      <c r="D165">
        <v>-2.3445065075530001</v>
      </c>
      <c r="E165">
        <v>0.196894332870758</v>
      </c>
      <c r="F165">
        <v>75</v>
      </c>
      <c r="G165" t="s">
        <v>3873</v>
      </c>
      <c r="H165" t="s">
        <v>3873</v>
      </c>
    </row>
    <row r="166" spans="1:8">
      <c r="A166" t="s">
        <v>1783</v>
      </c>
      <c r="B166">
        <v>5</v>
      </c>
      <c r="C166">
        <v>3</v>
      </c>
      <c r="D166">
        <v>-2.5355144653199702</v>
      </c>
      <c r="E166">
        <v>0.17247815246553999</v>
      </c>
      <c r="F166">
        <v>60</v>
      </c>
      <c r="G166" t="s">
        <v>3873</v>
      </c>
      <c r="H166" t="s">
        <v>3873</v>
      </c>
    </row>
    <row r="167" spans="1:8">
      <c r="A167" t="s">
        <v>1787</v>
      </c>
      <c r="B167">
        <v>5</v>
      </c>
      <c r="C167">
        <v>3</v>
      </c>
      <c r="D167">
        <v>-1.27687547422127</v>
      </c>
      <c r="E167">
        <v>0.41268832378480003</v>
      </c>
      <c r="F167">
        <v>60</v>
      </c>
      <c r="G167" t="s">
        <v>3873</v>
      </c>
      <c r="H167" t="s">
        <v>3873</v>
      </c>
    </row>
    <row r="168" spans="1:8">
      <c r="A168" t="s">
        <v>397</v>
      </c>
      <c r="B168">
        <v>5</v>
      </c>
      <c r="C168">
        <v>3</v>
      </c>
      <c r="D168">
        <v>-1.8363284975624301</v>
      </c>
      <c r="E168">
        <v>0.28003353344863202</v>
      </c>
      <c r="F168">
        <v>60</v>
      </c>
      <c r="G168" t="s">
        <v>3873</v>
      </c>
      <c r="H168" t="s">
        <v>3873</v>
      </c>
    </row>
    <row r="169" spans="1:8">
      <c r="A169" t="s">
        <v>1795</v>
      </c>
      <c r="B169">
        <v>5</v>
      </c>
      <c r="C169">
        <v>3</v>
      </c>
      <c r="D169">
        <v>-2.2818121717350399</v>
      </c>
      <c r="E169">
        <v>0.205639288155612</v>
      </c>
      <c r="F169">
        <v>60</v>
      </c>
      <c r="G169" t="s">
        <v>3873</v>
      </c>
      <c r="H169" t="s">
        <v>3873</v>
      </c>
    </row>
    <row r="170" spans="1:8">
      <c r="A170" t="s">
        <v>1807</v>
      </c>
      <c r="B170">
        <v>7</v>
      </c>
      <c r="C170">
        <v>4</v>
      </c>
      <c r="D170">
        <v>-2.7064231887100898</v>
      </c>
      <c r="E170">
        <v>0.153209409682704</v>
      </c>
      <c r="F170">
        <v>57.142857142857103</v>
      </c>
      <c r="G170" t="s">
        <v>3873</v>
      </c>
      <c r="H170" t="s">
        <v>3873</v>
      </c>
    </row>
    <row r="171" spans="1:8">
      <c r="A171" t="s">
        <v>403</v>
      </c>
      <c r="B171">
        <v>7</v>
      </c>
      <c r="C171">
        <v>5</v>
      </c>
      <c r="D171">
        <v>-1.35800653946893</v>
      </c>
      <c r="E171">
        <v>0.390120971736865</v>
      </c>
      <c r="F171">
        <v>71.428571428571402</v>
      </c>
      <c r="G171" t="s">
        <v>3873</v>
      </c>
      <c r="H171" t="s">
        <v>3873</v>
      </c>
    </row>
    <row r="172" spans="1:8">
      <c r="A172" t="s">
        <v>1833</v>
      </c>
      <c r="B172">
        <v>4</v>
      </c>
      <c r="C172">
        <v>3</v>
      </c>
      <c r="D172">
        <v>-2.1035837212536701</v>
      </c>
      <c r="E172">
        <v>0.23267954266344101</v>
      </c>
      <c r="F172">
        <v>75</v>
      </c>
      <c r="G172" t="s">
        <v>3873</v>
      </c>
      <c r="H172" t="s">
        <v>3873</v>
      </c>
    </row>
    <row r="173" spans="1:8">
      <c r="A173" t="s">
        <v>1843</v>
      </c>
      <c r="B173">
        <v>7</v>
      </c>
      <c r="C173">
        <v>3</v>
      </c>
      <c r="D173">
        <v>-2.0199229010372499</v>
      </c>
      <c r="E173">
        <v>0.24657135277332301</v>
      </c>
      <c r="F173">
        <v>42.857142857142897</v>
      </c>
      <c r="G173" t="s">
        <v>3874</v>
      </c>
      <c r="H173" t="s">
        <v>3873</v>
      </c>
    </row>
    <row r="174" spans="1:8">
      <c r="A174" t="s">
        <v>410</v>
      </c>
      <c r="B174">
        <v>5</v>
      </c>
      <c r="C174">
        <v>3</v>
      </c>
      <c r="D174">
        <v>-2.23802192972853</v>
      </c>
      <c r="E174">
        <v>0.211976768974667</v>
      </c>
      <c r="F174">
        <v>60</v>
      </c>
      <c r="G174" t="s">
        <v>3873</v>
      </c>
      <c r="H174" t="s">
        <v>3873</v>
      </c>
    </row>
    <row r="175" spans="1:8">
      <c r="A175" t="s">
        <v>412</v>
      </c>
      <c r="B175">
        <v>5</v>
      </c>
      <c r="C175">
        <v>4</v>
      </c>
      <c r="D175">
        <v>-1.90772844890524</v>
      </c>
      <c r="E175">
        <v>0.26651184345481999</v>
      </c>
      <c r="F175">
        <v>80</v>
      </c>
      <c r="G175" t="s">
        <v>3873</v>
      </c>
      <c r="H175" t="s">
        <v>3873</v>
      </c>
    </row>
    <row r="176" spans="1:8">
      <c r="A176" t="s">
        <v>1851</v>
      </c>
      <c r="B176">
        <v>6</v>
      </c>
      <c r="C176">
        <v>3</v>
      </c>
      <c r="D176">
        <v>-0.95649474184827998</v>
      </c>
      <c r="E176">
        <v>0.51530741527982404</v>
      </c>
      <c r="F176">
        <v>50</v>
      </c>
      <c r="G176" t="s">
        <v>3873</v>
      </c>
      <c r="H176" t="s">
        <v>3873</v>
      </c>
    </row>
    <row r="177" spans="1:8">
      <c r="A177" t="s">
        <v>418</v>
      </c>
      <c r="B177">
        <v>7</v>
      </c>
      <c r="C177">
        <v>3</v>
      </c>
      <c r="D177">
        <v>-0.64749215956442296</v>
      </c>
      <c r="E177">
        <v>0.63838906303113496</v>
      </c>
      <c r="F177">
        <v>42.857142857142897</v>
      </c>
      <c r="G177" t="s">
        <v>3874</v>
      </c>
      <c r="H177" t="s">
        <v>3873</v>
      </c>
    </row>
    <row r="178" spans="1:8">
      <c r="A178" t="s">
        <v>1864</v>
      </c>
      <c r="B178">
        <v>4</v>
      </c>
      <c r="C178">
        <v>2</v>
      </c>
      <c r="D178">
        <v>-0.85238307441610905</v>
      </c>
      <c r="E178">
        <v>0.55386908723533801</v>
      </c>
      <c r="F178">
        <v>50</v>
      </c>
      <c r="G178" t="s">
        <v>3873</v>
      </c>
      <c r="H178" t="s">
        <v>3874</v>
      </c>
    </row>
    <row r="179" spans="1:8">
      <c r="A179" t="s">
        <v>1870</v>
      </c>
      <c r="B179">
        <v>7</v>
      </c>
      <c r="C179">
        <v>6</v>
      </c>
      <c r="D179">
        <v>-3.3372868847114199</v>
      </c>
      <c r="E179">
        <v>9.8941056519133E-2</v>
      </c>
      <c r="F179">
        <v>85.714285714285694</v>
      </c>
      <c r="G179" t="s">
        <v>3873</v>
      </c>
      <c r="H179" t="s">
        <v>3873</v>
      </c>
    </row>
    <row r="180" spans="1:8">
      <c r="A180" t="s">
        <v>422</v>
      </c>
      <c r="B180">
        <v>6</v>
      </c>
      <c r="C180">
        <v>3</v>
      </c>
      <c r="D180">
        <v>-1.3531682757755401</v>
      </c>
      <c r="E180">
        <v>0.39143148894383101</v>
      </c>
      <c r="F180">
        <v>50</v>
      </c>
      <c r="G180" t="s">
        <v>3873</v>
      </c>
      <c r="H180" t="s">
        <v>3873</v>
      </c>
    </row>
    <row r="181" spans="1:8">
      <c r="A181" t="s">
        <v>3016</v>
      </c>
      <c r="B181">
        <v>6</v>
      </c>
      <c r="C181">
        <v>3</v>
      </c>
      <c r="D181">
        <v>-1.4746539903593101</v>
      </c>
      <c r="E181">
        <v>0.35981968222677602</v>
      </c>
      <c r="F181">
        <v>50</v>
      </c>
      <c r="G181" t="s">
        <v>3873</v>
      </c>
      <c r="H181" t="s">
        <v>3873</v>
      </c>
    </row>
    <row r="182" spans="1:8">
      <c r="A182" t="s">
        <v>1901</v>
      </c>
      <c r="B182">
        <v>4</v>
      </c>
      <c r="C182">
        <v>3</v>
      </c>
      <c r="D182">
        <v>-2.60751000266088</v>
      </c>
      <c r="E182">
        <v>0.16408212625951399</v>
      </c>
      <c r="F182">
        <v>75</v>
      </c>
      <c r="G182" t="s">
        <v>3873</v>
      </c>
      <c r="H182" t="s">
        <v>3873</v>
      </c>
    </row>
    <row r="183" spans="1:8">
      <c r="A183" t="s">
        <v>1907</v>
      </c>
      <c r="B183">
        <v>7</v>
      </c>
      <c r="C183">
        <v>3</v>
      </c>
      <c r="D183">
        <v>-1.9033604389718299</v>
      </c>
      <c r="E183">
        <v>0.26731997713788702</v>
      </c>
      <c r="F183">
        <v>42.857142857142897</v>
      </c>
      <c r="G183" t="s">
        <v>3874</v>
      </c>
      <c r="H183" t="s">
        <v>3873</v>
      </c>
    </row>
    <row r="184" spans="1:8">
      <c r="A184" t="s">
        <v>1911</v>
      </c>
      <c r="B184">
        <v>7</v>
      </c>
      <c r="C184">
        <v>3</v>
      </c>
      <c r="D184">
        <v>-1.9905397646694301</v>
      </c>
      <c r="E184">
        <v>0.25164472046019998</v>
      </c>
      <c r="F184">
        <v>42.857142857142897</v>
      </c>
      <c r="G184" t="s">
        <v>3874</v>
      </c>
      <c r="H184" t="s">
        <v>3873</v>
      </c>
    </row>
    <row r="185" spans="1:8">
      <c r="A185" t="s">
        <v>3031</v>
      </c>
      <c r="B185">
        <v>2</v>
      </c>
      <c r="C185">
        <v>1</v>
      </c>
      <c r="D185">
        <v>-0.82664352347768</v>
      </c>
      <c r="E185">
        <v>0.56383950835862096</v>
      </c>
      <c r="F185">
        <v>50</v>
      </c>
      <c r="G185" t="s">
        <v>3873</v>
      </c>
      <c r="H185" t="s">
        <v>3874</v>
      </c>
    </row>
    <row r="186" spans="1:8">
      <c r="A186" t="s">
        <v>1914</v>
      </c>
      <c r="B186">
        <v>7</v>
      </c>
      <c r="C186">
        <v>3</v>
      </c>
      <c r="D186">
        <v>-2.9436127255689</v>
      </c>
      <c r="E186">
        <v>0.12998231693071899</v>
      </c>
      <c r="F186">
        <v>42.857142857142897</v>
      </c>
      <c r="G186" t="s">
        <v>3874</v>
      </c>
      <c r="H186" t="s">
        <v>3873</v>
      </c>
    </row>
    <row r="187" spans="1:8">
      <c r="A187" t="s">
        <v>1919</v>
      </c>
      <c r="B187">
        <v>7</v>
      </c>
      <c r="C187">
        <v>3</v>
      </c>
      <c r="D187">
        <v>-2.9442335778964401</v>
      </c>
      <c r="E187">
        <v>0.12992639210950099</v>
      </c>
      <c r="F187">
        <v>42.857142857142897</v>
      </c>
      <c r="G187" t="s">
        <v>3874</v>
      </c>
      <c r="H187" t="s">
        <v>3873</v>
      </c>
    </row>
    <row r="188" spans="1:8">
      <c r="A188" t="s">
        <v>1929</v>
      </c>
      <c r="B188">
        <v>6</v>
      </c>
      <c r="C188">
        <v>3</v>
      </c>
      <c r="D188">
        <v>-0.97398287349115897</v>
      </c>
      <c r="E188">
        <v>0.50909864345383304</v>
      </c>
      <c r="F188">
        <v>50</v>
      </c>
      <c r="G188" t="s">
        <v>3873</v>
      </c>
      <c r="H188" t="s">
        <v>3873</v>
      </c>
    </row>
    <row r="189" spans="1:8">
      <c r="A189" t="s">
        <v>1935</v>
      </c>
      <c r="B189">
        <v>7</v>
      </c>
      <c r="C189">
        <v>3</v>
      </c>
      <c r="D189">
        <v>-2.01980323431708</v>
      </c>
      <c r="E189">
        <v>0.246591805889191</v>
      </c>
      <c r="F189">
        <v>42.857142857142897</v>
      </c>
      <c r="G189" t="s">
        <v>3874</v>
      </c>
      <c r="H189" t="s">
        <v>3873</v>
      </c>
    </row>
    <row r="190" spans="1:8">
      <c r="A190" t="s">
        <v>1941</v>
      </c>
      <c r="B190">
        <v>7</v>
      </c>
      <c r="C190">
        <v>3</v>
      </c>
      <c r="D190">
        <v>-1.06070208938676</v>
      </c>
      <c r="E190">
        <v>0.47939870289366998</v>
      </c>
      <c r="F190">
        <v>42.857142857142897</v>
      </c>
      <c r="G190" t="s">
        <v>3874</v>
      </c>
      <c r="H190" t="s">
        <v>3873</v>
      </c>
    </row>
    <row r="191" spans="1:8">
      <c r="A191" t="s">
        <v>428</v>
      </c>
      <c r="B191">
        <v>5</v>
      </c>
      <c r="C191">
        <v>3</v>
      </c>
      <c r="D191">
        <v>-2.0610243235888301</v>
      </c>
      <c r="E191">
        <v>0.23964581920212599</v>
      </c>
      <c r="F191">
        <v>60</v>
      </c>
      <c r="G191" t="s">
        <v>3873</v>
      </c>
      <c r="H191" t="s">
        <v>3873</v>
      </c>
    </row>
    <row r="192" spans="1:8">
      <c r="A192" t="s">
        <v>1949</v>
      </c>
      <c r="B192">
        <v>3</v>
      </c>
      <c r="C192">
        <v>2</v>
      </c>
      <c r="D192">
        <v>-3.06249509680526</v>
      </c>
      <c r="E192">
        <v>0.119700816906089</v>
      </c>
      <c r="F192">
        <v>66.6666666666667</v>
      </c>
      <c r="G192" t="s">
        <v>3873</v>
      </c>
      <c r="H192" t="s">
        <v>3874</v>
      </c>
    </row>
    <row r="193" spans="1:8">
      <c r="A193" t="s">
        <v>432</v>
      </c>
      <c r="B193">
        <v>6</v>
      </c>
      <c r="C193">
        <v>3</v>
      </c>
      <c r="D193">
        <v>-2.0074887773585601</v>
      </c>
      <c r="E193">
        <v>0.24870565603477199</v>
      </c>
      <c r="F193">
        <v>50</v>
      </c>
      <c r="G193" t="s">
        <v>3873</v>
      </c>
      <c r="H193" t="s">
        <v>3873</v>
      </c>
    </row>
    <row r="194" spans="1:8">
      <c r="A194" t="s">
        <v>1971</v>
      </c>
      <c r="B194">
        <v>4</v>
      </c>
      <c r="C194">
        <v>2</v>
      </c>
      <c r="D194">
        <v>-2.7513170483082399</v>
      </c>
      <c r="E194">
        <v>0.14851524666552801</v>
      </c>
      <c r="F194">
        <v>50</v>
      </c>
      <c r="G194" t="s">
        <v>3873</v>
      </c>
      <c r="H194" t="s">
        <v>3874</v>
      </c>
    </row>
    <row r="195" spans="1:8">
      <c r="A195" t="s">
        <v>3060</v>
      </c>
      <c r="B195">
        <v>2</v>
      </c>
      <c r="C195">
        <v>1</v>
      </c>
      <c r="D195">
        <v>-9.7500753987948396</v>
      </c>
      <c r="E195">
        <v>1.1612743806006199E-3</v>
      </c>
      <c r="F195">
        <v>50</v>
      </c>
      <c r="G195" t="s">
        <v>3873</v>
      </c>
      <c r="H195" t="s">
        <v>3874</v>
      </c>
    </row>
    <row r="196" spans="1:8">
      <c r="A196" t="s">
        <v>1980</v>
      </c>
      <c r="B196">
        <v>5</v>
      </c>
      <c r="C196">
        <v>3</v>
      </c>
      <c r="D196">
        <v>-2.02292945652419</v>
      </c>
      <c r="E196">
        <v>0.24605803671692</v>
      </c>
      <c r="F196">
        <v>60</v>
      </c>
      <c r="G196" t="s">
        <v>3873</v>
      </c>
      <c r="H196" t="s">
        <v>3873</v>
      </c>
    </row>
    <row r="197" spans="1:8">
      <c r="A197" t="s">
        <v>439</v>
      </c>
      <c r="B197">
        <v>7</v>
      </c>
      <c r="C197">
        <v>3</v>
      </c>
      <c r="D197">
        <v>-1.91231848080497</v>
      </c>
      <c r="E197">
        <v>0.26566526542677499</v>
      </c>
      <c r="F197">
        <v>42.857142857142897</v>
      </c>
      <c r="G197" t="s">
        <v>3874</v>
      </c>
      <c r="H197" t="s">
        <v>3873</v>
      </c>
    </row>
    <row r="198" spans="1:8">
      <c r="A198" t="s">
        <v>1987</v>
      </c>
      <c r="B198">
        <v>7</v>
      </c>
      <c r="C198">
        <v>4</v>
      </c>
      <c r="D198">
        <v>-1.45710162161575</v>
      </c>
      <c r="E198">
        <v>0.36422412208396998</v>
      </c>
      <c r="F198">
        <v>57.142857142857103</v>
      </c>
      <c r="G198" t="s">
        <v>3873</v>
      </c>
      <c r="H198" t="s">
        <v>3873</v>
      </c>
    </row>
    <row r="199" spans="1:8">
      <c r="A199" t="s">
        <v>441</v>
      </c>
      <c r="B199">
        <v>6</v>
      </c>
      <c r="C199">
        <v>4</v>
      </c>
      <c r="D199">
        <v>-2.4258430961211999</v>
      </c>
      <c r="E199">
        <v>0.18610089565990201</v>
      </c>
      <c r="F199">
        <v>66.6666666666667</v>
      </c>
      <c r="G199" t="s">
        <v>3873</v>
      </c>
      <c r="H199" t="s">
        <v>3873</v>
      </c>
    </row>
    <row r="200" spans="1:8">
      <c r="A200" t="s">
        <v>3080</v>
      </c>
      <c r="B200">
        <v>3</v>
      </c>
      <c r="C200">
        <v>2</v>
      </c>
      <c r="D200">
        <v>-2.6945332706718901</v>
      </c>
      <c r="E200">
        <v>0.15447729683539499</v>
      </c>
      <c r="F200">
        <v>66.6666666666667</v>
      </c>
      <c r="G200" t="s">
        <v>3873</v>
      </c>
      <c r="H200" t="s">
        <v>3874</v>
      </c>
    </row>
    <row r="201" spans="1:8">
      <c r="A201" t="s">
        <v>2008</v>
      </c>
      <c r="B201">
        <v>6</v>
      </c>
      <c r="C201">
        <v>3</v>
      </c>
      <c r="D201">
        <v>-2.6622003749174401</v>
      </c>
      <c r="E201">
        <v>0.15797844426583599</v>
      </c>
      <c r="F201">
        <v>50</v>
      </c>
      <c r="G201" t="s">
        <v>3873</v>
      </c>
      <c r="H201" t="s">
        <v>3873</v>
      </c>
    </row>
    <row r="202" spans="1:8">
      <c r="A202" t="s">
        <v>447</v>
      </c>
      <c r="B202">
        <v>7</v>
      </c>
      <c r="C202">
        <v>3</v>
      </c>
      <c r="D202">
        <v>-0.90862410137055405</v>
      </c>
      <c r="E202">
        <v>0.53269287838416501</v>
      </c>
      <c r="F202">
        <v>42.857142857142897</v>
      </c>
      <c r="G202" t="s">
        <v>3874</v>
      </c>
      <c r="H202" t="s">
        <v>3873</v>
      </c>
    </row>
    <row r="203" spans="1:8">
      <c r="A203" t="s">
        <v>454</v>
      </c>
      <c r="B203">
        <v>6</v>
      </c>
      <c r="C203">
        <v>3</v>
      </c>
      <c r="D203">
        <v>-2.37688174067386</v>
      </c>
      <c r="E203">
        <v>0.192525074407909</v>
      </c>
      <c r="F203">
        <v>50</v>
      </c>
      <c r="G203" t="s">
        <v>3873</v>
      </c>
      <c r="H203" t="s">
        <v>3873</v>
      </c>
    </row>
    <row r="204" spans="1:8">
      <c r="A204" t="s">
        <v>2038</v>
      </c>
      <c r="B204">
        <v>7</v>
      </c>
      <c r="C204">
        <v>6</v>
      </c>
      <c r="D204">
        <v>-2.77269330926632</v>
      </c>
      <c r="E204">
        <v>0.14633093417405699</v>
      </c>
      <c r="F204">
        <v>85.714285714285694</v>
      </c>
      <c r="G204" t="s">
        <v>3873</v>
      </c>
      <c r="H204" t="s">
        <v>3873</v>
      </c>
    </row>
    <row r="205" spans="1:8">
      <c r="A205" t="s">
        <v>2047</v>
      </c>
      <c r="B205">
        <v>7</v>
      </c>
      <c r="C205">
        <v>3</v>
      </c>
      <c r="D205">
        <v>-0.684886598737799</v>
      </c>
      <c r="E205">
        <v>0.62205472057076305</v>
      </c>
      <c r="F205">
        <v>42.857142857142897</v>
      </c>
      <c r="G205" t="s">
        <v>3874</v>
      </c>
      <c r="H205" t="s">
        <v>3873</v>
      </c>
    </row>
    <row r="206" spans="1:8">
      <c r="A206" t="s">
        <v>2049</v>
      </c>
      <c r="B206">
        <v>6</v>
      </c>
      <c r="C206">
        <v>5</v>
      </c>
      <c r="D206">
        <v>-1.9693671984366801</v>
      </c>
      <c r="E206">
        <v>0.25536501624843</v>
      </c>
      <c r="F206">
        <v>83.3333333333333</v>
      </c>
      <c r="G206" t="s">
        <v>3873</v>
      </c>
      <c r="H206" t="s">
        <v>3873</v>
      </c>
    </row>
    <row r="207" spans="1:8">
      <c r="A207" t="s">
        <v>3095</v>
      </c>
      <c r="B207">
        <v>7</v>
      </c>
      <c r="C207">
        <v>4</v>
      </c>
      <c r="D207">
        <v>-1.1079531742922599</v>
      </c>
      <c r="E207">
        <v>0.46395179652450702</v>
      </c>
      <c r="F207">
        <v>57.142857142857103</v>
      </c>
      <c r="G207" t="s">
        <v>3873</v>
      </c>
      <c r="H207" t="s">
        <v>3873</v>
      </c>
    </row>
    <row r="208" spans="1:8">
      <c r="A208" t="s">
        <v>458</v>
      </c>
      <c r="B208">
        <v>7</v>
      </c>
      <c r="C208">
        <v>5</v>
      </c>
      <c r="D208">
        <v>-2.0229093339677302</v>
      </c>
      <c r="E208">
        <v>0.246061468732091</v>
      </c>
      <c r="F208">
        <v>71.428571428571402</v>
      </c>
      <c r="G208" t="s">
        <v>3873</v>
      </c>
      <c r="H208" t="s">
        <v>3873</v>
      </c>
    </row>
    <row r="209" spans="1:8">
      <c r="A209" t="s">
        <v>2064</v>
      </c>
      <c r="B209">
        <v>7</v>
      </c>
      <c r="C209">
        <v>4</v>
      </c>
      <c r="D209">
        <v>-1.13469193152378</v>
      </c>
      <c r="E209">
        <v>0.45543215793700897</v>
      </c>
      <c r="F209">
        <v>57.142857142857103</v>
      </c>
      <c r="G209" t="s">
        <v>3873</v>
      </c>
      <c r="H209" t="s">
        <v>3873</v>
      </c>
    </row>
    <row r="210" spans="1:8">
      <c r="A210" t="s">
        <v>2068</v>
      </c>
      <c r="B210">
        <v>5</v>
      </c>
      <c r="C210">
        <v>3</v>
      </c>
      <c r="D210">
        <v>-0.89549534903194605</v>
      </c>
      <c r="E210">
        <v>0.53756259153851604</v>
      </c>
      <c r="F210">
        <v>60</v>
      </c>
      <c r="G210" t="s">
        <v>3873</v>
      </c>
      <c r="H210" t="s">
        <v>3873</v>
      </c>
    </row>
    <row r="211" spans="1:8">
      <c r="A211" t="s">
        <v>3109</v>
      </c>
      <c r="B211">
        <v>7</v>
      </c>
      <c r="C211">
        <v>3</v>
      </c>
      <c r="D211">
        <v>-1.7604130669679099</v>
      </c>
      <c r="E211">
        <v>0.29516364312400301</v>
      </c>
      <c r="F211">
        <v>42.857142857142897</v>
      </c>
      <c r="G211" t="s">
        <v>3874</v>
      </c>
      <c r="H211" t="s">
        <v>3873</v>
      </c>
    </row>
    <row r="212" spans="1:8">
      <c r="A212" t="s">
        <v>471</v>
      </c>
      <c r="B212">
        <v>6</v>
      </c>
      <c r="C212">
        <v>5</v>
      </c>
      <c r="D212">
        <v>-2.3467615194190099</v>
      </c>
      <c r="E212">
        <v>0.19658681657131599</v>
      </c>
      <c r="F212">
        <v>83.3333333333333</v>
      </c>
      <c r="G212" t="s">
        <v>3873</v>
      </c>
      <c r="H212" t="s">
        <v>3873</v>
      </c>
    </row>
    <row r="213" spans="1:8">
      <c r="A213" t="s">
        <v>2102</v>
      </c>
      <c r="B213">
        <v>4</v>
      </c>
      <c r="C213">
        <v>2</v>
      </c>
      <c r="D213">
        <v>-3.4743277621956099</v>
      </c>
      <c r="E213">
        <v>8.9975263834979793E-2</v>
      </c>
      <c r="F213">
        <v>50</v>
      </c>
      <c r="G213" t="s">
        <v>3873</v>
      </c>
      <c r="H213" t="s">
        <v>3874</v>
      </c>
    </row>
    <row r="214" spans="1:8">
      <c r="A214" t="s">
        <v>3117</v>
      </c>
      <c r="B214">
        <v>7</v>
      </c>
      <c r="C214">
        <v>3</v>
      </c>
      <c r="D214">
        <v>-1.3268807852796201</v>
      </c>
      <c r="E214">
        <v>0.398629176972562</v>
      </c>
      <c r="F214">
        <v>42.857142857142897</v>
      </c>
      <c r="G214" t="s">
        <v>3874</v>
      </c>
      <c r="H214" t="s">
        <v>3873</v>
      </c>
    </row>
    <row r="215" spans="1:8">
      <c r="A215" t="s">
        <v>2108</v>
      </c>
      <c r="B215">
        <v>3</v>
      </c>
      <c r="C215">
        <v>2</v>
      </c>
      <c r="D215">
        <v>-2.3990359314376599</v>
      </c>
      <c r="E215">
        <v>0.189591221196761</v>
      </c>
      <c r="F215">
        <v>66.6666666666667</v>
      </c>
      <c r="G215" t="s">
        <v>3873</v>
      </c>
      <c r="H215" t="s">
        <v>3874</v>
      </c>
    </row>
    <row r="216" spans="1:8">
      <c r="A216" t="s">
        <v>2112</v>
      </c>
      <c r="B216">
        <v>4</v>
      </c>
      <c r="C216">
        <v>2</v>
      </c>
      <c r="D216">
        <v>-2.6645441701629902</v>
      </c>
      <c r="E216">
        <v>0.15772200162882999</v>
      </c>
      <c r="F216">
        <v>50</v>
      </c>
      <c r="G216" t="s">
        <v>3873</v>
      </c>
      <c r="H216" t="s">
        <v>3874</v>
      </c>
    </row>
    <row r="217" spans="1:8">
      <c r="A217" t="s">
        <v>478</v>
      </c>
      <c r="B217">
        <v>6</v>
      </c>
      <c r="C217">
        <v>5</v>
      </c>
      <c r="D217">
        <v>-2.8155191668342998</v>
      </c>
      <c r="E217">
        <v>0.14205099412311001</v>
      </c>
      <c r="F217">
        <v>83.3333333333333</v>
      </c>
      <c r="G217" t="s">
        <v>3873</v>
      </c>
      <c r="H217" t="s">
        <v>3873</v>
      </c>
    </row>
    <row r="218" spans="1:8">
      <c r="A218" t="s">
        <v>480</v>
      </c>
      <c r="B218">
        <v>4</v>
      </c>
      <c r="C218">
        <v>4</v>
      </c>
      <c r="D218">
        <v>-3.3178206976559599</v>
      </c>
      <c r="E218">
        <v>0.100285108745149</v>
      </c>
      <c r="F218">
        <v>100</v>
      </c>
      <c r="G218" t="s">
        <v>3873</v>
      </c>
      <c r="H218" t="s">
        <v>3873</v>
      </c>
    </row>
    <row r="219" spans="1:8">
      <c r="A219" t="s">
        <v>2130</v>
      </c>
      <c r="B219">
        <v>6</v>
      </c>
      <c r="C219">
        <v>5</v>
      </c>
      <c r="D219">
        <v>-1.8448045201290999</v>
      </c>
      <c r="E219">
        <v>0.27839312324583698</v>
      </c>
      <c r="F219">
        <v>83.3333333333333</v>
      </c>
      <c r="G219" t="s">
        <v>3873</v>
      </c>
      <c r="H219" t="s">
        <v>3873</v>
      </c>
    </row>
    <row r="220" spans="1:8">
      <c r="A220" t="s">
        <v>2137</v>
      </c>
      <c r="B220">
        <v>4</v>
      </c>
      <c r="C220">
        <v>3</v>
      </c>
      <c r="D220">
        <v>-3.1287407964465599</v>
      </c>
      <c r="E220">
        <v>0.114328675342387</v>
      </c>
      <c r="F220">
        <v>75</v>
      </c>
      <c r="G220" t="s">
        <v>3873</v>
      </c>
      <c r="H220" t="s">
        <v>3873</v>
      </c>
    </row>
    <row r="221" spans="1:8">
      <c r="A221" t="s">
        <v>2141</v>
      </c>
      <c r="B221">
        <v>4</v>
      </c>
      <c r="C221">
        <v>3</v>
      </c>
      <c r="D221">
        <v>-1.8668872494786</v>
      </c>
      <c r="E221">
        <v>0.274164322993453</v>
      </c>
      <c r="F221">
        <v>75</v>
      </c>
      <c r="G221" t="s">
        <v>3873</v>
      </c>
      <c r="H221" t="s">
        <v>3873</v>
      </c>
    </row>
    <row r="222" spans="1:8">
      <c r="A222" t="s">
        <v>2148</v>
      </c>
      <c r="B222">
        <v>7</v>
      </c>
      <c r="C222">
        <v>3</v>
      </c>
      <c r="D222">
        <v>-2.8042863607755102</v>
      </c>
      <c r="E222">
        <v>0.143161318313549</v>
      </c>
      <c r="F222">
        <v>42.857142857142897</v>
      </c>
      <c r="G222" t="s">
        <v>3874</v>
      </c>
      <c r="H222" t="s">
        <v>3873</v>
      </c>
    </row>
    <row r="223" spans="1:8">
      <c r="A223" t="s">
        <v>3138</v>
      </c>
      <c r="B223">
        <v>6</v>
      </c>
      <c r="C223">
        <v>5</v>
      </c>
      <c r="D223">
        <v>-1.73650800056671</v>
      </c>
      <c r="E223">
        <v>0.300095169006041</v>
      </c>
      <c r="F223">
        <v>83.3333333333333</v>
      </c>
      <c r="G223" t="s">
        <v>3873</v>
      </c>
      <c r="H223" t="s">
        <v>3873</v>
      </c>
    </row>
    <row r="224" spans="1:8">
      <c r="A224" t="s">
        <v>482</v>
      </c>
      <c r="B224">
        <v>7</v>
      </c>
      <c r="C224">
        <v>4</v>
      </c>
      <c r="D224">
        <v>-2.6984848750774</v>
      </c>
      <c r="E224">
        <v>0.15405475575032601</v>
      </c>
      <c r="F224">
        <v>57.142857142857103</v>
      </c>
      <c r="G224" t="s">
        <v>3873</v>
      </c>
      <c r="H224" t="s">
        <v>3873</v>
      </c>
    </row>
    <row r="225" spans="1:8">
      <c r="A225" t="s">
        <v>2175</v>
      </c>
      <c r="B225">
        <v>5</v>
      </c>
      <c r="C225">
        <v>4</v>
      </c>
      <c r="D225">
        <v>-1.8474443216682701</v>
      </c>
      <c r="E225">
        <v>0.27788419333854503</v>
      </c>
      <c r="F225">
        <v>80</v>
      </c>
      <c r="G225" t="s">
        <v>3873</v>
      </c>
      <c r="H225" t="s">
        <v>3873</v>
      </c>
    </row>
    <row r="226" spans="1:8">
      <c r="A226" t="s">
        <v>491</v>
      </c>
      <c r="B226">
        <v>7</v>
      </c>
      <c r="C226">
        <v>4</v>
      </c>
      <c r="D226">
        <v>-1.1447679642376201</v>
      </c>
      <c r="E226">
        <v>0.45226242252842103</v>
      </c>
      <c r="F226">
        <v>57.142857142857103</v>
      </c>
      <c r="G226" t="s">
        <v>3873</v>
      </c>
      <c r="H226" t="s">
        <v>3873</v>
      </c>
    </row>
    <row r="227" spans="1:8">
      <c r="A227" t="s">
        <v>2183</v>
      </c>
      <c r="B227">
        <v>6</v>
      </c>
      <c r="C227">
        <v>3</v>
      </c>
      <c r="D227">
        <v>-1.36592239348941</v>
      </c>
      <c r="E227">
        <v>0.38798629741978402</v>
      </c>
      <c r="F227">
        <v>50</v>
      </c>
      <c r="G227" t="s">
        <v>3873</v>
      </c>
      <c r="H227" t="s">
        <v>3873</v>
      </c>
    </row>
    <row r="228" spans="1:8">
      <c r="A228" t="s">
        <v>2190</v>
      </c>
      <c r="B228">
        <v>7</v>
      </c>
      <c r="C228">
        <v>5</v>
      </c>
      <c r="D228">
        <v>-2.40029734595461</v>
      </c>
      <c r="E228">
        <v>0.189425525335115</v>
      </c>
      <c r="F228">
        <v>71.428571428571402</v>
      </c>
      <c r="G228" t="s">
        <v>3873</v>
      </c>
      <c r="H228" t="s">
        <v>3873</v>
      </c>
    </row>
    <row r="229" spans="1:8">
      <c r="A229" t="s">
        <v>498</v>
      </c>
      <c r="B229">
        <v>6</v>
      </c>
      <c r="C229">
        <v>5</v>
      </c>
      <c r="D229">
        <v>-3.5586450997923</v>
      </c>
      <c r="E229">
        <v>8.48674359009782E-2</v>
      </c>
      <c r="F229">
        <v>83.3333333333333</v>
      </c>
      <c r="G229" t="s">
        <v>3873</v>
      </c>
      <c r="H229" t="s">
        <v>3873</v>
      </c>
    </row>
    <row r="230" spans="1:8">
      <c r="A230" t="s">
        <v>2206</v>
      </c>
      <c r="B230">
        <v>6</v>
      </c>
      <c r="C230">
        <v>5</v>
      </c>
      <c r="D230">
        <v>-2.4591626074840098</v>
      </c>
      <c r="E230">
        <v>0.18185208758327101</v>
      </c>
      <c r="F230">
        <v>83.3333333333333</v>
      </c>
      <c r="G230" t="s">
        <v>3873</v>
      </c>
      <c r="H230" t="s">
        <v>3873</v>
      </c>
    </row>
    <row r="231" spans="1:8">
      <c r="A231" t="s">
        <v>2209</v>
      </c>
      <c r="B231">
        <v>5</v>
      </c>
      <c r="C231">
        <v>3</v>
      </c>
      <c r="D231">
        <v>-1.89259917290167</v>
      </c>
      <c r="E231">
        <v>0.26932140980721703</v>
      </c>
      <c r="F231">
        <v>60</v>
      </c>
      <c r="G231" t="s">
        <v>3873</v>
      </c>
      <c r="H231" t="s">
        <v>3873</v>
      </c>
    </row>
    <row r="232" spans="1:8">
      <c r="A232" t="s">
        <v>502</v>
      </c>
      <c r="B232">
        <v>7</v>
      </c>
      <c r="C232">
        <v>5</v>
      </c>
      <c r="D232">
        <v>-2.5393815349028901</v>
      </c>
      <c r="E232">
        <v>0.17201645273902599</v>
      </c>
      <c r="F232">
        <v>71.428571428571402</v>
      </c>
      <c r="G232" t="s">
        <v>3873</v>
      </c>
      <c r="H232" t="s">
        <v>3873</v>
      </c>
    </row>
    <row r="233" spans="1:8">
      <c r="A233" t="s">
        <v>3160</v>
      </c>
      <c r="B233">
        <v>4</v>
      </c>
      <c r="C233">
        <v>3</v>
      </c>
      <c r="D233">
        <v>-2.1083574225491302</v>
      </c>
      <c r="E233">
        <v>0.23191090690031199</v>
      </c>
      <c r="F233">
        <v>75</v>
      </c>
      <c r="G233" t="s">
        <v>3873</v>
      </c>
      <c r="H233" t="s">
        <v>3873</v>
      </c>
    </row>
    <row r="234" spans="1:8">
      <c r="A234" t="s">
        <v>2227</v>
      </c>
      <c r="B234">
        <v>5</v>
      </c>
      <c r="C234">
        <v>4</v>
      </c>
      <c r="D234">
        <v>-2.3827174815268801</v>
      </c>
      <c r="E234">
        <v>0.19174787817211</v>
      </c>
      <c r="F234">
        <v>80</v>
      </c>
      <c r="G234" t="s">
        <v>3873</v>
      </c>
      <c r="H234" t="s">
        <v>3873</v>
      </c>
    </row>
    <row r="235" spans="1:8">
      <c r="A235" t="s">
        <v>505</v>
      </c>
      <c r="B235">
        <v>5</v>
      </c>
      <c r="C235">
        <v>4</v>
      </c>
      <c r="D235">
        <v>-1.8554626099768401</v>
      </c>
      <c r="E235">
        <v>0.27634403752650499</v>
      </c>
      <c r="F235">
        <v>80</v>
      </c>
      <c r="G235" t="s">
        <v>3873</v>
      </c>
      <c r="H235" t="s">
        <v>3873</v>
      </c>
    </row>
    <row r="236" spans="1:8">
      <c r="A236" t="s">
        <v>507</v>
      </c>
      <c r="B236">
        <v>5</v>
      </c>
      <c r="C236">
        <v>4</v>
      </c>
      <c r="D236">
        <v>-1.4579782767586</v>
      </c>
      <c r="E236">
        <v>0.36400286814658001</v>
      </c>
      <c r="F236">
        <v>80</v>
      </c>
      <c r="G236" t="s">
        <v>3873</v>
      </c>
      <c r="H236" t="s">
        <v>3873</v>
      </c>
    </row>
    <row r="237" spans="1:8">
      <c r="A237" t="s">
        <v>2242</v>
      </c>
      <c r="B237">
        <v>4</v>
      </c>
      <c r="C237">
        <v>2</v>
      </c>
      <c r="D237">
        <v>-1.27393317053684</v>
      </c>
      <c r="E237">
        <v>0.41353083962395298</v>
      </c>
      <c r="F237">
        <v>50</v>
      </c>
      <c r="G237" t="s">
        <v>3873</v>
      </c>
      <c r="H237" t="s">
        <v>3874</v>
      </c>
    </row>
    <row r="238" spans="1:8">
      <c r="A238" t="s">
        <v>2252</v>
      </c>
      <c r="B238">
        <v>4</v>
      </c>
      <c r="C238">
        <v>2</v>
      </c>
      <c r="D238">
        <v>-1.04647753337476</v>
      </c>
      <c r="E238">
        <v>0.48414881438905599</v>
      </c>
      <c r="F238">
        <v>50</v>
      </c>
      <c r="G238" t="s">
        <v>3873</v>
      </c>
      <c r="H238" t="s">
        <v>3874</v>
      </c>
    </row>
    <row r="239" spans="1:8">
      <c r="A239" t="s">
        <v>516</v>
      </c>
      <c r="B239">
        <v>7</v>
      </c>
      <c r="C239">
        <v>6</v>
      </c>
      <c r="D239">
        <v>-1.64359697601883</v>
      </c>
      <c r="E239">
        <v>0.32005750061640698</v>
      </c>
      <c r="F239">
        <v>85.714285714285694</v>
      </c>
      <c r="G239" t="s">
        <v>3873</v>
      </c>
      <c r="H239" t="s">
        <v>3873</v>
      </c>
    </row>
    <row r="240" spans="1:8">
      <c r="A240" t="s">
        <v>2265</v>
      </c>
      <c r="B240">
        <v>7</v>
      </c>
      <c r="C240">
        <v>3</v>
      </c>
      <c r="D240">
        <v>-3.2952559101287</v>
      </c>
      <c r="E240">
        <v>0.101865970617032</v>
      </c>
      <c r="F240">
        <v>42.857142857142897</v>
      </c>
      <c r="G240" t="s">
        <v>3874</v>
      </c>
      <c r="H240" t="s">
        <v>3873</v>
      </c>
    </row>
    <row r="241" spans="1:8">
      <c r="A241" t="s">
        <v>2270</v>
      </c>
      <c r="B241">
        <v>5</v>
      </c>
      <c r="C241">
        <v>5</v>
      </c>
      <c r="D241">
        <v>-2.0123587485715801</v>
      </c>
      <c r="E241">
        <v>0.247867538899954</v>
      </c>
      <c r="F241">
        <v>100</v>
      </c>
      <c r="G241" t="s">
        <v>3873</v>
      </c>
      <c r="H241" t="s">
        <v>3873</v>
      </c>
    </row>
    <row r="242" spans="1:8">
      <c r="A242" t="s">
        <v>2277</v>
      </c>
      <c r="B242">
        <v>4</v>
      </c>
      <c r="C242">
        <v>2</v>
      </c>
      <c r="D242">
        <v>-2.4776715625676702</v>
      </c>
      <c r="E242">
        <v>0.179533931059218</v>
      </c>
      <c r="F242">
        <v>50</v>
      </c>
      <c r="G242" t="s">
        <v>3873</v>
      </c>
      <c r="H242" t="s">
        <v>3874</v>
      </c>
    </row>
    <row r="243" spans="1:8">
      <c r="A243" t="s">
        <v>2288</v>
      </c>
      <c r="B243">
        <v>3</v>
      </c>
      <c r="C243">
        <v>2</v>
      </c>
      <c r="D243">
        <v>-1.2302854884115899</v>
      </c>
      <c r="E243">
        <v>0.42623309219479799</v>
      </c>
      <c r="F243">
        <v>66.6666666666667</v>
      </c>
      <c r="G243" t="s">
        <v>3873</v>
      </c>
      <c r="H243" t="s">
        <v>3874</v>
      </c>
    </row>
    <row r="244" spans="1:8">
      <c r="A244" t="s">
        <v>2295</v>
      </c>
      <c r="B244">
        <v>7</v>
      </c>
      <c r="C244">
        <v>3</v>
      </c>
      <c r="D244">
        <v>-0.94585904056408698</v>
      </c>
      <c r="E244">
        <v>0.51912035377785304</v>
      </c>
      <c r="F244">
        <v>42.857142857142897</v>
      </c>
      <c r="G244" t="s">
        <v>3874</v>
      </c>
      <c r="H244" t="s">
        <v>3873</v>
      </c>
    </row>
    <row r="245" spans="1:8">
      <c r="A245" t="s">
        <v>527</v>
      </c>
      <c r="B245">
        <v>3</v>
      </c>
      <c r="C245">
        <v>2</v>
      </c>
      <c r="D245">
        <v>-1.3361942706091099</v>
      </c>
      <c r="E245">
        <v>0.39606406862659799</v>
      </c>
      <c r="F245">
        <v>66.6666666666667</v>
      </c>
      <c r="G245" t="s">
        <v>3873</v>
      </c>
      <c r="H245" t="s">
        <v>3874</v>
      </c>
    </row>
    <row r="246" spans="1:8">
      <c r="A246" t="s">
        <v>2298</v>
      </c>
      <c r="B246">
        <v>6</v>
      </c>
      <c r="C246">
        <v>5</v>
      </c>
      <c r="D246">
        <v>-2.73278877256495</v>
      </c>
      <c r="E246">
        <v>0.15043490206753701</v>
      </c>
      <c r="F246">
        <v>83.3333333333333</v>
      </c>
      <c r="G246" t="s">
        <v>3873</v>
      </c>
      <c r="H246" t="s">
        <v>3873</v>
      </c>
    </row>
    <row r="247" spans="1:8">
      <c r="A247" t="s">
        <v>2306</v>
      </c>
      <c r="B247">
        <v>7</v>
      </c>
      <c r="C247">
        <v>5</v>
      </c>
      <c r="D247">
        <v>-2.52760370251747</v>
      </c>
      <c r="E247">
        <v>0.17342650355581399</v>
      </c>
      <c r="F247">
        <v>71.428571428571402</v>
      </c>
      <c r="G247" t="s">
        <v>3873</v>
      </c>
      <c r="H247" t="s">
        <v>3873</v>
      </c>
    </row>
    <row r="248" spans="1:8">
      <c r="A248" t="s">
        <v>2313</v>
      </c>
      <c r="B248">
        <v>7</v>
      </c>
      <c r="C248">
        <v>4</v>
      </c>
      <c r="D248">
        <v>-1.13819041059665</v>
      </c>
      <c r="E248">
        <v>0.454329090746803</v>
      </c>
      <c r="F248">
        <v>57.142857142857103</v>
      </c>
      <c r="G248" t="s">
        <v>3873</v>
      </c>
      <c r="H248" t="s">
        <v>3873</v>
      </c>
    </row>
    <row r="249" spans="1:8">
      <c r="A249" t="s">
        <v>2315</v>
      </c>
      <c r="B249">
        <v>7</v>
      </c>
      <c r="C249">
        <v>4</v>
      </c>
      <c r="D249">
        <v>-2.5439028537339499</v>
      </c>
      <c r="E249">
        <v>0.171478207454896</v>
      </c>
      <c r="F249">
        <v>57.142857142857103</v>
      </c>
      <c r="G249" t="s">
        <v>3873</v>
      </c>
      <c r="H249" t="s">
        <v>3873</v>
      </c>
    </row>
    <row r="250" spans="1:8">
      <c r="A250" t="s">
        <v>3192</v>
      </c>
      <c r="B250">
        <v>7</v>
      </c>
      <c r="C250">
        <v>6</v>
      </c>
      <c r="D250">
        <v>-1.8316381735874601</v>
      </c>
      <c r="E250">
        <v>0.28094542774335002</v>
      </c>
      <c r="F250">
        <v>85.714285714285694</v>
      </c>
      <c r="G250" t="s">
        <v>3873</v>
      </c>
      <c r="H250" t="s">
        <v>3873</v>
      </c>
    </row>
    <row r="251" spans="1:8">
      <c r="A251" t="s">
        <v>2320</v>
      </c>
      <c r="B251">
        <v>6</v>
      </c>
      <c r="C251">
        <v>5</v>
      </c>
      <c r="D251">
        <v>-1.1238082370726199</v>
      </c>
      <c r="E251">
        <v>0.45888093152459702</v>
      </c>
      <c r="F251">
        <v>83.3333333333333</v>
      </c>
      <c r="G251" t="s">
        <v>3873</v>
      </c>
      <c r="H251" t="s">
        <v>3873</v>
      </c>
    </row>
    <row r="252" spans="1:8">
      <c r="A252" t="s">
        <v>2325</v>
      </c>
      <c r="B252">
        <v>3</v>
      </c>
      <c r="C252">
        <v>2</v>
      </c>
      <c r="D252">
        <v>-1.5489949194991599</v>
      </c>
      <c r="E252">
        <v>0.34174806646105399</v>
      </c>
      <c r="F252">
        <v>66.6666666666667</v>
      </c>
      <c r="G252" t="s">
        <v>3873</v>
      </c>
      <c r="H252" t="s">
        <v>3874</v>
      </c>
    </row>
    <row r="253" spans="1:8">
      <c r="A253" t="s">
        <v>2331</v>
      </c>
      <c r="B253">
        <v>7</v>
      </c>
      <c r="C253">
        <v>5</v>
      </c>
      <c r="D253">
        <v>-1.3943799252584499</v>
      </c>
      <c r="E253">
        <v>0.38040815376685599</v>
      </c>
      <c r="F253">
        <v>71.428571428571402</v>
      </c>
      <c r="G253" t="s">
        <v>3873</v>
      </c>
      <c r="H253" t="s">
        <v>3873</v>
      </c>
    </row>
    <row r="254" spans="1:8">
      <c r="A254" t="s">
        <v>3216</v>
      </c>
      <c r="B254">
        <v>5</v>
      </c>
      <c r="C254">
        <v>4</v>
      </c>
      <c r="D254">
        <v>-2.3007226223128798</v>
      </c>
      <c r="E254">
        <v>0.202961413577575</v>
      </c>
      <c r="F254">
        <v>80</v>
      </c>
      <c r="G254" t="s">
        <v>3873</v>
      </c>
      <c r="H254" t="s">
        <v>3873</v>
      </c>
    </row>
    <row r="255" spans="1:8">
      <c r="A255" t="s">
        <v>2337</v>
      </c>
      <c r="B255">
        <v>7</v>
      </c>
      <c r="C255">
        <v>3</v>
      </c>
      <c r="D255">
        <v>-2.9962510030747498</v>
      </c>
      <c r="E255">
        <v>0.12532524824418201</v>
      </c>
      <c r="F255">
        <v>42.857142857142897</v>
      </c>
      <c r="G255" t="s">
        <v>3874</v>
      </c>
      <c r="H255" t="s">
        <v>3873</v>
      </c>
    </row>
    <row r="256" spans="1:8">
      <c r="A256" t="s">
        <v>533</v>
      </c>
      <c r="B256">
        <v>7</v>
      </c>
      <c r="C256">
        <v>3</v>
      </c>
      <c r="D256">
        <v>-1.7421193311693699</v>
      </c>
      <c r="E256">
        <v>0.298930222437988</v>
      </c>
      <c r="F256">
        <v>42.857142857142897</v>
      </c>
      <c r="G256" t="s">
        <v>3874</v>
      </c>
      <c r="H256" t="s">
        <v>3873</v>
      </c>
    </row>
    <row r="257" spans="1:8">
      <c r="A257" t="s">
        <v>3223</v>
      </c>
      <c r="B257">
        <v>6</v>
      </c>
      <c r="C257">
        <v>3</v>
      </c>
      <c r="D257">
        <v>-0.86385115382603495</v>
      </c>
      <c r="E257">
        <v>0.54948379737442998</v>
      </c>
      <c r="F257">
        <v>50</v>
      </c>
      <c r="G257" t="s">
        <v>3873</v>
      </c>
      <c r="H257" t="s">
        <v>3873</v>
      </c>
    </row>
    <row r="258" spans="1:8">
      <c r="A258" t="s">
        <v>2350</v>
      </c>
      <c r="B258">
        <v>7</v>
      </c>
      <c r="C258">
        <v>6</v>
      </c>
      <c r="D258">
        <v>-1.6939167349268101</v>
      </c>
      <c r="E258">
        <v>0.309086653636445</v>
      </c>
      <c r="F258">
        <v>85.714285714285694</v>
      </c>
      <c r="G258" t="s">
        <v>3873</v>
      </c>
      <c r="H258" t="s">
        <v>3873</v>
      </c>
    </row>
    <row r="259" spans="1:8">
      <c r="A259" t="s">
        <v>2356</v>
      </c>
      <c r="B259">
        <v>6</v>
      </c>
      <c r="C259">
        <v>3</v>
      </c>
      <c r="D259">
        <v>-2.7698871200273798</v>
      </c>
      <c r="E259">
        <v>0.146615839785494</v>
      </c>
      <c r="F259">
        <v>50</v>
      </c>
      <c r="G259" t="s">
        <v>3873</v>
      </c>
      <c r="H259" t="s">
        <v>3873</v>
      </c>
    </row>
    <row r="260" spans="1:8">
      <c r="A260" t="s">
        <v>3234</v>
      </c>
      <c r="B260">
        <v>7</v>
      </c>
      <c r="C260">
        <v>7</v>
      </c>
      <c r="D260">
        <v>-1.8341470925332599</v>
      </c>
      <c r="E260">
        <v>0.280457274155752</v>
      </c>
      <c r="F260">
        <v>100</v>
      </c>
      <c r="G260" t="s">
        <v>3873</v>
      </c>
      <c r="H260" t="s">
        <v>3873</v>
      </c>
    </row>
    <row r="261" spans="1:8">
      <c r="A261" t="s">
        <v>2359</v>
      </c>
      <c r="B261">
        <v>4</v>
      </c>
      <c r="C261">
        <v>3</v>
      </c>
      <c r="D261">
        <v>-2.71566255558584</v>
      </c>
      <c r="E261">
        <v>0.15223135487653899</v>
      </c>
      <c r="F261">
        <v>75</v>
      </c>
      <c r="G261" t="s">
        <v>3873</v>
      </c>
      <c r="H261" t="s">
        <v>3873</v>
      </c>
    </row>
    <row r="262" spans="1:8">
      <c r="A262" t="s">
        <v>2366</v>
      </c>
      <c r="B262">
        <v>2</v>
      </c>
      <c r="C262">
        <v>1</v>
      </c>
      <c r="D262">
        <v>-1.5692082209285201</v>
      </c>
      <c r="E262">
        <v>0.33699329194079097</v>
      </c>
      <c r="F262">
        <v>50</v>
      </c>
      <c r="G262" t="s">
        <v>3873</v>
      </c>
      <c r="H262" t="s">
        <v>3874</v>
      </c>
    </row>
    <row r="263" spans="1:8">
      <c r="A263" t="s">
        <v>542</v>
      </c>
      <c r="B263">
        <v>7</v>
      </c>
      <c r="C263">
        <v>4</v>
      </c>
      <c r="D263">
        <v>-2.73271570410231</v>
      </c>
      <c r="E263">
        <v>0.15044252136688499</v>
      </c>
      <c r="F263">
        <v>57.142857142857103</v>
      </c>
      <c r="G263" t="s">
        <v>3873</v>
      </c>
      <c r="H263" t="s">
        <v>3873</v>
      </c>
    </row>
    <row r="264" spans="1:8">
      <c r="A264" t="s">
        <v>2395</v>
      </c>
      <c r="B264">
        <v>7</v>
      </c>
      <c r="C264">
        <v>3</v>
      </c>
      <c r="D264">
        <v>-2.4713139685244201</v>
      </c>
      <c r="E264">
        <v>0.18032683770708199</v>
      </c>
      <c r="F264">
        <v>42.857142857142897</v>
      </c>
      <c r="G264" t="s">
        <v>3874</v>
      </c>
      <c r="H264" t="s">
        <v>3873</v>
      </c>
    </row>
    <row r="265" spans="1:8">
      <c r="A265" t="s">
        <v>2398</v>
      </c>
      <c r="B265">
        <v>7</v>
      </c>
      <c r="C265">
        <v>4</v>
      </c>
      <c r="D265">
        <v>-2.6276509518958</v>
      </c>
      <c r="E265">
        <v>0.16180735002182101</v>
      </c>
      <c r="F265">
        <v>57.142857142857103</v>
      </c>
      <c r="G265" t="s">
        <v>3873</v>
      </c>
      <c r="H265" t="s">
        <v>3873</v>
      </c>
    </row>
    <row r="266" spans="1:8">
      <c r="A266" t="s">
        <v>2402</v>
      </c>
      <c r="B266">
        <v>7</v>
      </c>
      <c r="C266">
        <v>4</v>
      </c>
      <c r="D266">
        <v>-1.1424760291531799</v>
      </c>
      <c r="E266">
        <v>0.45298147948912398</v>
      </c>
      <c r="F266">
        <v>57.142857142857103</v>
      </c>
      <c r="G266" t="s">
        <v>3873</v>
      </c>
      <c r="H266" t="s">
        <v>3873</v>
      </c>
    </row>
    <row r="267" spans="1:8">
      <c r="A267" t="s">
        <v>2410</v>
      </c>
      <c r="B267">
        <v>5</v>
      </c>
      <c r="C267">
        <v>4</v>
      </c>
      <c r="D267">
        <v>-2.1220937407110401</v>
      </c>
      <c r="E267">
        <v>0.229713294508648</v>
      </c>
      <c r="F267">
        <v>80</v>
      </c>
      <c r="G267" t="s">
        <v>3873</v>
      </c>
      <c r="H267" t="s">
        <v>3873</v>
      </c>
    </row>
    <row r="268" spans="1:8">
      <c r="A268" t="s">
        <v>3263</v>
      </c>
      <c r="B268">
        <v>5</v>
      </c>
      <c r="C268">
        <v>3</v>
      </c>
      <c r="D268">
        <v>-1.2286485043031901</v>
      </c>
      <c r="E268">
        <v>0.42671700097607101</v>
      </c>
      <c r="F268">
        <v>60</v>
      </c>
      <c r="G268" t="s">
        <v>3873</v>
      </c>
      <c r="H268" t="s">
        <v>3873</v>
      </c>
    </row>
    <row r="269" spans="1:8">
      <c r="A269" t="s">
        <v>2421</v>
      </c>
      <c r="B269">
        <v>6</v>
      </c>
      <c r="C269">
        <v>4</v>
      </c>
      <c r="D269">
        <v>-2.1788859071631901</v>
      </c>
      <c r="E269">
        <v>0.220846227390287</v>
      </c>
      <c r="F269">
        <v>66.6666666666667</v>
      </c>
      <c r="G269" t="s">
        <v>3873</v>
      </c>
      <c r="H269" t="s">
        <v>3873</v>
      </c>
    </row>
    <row r="270" spans="1:8">
      <c r="A270" t="s">
        <v>2426</v>
      </c>
      <c r="B270">
        <v>6</v>
      </c>
      <c r="C270">
        <v>4</v>
      </c>
      <c r="D270">
        <v>-2.51512057699333</v>
      </c>
      <c r="E270">
        <v>0.17493361205643401</v>
      </c>
      <c r="F270">
        <v>66.6666666666667</v>
      </c>
      <c r="G270" t="s">
        <v>3873</v>
      </c>
      <c r="H270" t="s">
        <v>3873</v>
      </c>
    </row>
    <row r="271" spans="1:8">
      <c r="A271" t="s">
        <v>3272</v>
      </c>
      <c r="B271">
        <v>3</v>
      </c>
      <c r="C271">
        <v>2</v>
      </c>
      <c r="D271">
        <v>-1.50760875862222</v>
      </c>
      <c r="E271">
        <v>0.35169366209804198</v>
      </c>
      <c r="F271">
        <v>66.6666666666667</v>
      </c>
      <c r="G271" t="s">
        <v>3873</v>
      </c>
      <c r="H271" t="s">
        <v>3874</v>
      </c>
    </row>
    <row r="272" spans="1:8">
      <c r="A272" t="s">
        <v>2443</v>
      </c>
      <c r="B272">
        <v>5</v>
      </c>
      <c r="C272">
        <v>3</v>
      </c>
      <c r="D272">
        <v>-1.18520333174521</v>
      </c>
      <c r="E272">
        <v>0.439762553975307</v>
      </c>
      <c r="F272">
        <v>60</v>
      </c>
      <c r="G272" t="s">
        <v>3873</v>
      </c>
      <c r="H272" t="s">
        <v>3873</v>
      </c>
    </row>
    <row r="273" spans="1:8">
      <c r="A273" t="s">
        <v>551</v>
      </c>
      <c r="B273">
        <v>6</v>
      </c>
      <c r="C273">
        <v>4</v>
      </c>
      <c r="D273">
        <v>-1.80926737787928</v>
      </c>
      <c r="E273">
        <v>0.28533578996472497</v>
      </c>
      <c r="F273">
        <v>66.6666666666667</v>
      </c>
      <c r="G273" t="s">
        <v>3873</v>
      </c>
      <c r="H273" t="s">
        <v>3873</v>
      </c>
    </row>
    <row r="274" spans="1:8">
      <c r="A274" t="s">
        <v>2449</v>
      </c>
      <c r="B274">
        <v>6</v>
      </c>
      <c r="C274">
        <v>5</v>
      </c>
      <c r="D274">
        <v>-0.91173476201277903</v>
      </c>
      <c r="E274">
        <v>0.53154555229517697</v>
      </c>
      <c r="F274">
        <v>83.3333333333333</v>
      </c>
      <c r="G274" t="s">
        <v>3873</v>
      </c>
      <c r="H274" t="s">
        <v>3873</v>
      </c>
    </row>
    <row r="275" spans="1:8">
      <c r="A275" t="s">
        <v>553</v>
      </c>
      <c r="B275">
        <v>7</v>
      </c>
      <c r="C275">
        <v>3</v>
      </c>
      <c r="D275">
        <v>-1.84549591830685</v>
      </c>
      <c r="E275">
        <v>0.278259737895656</v>
      </c>
      <c r="F275">
        <v>42.857142857142897</v>
      </c>
      <c r="G275" t="s">
        <v>3874</v>
      </c>
      <c r="H275" t="s">
        <v>3873</v>
      </c>
    </row>
    <row r="276" spans="1:8">
      <c r="A276" t="s">
        <v>2465</v>
      </c>
      <c r="B276">
        <v>7</v>
      </c>
      <c r="C276">
        <v>3</v>
      </c>
      <c r="D276">
        <v>-1.3153124688651201</v>
      </c>
      <c r="E276">
        <v>0.40183845299579002</v>
      </c>
      <c r="F276">
        <v>42.857142857142897</v>
      </c>
      <c r="G276" t="s">
        <v>3874</v>
      </c>
      <c r="H276" t="s">
        <v>3873</v>
      </c>
    </row>
    <row r="277" spans="1:8">
      <c r="A277" t="s">
        <v>2472</v>
      </c>
      <c r="B277">
        <v>4</v>
      </c>
      <c r="C277">
        <v>2</v>
      </c>
      <c r="D277">
        <v>-1.42480133057138</v>
      </c>
      <c r="E277">
        <v>0.37247065412305203</v>
      </c>
      <c r="F277">
        <v>50</v>
      </c>
      <c r="G277" t="s">
        <v>3873</v>
      </c>
      <c r="H277" t="s">
        <v>3874</v>
      </c>
    </row>
    <row r="278" spans="1:8">
      <c r="A278" t="s">
        <v>2496</v>
      </c>
      <c r="B278">
        <v>4</v>
      </c>
      <c r="C278">
        <v>3</v>
      </c>
      <c r="D278">
        <v>-0.871402554916757</v>
      </c>
      <c r="E278">
        <v>0.54661518553231403</v>
      </c>
      <c r="F278">
        <v>75</v>
      </c>
      <c r="G278" t="s">
        <v>3873</v>
      </c>
      <c r="H278" t="s">
        <v>3873</v>
      </c>
    </row>
    <row r="279" spans="1:8">
      <c r="A279" t="s">
        <v>559</v>
      </c>
      <c r="B279">
        <v>3</v>
      </c>
      <c r="C279">
        <v>2</v>
      </c>
      <c r="D279">
        <v>-0.73143282694928902</v>
      </c>
      <c r="E279">
        <v>0.60230543106210499</v>
      </c>
      <c r="F279">
        <v>66.6666666666667</v>
      </c>
      <c r="G279" t="s">
        <v>3873</v>
      </c>
      <c r="H279" t="s">
        <v>3874</v>
      </c>
    </row>
    <row r="280" spans="1:8">
      <c r="A280" t="s">
        <v>2505</v>
      </c>
      <c r="B280">
        <v>4</v>
      </c>
      <c r="C280">
        <v>2</v>
      </c>
      <c r="D280">
        <v>-2.6746789335835799</v>
      </c>
      <c r="E280">
        <v>0.156617905682405</v>
      </c>
      <c r="F280">
        <v>50</v>
      </c>
      <c r="G280" t="s">
        <v>3873</v>
      </c>
      <c r="H280" t="s">
        <v>3874</v>
      </c>
    </row>
    <row r="281" spans="1:8">
      <c r="A281" t="s">
        <v>3311</v>
      </c>
      <c r="B281">
        <v>4</v>
      </c>
      <c r="C281">
        <v>2</v>
      </c>
      <c r="D281">
        <v>-1.6036849632358201</v>
      </c>
      <c r="E281">
        <v>0.32903547385121901</v>
      </c>
      <c r="F281">
        <v>50</v>
      </c>
      <c r="G281" t="s">
        <v>3873</v>
      </c>
      <c r="H281" t="s">
        <v>3874</v>
      </c>
    </row>
    <row r="282" spans="1:8">
      <c r="A282" t="s">
        <v>561</v>
      </c>
      <c r="B282">
        <v>6</v>
      </c>
      <c r="C282">
        <v>3</v>
      </c>
      <c r="D282">
        <v>-2.3268058810547099</v>
      </c>
      <c r="E282">
        <v>0.19932493709906099</v>
      </c>
      <c r="F282">
        <v>50</v>
      </c>
      <c r="G282" t="s">
        <v>3873</v>
      </c>
      <c r="H282" t="s">
        <v>3873</v>
      </c>
    </row>
  </sheetData>
  <phoneticPr fontId="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258"/>
  <sheetViews>
    <sheetView workbookViewId="0">
      <selection sqref="A1:H1"/>
    </sheetView>
  </sheetViews>
  <sheetFormatPr baseColWidth="10" defaultRowHeight="16"/>
  <sheetData>
    <row r="1" spans="1:8" ht="68">
      <c r="A1" s="22" t="s">
        <v>3875</v>
      </c>
      <c r="B1" s="22" t="s">
        <v>3876</v>
      </c>
      <c r="C1" s="22" t="s">
        <v>3877</v>
      </c>
      <c r="D1" s="22" t="s">
        <v>3878</v>
      </c>
      <c r="E1" s="22" t="s">
        <v>3879</v>
      </c>
      <c r="F1" s="23" t="s">
        <v>3880</v>
      </c>
      <c r="G1" s="22" t="s">
        <v>3881</v>
      </c>
      <c r="H1" s="22" t="s">
        <v>3882</v>
      </c>
    </row>
    <row r="2" spans="1:8">
      <c r="A2" t="s">
        <v>563</v>
      </c>
      <c r="B2">
        <v>2</v>
      </c>
      <c r="C2">
        <v>1</v>
      </c>
      <c r="D2">
        <v>-1.3857180416036301</v>
      </c>
      <c r="E2">
        <v>0.38269897932586999</v>
      </c>
      <c r="F2">
        <v>50</v>
      </c>
      <c r="G2" t="s">
        <v>3873</v>
      </c>
      <c r="H2" t="s">
        <v>3874</v>
      </c>
    </row>
    <row r="3" spans="1:8">
      <c r="A3" t="s">
        <v>154</v>
      </c>
      <c r="B3">
        <v>7</v>
      </c>
      <c r="C3">
        <v>3</v>
      </c>
      <c r="D3">
        <v>-1.5624817779346301</v>
      </c>
      <c r="E3">
        <v>0.338568163017196</v>
      </c>
      <c r="F3">
        <v>42.857142857142897</v>
      </c>
      <c r="G3" t="s">
        <v>3874</v>
      </c>
      <c r="H3" t="s">
        <v>3873</v>
      </c>
    </row>
    <row r="4" spans="1:8">
      <c r="A4" t="s">
        <v>567</v>
      </c>
      <c r="B4">
        <v>7</v>
      </c>
      <c r="C4">
        <v>7</v>
      </c>
      <c r="D4">
        <v>-3.07799765130869</v>
      </c>
      <c r="E4">
        <v>0.118421451613544</v>
      </c>
      <c r="F4">
        <v>100</v>
      </c>
      <c r="G4" t="s">
        <v>3873</v>
      </c>
      <c r="H4" t="s">
        <v>3873</v>
      </c>
    </row>
    <row r="5" spans="1:8">
      <c r="A5" t="s">
        <v>575</v>
      </c>
      <c r="B5">
        <v>6</v>
      </c>
      <c r="C5">
        <v>4</v>
      </c>
      <c r="D5">
        <v>-2.3756367893367401</v>
      </c>
      <c r="E5">
        <v>0.19269128264160901</v>
      </c>
      <c r="F5">
        <v>66.6666666666667</v>
      </c>
      <c r="G5" t="s">
        <v>3873</v>
      </c>
      <c r="H5" t="s">
        <v>3873</v>
      </c>
    </row>
    <row r="6" spans="1:8">
      <c r="A6" t="s">
        <v>589</v>
      </c>
      <c r="B6">
        <v>7</v>
      </c>
      <c r="C6">
        <v>3</v>
      </c>
      <c r="D6">
        <v>-3.20529934731614</v>
      </c>
      <c r="E6">
        <v>0.108419837338369</v>
      </c>
      <c r="F6">
        <v>42.857142857142897</v>
      </c>
      <c r="G6" t="s">
        <v>3874</v>
      </c>
      <c r="H6" t="s">
        <v>3873</v>
      </c>
    </row>
    <row r="7" spans="1:8">
      <c r="A7" t="s">
        <v>604</v>
      </c>
      <c r="B7">
        <v>7</v>
      </c>
      <c r="C7">
        <v>4</v>
      </c>
      <c r="D7">
        <v>-1.6566719305158699</v>
      </c>
      <c r="E7">
        <v>0.31716996622073002</v>
      </c>
      <c r="F7">
        <v>57.142857142857103</v>
      </c>
      <c r="G7" t="s">
        <v>3873</v>
      </c>
      <c r="H7" t="s">
        <v>3873</v>
      </c>
    </row>
    <row r="8" spans="1:8">
      <c r="A8" t="s">
        <v>166</v>
      </c>
      <c r="B8">
        <v>7</v>
      </c>
      <c r="C8">
        <v>4</v>
      </c>
      <c r="D8">
        <v>-1.4942389599964501</v>
      </c>
      <c r="E8">
        <v>0.35496803983108799</v>
      </c>
      <c r="F8">
        <v>57.142857142857103</v>
      </c>
      <c r="G8" t="s">
        <v>3873</v>
      </c>
      <c r="H8" t="s">
        <v>3873</v>
      </c>
    </row>
    <row r="9" spans="1:8">
      <c r="A9" t="s">
        <v>616</v>
      </c>
      <c r="B9">
        <v>5</v>
      </c>
      <c r="C9">
        <v>4</v>
      </c>
      <c r="D9">
        <v>-1.6022901608982401</v>
      </c>
      <c r="E9">
        <v>0.329353740261418</v>
      </c>
      <c r="F9">
        <v>80</v>
      </c>
      <c r="G9" t="s">
        <v>3873</v>
      </c>
      <c r="H9" t="s">
        <v>3873</v>
      </c>
    </row>
    <row r="10" spans="1:8">
      <c r="A10" t="s">
        <v>621</v>
      </c>
      <c r="B10">
        <v>7</v>
      </c>
      <c r="C10">
        <v>4</v>
      </c>
      <c r="D10">
        <v>-1.3879981232210299</v>
      </c>
      <c r="E10">
        <v>0.38209462725177501</v>
      </c>
      <c r="F10">
        <v>57.142857142857103</v>
      </c>
      <c r="G10" t="s">
        <v>3873</v>
      </c>
      <c r="H10" t="s">
        <v>3873</v>
      </c>
    </row>
    <row r="11" spans="1:8">
      <c r="A11" t="s">
        <v>631</v>
      </c>
      <c r="B11">
        <v>6</v>
      </c>
      <c r="C11">
        <v>3</v>
      </c>
      <c r="D11">
        <v>-0.80548962896814102</v>
      </c>
      <c r="E11">
        <v>0.57216786218897098</v>
      </c>
      <c r="F11">
        <v>50</v>
      </c>
      <c r="G11" t="s">
        <v>3873</v>
      </c>
      <c r="H11" t="s">
        <v>3873</v>
      </c>
    </row>
    <row r="12" spans="1:8">
      <c r="A12" t="s">
        <v>645</v>
      </c>
      <c r="B12">
        <v>7</v>
      </c>
      <c r="C12">
        <v>4</v>
      </c>
      <c r="D12">
        <v>-1.90518882336228</v>
      </c>
      <c r="E12">
        <v>0.26698140656291602</v>
      </c>
      <c r="F12">
        <v>57.142857142857103</v>
      </c>
      <c r="G12" t="s">
        <v>3873</v>
      </c>
      <c r="H12" t="s">
        <v>3873</v>
      </c>
    </row>
    <row r="13" spans="1:8">
      <c r="A13" t="s">
        <v>172</v>
      </c>
      <c r="B13">
        <v>7</v>
      </c>
      <c r="C13">
        <v>3</v>
      </c>
      <c r="D13">
        <v>-1.2550395986237699</v>
      </c>
      <c r="E13">
        <v>0.41898206709278102</v>
      </c>
      <c r="F13">
        <v>42.857142857142897</v>
      </c>
      <c r="G13" t="s">
        <v>3874</v>
      </c>
      <c r="H13" t="s">
        <v>3873</v>
      </c>
    </row>
    <row r="14" spans="1:8">
      <c r="A14" t="s">
        <v>654</v>
      </c>
      <c r="B14">
        <v>7</v>
      </c>
      <c r="C14">
        <v>5</v>
      </c>
      <c r="D14">
        <v>-1.42168128776469</v>
      </c>
      <c r="E14">
        <v>0.37327704902426101</v>
      </c>
      <c r="F14">
        <v>71.428571428571402</v>
      </c>
      <c r="G14" t="s">
        <v>3873</v>
      </c>
      <c r="H14" t="s">
        <v>3873</v>
      </c>
    </row>
    <row r="15" spans="1:8">
      <c r="A15" t="s">
        <v>664</v>
      </c>
      <c r="B15">
        <v>4</v>
      </c>
      <c r="C15">
        <v>2</v>
      </c>
      <c r="D15">
        <v>-1.0919053164830801</v>
      </c>
      <c r="E15">
        <v>0.46914138680756901</v>
      </c>
      <c r="F15">
        <v>50</v>
      </c>
      <c r="G15" t="s">
        <v>3873</v>
      </c>
      <c r="H15" t="s">
        <v>3874</v>
      </c>
    </row>
    <row r="16" spans="1:8">
      <c r="A16" t="s">
        <v>676</v>
      </c>
      <c r="B16">
        <v>7</v>
      </c>
      <c r="C16">
        <v>3</v>
      </c>
      <c r="D16">
        <v>-2.7742107783135199</v>
      </c>
      <c r="E16">
        <v>0.14617709991446501</v>
      </c>
      <c r="F16">
        <v>42.857142857142897</v>
      </c>
      <c r="G16" t="s">
        <v>3874</v>
      </c>
      <c r="H16" t="s">
        <v>3873</v>
      </c>
    </row>
    <row r="17" spans="1:8">
      <c r="A17" t="s">
        <v>680</v>
      </c>
      <c r="B17">
        <v>7</v>
      </c>
      <c r="C17">
        <v>3</v>
      </c>
      <c r="D17">
        <v>-1.48318773050089</v>
      </c>
      <c r="E17">
        <v>0.35769758162686699</v>
      </c>
      <c r="F17">
        <v>42.857142857142897</v>
      </c>
      <c r="G17" t="s">
        <v>3874</v>
      </c>
      <c r="H17" t="s">
        <v>3873</v>
      </c>
    </row>
    <row r="18" spans="1:8">
      <c r="A18" t="s">
        <v>701</v>
      </c>
      <c r="B18">
        <v>5</v>
      </c>
      <c r="C18">
        <v>4</v>
      </c>
      <c r="D18">
        <v>-1.49806322971313</v>
      </c>
      <c r="E18">
        <v>0.35402834303733599</v>
      </c>
      <c r="F18">
        <v>80</v>
      </c>
      <c r="G18" t="s">
        <v>3873</v>
      </c>
      <c r="H18" t="s">
        <v>3873</v>
      </c>
    </row>
    <row r="19" spans="1:8">
      <c r="A19" t="s">
        <v>711</v>
      </c>
      <c r="B19">
        <v>7</v>
      </c>
      <c r="C19">
        <v>3</v>
      </c>
      <c r="D19">
        <v>-1.8954624577333401</v>
      </c>
      <c r="E19">
        <v>0.26878742365240998</v>
      </c>
      <c r="F19">
        <v>42.857142857142897</v>
      </c>
      <c r="G19" t="s">
        <v>3874</v>
      </c>
      <c r="H19" t="s">
        <v>3873</v>
      </c>
    </row>
    <row r="20" spans="1:8">
      <c r="A20" t="s">
        <v>179</v>
      </c>
      <c r="B20">
        <v>7</v>
      </c>
      <c r="C20">
        <v>5</v>
      </c>
      <c r="D20">
        <v>-1.08413390273624</v>
      </c>
      <c r="E20">
        <v>0.47167534519707099</v>
      </c>
      <c r="F20">
        <v>71.428571428571402</v>
      </c>
      <c r="G20" t="s">
        <v>3873</v>
      </c>
      <c r="H20" t="s">
        <v>3873</v>
      </c>
    </row>
    <row r="21" spans="1:8">
      <c r="A21" t="s">
        <v>728</v>
      </c>
      <c r="B21">
        <v>7</v>
      </c>
      <c r="C21">
        <v>7</v>
      </c>
      <c r="D21">
        <v>-2.59662567752678</v>
      </c>
      <c r="E21">
        <v>0.165324715322857</v>
      </c>
      <c r="F21">
        <v>100</v>
      </c>
      <c r="G21" t="s">
        <v>3873</v>
      </c>
      <c r="H21" t="s">
        <v>3873</v>
      </c>
    </row>
    <row r="22" spans="1:8">
      <c r="A22" t="s">
        <v>742</v>
      </c>
      <c r="B22">
        <v>6</v>
      </c>
      <c r="C22">
        <v>3</v>
      </c>
      <c r="D22">
        <v>-1.6400717169997601</v>
      </c>
      <c r="E22">
        <v>0.32084052487186498</v>
      </c>
      <c r="F22">
        <v>50</v>
      </c>
      <c r="G22" t="s">
        <v>3873</v>
      </c>
      <c r="H22" t="s">
        <v>3873</v>
      </c>
    </row>
    <row r="23" spans="1:8">
      <c r="A23" t="s">
        <v>756</v>
      </c>
      <c r="B23">
        <v>6</v>
      </c>
      <c r="C23">
        <v>4</v>
      </c>
      <c r="D23">
        <v>-2.8378929929578902</v>
      </c>
      <c r="E23">
        <v>0.13986501126054501</v>
      </c>
      <c r="F23">
        <v>66.6666666666667</v>
      </c>
      <c r="G23" t="s">
        <v>3873</v>
      </c>
      <c r="H23" t="s">
        <v>3873</v>
      </c>
    </row>
    <row r="24" spans="1:8">
      <c r="A24" t="s">
        <v>185</v>
      </c>
      <c r="B24">
        <v>4</v>
      </c>
      <c r="C24">
        <v>3</v>
      </c>
      <c r="D24">
        <v>-2.3945653878597501</v>
      </c>
      <c r="E24">
        <v>0.19017962717328599</v>
      </c>
      <c r="F24">
        <v>75</v>
      </c>
      <c r="G24" t="s">
        <v>3873</v>
      </c>
      <c r="H24" t="s">
        <v>3873</v>
      </c>
    </row>
    <row r="25" spans="1:8">
      <c r="A25" t="s">
        <v>768</v>
      </c>
      <c r="B25">
        <v>7</v>
      </c>
      <c r="C25">
        <v>5</v>
      </c>
      <c r="D25">
        <v>-2.8871104523206501</v>
      </c>
      <c r="E25">
        <v>0.13517399615671499</v>
      </c>
      <c r="F25">
        <v>71.428571428571402</v>
      </c>
      <c r="G25" t="s">
        <v>3873</v>
      </c>
      <c r="H25" t="s">
        <v>3873</v>
      </c>
    </row>
    <row r="26" spans="1:8">
      <c r="A26" t="s">
        <v>787</v>
      </c>
      <c r="B26">
        <v>7</v>
      </c>
      <c r="C26">
        <v>4</v>
      </c>
      <c r="D26">
        <v>-1.5673099108611801</v>
      </c>
      <c r="E26">
        <v>0.33743700235649798</v>
      </c>
      <c r="F26">
        <v>57.142857142857103</v>
      </c>
      <c r="G26" t="s">
        <v>3873</v>
      </c>
      <c r="H26" t="s">
        <v>3873</v>
      </c>
    </row>
    <row r="27" spans="1:8">
      <c r="A27" t="s">
        <v>187</v>
      </c>
      <c r="B27">
        <v>2</v>
      </c>
      <c r="C27">
        <v>1</v>
      </c>
      <c r="D27">
        <v>-1.38140978085563</v>
      </c>
      <c r="E27">
        <v>0.38384352562218799</v>
      </c>
      <c r="F27">
        <v>50</v>
      </c>
      <c r="G27" t="s">
        <v>3873</v>
      </c>
      <c r="H27" t="s">
        <v>3874</v>
      </c>
    </row>
    <row r="28" spans="1:8">
      <c r="A28" t="s">
        <v>799</v>
      </c>
      <c r="B28">
        <v>7</v>
      </c>
      <c r="C28">
        <v>3</v>
      </c>
      <c r="D28">
        <v>-2.0421738659312099</v>
      </c>
      <c r="E28">
        <v>0.24279761144571599</v>
      </c>
      <c r="F28">
        <v>42.857142857142897</v>
      </c>
      <c r="G28" t="s">
        <v>3874</v>
      </c>
      <c r="H28" t="s">
        <v>3873</v>
      </c>
    </row>
    <row r="29" spans="1:8">
      <c r="A29" t="s">
        <v>803</v>
      </c>
      <c r="B29">
        <v>4</v>
      </c>
      <c r="C29">
        <v>3</v>
      </c>
      <c r="D29">
        <v>-2.0456255969047401</v>
      </c>
      <c r="E29">
        <v>0.24221739855020799</v>
      </c>
      <c r="F29">
        <v>75</v>
      </c>
      <c r="G29" t="s">
        <v>3873</v>
      </c>
      <c r="H29" t="s">
        <v>3873</v>
      </c>
    </row>
    <row r="30" spans="1:8">
      <c r="A30" t="s">
        <v>807</v>
      </c>
      <c r="B30">
        <v>6</v>
      </c>
      <c r="C30">
        <v>4</v>
      </c>
      <c r="D30">
        <v>-2.6739040865614099</v>
      </c>
      <c r="E30">
        <v>0.15670204509445301</v>
      </c>
      <c r="F30">
        <v>66.6666666666667</v>
      </c>
      <c r="G30" t="s">
        <v>3873</v>
      </c>
      <c r="H30" t="s">
        <v>3873</v>
      </c>
    </row>
    <row r="31" spans="1:8">
      <c r="A31" t="s">
        <v>819</v>
      </c>
      <c r="B31">
        <v>5</v>
      </c>
      <c r="C31">
        <v>4</v>
      </c>
      <c r="D31">
        <v>-1.72040555974459</v>
      </c>
      <c r="E31">
        <v>0.30346340172325398</v>
      </c>
      <c r="F31">
        <v>80</v>
      </c>
      <c r="G31" t="s">
        <v>3873</v>
      </c>
      <c r="H31" t="s">
        <v>3873</v>
      </c>
    </row>
    <row r="32" spans="1:8">
      <c r="A32" t="s">
        <v>824</v>
      </c>
      <c r="B32">
        <v>5</v>
      </c>
      <c r="C32">
        <v>3</v>
      </c>
      <c r="D32">
        <v>-2.1210492601119699</v>
      </c>
      <c r="E32">
        <v>0.22987966227600701</v>
      </c>
      <c r="F32">
        <v>60</v>
      </c>
      <c r="G32" t="s">
        <v>3873</v>
      </c>
      <c r="H32" t="s">
        <v>3873</v>
      </c>
    </row>
    <row r="33" spans="1:8">
      <c r="A33" t="s">
        <v>829</v>
      </c>
      <c r="B33">
        <v>7</v>
      </c>
      <c r="C33">
        <v>3</v>
      </c>
      <c r="D33">
        <v>-1.08343561107208</v>
      </c>
      <c r="E33">
        <v>0.47190370023758998</v>
      </c>
      <c r="F33">
        <v>42.857142857142897</v>
      </c>
      <c r="G33" t="s">
        <v>3874</v>
      </c>
      <c r="H33" t="s">
        <v>3873</v>
      </c>
    </row>
    <row r="34" spans="1:8">
      <c r="A34" t="s">
        <v>198</v>
      </c>
      <c r="B34">
        <v>7</v>
      </c>
      <c r="C34">
        <v>3</v>
      </c>
      <c r="D34">
        <v>-1.00553905224061</v>
      </c>
      <c r="E34">
        <v>0.498083991273156</v>
      </c>
      <c r="F34">
        <v>42.857142857142897</v>
      </c>
      <c r="G34" t="s">
        <v>3874</v>
      </c>
      <c r="H34" t="s">
        <v>3873</v>
      </c>
    </row>
    <row r="35" spans="1:8">
      <c r="A35" t="s">
        <v>836</v>
      </c>
      <c r="B35">
        <v>7</v>
      </c>
      <c r="C35">
        <v>3</v>
      </c>
      <c r="D35">
        <v>-1.09241919705098</v>
      </c>
      <c r="E35">
        <v>0.46897431081136398</v>
      </c>
      <c r="F35">
        <v>42.857142857142897</v>
      </c>
      <c r="G35" t="s">
        <v>3874</v>
      </c>
      <c r="H35" t="s">
        <v>3873</v>
      </c>
    </row>
    <row r="36" spans="1:8">
      <c r="A36" t="s">
        <v>200</v>
      </c>
      <c r="B36">
        <v>5</v>
      </c>
      <c r="C36">
        <v>5</v>
      </c>
      <c r="D36">
        <v>-1.20683620117111</v>
      </c>
      <c r="E36">
        <v>0.43321761150437998</v>
      </c>
      <c r="F36">
        <v>100</v>
      </c>
      <c r="G36" t="s">
        <v>3873</v>
      </c>
      <c r="H36" t="s">
        <v>3873</v>
      </c>
    </row>
    <row r="37" spans="1:8">
      <c r="A37" t="s">
        <v>848</v>
      </c>
      <c r="B37">
        <v>4</v>
      </c>
      <c r="C37">
        <v>4</v>
      </c>
      <c r="D37">
        <v>-2.3235247417551999</v>
      </c>
      <c r="E37">
        <v>0.19977878018085601</v>
      </c>
      <c r="F37">
        <v>100</v>
      </c>
      <c r="G37" t="s">
        <v>3873</v>
      </c>
      <c r="H37" t="s">
        <v>3873</v>
      </c>
    </row>
    <row r="38" spans="1:8">
      <c r="A38" t="s">
        <v>853</v>
      </c>
      <c r="B38">
        <v>5</v>
      </c>
      <c r="C38">
        <v>5</v>
      </c>
      <c r="D38">
        <v>-1.43288585279634</v>
      </c>
      <c r="E38">
        <v>0.37038925384443699</v>
      </c>
      <c r="F38">
        <v>100</v>
      </c>
      <c r="G38" t="s">
        <v>3873</v>
      </c>
      <c r="H38" t="s">
        <v>3873</v>
      </c>
    </row>
    <row r="39" spans="1:8">
      <c r="A39" t="s">
        <v>861</v>
      </c>
      <c r="B39">
        <v>7</v>
      </c>
      <c r="C39">
        <v>4</v>
      </c>
      <c r="D39">
        <v>-2.2570658327170401</v>
      </c>
      <c r="E39">
        <v>0.20919701442462699</v>
      </c>
      <c r="F39">
        <v>57.142857142857103</v>
      </c>
      <c r="G39" t="s">
        <v>3873</v>
      </c>
      <c r="H39" t="s">
        <v>3873</v>
      </c>
    </row>
    <row r="40" spans="1:8">
      <c r="A40" t="s">
        <v>868</v>
      </c>
      <c r="B40">
        <v>7</v>
      </c>
      <c r="C40">
        <v>6</v>
      </c>
      <c r="D40">
        <v>-1.6983155672047401</v>
      </c>
      <c r="E40">
        <v>0.30814567189873998</v>
      </c>
      <c r="F40">
        <v>85.714285714285694</v>
      </c>
      <c r="G40" t="s">
        <v>3873</v>
      </c>
      <c r="H40" t="s">
        <v>3873</v>
      </c>
    </row>
    <row r="41" spans="1:8">
      <c r="A41" t="s">
        <v>205</v>
      </c>
      <c r="B41">
        <v>7</v>
      </c>
      <c r="C41">
        <v>3</v>
      </c>
      <c r="D41">
        <v>-0.98057171706041102</v>
      </c>
      <c r="E41">
        <v>0.50677887170410196</v>
      </c>
      <c r="F41">
        <v>42.857142857142897</v>
      </c>
      <c r="G41" t="s">
        <v>3874</v>
      </c>
      <c r="H41" t="s">
        <v>3873</v>
      </c>
    </row>
    <row r="42" spans="1:8">
      <c r="A42" t="s">
        <v>879</v>
      </c>
      <c r="B42">
        <v>7</v>
      </c>
      <c r="C42">
        <v>4</v>
      </c>
      <c r="D42">
        <v>-1.45280763998514</v>
      </c>
      <c r="E42">
        <v>0.36530979953380599</v>
      </c>
      <c r="F42">
        <v>57.142857142857103</v>
      </c>
      <c r="G42" t="s">
        <v>3873</v>
      </c>
      <c r="H42" t="s">
        <v>3873</v>
      </c>
    </row>
    <row r="43" spans="1:8">
      <c r="A43" t="s">
        <v>886</v>
      </c>
      <c r="B43">
        <v>7</v>
      </c>
      <c r="C43">
        <v>3</v>
      </c>
      <c r="D43">
        <v>-1.50837539431499</v>
      </c>
      <c r="E43">
        <v>0.35150682476775302</v>
      </c>
      <c r="F43">
        <v>42.857142857142897</v>
      </c>
      <c r="G43" t="s">
        <v>3874</v>
      </c>
      <c r="H43" t="s">
        <v>3873</v>
      </c>
    </row>
    <row r="44" spans="1:8">
      <c r="A44" t="s">
        <v>893</v>
      </c>
      <c r="B44">
        <v>7</v>
      </c>
      <c r="C44">
        <v>4</v>
      </c>
      <c r="D44">
        <v>-1.4479150990249801</v>
      </c>
      <c r="E44">
        <v>0.36655075976114199</v>
      </c>
      <c r="F44">
        <v>57.142857142857103</v>
      </c>
      <c r="G44" t="s">
        <v>3873</v>
      </c>
      <c r="H44" t="s">
        <v>3873</v>
      </c>
    </row>
    <row r="45" spans="1:8">
      <c r="A45" t="s">
        <v>903</v>
      </c>
      <c r="B45">
        <v>2</v>
      </c>
      <c r="C45">
        <v>1</v>
      </c>
      <c r="D45">
        <v>-0.92404875863622804</v>
      </c>
      <c r="E45">
        <v>0.527027899429239</v>
      </c>
      <c r="F45">
        <v>50</v>
      </c>
      <c r="G45" t="s">
        <v>3873</v>
      </c>
      <c r="H45" t="s">
        <v>3874</v>
      </c>
    </row>
    <row r="46" spans="1:8">
      <c r="A46" t="s">
        <v>905</v>
      </c>
      <c r="B46">
        <v>7</v>
      </c>
      <c r="C46">
        <v>3</v>
      </c>
      <c r="D46">
        <v>-2.3839299878860301</v>
      </c>
      <c r="E46">
        <v>0.191586792258231</v>
      </c>
      <c r="F46">
        <v>42.857142857142897</v>
      </c>
      <c r="G46" t="s">
        <v>3874</v>
      </c>
      <c r="H46" t="s">
        <v>3873</v>
      </c>
    </row>
    <row r="47" spans="1:8">
      <c r="A47" t="s">
        <v>911</v>
      </c>
      <c r="B47">
        <v>7</v>
      </c>
      <c r="C47">
        <v>3</v>
      </c>
      <c r="D47">
        <v>-2.89091836141673</v>
      </c>
      <c r="E47">
        <v>0.13481768274883599</v>
      </c>
      <c r="F47">
        <v>42.857142857142897</v>
      </c>
      <c r="G47" t="s">
        <v>3874</v>
      </c>
      <c r="H47" t="s">
        <v>3873</v>
      </c>
    </row>
    <row r="48" spans="1:8">
      <c r="A48" t="s">
        <v>211</v>
      </c>
      <c r="B48">
        <v>7</v>
      </c>
      <c r="C48">
        <v>4</v>
      </c>
      <c r="D48">
        <v>-1.4521048315955101</v>
      </c>
      <c r="E48">
        <v>0.365487803429906</v>
      </c>
      <c r="F48">
        <v>57.142857142857103</v>
      </c>
      <c r="G48" t="s">
        <v>3873</v>
      </c>
      <c r="H48" t="s">
        <v>3873</v>
      </c>
    </row>
    <row r="49" spans="1:8">
      <c r="A49" t="s">
        <v>929</v>
      </c>
      <c r="B49">
        <v>5</v>
      </c>
      <c r="C49">
        <v>4</v>
      </c>
      <c r="D49">
        <v>-2.2743570893871001</v>
      </c>
      <c r="E49">
        <v>0.20670467316760599</v>
      </c>
      <c r="F49">
        <v>80</v>
      </c>
      <c r="G49" t="s">
        <v>3873</v>
      </c>
      <c r="H49" t="s">
        <v>3873</v>
      </c>
    </row>
    <row r="50" spans="1:8">
      <c r="A50" t="s">
        <v>936</v>
      </c>
      <c r="B50">
        <v>4</v>
      </c>
      <c r="C50">
        <v>2</v>
      </c>
      <c r="D50">
        <v>-1.65746294160407</v>
      </c>
      <c r="E50">
        <v>0.316996113682884</v>
      </c>
      <c r="F50">
        <v>50</v>
      </c>
      <c r="G50" t="s">
        <v>3873</v>
      </c>
      <c r="H50" t="s">
        <v>3874</v>
      </c>
    </row>
    <row r="51" spans="1:8">
      <c r="A51" t="s">
        <v>956</v>
      </c>
      <c r="B51">
        <v>6</v>
      </c>
      <c r="C51">
        <v>3</v>
      </c>
      <c r="D51">
        <v>-1.25997471508778</v>
      </c>
      <c r="E51">
        <v>0.41755127772290401</v>
      </c>
      <c r="F51">
        <v>50</v>
      </c>
      <c r="G51" t="s">
        <v>3873</v>
      </c>
      <c r="H51" t="s">
        <v>3873</v>
      </c>
    </row>
    <row r="52" spans="1:8">
      <c r="A52" t="s">
        <v>964</v>
      </c>
      <c r="B52">
        <v>7</v>
      </c>
      <c r="C52">
        <v>4</v>
      </c>
      <c r="D52">
        <v>-2.9609850984866801</v>
      </c>
      <c r="E52">
        <v>0.12842650642544901</v>
      </c>
      <c r="F52">
        <v>57.142857142857103</v>
      </c>
      <c r="G52" t="s">
        <v>3873</v>
      </c>
      <c r="H52" t="s">
        <v>3873</v>
      </c>
    </row>
    <row r="53" spans="1:8">
      <c r="A53" t="s">
        <v>222</v>
      </c>
      <c r="B53">
        <v>7</v>
      </c>
      <c r="C53">
        <v>3</v>
      </c>
      <c r="D53">
        <v>-1.38249772897107</v>
      </c>
      <c r="E53">
        <v>0.38355417519844198</v>
      </c>
      <c r="F53">
        <v>42.857142857142897</v>
      </c>
      <c r="G53" t="s">
        <v>3874</v>
      </c>
      <c r="H53" t="s">
        <v>3873</v>
      </c>
    </row>
    <row r="54" spans="1:8">
      <c r="A54" t="s">
        <v>224</v>
      </c>
      <c r="B54">
        <v>7</v>
      </c>
      <c r="C54">
        <v>3</v>
      </c>
      <c r="D54">
        <v>-1.4425258368803999</v>
      </c>
      <c r="E54">
        <v>0.36792258980974701</v>
      </c>
      <c r="F54">
        <v>42.857142857142897</v>
      </c>
      <c r="G54" t="s">
        <v>3874</v>
      </c>
      <c r="H54" t="s">
        <v>3873</v>
      </c>
    </row>
    <row r="55" spans="1:8">
      <c r="A55" t="s">
        <v>226</v>
      </c>
      <c r="B55">
        <v>7</v>
      </c>
      <c r="C55">
        <v>3</v>
      </c>
      <c r="D55">
        <v>-1.4413598502201701</v>
      </c>
      <c r="E55">
        <v>0.36822006517518902</v>
      </c>
      <c r="F55">
        <v>42.857142857142897</v>
      </c>
      <c r="G55" t="s">
        <v>3874</v>
      </c>
      <c r="H55" t="s">
        <v>3873</v>
      </c>
    </row>
    <row r="56" spans="1:8">
      <c r="A56" t="s">
        <v>977</v>
      </c>
      <c r="B56">
        <v>6</v>
      </c>
      <c r="C56">
        <v>5</v>
      </c>
      <c r="D56">
        <v>-3.3013696454442001</v>
      </c>
      <c r="E56">
        <v>0.101435204696342</v>
      </c>
      <c r="F56">
        <v>83.3333333333333</v>
      </c>
      <c r="G56" t="s">
        <v>3873</v>
      </c>
      <c r="H56" t="s">
        <v>3873</v>
      </c>
    </row>
    <row r="57" spans="1:8">
      <c r="A57" t="s">
        <v>983</v>
      </c>
      <c r="B57">
        <v>4</v>
      </c>
      <c r="C57">
        <v>3</v>
      </c>
      <c r="D57">
        <v>-1.3487569158691</v>
      </c>
      <c r="E57">
        <v>0.392630209236974</v>
      </c>
      <c r="F57">
        <v>75</v>
      </c>
      <c r="G57" t="s">
        <v>3873</v>
      </c>
      <c r="H57" t="s">
        <v>3873</v>
      </c>
    </row>
    <row r="58" spans="1:8">
      <c r="A58" t="s">
        <v>230</v>
      </c>
      <c r="B58">
        <v>6</v>
      </c>
      <c r="C58">
        <v>6</v>
      </c>
      <c r="D58">
        <v>-2.0654700518951201</v>
      </c>
      <c r="E58">
        <v>0.23890847671615401</v>
      </c>
      <c r="F58">
        <v>100</v>
      </c>
      <c r="G58" t="s">
        <v>3873</v>
      </c>
      <c r="H58" t="s">
        <v>3873</v>
      </c>
    </row>
    <row r="59" spans="1:8">
      <c r="A59" t="s">
        <v>995</v>
      </c>
      <c r="B59">
        <v>7</v>
      </c>
      <c r="C59">
        <v>4</v>
      </c>
      <c r="D59">
        <v>-3.0366313855699998</v>
      </c>
      <c r="E59">
        <v>0.121866087163109</v>
      </c>
      <c r="F59">
        <v>57.142857142857103</v>
      </c>
      <c r="G59" t="s">
        <v>3873</v>
      </c>
      <c r="H59" t="s">
        <v>3873</v>
      </c>
    </row>
    <row r="60" spans="1:8">
      <c r="A60" t="s">
        <v>1001</v>
      </c>
      <c r="B60">
        <v>6</v>
      </c>
      <c r="C60">
        <v>4</v>
      </c>
      <c r="D60">
        <v>-2.84689735332993</v>
      </c>
      <c r="E60">
        <v>0.138994783712444</v>
      </c>
      <c r="F60">
        <v>66.6666666666667</v>
      </c>
      <c r="G60" t="s">
        <v>3873</v>
      </c>
      <c r="H60" t="s">
        <v>3873</v>
      </c>
    </row>
    <row r="61" spans="1:8">
      <c r="A61" t="s">
        <v>1006</v>
      </c>
      <c r="B61">
        <v>7</v>
      </c>
      <c r="C61">
        <v>6</v>
      </c>
      <c r="D61">
        <v>-2.1575889653318501</v>
      </c>
      <c r="E61">
        <v>0.22413052226817601</v>
      </c>
      <c r="F61">
        <v>85.714285714285694</v>
      </c>
      <c r="G61" t="s">
        <v>3873</v>
      </c>
      <c r="H61" t="s">
        <v>3873</v>
      </c>
    </row>
    <row r="62" spans="1:8">
      <c r="A62" t="s">
        <v>238</v>
      </c>
      <c r="B62">
        <v>7</v>
      </c>
      <c r="C62">
        <v>4</v>
      </c>
      <c r="D62">
        <v>-1.9983529019047199</v>
      </c>
      <c r="E62">
        <v>0.25028558334178602</v>
      </c>
      <c r="F62">
        <v>57.142857142857103</v>
      </c>
      <c r="G62" t="s">
        <v>3873</v>
      </c>
      <c r="H62" t="s">
        <v>3873</v>
      </c>
    </row>
    <row r="63" spans="1:8">
      <c r="A63" t="s">
        <v>240</v>
      </c>
      <c r="B63">
        <v>7</v>
      </c>
      <c r="C63">
        <v>5</v>
      </c>
      <c r="D63">
        <v>-2.7859431377147201</v>
      </c>
      <c r="E63">
        <v>0.14499317145166499</v>
      </c>
      <c r="F63">
        <v>71.428571428571402</v>
      </c>
      <c r="G63" t="s">
        <v>3873</v>
      </c>
      <c r="H63" t="s">
        <v>3873</v>
      </c>
    </row>
    <row r="64" spans="1:8">
      <c r="A64" t="s">
        <v>242</v>
      </c>
      <c r="B64">
        <v>7</v>
      </c>
      <c r="C64">
        <v>5</v>
      </c>
      <c r="D64">
        <v>-1.2554875243541199</v>
      </c>
      <c r="E64">
        <v>0.41885200237923298</v>
      </c>
      <c r="F64">
        <v>71.428571428571402</v>
      </c>
      <c r="G64" t="s">
        <v>3873</v>
      </c>
      <c r="H64" t="s">
        <v>3873</v>
      </c>
    </row>
    <row r="65" spans="1:8">
      <c r="A65" t="s">
        <v>1026</v>
      </c>
      <c r="B65">
        <v>6</v>
      </c>
      <c r="C65">
        <v>5</v>
      </c>
      <c r="D65">
        <v>-2.2658747996385</v>
      </c>
      <c r="E65">
        <v>0.20792356789158001</v>
      </c>
      <c r="F65">
        <v>83.3333333333333</v>
      </c>
      <c r="G65" t="s">
        <v>3873</v>
      </c>
      <c r="H65" t="s">
        <v>3873</v>
      </c>
    </row>
    <row r="66" spans="1:8">
      <c r="A66" t="s">
        <v>1032</v>
      </c>
      <c r="B66">
        <v>7</v>
      </c>
      <c r="C66">
        <v>5</v>
      </c>
      <c r="D66">
        <v>-2.70696053762624</v>
      </c>
      <c r="E66">
        <v>0.15315235564287599</v>
      </c>
      <c r="F66">
        <v>71.428571428571402</v>
      </c>
      <c r="G66" t="s">
        <v>3873</v>
      </c>
      <c r="H66" t="s">
        <v>3873</v>
      </c>
    </row>
    <row r="67" spans="1:8">
      <c r="A67" t="s">
        <v>1038</v>
      </c>
      <c r="B67">
        <v>7</v>
      </c>
      <c r="C67">
        <v>7</v>
      </c>
      <c r="D67">
        <v>-2.5389871075153501</v>
      </c>
      <c r="E67">
        <v>0.172063487818293</v>
      </c>
      <c r="F67">
        <v>100</v>
      </c>
      <c r="G67" t="s">
        <v>3873</v>
      </c>
      <c r="H67" t="s">
        <v>3873</v>
      </c>
    </row>
    <row r="68" spans="1:8">
      <c r="A68" t="s">
        <v>1046</v>
      </c>
      <c r="B68">
        <v>6</v>
      </c>
      <c r="C68">
        <v>3</v>
      </c>
      <c r="D68">
        <v>-2.4563648750498102</v>
      </c>
      <c r="E68">
        <v>0.18220508465146701</v>
      </c>
      <c r="F68">
        <v>50</v>
      </c>
      <c r="G68" t="s">
        <v>3873</v>
      </c>
      <c r="H68" t="s">
        <v>3873</v>
      </c>
    </row>
    <row r="69" spans="1:8">
      <c r="A69" t="s">
        <v>246</v>
      </c>
      <c r="B69">
        <v>5</v>
      </c>
      <c r="C69">
        <v>4</v>
      </c>
      <c r="D69">
        <v>-1.5873677192460101</v>
      </c>
      <c r="E69">
        <v>0.33277807283917199</v>
      </c>
      <c r="F69">
        <v>80</v>
      </c>
      <c r="G69" t="s">
        <v>3873</v>
      </c>
      <c r="H69" t="s">
        <v>3873</v>
      </c>
    </row>
    <row r="70" spans="1:8">
      <c r="A70" t="s">
        <v>257</v>
      </c>
      <c r="B70">
        <v>5</v>
      </c>
      <c r="C70">
        <v>3</v>
      </c>
      <c r="D70">
        <v>-1.2607993210071999</v>
      </c>
      <c r="E70">
        <v>0.41731268476766098</v>
      </c>
      <c r="F70">
        <v>60</v>
      </c>
      <c r="G70" t="s">
        <v>3873</v>
      </c>
      <c r="H70" t="s">
        <v>3873</v>
      </c>
    </row>
    <row r="71" spans="1:8">
      <c r="A71" t="s">
        <v>1078</v>
      </c>
      <c r="B71">
        <v>3</v>
      </c>
      <c r="C71">
        <v>2</v>
      </c>
      <c r="D71">
        <v>-4.4976374254468503</v>
      </c>
      <c r="E71">
        <v>4.4266606020424697E-2</v>
      </c>
      <c r="F71">
        <v>66.6666666666667</v>
      </c>
      <c r="G71" t="s">
        <v>3873</v>
      </c>
      <c r="H71" t="s">
        <v>3874</v>
      </c>
    </row>
    <row r="72" spans="1:8">
      <c r="A72" t="s">
        <v>1083</v>
      </c>
      <c r="B72">
        <v>6</v>
      </c>
      <c r="C72">
        <v>4</v>
      </c>
      <c r="D72">
        <v>-2.4303728804764102</v>
      </c>
      <c r="E72">
        <v>0.18551749108590901</v>
      </c>
      <c r="F72">
        <v>66.6666666666667</v>
      </c>
      <c r="G72" t="s">
        <v>3873</v>
      </c>
      <c r="H72" t="s">
        <v>3873</v>
      </c>
    </row>
    <row r="73" spans="1:8">
      <c r="A73" t="s">
        <v>1101</v>
      </c>
      <c r="B73">
        <v>7</v>
      </c>
      <c r="C73">
        <v>5</v>
      </c>
      <c r="D73">
        <v>-1.77919471573877</v>
      </c>
      <c r="E73">
        <v>0.29134597488525099</v>
      </c>
      <c r="F73">
        <v>71.428571428571402</v>
      </c>
      <c r="G73" t="s">
        <v>3873</v>
      </c>
      <c r="H73" t="s">
        <v>3873</v>
      </c>
    </row>
    <row r="74" spans="1:8">
      <c r="A74" t="s">
        <v>266</v>
      </c>
      <c r="B74">
        <v>6</v>
      </c>
      <c r="C74">
        <v>3</v>
      </c>
      <c r="D74">
        <v>-1.2657362732219</v>
      </c>
      <c r="E74">
        <v>0.41588706700747302</v>
      </c>
      <c r="F74">
        <v>50</v>
      </c>
      <c r="G74" t="s">
        <v>3873</v>
      </c>
      <c r="H74" t="s">
        <v>3873</v>
      </c>
    </row>
    <row r="75" spans="1:8">
      <c r="A75" t="s">
        <v>1114</v>
      </c>
      <c r="B75">
        <v>6</v>
      </c>
      <c r="C75">
        <v>5</v>
      </c>
      <c r="D75">
        <v>-2.0057053045305002</v>
      </c>
      <c r="E75">
        <v>0.249013298361449</v>
      </c>
      <c r="F75">
        <v>83.3333333333333</v>
      </c>
      <c r="G75" t="s">
        <v>3873</v>
      </c>
      <c r="H75" t="s">
        <v>3873</v>
      </c>
    </row>
    <row r="76" spans="1:8">
      <c r="A76" t="s">
        <v>270</v>
      </c>
      <c r="B76">
        <v>4</v>
      </c>
      <c r="C76">
        <v>2</v>
      </c>
      <c r="D76">
        <v>-1.18990295721188</v>
      </c>
      <c r="E76">
        <v>0.43833234406303101</v>
      </c>
      <c r="F76">
        <v>50</v>
      </c>
      <c r="G76" t="s">
        <v>3873</v>
      </c>
      <c r="H76" t="s">
        <v>3874</v>
      </c>
    </row>
    <row r="77" spans="1:8">
      <c r="A77" t="s">
        <v>274</v>
      </c>
      <c r="B77">
        <v>7</v>
      </c>
      <c r="C77">
        <v>4</v>
      </c>
      <c r="D77">
        <v>-1.5662861294278301</v>
      </c>
      <c r="E77">
        <v>0.33767654316890899</v>
      </c>
      <c r="F77">
        <v>57.142857142857103</v>
      </c>
      <c r="G77" t="s">
        <v>3873</v>
      </c>
      <c r="H77" t="s">
        <v>3873</v>
      </c>
    </row>
    <row r="78" spans="1:8">
      <c r="A78" t="s">
        <v>1130</v>
      </c>
      <c r="B78">
        <v>4</v>
      </c>
      <c r="C78">
        <v>2</v>
      </c>
      <c r="D78">
        <v>-1.0807796716131199</v>
      </c>
      <c r="E78">
        <v>0.47277325479386201</v>
      </c>
      <c r="F78">
        <v>50</v>
      </c>
      <c r="G78" t="s">
        <v>3873</v>
      </c>
      <c r="H78" t="s">
        <v>3874</v>
      </c>
    </row>
    <row r="79" spans="1:8">
      <c r="A79" t="s">
        <v>280</v>
      </c>
      <c r="B79">
        <v>7</v>
      </c>
      <c r="C79">
        <v>3</v>
      </c>
      <c r="D79">
        <v>-1.17728119560134</v>
      </c>
      <c r="E79">
        <v>0.44218402320530298</v>
      </c>
      <c r="F79">
        <v>42.857142857142897</v>
      </c>
      <c r="G79" t="s">
        <v>3874</v>
      </c>
      <c r="H79" t="s">
        <v>3873</v>
      </c>
    </row>
    <row r="80" spans="1:8">
      <c r="A80" t="s">
        <v>1143</v>
      </c>
      <c r="B80">
        <v>6</v>
      </c>
      <c r="C80">
        <v>4</v>
      </c>
      <c r="D80">
        <v>-2.1345182748420402</v>
      </c>
      <c r="E80">
        <v>0.22774349072053801</v>
      </c>
      <c r="F80">
        <v>66.6666666666667</v>
      </c>
      <c r="G80" t="s">
        <v>3873</v>
      </c>
      <c r="H80" t="s">
        <v>3873</v>
      </c>
    </row>
    <row r="81" spans="1:8">
      <c r="A81" t="s">
        <v>1149</v>
      </c>
      <c r="B81">
        <v>4</v>
      </c>
      <c r="C81">
        <v>4</v>
      </c>
      <c r="D81">
        <v>-4.5106408407535001</v>
      </c>
      <c r="E81">
        <v>4.3869411378977902E-2</v>
      </c>
      <c r="F81">
        <v>100</v>
      </c>
      <c r="G81" t="s">
        <v>3873</v>
      </c>
      <c r="H81" t="s">
        <v>3873</v>
      </c>
    </row>
    <row r="82" spans="1:8">
      <c r="A82" t="s">
        <v>1161</v>
      </c>
      <c r="B82">
        <v>6</v>
      </c>
      <c r="C82">
        <v>5</v>
      </c>
      <c r="D82">
        <v>-2.5261695423599302</v>
      </c>
      <c r="E82">
        <v>0.17359898979896701</v>
      </c>
      <c r="F82">
        <v>83.3333333333333</v>
      </c>
      <c r="G82" t="s">
        <v>3873</v>
      </c>
      <c r="H82" t="s">
        <v>3873</v>
      </c>
    </row>
    <row r="83" spans="1:8">
      <c r="A83" t="s">
        <v>1174</v>
      </c>
      <c r="B83">
        <v>6</v>
      </c>
      <c r="C83">
        <v>3</v>
      </c>
      <c r="D83">
        <v>-1.53932052782359</v>
      </c>
      <c r="E83">
        <v>0.34404745386556601</v>
      </c>
      <c r="F83">
        <v>50</v>
      </c>
      <c r="G83" t="s">
        <v>3873</v>
      </c>
      <c r="H83" t="s">
        <v>3873</v>
      </c>
    </row>
    <row r="84" spans="1:8">
      <c r="A84" t="s">
        <v>1181</v>
      </c>
      <c r="B84">
        <v>6</v>
      </c>
      <c r="C84">
        <v>3</v>
      </c>
      <c r="D84">
        <v>-3.3255765596010698</v>
      </c>
      <c r="E84">
        <v>9.9747427200226696E-2</v>
      </c>
      <c r="F84">
        <v>50</v>
      </c>
      <c r="G84" t="s">
        <v>3873</v>
      </c>
      <c r="H84" t="s">
        <v>3873</v>
      </c>
    </row>
    <row r="85" spans="1:8">
      <c r="A85" t="s">
        <v>293</v>
      </c>
      <c r="B85">
        <v>7</v>
      </c>
      <c r="C85">
        <v>5</v>
      </c>
      <c r="D85">
        <v>-3.90478402334639</v>
      </c>
      <c r="E85">
        <v>6.6764082078904094E-2</v>
      </c>
      <c r="F85">
        <v>71.428571428571402</v>
      </c>
      <c r="G85" t="s">
        <v>3873</v>
      </c>
      <c r="H85" t="s">
        <v>3873</v>
      </c>
    </row>
    <row r="86" spans="1:8">
      <c r="A86" t="s">
        <v>1200</v>
      </c>
      <c r="B86">
        <v>7</v>
      </c>
      <c r="C86">
        <v>4</v>
      </c>
      <c r="D86">
        <v>-1.56276741575723</v>
      </c>
      <c r="E86">
        <v>0.33850113686320898</v>
      </c>
      <c r="F86">
        <v>57.142857142857103</v>
      </c>
      <c r="G86" t="s">
        <v>3873</v>
      </c>
      <c r="H86" t="s">
        <v>3873</v>
      </c>
    </row>
    <row r="87" spans="1:8">
      <c r="A87" t="s">
        <v>1214</v>
      </c>
      <c r="B87">
        <v>7</v>
      </c>
      <c r="C87">
        <v>3</v>
      </c>
      <c r="D87">
        <v>-1.51938051697896</v>
      </c>
      <c r="E87">
        <v>0.34883567199745902</v>
      </c>
      <c r="F87">
        <v>42.857142857142897</v>
      </c>
      <c r="G87" t="s">
        <v>3874</v>
      </c>
      <c r="H87" t="s">
        <v>3873</v>
      </c>
    </row>
    <row r="88" spans="1:8">
      <c r="A88" t="s">
        <v>1218</v>
      </c>
      <c r="B88">
        <v>6</v>
      </c>
      <c r="C88">
        <v>4</v>
      </c>
      <c r="D88">
        <v>-3.1111550890927</v>
      </c>
      <c r="E88">
        <v>0.115730811135065</v>
      </c>
      <c r="F88">
        <v>66.6666666666667</v>
      </c>
      <c r="G88" t="s">
        <v>3873</v>
      </c>
      <c r="H88" t="s">
        <v>3873</v>
      </c>
    </row>
    <row r="89" spans="1:8">
      <c r="A89" t="s">
        <v>1232</v>
      </c>
      <c r="B89">
        <v>2</v>
      </c>
      <c r="C89">
        <v>1</v>
      </c>
      <c r="D89">
        <v>-2.1667361410133998</v>
      </c>
      <c r="E89">
        <v>0.22271395427534099</v>
      </c>
      <c r="F89">
        <v>50</v>
      </c>
      <c r="G89" t="s">
        <v>3873</v>
      </c>
      <c r="H89" t="s">
        <v>3874</v>
      </c>
    </row>
    <row r="90" spans="1:8">
      <c r="A90" t="s">
        <v>1234</v>
      </c>
      <c r="B90">
        <v>7</v>
      </c>
      <c r="C90">
        <v>4</v>
      </c>
      <c r="D90">
        <v>-4.1411793915531003</v>
      </c>
      <c r="E90">
        <v>5.6673598055831498E-2</v>
      </c>
      <c r="F90">
        <v>57.142857142857103</v>
      </c>
      <c r="G90" t="s">
        <v>3873</v>
      </c>
      <c r="H90" t="s">
        <v>3873</v>
      </c>
    </row>
    <row r="91" spans="1:8">
      <c r="A91" t="s">
        <v>303</v>
      </c>
      <c r="B91">
        <v>5</v>
      </c>
      <c r="C91">
        <v>3</v>
      </c>
      <c r="D91">
        <v>-1.38804620510802</v>
      </c>
      <c r="E91">
        <v>0.382081893081334</v>
      </c>
      <c r="F91">
        <v>60</v>
      </c>
      <c r="G91" t="s">
        <v>3873</v>
      </c>
      <c r="H91" t="s">
        <v>3873</v>
      </c>
    </row>
    <row r="92" spans="1:8">
      <c r="A92" t="s">
        <v>1262</v>
      </c>
      <c r="B92">
        <v>6</v>
      </c>
      <c r="C92">
        <v>3</v>
      </c>
      <c r="D92">
        <v>-4.1252088751388696</v>
      </c>
      <c r="E92">
        <v>5.73044554910557E-2</v>
      </c>
      <c r="F92">
        <v>50</v>
      </c>
      <c r="G92" t="s">
        <v>3873</v>
      </c>
      <c r="H92" t="s">
        <v>3873</v>
      </c>
    </row>
    <row r="93" spans="1:8">
      <c r="A93" t="s">
        <v>1266</v>
      </c>
      <c r="B93">
        <v>7</v>
      </c>
      <c r="C93">
        <v>4</v>
      </c>
      <c r="D93">
        <v>-4.4275337127758201</v>
      </c>
      <c r="E93">
        <v>4.6470735441925599E-2</v>
      </c>
      <c r="F93">
        <v>57.142857142857103</v>
      </c>
      <c r="G93" t="s">
        <v>3873</v>
      </c>
      <c r="H93" t="s">
        <v>3873</v>
      </c>
    </row>
    <row r="94" spans="1:8">
      <c r="A94" t="s">
        <v>1271</v>
      </c>
      <c r="B94">
        <v>4</v>
      </c>
      <c r="C94">
        <v>2</v>
      </c>
      <c r="D94">
        <v>-1.2649103132047199</v>
      </c>
      <c r="E94">
        <v>0.41612523545520202</v>
      </c>
      <c r="F94">
        <v>50</v>
      </c>
      <c r="G94" t="s">
        <v>3873</v>
      </c>
      <c r="H94" t="s">
        <v>3874</v>
      </c>
    </row>
    <row r="95" spans="1:8">
      <c r="A95" t="s">
        <v>1274</v>
      </c>
      <c r="B95">
        <v>5</v>
      </c>
      <c r="C95">
        <v>3</v>
      </c>
      <c r="D95">
        <v>-1.5208993379575799</v>
      </c>
      <c r="E95">
        <v>0.34846862273774298</v>
      </c>
      <c r="F95">
        <v>60</v>
      </c>
      <c r="G95" t="s">
        <v>3873</v>
      </c>
      <c r="H95" t="s">
        <v>3873</v>
      </c>
    </row>
    <row r="96" spans="1:8">
      <c r="A96" t="s">
        <v>311</v>
      </c>
      <c r="B96">
        <v>5</v>
      </c>
      <c r="C96">
        <v>3</v>
      </c>
      <c r="D96">
        <v>-1.6676262443496599</v>
      </c>
      <c r="E96">
        <v>0.31477082976114101</v>
      </c>
      <c r="F96">
        <v>60</v>
      </c>
      <c r="G96" t="s">
        <v>3873</v>
      </c>
      <c r="H96" t="s">
        <v>3873</v>
      </c>
    </row>
    <row r="97" spans="1:8">
      <c r="A97" t="s">
        <v>1288</v>
      </c>
      <c r="B97">
        <v>7</v>
      </c>
      <c r="C97">
        <v>3</v>
      </c>
      <c r="D97">
        <v>-1.32135815479693</v>
      </c>
      <c r="E97">
        <v>0.400158052164095</v>
      </c>
      <c r="F97">
        <v>42.857142857142897</v>
      </c>
      <c r="G97" t="s">
        <v>3874</v>
      </c>
      <c r="H97" t="s">
        <v>3873</v>
      </c>
    </row>
    <row r="98" spans="1:8">
      <c r="A98" t="s">
        <v>1293</v>
      </c>
      <c r="B98">
        <v>6</v>
      </c>
      <c r="C98">
        <v>3</v>
      </c>
      <c r="D98">
        <v>-1.9206841153582599</v>
      </c>
      <c r="E98">
        <v>0.26412923230398899</v>
      </c>
      <c r="F98">
        <v>50</v>
      </c>
      <c r="G98" t="s">
        <v>3873</v>
      </c>
      <c r="H98" t="s">
        <v>3873</v>
      </c>
    </row>
    <row r="99" spans="1:8">
      <c r="A99" t="s">
        <v>1308</v>
      </c>
      <c r="B99">
        <v>6</v>
      </c>
      <c r="C99">
        <v>3</v>
      </c>
      <c r="D99">
        <v>-2.2580425686705299</v>
      </c>
      <c r="E99">
        <v>0.209055431423955</v>
      </c>
      <c r="F99">
        <v>50</v>
      </c>
      <c r="G99" t="s">
        <v>3873</v>
      </c>
      <c r="H99" t="s">
        <v>3873</v>
      </c>
    </row>
    <row r="100" spans="1:8">
      <c r="A100" t="s">
        <v>317</v>
      </c>
      <c r="B100">
        <v>7</v>
      </c>
      <c r="C100">
        <v>4</v>
      </c>
      <c r="D100">
        <v>-1.1200914424369</v>
      </c>
      <c r="E100">
        <v>0.460064664078708</v>
      </c>
      <c r="F100">
        <v>57.142857142857103</v>
      </c>
      <c r="G100" t="s">
        <v>3873</v>
      </c>
      <c r="H100" t="s">
        <v>3873</v>
      </c>
    </row>
    <row r="101" spans="1:8">
      <c r="A101" t="s">
        <v>1351</v>
      </c>
      <c r="B101">
        <v>7</v>
      </c>
      <c r="C101">
        <v>6</v>
      </c>
      <c r="D101">
        <v>-2.8717604029720998</v>
      </c>
      <c r="E101">
        <v>0.136619904791554</v>
      </c>
      <c r="F101">
        <v>85.714285714285694</v>
      </c>
      <c r="G101" t="s">
        <v>3873</v>
      </c>
      <c r="H101" t="s">
        <v>3873</v>
      </c>
    </row>
    <row r="102" spans="1:8">
      <c r="A102" t="s">
        <v>1385</v>
      </c>
      <c r="B102">
        <v>4</v>
      </c>
      <c r="C102">
        <v>2</v>
      </c>
      <c r="D102">
        <v>-0.96201327490650101</v>
      </c>
      <c r="E102">
        <v>0.51334004935827704</v>
      </c>
      <c r="F102">
        <v>50</v>
      </c>
      <c r="G102" t="s">
        <v>3873</v>
      </c>
      <c r="H102" t="s">
        <v>3874</v>
      </c>
    </row>
    <row r="103" spans="1:8">
      <c r="A103" t="s">
        <v>1388</v>
      </c>
      <c r="B103">
        <v>2</v>
      </c>
      <c r="C103">
        <v>1</v>
      </c>
      <c r="D103">
        <v>-3.8765545210167902</v>
      </c>
      <c r="E103">
        <v>6.8083333154984799E-2</v>
      </c>
      <c r="F103">
        <v>50</v>
      </c>
      <c r="G103" t="s">
        <v>3873</v>
      </c>
      <c r="H103" t="s">
        <v>3874</v>
      </c>
    </row>
    <row r="104" spans="1:8">
      <c r="A104" t="s">
        <v>1390</v>
      </c>
      <c r="B104">
        <v>4</v>
      </c>
      <c r="C104">
        <v>3</v>
      </c>
      <c r="D104">
        <v>-2.5307142975053298</v>
      </c>
      <c r="E104">
        <v>0.17305298146644599</v>
      </c>
      <c r="F104">
        <v>75</v>
      </c>
      <c r="G104" t="s">
        <v>3873</v>
      </c>
      <c r="H104" t="s">
        <v>3873</v>
      </c>
    </row>
    <row r="105" spans="1:8">
      <c r="A105" t="s">
        <v>1399</v>
      </c>
      <c r="B105">
        <v>6</v>
      </c>
      <c r="C105">
        <v>3</v>
      </c>
      <c r="D105">
        <v>-3.4421274045876702</v>
      </c>
      <c r="E105">
        <v>9.2006053460128204E-2</v>
      </c>
      <c r="F105">
        <v>50</v>
      </c>
      <c r="G105" t="s">
        <v>3873</v>
      </c>
      <c r="H105" t="s">
        <v>3873</v>
      </c>
    </row>
    <row r="106" spans="1:8">
      <c r="A106" t="s">
        <v>1408</v>
      </c>
      <c r="B106">
        <v>7</v>
      </c>
      <c r="C106">
        <v>3</v>
      </c>
      <c r="D106">
        <v>-0.91683631679869804</v>
      </c>
      <c r="E106">
        <v>0.52966925837943801</v>
      </c>
      <c r="F106">
        <v>42.857142857142897</v>
      </c>
      <c r="G106" t="s">
        <v>3874</v>
      </c>
      <c r="H106" t="s">
        <v>3873</v>
      </c>
    </row>
    <row r="107" spans="1:8">
      <c r="A107" t="s">
        <v>1412</v>
      </c>
      <c r="B107">
        <v>7</v>
      </c>
      <c r="C107">
        <v>4</v>
      </c>
      <c r="D107">
        <v>-1.6840534017097399</v>
      </c>
      <c r="E107">
        <v>0.311207039227683</v>
      </c>
      <c r="F107">
        <v>57.142857142857103</v>
      </c>
      <c r="G107" t="s">
        <v>3873</v>
      </c>
      <c r="H107" t="s">
        <v>3873</v>
      </c>
    </row>
    <row r="108" spans="1:8">
      <c r="A108" t="s">
        <v>1420</v>
      </c>
      <c r="B108">
        <v>6</v>
      </c>
      <c r="C108">
        <v>3</v>
      </c>
      <c r="D108">
        <v>-1.8473928422182899</v>
      </c>
      <c r="E108">
        <v>0.27789410921144703</v>
      </c>
      <c r="F108">
        <v>50</v>
      </c>
      <c r="G108" t="s">
        <v>3873</v>
      </c>
      <c r="H108" t="s">
        <v>3873</v>
      </c>
    </row>
    <row r="109" spans="1:8">
      <c r="A109" t="s">
        <v>337</v>
      </c>
      <c r="B109">
        <v>7</v>
      </c>
      <c r="C109">
        <v>6</v>
      </c>
      <c r="D109">
        <v>-1.8713051978162401</v>
      </c>
      <c r="E109">
        <v>0.27332603695003099</v>
      </c>
      <c r="F109">
        <v>85.714285714285694</v>
      </c>
      <c r="G109" t="s">
        <v>3873</v>
      </c>
      <c r="H109" t="s">
        <v>3873</v>
      </c>
    </row>
    <row r="110" spans="1:8">
      <c r="A110" t="s">
        <v>1438</v>
      </c>
      <c r="B110">
        <v>7</v>
      </c>
      <c r="C110">
        <v>5</v>
      </c>
      <c r="D110">
        <v>-1.5928902846024799</v>
      </c>
      <c r="E110">
        <v>0.33150664983824601</v>
      </c>
      <c r="F110">
        <v>71.428571428571402</v>
      </c>
      <c r="G110" t="s">
        <v>3873</v>
      </c>
      <c r="H110" t="s">
        <v>3873</v>
      </c>
    </row>
    <row r="111" spans="1:8">
      <c r="A111" t="s">
        <v>1447</v>
      </c>
      <c r="B111">
        <v>7</v>
      </c>
      <c r="C111">
        <v>3</v>
      </c>
      <c r="D111">
        <v>-2.1533828811453599</v>
      </c>
      <c r="E111">
        <v>0.22478491378048501</v>
      </c>
      <c r="F111">
        <v>42.857142857142897</v>
      </c>
      <c r="G111" t="s">
        <v>3874</v>
      </c>
      <c r="H111" t="s">
        <v>3873</v>
      </c>
    </row>
    <row r="112" spans="1:8">
      <c r="A112" t="s">
        <v>1453</v>
      </c>
      <c r="B112">
        <v>2</v>
      </c>
      <c r="C112">
        <v>2</v>
      </c>
      <c r="D112">
        <v>-1.6663129003280199</v>
      </c>
      <c r="E112">
        <v>0.31505750892850098</v>
      </c>
      <c r="F112">
        <v>100</v>
      </c>
      <c r="G112" t="s">
        <v>3873</v>
      </c>
      <c r="H112" t="s">
        <v>3874</v>
      </c>
    </row>
    <row r="113" spans="1:8">
      <c r="A113" t="s">
        <v>1462</v>
      </c>
      <c r="B113">
        <v>6</v>
      </c>
      <c r="C113">
        <v>3</v>
      </c>
      <c r="D113">
        <v>-2.0377369232787501</v>
      </c>
      <c r="E113">
        <v>0.24354547382021099</v>
      </c>
      <c r="F113">
        <v>50</v>
      </c>
      <c r="G113" t="s">
        <v>3873</v>
      </c>
      <c r="H113" t="s">
        <v>3873</v>
      </c>
    </row>
    <row r="114" spans="1:8">
      <c r="A114" t="s">
        <v>1474</v>
      </c>
      <c r="B114">
        <v>3</v>
      </c>
      <c r="C114">
        <v>3</v>
      </c>
      <c r="D114">
        <v>-1.8516031918639899</v>
      </c>
      <c r="E114">
        <v>0.27708428753346398</v>
      </c>
      <c r="F114">
        <v>100</v>
      </c>
      <c r="G114" t="s">
        <v>3873</v>
      </c>
      <c r="H114" t="s">
        <v>3873</v>
      </c>
    </row>
    <row r="115" spans="1:8">
      <c r="A115" t="s">
        <v>1483</v>
      </c>
      <c r="B115">
        <v>5</v>
      </c>
      <c r="C115">
        <v>4</v>
      </c>
      <c r="D115">
        <v>-1.540439535922</v>
      </c>
      <c r="E115">
        <v>0.34378070128947302</v>
      </c>
      <c r="F115">
        <v>80</v>
      </c>
      <c r="G115" t="s">
        <v>3873</v>
      </c>
      <c r="H115" t="s">
        <v>3873</v>
      </c>
    </row>
    <row r="116" spans="1:8">
      <c r="A116" t="s">
        <v>1488</v>
      </c>
      <c r="B116">
        <v>7</v>
      </c>
      <c r="C116">
        <v>3</v>
      </c>
      <c r="D116">
        <v>-1.03896159770078</v>
      </c>
      <c r="E116">
        <v>0.48667764150894899</v>
      </c>
      <c r="F116">
        <v>42.857142857142897</v>
      </c>
      <c r="G116" t="s">
        <v>3874</v>
      </c>
      <c r="H116" t="s">
        <v>3873</v>
      </c>
    </row>
    <row r="117" spans="1:8">
      <c r="A117" t="s">
        <v>1492</v>
      </c>
      <c r="B117">
        <v>7</v>
      </c>
      <c r="C117">
        <v>4</v>
      </c>
      <c r="D117">
        <v>-1.78188097630789</v>
      </c>
      <c r="E117">
        <v>0.29080400099977699</v>
      </c>
      <c r="F117">
        <v>57.142857142857103</v>
      </c>
      <c r="G117" t="s">
        <v>3873</v>
      </c>
      <c r="H117" t="s">
        <v>3873</v>
      </c>
    </row>
    <row r="118" spans="1:8">
      <c r="A118" t="s">
        <v>1497</v>
      </c>
      <c r="B118">
        <v>7</v>
      </c>
      <c r="C118">
        <v>4</v>
      </c>
      <c r="D118">
        <v>-1.3310569108305901</v>
      </c>
      <c r="E118">
        <v>0.39747694566090902</v>
      </c>
      <c r="F118">
        <v>57.142857142857103</v>
      </c>
      <c r="G118" t="s">
        <v>3873</v>
      </c>
      <c r="H118" t="s">
        <v>3873</v>
      </c>
    </row>
    <row r="119" spans="1:8">
      <c r="A119" t="s">
        <v>342</v>
      </c>
      <c r="B119">
        <v>6</v>
      </c>
      <c r="C119">
        <v>4</v>
      </c>
      <c r="D119">
        <v>-2.00173886407552</v>
      </c>
      <c r="E119">
        <v>0.24969885933434999</v>
      </c>
      <c r="F119">
        <v>66.6666666666667</v>
      </c>
      <c r="G119" t="s">
        <v>3873</v>
      </c>
      <c r="H119" t="s">
        <v>3873</v>
      </c>
    </row>
    <row r="120" spans="1:8">
      <c r="A120" t="s">
        <v>1510</v>
      </c>
      <c r="B120">
        <v>6</v>
      </c>
      <c r="C120">
        <v>5</v>
      </c>
      <c r="D120">
        <v>-1.4411363045619201</v>
      </c>
      <c r="E120">
        <v>0.36827712531064899</v>
      </c>
      <c r="F120">
        <v>83.3333333333333</v>
      </c>
      <c r="G120" t="s">
        <v>3873</v>
      </c>
      <c r="H120" t="s">
        <v>3873</v>
      </c>
    </row>
    <row r="121" spans="1:8">
      <c r="A121" t="s">
        <v>1516</v>
      </c>
      <c r="B121">
        <v>5</v>
      </c>
      <c r="C121">
        <v>3</v>
      </c>
      <c r="D121">
        <v>-1.7819069265202501</v>
      </c>
      <c r="E121">
        <v>0.290798770263205</v>
      </c>
      <c r="F121">
        <v>60</v>
      </c>
      <c r="G121" t="s">
        <v>3873</v>
      </c>
      <c r="H121" t="s">
        <v>3873</v>
      </c>
    </row>
    <row r="122" spans="1:8">
      <c r="A122" t="s">
        <v>1520</v>
      </c>
      <c r="B122">
        <v>5</v>
      </c>
      <c r="C122">
        <v>3</v>
      </c>
      <c r="D122">
        <v>-2.2477904540996501</v>
      </c>
      <c r="E122">
        <v>0.210546317223301</v>
      </c>
      <c r="F122">
        <v>60</v>
      </c>
      <c r="G122" t="s">
        <v>3873</v>
      </c>
      <c r="H122" t="s">
        <v>3873</v>
      </c>
    </row>
    <row r="123" spans="1:8">
      <c r="A123" t="s">
        <v>1524</v>
      </c>
      <c r="B123">
        <v>5</v>
      </c>
      <c r="C123">
        <v>3</v>
      </c>
      <c r="D123">
        <v>-1.91814551808667</v>
      </c>
      <c r="E123">
        <v>0.26459440893824698</v>
      </c>
      <c r="F123">
        <v>60</v>
      </c>
      <c r="G123" t="s">
        <v>3873</v>
      </c>
      <c r="H123" t="s">
        <v>3873</v>
      </c>
    </row>
    <row r="124" spans="1:8">
      <c r="A124" t="s">
        <v>1529</v>
      </c>
      <c r="B124">
        <v>7</v>
      </c>
      <c r="C124">
        <v>4</v>
      </c>
      <c r="D124">
        <v>-1.5258433425776801</v>
      </c>
      <c r="E124">
        <v>0.34727649148501399</v>
      </c>
      <c r="F124">
        <v>57.142857142857103</v>
      </c>
      <c r="G124" t="s">
        <v>3873</v>
      </c>
      <c r="H124" t="s">
        <v>3873</v>
      </c>
    </row>
    <row r="125" spans="1:8">
      <c r="A125" t="s">
        <v>1534</v>
      </c>
      <c r="B125">
        <v>7</v>
      </c>
      <c r="C125">
        <v>6</v>
      </c>
      <c r="D125">
        <v>-2.86700436762094</v>
      </c>
      <c r="E125">
        <v>0.137071033603444</v>
      </c>
      <c r="F125">
        <v>85.714285714285694</v>
      </c>
      <c r="G125" t="s">
        <v>3873</v>
      </c>
      <c r="H125" t="s">
        <v>3873</v>
      </c>
    </row>
    <row r="126" spans="1:8">
      <c r="A126" t="s">
        <v>352</v>
      </c>
      <c r="B126">
        <v>7</v>
      </c>
      <c r="C126">
        <v>3</v>
      </c>
      <c r="D126">
        <v>-1.43766456565218</v>
      </c>
      <c r="E126">
        <v>0.36916442415513301</v>
      </c>
      <c r="F126">
        <v>42.857142857142897</v>
      </c>
      <c r="G126" t="s">
        <v>3874</v>
      </c>
      <c r="H126" t="s">
        <v>3873</v>
      </c>
    </row>
    <row r="127" spans="1:8">
      <c r="A127" t="s">
        <v>1550</v>
      </c>
      <c r="B127">
        <v>7</v>
      </c>
      <c r="C127">
        <v>4</v>
      </c>
      <c r="D127">
        <v>-4.2332520212883704</v>
      </c>
      <c r="E127">
        <v>5.3169694183531097E-2</v>
      </c>
      <c r="F127">
        <v>57.142857142857103</v>
      </c>
      <c r="G127" t="s">
        <v>3873</v>
      </c>
      <c r="H127" t="s">
        <v>3873</v>
      </c>
    </row>
    <row r="128" spans="1:8">
      <c r="A128" t="s">
        <v>1555</v>
      </c>
      <c r="B128">
        <v>4</v>
      </c>
      <c r="C128">
        <v>2</v>
      </c>
      <c r="D128">
        <v>-1.8182113175944501</v>
      </c>
      <c r="E128">
        <v>0.283572332162841</v>
      </c>
      <c r="F128">
        <v>50</v>
      </c>
      <c r="G128" t="s">
        <v>3873</v>
      </c>
      <c r="H128" t="s">
        <v>3874</v>
      </c>
    </row>
    <row r="129" spans="1:8">
      <c r="A129" t="s">
        <v>1563</v>
      </c>
      <c r="B129">
        <v>7</v>
      </c>
      <c r="C129">
        <v>5</v>
      </c>
      <c r="D129">
        <v>-2.2922042800268101</v>
      </c>
      <c r="E129">
        <v>0.20416333699341699</v>
      </c>
      <c r="F129">
        <v>71.428571428571402</v>
      </c>
      <c r="G129" t="s">
        <v>3873</v>
      </c>
      <c r="H129" t="s">
        <v>3873</v>
      </c>
    </row>
    <row r="130" spans="1:8">
      <c r="A130" t="s">
        <v>1569</v>
      </c>
      <c r="B130">
        <v>5</v>
      </c>
      <c r="C130">
        <v>3</v>
      </c>
      <c r="D130">
        <v>-0.84916345642676805</v>
      </c>
      <c r="E130">
        <v>0.55510652003709804</v>
      </c>
      <c r="F130">
        <v>60</v>
      </c>
      <c r="G130" t="s">
        <v>3873</v>
      </c>
      <c r="H130" t="s">
        <v>3873</v>
      </c>
    </row>
    <row r="131" spans="1:8">
      <c r="A131" t="s">
        <v>1573</v>
      </c>
      <c r="B131">
        <v>4</v>
      </c>
      <c r="C131">
        <v>3</v>
      </c>
      <c r="D131">
        <v>-1.3999536279351299</v>
      </c>
      <c r="E131">
        <v>0.37894132161619098</v>
      </c>
      <c r="F131">
        <v>75</v>
      </c>
      <c r="G131" t="s">
        <v>3873</v>
      </c>
      <c r="H131" t="s">
        <v>3873</v>
      </c>
    </row>
    <row r="132" spans="1:8">
      <c r="A132" t="s">
        <v>356</v>
      </c>
      <c r="B132">
        <v>4</v>
      </c>
      <c r="C132">
        <v>2</v>
      </c>
      <c r="D132">
        <v>-1.9907696486089199</v>
      </c>
      <c r="E132">
        <v>0.25160462572821402</v>
      </c>
      <c r="F132">
        <v>50</v>
      </c>
      <c r="G132" t="s">
        <v>3873</v>
      </c>
      <c r="H132" t="s">
        <v>3874</v>
      </c>
    </row>
    <row r="133" spans="1:8">
      <c r="A133" t="s">
        <v>1594</v>
      </c>
      <c r="B133">
        <v>4</v>
      </c>
      <c r="C133">
        <v>2</v>
      </c>
      <c r="D133">
        <v>-1.16219977505691</v>
      </c>
      <c r="E133">
        <v>0.44683070267512498</v>
      </c>
      <c r="F133">
        <v>50</v>
      </c>
      <c r="G133" t="s">
        <v>3873</v>
      </c>
      <c r="H133" t="s">
        <v>3874</v>
      </c>
    </row>
    <row r="134" spans="1:8">
      <c r="A134" t="s">
        <v>1602</v>
      </c>
      <c r="B134">
        <v>4</v>
      </c>
      <c r="C134">
        <v>2</v>
      </c>
      <c r="D134">
        <v>-1.6980725247797299</v>
      </c>
      <c r="E134">
        <v>0.30819758777696499</v>
      </c>
      <c r="F134">
        <v>50</v>
      </c>
      <c r="G134" t="s">
        <v>3873</v>
      </c>
      <c r="H134" t="s">
        <v>3874</v>
      </c>
    </row>
    <row r="135" spans="1:8">
      <c r="A135" t="s">
        <v>1605</v>
      </c>
      <c r="B135">
        <v>7</v>
      </c>
      <c r="C135">
        <v>5</v>
      </c>
      <c r="D135">
        <v>-2.4468880321198099</v>
      </c>
      <c r="E135">
        <v>0.18340590164103199</v>
      </c>
      <c r="F135">
        <v>71.428571428571402</v>
      </c>
      <c r="G135" t="s">
        <v>3873</v>
      </c>
      <c r="H135" t="s">
        <v>3873</v>
      </c>
    </row>
    <row r="136" spans="1:8">
      <c r="A136" t="s">
        <v>1613</v>
      </c>
      <c r="B136">
        <v>7</v>
      </c>
      <c r="C136">
        <v>3</v>
      </c>
      <c r="D136">
        <v>-2.0387897705529801</v>
      </c>
      <c r="E136">
        <v>0.24336780449974399</v>
      </c>
      <c r="F136">
        <v>42.857142857142897</v>
      </c>
      <c r="G136" t="s">
        <v>3874</v>
      </c>
      <c r="H136" t="s">
        <v>3873</v>
      </c>
    </row>
    <row r="137" spans="1:8">
      <c r="A137" t="s">
        <v>1617</v>
      </c>
      <c r="B137">
        <v>6</v>
      </c>
      <c r="C137">
        <v>3</v>
      </c>
      <c r="D137">
        <v>-1.0577039697317101</v>
      </c>
      <c r="E137">
        <v>0.480395995541468</v>
      </c>
      <c r="F137">
        <v>50</v>
      </c>
      <c r="G137" t="s">
        <v>3873</v>
      </c>
      <c r="H137" t="s">
        <v>3873</v>
      </c>
    </row>
    <row r="138" spans="1:8">
      <c r="A138" t="s">
        <v>1623</v>
      </c>
      <c r="B138">
        <v>6</v>
      </c>
      <c r="C138">
        <v>4</v>
      </c>
      <c r="D138">
        <v>-2.0002272699206398</v>
      </c>
      <c r="E138">
        <v>0.249960620225679</v>
      </c>
      <c r="F138">
        <v>66.6666666666667</v>
      </c>
      <c r="G138" t="s">
        <v>3873</v>
      </c>
      <c r="H138" t="s">
        <v>3873</v>
      </c>
    </row>
    <row r="139" spans="1:8">
      <c r="A139" t="s">
        <v>1633</v>
      </c>
      <c r="B139">
        <v>2</v>
      </c>
      <c r="C139">
        <v>2</v>
      </c>
      <c r="D139">
        <v>-2.9547351641756099</v>
      </c>
      <c r="E139">
        <v>0.128984072872247</v>
      </c>
      <c r="F139">
        <v>100</v>
      </c>
      <c r="G139" t="s">
        <v>3873</v>
      </c>
      <c r="H139" t="s">
        <v>3874</v>
      </c>
    </row>
    <row r="140" spans="1:8">
      <c r="A140" t="s">
        <v>1641</v>
      </c>
      <c r="B140">
        <v>7</v>
      </c>
      <c r="C140">
        <v>3</v>
      </c>
      <c r="D140">
        <v>-1.8169163171274201</v>
      </c>
      <c r="E140">
        <v>0.28382698831499198</v>
      </c>
      <c r="F140">
        <v>42.857142857142897</v>
      </c>
      <c r="G140" t="s">
        <v>3874</v>
      </c>
      <c r="H140" t="s">
        <v>3873</v>
      </c>
    </row>
    <row r="141" spans="1:8">
      <c r="A141" t="s">
        <v>1647</v>
      </c>
      <c r="B141">
        <v>4</v>
      </c>
      <c r="C141">
        <v>2</v>
      </c>
      <c r="D141">
        <v>-2.8349814192351501</v>
      </c>
      <c r="E141">
        <v>0.140147564731124</v>
      </c>
      <c r="F141">
        <v>50</v>
      </c>
      <c r="G141" t="s">
        <v>3873</v>
      </c>
      <c r="H141" t="s">
        <v>3874</v>
      </c>
    </row>
    <row r="142" spans="1:8">
      <c r="A142" t="s">
        <v>1650</v>
      </c>
      <c r="B142">
        <v>6</v>
      </c>
      <c r="C142">
        <v>3</v>
      </c>
      <c r="D142">
        <v>-1.32142379203954</v>
      </c>
      <c r="E142">
        <v>0.40013984687958598</v>
      </c>
      <c r="F142">
        <v>50</v>
      </c>
      <c r="G142" t="s">
        <v>3873</v>
      </c>
      <c r="H142" t="s">
        <v>3873</v>
      </c>
    </row>
    <row r="143" spans="1:8">
      <c r="A143" t="s">
        <v>1658</v>
      </c>
      <c r="B143">
        <v>6</v>
      </c>
      <c r="C143">
        <v>5</v>
      </c>
      <c r="D143">
        <v>-2.7698285289341902</v>
      </c>
      <c r="E143">
        <v>0.14662179430569999</v>
      </c>
      <c r="F143">
        <v>83.3333333333333</v>
      </c>
      <c r="G143" t="s">
        <v>3873</v>
      </c>
      <c r="H143" t="s">
        <v>3873</v>
      </c>
    </row>
    <row r="144" spans="1:8">
      <c r="A144" t="s">
        <v>1673</v>
      </c>
      <c r="B144">
        <v>4</v>
      </c>
      <c r="C144">
        <v>2</v>
      </c>
      <c r="D144">
        <v>-0.93218239724372598</v>
      </c>
      <c r="E144">
        <v>0.52406497701215804</v>
      </c>
      <c r="F144">
        <v>50</v>
      </c>
      <c r="G144" t="s">
        <v>3873</v>
      </c>
      <c r="H144" t="s">
        <v>3874</v>
      </c>
    </row>
    <row r="145" spans="1:8">
      <c r="A145" t="s">
        <v>366</v>
      </c>
      <c r="B145">
        <v>4</v>
      </c>
      <c r="C145">
        <v>2</v>
      </c>
      <c r="D145">
        <v>-2.0073266928913802</v>
      </c>
      <c r="E145">
        <v>0.24873359928482899</v>
      </c>
      <c r="F145">
        <v>50</v>
      </c>
      <c r="G145" t="s">
        <v>3873</v>
      </c>
      <c r="H145" t="s">
        <v>3874</v>
      </c>
    </row>
    <row r="146" spans="1:8">
      <c r="A146" t="s">
        <v>1683</v>
      </c>
      <c r="B146">
        <v>4</v>
      </c>
      <c r="C146">
        <v>2</v>
      </c>
      <c r="D146">
        <v>-2.0933011671016999</v>
      </c>
      <c r="E146">
        <v>0.234343848996449</v>
      </c>
      <c r="F146">
        <v>50</v>
      </c>
      <c r="G146" t="s">
        <v>3873</v>
      </c>
      <c r="H146" t="s">
        <v>3874</v>
      </c>
    </row>
    <row r="147" spans="1:8">
      <c r="A147" t="s">
        <v>1688</v>
      </c>
      <c r="B147">
        <v>4</v>
      </c>
      <c r="C147">
        <v>2</v>
      </c>
      <c r="D147">
        <v>-1.12128039080714</v>
      </c>
      <c r="E147">
        <v>0.45968567351866901</v>
      </c>
      <c r="F147">
        <v>50</v>
      </c>
      <c r="G147" t="s">
        <v>3873</v>
      </c>
      <c r="H147" t="s">
        <v>3874</v>
      </c>
    </row>
    <row r="148" spans="1:8">
      <c r="A148" t="s">
        <v>372</v>
      </c>
      <c r="B148">
        <v>7</v>
      </c>
      <c r="C148">
        <v>6</v>
      </c>
      <c r="D148">
        <v>-1.37746587728103</v>
      </c>
      <c r="E148">
        <v>0.38489427640156398</v>
      </c>
      <c r="F148">
        <v>85.714285714285694</v>
      </c>
      <c r="G148" t="s">
        <v>3873</v>
      </c>
      <c r="H148" t="s">
        <v>3873</v>
      </c>
    </row>
    <row r="149" spans="1:8">
      <c r="A149" t="s">
        <v>1706</v>
      </c>
      <c r="B149">
        <v>6</v>
      </c>
      <c r="C149">
        <v>5</v>
      </c>
      <c r="D149">
        <v>-3.0213008019185401</v>
      </c>
      <c r="E149">
        <v>0.123167983915179</v>
      </c>
      <c r="F149">
        <v>83.3333333333333</v>
      </c>
      <c r="G149" t="s">
        <v>3873</v>
      </c>
      <c r="H149" t="s">
        <v>3873</v>
      </c>
    </row>
    <row r="150" spans="1:8">
      <c r="A150" t="s">
        <v>375</v>
      </c>
      <c r="B150">
        <v>6</v>
      </c>
      <c r="C150">
        <v>6</v>
      </c>
      <c r="D150">
        <v>-1.57529358376716</v>
      </c>
      <c r="E150">
        <v>0.33557483035549002</v>
      </c>
      <c r="F150">
        <v>100</v>
      </c>
      <c r="G150" t="s">
        <v>3873</v>
      </c>
      <c r="H150" t="s">
        <v>3873</v>
      </c>
    </row>
    <row r="151" spans="1:8">
      <c r="A151" t="s">
        <v>1719</v>
      </c>
      <c r="B151">
        <v>4</v>
      </c>
      <c r="C151">
        <v>2</v>
      </c>
      <c r="D151">
        <v>-1.0237545452066801</v>
      </c>
      <c r="E151">
        <v>0.49183470883167701</v>
      </c>
      <c r="F151">
        <v>50</v>
      </c>
      <c r="G151" t="s">
        <v>3873</v>
      </c>
      <c r="H151" t="s">
        <v>3874</v>
      </c>
    </row>
    <row r="152" spans="1:8">
      <c r="A152" t="s">
        <v>1724</v>
      </c>
      <c r="B152">
        <v>6</v>
      </c>
      <c r="C152">
        <v>6</v>
      </c>
      <c r="D152">
        <v>-3.6234049158055499</v>
      </c>
      <c r="E152">
        <v>8.1142135615554306E-2</v>
      </c>
      <c r="F152">
        <v>100</v>
      </c>
      <c r="G152" t="s">
        <v>3873</v>
      </c>
      <c r="H152" t="s">
        <v>3873</v>
      </c>
    </row>
    <row r="153" spans="1:8">
      <c r="A153" t="s">
        <v>381</v>
      </c>
      <c r="B153">
        <v>7</v>
      </c>
      <c r="C153">
        <v>5</v>
      </c>
      <c r="D153">
        <v>-2.1253549818677899</v>
      </c>
      <c r="E153">
        <v>0.22919460945607301</v>
      </c>
      <c r="F153">
        <v>71.428571428571402</v>
      </c>
      <c r="G153" t="s">
        <v>3873</v>
      </c>
      <c r="H153" t="s">
        <v>3873</v>
      </c>
    </row>
    <row r="154" spans="1:8">
      <c r="A154" t="s">
        <v>383</v>
      </c>
      <c r="B154">
        <v>7</v>
      </c>
      <c r="C154">
        <v>3</v>
      </c>
      <c r="D154">
        <v>-1.22462712368156</v>
      </c>
      <c r="E154">
        <v>0.42790809489289999</v>
      </c>
      <c r="F154">
        <v>42.857142857142897</v>
      </c>
      <c r="G154" t="s">
        <v>3874</v>
      </c>
      <c r="H154" t="s">
        <v>3873</v>
      </c>
    </row>
    <row r="155" spans="1:8">
      <c r="A155" t="s">
        <v>1756</v>
      </c>
      <c r="B155">
        <v>7</v>
      </c>
      <c r="C155">
        <v>3</v>
      </c>
      <c r="D155">
        <v>-1.6848433805594401</v>
      </c>
      <c r="E155">
        <v>0.31103667773424698</v>
      </c>
      <c r="F155">
        <v>42.857142857142897</v>
      </c>
      <c r="G155" t="s">
        <v>3874</v>
      </c>
      <c r="H155" t="s">
        <v>3873</v>
      </c>
    </row>
    <row r="156" spans="1:8">
      <c r="A156" t="s">
        <v>1768</v>
      </c>
      <c r="B156">
        <v>7</v>
      </c>
      <c r="C156">
        <v>4</v>
      </c>
      <c r="D156">
        <v>-2.54607100524415</v>
      </c>
      <c r="E156">
        <v>0.17122069530483799</v>
      </c>
      <c r="F156">
        <v>57.142857142857103</v>
      </c>
      <c r="G156" t="s">
        <v>3873</v>
      </c>
      <c r="H156" t="s">
        <v>3873</v>
      </c>
    </row>
    <row r="157" spans="1:8">
      <c r="A157" t="s">
        <v>1776</v>
      </c>
      <c r="B157">
        <v>4</v>
      </c>
      <c r="C157">
        <v>2</v>
      </c>
      <c r="D157">
        <v>-2.4011274087714001</v>
      </c>
      <c r="E157">
        <v>0.18931656962632101</v>
      </c>
      <c r="F157">
        <v>50</v>
      </c>
      <c r="G157" t="s">
        <v>3873</v>
      </c>
      <c r="H157" t="s">
        <v>3874</v>
      </c>
    </row>
    <row r="158" spans="1:8">
      <c r="A158" t="s">
        <v>1783</v>
      </c>
      <c r="B158">
        <v>5</v>
      </c>
      <c r="C158">
        <v>3</v>
      </c>
      <c r="D158">
        <v>-2.74192494466058</v>
      </c>
      <c r="E158">
        <v>0.149485251274769</v>
      </c>
      <c r="F158">
        <v>60</v>
      </c>
      <c r="G158" t="s">
        <v>3873</v>
      </c>
      <c r="H158" t="s">
        <v>3873</v>
      </c>
    </row>
    <row r="159" spans="1:8">
      <c r="A159" t="s">
        <v>395</v>
      </c>
      <c r="B159">
        <v>7</v>
      </c>
      <c r="C159">
        <v>4</v>
      </c>
      <c r="D159">
        <v>-1.57441810928393</v>
      </c>
      <c r="E159">
        <v>0.33577852992520701</v>
      </c>
      <c r="F159">
        <v>57.142857142857103</v>
      </c>
      <c r="G159" t="s">
        <v>3873</v>
      </c>
      <c r="H159" t="s">
        <v>3873</v>
      </c>
    </row>
    <row r="160" spans="1:8">
      <c r="A160" t="s">
        <v>397</v>
      </c>
      <c r="B160">
        <v>5</v>
      </c>
      <c r="C160">
        <v>4</v>
      </c>
      <c r="D160">
        <v>-2.35290494155144</v>
      </c>
      <c r="E160">
        <v>0.19575147160495299</v>
      </c>
      <c r="F160">
        <v>80</v>
      </c>
      <c r="G160" t="s">
        <v>3873</v>
      </c>
      <c r="H160" t="s">
        <v>3873</v>
      </c>
    </row>
    <row r="161" spans="1:8">
      <c r="A161" t="s">
        <v>1803</v>
      </c>
      <c r="B161">
        <v>7</v>
      </c>
      <c r="C161">
        <v>3</v>
      </c>
      <c r="D161">
        <v>-1.38250835522985</v>
      </c>
      <c r="E161">
        <v>0.38355135011705399</v>
      </c>
      <c r="F161">
        <v>42.857142857142897</v>
      </c>
      <c r="G161" t="s">
        <v>3874</v>
      </c>
      <c r="H161" t="s">
        <v>3873</v>
      </c>
    </row>
    <row r="162" spans="1:8">
      <c r="A162" t="s">
        <v>1807</v>
      </c>
      <c r="B162">
        <v>7</v>
      </c>
      <c r="C162">
        <v>3</v>
      </c>
      <c r="D162">
        <v>-1.1604996652967201</v>
      </c>
      <c r="E162">
        <v>0.44735757009719801</v>
      </c>
      <c r="F162">
        <v>42.857142857142897</v>
      </c>
      <c r="G162" t="s">
        <v>3874</v>
      </c>
      <c r="H162" t="s">
        <v>3873</v>
      </c>
    </row>
    <row r="163" spans="1:8">
      <c r="A163" t="s">
        <v>1811</v>
      </c>
      <c r="B163">
        <v>7</v>
      </c>
      <c r="C163">
        <v>3</v>
      </c>
      <c r="D163">
        <v>-1.35374839382491</v>
      </c>
      <c r="E163">
        <v>0.39127412316868498</v>
      </c>
      <c r="F163">
        <v>42.857142857142897</v>
      </c>
      <c r="G163" t="s">
        <v>3874</v>
      </c>
      <c r="H163" t="s">
        <v>3873</v>
      </c>
    </row>
    <row r="164" spans="1:8">
      <c r="A164" t="s">
        <v>1826</v>
      </c>
      <c r="B164">
        <v>7</v>
      </c>
      <c r="C164">
        <v>3</v>
      </c>
      <c r="D164">
        <v>-1.4605168155367201</v>
      </c>
      <c r="E164">
        <v>0.36336293878588899</v>
      </c>
      <c r="F164">
        <v>42.857142857142897</v>
      </c>
      <c r="G164" t="s">
        <v>3874</v>
      </c>
      <c r="H164" t="s">
        <v>3873</v>
      </c>
    </row>
    <row r="165" spans="1:8">
      <c r="A165" t="s">
        <v>403</v>
      </c>
      <c r="B165">
        <v>7</v>
      </c>
      <c r="C165">
        <v>3</v>
      </c>
      <c r="D165">
        <v>-1.12154398134065</v>
      </c>
      <c r="E165">
        <v>0.45960169338428603</v>
      </c>
      <c r="F165">
        <v>42.857142857142897</v>
      </c>
      <c r="G165" t="s">
        <v>3874</v>
      </c>
      <c r="H165" t="s">
        <v>3873</v>
      </c>
    </row>
    <row r="166" spans="1:8">
      <c r="A166" t="s">
        <v>1833</v>
      </c>
      <c r="B166">
        <v>4</v>
      </c>
      <c r="C166">
        <v>2</v>
      </c>
      <c r="D166">
        <v>-1.95144886377564</v>
      </c>
      <c r="E166">
        <v>0.25855643854576499</v>
      </c>
      <c r="F166">
        <v>50</v>
      </c>
      <c r="G166" t="s">
        <v>3873</v>
      </c>
      <c r="H166" t="s">
        <v>3874</v>
      </c>
    </row>
    <row r="167" spans="1:8">
      <c r="A167" t="s">
        <v>1843</v>
      </c>
      <c r="B167">
        <v>7</v>
      </c>
      <c r="C167">
        <v>3</v>
      </c>
      <c r="D167">
        <v>-1.6259321100080799</v>
      </c>
      <c r="E167">
        <v>0.32400048773565299</v>
      </c>
      <c r="F167">
        <v>42.857142857142897</v>
      </c>
      <c r="G167" t="s">
        <v>3874</v>
      </c>
      <c r="H167" t="s">
        <v>3873</v>
      </c>
    </row>
    <row r="168" spans="1:8">
      <c r="A168" t="s">
        <v>412</v>
      </c>
      <c r="B168">
        <v>5</v>
      </c>
      <c r="C168">
        <v>3</v>
      </c>
      <c r="D168">
        <v>-1.3392109429790799</v>
      </c>
      <c r="E168">
        <v>0.39523676471867503</v>
      </c>
      <c r="F168">
        <v>60</v>
      </c>
      <c r="G168" t="s">
        <v>3873</v>
      </c>
      <c r="H168" t="s">
        <v>3873</v>
      </c>
    </row>
    <row r="169" spans="1:8">
      <c r="A169" t="s">
        <v>416</v>
      </c>
      <c r="B169">
        <v>7</v>
      </c>
      <c r="C169">
        <v>3</v>
      </c>
      <c r="D169">
        <v>-1.39983066767451</v>
      </c>
      <c r="E169">
        <v>0.378973619993897</v>
      </c>
      <c r="F169">
        <v>42.857142857142897</v>
      </c>
      <c r="G169" t="s">
        <v>3874</v>
      </c>
      <c r="H169" t="s">
        <v>3873</v>
      </c>
    </row>
    <row r="170" spans="1:8">
      <c r="A170" t="s">
        <v>1870</v>
      </c>
      <c r="B170">
        <v>7</v>
      </c>
      <c r="C170">
        <v>5</v>
      </c>
      <c r="D170">
        <v>-1.62144052584361</v>
      </c>
      <c r="E170">
        <v>0.32501077968720499</v>
      </c>
      <c r="F170">
        <v>71.428571428571402</v>
      </c>
      <c r="G170" t="s">
        <v>3873</v>
      </c>
      <c r="H170" t="s">
        <v>3873</v>
      </c>
    </row>
    <row r="171" spans="1:8">
      <c r="A171" t="s">
        <v>1876</v>
      </c>
      <c r="B171">
        <v>4</v>
      </c>
      <c r="C171">
        <v>3</v>
      </c>
      <c r="D171">
        <v>-6.9381873155004499</v>
      </c>
      <c r="E171">
        <v>8.1545031063055794E-3</v>
      </c>
      <c r="F171">
        <v>75</v>
      </c>
      <c r="G171" t="s">
        <v>3873</v>
      </c>
      <c r="H171" t="s">
        <v>3873</v>
      </c>
    </row>
    <row r="172" spans="1:8">
      <c r="A172" t="s">
        <v>1887</v>
      </c>
      <c r="B172">
        <v>7</v>
      </c>
      <c r="C172">
        <v>5</v>
      </c>
      <c r="D172">
        <v>-3.1852587437898201</v>
      </c>
      <c r="E172">
        <v>0.109936415897644</v>
      </c>
      <c r="F172">
        <v>71.428571428571402</v>
      </c>
      <c r="G172" t="s">
        <v>3873</v>
      </c>
      <c r="H172" t="s">
        <v>3873</v>
      </c>
    </row>
    <row r="173" spans="1:8">
      <c r="A173" t="s">
        <v>1907</v>
      </c>
      <c r="B173">
        <v>7</v>
      </c>
      <c r="C173">
        <v>3</v>
      </c>
      <c r="D173">
        <v>-2.92180349564397</v>
      </c>
      <c r="E173">
        <v>0.13196218758053799</v>
      </c>
      <c r="F173">
        <v>42.857142857142897</v>
      </c>
      <c r="G173" t="s">
        <v>3874</v>
      </c>
      <c r="H173" t="s">
        <v>3873</v>
      </c>
    </row>
    <row r="174" spans="1:8">
      <c r="A174" t="s">
        <v>1914</v>
      </c>
      <c r="B174">
        <v>7</v>
      </c>
      <c r="C174">
        <v>4</v>
      </c>
      <c r="D174">
        <v>-2.5045602946395702</v>
      </c>
      <c r="E174">
        <v>0.17621879426666201</v>
      </c>
      <c r="F174">
        <v>57.142857142857103</v>
      </c>
      <c r="G174" t="s">
        <v>3873</v>
      </c>
      <c r="H174" t="s">
        <v>3873</v>
      </c>
    </row>
    <row r="175" spans="1:8">
      <c r="A175" t="s">
        <v>1919</v>
      </c>
      <c r="B175">
        <v>7</v>
      </c>
      <c r="C175">
        <v>4</v>
      </c>
      <c r="D175">
        <v>-2.4774069310599298</v>
      </c>
      <c r="E175">
        <v>0.179566865734366</v>
      </c>
      <c r="F175">
        <v>57.142857142857103</v>
      </c>
      <c r="G175" t="s">
        <v>3873</v>
      </c>
      <c r="H175" t="s">
        <v>3873</v>
      </c>
    </row>
    <row r="176" spans="1:8">
      <c r="A176" t="s">
        <v>1924</v>
      </c>
      <c r="B176">
        <v>4</v>
      </c>
      <c r="C176">
        <v>2</v>
      </c>
      <c r="D176">
        <v>-1.4378965810422299</v>
      </c>
      <c r="E176">
        <v>0.36910505960579498</v>
      </c>
      <c r="F176">
        <v>50</v>
      </c>
      <c r="G176" t="s">
        <v>3873</v>
      </c>
      <c r="H176" t="s">
        <v>3874</v>
      </c>
    </row>
    <row r="177" spans="1:8">
      <c r="A177" t="s">
        <v>1929</v>
      </c>
      <c r="B177">
        <v>6</v>
      </c>
      <c r="C177">
        <v>5</v>
      </c>
      <c r="D177">
        <v>-1.53203513557744</v>
      </c>
      <c r="E177">
        <v>0.34578923575542297</v>
      </c>
      <c r="F177">
        <v>83.3333333333333</v>
      </c>
      <c r="G177" t="s">
        <v>3873</v>
      </c>
      <c r="H177" t="s">
        <v>3873</v>
      </c>
    </row>
    <row r="178" spans="1:8">
      <c r="A178" t="s">
        <v>1941</v>
      </c>
      <c r="B178">
        <v>7</v>
      </c>
      <c r="C178">
        <v>3</v>
      </c>
      <c r="D178">
        <v>-1.5456859997869501</v>
      </c>
      <c r="E178">
        <v>0.34253278857944502</v>
      </c>
      <c r="F178">
        <v>42.857142857142897</v>
      </c>
      <c r="G178" t="s">
        <v>3874</v>
      </c>
      <c r="H178" t="s">
        <v>3873</v>
      </c>
    </row>
    <row r="179" spans="1:8">
      <c r="A179" t="s">
        <v>428</v>
      </c>
      <c r="B179">
        <v>5</v>
      </c>
      <c r="C179">
        <v>3</v>
      </c>
      <c r="D179">
        <v>-2.4893402909819198</v>
      </c>
      <c r="E179">
        <v>0.178087690961618</v>
      </c>
      <c r="F179">
        <v>60</v>
      </c>
      <c r="G179" t="s">
        <v>3873</v>
      </c>
      <c r="H179" t="s">
        <v>3873</v>
      </c>
    </row>
    <row r="180" spans="1:8">
      <c r="A180" t="s">
        <v>1949</v>
      </c>
      <c r="B180">
        <v>3</v>
      </c>
      <c r="C180">
        <v>2</v>
      </c>
      <c r="D180">
        <v>-2.91016169482325</v>
      </c>
      <c r="E180">
        <v>0.133031362040752</v>
      </c>
      <c r="F180">
        <v>66.6666666666667</v>
      </c>
      <c r="G180" t="s">
        <v>3873</v>
      </c>
      <c r="H180" t="s">
        <v>3874</v>
      </c>
    </row>
    <row r="181" spans="1:8">
      <c r="A181" t="s">
        <v>432</v>
      </c>
      <c r="B181">
        <v>6</v>
      </c>
      <c r="C181">
        <v>3</v>
      </c>
      <c r="D181">
        <v>-1.5605081751957799</v>
      </c>
      <c r="E181">
        <v>0.339031640252897</v>
      </c>
      <c r="F181">
        <v>50</v>
      </c>
      <c r="G181" t="s">
        <v>3873</v>
      </c>
      <c r="H181" t="s">
        <v>3873</v>
      </c>
    </row>
    <row r="182" spans="1:8">
      <c r="A182" t="s">
        <v>435</v>
      </c>
      <c r="B182">
        <v>4</v>
      </c>
      <c r="C182">
        <v>3</v>
      </c>
      <c r="D182">
        <v>-2.28740488526268</v>
      </c>
      <c r="E182">
        <v>0.204843655477986</v>
      </c>
      <c r="F182">
        <v>75</v>
      </c>
      <c r="G182" t="s">
        <v>3873</v>
      </c>
      <c r="H182" t="s">
        <v>3873</v>
      </c>
    </row>
    <row r="183" spans="1:8">
      <c r="A183" t="s">
        <v>1973</v>
      </c>
      <c r="B183">
        <v>4</v>
      </c>
      <c r="C183">
        <v>2</v>
      </c>
      <c r="D183">
        <v>-4.1688628379847597</v>
      </c>
      <c r="E183">
        <v>5.5596472594103101E-2</v>
      </c>
      <c r="F183">
        <v>50</v>
      </c>
      <c r="G183" t="s">
        <v>3873</v>
      </c>
      <c r="H183" t="s">
        <v>3874</v>
      </c>
    </row>
    <row r="184" spans="1:8">
      <c r="A184" t="s">
        <v>437</v>
      </c>
      <c r="B184">
        <v>5</v>
      </c>
      <c r="C184">
        <v>3</v>
      </c>
      <c r="D184">
        <v>-1.54217701261179</v>
      </c>
      <c r="E184">
        <v>0.343366926095519</v>
      </c>
      <c r="F184">
        <v>60</v>
      </c>
      <c r="G184" t="s">
        <v>3873</v>
      </c>
      <c r="H184" t="s">
        <v>3873</v>
      </c>
    </row>
    <row r="185" spans="1:8">
      <c r="A185" t="s">
        <v>439</v>
      </c>
      <c r="B185">
        <v>7</v>
      </c>
      <c r="C185">
        <v>3</v>
      </c>
      <c r="D185">
        <v>-1.92814485280443</v>
      </c>
      <c r="E185">
        <v>0.26276684302305298</v>
      </c>
      <c r="F185">
        <v>42.857142857142897</v>
      </c>
      <c r="G185" t="s">
        <v>3874</v>
      </c>
      <c r="H185" t="s">
        <v>3873</v>
      </c>
    </row>
    <row r="186" spans="1:8">
      <c r="A186" t="s">
        <v>1987</v>
      </c>
      <c r="B186">
        <v>7</v>
      </c>
      <c r="C186">
        <v>3</v>
      </c>
      <c r="D186">
        <v>-1.30045525429983</v>
      </c>
      <c r="E186">
        <v>0.40599806193037902</v>
      </c>
      <c r="F186">
        <v>42.857142857142897</v>
      </c>
      <c r="G186" t="s">
        <v>3874</v>
      </c>
      <c r="H186" t="s">
        <v>3873</v>
      </c>
    </row>
    <row r="187" spans="1:8">
      <c r="A187" t="s">
        <v>441</v>
      </c>
      <c r="B187">
        <v>6</v>
      </c>
      <c r="C187">
        <v>5</v>
      </c>
      <c r="D187">
        <v>-2.8235092696066801</v>
      </c>
      <c r="E187">
        <v>0.141266445203554</v>
      </c>
      <c r="F187">
        <v>83.3333333333333</v>
      </c>
      <c r="G187" t="s">
        <v>3873</v>
      </c>
      <c r="H187" t="s">
        <v>3873</v>
      </c>
    </row>
    <row r="188" spans="1:8">
      <c r="A188" t="s">
        <v>2000</v>
      </c>
      <c r="B188">
        <v>2</v>
      </c>
      <c r="C188">
        <v>1</v>
      </c>
      <c r="D188">
        <v>-1.5640270795192801</v>
      </c>
      <c r="E188">
        <v>0.33820570955055901</v>
      </c>
      <c r="F188">
        <v>50</v>
      </c>
      <c r="G188" t="s">
        <v>3873</v>
      </c>
      <c r="H188" t="s">
        <v>3874</v>
      </c>
    </row>
    <row r="189" spans="1:8">
      <c r="A189" t="s">
        <v>2002</v>
      </c>
      <c r="B189">
        <v>7</v>
      </c>
      <c r="C189">
        <v>5</v>
      </c>
      <c r="D189">
        <v>-1.27820143163267</v>
      </c>
      <c r="E189">
        <v>0.41230920294604101</v>
      </c>
      <c r="F189">
        <v>71.428571428571402</v>
      </c>
      <c r="G189" t="s">
        <v>3873</v>
      </c>
      <c r="H189" t="s">
        <v>3873</v>
      </c>
    </row>
    <row r="190" spans="1:8">
      <c r="A190" t="s">
        <v>2008</v>
      </c>
      <c r="B190">
        <v>6</v>
      </c>
      <c r="C190">
        <v>3</v>
      </c>
      <c r="D190">
        <v>-3.0559882079251302</v>
      </c>
      <c r="E190">
        <v>0.120241914643619</v>
      </c>
      <c r="F190">
        <v>50</v>
      </c>
      <c r="G190" t="s">
        <v>3873</v>
      </c>
      <c r="H190" t="s">
        <v>3873</v>
      </c>
    </row>
    <row r="191" spans="1:8">
      <c r="A191" t="s">
        <v>454</v>
      </c>
      <c r="B191">
        <v>6</v>
      </c>
      <c r="C191">
        <v>3</v>
      </c>
      <c r="D191">
        <v>-4.8905794094593498</v>
      </c>
      <c r="E191">
        <v>3.3712340255214898E-2</v>
      </c>
      <c r="F191">
        <v>50</v>
      </c>
      <c r="G191" t="s">
        <v>3873</v>
      </c>
      <c r="H191" t="s">
        <v>3873</v>
      </c>
    </row>
    <row r="192" spans="1:8">
      <c r="A192" t="s">
        <v>2023</v>
      </c>
      <c r="B192">
        <v>7</v>
      </c>
      <c r="C192">
        <v>3</v>
      </c>
      <c r="D192">
        <v>-1.06719408775789</v>
      </c>
      <c r="E192">
        <v>0.47724629814677599</v>
      </c>
      <c r="F192">
        <v>42.857142857142897</v>
      </c>
      <c r="G192" t="s">
        <v>3874</v>
      </c>
      <c r="H192" t="s">
        <v>3873</v>
      </c>
    </row>
    <row r="193" spans="1:8">
      <c r="A193" t="s">
        <v>2036</v>
      </c>
      <c r="B193">
        <v>2</v>
      </c>
      <c r="C193">
        <v>1</v>
      </c>
      <c r="D193">
        <v>-1.1878830538563301</v>
      </c>
      <c r="E193">
        <v>0.43894647875479598</v>
      </c>
      <c r="F193">
        <v>50</v>
      </c>
      <c r="G193" t="s">
        <v>3873</v>
      </c>
      <c r="H193" t="s">
        <v>3874</v>
      </c>
    </row>
    <row r="194" spans="1:8">
      <c r="A194" t="s">
        <v>2038</v>
      </c>
      <c r="B194">
        <v>7</v>
      </c>
      <c r="C194">
        <v>5</v>
      </c>
      <c r="D194">
        <v>-2.6904494809526498</v>
      </c>
      <c r="E194">
        <v>0.154915190145509</v>
      </c>
      <c r="F194">
        <v>71.428571428571402</v>
      </c>
      <c r="G194" t="s">
        <v>3873</v>
      </c>
      <c r="H194" t="s">
        <v>3873</v>
      </c>
    </row>
    <row r="195" spans="1:8">
      <c r="A195" t="s">
        <v>2049</v>
      </c>
      <c r="B195">
        <v>6</v>
      </c>
      <c r="C195">
        <v>4</v>
      </c>
      <c r="D195">
        <v>-1.45904174793218</v>
      </c>
      <c r="E195">
        <v>0.36373464519910997</v>
      </c>
      <c r="F195">
        <v>66.6666666666667</v>
      </c>
      <c r="G195" t="s">
        <v>3873</v>
      </c>
      <c r="H195" t="s">
        <v>3873</v>
      </c>
    </row>
    <row r="196" spans="1:8">
      <c r="A196" t="s">
        <v>458</v>
      </c>
      <c r="B196">
        <v>7</v>
      </c>
      <c r="C196">
        <v>4</v>
      </c>
      <c r="D196">
        <v>-1.48911980005157</v>
      </c>
      <c r="E196">
        <v>0.35622982131662601</v>
      </c>
      <c r="F196">
        <v>57.142857142857103</v>
      </c>
      <c r="G196" t="s">
        <v>3873</v>
      </c>
      <c r="H196" t="s">
        <v>3873</v>
      </c>
    </row>
    <row r="197" spans="1:8">
      <c r="A197" t="s">
        <v>462</v>
      </c>
      <c r="B197">
        <v>7</v>
      </c>
      <c r="C197">
        <v>3</v>
      </c>
      <c r="D197">
        <v>-0.76441936173668901</v>
      </c>
      <c r="E197">
        <v>0.58869024979274498</v>
      </c>
      <c r="F197">
        <v>42.857142857142897</v>
      </c>
      <c r="G197" t="s">
        <v>3874</v>
      </c>
      <c r="H197" t="s">
        <v>3873</v>
      </c>
    </row>
    <row r="198" spans="1:8">
      <c r="A198" t="s">
        <v>2064</v>
      </c>
      <c r="B198">
        <v>7</v>
      </c>
      <c r="C198">
        <v>3</v>
      </c>
      <c r="D198">
        <v>-1.29732085265889</v>
      </c>
      <c r="E198">
        <v>0.40688109288366697</v>
      </c>
      <c r="F198">
        <v>42.857142857142897</v>
      </c>
      <c r="G198" t="s">
        <v>3874</v>
      </c>
      <c r="H198" t="s">
        <v>3873</v>
      </c>
    </row>
    <row r="199" spans="1:8">
      <c r="A199" t="s">
        <v>2070</v>
      </c>
      <c r="B199">
        <v>7</v>
      </c>
      <c r="C199">
        <v>3</v>
      </c>
      <c r="D199">
        <v>-2.0485175988102902</v>
      </c>
      <c r="E199">
        <v>0.24173234001123101</v>
      </c>
      <c r="F199">
        <v>42.857142857142897</v>
      </c>
      <c r="G199" t="s">
        <v>3874</v>
      </c>
      <c r="H199" t="s">
        <v>3873</v>
      </c>
    </row>
    <row r="200" spans="1:8">
      <c r="A200" t="s">
        <v>2074</v>
      </c>
      <c r="B200">
        <v>7</v>
      </c>
      <c r="C200">
        <v>5</v>
      </c>
      <c r="D200">
        <v>-3.4268945716956201</v>
      </c>
      <c r="E200">
        <v>9.2982654828215702E-2</v>
      </c>
      <c r="F200">
        <v>71.428571428571402</v>
      </c>
      <c r="G200" t="s">
        <v>3873</v>
      </c>
      <c r="H200" t="s">
        <v>3873</v>
      </c>
    </row>
    <row r="201" spans="1:8">
      <c r="A201" t="s">
        <v>2084</v>
      </c>
      <c r="B201">
        <v>7</v>
      </c>
      <c r="C201">
        <v>5</v>
      </c>
      <c r="D201">
        <v>-3.1394720558207001</v>
      </c>
      <c r="E201">
        <v>0.11348141454866301</v>
      </c>
      <c r="F201">
        <v>71.428571428571402</v>
      </c>
      <c r="G201" t="s">
        <v>3873</v>
      </c>
      <c r="H201" t="s">
        <v>3873</v>
      </c>
    </row>
    <row r="202" spans="1:8">
      <c r="A202" t="s">
        <v>2092</v>
      </c>
      <c r="B202">
        <v>2</v>
      </c>
      <c r="C202">
        <v>1</v>
      </c>
      <c r="D202">
        <v>-0.65412477409342895</v>
      </c>
      <c r="E202">
        <v>0.63546088329079697</v>
      </c>
      <c r="F202">
        <v>50</v>
      </c>
      <c r="G202" t="s">
        <v>3873</v>
      </c>
      <c r="H202" t="s">
        <v>3874</v>
      </c>
    </row>
    <row r="203" spans="1:8">
      <c r="A203" t="s">
        <v>466</v>
      </c>
      <c r="B203">
        <v>7</v>
      </c>
      <c r="C203">
        <v>4</v>
      </c>
      <c r="D203">
        <v>-2.2083066227915702</v>
      </c>
      <c r="E203">
        <v>0.216388146497454</v>
      </c>
      <c r="F203">
        <v>57.142857142857103</v>
      </c>
      <c r="G203" t="s">
        <v>3873</v>
      </c>
      <c r="H203" t="s">
        <v>3873</v>
      </c>
    </row>
    <row r="204" spans="1:8">
      <c r="A204" t="s">
        <v>2098</v>
      </c>
      <c r="B204">
        <v>6</v>
      </c>
      <c r="C204">
        <v>3</v>
      </c>
      <c r="D204">
        <v>-3.1482158643210698</v>
      </c>
      <c r="E204">
        <v>0.112795712527533</v>
      </c>
      <c r="F204">
        <v>50</v>
      </c>
      <c r="G204" t="s">
        <v>3873</v>
      </c>
      <c r="H204" t="s">
        <v>3873</v>
      </c>
    </row>
    <row r="205" spans="1:8">
      <c r="A205" t="s">
        <v>2102</v>
      </c>
      <c r="B205">
        <v>4</v>
      </c>
      <c r="C205">
        <v>2</v>
      </c>
      <c r="D205">
        <v>-3.4311838528262699</v>
      </c>
      <c r="E205">
        <v>9.2706618352608003E-2</v>
      </c>
      <c r="F205">
        <v>50</v>
      </c>
      <c r="G205" t="s">
        <v>3873</v>
      </c>
      <c r="H205" t="s">
        <v>3874</v>
      </c>
    </row>
    <row r="206" spans="1:8">
      <c r="A206" t="s">
        <v>2112</v>
      </c>
      <c r="B206">
        <v>4</v>
      </c>
      <c r="C206">
        <v>2</v>
      </c>
      <c r="D206">
        <v>-1.72044969144759</v>
      </c>
      <c r="E206">
        <v>0.303454118990934</v>
      </c>
      <c r="F206">
        <v>50</v>
      </c>
      <c r="G206" t="s">
        <v>3873</v>
      </c>
      <c r="H206" t="s">
        <v>3874</v>
      </c>
    </row>
    <row r="207" spans="1:8">
      <c r="A207" t="s">
        <v>2115</v>
      </c>
      <c r="B207">
        <v>4</v>
      </c>
      <c r="C207">
        <v>2</v>
      </c>
      <c r="D207">
        <v>-2.605187404234</v>
      </c>
      <c r="E207">
        <v>0.16434649524022901</v>
      </c>
      <c r="F207">
        <v>50</v>
      </c>
      <c r="G207" t="s">
        <v>3873</v>
      </c>
      <c r="H207" t="s">
        <v>3874</v>
      </c>
    </row>
    <row r="208" spans="1:8">
      <c r="A208" t="s">
        <v>478</v>
      </c>
      <c r="B208">
        <v>6</v>
      </c>
      <c r="C208">
        <v>6</v>
      </c>
      <c r="D208">
        <v>-2.8102195085228798</v>
      </c>
      <c r="E208">
        <v>0.14257376998972901</v>
      </c>
      <c r="F208">
        <v>100</v>
      </c>
      <c r="G208" t="s">
        <v>3873</v>
      </c>
      <c r="H208" t="s">
        <v>3873</v>
      </c>
    </row>
    <row r="209" spans="1:8">
      <c r="A209" t="s">
        <v>480</v>
      </c>
      <c r="B209">
        <v>4</v>
      </c>
      <c r="C209">
        <v>2</v>
      </c>
      <c r="D209">
        <v>-2.8138125848087001</v>
      </c>
      <c r="E209">
        <v>0.14221912744635801</v>
      </c>
      <c r="F209">
        <v>50</v>
      </c>
      <c r="G209" t="s">
        <v>3873</v>
      </c>
      <c r="H209" t="s">
        <v>3874</v>
      </c>
    </row>
    <row r="210" spans="1:8">
      <c r="A210" t="s">
        <v>2127</v>
      </c>
      <c r="B210">
        <v>4</v>
      </c>
      <c r="C210">
        <v>2</v>
      </c>
      <c r="D210">
        <v>-5.5408546511809398</v>
      </c>
      <c r="E210">
        <v>2.1480112340327401E-2</v>
      </c>
      <c r="F210">
        <v>50</v>
      </c>
      <c r="G210" t="s">
        <v>3873</v>
      </c>
      <c r="H210" t="s">
        <v>3874</v>
      </c>
    </row>
    <row r="211" spans="1:8">
      <c r="A211" t="s">
        <v>2133</v>
      </c>
      <c r="B211">
        <v>7</v>
      </c>
      <c r="C211">
        <v>3</v>
      </c>
      <c r="D211">
        <v>-1.91712885710926</v>
      </c>
      <c r="E211">
        <v>0.264780933191544</v>
      </c>
      <c r="F211">
        <v>42.857142857142897</v>
      </c>
      <c r="G211" t="s">
        <v>3874</v>
      </c>
      <c r="H211" t="s">
        <v>3873</v>
      </c>
    </row>
    <row r="212" spans="1:8">
      <c r="A212" t="s">
        <v>2137</v>
      </c>
      <c r="B212">
        <v>4</v>
      </c>
      <c r="C212">
        <v>3</v>
      </c>
      <c r="D212">
        <v>-2.8271767204742599</v>
      </c>
      <c r="E212">
        <v>0.140907790200998</v>
      </c>
      <c r="F212">
        <v>75</v>
      </c>
      <c r="G212" t="s">
        <v>3873</v>
      </c>
      <c r="H212" t="s">
        <v>3873</v>
      </c>
    </row>
    <row r="213" spans="1:8">
      <c r="A213" t="s">
        <v>2141</v>
      </c>
      <c r="B213">
        <v>4</v>
      </c>
      <c r="C213">
        <v>2</v>
      </c>
      <c r="D213">
        <v>-1.8414310255125099</v>
      </c>
      <c r="E213">
        <v>0.27904485944910601</v>
      </c>
      <c r="F213">
        <v>50</v>
      </c>
      <c r="G213" t="s">
        <v>3873</v>
      </c>
      <c r="H213" t="s">
        <v>3874</v>
      </c>
    </row>
    <row r="214" spans="1:8">
      <c r="A214" t="s">
        <v>2148</v>
      </c>
      <c r="B214">
        <v>7</v>
      </c>
      <c r="C214">
        <v>3</v>
      </c>
      <c r="D214">
        <v>-2.2172338689508302</v>
      </c>
      <c r="E214">
        <v>0.21505329348308899</v>
      </c>
      <c r="F214">
        <v>42.857142857142897</v>
      </c>
      <c r="G214" t="s">
        <v>3874</v>
      </c>
      <c r="H214" t="s">
        <v>3873</v>
      </c>
    </row>
    <row r="215" spans="1:8">
      <c r="A215" t="s">
        <v>482</v>
      </c>
      <c r="B215">
        <v>7</v>
      </c>
      <c r="C215">
        <v>4</v>
      </c>
      <c r="D215">
        <v>-2.4791654914974801</v>
      </c>
      <c r="E215">
        <v>0.179348117629552</v>
      </c>
      <c r="F215">
        <v>57.142857142857103</v>
      </c>
      <c r="G215" t="s">
        <v>3873</v>
      </c>
      <c r="H215" t="s">
        <v>3873</v>
      </c>
    </row>
    <row r="216" spans="1:8">
      <c r="A216" t="s">
        <v>2166</v>
      </c>
      <c r="B216">
        <v>7</v>
      </c>
      <c r="C216">
        <v>4</v>
      </c>
      <c r="D216">
        <v>-2.5555560198123701</v>
      </c>
      <c r="E216">
        <v>0.17009869528431701</v>
      </c>
      <c r="F216">
        <v>57.142857142857103</v>
      </c>
      <c r="G216" t="s">
        <v>3873</v>
      </c>
      <c r="H216" t="s">
        <v>3873</v>
      </c>
    </row>
    <row r="217" spans="1:8">
      <c r="A217" t="s">
        <v>487</v>
      </c>
      <c r="B217">
        <v>4</v>
      </c>
      <c r="C217">
        <v>3</v>
      </c>
      <c r="D217">
        <v>-2.6792419088022799</v>
      </c>
      <c r="E217">
        <v>0.15612333500008399</v>
      </c>
      <c r="F217">
        <v>75</v>
      </c>
      <c r="G217" t="s">
        <v>3873</v>
      </c>
      <c r="H217" t="s">
        <v>3873</v>
      </c>
    </row>
    <row r="218" spans="1:8">
      <c r="A218" t="s">
        <v>2175</v>
      </c>
      <c r="B218">
        <v>5</v>
      </c>
      <c r="C218">
        <v>5</v>
      </c>
      <c r="D218">
        <v>-3.1045244393090998</v>
      </c>
      <c r="E218">
        <v>0.11626393600502399</v>
      </c>
      <c r="F218">
        <v>100</v>
      </c>
      <c r="G218" t="s">
        <v>3873</v>
      </c>
      <c r="H218" t="s">
        <v>3873</v>
      </c>
    </row>
    <row r="219" spans="1:8">
      <c r="A219" t="s">
        <v>2183</v>
      </c>
      <c r="B219">
        <v>6</v>
      </c>
      <c r="C219">
        <v>3</v>
      </c>
      <c r="D219">
        <v>-1.2978661808237599</v>
      </c>
      <c r="E219">
        <v>0.406727323872555</v>
      </c>
      <c r="F219">
        <v>50</v>
      </c>
      <c r="G219" t="s">
        <v>3873</v>
      </c>
      <c r="H219" t="s">
        <v>3873</v>
      </c>
    </row>
    <row r="220" spans="1:8">
      <c r="A220" t="s">
        <v>2190</v>
      </c>
      <c r="B220">
        <v>7</v>
      </c>
      <c r="C220">
        <v>4</v>
      </c>
      <c r="D220">
        <v>-3.3599444456890799</v>
      </c>
      <c r="E220">
        <v>9.7399322971662206E-2</v>
      </c>
      <c r="F220">
        <v>57.142857142857103</v>
      </c>
      <c r="G220" t="s">
        <v>3873</v>
      </c>
      <c r="H220" t="s">
        <v>3873</v>
      </c>
    </row>
    <row r="221" spans="1:8">
      <c r="A221" t="s">
        <v>498</v>
      </c>
      <c r="B221">
        <v>6</v>
      </c>
      <c r="C221">
        <v>4</v>
      </c>
      <c r="D221">
        <v>-1.9452123618970001</v>
      </c>
      <c r="E221">
        <v>0.25967654912933302</v>
      </c>
      <c r="F221">
        <v>66.6666666666667</v>
      </c>
      <c r="G221" t="s">
        <v>3873</v>
      </c>
      <c r="H221" t="s">
        <v>3873</v>
      </c>
    </row>
    <row r="222" spans="1:8">
      <c r="A222" t="s">
        <v>2198</v>
      </c>
      <c r="B222">
        <v>7</v>
      </c>
      <c r="C222">
        <v>3</v>
      </c>
      <c r="D222">
        <v>-2.2555042871176898</v>
      </c>
      <c r="E222">
        <v>0.209423567869996</v>
      </c>
      <c r="F222">
        <v>42.857142857142897</v>
      </c>
      <c r="G222" t="s">
        <v>3874</v>
      </c>
      <c r="H222" t="s">
        <v>3873</v>
      </c>
    </row>
    <row r="223" spans="1:8">
      <c r="A223" t="s">
        <v>2202</v>
      </c>
      <c r="B223">
        <v>7</v>
      </c>
      <c r="C223">
        <v>3</v>
      </c>
      <c r="D223">
        <v>-1.5053575859137101</v>
      </c>
      <c r="E223">
        <v>0.35224287116362701</v>
      </c>
      <c r="F223">
        <v>42.857142857142897</v>
      </c>
      <c r="G223" t="s">
        <v>3874</v>
      </c>
      <c r="H223" t="s">
        <v>3873</v>
      </c>
    </row>
    <row r="224" spans="1:8">
      <c r="A224" t="s">
        <v>2209</v>
      </c>
      <c r="B224">
        <v>5</v>
      </c>
      <c r="C224">
        <v>3</v>
      </c>
      <c r="D224">
        <v>-2.1447817604883901</v>
      </c>
      <c r="E224">
        <v>0.22612904881969301</v>
      </c>
      <c r="F224">
        <v>60</v>
      </c>
      <c r="G224" t="s">
        <v>3873</v>
      </c>
      <c r="H224" t="s">
        <v>3873</v>
      </c>
    </row>
    <row r="225" spans="1:8">
      <c r="A225" t="s">
        <v>502</v>
      </c>
      <c r="B225">
        <v>7</v>
      </c>
      <c r="C225">
        <v>5</v>
      </c>
      <c r="D225">
        <v>-3.3497069836556599</v>
      </c>
      <c r="E225">
        <v>9.8092933227461696E-2</v>
      </c>
      <c r="F225">
        <v>71.428571428571402</v>
      </c>
      <c r="G225" t="s">
        <v>3873</v>
      </c>
      <c r="H225" t="s">
        <v>3873</v>
      </c>
    </row>
    <row r="226" spans="1:8">
      <c r="A226" t="s">
        <v>2222</v>
      </c>
      <c r="B226">
        <v>7</v>
      </c>
      <c r="C226">
        <v>4</v>
      </c>
      <c r="D226">
        <v>-2.80619950274582</v>
      </c>
      <c r="E226">
        <v>0.142971599489264</v>
      </c>
      <c r="F226">
        <v>57.142857142857103</v>
      </c>
      <c r="G226" t="s">
        <v>3873</v>
      </c>
      <c r="H226" t="s">
        <v>3873</v>
      </c>
    </row>
    <row r="227" spans="1:8">
      <c r="A227" t="s">
        <v>2227</v>
      </c>
      <c r="B227">
        <v>5</v>
      </c>
      <c r="C227">
        <v>4</v>
      </c>
      <c r="D227">
        <v>-2.2681611504371801</v>
      </c>
      <c r="E227">
        <v>0.20759431624085201</v>
      </c>
      <c r="F227">
        <v>80</v>
      </c>
      <c r="G227" t="s">
        <v>3873</v>
      </c>
      <c r="H227" t="s">
        <v>3873</v>
      </c>
    </row>
    <row r="228" spans="1:8">
      <c r="A228" t="s">
        <v>505</v>
      </c>
      <c r="B228">
        <v>5</v>
      </c>
      <c r="C228">
        <v>4</v>
      </c>
      <c r="D228">
        <v>-1.6708924573383099</v>
      </c>
      <c r="E228">
        <v>0.31405900528009101</v>
      </c>
      <c r="F228">
        <v>80</v>
      </c>
      <c r="G228" t="s">
        <v>3873</v>
      </c>
      <c r="H228" t="s">
        <v>3873</v>
      </c>
    </row>
    <row r="229" spans="1:8">
      <c r="A229" t="s">
        <v>510</v>
      </c>
      <c r="B229">
        <v>6</v>
      </c>
      <c r="C229">
        <v>5</v>
      </c>
      <c r="D229">
        <v>-2.64391222355792</v>
      </c>
      <c r="E229">
        <v>0.15999378577526599</v>
      </c>
      <c r="F229">
        <v>83.3333333333333</v>
      </c>
      <c r="G229" t="s">
        <v>3873</v>
      </c>
      <c r="H229" t="s">
        <v>3873</v>
      </c>
    </row>
    <row r="230" spans="1:8">
      <c r="A230" t="s">
        <v>516</v>
      </c>
      <c r="B230">
        <v>7</v>
      </c>
      <c r="C230">
        <v>5</v>
      </c>
      <c r="D230">
        <v>-1.1941356112106101</v>
      </c>
      <c r="E230">
        <v>0.43704822638423602</v>
      </c>
      <c r="F230">
        <v>71.428571428571402</v>
      </c>
      <c r="G230" t="s">
        <v>3873</v>
      </c>
      <c r="H230" t="s">
        <v>3873</v>
      </c>
    </row>
    <row r="231" spans="1:8">
      <c r="A231" t="s">
        <v>2265</v>
      </c>
      <c r="B231">
        <v>7</v>
      </c>
      <c r="C231">
        <v>4</v>
      </c>
      <c r="D231">
        <v>-4.3419649162982301</v>
      </c>
      <c r="E231">
        <v>4.9310376676770497E-2</v>
      </c>
      <c r="F231">
        <v>57.142857142857103</v>
      </c>
      <c r="G231" t="s">
        <v>3873</v>
      </c>
      <c r="H231" t="s">
        <v>3873</v>
      </c>
    </row>
    <row r="232" spans="1:8">
      <c r="A232" t="s">
        <v>2277</v>
      </c>
      <c r="B232">
        <v>4</v>
      </c>
      <c r="C232">
        <v>3</v>
      </c>
      <c r="D232">
        <v>-4.4453742046778197</v>
      </c>
      <c r="E232">
        <v>4.5899612853919601E-2</v>
      </c>
      <c r="F232">
        <v>75</v>
      </c>
      <c r="G232" t="s">
        <v>3873</v>
      </c>
      <c r="H232" t="s">
        <v>3873</v>
      </c>
    </row>
    <row r="233" spans="1:8">
      <c r="A233" t="s">
        <v>527</v>
      </c>
      <c r="B233">
        <v>3</v>
      </c>
      <c r="C233">
        <v>2</v>
      </c>
      <c r="D233">
        <v>-1.04182848618919</v>
      </c>
      <c r="E233">
        <v>0.485711487815775</v>
      </c>
      <c r="F233">
        <v>66.6666666666667</v>
      </c>
      <c r="G233" t="s">
        <v>3873</v>
      </c>
      <c r="H233" t="s">
        <v>3874</v>
      </c>
    </row>
    <row r="234" spans="1:8">
      <c r="A234" t="s">
        <v>2298</v>
      </c>
      <c r="B234">
        <v>6</v>
      </c>
      <c r="C234">
        <v>5</v>
      </c>
      <c r="D234">
        <v>-3.8236600062838302</v>
      </c>
      <c r="E234">
        <v>7.0625843037299296E-2</v>
      </c>
      <c r="F234">
        <v>83.3333333333333</v>
      </c>
      <c r="G234" t="s">
        <v>3873</v>
      </c>
      <c r="H234" t="s">
        <v>3873</v>
      </c>
    </row>
    <row r="235" spans="1:8">
      <c r="A235" t="s">
        <v>2306</v>
      </c>
      <c r="B235">
        <v>7</v>
      </c>
      <c r="C235">
        <v>4</v>
      </c>
      <c r="D235">
        <v>-2.95601520573498</v>
      </c>
      <c r="E235">
        <v>0.12886968157993101</v>
      </c>
      <c r="F235">
        <v>57.142857142857103</v>
      </c>
      <c r="G235" t="s">
        <v>3873</v>
      </c>
      <c r="H235" t="s">
        <v>3873</v>
      </c>
    </row>
    <row r="236" spans="1:8">
      <c r="A236" t="s">
        <v>2315</v>
      </c>
      <c r="B236">
        <v>7</v>
      </c>
      <c r="C236">
        <v>4</v>
      </c>
      <c r="D236">
        <v>-2.4771054882974202</v>
      </c>
      <c r="E236">
        <v>0.17960438910964999</v>
      </c>
      <c r="F236">
        <v>57.142857142857103</v>
      </c>
      <c r="G236" t="s">
        <v>3873</v>
      </c>
      <c r="H236" t="s">
        <v>3873</v>
      </c>
    </row>
    <row r="237" spans="1:8">
      <c r="A237" t="s">
        <v>2320</v>
      </c>
      <c r="B237">
        <v>6</v>
      </c>
      <c r="C237">
        <v>4</v>
      </c>
      <c r="D237">
        <v>-1.9002226301187399</v>
      </c>
      <c r="E237">
        <v>0.26790202102608701</v>
      </c>
      <c r="F237">
        <v>66.6666666666667</v>
      </c>
      <c r="G237" t="s">
        <v>3873</v>
      </c>
      <c r="H237" t="s">
        <v>3873</v>
      </c>
    </row>
    <row r="238" spans="1:8">
      <c r="A238" t="s">
        <v>2327</v>
      </c>
      <c r="B238">
        <v>7</v>
      </c>
      <c r="C238">
        <v>3</v>
      </c>
      <c r="D238">
        <v>-1.73434562628398</v>
      </c>
      <c r="E238">
        <v>0.30054530199593199</v>
      </c>
      <c r="F238">
        <v>42.857142857142897</v>
      </c>
      <c r="G238" t="s">
        <v>3874</v>
      </c>
      <c r="H238" t="s">
        <v>3873</v>
      </c>
    </row>
    <row r="239" spans="1:8">
      <c r="A239" t="s">
        <v>2337</v>
      </c>
      <c r="B239">
        <v>7</v>
      </c>
      <c r="C239">
        <v>5</v>
      </c>
      <c r="D239">
        <v>-2.08796426758953</v>
      </c>
      <c r="E239">
        <v>0.23521235250340999</v>
      </c>
      <c r="F239">
        <v>71.428571428571402</v>
      </c>
      <c r="G239" t="s">
        <v>3873</v>
      </c>
      <c r="H239" t="s">
        <v>3873</v>
      </c>
    </row>
    <row r="240" spans="1:8">
      <c r="A240" t="s">
        <v>533</v>
      </c>
      <c r="B240">
        <v>7</v>
      </c>
      <c r="C240">
        <v>6</v>
      </c>
      <c r="D240">
        <v>-1.4647925391363299</v>
      </c>
      <c r="E240">
        <v>0.36228763218526</v>
      </c>
      <c r="F240">
        <v>85.714285714285694</v>
      </c>
      <c r="G240" t="s">
        <v>3873</v>
      </c>
      <c r="H240" t="s">
        <v>3873</v>
      </c>
    </row>
    <row r="241" spans="1:8">
      <c r="A241" t="s">
        <v>2350</v>
      </c>
      <c r="B241">
        <v>7</v>
      </c>
      <c r="C241">
        <v>5</v>
      </c>
      <c r="D241">
        <v>-1.15969332016884</v>
      </c>
      <c r="E241">
        <v>0.44760767522196099</v>
      </c>
      <c r="F241">
        <v>71.428571428571402</v>
      </c>
      <c r="G241" t="s">
        <v>3873</v>
      </c>
      <c r="H241" t="s">
        <v>3873</v>
      </c>
    </row>
    <row r="242" spans="1:8">
      <c r="A242" t="s">
        <v>2359</v>
      </c>
      <c r="B242">
        <v>4</v>
      </c>
      <c r="C242">
        <v>4</v>
      </c>
      <c r="D242">
        <v>-3.0018089730502302</v>
      </c>
      <c r="E242">
        <v>0.12484336265191499</v>
      </c>
      <c r="F242">
        <v>100</v>
      </c>
      <c r="G242" t="s">
        <v>3873</v>
      </c>
      <c r="H242" t="s">
        <v>3873</v>
      </c>
    </row>
    <row r="243" spans="1:8">
      <c r="A243" t="s">
        <v>2366</v>
      </c>
      <c r="B243">
        <v>2</v>
      </c>
      <c r="C243">
        <v>1</v>
      </c>
      <c r="D243">
        <v>-2.1866149152109302</v>
      </c>
      <c r="E243">
        <v>0.21966624264428</v>
      </c>
      <c r="F243">
        <v>50</v>
      </c>
      <c r="G243" t="s">
        <v>3873</v>
      </c>
      <c r="H243" t="s">
        <v>3874</v>
      </c>
    </row>
    <row r="244" spans="1:8">
      <c r="A244" t="s">
        <v>2370</v>
      </c>
      <c r="B244">
        <v>6</v>
      </c>
      <c r="C244">
        <v>3</v>
      </c>
      <c r="D244">
        <v>-3.0884545694936199</v>
      </c>
      <c r="E244">
        <v>0.117566214421049</v>
      </c>
      <c r="F244">
        <v>50</v>
      </c>
      <c r="G244" t="s">
        <v>3873</v>
      </c>
      <c r="H244" t="s">
        <v>3873</v>
      </c>
    </row>
    <row r="245" spans="1:8">
      <c r="A245" t="s">
        <v>542</v>
      </c>
      <c r="B245">
        <v>7</v>
      </c>
      <c r="C245">
        <v>4</v>
      </c>
      <c r="D245">
        <v>-3.85146446732813</v>
      </c>
      <c r="E245">
        <v>6.9277733068890804E-2</v>
      </c>
      <c r="F245">
        <v>57.142857142857103</v>
      </c>
      <c r="G245" t="s">
        <v>3873</v>
      </c>
      <c r="H245" t="s">
        <v>3873</v>
      </c>
    </row>
    <row r="246" spans="1:8">
      <c r="A246" t="s">
        <v>2387</v>
      </c>
      <c r="B246">
        <v>6</v>
      </c>
      <c r="C246">
        <v>3</v>
      </c>
      <c r="D246">
        <v>-1.31997260902376</v>
      </c>
      <c r="E246">
        <v>0.400542543414519</v>
      </c>
      <c r="F246">
        <v>50</v>
      </c>
      <c r="G246" t="s">
        <v>3873</v>
      </c>
      <c r="H246" t="s">
        <v>3873</v>
      </c>
    </row>
    <row r="247" spans="1:8">
      <c r="A247" t="s">
        <v>2391</v>
      </c>
      <c r="B247">
        <v>7</v>
      </c>
      <c r="C247">
        <v>3</v>
      </c>
      <c r="D247">
        <v>-1.74968388816321</v>
      </c>
      <c r="E247">
        <v>0.29736692828373601</v>
      </c>
      <c r="F247">
        <v>42.857142857142897</v>
      </c>
      <c r="G247" t="s">
        <v>3874</v>
      </c>
      <c r="H247" t="s">
        <v>3873</v>
      </c>
    </row>
    <row r="248" spans="1:8">
      <c r="A248" t="s">
        <v>2398</v>
      </c>
      <c r="B248">
        <v>7</v>
      </c>
      <c r="C248">
        <v>3</v>
      </c>
      <c r="D248">
        <v>-2.4475566413912602</v>
      </c>
      <c r="E248">
        <v>0.183320922853552</v>
      </c>
      <c r="F248">
        <v>42.857142857142897</v>
      </c>
      <c r="G248" t="s">
        <v>3874</v>
      </c>
      <c r="H248" t="s">
        <v>3873</v>
      </c>
    </row>
    <row r="249" spans="1:8">
      <c r="A249" t="s">
        <v>2402</v>
      </c>
      <c r="B249">
        <v>7</v>
      </c>
      <c r="C249">
        <v>6</v>
      </c>
      <c r="D249">
        <v>-1.43026947349537</v>
      </c>
      <c r="E249">
        <v>0.37106157752380398</v>
      </c>
      <c r="F249">
        <v>85.714285714285694</v>
      </c>
      <c r="G249" t="s">
        <v>3873</v>
      </c>
      <c r="H249" t="s">
        <v>3873</v>
      </c>
    </row>
    <row r="250" spans="1:8">
      <c r="A250" t="s">
        <v>2410</v>
      </c>
      <c r="B250">
        <v>5</v>
      </c>
      <c r="C250">
        <v>3</v>
      </c>
      <c r="D250">
        <v>-1.69151414490108</v>
      </c>
      <c r="E250">
        <v>0.309601819478452</v>
      </c>
      <c r="F250">
        <v>60</v>
      </c>
      <c r="G250" t="s">
        <v>3873</v>
      </c>
      <c r="H250" t="s">
        <v>3873</v>
      </c>
    </row>
    <row r="251" spans="1:8">
      <c r="A251" t="s">
        <v>2416</v>
      </c>
      <c r="B251">
        <v>4</v>
      </c>
      <c r="C251">
        <v>2</v>
      </c>
      <c r="D251">
        <v>-2.6822837343153498</v>
      </c>
      <c r="E251">
        <v>0.15579450622164201</v>
      </c>
      <c r="F251">
        <v>50</v>
      </c>
      <c r="G251" t="s">
        <v>3873</v>
      </c>
      <c r="H251" t="s">
        <v>3874</v>
      </c>
    </row>
    <row r="252" spans="1:8">
      <c r="A252" t="s">
        <v>2421</v>
      </c>
      <c r="B252">
        <v>6</v>
      </c>
      <c r="C252">
        <v>3</v>
      </c>
      <c r="D252">
        <v>-1.2336602117614499</v>
      </c>
      <c r="E252">
        <v>0.42523722149529802</v>
      </c>
      <c r="F252">
        <v>50</v>
      </c>
      <c r="G252" t="s">
        <v>3873</v>
      </c>
      <c r="H252" t="s">
        <v>3873</v>
      </c>
    </row>
    <row r="253" spans="1:8">
      <c r="A253" t="s">
        <v>2426</v>
      </c>
      <c r="B253">
        <v>6</v>
      </c>
      <c r="C253">
        <v>5</v>
      </c>
      <c r="D253">
        <v>-1.39872552815073</v>
      </c>
      <c r="E253">
        <v>0.37926403423092597</v>
      </c>
      <c r="F253">
        <v>83.3333333333333</v>
      </c>
      <c r="G253" t="s">
        <v>3873</v>
      </c>
      <c r="H253" t="s">
        <v>3873</v>
      </c>
    </row>
    <row r="254" spans="1:8">
      <c r="A254" t="s">
        <v>2439</v>
      </c>
      <c r="B254">
        <v>5</v>
      </c>
      <c r="C254">
        <v>3</v>
      </c>
      <c r="D254">
        <v>-3.0645539126545698</v>
      </c>
      <c r="E254">
        <v>0.119530118198707</v>
      </c>
      <c r="F254">
        <v>60</v>
      </c>
      <c r="G254" t="s">
        <v>3873</v>
      </c>
      <c r="H254" t="s">
        <v>3873</v>
      </c>
    </row>
    <row r="255" spans="1:8">
      <c r="A255" t="s">
        <v>2449</v>
      </c>
      <c r="B255">
        <v>6</v>
      </c>
      <c r="C255">
        <v>3</v>
      </c>
      <c r="D255">
        <v>-1.74838360926359</v>
      </c>
      <c r="E255">
        <v>0.29763506134652701</v>
      </c>
      <c r="F255">
        <v>50</v>
      </c>
      <c r="G255" t="s">
        <v>3873</v>
      </c>
      <c r="H255" t="s">
        <v>3873</v>
      </c>
    </row>
    <row r="256" spans="1:8">
      <c r="A256" t="s">
        <v>2453</v>
      </c>
      <c r="B256">
        <v>6</v>
      </c>
      <c r="C256">
        <v>3</v>
      </c>
      <c r="D256">
        <v>-2.3264598439072199</v>
      </c>
      <c r="E256">
        <v>0.199372751850767</v>
      </c>
      <c r="F256">
        <v>50</v>
      </c>
      <c r="G256" t="s">
        <v>3873</v>
      </c>
      <c r="H256" t="s">
        <v>3873</v>
      </c>
    </row>
    <row r="257" spans="1:8">
      <c r="A257" t="s">
        <v>559</v>
      </c>
      <c r="B257">
        <v>3</v>
      </c>
      <c r="C257">
        <v>2</v>
      </c>
      <c r="D257">
        <v>-0.71355905208075698</v>
      </c>
      <c r="E257">
        <v>0.60981390318088702</v>
      </c>
      <c r="F257">
        <v>66.6666666666667</v>
      </c>
      <c r="G257" t="s">
        <v>3873</v>
      </c>
      <c r="H257" t="s">
        <v>3874</v>
      </c>
    </row>
    <row r="258" spans="1:8">
      <c r="A258" t="s">
        <v>561</v>
      </c>
      <c r="B258">
        <v>6</v>
      </c>
      <c r="C258">
        <v>6</v>
      </c>
      <c r="D258">
        <v>-1.44596080516435</v>
      </c>
      <c r="E258">
        <v>0.36704763074595798</v>
      </c>
      <c r="F258">
        <v>100</v>
      </c>
      <c r="G258" t="s">
        <v>3873</v>
      </c>
      <c r="H258" t="s">
        <v>3873</v>
      </c>
    </row>
  </sheetData>
  <phoneticPr fontId="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E3190-4D90-1A4E-9E76-2079F5A50C93}">
  <dimension ref="A1:R131"/>
  <sheetViews>
    <sheetView workbookViewId="0">
      <selection sqref="A1:XFD1048576"/>
    </sheetView>
  </sheetViews>
  <sheetFormatPr baseColWidth="10" defaultRowHeight="16"/>
  <cols>
    <col min="1" max="5" width="10.83203125" style="25"/>
    <col min="6" max="8" width="10.83203125" style="137"/>
    <col min="9" max="10" width="10.83203125" style="25"/>
    <col min="11" max="13" width="10.83203125" style="137"/>
    <col min="16" max="18" width="10.83203125" style="26"/>
  </cols>
  <sheetData>
    <row r="1" spans="1:18" ht="22" thickBot="1">
      <c r="D1" s="173" t="s">
        <v>3883</v>
      </c>
      <c r="E1" s="173"/>
      <c r="F1" s="173"/>
      <c r="G1" s="173"/>
      <c r="H1" s="173"/>
      <c r="I1" s="173" t="s">
        <v>3884</v>
      </c>
      <c r="J1" s="173"/>
      <c r="K1" s="173"/>
      <c r="L1" s="173"/>
      <c r="M1" s="173"/>
    </row>
    <row r="2" spans="1:18" ht="69" thickBot="1">
      <c r="A2" s="27" t="s">
        <v>3885</v>
      </c>
      <c r="B2" s="28" t="s">
        <v>3886</v>
      </c>
      <c r="C2" s="29" t="s">
        <v>3887</v>
      </c>
      <c r="D2" s="30" t="s">
        <v>3876</v>
      </c>
      <c r="E2" s="31" t="s">
        <v>3877</v>
      </c>
      <c r="F2" s="31" t="s">
        <v>3878</v>
      </c>
      <c r="G2" s="31" t="s">
        <v>3879</v>
      </c>
      <c r="H2" s="32" t="s">
        <v>3880</v>
      </c>
      <c r="I2" s="33" t="s">
        <v>3876</v>
      </c>
      <c r="J2" s="31" t="s">
        <v>3877</v>
      </c>
      <c r="K2" s="31" t="s">
        <v>3878</v>
      </c>
      <c r="L2" s="31" t="s">
        <v>3879</v>
      </c>
      <c r="M2" s="32" t="s">
        <v>3880</v>
      </c>
    </row>
    <row r="3" spans="1:18">
      <c r="A3" s="34" t="s">
        <v>567</v>
      </c>
      <c r="B3" s="35">
        <v>5243</v>
      </c>
      <c r="C3" s="36" t="s">
        <v>3888</v>
      </c>
      <c r="D3" s="37">
        <v>7</v>
      </c>
      <c r="E3" s="38">
        <v>7</v>
      </c>
      <c r="F3" s="38">
        <v>-3.077997651</v>
      </c>
      <c r="G3" s="38">
        <v>0.118421452</v>
      </c>
      <c r="H3" s="39">
        <v>100</v>
      </c>
      <c r="I3" s="35">
        <v>8</v>
      </c>
      <c r="J3" s="35">
        <v>5</v>
      </c>
      <c r="K3" s="40">
        <v>-2.94</v>
      </c>
      <c r="L3" s="41">
        <v>0.13</v>
      </c>
      <c r="M3" s="42">
        <v>62.5</v>
      </c>
      <c r="P3" s="43"/>
      <c r="Q3" s="43"/>
      <c r="R3" s="43"/>
    </row>
    <row r="4" spans="1:18">
      <c r="A4" s="34" t="s">
        <v>575</v>
      </c>
      <c r="B4" s="35">
        <v>22</v>
      </c>
      <c r="C4" s="36" t="s">
        <v>3889</v>
      </c>
      <c r="D4" s="37">
        <v>6</v>
      </c>
      <c r="E4" s="38">
        <v>4</v>
      </c>
      <c r="F4" s="38">
        <v>-2.3756367890000001</v>
      </c>
      <c r="G4" s="38">
        <v>0.19269128299999999</v>
      </c>
      <c r="H4" s="39">
        <v>66.666666669999998</v>
      </c>
      <c r="I4" s="35">
        <v>9</v>
      </c>
      <c r="J4" s="35">
        <v>3</v>
      </c>
      <c r="K4" s="44">
        <v>-3.1</v>
      </c>
      <c r="L4" s="41">
        <v>0.12</v>
      </c>
      <c r="M4" s="42">
        <v>33.33</v>
      </c>
      <c r="P4" s="43"/>
      <c r="Q4" s="43"/>
      <c r="R4" s="43"/>
    </row>
    <row r="5" spans="1:18">
      <c r="A5" s="34" t="s">
        <v>589</v>
      </c>
      <c r="B5" s="35">
        <v>50</v>
      </c>
      <c r="C5" s="36" t="s">
        <v>3890</v>
      </c>
      <c r="D5" s="37">
        <v>7</v>
      </c>
      <c r="E5" s="38">
        <v>3</v>
      </c>
      <c r="F5" s="38">
        <v>-3.205299347</v>
      </c>
      <c r="G5" s="38">
        <v>0.10841983700000001</v>
      </c>
      <c r="H5" s="39">
        <v>42.857142860000003</v>
      </c>
      <c r="I5" s="35">
        <v>10</v>
      </c>
      <c r="J5" s="35">
        <v>5</v>
      </c>
      <c r="K5" s="45">
        <v>-3.9</v>
      </c>
      <c r="L5" s="41">
        <v>7.0000000000000007E-2</v>
      </c>
      <c r="M5" s="42">
        <v>50</v>
      </c>
      <c r="P5" s="43"/>
      <c r="Q5" s="43"/>
      <c r="R5" s="43"/>
    </row>
    <row r="6" spans="1:18">
      <c r="A6" s="34" t="s">
        <v>166</v>
      </c>
      <c r="B6" s="35">
        <v>159</v>
      </c>
      <c r="C6" s="36" t="s">
        <v>3891</v>
      </c>
      <c r="D6" s="37">
        <v>7</v>
      </c>
      <c r="E6" s="38">
        <v>4</v>
      </c>
      <c r="F6" s="38">
        <v>-1.4942389599999999</v>
      </c>
      <c r="G6" s="38">
        <v>0.35496803999999998</v>
      </c>
      <c r="H6" s="39">
        <v>57.142857139999997</v>
      </c>
      <c r="I6" s="35">
        <v>9</v>
      </c>
      <c r="J6" s="35">
        <v>4</v>
      </c>
      <c r="K6" s="46">
        <v>-2.23</v>
      </c>
      <c r="L6" s="41">
        <v>0.21</v>
      </c>
      <c r="M6" s="42">
        <v>44.44</v>
      </c>
      <c r="P6" s="43"/>
      <c r="Q6" s="43"/>
      <c r="R6" s="43"/>
    </row>
    <row r="7" spans="1:18">
      <c r="A7" s="34" t="s">
        <v>616</v>
      </c>
      <c r="B7" s="35">
        <v>191</v>
      </c>
      <c r="C7" s="36" t="s">
        <v>3892</v>
      </c>
      <c r="D7" s="37">
        <v>5</v>
      </c>
      <c r="E7" s="38">
        <v>4</v>
      </c>
      <c r="F7" s="38">
        <v>-1.602290161</v>
      </c>
      <c r="G7" s="38">
        <v>0.32935374000000001</v>
      </c>
      <c r="H7" s="39">
        <v>80</v>
      </c>
      <c r="I7" s="35">
        <v>9</v>
      </c>
      <c r="J7" s="35">
        <v>3</v>
      </c>
      <c r="K7" s="47">
        <v>-1.95</v>
      </c>
      <c r="L7" s="41">
        <v>0.26</v>
      </c>
      <c r="M7" s="42">
        <v>33.33</v>
      </c>
      <c r="P7" s="43"/>
      <c r="Q7" s="43"/>
      <c r="R7" s="43"/>
    </row>
    <row r="8" spans="1:18">
      <c r="A8" s="34" t="s">
        <v>645</v>
      </c>
      <c r="B8" s="35">
        <v>29123</v>
      </c>
      <c r="C8" s="36" t="s">
        <v>3893</v>
      </c>
      <c r="D8" s="37">
        <v>7</v>
      </c>
      <c r="E8" s="38">
        <v>4</v>
      </c>
      <c r="F8" s="38">
        <v>-1.905188823</v>
      </c>
      <c r="G8" s="38">
        <v>0.266981407</v>
      </c>
      <c r="H8" s="39">
        <v>57.142857139999997</v>
      </c>
      <c r="I8" s="35">
        <v>5</v>
      </c>
      <c r="J8" s="35">
        <v>3</v>
      </c>
      <c r="K8" s="48">
        <v>-3.36</v>
      </c>
      <c r="L8" s="41">
        <v>0.1</v>
      </c>
      <c r="M8" s="42">
        <v>60</v>
      </c>
      <c r="P8" s="43"/>
      <c r="Q8" s="43"/>
      <c r="R8" s="43"/>
    </row>
    <row r="9" spans="1:18">
      <c r="A9" s="34" t="s">
        <v>680</v>
      </c>
      <c r="B9" s="35">
        <v>55252</v>
      </c>
      <c r="C9" s="36" t="s">
        <v>3894</v>
      </c>
      <c r="D9" s="37">
        <v>7</v>
      </c>
      <c r="E9" s="38">
        <v>3</v>
      </c>
      <c r="F9" s="38">
        <v>-1.4831877309999999</v>
      </c>
      <c r="G9" s="38">
        <v>0.35769758200000001</v>
      </c>
      <c r="H9" s="39">
        <v>42.857142860000003</v>
      </c>
      <c r="I9" s="35">
        <v>11</v>
      </c>
      <c r="J9" s="35">
        <v>5</v>
      </c>
      <c r="K9" s="49">
        <v>-1.47</v>
      </c>
      <c r="L9" s="41">
        <v>0.36</v>
      </c>
      <c r="M9" s="42">
        <v>45.45</v>
      </c>
      <c r="P9" s="43"/>
      <c r="Q9" s="43"/>
      <c r="R9" s="43"/>
    </row>
    <row r="10" spans="1:18">
      <c r="A10" s="34" t="s">
        <v>701</v>
      </c>
      <c r="B10" s="35">
        <v>539</v>
      </c>
      <c r="C10" s="36" t="s">
        <v>3895</v>
      </c>
      <c r="D10" s="37">
        <v>5</v>
      </c>
      <c r="E10" s="38">
        <v>4</v>
      </c>
      <c r="F10" s="38">
        <v>-1.4980632300000001</v>
      </c>
      <c r="G10" s="38">
        <v>0.35402834300000002</v>
      </c>
      <c r="H10" s="39">
        <v>80</v>
      </c>
      <c r="I10" s="35">
        <v>7</v>
      </c>
      <c r="J10" s="35">
        <v>4</v>
      </c>
      <c r="K10" s="49">
        <v>-1.48</v>
      </c>
      <c r="L10" s="41">
        <v>0.36</v>
      </c>
      <c r="M10" s="42">
        <v>57.14</v>
      </c>
      <c r="P10" s="43"/>
      <c r="Q10" s="43"/>
      <c r="R10" s="43"/>
    </row>
    <row r="11" spans="1:18">
      <c r="A11" s="34" t="s">
        <v>728</v>
      </c>
      <c r="B11" s="35">
        <v>8314</v>
      </c>
      <c r="C11" s="36" t="s">
        <v>3896</v>
      </c>
      <c r="D11" s="37">
        <v>7</v>
      </c>
      <c r="E11" s="38">
        <v>7</v>
      </c>
      <c r="F11" s="38">
        <v>-2.5966256780000001</v>
      </c>
      <c r="G11" s="38">
        <v>0.16532471500000001</v>
      </c>
      <c r="H11" s="39">
        <v>100</v>
      </c>
      <c r="I11" s="35">
        <v>8</v>
      </c>
      <c r="J11" s="35">
        <v>4</v>
      </c>
      <c r="K11" s="44">
        <v>-3.1</v>
      </c>
      <c r="L11" s="41">
        <v>0.12</v>
      </c>
      <c r="M11" s="42">
        <v>50</v>
      </c>
      <c r="P11" s="43"/>
      <c r="Q11" s="43"/>
      <c r="R11" s="43"/>
    </row>
    <row r="12" spans="1:18">
      <c r="A12" s="34" t="s">
        <v>756</v>
      </c>
      <c r="B12" s="35">
        <v>672</v>
      </c>
      <c r="C12" s="36" t="s">
        <v>3897</v>
      </c>
      <c r="D12" s="37">
        <v>6</v>
      </c>
      <c r="E12" s="38">
        <v>4</v>
      </c>
      <c r="F12" s="38">
        <v>-2.8378929930000001</v>
      </c>
      <c r="G12" s="38">
        <v>0.13986501100000001</v>
      </c>
      <c r="H12" s="39">
        <v>66.666666669999998</v>
      </c>
      <c r="I12" s="35">
        <v>5</v>
      </c>
      <c r="J12" s="35">
        <v>3</v>
      </c>
      <c r="K12" s="50">
        <v>-2.8</v>
      </c>
      <c r="L12" s="41">
        <v>0.14000000000000001</v>
      </c>
      <c r="M12" s="42">
        <v>60</v>
      </c>
      <c r="P12" s="43"/>
      <c r="Q12" s="43"/>
      <c r="R12" s="43"/>
    </row>
    <row r="13" spans="1:18">
      <c r="A13" s="34" t="s">
        <v>185</v>
      </c>
      <c r="B13" s="35">
        <v>675</v>
      </c>
      <c r="C13" s="36" t="s">
        <v>3898</v>
      </c>
      <c r="D13" s="37">
        <v>4</v>
      </c>
      <c r="E13" s="38">
        <v>3</v>
      </c>
      <c r="F13" s="38">
        <v>-2.3945653880000002</v>
      </c>
      <c r="G13" s="38">
        <v>0.19017962699999999</v>
      </c>
      <c r="H13" s="39">
        <v>75</v>
      </c>
      <c r="I13" s="35">
        <v>3</v>
      </c>
      <c r="J13" s="35">
        <v>3</v>
      </c>
      <c r="K13" s="51">
        <v>-2.1800000000000002</v>
      </c>
      <c r="L13" s="41">
        <v>0.22</v>
      </c>
      <c r="M13" s="42">
        <v>100</v>
      </c>
      <c r="P13" s="43"/>
      <c r="Q13" s="43"/>
      <c r="R13" s="43"/>
    </row>
    <row r="14" spans="1:18">
      <c r="A14" s="34" t="s">
        <v>768</v>
      </c>
      <c r="B14" s="35">
        <v>9184</v>
      </c>
      <c r="C14" s="36" t="s">
        <v>3899</v>
      </c>
      <c r="D14" s="37">
        <v>7</v>
      </c>
      <c r="E14" s="38">
        <v>5</v>
      </c>
      <c r="F14" s="38">
        <v>-2.8871104519999999</v>
      </c>
      <c r="G14" s="38">
        <v>0.13517399599999999</v>
      </c>
      <c r="H14" s="39">
        <v>71.428571430000005</v>
      </c>
      <c r="I14" s="35">
        <v>6</v>
      </c>
      <c r="J14" s="35">
        <v>3</v>
      </c>
      <c r="K14" s="52">
        <v>-4.9000000000000004</v>
      </c>
      <c r="L14" s="41">
        <v>0.03</v>
      </c>
      <c r="M14" s="42">
        <v>50</v>
      </c>
      <c r="P14" s="43"/>
      <c r="Q14" s="43"/>
      <c r="R14" s="43"/>
    </row>
    <row r="15" spans="1:18">
      <c r="A15" s="34" t="s">
        <v>787</v>
      </c>
      <c r="B15" s="35">
        <v>11161</v>
      </c>
      <c r="C15" s="36" t="s">
        <v>3900</v>
      </c>
      <c r="D15" s="37">
        <v>7</v>
      </c>
      <c r="E15" s="38">
        <v>4</v>
      </c>
      <c r="F15" s="38">
        <v>-1.5673099109999999</v>
      </c>
      <c r="G15" s="38">
        <v>0.33743700199999999</v>
      </c>
      <c r="H15" s="39">
        <v>57.142857139999997</v>
      </c>
      <c r="I15" s="35">
        <v>3</v>
      </c>
      <c r="J15" s="35">
        <v>2</v>
      </c>
      <c r="K15" s="53">
        <v>-2.2599999999999998</v>
      </c>
      <c r="L15" s="41">
        <v>0.21</v>
      </c>
      <c r="M15" s="42">
        <v>66.67</v>
      </c>
      <c r="P15" s="43"/>
      <c r="Q15" s="43"/>
      <c r="R15" s="43"/>
    </row>
    <row r="16" spans="1:18">
      <c r="A16" s="34" t="s">
        <v>803</v>
      </c>
      <c r="B16" s="35">
        <v>25871</v>
      </c>
      <c r="C16" s="36" t="s">
        <v>3901</v>
      </c>
      <c r="D16" s="37">
        <v>4</v>
      </c>
      <c r="E16" s="38">
        <v>3</v>
      </c>
      <c r="F16" s="38">
        <v>-2.0456255969999999</v>
      </c>
      <c r="G16" s="38">
        <v>0.242217399</v>
      </c>
      <c r="H16" s="39">
        <v>75</v>
      </c>
      <c r="I16" s="35">
        <v>4</v>
      </c>
      <c r="J16" s="35">
        <v>2</v>
      </c>
      <c r="K16" s="54">
        <v>-2.14</v>
      </c>
      <c r="L16" s="41">
        <v>0.23</v>
      </c>
      <c r="M16" s="42">
        <v>50</v>
      </c>
      <c r="P16" s="43"/>
      <c r="Q16" s="43"/>
      <c r="R16" s="43"/>
    </row>
    <row r="17" spans="1:18">
      <c r="A17" s="34" t="s">
        <v>807</v>
      </c>
      <c r="B17" s="35">
        <v>401466</v>
      </c>
      <c r="C17" s="36" t="s">
        <v>3902</v>
      </c>
      <c r="D17" s="37">
        <v>6</v>
      </c>
      <c r="E17" s="38">
        <v>4</v>
      </c>
      <c r="F17" s="38">
        <v>-2.6739040869999999</v>
      </c>
      <c r="G17" s="38">
        <v>0.15670204500000001</v>
      </c>
      <c r="H17" s="39">
        <v>66.666666669999998</v>
      </c>
      <c r="I17" s="35">
        <v>6</v>
      </c>
      <c r="J17" s="35">
        <v>3</v>
      </c>
      <c r="K17" s="54">
        <v>-2.14</v>
      </c>
      <c r="L17" s="41">
        <v>0.23</v>
      </c>
      <c r="M17" s="42">
        <v>50</v>
      </c>
      <c r="P17" s="43"/>
      <c r="Q17" s="43"/>
      <c r="R17" s="43"/>
    </row>
    <row r="18" spans="1:18">
      <c r="A18" s="34" t="s">
        <v>824</v>
      </c>
      <c r="B18" s="35">
        <v>865</v>
      </c>
      <c r="C18" s="36" t="s">
        <v>3903</v>
      </c>
      <c r="D18" s="37">
        <v>5</v>
      </c>
      <c r="E18" s="38">
        <v>3</v>
      </c>
      <c r="F18" s="38">
        <v>-2.1210492599999999</v>
      </c>
      <c r="G18" s="38">
        <v>0.22987966200000001</v>
      </c>
      <c r="H18" s="39">
        <v>60</v>
      </c>
      <c r="I18" s="35">
        <v>4</v>
      </c>
      <c r="J18" s="35">
        <v>2</v>
      </c>
      <c r="K18" s="46">
        <v>-2.2200000000000002</v>
      </c>
      <c r="L18" s="41">
        <v>0.21</v>
      </c>
      <c r="M18" s="42">
        <v>50</v>
      </c>
      <c r="P18" s="43"/>
      <c r="Q18" s="43"/>
      <c r="R18" s="43"/>
    </row>
    <row r="19" spans="1:18">
      <c r="A19" s="34" t="s">
        <v>200</v>
      </c>
      <c r="B19" s="35">
        <v>55749</v>
      </c>
      <c r="C19" s="36" t="s">
        <v>3904</v>
      </c>
      <c r="D19" s="37">
        <v>5</v>
      </c>
      <c r="E19" s="38">
        <v>5</v>
      </c>
      <c r="F19" s="38">
        <v>-1.206836201</v>
      </c>
      <c r="G19" s="38">
        <v>0.43321761199999997</v>
      </c>
      <c r="H19" s="39">
        <v>100</v>
      </c>
      <c r="I19" s="35">
        <v>5</v>
      </c>
      <c r="J19" s="35">
        <v>3</v>
      </c>
      <c r="K19" s="55">
        <v>-1.1299999999999999</v>
      </c>
      <c r="L19" s="41">
        <v>0.46</v>
      </c>
      <c r="M19" s="42">
        <v>60</v>
      </c>
      <c r="P19" s="43"/>
      <c r="Q19" s="43"/>
      <c r="R19" s="43"/>
    </row>
    <row r="20" spans="1:18">
      <c r="A20" s="34" t="s">
        <v>848</v>
      </c>
      <c r="B20" s="35">
        <v>8030</v>
      </c>
      <c r="C20" s="36" t="s">
        <v>3905</v>
      </c>
      <c r="D20" s="37">
        <v>4</v>
      </c>
      <c r="E20" s="38">
        <v>4</v>
      </c>
      <c r="F20" s="38">
        <v>-2.323524742</v>
      </c>
      <c r="G20" s="38">
        <v>0.19977877999999999</v>
      </c>
      <c r="H20" s="39">
        <v>100</v>
      </c>
      <c r="I20" s="35">
        <v>4</v>
      </c>
      <c r="J20" s="35">
        <v>2</v>
      </c>
      <c r="K20" s="56">
        <v>-2.86</v>
      </c>
      <c r="L20" s="41">
        <v>0.14000000000000001</v>
      </c>
      <c r="M20" s="42">
        <v>50</v>
      </c>
      <c r="P20" s="43"/>
      <c r="Q20" s="43"/>
      <c r="R20" s="43"/>
    </row>
    <row r="21" spans="1:18">
      <c r="A21" s="34" t="s">
        <v>861</v>
      </c>
      <c r="B21" s="35">
        <v>595</v>
      </c>
      <c r="C21" s="36" t="s">
        <v>3906</v>
      </c>
      <c r="D21" s="37">
        <v>7</v>
      </c>
      <c r="E21" s="38">
        <v>4</v>
      </c>
      <c r="F21" s="38">
        <v>-2.257065833</v>
      </c>
      <c r="G21" s="38">
        <v>0.20919701399999999</v>
      </c>
      <c r="H21" s="39">
        <v>57.142857139999997</v>
      </c>
      <c r="I21" s="35">
        <v>10</v>
      </c>
      <c r="J21" s="35">
        <v>3</v>
      </c>
      <c r="K21" s="57">
        <v>-3.11</v>
      </c>
      <c r="L21" s="41">
        <v>0.12</v>
      </c>
      <c r="M21" s="42">
        <v>30</v>
      </c>
      <c r="P21" s="43"/>
      <c r="Q21" s="43"/>
      <c r="R21" s="43"/>
    </row>
    <row r="22" spans="1:18">
      <c r="A22" s="34" t="s">
        <v>868</v>
      </c>
      <c r="B22" s="35">
        <v>904</v>
      </c>
      <c r="C22" s="36" t="s">
        <v>3907</v>
      </c>
      <c r="D22" s="37">
        <v>7</v>
      </c>
      <c r="E22" s="38">
        <v>6</v>
      </c>
      <c r="F22" s="38">
        <v>-1.6983155670000001</v>
      </c>
      <c r="G22" s="38">
        <v>0.30814567199999998</v>
      </c>
      <c r="H22" s="39">
        <v>85.714285709999999</v>
      </c>
      <c r="I22" s="35">
        <v>7</v>
      </c>
      <c r="J22" s="35">
        <v>4</v>
      </c>
      <c r="K22" s="58">
        <v>-1.9</v>
      </c>
      <c r="L22" s="41">
        <v>0.27</v>
      </c>
      <c r="M22" s="42">
        <v>57.14</v>
      </c>
      <c r="P22" s="43"/>
      <c r="Q22" s="43"/>
      <c r="R22" s="43"/>
    </row>
    <row r="23" spans="1:18">
      <c r="A23" s="34" t="s">
        <v>879</v>
      </c>
      <c r="B23" s="35">
        <v>8317</v>
      </c>
      <c r="C23" s="36" t="s">
        <v>3908</v>
      </c>
      <c r="D23" s="37">
        <v>7</v>
      </c>
      <c r="E23" s="38">
        <v>4</v>
      </c>
      <c r="F23" s="38">
        <v>-1.4528076400000001</v>
      </c>
      <c r="G23" s="38">
        <v>0.36530980000000002</v>
      </c>
      <c r="H23" s="39">
        <v>57.142857139999997</v>
      </c>
      <c r="I23" s="35">
        <v>7</v>
      </c>
      <c r="J23" s="35">
        <v>4</v>
      </c>
      <c r="K23" s="47">
        <v>-1.94</v>
      </c>
      <c r="L23" s="41">
        <v>0.26</v>
      </c>
      <c r="M23" s="42">
        <v>57.14</v>
      </c>
      <c r="P23" s="43"/>
      <c r="Q23" s="43"/>
      <c r="R23" s="43"/>
    </row>
    <row r="24" spans="1:18">
      <c r="A24" s="34" t="s">
        <v>886</v>
      </c>
      <c r="B24" s="35">
        <v>51755</v>
      </c>
      <c r="C24" s="36" t="s">
        <v>3909</v>
      </c>
      <c r="D24" s="37">
        <v>7</v>
      </c>
      <c r="E24" s="38">
        <v>3</v>
      </c>
      <c r="F24" s="38">
        <v>-1.508375394</v>
      </c>
      <c r="G24" s="38">
        <v>0.35150682500000002</v>
      </c>
      <c r="H24" s="39">
        <v>42.857142860000003</v>
      </c>
      <c r="I24" s="35">
        <v>10</v>
      </c>
      <c r="J24" s="35">
        <v>4</v>
      </c>
      <c r="K24" s="59">
        <v>-1.73</v>
      </c>
      <c r="L24" s="41">
        <v>0.3</v>
      </c>
      <c r="M24" s="42">
        <v>40</v>
      </c>
      <c r="P24" s="43"/>
      <c r="Q24" s="43"/>
      <c r="R24" s="43"/>
    </row>
    <row r="25" spans="1:18">
      <c r="A25" s="34" t="s">
        <v>893</v>
      </c>
      <c r="B25" s="35">
        <v>1025</v>
      </c>
      <c r="C25" s="36" t="s">
        <v>3910</v>
      </c>
      <c r="D25" s="37">
        <v>7</v>
      </c>
      <c r="E25" s="38">
        <v>4</v>
      </c>
      <c r="F25" s="38">
        <v>-1.447915099</v>
      </c>
      <c r="G25" s="38">
        <v>0.36655075999999998</v>
      </c>
      <c r="H25" s="39">
        <v>57.142857139999997</v>
      </c>
      <c r="I25" s="35">
        <v>13</v>
      </c>
      <c r="J25" s="35">
        <v>3</v>
      </c>
      <c r="K25" s="60">
        <v>-2.38</v>
      </c>
      <c r="L25" s="41">
        <v>0.19</v>
      </c>
      <c r="M25" s="42">
        <v>23.08</v>
      </c>
      <c r="P25" s="43"/>
      <c r="Q25" s="43"/>
      <c r="R25" s="43"/>
    </row>
    <row r="26" spans="1:18">
      <c r="A26" s="34" t="s">
        <v>211</v>
      </c>
      <c r="B26" s="35">
        <v>1111</v>
      </c>
      <c r="C26" s="36" t="s">
        <v>3911</v>
      </c>
      <c r="D26" s="37">
        <v>7</v>
      </c>
      <c r="E26" s="38">
        <v>4</v>
      </c>
      <c r="F26" s="38">
        <v>-1.4521048320000001</v>
      </c>
      <c r="G26" s="38">
        <v>0.365487803</v>
      </c>
      <c r="H26" s="39">
        <v>57.142857139999997</v>
      </c>
      <c r="I26" s="35">
        <v>14</v>
      </c>
      <c r="J26" s="35">
        <v>4</v>
      </c>
      <c r="K26" s="61">
        <v>-3.21</v>
      </c>
      <c r="L26" s="41">
        <v>0.11</v>
      </c>
      <c r="M26" s="42">
        <v>28.57</v>
      </c>
      <c r="P26" s="43"/>
      <c r="Q26" s="43"/>
      <c r="R26" s="43"/>
    </row>
    <row r="27" spans="1:18">
      <c r="A27" s="34" t="s">
        <v>929</v>
      </c>
      <c r="B27" s="35">
        <v>1213</v>
      </c>
      <c r="C27" s="36" t="s">
        <v>3912</v>
      </c>
      <c r="D27" s="37">
        <v>5</v>
      </c>
      <c r="E27" s="38">
        <v>4</v>
      </c>
      <c r="F27" s="38">
        <v>-2.274357089</v>
      </c>
      <c r="G27" s="38">
        <v>0.20670467300000001</v>
      </c>
      <c r="H27" s="39">
        <v>80</v>
      </c>
      <c r="I27" s="35">
        <v>5</v>
      </c>
      <c r="J27" s="35">
        <v>3</v>
      </c>
      <c r="K27" s="62">
        <v>-2.31</v>
      </c>
      <c r="L27" s="41">
        <v>0.2</v>
      </c>
      <c r="M27" s="42">
        <v>60</v>
      </c>
      <c r="P27" s="43"/>
      <c r="Q27" s="43"/>
      <c r="R27" s="43"/>
    </row>
    <row r="28" spans="1:18">
      <c r="A28" s="34" t="s">
        <v>956</v>
      </c>
      <c r="B28" s="35">
        <v>54675</v>
      </c>
      <c r="C28" s="36" t="s">
        <v>3913</v>
      </c>
      <c r="D28" s="37">
        <v>6</v>
      </c>
      <c r="E28" s="38">
        <v>3</v>
      </c>
      <c r="F28" s="38">
        <v>-1.259974715</v>
      </c>
      <c r="G28" s="38">
        <v>0.41755127800000003</v>
      </c>
      <c r="H28" s="39">
        <v>50</v>
      </c>
      <c r="I28" s="35">
        <v>7</v>
      </c>
      <c r="J28" s="35">
        <v>3</v>
      </c>
      <c r="K28" s="63">
        <v>-1.27</v>
      </c>
      <c r="L28" s="41">
        <v>0.41</v>
      </c>
      <c r="M28" s="42">
        <v>42.86</v>
      </c>
      <c r="P28" s="43"/>
      <c r="Q28" s="43"/>
      <c r="R28" s="43"/>
    </row>
    <row r="29" spans="1:18">
      <c r="A29" s="34" t="s">
        <v>964</v>
      </c>
      <c r="B29" s="35">
        <v>1452</v>
      </c>
      <c r="C29" s="36" t="s">
        <v>3914</v>
      </c>
      <c r="D29" s="37">
        <v>7</v>
      </c>
      <c r="E29" s="38">
        <v>4</v>
      </c>
      <c r="F29" s="38">
        <v>-2.9609850980000001</v>
      </c>
      <c r="G29" s="38">
        <v>0.128426506</v>
      </c>
      <c r="H29" s="39">
        <v>57.142857139999997</v>
      </c>
      <c r="I29" s="35">
        <v>9</v>
      </c>
      <c r="J29" s="35">
        <v>4</v>
      </c>
      <c r="K29" s="64">
        <v>-2.0499999999999998</v>
      </c>
      <c r="L29" s="41">
        <v>0.24</v>
      </c>
      <c r="M29" s="42">
        <v>44.44</v>
      </c>
      <c r="P29" s="43"/>
      <c r="Q29" s="43"/>
      <c r="R29" s="43"/>
    </row>
    <row r="30" spans="1:18">
      <c r="A30" s="34" t="s">
        <v>222</v>
      </c>
      <c r="B30" s="35">
        <v>728911</v>
      </c>
      <c r="C30" s="36" t="s">
        <v>3915</v>
      </c>
      <c r="D30" s="37">
        <v>7</v>
      </c>
      <c r="E30" s="38">
        <v>3</v>
      </c>
      <c r="F30" s="38">
        <v>-1.382497729</v>
      </c>
      <c r="G30" s="38">
        <v>0.383554175</v>
      </c>
      <c r="H30" s="39">
        <v>42.857142860000003</v>
      </c>
      <c r="I30" s="35">
        <v>9</v>
      </c>
      <c r="J30" s="35">
        <v>3</v>
      </c>
      <c r="K30" s="65">
        <v>-1.52</v>
      </c>
      <c r="L30" s="41">
        <v>0.35</v>
      </c>
      <c r="M30" s="42">
        <v>33.33</v>
      </c>
      <c r="P30" s="43"/>
      <c r="Q30" s="43"/>
      <c r="R30" s="43"/>
    </row>
    <row r="31" spans="1:18">
      <c r="A31" s="34" t="s">
        <v>224</v>
      </c>
      <c r="B31" s="35">
        <v>441519</v>
      </c>
      <c r="C31" s="36" t="s">
        <v>3916</v>
      </c>
      <c r="D31" s="37">
        <v>7</v>
      </c>
      <c r="E31" s="38">
        <v>3</v>
      </c>
      <c r="F31" s="38">
        <v>-1.442525837</v>
      </c>
      <c r="G31" s="38">
        <v>0.36792258999999999</v>
      </c>
      <c r="H31" s="39">
        <v>42.857142860000003</v>
      </c>
      <c r="I31" s="35">
        <v>9</v>
      </c>
      <c r="J31" s="35">
        <v>3</v>
      </c>
      <c r="K31" s="66">
        <v>-1.55</v>
      </c>
      <c r="L31" s="41">
        <v>0.34</v>
      </c>
      <c r="M31" s="42">
        <v>33.33</v>
      </c>
      <c r="P31" s="43"/>
      <c r="Q31" s="43"/>
      <c r="R31" s="43"/>
    </row>
    <row r="32" spans="1:18">
      <c r="A32" s="34" t="s">
        <v>226</v>
      </c>
      <c r="B32" s="35">
        <v>541465</v>
      </c>
      <c r="C32" s="36" t="s">
        <v>3917</v>
      </c>
      <c r="D32" s="37">
        <v>7</v>
      </c>
      <c r="E32" s="38">
        <v>3</v>
      </c>
      <c r="F32" s="38">
        <v>-1.44135985</v>
      </c>
      <c r="G32" s="38">
        <v>0.36822006499999999</v>
      </c>
      <c r="H32" s="39">
        <v>42.857142860000003</v>
      </c>
      <c r="I32" s="35">
        <v>8</v>
      </c>
      <c r="J32" s="35">
        <v>3</v>
      </c>
      <c r="K32" s="65">
        <v>-1.51</v>
      </c>
      <c r="L32" s="41">
        <v>0.35</v>
      </c>
      <c r="M32" s="42">
        <v>37.5</v>
      </c>
      <c r="P32" s="43"/>
      <c r="Q32" s="43"/>
      <c r="R32" s="43"/>
    </row>
    <row r="33" spans="1:18">
      <c r="A33" s="34" t="s">
        <v>995</v>
      </c>
      <c r="B33" s="35">
        <v>1662</v>
      </c>
      <c r="C33" s="36" t="s">
        <v>3918</v>
      </c>
      <c r="D33" s="37">
        <v>7</v>
      </c>
      <c r="E33" s="38">
        <v>4</v>
      </c>
      <c r="F33" s="38">
        <v>-3.0366313859999998</v>
      </c>
      <c r="G33" s="38">
        <v>0.121866087</v>
      </c>
      <c r="H33" s="39">
        <v>57.142857139999997</v>
      </c>
      <c r="I33" s="35">
        <v>8</v>
      </c>
      <c r="J33" s="35">
        <v>3</v>
      </c>
      <c r="K33" s="67">
        <v>-3.93</v>
      </c>
      <c r="L33" s="41">
        <v>7.0000000000000007E-2</v>
      </c>
      <c r="M33" s="42">
        <v>37.5</v>
      </c>
      <c r="P33" s="43"/>
      <c r="Q33" s="43"/>
      <c r="R33" s="43"/>
    </row>
    <row r="34" spans="1:18">
      <c r="A34" s="34" t="s">
        <v>1006</v>
      </c>
      <c r="B34" s="35">
        <v>11325</v>
      </c>
      <c r="C34" s="36" t="s">
        <v>3919</v>
      </c>
      <c r="D34" s="37">
        <v>7</v>
      </c>
      <c r="E34" s="38">
        <v>6</v>
      </c>
      <c r="F34" s="38">
        <v>-2.157588965</v>
      </c>
      <c r="G34" s="38">
        <v>0.224130522</v>
      </c>
      <c r="H34" s="39">
        <v>85.714285709999999</v>
      </c>
      <c r="I34" s="35">
        <v>5</v>
      </c>
      <c r="J34" s="35">
        <v>3</v>
      </c>
      <c r="K34" s="68">
        <v>-3</v>
      </c>
      <c r="L34" s="41">
        <v>0.12</v>
      </c>
      <c r="M34" s="42">
        <v>60</v>
      </c>
      <c r="P34" s="43"/>
      <c r="Q34" s="43"/>
      <c r="R34" s="43"/>
    </row>
    <row r="35" spans="1:18">
      <c r="A35" s="34" t="s">
        <v>242</v>
      </c>
      <c r="B35" s="35">
        <v>7913</v>
      </c>
      <c r="C35" s="36" t="s">
        <v>3920</v>
      </c>
      <c r="D35" s="37">
        <v>7</v>
      </c>
      <c r="E35" s="38">
        <v>5</v>
      </c>
      <c r="F35" s="38">
        <v>-1.2554875240000001</v>
      </c>
      <c r="G35" s="38">
        <v>0.418852002</v>
      </c>
      <c r="H35" s="39">
        <v>71.428571430000005</v>
      </c>
      <c r="I35" s="35">
        <v>7</v>
      </c>
      <c r="J35" s="35">
        <v>3</v>
      </c>
      <c r="K35" s="69">
        <v>-1.44</v>
      </c>
      <c r="L35" s="41">
        <v>0.37</v>
      </c>
      <c r="M35" s="42">
        <v>42.86</v>
      </c>
      <c r="P35" s="43"/>
      <c r="Q35" s="43"/>
      <c r="R35" s="43"/>
    </row>
    <row r="36" spans="1:18">
      <c r="A36" s="34" t="s">
        <v>1046</v>
      </c>
      <c r="B36" s="35">
        <v>1736</v>
      </c>
      <c r="C36" s="36" t="s">
        <v>3921</v>
      </c>
      <c r="D36" s="37">
        <v>6</v>
      </c>
      <c r="E36" s="38">
        <v>3</v>
      </c>
      <c r="F36" s="38">
        <v>-2.4563648749999998</v>
      </c>
      <c r="G36" s="38">
        <v>0.18220508499999999</v>
      </c>
      <c r="H36" s="39">
        <v>50</v>
      </c>
      <c r="I36" s="35">
        <v>3</v>
      </c>
      <c r="J36" s="35">
        <v>2</v>
      </c>
      <c r="K36" s="70">
        <v>-5.42</v>
      </c>
      <c r="L36" s="41">
        <v>0.02</v>
      </c>
      <c r="M36" s="42">
        <v>66.67</v>
      </c>
      <c r="P36" s="43"/>
      <c r="Q36" s="43"/>
      <c r="R36" s="43"/>
    </row>
    <row r="37" spans="1:18">
      <c r="A37" s="34" t="s">
        <v>246</v>
      </c>
      <c r="B37" s="35">
        <v>1763</v>
      </c>
      <c r="C37" s="36" t="s">
        <v>3922</v>
      </c>
      <c r="D37" s="37">
        <v>5</v>
      </c>
      <c r="E37" s="38">
        <v>4</v>
      </c>
      <c r="F37" s="38">
        <v>-1.587367719</v>
      </c>
      <c r="G37" s="38">
        <v>0.33277807300000001</v>
      </c>
      <c r="H37" s="39">
        <v>80</v>
      </c>
      <c r="I37" s="35">
        <v>5</v>
      </c>
      <c r="J37" s="35">
        <v>3</v>
      </c>
      <c r="K37" s="71">
        <v>-2.2000000000000002</v>
      </c>
      <c r="L37" s="41">
        <v>0.22</v>
      </c>
      <c r="M37" s="42">
        <v>60</v>
      </c>
      <c r="P37" s="43"/>
      <c r="Q37" s="43"/>
      <c r="R37" s="43"/>
    </row>
    <row r="38" spans="1:18">
      <c r="A38" s="34" t="s">
        <v>1083</v>
      </c>
      <c r="B38" s="35">
        <v>8667</v>
      </c>
      <c r="C38" s="36" t="s">
        <v>3923</v>
      </c>
      <c r="D38" s="37">
        <v>6</v>
      </c>
      <c r="E38" s="38">
        <v>4</v>
      </c>
      <c r="F38" s="38">
        <v>-2.4303728800000002</v>
      </c>
      <c r="G38" s="38">
        <v>0.18551749100000001</v>
      </c>
      <c r="H38" s="39">
        <v>66.666666669999998</v>
      </c>
      <c r="I38" s="35">
        <v>6</v>
      </c>
      <c r="J38" s="35">
        <v>3</v>
      </c>
      <c r="K38" s="72">
        <v>-4.4000000000000004</v>
      </c>
      <c r="L38" s="41">
        <v>0.05</v>
      </c>
      <c r="M38" s="42">
        <v>50</v>
      </c>
      <c r="P38" s="43"/>
      <c r="Q38" s="43"/>
      <c r="R38" s="43"/>
    </row>
    <row r="39" spans="1:18">
      <c r="A39" s="34" t="s">
        <v>1101</v>
      </c>
      <c r="B39" s="35">
        <v>1998</v>
      </c>
      <c r="C39" s="36" t="s">
        <v>3924</v>
      </c>
      <c r="D39" s="37">
        <v>7</v>
      </c>
      <c r="E39" s="38">
        <v>5</v>
      </c>
      <c r="F39" s="38">
        <v>-1.7791947159999999</v>
      </c>
      <c r="G39" s="38">
        <v>0.29134597499999998</v>
      </c>
      <c r="H39" s="39">
        <v>71.428571430000005</v>
      </c>
      <c r="I39" s="35">
        <v>7</v>
      </c>
      <c r="J39" s="35">
        <v>5</v>
      </c>
      <c r="K39" s="51">
        <v>-2.17</v>
      </c>
      <c r="L39" s="41">
        <v>0.22</v>
      </c>
      <c r="M39" s="42">
        <v>71.430000000000007</v>
      </c>
      <c r="P39" s="43"/>
      <c r="Q39" s="43"/>
      <c r="R39" s="43"/>
    </row>
    <row r="40" spans="1:18">
      <c r="A40" s="34" t="s">
        <v>266</v>
      </c>
      <c r="B40" s="35">
        <v>26610</v>
      </c>
      <c r="C40" s="36" t="s">
        <v>3925</v>
      </c>
      <c r="D40" s="37">
        <v>6</v>
      </c>
      <c r="E40" s="38">
        <v>3</v>
      </c>
      <c r="F40" s="38">
        <v>-1.2657362729999999</v>
      </c>
      <c r="G40" s="38">
        <v>0.415887067</v>
      </c>
      <c r="H40" s="39">
        <v>50</v>
      </c>
      <c r="I40" s="35">
        <v>13</v>
      </c>
      <c r="J40" s="35">
        <v>3</v>
      </c>
      <c r="K40" s="49">
        <v>-1.48</v>
      </c>
      <c r="L40" s="41">
        <v>0.36</v>
      </c>
      <c r="M40" s="42">
        <v>23.08</v>
      </c>
      <c r="P40" s="43"/>
      <c r="Q40" s="43"/>
      <c r="R40" s="43"/>
    </row>
    <row r="41" spans="1:18">
      <c r="A41" s="34" t="s">
        <v>1143</v>
      </c>
      <c r="B41" s="35">
        <v>54455</v>
      </c>
      <c r="C41" s="36" t="s">
        <v>3926</v>
      </c>
      <c r="D41" s="37">
        <v>6</v>
      </c>
      <c r="E41" s="38">
        <v>4</v>
      </c>
      <c r="F41" s="38">
        <v>-2.134518275</v>
      </c>
      <c r="G41" s="38">
        <v>0.22774349099999999</v>
      </c>
      <c r="H41" s="39">
        <v>66.666666669999998</v>
      </c>
      <c r="I41" s="35">
        <v>7</v>
      </c>
      <c r="J41" s="35">
        <v>3</v>
      </c>
      <c r="K41" s="60">
        <v>-2.38</v>
      </c>
      <c r="L41" s="41">
        <v>0.19</v>
      </c>
      <c r="M41" s="42">
        <v>42.86</v>
      </c>
      <c r="P41" s="43"/>
      <c r="Q41" s="43"/>
      <c r="R41" s="43"/>
    </row>
    <row r="42" spans="1:18">
      <c r="A42" s="34" t="s">
        <v>1161</v>
      </c>
      <c r="B42" s="35">
        <v>2521</v>
      </c>
      <c r="C42" s="36" t="s">
        <v>3927</v>
      </c>
      <c r="D42" s="37">
        <v>6</v>
      </c>
      <c r="E42" s="38">
        <v>5</v>
      </c>
      <c r="F42" s="38">
        <v>-2.5261695419999999</v>
      </c>
      <c r="G42" s="38">
        <v>0.17359899000000001</v>
      </c>
      <c r="H42" s="39">
        <v>83.333333330000002</v>
      </c>
      <c r="I42" s="35">
        <v>3</v>
      </c>
      <c r="J42" s="35">
        <v>2</v>
      </c>
      <c r="K42" s="61">
        <v>-3.21</v>
      </c>
      <c r="L42" s="41">
        <v>0.11</v>
      </c>
      <c r="M42" s="42">
        <v>66.67</v>
      </c>
      <c r="P42" s="43"/>
      <c r="Q42" s="43"/>
      <c r="R42" s="43"/>
    </row>
    <row r="43" spans="1:18">
      <c r="A43" s="34" t="s">
        <v>1174</v>
      </c>
      <c r="B43" s="35">
        <v>54433</v>
      </c>
      <c r="C43" s="36" t="s">
        <v>3928</v>
      </c>
      <c r="D43" s="37">
        <v>6</v>
      </c>
      <c r="E43" s="38">
        <v>3</v>
      </c>
      <c r="F43" s="38">
        <v>-1.539320528</v>
      </c>
      <c r="G43" s="38">
        <v>0.34404745399999997</v>
      </c>
      <c r="H43" s="39">
        <v>50</v>
      </c>
      <c r="I43" s="35">
        <v>7</v>
      </c>
      <c r="J43" s="35">
        <v>4</v>
      </c>
      <c r="K43" s="73">
        <v>-3.63</v>
      </c>
      <c r="L43" s="41">
        <v>0.08</v>
      </c>
      <c r="M43" s="42">
        <v>57.14</v>
      </c>
      <c r="P43" s="43"/>
      <c r="Q43" s="43"/>
      <c r="R43" s="43"/>
    </row>
    <row r="44" spans="1:18">
      <c r="A44" s="34" t="s">
        <v>293</v>
      </c>
      <c r="B44" s="35">
        <v>10399</v>
      </c>
      <c r="C44" s="36" t="s">
        <v>3929</v>
      </c>
      <c r="D44" s="37">
        <v>7</v>
      </c>
      <c r="E44" s="38">
        <v>5</v>
      </c>
      <c r="F44" s="38">
        <v>-3.9047840229999999</v>
      </c>
      <c r="G44" s="38">
        <v>6.6764082000000002E-2</v>
      </c>
      <c r="H44" s="39">
        <v>71.428571430000005</v>
      </c>
      <c r="I44" s="35">
        <v>7</v>
      </c>
      <c r="J44" s="35">
        <v>5</v>
      </c>
      <c r="K44" s="74">
        <v>-4.18</v>
      </c>
      <c r="L44" s="41">
        <v>0.06</v>
      </c>
      <c r="M44" s="42">
        <v>71.430000000000007</v>
      </c>
      <c r="P44" s="43"/>
      <c r="Q44" s="43"/>
      <c r="R44" s="43"/>
    </row>
    <row r="45" spans="1:18">
      <c r="A45" s="34" t="s">
        <v>1214</v>
      </c>
      <c r="B45" s="35">
        <v>3035</v>
      </c>
      <c r="C45" s="36" t="s">
        <v>3930</v>
      </c>
      <c r="D45" s="37">
        <v>7</v>
      </c>
      <c r="E45" s="38">
        <v>3</v>
      </c>
      <c r="F45" s="38">
        <v>-1.5193805170000001</v>
      </c>
      <c r="G45" s="38">
        <v>0.34883567199999999</v>
      </c>
      <c r="H45" s="39">
        <v>42.857142860000003</v>
      </c>
      <c r="I45" s="35">
        <v>9</v>
      </c>
      <c r="J45" s="35">
        <v>4</v>
      </c>
      <c r="K45" s="69">
        <v>-1.44</v>
      </c>
      <c r="L45" s="41">
        <v>0.37</v>
      </c>
      <c r="M45" s="42">
        <v>44.44</v>
      </c>
      <c r="P45" s="43"/>
      <c r="Q45" s="43"/>
      <c r="R45" s="43"/>
    </row>
    <row r="46" spans="1:18">
      <c r="A46" s="34" t="s">
        <v>1232</v>
      </c>
      <c r="B46" s="35">
        <v>10542</v>
      </c>
      <c r="C46" s="36" t="s">
        <v>3931</v>
      </c>
      <c r="D46" s="37">
        <v>2</v>
      </c>
      <c r="E46" s="38">
        <v>1</v>
      </c>
      <c r="F46" s="38">
        <v>-2.1667361409999999</v>
      </c>
      <c r="G46" s="38">
        <v>0.22271395399999999</v>
      </c>
      <c r="H46" s="39">
        <v>50</v>
      </c>
      <c r="I46" s="35">
        <v>2</v>
      </c>
      <c r="J46" s="35">
        <v>1</v>
      </c>
      <c r="K46" s="54">
        <v>-2.14</v>
      </c>
      <c r="L46" s="41">
        <v>0.23</v>
      </c>
      <c r="M46" s="42">
        <v>50</v>
      </c>
      <c r="P46" s="43"/>
      <c r="Q46" s="43"/>
      <c r="R46" s="43"/>
    </row>
    <row r="47" spans="1:18">
      <c r="A47" s="34" t="s">
        <v>1234</v>
      </c>
      <c r="B47" s="35">
        <v>3054</v>
      </c>
      <c r="C47" s="36" t="s">
        <v>3932</v>
      </c>
      <c r="D47" s="37">
        <v>7</v>
      </c>
      <c r="E47" s="38">
        <v>4</v>
      </c>
      <c r="F47" s="38">
        <v>-4.1411793919999997</v>
      </c>
      <c r="G47" s="38">
        <v>5.6673597999999999E-2</v>
      </c>
      <c r="H47" s="39">
        <v>57.142857139999997</v>
      </c>
      <c r="I47" s="35">
        <v>11</v>
      </c>
      <c r="J47" s="35">
        <v>4</v>
      </c>
      <c r="K47" s="75">
        <v>-3.7</v>
      </c>
      <c r="L47" s="41">
        <v>0.08</v>
      </c>
      <c r="M47" s="42">
        <v>36.36</v>
      </c>
      <c r="P47" s="43"/>
      <c r="Q47" s="43"/>
      <c r="R47" s="43"/>
    </row>
    <row r="48" spans="1:18">
      <c r="A48" s="34" t="s">
        <v>1262</v>
      </c>
      <c r="B48" s="35">
        <v>4670</v>
      </c>
      <c r="C48" s="36" t="s">
        <v>3933</v>
      </c>
      <c r="D48" s="37">
        <v>6</v>
      </c>
      <c r="E48" s="38">
        <v>3</v>
      </c>
      <c r="F48" s="38">
        <v>-4.1252088750000002</v>
      </c>
      <c r="G48" s="38">
        <v>5.7304454999999997E-2</v>
      </c>
      <c r="H48" s="39">
        <v>50</v>
      </c>
      <c r="I48" s="35">
        <v>5</v>
      </c>
      <c r="J48" s="35">
        <v>4</v>
      </c>
      <c r="K48" s="76">
        <v>-6.85</v>
      </c>
      <c r="L48" s="41">
        <v>0.01</v>
      </c>
      <c r="M48" s="42">
        <v>80</v>
      </c>
      <c r="P48" s="43"/>
      <c r="Q48" s="43"/>
      <c r="R48" s="43"/>
    </row>
    <row r="49" spans="1:18">
      <c r="A49" s="34" t="s">
        <v>1271</v>
      </c>
      <c r="B49" s="35">
        <v>3233</v>
      </c>
      <c r="C49" s="36" t="s">
        <v>3934</v>
      </c>
      <c r="D49" s="37">
        <v>4</v>
      </c>
      <c r="E49" s="38">
        <v>2</v>
      </c>
      <c r="F49" s="38">
        <v>-1.2649103129999999</v>
      </c>
      <c r="G49" s="38">
        <v>0.41612523499999998</v>
      </c>
      <c r="H49" s="39">
        <v>50</v>
      </c>
      <c r="I49" s="35">
        <v>3</v>
      </c>
      <c r="J49" s="35">
        <v>2</v>
      </c>
      <c r="K49" s="77">
        <v>-1.24</v>
      </c>
      <c r="L49" s="41">
        <v>0.42</v>
      </c>
      <c r="M49" s="42">
        <v>66.67</v>
      </c>
      <c r="P49" s="43"/>
      <c r="Q49" s="43"/>
      <c r="R49" s="43"/>
    </row>
    <row r="50" spans="1:18">
      <c r="A50" s="34" t="s">
        <v>1274</v>
      </c>
      <c r="B50" s="35">
        <v>3297</v>
      </c>
      <c r="C50" s="36" t="s">
        <v>3935</v>
      </c>
      <c r="D50" s="37">
        <v>5</v>
      </c>
      <c r="E50" s="38">
        <v>3</v>
      </c>
      <c r="F50" s="38">
        <v>-1.520899338</v>
      </c>
      <c r="G50" s="38">
        <v>0.34846862299999998</v>
      </c>
      <c r="H50" s="39">
        <v>60</v>
      </c>
      <c r="I50" s="35">
        <v>5</v>
      </c>
      <c r="J50" s="35">
        <v>3</v>
      </c>
      <c r="K50" s="78">
        <v>-2.3199999999999998</v>
      </c>
      <c r="L50" s="41">
        <v>0.2</v>
      </c>
      <c r="M50" s="42">
        <v>60</v>
      </c>
      <c r="P50" s="43"/>
      <c r="Q50" s="43"/>
      <c r="R50" s="43"/>
    </row>
    <row r="51" spans="1:18">
      <c r="A51" s="34" t="s">
        <v>1293</v>
      </c>
      <c r="B51" s="35">
        <v>3419</v>
      </c>
      <c r="C51" s="36" t="s">
        <v>3936</v>
      </c>
      <c r="D51" s="37">
        <v>6</v>
      </c>
      <c r="E51" s="38">
        <v>3</v>
      </c>
      <c r="F51" s="38">
        <v>-1.920684115</v>
      </c>
      <c r="G51" s="38">
        <v>0.26412923199999999</v>
      </c>
      <c r="H51" s="39">
        <v>50</v>
      </c>
      <c r="I51" s="35">
        <v>7</v>
      </c>
      <c r="J51" s="35">
        <v>4</v>
      </c>
      <c r="K51" s="79">
        <v>-2.34</v>
      </c>
      <c r="L51" s="41">
        <v>0.2</v>
      </c>
      <c r="M51" s="42">
        <v>57.14</v>
      </c>
      <c r="P51" s="43"/>
      <c r="Q51" s="43"/>
      <c r="R51" s="43"/>
    </row>
    <row r="52" spans="1:18">
      <c r="A52" s="34" t="s">
        <v>317</v>
      </c>
      <c r="B52" s="35">
        <v>3680</v>
      </c>
      <c r="C52" s="36" t="s">
        <v>3937</v>
      </c>
      <c r="D52" s="37">
        <v>7</v>
      </c>
      <c r="E52" s="38">
        <v>4</v>
      </c>
      <c r="F52" s="38">
        <v>-1.1200914420000001</v>
      </c>
      <c r="G52" s="38">
        <v>0.46006466400000001</v>
      </c>
      <c r="H52" s="39">
        <v>57.142857139999997</v>
      </c>
      <c r="I52" s="35">
        <v>7</v>
      </c>
      <c r="J52" s="35">
        <v>3</v>
      </c>
      <c r="K52" s="46">
        <v>-2.21</v>
      </c>
      <c r="L52" s="41">
        <v>0.22</v>
      </c>
      <c r="M52" s="42">
        <v>42.86</v>
      </c>
      <c r="P52" s="43"/>
      <c r="Q52" s="43"/>
      <c r="R52" s="43"/>
    </row>
    <row r="53" spans="1:18">
      <c r="A53" s="34" t="s">
        <v>1351</v>
      </c>
      <c r="B53" s="35">
        <v>57650</v>
      </c>
      <c r="C53" s="36" t="s">
        <v>3938</v>
      </c>
      <c r="D53" s="37">
        <v>7</v>
      </c>
      <c r="E53" s="38">
        <v>6</v>
      </c>
      <c r="F53" s="38">
        <v>-2.8717604030000001</v>
      </c>
      <c r="G53" s="38">
        <v>0.13661990500000001</v>
      </c>
      <c r="H53" s="39">
        <v>85.714285709999999</v>
      </c>
      <c r="I53" s="35">
        <v>4</v>
      </c>
      <c r="J53" s="35">
        <v>2</v>
      </c>
      <c r="K53" s="80">
        <v>-3.4</v>
      </c>
      <c r="L53" s="41">
        <v>0.09</v>
      </c>
      <c r="M53" s="42">
        <v>50</v>
      </c>
      <c r="P53" s="43"/>
      <c r="Q53" s="43"/>
      <c r="R53" s="43"/>
    </row>
    <row r="54" spans="1:18">
      <c r="A54" s="34" t="s">
        <v>1388</v>
      </c>
      <c r="B54" s="35">
        <v>51690</v>
      </c>
      <c r="C54" s="36" t="s">
        <v>3939</v>
      </c>
      <c r="D54" s="37">
        <v>2</v>
      </c>
      <c r="E54" s="38">
        <v>1</v>
      </c>
      <c r="F54" s="38">
        <v>-3.8765545210000001</v>
      </c>
      <c r="G54" s="38">
        <v>6.8083332999999996E-2</v>
      </c>
      <c r="H54" s="39">
        <v>50</v>
      </c>
      <c r="I54" s="35">
        <v>1</v>
      </c>
      <c r="J54" s="35">
        <v>1</v>
      </c>
      <c r="K54" s="81">
        <v>-1.99</v>
      </c>
      <c r="L54" s="41">
        <v>0.25</v>
      </c>
      <c r="M54" s="42">
        <v>100</v>
      </c>
      <c r="P54" s="43"/>
      <c r="Q54" s="43"/>
      <c r="R54" s="43"/>
    </row>
    <row r="55" spans="1:18">
      <c r="A55" s="34" t="s">
        <v>1412</v>
      </c>
      <c r="B55" s="35">
        <v>114785</v>
      </c>
      <c r="C55" s="36" t="s">
        <v>3940</v>
      </c>
      <c r="D55" s="37">
        <v>7</v>
      </c>
      <c r="E55" s="38">
        <v>4</v>
      </c>
      <c r="F55" s="38">
        <v>-1.684053402</v>
      </c>
      <c r="G55" s="38">
        <v>0.31120703900000002</v>
      </c>
      <c r="H55" s="39">
        <v>57.142857139999997</v>
      </c>
      <c r="I55" s="35">
        <v>8</v>
      </c>
      <c r="J55" s="35">
        <v>3</v>
      </c>
      <c r="K55" s="82">
        <v>-1.92</v>
      </c>
      <c r="L55" s="41">
        <v>0.26</v>
      </c>
      <c r="M55" s="42">
        <v>37.5</v>
      </c>
      <c r="P55" s="43"/>
      <c r="Q55" s="43"/>
      <c r="R55" s="43"/>
    </row>
    <row r="56" spans="1:18">
      <c r="A56" s="34" t="s">
        <v>1447</v>
      </c>
      <c r="B56" s="35">
        <v>4236</v>
      </c>
      <c r="C56" s="36" t="s">
        <v>3941</v>
      </c>
      <c r="D56" s="37">
        <v>7</v>
      </c>
      <c r="E56" s="38">
        <v>3</v>
      </c>
      <c r="F56" s="38">
        <v>-2.1533828810000002</v>
      </c>
      <c r="G56" s="38">
        <v>0.224784914</v>
      </c>
      <c r="H56" s="39">
        <v>42.857142860000003</v>
      </c>
      <c r="I56" s="35">
        <v>6</v>
      </c>
      <c r="J56" s="35">
        <v>4</v>
      </c>
      <c r="K56" s="60">
        <v>-2.36</v>
      </c>
      <c r="L56" s="41">
        <v>0.19</v>
      </c>
      <c r="M56" s="42">
        <v>66.67</v>
      </c>
      <c r="P56" s="43"/>
      <c r="Q56" s="43"/>
      <c r="R56" s="43"/>
    </row>
    <row r="57" spans="1:18">
      <c r="A57" s="34" t="s">
        <v>1453</v>
      </c>
      <c r="B57" s="35">
        <v>8085</v>
      </c>
      <c r="C57" s="36" t="s">
        <v>3942</v>
      </c>
      <c r="D57" s="37">
        <v>2</v>
      </c>
      <c r="E57" s="38">
        <v>2</v>
      </c>
      <c r="F57" s="38">
        <v>-1.6663129000000001</v>
      </c>
      <c r="G57" s="38">
        <v>0.31505750900000001</v>
      </c>
      <c r="H57" s="39">
        <v>100</v>
      </c>
      <c r="I57" s="35">
        <v>4</v>
      </c>
      <c r="J57" s="35">
        <v>2</v>
      </c>
      <c r="K57" s="83">
        <v>-2.08</v>
      </c>
      <c r="L57" s="41">
        <v>0.24</v>
      </c>
      <c r="M57" s="42">
        <v>50</v>
      </c>
      <c r="P57" s="43"/>
      <c r="Q57" s="43"/>
      <c r="R57" s="43"/>
    </row>
    <row r="58" spans="1:18">
      <c r="A58" s="34" t="s">
        <v>1462</v>
      </c>
      <c r="B58" s="35">
        <v>10200</v>
      </c>
      <c r="C58" s="36" t="s">
        <v>3943</v>
      </c>
      <c r="D58" s="37">
        <v>6</v>
      </c>
      <c r="E58" s="38">
        <v>3</v>
      </c>
      <c r="F58" s="38">
        <v>-2.0377369230000002</v>
      </c>
      <c r="G58" s="38">
        <v>0.24354547400000001</v>
      </c>
      <c r="H58" s="39">
        <v>50</v>
      </c>
      <c r="I58" s="35">
        <v>4</v>
      </c>
      <c r="J58" s="35">
        <v>2</v>
      </c>
      <c r="K58" s="84">
        <v>-2.76</v>
      </c>
      <c r="L58" s="41">
        <v>0.15</v>
      </c>
      <c r="M58" s="42">
        <v>50</v>
      </c>
      <c r="P58" s="43"/>
      <c r="Q58" s="43"/>
      <c r="R58" s="43"/>
    </row>
    <row r="59" spans="1:18">
      <c r="A59" s="34" t="s">
        <v>1483</v>
      </c>
      <c r="B59" s="35">
        <v>11222</v>
      </c>
      <c r="C59" s="36" t="s">
        <v>3944</v>
      </c>
      <c r="D59" s="37">
        <v>5</v>
      </c>
      <c r="E59" s="38">
        <v>4</v>
      </c>
      <c r="F59" s="38">
        <v>-1.5404395360000001</v>
      </c>
      <c r="G59" s="38">
        <v>0.34378070100000002</v>
      </c>
      <c r="H59" s="39">
        <v>80</v>
      </c>
      <c r="I59" s="35">
        <v>5</v>
      </c>
      <c r="J59" s="35">
        <v>3</v>
      </c>
      <c r="K59" s="85">
        <v>-1.76</v>
      </c>
      <c r="L59" s="41">
        <v>0.28999999999999998</v>
      </c>
      <c r="M59" s="42">
        <v>60</v>
      </c>
      <c r="P59" s="43"/>
      <c r="Q59" s="43"/>
      <c r="R59" s="43"/>
    </row>
    <row r="60" spans="1:18">
      <c r="A60" s="34" t="s">
        <v>1488</v>
      </c>
      <c r="B60" s="35">
        <v>51263</v>
      </c>
      <c r="C60" s="36" t="s">
        <v>3945</v>
      </c>
      <c r="D60" s="37">
        <v>7</v>
      </c>
      <c r="E60" s="38">
        <v>3</v>
      </c>
      <c r="F60" s="38">
        <v>-1.038961598</v>
      </c>
      <c r="G60" s="38">
        <v>0.48667764200000002</v>
      </c>
      <c r="H60" s="39">
        <v>42.857142860000003</v>
      </c>
      <c r="I60" s="35">
        <v>7</v>
      </c>
      <c r="J60" s="35">
        <v>3</v>
      </c>
      <c r="K60" s="86">
        <v>-1.35</v>
      </c>
      <c r="L60" s="41">
        <v>0.39</v>
      </c>
      <c r="M60" s="42">
        <v>42.86</v>
      </c>
      <c r="P60" s="43"/>
      <c r="Q60" s="43"/>
      <c r="R60" s="43"/>
    </row>
    <row r="61" spans="1:18">
      <c r="A61" s="34" t="s">
        <v>1510</v>
      </c>
      <c r="B61" s="35">
        <v>55173</v>
      </c>
      <c r="C61" s="36" t="s">
        <v>3946</v>
      </c>
      <c r="D61" s="37">
        <v>6</v>
      </c>
      <c r="E61" s="38">
        <v>5</v>
      </c>
      <c r="F61" s="38">
        <v>-1.4411363049999999</v>
      </c>
      <c r="G61" s="38">
        <v>0.36827712499999998</v>
      </c>
      <c r="H61" s="39">
        <v>83.333333330000002</v>
      </c>
      <c r="I61" s="35">
        <v>4</v>
      </c>
      <c r="J61" s="35">
        <v>3</v>
      </c>
      <c r="K61" s="87">
        <v>-3.52</v>
      </c>
      <c r="L61" s="41">
        <v>0.09</v>
      </c>
      <c r="M61" s="42">
        <v>75</v>
      </c>
      <c r="P61" s="43"/>
      <c r="Q61" s="43"/>
      <c r="R61" s="43"/>
    </row>
    <row r="62" spans="1:18">
      <c r="A62" s="34" t="s">
        <v>1516</v>
      </c>
      <c r="B62" s="35">
        <v>64960</v>
      </c>
      <c r="C62" s="36" t="s">
        <v>3947</v>
      </c>
      <c r="D62" s="37">
        <v>5</v>
      </c>
      <c r="E62" s="38">
        <v>3</v>
      </c>
      <c r="F62" s="38">
        <v>-1.7819069270000001</v>
      </c>
      <c r="G62" s="38">
        <v>0.29079876999999998</v>
      </c>
      <c r="H62" s="39">
        <v>60</v>
      </c>
      <c r="I62" s="35">
        <v>3</v>
      </c>
      <c r="J62" s="35">
        <v>2</v>
      </c>
      <c r="K62" s="62">
        <v>-2.2999999999999998</v>
      </c>
      <c r="L62" s="41">
        <v>0.2</v>
      </c>
      <c r="M62" s="42">
        <v>66.67</v>
      </c>
      <c r="P62" s="43"/>
      <c r="Q62" s="43"/>
      <c r="R62" s="43"/>
    </row>
    <row r="63" spans="1:18">
      <c r="A63" s="34" t="s">
        <v>1524</v>
      </c>
      <c r="B63" s="35">
        <v>64965</v>
      </c>
      <c r="C63" s="36" t="s">
        <v>3948</v>
      </c>
      <c r="D63" s="37">
        <v>5</v>
      </c>
      <c r="E63" s="38">
        <v>3</v>
      </c>
      <c r="F63" s="38">
        <v>-1.918145518</v>
      </c>
      <c r="G63" s="38">
        <v>0.26459440899999997</v>
      </c>
      <c r="H63" s="39">
        <v>60</v>
      </c>
      <c r="I63" s="35">
        <v>5</v>
      </c>
      <c r="J63" s="35">
        <v>3</v>
      </c>
      <c r="K63" s="79">
        <v>-2.34</v>
      </c>
      <c r="L63" s="41">
        <v>0.2</v>
      </c>
      <c r="M63" s="42">
        <v>60</v>
      </c>
      <c r="P63" s="43"/>
      <c r="Q63" s="43"/>
      <c r="R63" s="43"/>
    </row>
    <row r="64" spans="1:18">
      <c r="A64" s="34" t="s">
        <v>1529</v>
      </c>
      <c r="B64" s="35">
        <v>9219</v>
      </c>
      <c r="C64" s="36" t="s">
        <v>3949</v>
      </c>
      <c r="D64" s="37">
        <v>7</v>
      </c>
      <c r="E64" s="38">
        <v>4</v>
      </c>
      <c r="F64" s="38">
        <v>-1.525843343</v>
      </c>
      <c r="G64" s="38">
        <v>0.34727649100000002</v>
      </c>
      <c r="H64" s="39">
        <v>57.142857139999997</v>
      </c>
      <c r="I64" s="35">
        <v>14</v>
      </c>
      <c r="J64" s="35">
        <v>5</v>
      </c>
      <c r="K64" s="88">
        <v>-1.82</v>
      </c>
      <c r="L64" s="41">
        <v>0.28000000000000003</v>
      </c>
      <c r="M64" s="42">
        <v>35.71</v>
      </c>
      <c r="P64" s="43"/>
      <c r="Q64" s="43"/>
      <c r="R64" s="43"/>
    </row>
    <row r="65" spans="1:18">
      <c r="A65" s="34" t="s">
        <v>1550</v>
      </c>
      <c r="B65" s="35">
        <v>4609</v>
      </c>
      <c r="C65" s="36" t="s">
        <v>3950</v>
      </c>
      <c r="D65" s="37">
        <v>7</v>
      </c>
      <c r="E65" s="38">
        <v>4</v>
      </c>
      <c r="F65" s="38">
        <v>-4.2332520210000002</v>
      </c>
      <c r="G65" s="38">
        <v>5.3169694000000003E-2</v>
      </c>
      <c r="H65" s="39">
        <v>57.142857139999997</v>
      </c>
      <c r="I65" s="35">
        <v>8</v>
      </c>
      <c r="J65" s="35">
        <v>6</v>
      </c>
      <c r="K65" s="68">
        <v>-3</v>
      </c>
      <c r="L65" s="41">
        <v>0.13</v>
      </c>
      <c r="M65" s="42">
        <v>75</v>
      </c>
      <c r="P65" s="43"/>
      <c r="Q65" s="43"/>
      <c r="R65" s="43"/>
    </row>
    <row r="66" spans="1:18">
      <c r="A66" s="34" t="s">
        <v>1573</v>
      </c>
      <c r="B66" s="35">
        <v>64151</v>
      </c>
      <c r="C66" s="36" t="s">
        <v>3951</v>
      </c>
      <c r="D66" s="37">
        <v>4</v>
      </c>
      <c r="E66" s="38">
        <v>3</v>
      </c>
      <c r="F66" s="38">
        <v>-1.399953628</v>
      </c>
      <c r="G66" s="38">
        <v>0.37894132200000002</v>
      </c>
      <c r="H66" s="39">
        <v>75</v>
      </c>
      <c r="I66" s="35">
        <v>4</v>
      </c>
      <c r="J66" s="35">
        <v>2</v>
      </c>
      <c r="K66" s="89">
        <v>-2.04</v>
      </c>
      <c r="L66" s="41">
        <v>0.24</v>
      </c>
      <c r="M66" s="42">
        <v>50</v>
      </c>
      <c r="P66" s="43"/>
      <c r="Q66" s="43"/>
      <c r="R66" s="43"/>
    </row>
    <row r="67" spans="1:18">
      <c r="A67" s="34" t="s">
        <v>1602</v>
      </c>
      <c r="B67" s="35">
        <v>374291</v>
      </c>
      <c r="C67" s="36" t="s">
        <v>3952</v>
      </c>
      <c r="D67" s="37">
        <v>4</v>
      </c>
      <c r="E67" s="38">
        <v>2</v>
      </c>
      <c r="F67" s="38">
        <v>-1.6980725249999999</v>
      </c>
      <c r="G67" s="38">
        <v>0.30819758800000002</v>
      </c>
      <c r="H67" s="39">
        <v>50</v>
      </c>
      <c r="I67" s="35">
        <v>4</v>
      </c>
      <c r="J67" s="35">
        <v>2</v>
      </c>
      <c r="K67" s="83">
        <v>-2.08</v>
      </c>
      <c r="L67" s="41">
        <v>0.24</v>
      </c>
      <c r="M67" s="42">
        <v>50</v>
      </c>
      <c r="P67" s="43"/>
      <c r="Q67" s="43"/>
      <c r="R67" s="43"/>
    </row>
    <row r="68" spans="1:18">
      <c r="A68" s="34" t="s">
        <v>1605</v>
      </c>
      <c r="B68" s="35">
        <v>23327</v>
      </c>
      <c r="C68" s="36" t="s">
        <v>3953</v>
      </c>
      <c r="D68" s="37">
        <v>7</v>
      </c>
      <c r="E68" s="38">
        <v>5</v>
      </c>
      <c r="F68" s="38">
        <v>-2.4468880319999999</v>
      </c>
      <c r="G68" s="38">
        <v>0.18340590200000001</v>
      </c>
      <c r="H68" s="39">
        <v>71.428571430000005</v>
      </c>
      <c r="I68" s="35">
        <v>4</v>
      </c>
      <c r="J68" s="35">
        <v>2</v>
      </c>
      <c r="K68" s="84">
        <v>-2.78</v>
      </c>
      <c r="L68" s="41">
        <v>0.15</v>
      </c>
      <c r="M68" s="42">
        <v>50</v>
      </c>
      <c r="P68" s="43"/>
      <c r="Q68" s="43"/>
      <c r="R68" s="43"/>
    </row>
    <row r="69" spans="1:18">
      <c r="A69" s="34" t="s">
        <v>1613</v>
      </c>
      <c r="B69" s="35">
        <v>4798</v>
      </c>
      <c r="C69" s="36" t="s">
        <v>3954</v>
      </c>
      <c r="D69" s="37">
        <v>7</v>
      </c>
      <c r="E69" s="38">
        <v>3</v>
      </c>
      <c r="F69" s="38">
        <v>-2.0387897709999998</v>
      </c>
      <c r="G69" s="38">
        <v>0.24336780399999999</v>
      </c>
      <c r="H69" s="39">
        <v>42.857142860000003</v>
      </c>
      <c r="I69" s="35">
        <v>6</v>
      </c>
      <c r="J69" s="35">
        <v>3</v>
      </c>
      <c r="K69" s="62">
        <v>-2.31</v>
      </c>
      <c r="L69" s="41">
        <v>0.2</v>
      </c>
      <c r="M69" s="42">
        <v>50</v>
      </c>
      <c r="P69" s="43"/>
      <c r="Q69" s="43"/>
      <c r="R69" s="43"/>
    </row>
    <row r="70" spans="1:18">
      <c r="A70" s="34" t="s">
        <v>1617</v>
      </c>
      <c r="B70" s="35">
        <v>4802</v>
      </c>
      <c r="C70" s="36" t="s">
        <v>3955</v>
      </c>
      <c r="D70" s="37">
        <v>6</v>
      </c>
      <c r="E70" s="38">
        <v>3</v>
      </c>
      <c r="F70" s="38">
        <v>-1.0577039699999999</v>
      </c>
      <c r="G70" s="38">
        <v>0.48039599599999999</v>
      </c>
      <c r="H70" s="39">
        <v>50</v>
      </c>
      <c r="I70" s="35">
        <v>5</v>
      </c>
      <c r="J70" s="35">
        <v>3</v>
      </c>
      <c r="K70" s="90">
        <v>-2.95</v>
      </c>
      <c r="L70" s="41">
        <v>0.13</v>
      </c>
      <c r="M70" s="42">
        <v>60</v>
      </c>
      <c r="P70" s="43"/>
      <c r="Q70" s="43"/>
      <c r="R70" s="43"/>
    </row>
    <row r="71" spans="1:18">
      <c r="A71" s="34" t="s">
        <v>1623</v>
      </c>
      <c r="B71" s="35">
        <v>55651</v>
      </c>
      <c r="C71" s="36" t="s">
        <v>3956</v>
      </c>
      <c r="D71" s="37">
        <v>6</v>
      </c>
      <c r="E71" s="38">
        <v>4</v>
      </c>
      <c r="F71" s="38">
        <v>-2.0002272699999999</v>
      </c>
      <c r="G71" s="38">
        <v>0.24996061999999999</v>
      </c>
      <c r="H71" s="39">
        <v>66.666666669999998</v>
      </c>
      <c r="I71" s="35">
        <v>8</v>
      </c>
      <c r="J71" s="35">
        <v>4</v>
      </c>
      <c r="K71" s="54">
        <v>-2.13</v>
      </c>
      <c r="L71" s="41">
        <v>0.23</v>
      </c>
      <c r="M71" s="42">
        <v>50</v>
      </c>
      <c r="P71" s="43"/>
      <c r="Q71" s="43"/>
      <c r="R71" s="43"/>
    </row>
    <row r="72" spans="1:18">
      <c r="A72" s="34" t="s">
        <v>1641</v>
      </c>
      <c r="B72" s="35">
        <v>4905</v>
      </c>
      <c r="C72" s="36" t="s">
        <v>3957</v>
      </c>
      <c r="D72" s="37">
        <v>7</v>
      </c>
      <c r="E72" s="38">
        <v>3</v>
      </c>
      <c r="F72" s="38">
        <v>-1.816916317</v>
      </c>
      <c r="G72" s="38">
        <v>0.283826988</v>
      </c>
      <c r="H72" s="39">
        <v>42.857142860000003</v>
      </c>
      <c r="I72" s="35">
        <v>4</v>
      </c>
      <c r="J72" s="35">
        <v>2</v>
      </c>
      <c r="K72" s="77">
        <v>-1.23</v>
      </c>
      <c r="L72" s="41">
        <v>0.43</v>
      </c>
      <c r="M72" s="42">
        <v>50</v>
      </c>
      <c r="P72" s="43"/>
      <c r="Q72" s="43"/>
      <c r="R72" s="43"/>
    </row>
    <row r="73" spans="1:18">
      <c r="A73" s="34" t="s">
        <v>1647</v>
      </c>
      <c r="B73" s="35">
        <v>10101</v>
      </c>
      <c r="C73" s="36" t="s">
        <v>3958</v>
      </c>
      <c r="D73" s="37">
        <v>4</v>
      </c>
      <c r="E73" s="38">
        <v>2</v>
      </c>
      <c r="F73" s="38">
        <v>-2.834981419</v>
      </c>
      <c r="G73" s="38">
        <v>0.140147565</v>
      </c>
      <c r="H73" s="39">
        <v>50</v>
      </c>
      <c r="I73" s="35">
        <v>1</v>
      </c>
      <c r="J73" s="35">
        <v>1</v>
      </c>
      <c r="K73" s="91">
        <v>-5.16</v>
      </c>
      <c r="L73" s="41">
        <v>0.03</v>
      </c>
      <c r="M73" s="42">
        <v>100</v>
      </c>
      <c r="P73" s="43"/>
      <c r="Q73" s="43"/>
      <c r="R73" s="43"/>
    </row>
    <row r="74" spans="1:18">
      <c r="A74" s="34" t="s">
        <v>1658</v>
      </c>
      <c r="B74" s="35">
        <v>4967</v>
      </c>
      <c r="C74" s="36" t="s">
        <v>3959</v>
      </c>
      <c r="D74" s="37">
        <v>6</v>
      </c>
      <c r="E74" s="38">
        <v>5</v>
      </c>
      <c r="F74" s="38">
        <v>-2.7698285290000002</v>
      </c>
      <c r="G74" s="38">
        <v>0.146621794</v>
      </c>
      <c r="H74" s="39">
        <v>83.333333330000002</v>
      </c>
      <c r="I74" s="35">
        <v>6</v>
      </c>
      <c r="J74" s="35">
        <v>3</v>
      </c>
      <c r="K74" s="92">
        <v>-2.52</v>
      </c>
      <c r="L74" s="41">
        <v>0.17</v>
      </c>
      <c r="M74" s="42">
        <v>50</v>
      </c>
      <c r="P74" s="43"/>
      <c r="Q74" s="43"/>
      <c r="R74" s="43"/>
    </row>
    <row r="75" spans="1:18">
      <c r="A75" s="34" t="s">
        <v>1706</v>
      </c>
      <c r="B75" s="35">
        <v>10606</v>
      </c>
      <c r="C75" s="36" t="s">
        <v>3960</v>
      </c>
      <c r="D75" s="37">
        <v>6</v>
      </c>
      <c r="E75" s="38">
        <v>5</v>
      </c>
      <c r="F75" s="38">
        <v>-3.0213008019999998</v>
      </c>
      <c r="G75" s="38">
        <v>0.12316798399999999</v>
      </c>
      <c r="H75" s="39">
        <v>83.333333330000002</v>
      </c>
      <c r="I75" s="35">
        <v>7</v>
      </c>
      <c r="J75" s="35">
        <v>3</v>
      </c>
      <c r="K75" s="84">
        <v>-2.78</v>
      </c>
      <c r="L75" s="41">
        <v>0.15</v>
      </c>
      <c r="M75" s="42">
        <v>42.86</v>
      </c>
      <c r="P75" s="43"/>
      <c r="Q75" s="43"/>
      <c r="R75" s="43"/>
    </row>
    <row r="76" spans="1:18">
      <c r="A76" s="34" t="s">
        <v>375</v>
      </c>
      <c r="B76" s="35">
        <v>79728</v>
      </c>
      <c r="C76" s="36" t="s">
        <v>3961</v>
      </c>
      <c r="D76" s="37">
        <v>6</v>
      </c>
      <c r="E76" s="38">
        <v>6</v>
      </c>
      <c r="F76" s="38">
        <v>-1.575293584</v>
      </c>
      <c r="G76" s="38">
        <v>0.33557482999999999</v>
      </c>
      <c r="H76" s="39">
        <v>100</v>
      </c>
      <c r="I76" s="35">
        <v>5</v>
      </c>
      <c r="J76" s="35">
        <v>3</v>
      </c>
      <c r="K76" s="77">
        <v>-1.24</v>
      </c>
      <c r="L76" s="41">
        <v>0.42</v>
      </c>
      <c r="M76" s="42">
        <v>60</v>
      </c>
      <c r="P76" s="43"/>
      <c r="Q76" s="43"/>
      <c r="R76" s="43"/>
    </row>
    <row r="77" spans="1:18">
      <c r="A77" s="34" t="s">
        <v>1719</v>
      </c>
      <c r="B77" s="35">
        <v>5081</v>
      </c>
      <c r="C77" s="36" t="s">
        <v>3962</v>
      </c>
      <c r="D77" s="37">
        <v>4</v>
      </c>
      <c r="E77" s="38">
        <v>2</v>
      </c>
      <c r="F77" s="38">
        <v>-1.0237545450000001</v>
      </c>
      <c r="G77" s="38">
        <v>0.49183470899999998</v>
      </c>
      <c r="H77" s="39">
        <v>50</v>
      </c>
      <c r="I77" s="35">
        <v>4</v>
      </c>
      <c r="J77" s="35">
        <v>2</v>
      </c>
      <c r="K77" s="93">
        <v>-1.4</v>
      </c>
      <c r="L77" s="41">
        <v>0.38</v>
      </c>
      <c r="M77" s="42">
        <v>50</v>
      </c>
      <c r="P77" s="43"/>
      <c r="Q77" s="43"/>
      <c r="R77" s="43"/>
    </row>
    <row r="78" spans="1:18">
      <c r="A78" s="34" t="s">
        <v>1724</v>
      </c>
      <c r="B78" s="35">
        <v>5111</v>
      </c>
      <c r="C78" s="36" t="s">
        <v>3963</v>
      </c>
      <c r="D78" s="37">
        <v>6</v>
      </c>
      <c r="E78" s="38">
        <v>6</v>
      </c>
      <c r="F78" s="38">
        <v>-3.6234049160000001</v>
      </c>
      <c r="G78" s="38">
        <v>8.1142136000000004E-2</v>
      </c>
      <c r="H78" s="39">
        <v>100</v>
      </c>
      <c r="I78" s="35">
        <v>6</v>
      </c>
      <c r="J78" s="35">
        <v>3</v>
      </c>
      <c r="K78" s="94">
        <v>-5.61</v>
      </c>
      <c r="L78" s="41">
        <v>0.02</v>
      </c>
      <c r="M78" s="42">
        <v>50</v>
      </c>
      <c r="P78" s="43"/>
      <c r="Q78" s="43"/>
      <c r="R78" s="43"/>
    </row>
    <row r="79" spans="1:18">
      <c r="A79" s="34" t="s">
        <v>381</v>
      </c>
      <c r="B79" s="35">
        <v>5170</v>
      </c>
      <c r="C79" s="36" t="s">
        <v>3964</v>
      </c>
      <c r="D79" s="37">
        <v>7</v>
      </c>
      <c r="E79" s="38">
        <v>5</v>
      </c>
      <c r="F79" s="38">
        <v>-2.1253549820000002</v>
      </c>
      <c r="G79" s="38">
        <v>0.22919460899999999</v>
      </c>
      <c r="H79" s="39">
        <v>71.428571430000005</v>
      </c>
      <c r="I79" s="35">
        <v>9</v>
      </c>
      <c r="J79" s="35">
        <v>3</v>
      </c>
      <c r="K79" s="95">
        <v>-2.74</v>
      </c>
      <c r="L79" s="41">
        <v>0.15</v>
      </c>
      <c r="M79" s="42">
        <v>33.33</v>
      </c>
      <c r="P79" s="43"/>
      <c r="Q79" s="43"/>
      <c r="R79" s="43"/>
    </row>
    <row r="80" spans="1:18">
      <c r="A80" s="34" t="s">
        <v>383</v>
      </c>
      <c r="B80" s="35">
        <v>23037</v>
      </c>
      <c r="C80" s="36" t="s">
        <v>3965</v>
      </c>
      <c r="D80" s="37">
        <v>7</v>
      </c>
      <c r="E80" s="38">
        <v>3</v>
      </c>
      <c r="F80" s="38">
        <v>-1.224627124</v>
      </c>
      <c r="G80" s="38">
        <v>0.42790809499999999</v>
      </c>
      <c r="H80" s="39">
        <v>42.857142860000003</v>
      </c>
      <c r="I80" s="35">
        <v>7</v>
      </c>
      <c r="J80" s="35">
        <v>3</v>
      </c>
      <c r="K80" s="47">
        <v>-1.96</v>
      </c>
      <c r="L80" s="41">
        <v>0.26</v>
      </c>
      <c r="M80" s="42">
        <v>42.86</v>
      </c>
      <c r="P80" s="43"/>
      <c r="Q80" s="43"/>
      <c r="R80" s="43"/>
    </row>
    <row r="81" spans="1:18">
      <c r="A81" s="34" t="s">
        <v>1756</v>
      </c>
      <c r="B81" s="35">
        <v>8554</v>
      </c>
      <c r="C81" s="36" t="s">
        <v>3966</v>
      </c>
      <c r="D81" s="37">
        <v>7</v>
      </c>
      <c r="E81" s="38">
        <v>3</v>
      </c>
      <c r="F81" s="38">
        <v>-1.6848433810000001</v>
      </c>
      <c r="G81" s="38">
        <v>0.31103667800000001</v>
      </c>
      <c r="H81" s="39">
        <v>42.857142860000003</v>
      </c>
      <c r="I81" s="35">
        <v>7</v>
      </c>
      <c r="J81" s="35">
        <v>3</v>
      </c>
      <c r="K81" s="96">
        <v>-1.26</v>
      </c>
      <c r="L81" s="41">
        <v>0.42</v>
      </c>
      <c r="M81" s="42">
        <v>42.86</v>
      </c>
      <c r="P81" s="43"/>
      <c r="Q81" s="43"/>
      <c r="R81" s="43"/>
    </row>
    <row r="82" spans="1:18">
      <c r="A82" s="34" t="s">
        <v>1783</v>
      </c>
      <c r="B82" s="35">
        <v>5425</v>
      </c>
      <c r="C82" s="36" t="s">
        <v>3967</v>
      </c>
      <c r="D82" s="37">
        <v>5</v>
      </c>
      <c r="E82" s="38">
        <v>3</v>
      </c>
      <c r="F82" s="38">
        <v>-2.7419249450000001</v>
      </c>
      <c r="G82" s="38">
        <v>0.14948525100000001</v>
      </c>
      <c r="H82" s="39">
        <v>60</v>
      </c>
      <c r="I82" s="35">
        <v>5</v>
      </c>
      <c r="J82" s="35">
        <v>3</v>
      </c>
      <c r="K82" s="97">
        <v>-5.72</v>
      </c>
      <c r="L82" s="41">
        <v>0.02</v>
      </c>
      <c r="M82" s="42">
        <v>60</v>
      </c>
      <c r="P82" s="43"/>
      <c r="Q82" s="43"/>
      <c r="R82" s="43"/>
    </row>
    <row r="83" spans="1:18">
      <c r="A83" s="34" t="s">
        <v>395</v>
      </c>
      <c r="B83" s="35">
        <v>10721</v>
      </c>
      <c r="C83" s="36" t="s">
        <v>3968</v>
      </c>
      <c r="D83" s="37">
        <v>7</v>
      </c>
      <c r="E83" s="38">
        <v>4</v>
      </c>
      <c r="F83" s="38">
        <v>-1.574418109</v>
      </c>
      <c r="G83" s="38">
        <v>0.33577853000000002</v>
      </c>
      <c r="H83" s="39">
        <v>57.142857139999997</v>
      </c>
      <c r="I83" s="35">
        <v>8</v>
      </c>
      <c r="J83" s="35">
        <v>5</v>
      </c>
      <c r="K83" s="98">
        <v>-1.3</v>
      </c>
      <c r="L83" s="41">
        <v>0.41</v>
      </c>
      <c r="M83" s="42">
        <v>62.5</v>
      </c>
      <c r="P83" s="43"/>
      <c r="Q83" s="43"/>
      <c r="R83" s="43"/>
    </row>
    <row r="84" spans="1:18">
      <c r="A84" s="34" t="s">
        <v>397</v>
      </c>
      <c r="B84" s="35">
        <v>25885</v>
      </c>
      <c r="C84" s="36" t="s">
        <v>3969</v>
      </c>
      <c r="D84" s="37">
        <v>5</v>
      </c>
      <c r="E84" s="38">
        <v>4</v>
      </c>
      <c r="F84" s="38">
        <v>-2.3529049419999999</v>
      </c>
      <c r="G84" s="38">
        <v>0.19575147200000001</v>
      </c>
      <c r="H84" s="39">
        <v>80</v>
      </c>
      <c r="I84" s="35">
        <v>4</v>
      </c>
      <c r="J84" s="35">
        <v>2</v>
      </c>
      <c r="K84" s="99">
        <v>-3.26</v>
      </c>
      <c r="L84" s="41">
        <v>0.1</v>
      </c>
      <c r="M84" s="42">
        <v>50</v>
      </c>
      <c r="P84" s="43"/>
      <c r="Q84" s="43"/>
      <c r="R84" s="43"/>
    </row>
    <row r="85" spans="1:18">
      <c r="A85" s="34" t="s">
        <v>1803</v>
      </c>
      <c r="B85" s="35">
        <v>8493</v>
      </c>
      <c r="C85" s="36" t="s">
        <v>3970</v>
      </c>
      <c r="D85" s="37">
        <v>7</v>
      </c>
      <c r="E85" s="38">
        <v>3</v>
      </c>
      <c r="F85" s="38">
        <v>-1.3825083549999999</v>
      </c>
      <c r="G85" s="38">
        <v>0.38355135000000001</v>
      </c>
      <c r="H85" s="39">
        <v>42.857142860000003</v>
      </c>
      <c r="I85" s="35">
        <v>6</v>
      </c>
      <c r="J85" s="35">
        <v>5</v>
      </c>
      <c r="K85" s="88">
        <v>-1.82</v>
      </c>
      <c r="L85" s="41">
        <v>0.28000000000000003</v>
      </c>
      <c r="M85" s="42">
        <v>83.33</v>
      </c>
      <c r="P85" s="43"/>
      <c r="Q85" s="43"/>
      <c r="R85" s="43"/>
    </row>
    <row r="86" spans="1:18">
      <c r="A86" s="34" t="s">
        <v>1807</v>
      </c>
      <c r="B86" s="35">
        <v>5511</v>
      </c>
      <c r="C86" s="36" t="s">
        <v>3971</v>
      </c>
      <c r="D86" s="37">
        <v>7</v>
      </c>
      <c r="E86" s="38">
        <v>3</v>
      </c>
      <c r="F86" s="38">
        <v>-1.1604996649999999</v>
      </c>
      <c r="G86" s="38">
        <v>0.44735756999999998</v>
      </c>
      <c r="H86" s="39">
        <v>42.857142860000003</v>
      </c>
      <c r="I86" s="35">
        <v>6</v>
      </c>
      <c r="J86" s="35">
        <v>3</v>
      </c>
      <c r="K86" s="100">
        <v>-4.5199999999999996</v>
      </c>
      <c r="L86" s="41">
        <v>0.04</v>
      </c>
      <c r="M86" s="42">
        <v>50</v>
      </c>
      <c r="P86" s="43"/>
      <c r="Q86" s="43"/>
      <c r="R86" s="43"/>
    </row>
    <row r="87" spans="1:18">
      <c r="A87" s="34" t="s">
        <v>1811</v>
      </c>
      <c r="B87" s="35">
        <v>23082</v>
      </c>
      <c r="C87" s="36" t="s">
        <v>3972</v>
      </c>
      <c r="D87" s="37">
        <v>7</v>
      </c>
      <c r="E87" s="38">
        <v>3</v>
      </c>
      <c r="F87" s="38">
        <v>-1.3537483939999999</v>
      </c>
      <c r="G87" s="38">
        <v>0.39127412299999997</v>
      </c>
      <c r="H87" s="39">
        <v>42.857142860000003</v>
      </c>
      <c r="I87" s="35">
        <v>6</v>
      </c>
      <c r="J87" s="35">
        <v>3</v>
      </c>
      <c r="K87" s="88">
        <v>-1.81</v>
      </c>
      <c r="L87" s="41">
        <v>0.28000000000000003</v>
      </c>
      <c r="M87" s="42">
        <v>50</v>
      </c>
      <c r="P87" s="43"/>
      <c r="Q87" s="43"/>
      <c r="R87" s="43"/>
    </row>
    <row r="88" spans="1:18">
      <c r="A88" s="34" t="s">
        <v>1826</v>
      </c>
      <c r="B88" s="35">
        <v>5580</v>
      </c>
      <c r="C88" s="36" t="s">
        <v>3973</v>
      </c>
      <c r="D88" s="37">
        <v>7</v>
      </c>
      <c r="E88" s="38">
        <v>3</v>
      </c>
      <c r="F88" s="38">
        <v>-1.4605168159999999</v>
      </c>
      <c r="G88" s="38">
        <v>0.363362939</v>
      </c>
      <c r="H88" s="39">
        <v>42.857142860000003</v>
      </c>
      <c r="I88" s="35">
        <v>20</v>
      </c>
      <c r="J88" s="35">
        <v>3</v>
      </c>
      <c r="K88" s="80">
        <v>-3.39</v>
      </c>
      <c r="L88" s="41">
        <v>0.1</v>
      </c>
      <c r="M88" s="42">
        <v>15</v>
      </c>
      <c r="P88" s="43"/>
      <c r="Q88" s="43"/>
      <c r="R88" s="43"/>
    </row>
    <row r="89" spans="1:18">
      <c r="A89" s="34" t="s">
        <v>1843</v>
      </c>
      <c r="B89" s="35">
        <v>5704</v>
      </c>
      <c r="C89" s="36" t="s">
        <v>3974</v>
      </c>
      <c r="D89" s="37">
        <v>7</v>
      </c>
      <c r="E89" s="38">
        <v>3</v>
      </c>
      <c r="F89" s="38">
        <v>-1.6259321099999999</v>
      </c>
      <c r="G89" s="38">
        <v>0.32400048799999998</v>
      </c>
      <c r="H89" s="39">
        <v>42.857142860000003</v>
      </c>
      <c r="I89" s="35">
        <v>7</v>
      </c>
      <c r="J89" s="35">
        <v>3</v>
      </c>
      <c r="K89" s="101">
        <v>-4</v>
      </c>
      <c r="L89" s="41">
        <v>0.06</v>
      </c>
      <c r="M89" s="42">
        <v>42.86</v>
      </c>
      <c r="P89" s="43"/>
      <c r="Q89" s="43"/>
      <c r="R89" s="43"/>
    </row>
    <row r="90" spans="1:18">
      <c r="A90" s="34" t="s">
        <v>412</v>
      </c>
      <c r="B90" s="35">
        <v>10728</v>
      </c>
      <c r="C90" s="36" t="s">
        <v>3975</v>
      </c>
      <c r="D90" s="37">
        <v>5</v>
      </c>
      <c r="E90" s="38">
        <v>3</v>
      </c>
      <c r="F90" s="38">
        <v>-1.3392109430000001</v>
      </c>
      <c r="G90" s="38">
        <v>0.39523676499999999</v>
      </c>
      <c r="H90" s="39">
        <v>60</v>
      </c>
      <c r="I90" s="35">
        <v>4</v>
      </c>
      <c r="J90" s="35">
        <v>2</v>
      </c>
      <c r="K90" s="102">
        <v>-2.46</v>
      </c>
      <c r="L90" s="41">
        <v>0.18</v>
      </c>
      <c r="M90" s="42">
        <v>50</v>
      </c>
      <c r="P90" s="43"/>
      <c r="Q90" s="43"/>
      <c r="R90" s="43"/>
    </row>
    <row r="91" spans="1:18">
      <c r="A91" s="34" t="s">
        <v>416</v>
      </c>
      <c r="B91" s="35">
        <v>5770</v>
      </c>
      <c r="C91" s="36" t="s">
        <v>3976</v>
      </c>
      <c r="D91" s="37">
        <v>7</v>
      </c>
      <c r="E91" s="38">
        <v>3</v>
      </c>
      <c r="F91" s="38">
        <v>-1.3998306679999999</v>
      </c>
      <c r="G91" s="38">
        <v>0.37897362000000001</v>
      </c>
      <c r="H91" s="39">
        <v>42.857142860000003</v>
      </c>
      <c r="I91" s="35">
        <v>10</v>
      </c>
      <c r="J91" s="35">
        <v>3</v>
      </c>
      <c r="K91" s="103">
        <v>-2.71</v>
      </c>
      <c r="L91" s="41">
        <v>0.15</v>
      </c>
      <c r="M91" s="42">
        <v>30</v>
      </c>
      <c r="P91" s="43"/>
      <c r="Q91" s="43"/>
      <c r="R91" s="43"/>
    </row>
    <row r="92" spans="1:18">
      <c r="A92" s="34" t="s">
        <v>1870</v>
      </c>
      <c r="B92" s="35">
        <v>5884</v>
      </c>
      <c r="C92" s="36" t="s">
        <v>3977</v>
      </c>
      <c r="D92" s="37">
        <v>7</v>
      </c>
      <c r="E92" s="38">
        <v>5</v>
      </c>
      <c r="F92" s="38">
        <v>-1.621440526</v>
      </c>
      <c r="G92" s="38">
        <v>0.32501078</v>
      </c>
      <c r="H92" s="39">
        <v>71.428571430000005</v>
      </c>
      <c r="I92" s="35">
        <v>5</v>
      </c>
      <c r="J92" s="35">
        <v>4</v>
      </c>
      <c r="K92" s="47">
        <v>-1.94</v>
      </c>
      <c r="L92" s="41">
        <v>0.26</v>
      </c>
      <c r="M92" s="42">
        <v>80</v>
      </c>
      <c r="P92" s="43"/>
      <c r="Q92" s="43"/>
      <c r="R92" s="43"/>
    </row>
    <row r="93" spans="1:18">
      <c r="A93" s="34" t="s">
        <v>1914</v>
      </c>
      <c r="B93" s="35">
        <v>84220</v>
      </c>
      <c r="C93" s="36" t="s">
        <v>3978</v>
      </c>
      <c r="D93" s="37">
        <v>7</v>
      </c>
      <c r="E93" s="38">
        <v>4</v>
      </c>
      <c r="F93" s="38">
        <v>-2.5045602950000001</v>
      </c>
      <c r="G93" s="38">
        <v>0.17621879400000001</v>
      </c>
      <c r="H93" s="39">
        <v>57.142857139999997</v>
      </c>
      <c r="I93" s="35">
        <v>7</v>
      </c>
      <c r="J93" s="35">
        <v>3</v>
      </c>
      <c r="K93" s="104">
        <v>-3.21</v>
      </c>
      <c r="L93" s="41">
        <v>0.11</v>
      </c>
      <c r="M93" s="42">
        <v>42.86</v>
      </c>
      <c r="P93" s="43"/>
      <c r="Q93" s="43"/>
      <c r="R93" s="43"/>
    </row>
    <row r="94" spans="1:18">
      <c r="A94" s="34" t="s">
        <v>1919</v>
      </c>
      <c r="B94" s="35">
        <v>729540</v>
      </c>
      <c r="C94" s="36" t="s">
        <v>3978</v>
      </c>
      <c r="D94" s="37">
        <v>7</v>
      </c>
      <c r="E94" s="38">
        <v>4</v>
      </c>
      <c r="F94" s="38">
        <v>-2.477406931</v>
      </c>
      <c r="G94" s="38">
        <v>0.17956686599999999</v>
      </c>
      <c r="H94" s="39">
        <v>57.142857139999997</v>
      </c>
      <c r="I94" s="35">
        <v>7</v>
      </c>
      <c r="J94" s="35">
        <v>3</v>
      </c>
      <c r="K94" s="44">
        <v>-3.1</v>
      </c>
      <c r="L94" s="41">
        <v>0.12</v>
      </c>
      <c r="M94" s="42">
        <v>42.86</v>
      </c>
      <c r="P94" s="43"/>
      <c r="Q94" s="43"/>
      <c r="R94" s="43"/>
    </row>
    <row r="95" spans="1:18">
      <c r="A95" s="34" t="s">
        <v>1924</v>
      </c>
      <c r="B95" s="35">
        <v>121268</v>
      </c>
      <c r="C95" s="36" t="s">
        <v>3979</v>
      </c>
      <c r="D95" s="37">
        <v>4</v>
      </c>
      <c r="E95" s="38">
        <v>2</v>
      </c>
      <c r="F95" s="38">
        <v>-1.437896581</v>
      </c>
      <c r="G95" s="38">
        <v>0.36910505999999998</v>
      </c>
      <c r="H95" s="39">
        <v>50</v>
      </c>
      <c r="I95" s="35">
        <v>4</v>
      </c>
      <c r="J95" s="35">
        <v>2</v>
      </c>
      <c r="K95" s="88">
        <v>-1.81</v>
      </c>
      <c r="L95" s="41">
        <v>0.28999999999999998</v>
      </c>
      <c r="M95" s="42">
        <v>50</v>
      </c>
      <c r="P95" s="43"/>
      <c r="Q95" s="43"/>
      <c r="R95" s="43"/>
    </row>
    <row r="96" spans="1:18">
      <c r="A96" s="34" t="s">
        <v>1929</v>
      </c>
      <c r="B96" s="35">
        <v>64795</v>
      </c>
      <c r="C96" s="36" t="s">
        <v>3980</v>
      </c>
      <c r="D96" s="37">
        <v>6</v>
      </c>
      <c r="E96" s="38">
        <v>5</v>
      </c>
      <c r="F96" s="38">
        <v>-1.532035136</v>
      </c>
      <c r="G96" s="38">
        <v>0.345789236</v>
      </c>
      <c r="H96" s="39">
        <v>83.333333330000002</v>
      </c>
      <c r="I96" s="35">
        <v>7</v>
      </c>
      <c r="J96" s="35">
        <v>3</v>
      </c>
      <c r="K96" s="105">
        <v>-1.65</v>
      </c>
      <c r="L96" s="41">
        <v>0.32</v>
      </c>
      <c r="M96" s="42">
        <v>42.86</v>
      </c>
      <c r="P96" s="43"/>
      <c r="Q96" s="43"/>
      <c r="R96" s="43"/>
    </row>
    <row r="97" spans="1:18">
      <c r="A97" s="34" t="s">
        <v>1941</v>
      </c>
      <c r="B97" s="35">
        <v>56254</v>
      </c>
      <c r="C97" s="36" t="s">
        <v>3981</v>
      </c>
      <c r="D97" s="37">
        <v>7</v>
      </c>
      <c r="E97" s="38">
        <v>3</v>
      </c>
      <c r="F97" s="38">
        <v>-1.5456859999999999</v>
      </c>
      <c r="G97" s="38">
        <v>0.342532789</v>
      </c>
      <c r="H97" s="39">
        <v>42.857142860000003</v>
      </c>
      <c r="I97" s="35">
        <v>12</v>
      </c>
      <c r="J97" s="35">
        <v>4</v>
      </c>
      <c r="K97" s="106">
        <v>-1.89</v>
      </c>
      <c r="L97" s="41">
        <v>0.27</v>
      </c>
      <c r="M97" s="42">
        <v>33.33</v>
      </c>
      <c r="P97" s="43"/>
      <c r="Q97" s="43"/>
      <c r="R97" s="43"/>
    </row>
    <row r="98" spans="1:18">
      <c r="A98" s="34" t="s">
        <v>1973</v>
      </c>
      <c r="B98" s="35">
        <v>6205</v>
      </c>
      <c r="C98" s="36" t="s">
        <v>3982</v>
      </c>
      <c r="D98" s="37">
        <v>4</v>
      </c>
      <c r="E98" s="38">
        <v>2</v>
      </c>
      <c r="F98" s="38">
        <v>-4.1688628379999999</v>
      </c>
      <c r="G98" s="38">
        <v>5.5596473E-2</v>
      </c>
      <c r="H98" s="39">
        <v>50</v>
      </c>
      <c r="I98" s="35">
        <v>5</v>
      </c>
      <c r="J98" s="35">
        <v>4</v>
      </c>
      <c r="K98" s="107">
        <v>-3.8</v>
      </c>
      <c r="L98" s="41">
        <v>7.0000000000000007E-2</v>
      </c>
      <c r="M98" s="42">
        <v>80</v>
      </c>
      <c r="P98" s="43"/>
      <c r="Q98" s="43"/>
      <c r="R98" s="43"/>
    </row>
    <row r="99" spans="1:18">
      <c r="A99" s="34" t="s">
        <v>437</v>
      </c>
      <c r="B99" s="35">
        <v>54700</v>
      </c>
      <c r="C99" s="36" t="s">
        <v>3983</v>
      </c>
      <c r="D99" s="37">
        <v>5</v>
      </c>
      <c r="E99" s="38">
        <v>3</v>
      </c>
      <c r="F99" s="38">
        <v>-1.5421770130000001</v>
      </c>
      <c r="G99" s="38">
        <v>0.34336692600000002</v>
      </c>
      <c r="H99" s="39">
        <v>60</v>
      </c>
      <c r="I99" s="35">
        <v>3</v>
      </c>
      <c r="J99" s="35">
        <v>2</v>
      </c>
      <c r="K99" s="108">
        <v>-1.49</v>
      </c>
      <c r="L99" s="41">
        <v>0.36</v>
      </c>
      <c r="M99" s="42">
        <v>66.67</v>
      </c>
      <c r="P99" s="43"/>
      <c r="Q99" s="43"/>
      <c r="R99" s="43"/>
    </row>
    <row r="100" spans="1:18">
      <c r="A100" s="34" t="s">
        <v>439</v>
      </c>
      <c r="B100" s="35">
        <v>25914</v>
      </c>
      <c r="C100" s="36" t="s">
        <v>3984</v>
      </c>
      <c r="D100" s="37">
        <v>7</v>
      </c>
      <c r="E100" s="38">
        <v>3</v>
      </c>
      <c r="F100" s="38">
        <v>-1.928144853</v>
      </c>
      <c r="G100" s="38">
        <v>0.26276684300000003</v>
      </c>
      <c r="H100" s="39">
        <v>42.857142860000003</v>
      </c>
      <c r="I100" s="35">
        <v>7</v>
      </c>
      <c r="J100" s="35">
        <v>3</v>
      </c>
      <c r="K100" s="109">
        <v>-2.68</v>
      </c>
      <c r="L100" s="41">
        <v>0.16</v>
      </c>
      <c r="M100" s="42">
        <v>42.86</v>
      </c>
      <c r="P100" s="43"/>
      <c r="Q100" s="43"/>
      <c r="R100" s="43"/>
    </row>
    <row r="101" spans="1:18">
      <c r="A101" s="34" t="s">
        <v>2000</v>
      </c>
      <c r="B101" s="35">
        <v>284402</v>
      </c>
      <c r="C101" s="36" t="s">
        <v>3985</v>
      </c>
      <c r="D101" s="37">
        <v>2</v>
      </c>
      <c r="E101" s="38">
        <v>1</v>
      </c>
      <c r="F101" s="38">
        <v>-1.56402708</v>
      </c>
      <c r="G101" s="38">
        <v>0.33820570999999999</v>
      </c>
      <c r="H101" s="39">
        <v>50</v>
      </c>
      <c r="I101" s="35">
        <v>2</v>
      </c>
      <c r="J101" s="35">
        <v>1</v>
      </c>
      <c r="K101" s="110">
        <v>-2.73</v>
      </c>
      <c r="L101" s="41">
        <v>0.15</v>
      </c>
      <c r="M101" s="42">
        <v>50</v>
      </c>
      <c r="P101" s="43"/>
      <c r="Q101" s="43"/>
      <c r="R101" s="43"/>
    </row>
    <row r="102" spans="1:18">
      <c r="A102" s="34" t="s">
        <v>454</v>
      </c>
      <c r="B102" s="35">
        <v>25942</v>
      </c>
      <c r="C102" s="36" t="s">
        <v>3986</v>
      </c>
      <c r="D102" s="37">
        <v>6</v>
      </c>
      <c r="E102" s="38">
        <v>3</v>
      </c>
      <c r="F102" s="38">
        <v>-4.8905794089999999</v>
      </c>
      <c r="G102" s="38">
        <v>3.371234E-2</v>
      </c>
      <c r="H102" s="39">
        <v>50</v>
      </c>
      <c r="I102" s="35">
        <v>6</v>
      </c>
      <c r="J102" s="35">
        <v>3</v>
      </c>
      <c r="K102" s="111">
        <v>-2.89</v>
      </c>
      <c r="L102" s="41">
        <v>0.14000000000000001</v>
      </c>
      <c r="M102" s="42">
        <v>50</v>
      </c>
      <c r="P102" s="43"/>
      <c r="Q102" s="43"/>
      <c r="R102" s="43"/>
    </row>
    <row r="103" spans="1:18">
      <c r="A103" s="34" t="s">
        <v>2070</v>
      </c>
      <c r="B103" s="35">
        <v>6597</v>
      </c>
      <c r="C103" s="36" t="s">
        <v>3987</v>
      </c>
      <c r="D103" s="37">
        <v>7</v>
      </c>
      <c r="E103" s="38">
        <v>3</v>
      </c>
      <c r="F103" s="38">
        <v>-2.0485175990000002</v>
      </c>
      <c r="G103" s="38">
        <v>0.24173233999999999</v>
      </c>
      <c r="H103" s="39">
        <v>42.857142860000003</v>
      </c>
      <c r="I103" s="35">
        <v>14</v>
      </c>
      <c r="J103" s="35">
        <v>5</v>
      </c>
      <c r="K103" s="112">
        <v>-1.8</v>
      </c>
      <c r="L103" s="41">
        <v>0.28999999999999998</v>
      </c>
      <c r="M103" s="42">
        <v>35.71</v>
      </c>
      <c r="P103" s="43"/>
      <c r="Q103" s="43"/>
      <c r="R103" s="43"/>
    </row>
    <row r="104" spans="1:18">
      <c r="A104" s="34" t="s">
        <v>2074</v>
      </c>
      <c r="B104" s="35">
        <v>6598</v>
      </c>
      <c r="C104" s="36" t="s">
        <v>3988</v>
      </c>
      <c r="D104" s="37">
        <v>7</v>
      </c>
      <c r="E104" s="38">
        <v>5</v>
      </c>
      <c r="F104" s="38">
        <v>-3.4268945720000001</v>
      </c>
      <c r="G104" s="38">
        <v>9.2982654999999997E-2</v>
      </c>
      <c r="H104" s="39">
        <v>71.428571430000005</v>
      </c>
      <c r="I104" s="35">
        <v>8</v>
      </c>
      <c r="J104" s="35">
        <v>4</v>
      </c>
      <c r="K104" s="113">
        <v>-1.96</v>
      </c>
      <c r="L104" s="41">
        <v>0.26</v>
      </c>
      <c r="M104" s="42">
        <v>50</v>
      </c>
      <c r="P104" s="43"/>
      <c r="Q104" s="43"/>
      <c r="R104" s="43"/>
    </row>
    <row r="105" spans="1:18">
      <c r="A105" s="34" t="s">
        <v>2084</v>
      </c>
      <c r="B105" s="35">
        <v>6605</v>
      </c>
      <c r="C105" s="36" t="s">
        <v>3989</v>
      </c>
      <c r="D105" s="37">
        <v>7</v>
      </c>
      <c r="E105" s="38">
        <v>5</v>
      </c>
      <c r="F105" s="38">
        <v>-3.1394720559999998</v>
      </c>
      <c r="G105" s="38">
        <v>0.113481415</v>
      </c>
      <c r="H105" s="39">
        <v>71.428571430000005</v>
      </c>
      <c r="I105" s="35">
        <v>16</v>
      </c>
      <c r="J105" s="35">
        <v>9</v>
      </c>
      <c r="K105" s="114">
        <v>-2.42</v>
      </c>
      <c r="L105" s="41">
        <v>0.19</v>
      </c>
      <c r="M105" s="42">
        <v>56.25</v>
      </c>
      <c r="P105" s="43"/>
      <c r="Q105" s="43"/>
      <c r="R105" s="43"/>
    </row>
    <row r="106" spans="1:18">
      <c r="A106" s="34" t="s">
        <v>2098</v>
      </c>
      <c r="B106" s="35">
        <v>6631</v>
      </c>
      <c r="C106" s="36" t="s">
        <v>3990</v>
      </c>
      <c r="D106" s="37">
        <v>6</v>
      </c>
      <c r="E106" s="38">
        <v>3</v>
      </c>
      <c r="F106" s="38">
        <v>-3.148215864</v>
      </c>
      <c r="G106" s="38">
        <v>0.11279571300000001</v>
      </c>
      <c r="H106" s="39">
        <v>50</v>
      </c>
      <c r="I106" s="35">
        <v>4</v>
      </c>
      <c r="J106" s="35">
        <v>2</v>
      </c>
      <c r="K106" s="115">
        <v>-5.7</v>
      </c>
      <c r="L106" s="41">
        <v>0.02</v>
      </c>
      <c r="M106" s="42">
        <v>50</v>
      </c>
      <c r="P106" s="43"/>
      <c r="Q106" s="43"/>
      <c r="R106" s="43"/>
    </row>
    <row r="107" spans="1:18">
      <c r="A107" s="34" t="s">
        <v>2102</v>
      </c>
      <c r="B107" s="35">
        <v>6633</v>
      </c>
      <c r="C107" s="36" t="s">
        <v>3991</v>
      </c>
      <c r="D107" s="37">
        <v>4</v>
      </c>
      <c r="E107" s="38">
        <v>2</v>
      </c>
      <c r="F107" s="38">
        <v>-3.4311838529999998</v>
      </c>
      <c r="G107" s="38">
        <v>9.2706618000000005E-2</v>
      </c>
      <c r="H107" s="39">
        <v>50</v>
      </c>
      <c r="I107" s="35">
        <v>2</v>
      </c>
      <c r="J107" s="35">
        <v>1</v>
      </c>
      <c r="K107" s="116">
        <v>-4.75</v>
      </c>
      <c r="L107" s="41">
        <v>0.04</v>
      </c>
      <c r="M107" s="42">
        <v>50</v>
      </c>
      <c r="P107" s="43"/>
      <c r="Q107" s="43"/>
      <c r="R107" s="43"/>
    </row>
    <row r="108" spans="1:18">
      <c r="A108" s="34" t="s">
        <v>2115</v>
      </c>
      <c r="B108" s="35">
        <v>23013</v>
      </c>
      <c r="C108" s="36" t="s">
        <v>3992</v>
      </c>
      <c r="D108" s="37">
        <v>4</v>
      </c>
      <c r="E108" s="38">
        <v>2</v>
      </c>
      <c r="F108" s="38">
        <v>-2.605187404</v>
      </c>
      <c r="G108" s="38">
        <v>0.16434649500000001</v>
      </c>
      <c r="H108" s="39">
        <v>50</v>
      </c>
      <c r="I108" s="35">
        <v>4</v>
      </c>
      <c r="J108" s="35">
        <v>3</v>
      </c>
      <c r="K108" s="117">
        <v>-2.99</v>
      </c>
      <c r="L108" s="41">
        <v>0.13</v>
      </c>
      <c r="M108" s="42">
        <v>75</v>
      </c>
      <c r="P108" s="43"/>
      <c r="Q108" s="43"/>
      <c r="R108" s="43"/>
    </row>
    <row r="109" spans="1:18">
      <c r="A109" s="34" t="s">
        <v>480</v>
      </c>
      <c r="B109" s="35">
        <v>10250</v>
      </c>
      <c r="C109" s="36" t="s">
        <v>3993</v>
      </c>
      <c r="D109" s="37">
        <v>4</v>
      </c>
      <c r="E109" s="38">
        <v>2</v>
      </c>
      <c r="F109" s="38">
        <v>-2.813812585</v>
      </c>
      <c r="G109" s="38">
        <v>0.142219127</v>
      </c>
      <c r="H109" s="39">
        <v>50</v>
      </c>
      <c r="I109" s="35">
        <v>4</v>
      </c>
      <c r="J109" s="35">
        <v>2</v>
      </c>
      <c r="K109" s="61">
        <v>-3.21</v>
      </c>
      <c r="L109" s="41">
        <v>0.11</v>
      </c>
      <c r="M109" s="42">
        <v>50</v>
      </c>
      <c r="P109" s="43"/>
      <c r="Q109" s="43"/>
      <c r="R109" s="43"/>
    </row>
    <row r="110" spans="1:18">
      <c r="A110" s="34" t="s">
        <v>2137</v>
      </c>
      <c r="B110" s="35">
        <v>6741</v>
      </c>
      <c r="C110" s="36" t="s">
        <v>3994</v>
      </c>
      <c r="D110" s="37">
        <v>4</v>
      </c>
      <c r="E110" s="38">
        <v>3</v>
      </c>
      <c r="F110" s="38">
        <v>-2.8271767200000002</v>
      </c>
      <c r="G110" s="38">
        <v>0.14090779</v>
      </c>
      <c r="H110" s="39">
        <v>75</v>
      </c>
      <c r="I110" s="35">
        <v>5</v>
      </c>
      <c r="J110" s="35">
        <v>3</v>
      </c>
      <c r="K110" s="118">
        <v>-5.0999999999999996</v>
      </c>
      <c r="L110" s="41">
        <v>0.03</v>
      </c>
      <c r="M110" s="42">
        <v>60</v>
      </c>
      <c r="P110" s="43"/>
      <c r="Q110" s="43"/>
      <c r="R110" s="43"/>
    </row>
    <row r="111" spans="1:18">
      <c r="A111" s="34" t="s">
        <v>2166</v>
      </c>
      <c r="B111" s="35">
        <v>6873</v>
      </c>
      <c r="C111" s="36" t="s">
        <v>3995</v>
      </c>
      <c r="D111" s="37">
        <v>7</v>
      </c>
      <c r="E111" s="38">
        <v>4</v>
      </c>
      <c r="F111" s="38">
        <v>-2.55555602</v>
      </c>
      <c r="G111" s="38">
        <v>0.17009869499999999</v>
      </c>
      <c r="H111" s="39">
        <v>57.142857139999997</v>
      </c>
      <c r="I111" s="35">
        <v>5</v>
      </c>
      <c r="J111" s="35">
        <v>3</v>
      </c>
      <c r="K111" s="119">
        <v>-2.0299999999999998</v>
      </c>
      <c r="L111" s="41">
        <v>0.25</v>
      </c>
      <c r="M111" s="42">
        <v>60</v>
      </c>
      <c r="P111" s="43"/>
      <c r="Q111" s="43"/>
      <c r="R111" s="43"/>
    </row>
    <row r="112" spans="1:18">
      <c r="A112" s="34" t="s">
        <v>2183</v>
      </c>
      <c r="B112" s="35">
        <v>9519</v>
      </c>
      <c r="C112" s="36" t="s">
        <v>3996</v>
      </c>
      <c r="D112" s="37">
        <v>6</v>
      </c>
      <c r="E112" s="38">
        <v>3</v>
      </c>
      <c r="F112" s="38">
        <v>-1.2978661810000001</v>
      </c>
      <c r="G112" s="38">
        <v>0.406727324</v>
      </c>
      <c r="H112" s="39">
        <v>50</v>
      </c>
      <c r="I112" s="35">
        <v>6</v>
      </c>
      <c r="J112" s="35">
        <v>3</v>
      </c>
      <c r="K112" s="81">
        <v>-1.97</v>
      </c>
      <c r="L112" s="41">
        <v>0.25</v>
      </c>
      <c r="M112" s="42">
        <v>50</v>
      </c>
      <c r="P112" s="43"/>
      <c r="Q112" s="43"/>
      <c r="R112" s="43"/>
    </row>
    <row r="113" spans="1:18">
      <c r="A113" s="34" t="s">
        <v>502</v>
      </c>
      <c r="B113" s="35">
        <v>84321</v>
      </c>
      <c r="C113" s="36" t="s">
        <v>3997</v>
      </c>
      <c r="D113" s="37">
        <v>7</v>
      </c>
      <c r="E113" s="38">
        <v>5</v>
      </c>
      <c r="F113" s="38">
        <v>-3.349706984</v>
      </c>
      <c r="G113" s="38">
        <v>9.8092932999999993E-2</v>
      </c>
      <c r="H113" s="39">
        <v>71.428571430000005</v>
      </c>
      <c r="I113" s="35">
        <v>7</v>
      </c>
      <c r="J113" s="35">
        <v>3</v>
      </c>
      <c r="K113" s="80">
        <v>-3.39</v>
      </c>
      <c r="L113" s="41">
        <v>0.1</v>
      </c>
      <c r="M113" s="42">
        <v>42.86</v>
      </c>
      <c r="P113" s="43"/>
      <c r="Q113" s="43"/>
      <c r="R113" s="43"/>
    </row>
    <row r="114" spans="1:18">
      <c r="A114" s="34" t="s">
        <v>505</v>
      </c>
      <c r="B114" s="35">
        <v>92609</v>
      </c>
      <c r="C114" s="36" t="s">
        <v>3998</v>
      </c>
      <c r="D114" s="37">
        <v>5</v>
      </c>
      <c r="E114" s="38">
        <v>4</v>
      </c>
      <c r="F114" s="38">
        <v>-1.6708924570000001</v>
      </c>
      <c r="G114" s="38">
        <v>0.314059005</v>
      </c>
      <c r="H114" s="39">
        <v>80</v>
      </c>
      <c r="I114" s="35">
        <v>8</v>
      </c>
      <c r="J114" s="35">
        <v>4</v>
      </c>
      <c r="K114" s="81">
        <v>-1.97</v>
      </c>
      <c r="L114" s="41">
        <v>0.26</v>
      </c>
      <c r="M114" s="42">
        <v>50</v>
      </c>
      <c r="P114" s="43"/>
      <c r="Q114" s="43"/>
      <c r="R114" s="43"/>
    </row>
    <row r="115" spans="1:18">
      <c r="A115" s="34" t="s">
        <v>510</v>
      </c>
      <c r="B115" s="35">
        <v>7094</v>
      </c>
      <c r="C115" s="36" t="s">
        <v>3999</v>
      </c>
      <c r="D115" s="37">
        <v>6</v>
      </c>
      <c r="E115" s="38">
        <v>5</v>
      </c>
      <c r="F115" s="38">
        <v>-2.6439122240000001</v>
      </c>
      <c r="G115" s="38">
        <v>0.159993786</v>
      </c>
      <c r="H115" s="39">
        <v>83.333333330000002</v>
      </c>
      <c r="I115" s="35">
        <v>4</v>
      </c>
      <c r="J115" s="35">
        <v>3</v>
      </c>
      <c r="K115" s="120">
        <v>-3.57</v>
      </c>
      <c r="L115" s="41">
        <v>0.08</v>
      </c>
      <c r="M115" s="42">
        <v>75</v>
      </c>
      <c r="P115" s="43"/>
      <c r="Q115" s="43"/>
      <c r="R115" s="43"/>
    </row>
    <row r="116" spans="1:18">
      <c r="A116" s="34" t="s">
        <v>516</v>
      </c>
      <c r="B116" s="35">
        <v>3842</v>
      </c>
      <c r="C116" s="36" t="s">
        <v>4000</v>
      </c>
      <c r="D116" s="37">
        <v>7</v>
      </c>
      <c r="E116" s="38">
        <v>5</v>
      </c>
      <c r="F116" s="38">
        <v>-1.1941356110000001</v>
      </c>
      <c r="G116" s="38">
        <v>0.43704822599999998</v>
      </c>
      <c r="H116" s="39">
        <v>71.428571430000005</v>
      </c>
      <c r="I116" s="35">
        <v>7</v>
      </c>
      <c r="J116" s="35">
        <v>4</v>
      </c>
      <c r="K116" s="65">
        <v>-1.49</v>
      </c>
      <c r="L116" s="41">
        <v>0.35</v>
      </c>
      <c r="M116" s="42">
        <v>57.14</v>
      </c>
      <c r="P116" s="43"/>
      <c r="Q116" s="43"/>
      <c r="R116" s="43"/>
    </row>
    <row r="117" spans="1:18">
      <c r="A117" s="34" t="s">
        <v>2265</v>
      </c>
      <c r="B117" s="35">
        <v>7150</v>
      </c>
      <c r="C117" s="36" t="s">
        <v>4001</v>
      </c>
      <c r="D117" s="37">
        <v>7</v>
      </c>
      <c r="E117" s="38">
        <v>4</v>
      </c>
      <c r="F117" s="38">
        <v>-4.3419649160000002</v>
      </c>
      <c r="G117" s="38">
        <v>4.9310377000000002E-2</v>
      </c>
      <c r="H117" s="39">
        <v>57.142857139999997</v>
      </c>
      <c r="I117" s="35">
        <v>8</v>
      </c>
      <c r="J117" s="35">
        <v>3</v>
      </c>
      <c r="K117" s="57">
        <v>-3.13</v>
      </c>
      <c r="L117" s="41">
        <v>0.11</v>
      </c>
      <c r="M117" s="42">
        <v>37.5</v>
      </c>
      <c r="P117" s="43"/>
      <c r="Q117" s="43"/>
      <c r="R117" s="43"/>
    </row>
    <row r="118" spans="1:18">
      <c r="A118" s="34" t="s">
        <v>2277</v>
      </c>
      <c r="B118" s="35">
        <v>6434</v>
      </c>
      <c r="C118" s="36" t="s">
        <v>4002</v>
      </c>
      <c r="D118" s="37">
        <v>4</v>
      </c>
      <c r="E118" s="38">
        <v>3</v>
      </c>
      <c r="F118" s="38">
        <v>-4.4453742050000002</v>
      </c>
      <c r="G118" s="38">
        <v>4.5899612999999999E-2</v>
      </c>
      <c r="H118" s="39">
        <v>75</v>
      </c>
      <c r="I118" s="35">
        <v>4</v>
      </c>
      <c r="J118" s="35">
        <v>2</v>
      </c>
      <c r="K118" s="121">
        <v>-3.94</v>
      </c>
      <c r="L118" s="41">
        <v>7.0000000000000007E-2</v>
      </c>
      <c r="M118" s="42">
        <v>50</v>
      </c>
      <c r="P118" s="43"/>
      <c r="Q118" s="43"/>
      <c r="R118" s="43"/>
    </row>
    <row r="119" spans="1:18">
      <c r="A119" s="34" t="s">
        <v>2298</v>
      </c>
      <c r="B119" s="35">
        <v>7284</v>
      </c>
      <c r="C119" s="36" t="s">
        <v>4003</v>
      </c>
      <c r="D119" s="37">
        <v>6</v>
      </c>
      <c r="E119" s="38">
        <v>5</v>
      </c>
      <c r="F119" s="38">
        <v>-3.8236600059999999</v>
      </c>
      <c r="G119" s="38">
        <v>7.0625842999999994E-2</v>
      </c>
      <c r="H119" s="39">
        <v>83.333333330000002</v>
      </c>
      <c r="I119" s="35">
        <v>5</v>
      </c>
      <c r="J119" s="35">
        <v>4</v>
      </c>
      <c r="K119" s="122">
        <v>-3.49</v>
      </c>
      <c r="L119" s="41">
        <v>0.09</v>
      </c>
      <c r="M119" s="42">
        <v>80</v>
      </c>
      <c r="P119" s="43"/>
      <c r="Q119" s="43"/>
      <c r="R119" s="43"/>
    </row>
    <row r="120" spans="1:18">
      <c r="A120" s="34" t="s">
        <v>2320</v>
      </c>
      <c r="B120" s="35">
        <v>79876</v>
      </c>
      <c r="C120" s="36" t="s">
        <v>4004</v>
      </c>
      <c r="D120" s="37">
        <v>6</v>
      </c>
      <c r="E120" s="38">
        <v>4</v>
      </c>
      <c r="F120" s="38">
        <v>-1.90022263</v>
      </c>
      <c r="G120" s="38">
        <v>0.26790202099999999</v>
      </c>
      <c r="H120" s="39">
        <v>66.666666669999998</v>
      </c>
      <c r="I120" s="35">
        <v>7</v>
      </c>
      <c r="J120" s="35">
        <v>3</v>
      </c>
      <c r="K120" s="64">
        <v>-2.0499999999999998</v>
      </c>
      <c r="L120" s="41">
        <v>0.24</v>
      </c>
      <c r="M120" s="42">
        <v>42.86</v>
      </c>
      <c r="P120" s="43"/>
      <c r="Q120" s="43"/>
      <c r="R120" s="43"/>
    </row>
    <row r="121" spans="1:18">
      <c r="A121" s="34" t="s">
        <v>2327</v>
      </c>
      <c r="B121" s="35">
        <v>7328</v>
      </c>
      <c r="C121" s="36" t="s">
        <v>4005</v>
      </c>
      <c r="D121" s="37">
        <v>7</v>
      </c>
      <c r="E121" s="38">
        <v>3</v>
      </c>
      <c r="F121" s="38">
        <v>-1.7343456260000001</v>
      </c>
      <c r="G121" s="38">
        <v>0.30054530200000001</v>
      </c>
      <c r="H121" s="39">
        <v>42.857142860000003</v>
      </c>
      <c r="I121" s="35">
        <v>9</v>
      </c>
      <c r="J121" s="35">
        <v>3</v>
      </c>
      <c r="K121" s="123">
        <v>-2.16</v>
      </c>
      <c r="L121" s="41">
        <v>0.22</v>
      </c>
      <c r="M121" s="42">
        <v>33.33</v>
      </c>
      <c r="P121" s="43"/>
      <c r="Q121" s="43"/>
      <c r="R121" s="43"/>
    </row>
    <row r="122" spans="1:18">
      <c r="A122" s="34" t="s">
        <v>533</v>
      </c>
      <c r="B122" s="35">
        <v>7398</v>
      </c>
      <c r="C122" s="36" t="s">
        <v>4006</v>
      </c>
      <c r="D122" s="37">
        <v>7</v>
      </c>
      <c r="E122" s="38">
        <v>6</v>
      </c>
      <c r="F122" s="38">
        <v>-1.4647925390000001</v>
      </c>
      <c r="G122" s="38">
        <v>0.36228763200000003</v>
      </c>
      <c r="H122" s="39">
        <v>85.714285709999999</v>
      </c>
      <c r="I122" s="35">
        <v>8</v>
      </c>
      <c r="J122" s="35">
        <v>3</v>
      </c>
      <c r="K122" s="124">
        <v>-1.64</v>
      </c>
      <c r="L122" s="41">
        <v>0.32</v>
      </c>
      <c r="M122" s="42">
        <v>37.5</v>
      </c>
      <c r="P122" s="43"/>
      <c r="Q122" s="43"/>
      <c r="R122" s="43"/>
    </row>
    <row r="123" spans="1:18">
      <c r="A123" s="34" t="s">
        <v>2350</v>
      </c>
      <c r="B123" s="35">
        <v>57695</v>
      </c>
      <c r="C123" s="36" t="s">
        <v>4007</v>
      </c>
      <c r="D123" s="37">
        <v>7</v>
      </c>
      <c r="E123" s="38">
        <v>5</v>
      </c>
      <c r="F123" s="38">
        <v>-1.1596933199999999</v>
      </c>
      <c r="G123" s="38">
        <v>0.44760767499999998</v>
      </c>
      <c r="H123" s="39">
        <v>71.428571430000005</v>
      </c>
      <c r="I123" s="35">
        <v>7</v>
      </c>
      <c r="J123" s="35">
        <v>3</v>
      </c>
      <c r="K123" s="125">
        <v>-1.08</v>
      </c>
      <c r="L123" s="41">
        <v>0.47</v>
      </c>
      <c r="M123" s="42">
        <v>42.86</v>
      </c>
      <c r="P123" s="43"/>
      <c r="Q123" s="43"/>
      <c r="R123" s="43"/>
    </row>
    <row r="124" spans="1:18">
      <c r="A124" s="34" t="s">
        <v>2370</v>
      </c>
      <c r="B124" s="35">
        <v>7411</v>
      </c>
      <c r="C124" s="36" t="s">
        <v>4008</v>
      </c>
      <c r="D124" s="37">
        <v>6</v>
      </c>
      <c r="E124" s="38">
        <v>3</v>
      </c>
      <c r="F124" s="38">
        <v>-3.088454569</v>
      </c>
      <c r="G124" s="38">
        <v>0.117566214</v>
      </c>
      <c r="H124" s="39">
        <v>50</v>
      </c>
      <c r="I124" s="35">
        <v>9</v>
      </c>
      <c r="J124" s="35">
        <v>3</v>
      </c>
      <c r="K124" s="119">
        <v>-2.0299999999999998</v>
      </c>
      <c r="L124" s="41">
        <v>0.24</v>
      </c>
      <c r="M124" s="42">
        <v>33.33</v>
      </c>
      <c r="P124" s="43"/>
      <c r="Q124" s="43"/>
      <c r="R124" s="43"/>
    </row>
    <row r="125" spans="1:18">
      <c r="A125" s="34" t="s">
        <v>2387</v>
      </c>
      <c r="B125" s="35">
        <v>79726</v>
      </c>
      <c r="C125" s="36" t="s">
        <v>4009</v>
      </c>
      <c r="D125" s="37">
        <v>6</v>
      </c>
      <c r="E125" s="38">
        <v>3</v>
      </c>
      <c r="F125" s="38">
        <v>-1.3199726089999999</v>
      </c>
      <c r="G125" s="38">
        <v>0.40054254299999997</v>
      </c>
      <c r="H125" s="39">
        <v>50</v>
      </c>
      <c r="I125" s="35">
        <v>7</v>
      </c>
      <c r="J125" s="35">
        <v>3</v>
      </c>
      <c r="K125" s="126">
        <v>-1.72</v>
      </c>
      <c r="L125" s="41">
        <v>0.3</v>
      </c>
      <c r="M125" s="42">
        <v>42.86</v>
      </c>
      <c r="P125" s="43"/>
      <c r="Q125" s="43"/>
      <c r="R125" s="43"/>
    </row>
    <row r="126" spans="1:18">
      <c r="A126" s="34" t="s">
        <v>2402</v>
      </c>
      <c r="B126" s="35">
        <v>7468</v>
      </c>
      <c r="C126" s="36" t="s">
        <v>4010</v>
      </c>
      <c r="D126" s="37">
        <v>7</v>
      </c>
      <c r="E126" s="38">
        <v>6</v>
      </c>
      <c r="F126" s="38">
        <v>-1.4302694730000001</v>
      </c>
      <c r="G126" s="38">
        <v>0.371061578</v>
      </c>
      <c r="H126" s="39">
        <v>85.714285709999999</v>
      </c>
      <c r="I126" s="35">
        <v>16</v>
      </c>
      <c r="J126" s="35">
        <v>5</v>
      </c>
      <c r="K126" s="58">
        <v>-1.89</v>
      </c>
      <c r="L126" s="41">
        <v>0.27</v>
      </c>
      <c r="M126" s="42">
        <v>31.25</v>
      </c>
      <c r="P126" s="43"/>
      <c r="Q126" s="43"/>
      <c r="R126" s="43"/>
    </row>
    <row r="127" spans="1:18">
      <c r="A127" s="34" t="s">
        <v>2421</v>
      </c>
      <c r="B127" s="35">
        <v>54464</v>
      </c>
      <c r="C127" s="36" t="s">
        <v>4011</v>
      </c>
      <c r="D127" s="37">
        <v>6</v>
      </c>
      <c r="E127" s="38">
        <v>3</v>
      </c>
      <c r="F127" s="38">
        <v>-1.233660212</v>
      </c>
      <c r="G127" s="38">
        <v>0.425237221</v>
      </c>
      <c r="H127" s="39">
        <v>50</v>
      </c>
      <c r="I127" s="35">
        <v>4</v>
      </c>
      <c r="J127" s="35">
        <v>3</v>
      </c>
      <c r="K127" s="125">
        <v>-1.07</v>
      </c>
      <c r="L127" s="41">
        <v>0.48</v>
      </c>
      <c r="M127" s="42">
        <v>75</v>
      </c>
      <c r="P127" s="43"/>
      <c r="Q127" s="43"/>
      <c r="R127" s="43"/>
    </row>
    <row r="128" spans="1:18">
      <c r="A128" s="34" t="s">
        <v>2426</v>
      </c>
      <c r="B128" s="35">
        <v>51067</v>
      </c>
      <c r="C128" s="36" t="s">
        <v>4012</v>
      </c>
      <c r="D128" s="37">
        <v>6</v>
      </c>
      <c r="E128" s="38">
        <v>5</v>
      </c>
      <c r="F128" s="38">
        <v>-1.3987255279999999</v>
      </c>
      <c r="G128" s="38">
        <v>0.37926403400000003</v>
      </c>
      <c r="H128" s="39">
        <v>83.333333330000002</v>
      </c>
      <c r="I128" s="35">
        <v>10</v>
      </c>
      <c r="J128" s="35">
        <v>3</v>
      </c>
      <c r="K128" s="105">
        <v>-1.65</v>
      </c>
      <c r="L128" s="41">
        <v>0.32</v>
      </c>
      <c r="M128" s="42">
        <v>30</v>
      </c>
      <c r="P128" s="43"/>
      <c r="Q128" s="43"/>
      <c r="R128" s="43"/>
    </row>
    <row r="129" spans="1:18">
      <c r="A129" s="34" t="s">
        <v>2449</v>
      </c>
      <c r="B129" s="35">
        <v>51663</v>
      </c>
      <c r="C129" s="36" t="s">
        <v>4013</v>
      </c>
      <c r="D129" s="37">
        <v>6</v>
      </c>
      <c r="E129" s="38">
        <v>3</v>
      </c>
      <c r="F129" s="38">
        <v>-1.748383609</v>
      </c>
      <c r="G129" s="38">
        <v>0.29763506099999998</v>
      </c>
      <c r="H129" s="39">
        <v>50</v>
      </c>
      <c r="I129" s="35">
        <v>4</v>
      </c>
      <c r="J129" s="35">
        <v>2</v>
      </c>
      <c r="K129" s="127">
        <v>-1.06</v>
      </c>
      <c r="L129" s="41">
        <v>0.48</v>
      </c>
      <c r="M129" s="42">
        <v>50</v>
      </c>
      <c r="P129" s="43"/>
      <c r="Q129" s="43"/>
      <c r="R129" s="43"/>
    </row>
    <row r="130" spans="1:18">
      <c r="A130" s="34" t="s">
        <v>2453</v>
      </c>
      <c r="B130" s="35">
        <v>153527</v>
      </c>
      <c r="C130" s="36" t="s">
        <v>4014</v>
      </c>
      <c r="D130" s="37">
        <v>6</v>
      </c>
      <c r="E130" s="38">
        <v>3</v>
      </c>
      <c r="F130" s="38">
        <v>-2.3264598439999999</v>
      </c>
      <c r="G130" s="38">
        <v>0.19937275199999999</v>
      </c>
      <c r="H130" s="39">
        <v>50</v>
      </c>
      <c r="I130" s="35">
        <v>3</v>
      </c>
      <c r="J130" s="35">
        <v>2</v>
      </c>
      <c r="K130" s="79">
        <v>-2.3199999999999998</v>
      </c>
      <c r="L130" s="41">
        <v>0.2</v>
      </c>
      <c r="M130" s="42">
        <v>66.67</v>
      </c>
      <c r="P130" s="43"/>
      <c r="Q130" s="43"/>
      <c r="R130" s="43"/>
    </row>
    <row r="131" spans="1:18" ht="17" thickBot="1">
      <c r="A131" s="128" t="s">
        <v>561</v>
      </c>
      <c r="B131" s="129">
        <v>8233</v>
      </c>
      <c r="C131" s="130" t="s">
        <v>4015</v>
      </c>
      <c r="D131" s="131">
        <v>6</v>
      </c>
      <c r="E131" s="132">
        <v>6</v>
      </c>
      <c r="F131" s="132">
        <v>-1.4459608049999999</v>
      </c>
      <c r="G131" s="132">
        <v>0.36704763099999999</v>
      </c>
      <c r="H131" s="133">
        <v>100</v>
      </c>
      <c r="I131" s="129">
        <v>8</v>
      </c>
      <c r="J131" s="129">
        <v>4</v>
      </c>
      <c r="K131" s="134">
        <v>-1.23</v>
      </c>
      <c r="L131" s="135">
        <v>0.43</v>
      </c>
      <c r="M131" s="136">
        <v>50</v>
      </c>
      <c r="P131" s="43"/>
      <c r="Q131" s="43"/>
      <c r="R131" s="43"/>
    </row>
  </sheetData>
  <mergeCells count="2">
    <mergeCell ref="D1:H1"/>
    <mergeCell ref="I1:M1"/>
  </mergeCells>
  <conditionalFormatting sqref="F132:F1048576">
    <cfRule type="colorScale" priority="6">
      <colorScale>
        <cfvo type="min"/>
        <cfvo type="max"/>
        <color rgb="FF63BE7B"/>
        <color rgb="FFFCFCFF"/>
      </colorScale>
    </cfRule>
  </conditionalFormatting>
  <conditionalFormatting sqref="K132:K1048576">
    <cfRule type="colorScale" priority="5">
      <colorScale>
        <cfvo type="min"/>
        <cfvo type="max"/>
        <color rgb="FFF8696B"/>
        <color rgb="FFFCFCFF"/>
      </colorScale>
    </cfRule>
  </conditionalFormatting>
  <conditionalFormatting sqref="F2">
    <cfRule type="colorScale" priority="4">
      <colorScale>
        <cfvo type="min"/>
        <cfvo type="max"/>
        <color rgb="FF63BE7B"/>
        <color rgb="FFFCFCFF"/>
      </colorScale>
    </cfRule>
  </conditionalFormatting>
  <conditionalFormatting sqref="K2">
    <cfRule type="colorScale" priority="3">
      <colorScale>
        <cfvo type="min"/>
        <cfvo type="max"/>
        <color rgb="FF63BE7B"/>
        <color rgb="FFFCFCFF"/>
      </colorScale>
    </cfRule>
  </conditionalFormatting>
  <conditionalFormatting sqref="K2">
    <cfRule type="colorScale" priority="2">
      <colorScale>
        <cfvo type="min"/>
        <cfvo type="max"/>
        <color rgb="FFF8696B"/>
        <color rgb="FFFCFCFF"/>
      </colorScale>
    </cfRule>
  </conditionalFormatting>
  <conditionalFormatting sqref="F1:F1048576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CA092-065F-4441-990E-8B32161EC136}">
  <dimension ref="A1:M203"/>
  <sheetViews>
    <sheetView workbookViewId="0">
      <selection activeCell="Q50" sqref="Q50"/>
    </sheetView>
  </sheetViews>
  <sheetFormatPr baseColWidth="10" defaultRowHeight="16"/>
  <cols>
    <col min="1" max="4" width="10.83203125" style="25"/>
    <col min="5" max="5" width="12.1640625" style="25" customWidth="1"/>
    <col min="6" max="6" width="11.5" style="137" customWidth="1"/>
    <col min="7" max="8" width="10.83203125" style="25"/>
    <col min="9" max="10" width="10.83203125" style="170"/>
    <col min="11" max="13" width="10.83203125" style="171"/>
  </cols>
  <sheetData>
    <row r="1" spans="1:13" ht="22" thickBot="1">
      <c r="D1" s="174" t="s">
        <v>3883</v>
      </c>
      <c r="E1" s="174"/>
      <c r="F1" s="174"/>
      <c r="G1" s="174"/>
      <c r="H1" s="174"/>
      <c r="I1" s="174" t="s">
        <v>3884</v>
      </c>
      <c r="J1" s="174"/>
      <c r="K1" s="174"/>
      <c r="L1" s="174"/>
      <c r="M1" s="174"/>
    </row>
    <row r="2" spans="1:13" ht="69" thickBot="1">
      <c r="A2" s="138" t="s">
        <v>3885</v>
      </c>
      <c r="B2" s="139" t="s">
        <v>3886</v>
      </c>
      <c r="C2" s="140" t="s">
        <v>3887</v>
      </c>
      <c r="D2" s="141" t="s">
        <v>3876</v>
      </c>
      <c r="E2" s="142" t="s">
        <v>3877</v>
      </c>
      <c r="F2" s="142" t="s">
        <v>3878</v>
      </c>
      <c r="G2" s="142" t="s">
        <v>3879</v>
      </c>
      <c r="H2" s="143" t="s">
        <v>3880</v>
      </c>
      <c r="I2" s="141" t="s">
        <v>3876</v>
      </c>
      <c r="J2" s="142" t="s">
        <v>3877</v>
      </c>
      <c r="K2" s="142" t="s">
        <v>3878</v>
      </c>
      <c r="L2" s="142" t="s">
        <v>3879</v>
      </c>
      <c r="M2" s="143" t="s">
        <v>3880</v>
      </c>
    </row>
    <row r="3" spans="1:13">
      <c r="A3" s="144" t="s">
        <v>567</v>
      </c>
      <c r="B3" s="144">
        <v>5243</v>
      </c>
      <c r="C3" s="145" t="s">
        <v>3888</v>
      </c>
      <c r="D3" s="146">
        <v>7</v>
      </c>
      <c r="E3" s="144">
        <v>6</v>
      </c>
      <c r="F3" s="144">
        <v>-1.7265360197658599</v>
      </c>
      <c r="G3" s="144">
        <v>0.30217662721697502</v>
      </c>
      <c r="H3" s="147">
        <v>85.714285714285694</v>
      </c>
      <c r="I3" s="148">
        <v>8</v>
      </c>
      <c r="J3" s="149">
        <v>3</v>
      </c>
      <c r="K3" s="150">
        <v>-1.32589853203951</v>
      </c>
      <c r="L3" s="150">
        <v>0.398900674492211</v>
      </c>
      <c r="M3" s="151">
        <v>37.5</v>
      </c>
    </row>
    <row r="4" spans="1:13">
      <c r="A4" s="152" t="s">
        <v>604</v>
      </c>
      <c r="B4" s="152">
        <v>103</v>
      </c>
      <c r="C4" s="153" t="s">
        <v>4016</v>
      </c>
      <c r="D4" s="154">
        <v>7</v>
      </c>
      <c r="E4" s="152">
        <v>6</v>
      </c>
      <c r="F4" s="155">
        <v>-3.5679914172411298</v>
      </c>
      <c r="G4" s="152">
        <v>8.4319410020615396E-2</v>
      </c>
      <c r="H4" s="156">
        <v>85.714285714285694</v>
      </c>
      <c r="I4" s="157">
        <v>7</v>
      </c>
      <c r="J4" s="158">
        <v>5</v>
      </c>
      <c r="K4" s="159">
        <v>-3.8941222767013399</v>
      </c>
      <c r="L4" s="159">
        <v>6.7259306944343303E-2</v>
      </c>
      <c r="M4" s="160">
        <v>71.428571428571402</v>
      </c>
    </row>
    <row r="5" spans="1:13">
      <c r="A5" s="152" t="s">
        <v>166</v>
      </c>
      <c r="B5" s="152">
        <v>159</v>
      </c>
      <c r="C5" s="153" t="s">
        <v>3891</v>
      </c>
      <c r="D5" s="154">
        <v>7</v>
      </c>
      <c r="E5" s="152">
        <v>6</v>
      </c>
      <c r="F5" s="155">
        <v>-1.4866241964692399</v>
      </c>
      <c r="G5" s="152">
        <v>0.35684656827220201</v>
      </c>
      <c r="H5" s="156">
        <v>85.714285714285694</v>
      </c>
      <c r="I5" s="157">
        <v>9</v>
      </c>
      <c r="J5" s="158">
        <v>5</v>
      </c>
      <c r="K5" s="159">
        <v>-2.33906739983503</v>
      </c>
      <c r="L5" s="159">
        <v>0.19763804567997401</v>
      </c>
      <c r="M5" s="160">
        <v>55.5555555555556</v>
      </c>
    </row>
    <row r="6" spans="1:13">
      <c r="A6" s="152" t="s">
        <v>621</v>
      </c>
      <c r="B6" s="152">
        <v>10768</v>
      </c>
      <c r="C6" s="153" t="s">
        <v>4017</v>
      </c>
      <c r="D6" s="154">
        <v>7</v>
      </c>
      <c r="E6" s="152">
        <v>4</v>
      </c>
      <c r="F6" s="155">
        <v>-2.1211858996571702</v>
      </c>
      <c r="G6" s="152">
        <v>0.229857891101788</v>
      </c>
      <c r="H6" s="156">
        <v>57.142857142857103</v>
      </c>
      <c r="I6" s="157">
        <v>5</v>
      </c>
      <c r="J6" s="158">
        <v>3</v>
      </c>
      <c r="K6" s="159">
        <v>-4.5142506088691601</v>
      </c>
      <c r="L6" s="159">
        <v>4.3759782906729203E-2</v>
      </c>
      <c r="M6" s="160">
        <v>60</v>
      </c>
    </row>
    <row r="7" spans="1:13">
      <c r="A7" s="152" t="s">
        <v>626</v>
      </c>
      <c r="B7" s="152">
        <v>23382</v>
      </c>
      <c r="C7" s="153" t="s">
        <v>4018</v>
      </c>
      <c r="D7" s="154">
        <v>7</v>
      </c>
      <c r="E7" s="152">
        <v>3</v>
      </c>
      <c r="F7" s="155">
        <v>-1.3996681766111201</v>
      </c>
      <c r="G7" s="152">
        <v>0.37901630628086203</v>
      </c>
      <c r="H7" s="156">
        <v>42.857142857142897</v>
      </c>
      <c r="I7" s="157">
        <v>7</v>
      </c>
      <c r="J7" s="158">
        <v>3</v>
      </c>
      <c r="K7" s="159">
        <v>-1.1611726131878399</v>
      </c>
      <c r="L7" s="159">
        <v>0.447148947953591</v>
      </c>
      <c r="M7" s="160">
        <v>42.857142857142897</v>
      </c>
    </row>
    <row r="8" spans="1:13">
      <c r="A8" s="152" t="s">
        <v>628</v>
      </c>
      <c r="B8" s="152">
        <v>10598</v>
      </c>
      <c r="C8" s="153" t="s">
        <v>4019</v>
      </c>
      <c r="D8" s="154">
        <v>7</v>
      </c>
      <c r="E8" s="152">
        <v>4</v>
      </c>
      <c r="F8" s="152">
        <v>-2.0976788379192399</v>
      </c>
      <c r="G8" s="152">
        <v>0.233633840766791</v>
      </c>
      <c r="H8" s="156">
        <v>57.142857142857103</v>
      </c>
      <c r="I8" s="157">
        <v>7</v>
      </c>
      <c r="J8" s="158">
        <v>4</v>
      </c>
      <c r="K8" s="159">
        <v>-3.2483836683342302</v>
      </c>
      <c r="L8" s="159">
        <v>0.105229880789901</v>
      </c>
      <c r="M8" s="160">
        <v>57.142857142857103</v>
      </c>
    </row>
    <row r="9" spans="1:13">
      <c r="A9" s="152" t="s">
        <v>631</v>
      </c>
      <c r="B9" s="152">
        <v>9131</v>
      </c>
      <c r="C9" s="153" t="s">
        <v>4020</v>
      </c>
      <c r="D9" s="154">
        <v>6</v>
      </c>
      <c r="E9" s="152">
        <v>5</v>
      </c>
      <c r="F9" s="152">
        <v>-1.1497012608118999</v>
      </c>
      <c r="G9" s="152">
        <v>0.45071855203552202</v>
      </c>
      <c r="H9" s="156">
        <v>83.3333333333333</v>
      </c>
      <c r="I9" s="157">
        <v>8</v>
      </c>
      <c r="J9" s="158">
        <v>6</v>
      </c>
      <c r="K9" s="159">
        <v>-1.9469187305746001</v>
      </c>
      <c r="L9" s="159">
        <v>0.25936959445308899</v>
      </c>
      <c r="M9" s="160">
        <v>75</v>
      </c>
    </row>
    <row r="10" spans="1:13">
      <c r="A10" s="152" t="s">
        <v>635</v>
      </c>
      <c r="B10" s="152">
        <v>238</v>
      </c>
      <c r="C10" s="153" t="s">
        <v>4021</v>
      </c>
      <c r="D10" s="154">
        <v>7</v>
      </c>
      <c r="E10" s="152">
        <v>3</v>
      </c>
      <c r="F10" s="155">
        <v>-1.0784469512344399</v>
      </c>
      <c r="G10" s="152">
        <v>0.47353830898962401</v>
      </c>
      <c r="H10" s="156">
        <v>42.857142857142897</v>
      </c>
      <c r="I10" s="157">
        <v>10</v>
      </c>
      <c r="J10" s="158">
        <v>3</v>
      </c>
      <c r="K10" s="159">
        <v>-4.7255351730433697</v>
      </c>
      <c r="L10" s="159">
        <v>3.7798291271657E-2</v>
      </c>
      <c r="M10" s="160">
        <v>30</v>
      </c>
    </row>
    <row r="11" spans="1:13">
      <c r="A11" s="152" t="s">
        <v>172</v>
      </c>
      <c r="B11" s="152">
        <v>54443</v>
      </c>
      <c r="C11" s="153" t="s">
        <v>4022</v>
      </c>
      <c r="D11" s="154">
        <v>7</v>
      </c>
      <c r="E11" s="152">
        <v>6</v>
      </c>
      <c r="F11" s="155">
        <v>-1.6181724501571899</v>
      </c>
      <c r="G11" s="152">
        <v>0.32574784728528999</v>
      </c>
      <c r="H11" s="156">
        <v>85.714285714285694</v>
      </c>
      <c r="I11" s="157">
        <v>6</v>
      </c>
      <c r="J11" s="158">
        <v>4</v>
      </c>
      <c r="K11" s="159">
        <v>-2.5053172652143698</v>
      </c>
      <c r="L11" s="159">
        <v>0.17612635792401801</v>
      </c>
      <c r="M11" s="160">
        <v>66.6666666666667</v>
      </c>
    </row>
    <row r="12" spans="1:13">
      <c r="A12" s="152" t="s">
        <v>669</v>
      </c>
      <c r="B12" s="152">
        <v>25820</v>
      </c>
      <c r="C12" s="153" t="s">
        <v>4023</v>
      </c>
      <c r="D12" s="154">
        <v>6</v>
      </c>
      <c r="E12" s="152">
        <v>5</v>
      </c>
      <c r="F12" s="152">
        <v>-1.63320719448524</v>
      </c>
      <c r="G12" s="152">
        <v>0.32237076165186102</v>
      </c>
      <c r="H12" s="156">
        <v>83.3333333333333</v>
      </c>
      <c r="I12" s="157">
        <v>6</v>
      </c>
      <c r="J12" s="158">
        <v>4</v>
      </c>
      <c r="K12" s="159">
        <v>-2.5874460385351199</v>
      </c>
      <c r="L12" s="159">
        <v>0.166380003937346</v>
      </c>
      <c r="M12" s="160">
        <v>66.6666666666667</v>
      </c>
    </row>
    <row r="13" spans="1:13">
      <c r="A13" s="152" t="s">
        <v>2567</v>
      </c>
      <c r="B13" s="152">
        <v>405</v>
      </c>
      <c r="C13" s="153" t="s">
        <v>4024</v>
      </c>
      <c r="D13" s="154">
        <v>5</v>
      </c>
      <c r="E13" s="152">
        <v>3</v>
      </c>
      <c r="F13" s="152">
        <v>-1.8050102872443201</v>
      </c>
      <c r="G13" s="152">
        <v>0.28617899952174902</v>
      </c>
      <c r="H13" s="156">
        <v>60</v>
      </c>
      <c r="I13" s="157">
        <v>5</v>
      </c>
      <c r="J13" s="158">
        <v>4</v>
      </c>
      <c r="K13" s="159">
        <v>-3.7225203948645</v>
      </c>
      <c r="L13" s="159">
        <v>7.5754720759487804E-2</v>
      </c>
      <c r="M13" s="160">
        <v>80</v>
      </c>
    </row>
    <row r="14" spans="1:13">
      <c r="A14" s="152" t="s">
        <v>676</v>
      </c>
      <c r="B14" s="152">
        <v>440</v>
      </c>
      <c r="C14" s="153" t="s">
        <v>4025</v>
      </c>
      <c r="D14" s="154">
        <v>7</v>
      </c>
      <c r="E14" s="152">
        <v>3</v>
      </c>
      <c r="F14" s="155">
        <v>-2.9201405669451601</v>
      </c>
      <c r="G14" s="152">
        <v>0.13211438206560999</v>
      </c>
      <c r="H14" s="156">
        <v>42.857142857142897</v>
      </c>
      <c r="I14" s="157">
        <v>6</v>
      </c>
      <c r="J14" s="158">
        <v>3</v>
      </c>
      <c r="K14" s="159">
        <v>-4.4618656914962704</v>
      </c>
      <c r="L14" s="159">
        <v>4.5377920533317399E-2</v>
      </c>
      <c r="M14" s="160">
        <v>50</v>
      </c>
    </row>
    <row r="15" spans="1:13">
      <c r="A15" s="152" t="s">
        <v>699</v>
      </c>
      <c r="B15" s="152">
        <v>515</v>
      </c>
      <c r="C15" s="153" t="s">
        <v>4026</v>
      </c>
      <c r="D15" s="154">
        <v>7</v>
      </c>
      <c r="E15" s="152">
        <v>4</v>
      </c>
      <c r="F15" s="152">
        <v>-1.5795590685156</v>
      </c>
      <c r="G15" s="152">
        <v>0.33458413215861699</v>
      </c>
      <c r="H15" s="156">
        <v>57.142857142857103</v>
      </c>
      <c r="I15" s="157">
        <v>8</v>
      </c>
      <c r="J15" s="158">
        <v>3</v>
      </c>
      <c r="K15" s="159">
        <v>-2.9072479537479801</v>
      </c>
      <c r="L15" s="159">
        <v>0.133300310518498</v>
      </c>
      <c r="M15" s="160">
        <v>37.5</v>
      </c>
    </row>
    <row r="16" spans="1:13">
      <c r="A16" s="152" t="s">
        <v>701</v>
      </c>
      <c r="B16" s="152">
        <v>539</v>
      </c>
      <c r="C16" s="153" t="s">
        <v>3895</v>
      </c>
      <c r="D16" s="154">
        <v>5</v>
      </c>
      <c r="E16" s="152">
        <v>4</v>
      </c>
      <c r="F16" s="155">
        <v>-2.1285836031413101</v>
      </c>
      <c r="G16" s="152">
        <v>0.22868226611176401</v>
      </c>
      <c r="H16" s="156">
        <v>80</v>
      </c>
      <c r="I16" s="157">
        <v>7</v>
      </c>
      <c r="J16" s="158">
        <v>4</v>
      </c>
      <c r="K16" s="159">
        <v>-2.39106778836913</v>
      </c>
      <c r="L16" s="159">
        <v>0.19064124872580801</v>
      </c>
      <c r="M16" s="160">
        <v>57.142857142857103</v>
      </c>
    </row>
    <row r="17" spans="1:13">
      <c r="A17" s="152" t="s">
        <v>179</v>
      </c>
      <c r="B17" s="152">
        <v>546</v>
      </c>
      <c r="C17" s="153" t="s">
        <v>4027</v>
      </c>
      <c r="D17" s="154">
        <v>7</v>
      </c>
      <c r="E17" s="152">
        <v>5</v>
      </c>
      <c r="F17" s="155">
        <v>-1.12338001351169</v>
      </c>
      <c r="G17" s="152">
        <v>0.45901715767575801</v>
      </c>
      <c r="H17" s="156">
        <v>71.428571428571402</v>
      </c>
      <c r="I17" s="157">
        <v>16</v>
      </c>
      <c r="J17" s="158">
        <v>5</v>
      </c>
      <c r="K17" s="159">
        <v>-1.39558644062454</v>
      </c>
      <c r="L17" s="159">
        <v>0.38009015418449699</v>
      </c>
      <c r="M17" s="160">
        <v>31.25</v>
      </c>
    </row>
    <row r="18" spans="1:13">
      <c r="A18" s="152" t="s">
        <v>2584</v>
      </c>
      <c r="B18" s="152">
        <v>22893</v>
      </c>
      <c r="C18" s="153" t="s">
        <v>4028</v>
      </c>
      <c r="D18" s="154">
        <v>4</v>
      </c>
      <c r="E18" s="152">
        <v>2</v>
      </c>
      <c r="F18" s="155">
        <v>-1.3982180340105199</v>
      </c>
      <c r="G18" s="152">
        <v>0.37939747069992202</v>
      </c>
      <c r="H18" s="156">
        <v>50</v>
      </c>
      <c r="I18" s="157">
        <v>5</v>
      </c>
      <c r="J18" s="158">
        <v>3</v>
      </c>
      <c r="K18" s="159">
        <v>-1.2175404375021801</v>
      </c>
      <c r="L18" s="159">
        <v>0.43001520026218798</v>
      </c>
      <c r="M18" s="160">
        <v>60</v>
      </c>
    </row>
    <row r="19" spans="1:13">
      <c r="A19" s="152" t="s">
        <v>740</v>
      </c>
      <c r="B19" s="152">
        <v>79370</v>
      </c>
      <c r="C19" s="153" t="s">
        <v>4029</v>
      </c>
      <c r="D19" s="154">
        <v>6</v>
      </c>
      <c r="E19" s="152">
        <v>3</v>
      </c>
      <c r="F19" s="155">
        <v>-1.68425536750454</v>
      </c>
      <c r="G19" s="152">
        <v>0.31116347577457798</v>
      </c>
      <c r="H19" s="156">
        <v>50</v>
      </c>
      <c r="I19" s="157">
        <v>6</v>
      </c>
      <c r="J19" s="158">
        <v>3</v>
      </c>
      <c r="K19" s="159">
        <v>-2.1554924346994202</v>
      </c>
      <c r="L19" s="159">
        <v>0.22445646648059001</v>
      </c>
      <c r="M19" s="160">
        <v>50</v>
      </c>
    </row>
    <row r="20" spans="1:13">
      <c r="A20" s="152" t="s">
        <v>756</v>
      </c>
      <c r="B20" s="152">
        <v>672</v>
      </c>
      <c r="C20" s="153" t="s">
        <v>3897</v>
      </c>
      <c r="D20" s="154">
        <v>6</v>
      </c>
      <c r="E20" s="152">
        <v>3</v>
      </c>
      <c r="F20" s="155">
        <v>-3.5596545868364</v>
      </c>
      <c r="G20" s="152">
        <v>8.4808072967003906E-2</v>
      </c>
      <c r="H20" s="156">
        <v>50</v>
      </c>
      <c r="I20" s="157">
        <v>5</v>
      </c>
      <c r="J20" s="158">
        <v>3</v>
      </c>
      <c r="K20" s="159">
        <v>-2.0916618017908499</v>
      </c>
      <c r="L20" s="159">
        <v>0.23461029028993499</v>
      </c>
      <c r="M20" s="160">
        <v>60</v>
      </c>
    </row>
    <row r="21" spans="1:13">
      <c r="A21" s="152" t="s">
        <v>185</v>
      </c>
      <c r="B21" s="152">
        <v>675</v>
      </c>
      <c r="C21" s="153" t="s">
        <v>3898</v>
      </c>
      <c r="D21" s="154">
        <v>4</v>
      </c>
      <c r="E21" s="152">
        <v>3</v>
      </c>
      <c r="F21" s="155">
        <v>-2.4941029471896501</v>
      </c>
      <c r="G21" s="152">
        <v>0.177500753346372</v>
      </c>
      <c r="H21" s="156">
        <v>75</v>
      </c>
      <c r="I21" s="157">
        <v>3</v>
      </c>
      <c r="J21" s="158">
        <v>2</v>
      </c>
      <c r="K21" s="159">
        <v>-1.7940867293663201</v>
      </c>
      <c r="L21" s="159">
        <v>0.288354065988705</v>
      </c>
      <c r="M21" s="160">
        <v>66.6666666666667</v>
      </c>
    </row>
    <row r="22" spans="1:13">
      <c r="A22" s="152" t="s">
        <v>792</v>
      </c>
      <c r="B22" s="152">
        <v>51637</v>
      </c>
      <c r="C22" s="153" t="s">
        <v>4030</v>
      </c>
      <c r="D22" s="154">
        <v>7</v>
      </c>
      <c r="E22" s="152">
        <v>4</v>
      </c>
      <c r="F22" s="155">
        <v>-1.3356357179770599</v>
      </c>
      <c r="G22" s="152">
        <v>0.39621743815476002</v>
      </c>
      <c r="H22" s="156">
        <v>57.142857142857103</v>
      </c>
      <c r="I22" s="157">
        <v>8</v>
      </c>
      <c r="J22" s="158">
        <v>3</v>
      </c>
      <c r="K22" s="159">
        <v>-2.57552103511046</v>
      </c>
      <c r="L22" s="159">
        <v>0.16776096435919199</v>
      </c>
      <c r="M22" s="160">
        <v>37.5</v>
      </c>
    </row>
    <row r="23" spans="1:13">
      <c r="A23" s="152" t="s">
        <v>189</v>
      </c>
      <c r="B23" s="152">
        <v>29035</v>
      </c>
      <c r="C23" s="153" t="s">
        <v>4031</v>
      </c>
      <c r="D23" s="154">
        <v>7</v>
      </c>
      <c r="E23" s="152">
        <v>5</v>
      </c>
      <c r="F23" s="155">
        <v>-1.7669195764672601</v>
      </c>
      <c r="G23" s="152">
        <v>0.29383546160757001</v>
      </c>
      <c r="H23" s="156">
        <v>71.428571428571402</v>
      </c>
      <c r="I23" s="157">
        <v>8</v>
      </c>
      <c r="J23" s="158">
        <v>3</v>
      </c>
      <c r="K23" s="159">
        <v>-3.7205887527181498</v>
      </c>
      <c r="L23" s="159">
        <v>7.5856217620006106E-2</v>
      </c>
      <c r="M23" s="160">
        <v>37.5</v>
      </c>
    </row>
    <row r="24" spans="1:13">
      <c r="A24" s="152" t="s">
        <v>799</v>
      </c>
      <c r="B24" s="152">
        <v>755</v>
      </c>
      <c r="C24" s="153" t="s">
        <v>4032</v>
      </c>
      <c r="D24" s="154">
        <v>7</v>
      </c>
      <c r="E24" s="152">
        <v>3</v>
      </c>
      <c r="F24" s="155">
        <v>-2.1652572612513801</v>
      </c>
      <c r="G24" s="152">
        <v>0.22294237124644001</v>
      </c>
      <c r="H24" s="156">
        <v>42.857142857142897</v>
      </c>
      <c r="I24" s="157">
        <v>6</v>
      </c>
      <c r="J24" s="158">
        <v>4</v>
      </c>
      <c r="K24" s="159">
        <v>-1.6918247267422299</v>
      </c>
      <c r="L24" s="159">
        <v>0.30953517590453</v>
      </c>
      <c r="M24" s="160">
        <v>66.6666666666667</v>
      </c>
    </row>
    <row r="25" spans="1:13">
      <c r="A25" s="152" t="s">
        <v>2606</v>
      </c>
      <c r="B25" s="152">
        <v>23271</v>
      </c>
      <c r="C25" s="153" t="s">
        <v>4033</v>
      </c>
      <c r="D25" s="154">
        <v>2</v>
      </c>
      <c r="E25" s="152">
        <v>1</v>
      </c>
      <c r="F25" s="155">
        <v>-1.5865735770181699</v>
      </c>
      <c r="G25" s="152">
        <v>0.33296130343299302</v>
      </c>
      <c r="H25" s="156">
        <v>50</v>
      </c>
      <c r="I25" s="157">
        <v>2</v>
      </c>
      <c r="J25" s="158">
        <v>1</v>
      </c>
      <c r="K25" s="159">
        <v>-2.6358013973240402</v>
      </c>
      <c r="L25" s="159">
        <v>0.16089580344687701</v>
      </c>
      <c r="M25" s="160">
        <v>50</v>
      </c>
    </row>
    <row r="26" spans="1:13">
      <c r="A26" s="152" t="s">
        <v>817</v>
      </c>
      <c r="B26" s="152">
        <v>55832</v>
      </c>
      <c r="C26" s="153" t="s">
        <v>4034</v>
      </c>
      <c r="D26" s="154">
        <v>7</v>
      </c>
      <c r="E26" s="152">
        <v>6</v>
      </c>
      <c r="F26" s="155">
        <v>-1.8158853346097901</v>
      </c>
      <c r="G26" s="152">
        <v>0.28402988999294199</v>
      </c>
      <c r="H26" s="156">
        <v>85.714285714285694</v>
      </c>
      <c r="I26" s="157">
        <v>6</v>
      </c>
      <c r="J26" s="158">
        <v>4</v>
      </c>
      <c r="K26" s="159">
        <v>-2.7578218072513798</v>
      </c>
      <c r="L26" s="159">
        <v>0.147847135064475</v>
      </c>
      <c r="M26" s="160">
        <v>66.6666666666667</v>
      </c>
    </row>
    <row r="27" spans="1:13">
      <c r="A27" s="152" t="s">
        <v>193</v>
      </c>
      <c r="B27" s="152">
        <v>9994</v>
      </c>
      <c r="C27" s="153" t="s">
        <v>4035</v>
      </c>
      <c r="D27" s="154">
        <v>6</v>
      </c>
      <c r="E27" s="152">
        <v>4</v>
      </c>
      <c r="F27" s="155">
        <v>-1.5512553024242099</v>
      </c>
      <c r="G27" s="152">
        <v>0.34121304233286298</v>
      </c>
      <c r="H27" s="156">
        <v>66.6666666666667</v>
      </c>
      <c r="I27" s="157">
        <v>6</v>
      </c>
      <c r="J27" s="158">
        <v>3</v>
      </c>
      <c r="K27" s="159">
        <v>-2.0082592397519501</v>
      </c>
      <c r="L27" s="159">
        <v>0.24857287177172599</v>
      </c>
      <c r="M27" s="160">
        <v>50</v>
      </c>
    </row>
    <row r="28" spans="1:13">
      <c r="A28" s="152" t="s">
        <v>829</v>
      </c>
      <c r="B28" s="152">
        <v>150472</v>
      </c>
      <c r="C28" s="153" t="s">
        <v>4036</v>
      </c>
      <c r="D28" s="154">
        <v>7</v>
      </c>
      <c r="E28" s="152">
        <v>3</v>
      </c>
      <c r="F28" s="155">
        <v>-1.1358686573443799</v>
      </c>
      <c r="G28" s="152">
        <v>0.45506083879853299</v>
      </c>
      <c r="H28" s="156">
        <v>42.857142857142897</v>
      </c>
      <c r="I28" s="157">
        <v>10</v>
      </c>
      <c r="J28" s="158">
        <v>3</v>
      </c>
      <c r="K28" s="159">
        <v>-1.1477226793198001</v>
      </c>
      <c r="L28" s="159">
        <v>0.45133711324001202</v>
      </c>
      <c r="M28" s="160">
        <v>30</v>
      </c>
    </row>
    <row r="29" spans="1:13">
      <c r="A29" s="152" t="s">
        <v>198</v>
      </c>
      <c r="B29" s="152">
        <v>445571</v>
      </c>
      <c r="C29" s="153" t="s">
        <v>4037</v>
      </c>
      <c r="D29" s="154">
        <v>7</v>
      </c>
      <c r="E29" s="152">
        <v>3</v>
      </c>
      <c r="F29" s="155">
        <v>-1.07564684656698</v>
      </c>
      <c r="G29" s="152">
        <v>0.47445828472193902</v>
      </c>
      <c r="H29" s="156">
        <v>42.857142857142897</v>
      </c>
      <c r="I29" s="157">
        <v>10</v>
      </c>
      <c r="J29" s="158">
        <v>3</v>
      </c>
      <c r="K29" s="159">
        <v>-1.2325444614032299</v>
      </c>
      <c r="L29" s="159">
        <v>0.42556621832710601</v>
      </c>
      <c r="M29" s="160">
        <v>30</v>
      </c>
    </row>
    <row r="30" spans="1:13">
      <c r="A30" s="152" t="s">
        <v>200</v>
      </c>
      <c r="B30" s="152">
        <v>55749</v>
      </c>
      <c r="C30" s="153" t="s">
        <v>3904</v>
      </c>
      <c r="D30" s="154">
        <v>5</v>
      </c>
      <c r="E30" s="152">
        <v>5</v>
      </c>
      <c r="F30" s="152">
        <v>-3.2341499405602501</v>
      </c>
      <c r="G30" s="152">
        <v>0.106273224364677</v>
      </c>
      <c r="H30" s="156">
        <v>100</v>
      </c>
      <c r="I30" s="157">
        <v>5</v>
      </c>
      <c r="J30" s="158">
        <v>5</v>
      </c>
      <c r="K30" s="159">
        <v>-3.4149393563169701</v>
      </c>
      <c r="L30" s="159">
        <v>9.3756377796678905E-2</v>
      </c>
      <c r="M30" s="160">
        <v>100</v>
      </c>
    </row>
    <row r="31" spans="1:13">
      <c r="A31" s="152" t="s">
        <v>848</v>
      </c>
      <c r="B31" s="152">
        <v>8030</v>
      </c>
      <c r="C31" s="153" t="s">
        <v>3905</v>
      </c>
      <c r="D31" s="154">
        <v>4</v>
      </c>
      <c r="E31" s="152">
        <v>3</v>
      </c>
      <c r="F31" s="155">
        <v>-2.61983868372482</v>
      </c>
      <c r="G31" s="152">
        <v>0.16268592178949601</v>
      </c>
      <c r="H31" s="156">
        <v>75</v>
      </c>
      <c r="I31" s="157">
        <v>4</v>
      </c>
      <c r="J31" s="158">
        <v>3</v>
      </c>
      <c r="K31" s="159">
        <v>-2.3955716984379101</v>
      </c>
      <c r="L31" s="159">
        <v>0.19004701907875901</v>
      </c>
      <c r="M31" s="160">
        <v>75</v>
      </c>
    </row>
    <row r="32" spans="1:13">
      <c r="A32" s="152" t="s">
        <v>853</v>
      </c>
      <c r="B32" s="152">
        <v>54520</v>
      </c>
      <c r="C32" s="153" t="s">
        <v>4038</v>
      </c>
      <c r="D32" s="154">
        <v>5</v>
      </c>
      <c r="E32" s="152">
        <v>5</v>
      </c>
      <c r="F32" s="155">
        <v>-1.4888327454275601</v>
      </c>
      <c r="G32" s="152">
        <v>0.35630070780914802</v>
      </c>
      <c r="H32" s="156">
        <v>100</v>
      </c>
      <c r="I32" s="157">
        <v>3</v>
      </c>
      <c r="J32" s="158">
        <v>2</v>
      </c>
      <c r="K32" s="159">
        <v>-1.2339211225498601</v>
      </c>
      <c r="L32" s="159">
        <v>0.42516032447711599</v>
      </c>
      <c r="M32" s="160">
        <v>66.6666666666667</v>
      </c>
    </row>
    <row r="33" spans="1:13">
      <c r="A33" s="152" t="s">
        <v>859</v>
      </c>
      <c r="B33" s="152">
        <v>892</v>
      </c>
      <c r="C33" s="153" t="s">
        <v>4039</v>
      </c>
      <c r="D33" s="154">
        <v>3</v>
      </c>
      <c r="E33" s="152">
        <v>2</v>
      </c>
      <c r="F33" s="155">
        <v>-1.74050117843906</v>
      </c>
      <c r="G33" s="152">
        <v>0.29926569605849201</v>
      </c>
      <c r="H33" s="156">
        <v>66.6666666666667</v>
      </c>
      <c r="I33" s="157">
        <v>4</v>
      </c>
      <c r="J33" s="158">
        <v>2</v>
      </c>
      <c r="K33" s="159">
        <v>-2.3549330802041002</v>
      </c>
      <c r="L33" s="159">
        <v>0.19547647780064001</v>
      </c>
      <c r="M33" s="160">
        <v>50</v>
      </c>
    </row>
    <row r="34" spans="1:13">
      <c r="A34" s="152" t="s">
        <v>866</v>
      </c>
      <c r="B34" s="152">
        <v>898</v>
      </c>
      <c r="C34" s="153" t="s">
        <v>4040</v>
      </c>
      <c r="D34" s="154">
        <v>7</v>
      </c>
      <c r="E34" s="152">
        <v>3</v>
      </c>
      <c r="F34" s="152">
        <v>-1.8082975582079499</v>
      </c>
      <c r="G34" s="152">
        <v>0.28552766509142302</v>
      </c>
      <c r="H34" s="156">
        <v>42.857142857142897</v>
      </c>
      <c r="I34" s="157">
        <v>8</v>
      </c>
      <c r="J34" s="158">
        <v>3</v>
      </c>
      <c r="K34" s="159">
        <v>-1.28403820432477</v>
      </c>
      <c r="L34" s="159">
        <v>0.41064447586534197</v>
      </c>
      <c r="M34" s="160">
        <v>37.5</v>
      </c>
    </row>
    <row r="35" spans="1:13">
      <c r="A35" s="152" t="s">
        <v>868</v>
      </c>
      <c r="B35" s="152">
        <v>904</v>
      </c>
      <c r="C35" s="153" t="s">
        <v>3907</v>
      </c>
      <c r="D35" s="154">
        <v>7</v>
      </c>
      <c r="E35" s="152">
        <v>4</v>
      </c>
      <c r="F35" s="155">
        <v>-1.70819581917692</v>
      </c>
      <c r="G35" s="152">
        <v>0.30604255566248401</v>
      </c>
      <c r="H35" s="156">
        <v>57.142857142857103</v>
      </c>
      <c r="I35" s="157">
        <v>7</v>
      </c>
      <c r="J35" s="158">
        <v>4</v>
      </c>
      <c r="K35" s="159">
        <v>-1.64192778759364</v>
      </c>
      <c r="L35" s="159">
        <v>0.32042801928693898</v>
      </c>
      <c r="M35" s="160">
        <v>57.142857142857103</v>
      </c>
    </row>
    <row r="36" spans="1:13">
      <c r="A36" s="152" t="s">
        <v>886</v>
      </c>
      <c r="B36" s="152">
        <v>51755</v>
      </c>
      <c r="C36" s="153" t="s">
        <v>3909</v>
      </c>
      <c r="D36" s="154">
        <v>7</v>
      </c>
      <c r="E36" s="152">
        <v>4</v>
      </c>
      <c r="F36" s="155">
        <v>-2.0048667811030199</v>
      </c>
      <c r="G36" s="152">
        <v>0.249158071976568</v>
      </c>
      <c r="H36" s="156">
        <v>57.142857142857103</v>
      </c>
      <c r="I36" s="157">
        <v>10</v>
      </c>
      <c r="J36" s="158">
        <v>4</v>
      </c>
      <c r="K36" s="159">
        <v>-2.8055918551090699</v>
      </c>
      <c r="L36" s="159">
        <v>0.143031830272868</v>
      </c>
      <c r="M36" s="160">
        <v>40</v>
      </c>
    </row>
    <row r="37" spans="1:13">
      <c r="A37" s="152" t="s">
        <v>890</v>
      </c>
      <c r="B37" s="152">
        <v>8621</v>
      </c>
      <c r="C37" s="153" t="s">
        <v>4041</v>
      </c>
      <c r="D37" s="154">
        <v>6</v>
      </c>
      <c r="E37" s="152">
        <v>3</v>
      </c>
      <c r="F37" s="155">
        <v>-1.1672060116501599</v>
      </c>
      <c r="G37" s="152">
        <v>0.445282860976219</v>
      </c>
      <c r="H37" s="156">
        <v>50</v>
      </c>
      <c r="I37" s="157">
        <v>10</v>
      </c>
      <c r="J37" s="158">
        <v>3</v>
      </c>
      <c r="K37" s="159">
        <v>-2.5052968618895002</v>
      </c>
      <c r="L37" s="159">
        <v>0.17612884880990101</v>
      </c>
      <c r="M37" s="160">
        <v>30</v>
      </c>
    </row>
    <row r="38" spans="1:13">
      <c r="A38" s="152" t="s">
        <v>903</v>
      </c>
      <c r="B38" s="152">
        <v>10428</v>
      </c>
      <c r="C38" s="153" t="s">
        <v>4042</v>
      </c>
      <c r="D38" s="154">
        <v>2</v>
      </c>
      <c r="E38" s="152">
        <v>1</v>
      </c>
      <c r="F38" s="152">
        <v>-1.7732810836306001</v>
      </c>
      <c r="G38" s="152">
        <v>0.29254265804934398</v>
      </c>
      <c r="H38" s="156">
        <v>50</v>
      </c>
      <c r="I38" s="157">
        <v>2</v>
      </c>
      <c r="J38" s="158">
        <v>1</v>
      </c>
      <c r="K38" s="159">
        <v>-1.37479160251615</v>
      </c>
      <c r="L38" s="159">
        <v>0.38560840351254499</v>
      </c>
      <c r="M38" s="160">
        <v>50</v>
      </c>
    </row>
    <row r="39" spans="1:13">
      <c r="A39" s="152" t="s">
        <v>211</v>
      </c>
      <c r="B39" s="152">
        <v>1111</v>
      </c>
      <c r="C39" s="153" t="s">
        <v>3911</v>
      </c>
      <c r="D39" s="154">
        <v>7</v>
      </c>
      <c r="E39" s="152">
        <v>4</v>
      </c>
      <c r="F39" s="155">
        <v>-1.4916058605248399</v>
      </c>
      <c r="G39" s="152">
        <v>0.35561649261719902</v>
      </c>
      <c r="H39" s="156">
        <v>57.142857142857103</v>
      </c>
      <c r="I39" s="157">
        <v>14</v>
      </c>
      <c r="J39" s="158">
        <v>7</v>
      </c>
      <c r="K39" s="159">
        <v>-2.6933661168940701</v>
      </c>
      <c r="L39" s="159">
        <v>0.15460232097898699</v>
      </c>
      <c r="M39" s="160">
        <v>50</v>
      </c>
    </row>
    <row r="40" spans="1:13">
      <c r="A40" s="152" t="s">
        <v>918</v>
      </c>
      <c r="B40" s="152">
        <v>27243</v>
      </c>
      <c r="C40" s="153" t="s">
        <v>4043</v>
      </c>
      <c r="D40" s="154">
        <v>4</v>
      </c>
      <c r="E40" s="152">
        <v>2</v>
      </c>
      <c r="F40" s="155">
        <v>-3.5378566491979599</v>
      </c>
      <c r="G40" s="152">
        <v>8.6099182564593701E-2</v>
      </c>
      <c r="H40" s="156">
        <v>50</v>
      </c>
      <c r="I40" s="157">
        <v>4</v>
      </c>
      <c r="J40" s="158">
        <v>2</v>
      </c>
      <c r="K40" s="159">
        <v>-5.9711765790760802</v>
      </c>
      <c r="L40" s="159">
        <v>1.5940309162612101E-2</v>
      </c>
      <c r="M40" s="160">
        <v>50</v>
      </c>
    </row>
    <row r="41" spans="1:13">
      <c r="A41" s="152" t="s">
        <v>936</v>
      </c>
      <c r="B41" s="152">
        <v>7555</v>
      </c>
      <c r="C41" s="153" t="s">
        <v>4044</v>
      </c>
      <c r="D41" s="154">
        <v>4</v>
      </c>
      <c r="E41" s="152">
        <v>3</v>
      </c>
      <c r="F41" s="155">
        <v>-3.73424574256742</v>
      </c>
      <c r="G41" s="152">
        <v>7.5141527676179098E-2</v>
      </c>
      <c r="H41" s="156">
        <v>75</v>
      </c>
      <c r="I41" s="157">
        <v>5</v>
      </c>
      <c r="J41" s="158">
        <v>3</v>
      </c>
      <c r="K41" s="159">
        <v>-5.5403816491461804</v>
      </c>
      <c r="L41" s="159">
        <v>2.14871559651332E-2</v>
      </c>
      <c r="M41" s="160">
        <v>60</v>
      </c>
    </row>
    <row r="42" spans="1:13">
      <c r="A42" s="152" t="s">
        <v>951</v>
      </c>
      <c r="B42" s="152">
        <v>1327</v>
      </c>
      <c r="C42" s="153" t="s">
        <v>4045</v>
      </c>
      <c r="D42" s="154">
        <v>7</v>
      </c>
      <c r="E42" s="152">
        <v>4</v>
      </c>
      <c r="F42" s="155">
        <v>-1.6701917307458101</v>
      </c>
      <c r="G42" s="152">
        <v>0.31421158288217599</v>
      </c>
      <c r="H42" s="156">
        <v>57.142857142857103</v>
      </c>
      <c r="I42" s="157">
        <v>10</v>
      </c>
      <c r="J42" s="158">
        <v>6</v>
      </c>
      <c r="K42" s="159">
        <v>-1.4843574723551201</v>
      </c>
      <c r="L42" s="159">
        <v>0.35740767680241298</v>
      </c>
      <c r="M42" s="160">
        <v>60</v>
      </c>
    </row>
    <row r="43" spans="1:13">
      <c r="A43" s="152" t="s">
        <v>964</v>
      </c>
      <c r="B43" s="152">
        <v>1452</v>
      </c>
      <c r="C43" s="153" t="s">
        <v>3914</v>
      </c>
      <c r="D43" s="154">
        <v>7</v>
      </c>
      <c r="E43" s="152">
        <v>5</v>
      </c>
      <c r="F43" s="155">
        <v>-2.4952732748991799</v>
      </c>
      <c r="G43" s="152">
        <v>0.177356821462576</v>
      </c>
      <c r="H43" s="156">
        <v>71.428571428571402</v>
      </c>
      <c r="I43" s="157">
        <v>9</v>
      </c>
      <c r="J43" s="158">
        <v>5</v>
      </c>
      <c r="K43" s="159">
        <v>-3.0073925287640599</v>
      </c>
      <c r="L43" s="159">
        <v>0.12436112442364899</v>
      </c>
      <c r="M43" s="160">
        <v>55.5555555555556</v>
      </c>
    </row>
    <row r="44" spans="1:13">
      <c r="A44" s="152" t="s">
        <v>977</v>
      </c>
      <c r="B44" s="152">
        <v>8454</v>
      </c>
      <c r="C44" s="153" t="s">
        <v>4046</v>
      </c>
      <c r="D44" s="154">
        <v>6</v>
      </c>
      <c r="E44" s="152">
        <v>6</v>
      </c>
      <c r="F44" s="152">
        <v>-2.7856888109767102</v>
      </c>
      <c r="G44" s="152">
        <v>0.145018733950878</v>
      </c>
      <c r="H44" s="156">
        <v>100</v>
      </c>
      <c r="I44" s="157">
        <v>4</v>
      </c>
      <c r="J44" s="158">
        <v>2</v>
      </c>
      <c r="K44" s="159">
        <v>-2.1164908371799802</v>
      </c>
      <c r="L44" s="159">
        <v>0.23060715209494601</v>
      </c>
      <c r="M44" s="160">
        <v>50</v>
      </c>
    </row>
    <row r="45" spans="1:13">
      <c r="A45" s="152" t="s">
        <v>2667</v>
      </c>
      <c r="B45" s="152">
        <v>8452</v>
      </c>
      <c r="C45" s="153" t="s">
        <v>4047</v>
      </c>
      <c r="D45" s="154">
        <v>7</v>
      </c>
      <c r="E45" s="152">
        <v>3</v>
      </c>
      <c r="F45" s="152">
        <v>-1.5079122996882199</v>
      </c>
      <c r="G45" s="152">
        <v>0.351619674015689</v>
      </c>
      <c r="H45" s="156">
        <v>42.857142857142897</v>
      </c>
      <c r="I45" s="157">
        <v>7</v>
      </c>
      <c r="J45" s="158">
        <v>3</v>
      </c>
      <c r="K45" s="159">
        <v>-3.5688936190037501</v>
      </c>
      <c r="L45" s="159">
        <v>8.4266696635834998E-2</v>
      </c>
      <c r="M45" s="160">
        <v>42.857142857142897</v>
      </c>
    </row>
    <row r="46" spans="1:13">
      <c r="A46" s="152" t="s">
        <v>983</v>
      </c>
      <c r="B46" s="152">
        <v>1537</v>
      </c>
      <c r="C46" s="153" t="s">
        <v>4048</v>
      </c>
      <c r="D46" s="154">
        <v>4</v>
      </c>
      <c r="E46" s="152">
        <v>2</v>
      </c>
      <c r="F46" s="155">
        <v>-2.1181845244684299</v>
      </c>
      <c r="G46" s="152">
        <v>0.230336584014115</v>
      </c>
      <c r="H46" s="156">
        <v>50</v>
      </c>
      <c r="I46" s="157">
        <v>4</v>
      </c>
      <c r="J46" s="158">
        <v>2</v>
      </c>
      <c r="K46" s="159">
        <v>-3.4665154777734699</v>
      </c>
      <c r="L46" s="159">
        <v>9.0463807102449195E-2</v>
      </c>
      <c r="M46" s="160">
        <v>50</v>
      </c>
    </row>
    <row r="47" spans="1:13">
      <c r="A47" s="152" t="s">
        <v>1006</v>
      </c>
      <c r="B47" s="152">
        <v>11325</v>
      </c>
      <c r="C47" s="153" t="s">
        <v>3919</v>
      </c>
      <c r="D47" s="154">
        <v>7</v>
      </c>
      <c r="E47" s="152">
        <v>7</v>
      </c>
      <c r="F47" s="155">
        <v>-2.13604995159608</v>
      </c>
      <c r="G47" s="152">
        <v>0.227501828904217</v>
      </c>
      <c r="H47" s="156">
        <v>100</v>
      </c>
      <c r="I47" s="157">
        <v>5</v>
      </c>
      <c r="J47" s="158">
        <v>4</v>
      </c>
      <c r="K47" s="159">
        <v>-4.5114439163819799</v>
      </c>
      <c r="L47" s="159">
        <v>4.3844998283745801E-2</v>
      </c>
      <c r="M47" s="160">
        <v>80</v>
      </c>
    </row>
    <row r="48" spans="1:13">
      <c r="A48" s="152" t="s">
        <v>240</v>
      </c>
      <c r="B48" s="152">
        <v>1656</v>
      </c>
      <c r="C48" s="153" t="s">
        <v>4049</v>
      </c>
      <c r="D48" s="154">
        <v>7</v>
      </c>
      <c r="E48" s="152">
        <v>6</v>
      </c>
      <c r="F48" s="155">
        <v>-2.70091616004723</v>
      </c>
      <c r="G48" s="152">
        <v>0.153795355409343</v>
      </c>
      <c r="H48" s="156">
        <v>85.714285714285694</v>
      </c>
      <c r="I48" s="157">
        <v>5</v>
      </c>
      <c r="J48" s="158">
        <v>3</v>
      </c>
      <c r="K48" s="159">
        <v>-2.90886865310928</v>
      </c>
      <c r="L48" s="159">
        <v>0.133150647270393</v>
      </c>
      <c r="M48" s="160">
        <v>60</v>
      </c>
    </row>
    <row r="49" spans="1:13">
      <c r="A49" s="152" t="s">
        <v>2679</v>
      </c>
      <c r="B49" s="152">
        <v>170506</v>
      </c>
      <c r="C49" s="153" t="s">
        <v>4050</v>
      </c>
      <c r="D49" s="154">
        <v>7</v>
      </c>
      <c r="E49" s="152">
        <v>7</v>
      </c>
      <c r="F49" s="152">
        <v>-4.5205584872674898</v>
      </c>
      <c r="G49" s="152">
        <v>4.3568870194312097E-2</v>
      </c>
      <c r="H49" s="156">
        <v>100</v>
      </c>
      <c r="I49" s="157">
        <v>5</v>
      </c>
      <c r="J49" s="158">
        <v>4</v>
      </c>
      <c r="K49" s="159">
        <v>-4.6189941380088797</v>
      </c>
      <c r="L49" s="159">
        <v>4.0695296277744597E-2</v>
      </c>
      <c r="M49" s="160">
        <v>80</v>
      </c>
    </row>
    <row r="50" spans="1:13">
      <c r="A50" s="152" t="s">
        <v>1026</v>
      </c>
      <c r="B50" s="152">
        <v>9785</v>
      </c>
      <c r="C50" s="153" t="s">
        <v>4051</v>
      </c>
      <c r="D50" s="154">
        <v>6</v>
      </c>
      <c r="E50" s="152">
        <v>5</v>
      </c>
      <c r="F50" s="155">
        <v>-2.2376559465905199</v>
      </c>
      <c r="G50" s="152">
        <v>0.21203055010094299</v>
      </c>
      <c r="H50" s="156">
        <v>83.3333333333333</v>
      </c>
      <c r="I50" s="157">
        <v>8</v>
      </c>
      <c r="J50" s="158">
        <v>3</v>
      </c>
      <c r="K50" s="159">
        <v>-2.1720485941377401</v>
      </c>
      <c r="L50" s="159">
        <v>0.22189536011458899</v>
      </c>
      <c r="M50" s="160">
        <v>37.5</v>
      </c>
    </row>
    <row r="51" spans="1:13">
      <c r="A51" s="152" t="s">
        <v>1038</v>
      </c>
      <c r="B51" s="152">
        <v>11083</v>
      </c>
      <c r="C51" s="153" t="s">
        <v>4052</v>
      </c>
      <c r="D51" s="154">
        <v>7</v>
      </c>
      <c r="E51" s="152">
        <v>5</v>
      </c>
      <c r="F51" s="155">
        <v>-2.2218550179165999</v>
      </c>
      <c r="G51" s="152">
        <v>0.21436555051112199</v>
      </c>
      <c r="H51" s="156">
        <v>71.428571428571402</v>
      </c>
      <c r="I51" s="157">
        <v>7</v>
      </c>
      <c r="J51" s="158">
        <v>3</v>
      </c>
      <c r="K51" s="159">
        <v>-4.3186723823048601</v>
      </c>
      <c r="L51" s="159">
        <v>5.0112961811706602E-2</v>
      </c>
      <c r="M51" s="160">
        <v>42.857142857142897</v>
      </c>
    </row>
    <row r="52" spans="1:13">
      <c r="A52" s="152" t="s">
        <v>1058</v>
      </c>
      <c r="B52" s="152">
        <v>9093</v>
      </c>
      <c r="C52" s="153" t="s">
        <v>4053</v>
      </c>
      <c r="D52" s="154">
        <v>7</v>
      </c>
      <c r="E52" s="152">
        <v>4</v>
      </c>
      <c r="F52" s="155">
        <v>-2.2358993005925898</v>
      </c>
      <c r="G52" s="152">
        <v>0.21228887875437499</v>
      </c>
      <c r="H52" s="156">
        <v>57.142857142857103</v>
      </c>
      <c r="I52" s="157">
        <v>7</v>
      </c>
      <c r="J52" s="158">
        <v>3</v>
      </c>
      <c r="K52" s="159">
        <v>-3.5396519901596499</v>
      </c>
      <c r="L52" s="159">
        <v>8.5992104322875795E-2</v>
      </c>
      <c r="M52" s="160">
        <v>42.857142857142897</v>
      </c>
    </row>
    <row r="53" spans="1:13">
      <c r="A53" s="152" t="s">
        <v>252</v>
      </c>
      <c r="B53" s="152">
        <v>79980</v>
      </c>
      <c r="C53" s="153" t="s">
        <v>4054</v>
      </c>
      <c r="D53" s="154">
        <v>7</v>
      </c>
      <c r="E53" s="152">
        <v>3</v>
      </c>
      <c r="F53" s="155">
        <v>-1.83572237814501</v>
      </c>
      <c r="G53" s="152">
        <v>0.28015120864502002</v>
      </c>
      <c r="H53" s="156">
        <v>42.857142857142897</v>
      </c>
      <c r="I53" s="157">
        <v>7</v>
      </c>
      <c r="J53" s="158">
        <v>3</v>
      </c>
      <c r="K53" s="159">
        <v>-1.92637891841721</v>
      </c>
      <c r="L53" s="159">
        <v>0.263088680351515</v>
      </c>
      <c r="M53" s="160">
        <v>42.857142857142897</v>
      </c>
    </row>
    <row r="54" spans="1:13">
      <c r="A54" s="152" t="s">
        <v>254</v>
      </c>
      <c r="B54" s="152">
        <v>1859</v>
      </c>
      <c r="C54" s="153" t="s">
        <v>4055</v>
      </c>
      <c r="D54" s="154">
        <v>7</v>
      </c>
      <c r="E54" s="152">
        <v>3</v>
      </c>
      <c r="F54" s="155">
        <v>-1.75929992873469</v>
      </c>
      <c r="G54" s="152">
        <v>0.29539147001188099</v>
      </c>
      <c r="H54" s="156">
        <v>42.857142857142897</v>
      </c>
      <c r="I54" s="157">
        <v>7</v>
      </c>
      <c r="J54" s="158">
        <v>4</v>
      </c>
      <c r="K54" s="159">
        <v>-1.3045165013125399</v>
      </c>
      <c r="L54" s="159">
        <v>0.40485676751754501</v>
      </c>
      <c r="M54" s="160">
        <v>57.142857142857103</v>
      </c>
    </row>
    <row r="55" spans="1:13">
      <c r="A55" s="152" t="s">
        <v>257</v>
      </c>
      <c r="B55" s="152">
        <v>55837</v>
      </c>
      <c r="C55" s="153" t="s">
        <v>4056</v>
      </c>
      <c r="D55" s="154">
        <v>5</v>
      </c>
      <c r="E55" s="152">
        <v>4</v>
      </c>
      <c r="F55" s="155">
        <v>-1.6514898361939501</v>
      </c>
      <c r="G55" s="152">
        <v>0.31831127470806903</v>
      </c>
      <c r="H55" s="156">
        <v>80</v>
      </c>
      <c r="I55" s="157">
        <v>4</v>
      </c>
      <c r="J55" s="158">
        <v>3</v>
      </c>
      <c r="K55" s="159">
        <v>-2.6274292408244699</v>
      </c>
      <c r="L55" s="159">
        <v>0.16183221822793001</v>
      </c>
      <c r="M55" s="160">
        <v>75</v>
      </c>
    </row>
    <row r="56" spans="1:13">
      <c r="A56" s="152" t="s">
        <v>1078</v>
      </c>
      <c r="B56" s="152">
        <v>1915</v>
      </c>
      <c r="C56" s="153" t="s">
        <v>4057</v>
      </c>
      <c r="D56" s="154">
        <v>3</v>
      </c>
      <c r="E56" s="152">
        <v>2</v>
      </c>
      <c r="F56" s="155">
        <v>-3.6240689816285201</v>
      </c>
      <c r="G56" s="152">
        <v>8.1104794862153301E-2</v>
      </c>
      <c r="H56" s="156">
        <v>66.6666666666667</v>
      </c>
      <c r="I56" s="157">
        <v>1</v>
      </c>
      <c r="J56" s="158">
        <v>1</v>
      </c>
      <c r="K56" s="159">
        <v>-5.09589390263291</v>
      </c>
      <c r="L56" s="159">
        <v>2.9240384597943501E-2</v>
      </c>
      <c r="M56" s="160">
        <v>100</v>
      </c>
    </row>
    <row r="57" spans="1:13">
      <c r="A57" s="152" t="s">
        <v>2699</v>
      </c>
      <c r="B57" s="152">
        <v>440275</v>
      </c>
      <c r="C57" s="153" t="s">
        <v>4058</v>
      </c>
      <c r="D57" s="154">
        <v>7</v>
      </c>
      <c r="E57" s="152">
        <v>3</v>
      </c>
      <c r="F57" s="155">
        <v>-2.0133246412884902</v>
      </c>
      <c r="G57" s="152">
        <v>0.24770164568112699</v>
      </c>
      <c r="H57" s="156">
        <v>42.857142857142897</v>
      </c>
      <c r="I57" s="157">
        <v>7</v>
      </c>
      <c r="J57" s="158">
        <v>3</v>
      </c>
      <c r="K57" s="159">
        <v>-1.6627165341308701</v>
      </c>
      <c r="L57" s="159">
        <v>0.31584386749515497</v>
      </c>
      <c r="M57" s="160">
        <v>42.857142857142897</v>
      </c>
    </row>
    <row r="58" spans="1:13">
      <c r="A58" s="152" t="s">
        <v>1083</v>
      </c>
      <c r="B58" s="152">
        <v>8667</v>
      </c>
      <c r="C58" s="153" t="s">
        <v>3923</v>
      </c>
      <c r="D58" s="154">
        <v>6</v>
      </c>
      <c r="E58" s="152">
        <v>3</v>
      </c>
      <c r="F58" s="155">
        <v>-3.5166519054852001</v>
      </c>
      <c r="G58" s="152">
        <v>8.7374014863817101E-2</v>
      </c>
      <c r="H58" s="156">
        <v>50</v>
      </c>
      <c r="I58" s="157">
        <v>6</v>
      </c>
      <c r="J58" s="158">
        <v>3</v>
      </c>
      <c r="K58" s="159">
        <v>-3.3907960993565198</v>
      </c>
      <c r="L58" s="159">
        <v>9.5338576878337897E-2</v>
      </c>
      <c r="M58" s="160">
        <v>50</v>
      </c>
    </row>
    <row r="59" spans="1:13">
      <c r="A59" s="152" t="s">
        <v>1098</v>
      </c>
      <c r="B59" s="152">
        <v>60528</v>
      </c>
      <c r="C59" s="153" t="s">
        <v>4059</v>
      </c>
      <c r="D59" s="154">
        <v>5</v>
      </c>
      <c r="E59" s="152">
        <v>3</v>
      </c>
      <c r="F59" s="152">
        <v>-2.3883216970019601</v>
      </c>
      <c r="G59" s="152">
        <v>0.191004469526489</v>
      </c>
      <c r="H59" s="156">
        <v>60</v>
      </c>
      <c r="I59" s="157">
        <v>3</v>
      </c>
      <c r="J59" s="158">
        <v>2</v>
      </c>
      <c r="K59" s="159">
        <v>-2.2510902704743798</v>
      </c>
      <c r="L59" s="159">
        <v>0.21006529370941501</v>
      </c>
      <c r="M59" s="160">
        <v>66.6666666666667</v>
      </c>
    </row>
    <row r="60" spans="1:13">
      <c r="A60" s="152" t="s">
        <v>1114</v>
      </c>
      <c r="B60" s="152">
        <v>2130</v>
      </c>
      <c r="C60" s="153" t="s">
        <v>4060</v>
      </c>
      <c r="D60" s="154">
        <v>6</v>
      </c>
      <c r="E60" s="152">
        <v>6</v>
      </c>
      <c r="F60" s="155">
        <v>-2.0347057747622301</v>
      </c>
      <c r="G60" s="152">
        <v>0.244057708588274</v>
      </c>
      <c r="H60" s="156">
        <v>100</v>
      </c>
      <c r="I60" s="157">
        <v>5</v>
      </c>
      <c r="J60" s="158">
        <v>3</v>
      </c>
      <c r="K60" s="159">
        <v>-3.17161069473452</v>
      </c>
      <c r="L60" s="159">
        <v>0.11098136097776801</v>
      </c>
      <c r="M60" s="160">
        <v>60</v>
      </c>
    </row>
    <row r="61" spans="1:13">
      <c r="A61" s="152" t="s">
        <v>1121</v>
      </c>
      <c r="B61" s="152">
        <v>23404</v>
      </c>
      <c r="C61" s="153" t="s">
        <v>4061</v>
      </c>
      <c r="D61" s="154">
        <v>5</v>
      </c>
      <c r="E61" s="152">
        <v>3</v>
      </c>
      <c r="F61" s="155">
        <v>-1.9197001259511499</v>
      </c>
      <c r="G61" s="152">
        <v>0.26430944295969599</v>
      </c>
      <c r="H61" s="156">
        <v>60</v>
      </c>
      <c r="I61" s="157">
        <v>6</v>
      </c>
      <c r="J61" s="158">
        <v>3</v>
      </c>
      <c r="K61" s="159">
        <v>-3.4132156320427698</v>
      </c>
      <c r="L61" s="159">
        <v>9.3868464359405795E-2</v>
      </c>
      <c r="M61" s="160">
        <v>50</v>
      </c>
    </row>
    <row r="62" spans="1:13">
      <c r="A62" s="152" t="s">
        <v>274</v>
      </c>
      <c r="B62" s="152">
        <v>150864</v>
      </c>
      <c r="C62" s="153" t="s">
        <v>4062</v>
      </c>
      <c r="D62" s="154">
        <v>7</v>
      </c>
      <c r="E62" s="152">
        <v>4</v>
      </c>
      <c r="F62" s="152">
        <v>-1.9058965536386601</v>
      </c>
      <c r="G62" s="152">
        <v>0.26685046795087303</v>
      </c>
      <c r="H62" s="156">
        <v>57.142857142857103</v>
      </c>
      <c r="I62" s="157">
        <v>8</v>
      </c>
      <c r="J62" s="158">
        <v>3</v>
      </c>
      <c r="K62" s="159">
        <v>-1.5914024543801599</v>
      </c>
      <c r="L62" s="159">
        <v>0.33184870412841799</v>
      </c>
      <c r="M62" s="160">
        <v>37.5</v>
      </c>
    </row>
    <row r="63" spans="1:13">
      <c r="A63" s="152" t="s">
        <v>1130</v>
      </c>
      <c r="B63" s="152">
        <v>400451</v>
      </c>
      <c r="C63" s="153" t="s">
        <v>4063</v>
      </c>
      <c r="D63" s="154">
        <v>4</v>
      </c>
      <c r="E63" s="152">
        <v>2</v>
      </c>
      <c r="F63" s="155">
        <v>-1.4235966759694001</v>
      </c>
      <c r="G63" s="152">
        <v>0.37278179809963702</v>
      </c>
      <c r="H63" s="156">
        <v>50</v>
      </c>
      <c r="I63" s="157">
        <v>3</v>
      </c>
      <c r="J63" s="158">
        <v>2</v>
      </c>
      <c r="K63" s="159">
        <v>-2.1792763076056598</v>
      </c>
      <c r="L63" s="159">
        <v>0.22078647338966501</v>
      </c>
      <c r="M63" s="160">
        <v>66.6666666666667</v>
      </c>
    </row>
    <row r="64" spans="1:13">
      <c r="A64" s="152" t="s">
        <v>2724</v>
      </c>
      <c r="B64" s="152">
        <v>55578</v>
      </c>
      <c r="C64" s="153" t="s">
        <v>4064</v>
      </c>
      <c r="D64" s="154">
        <v>2</v>
      </c>
      <c r="E64" s="152">
        <v>1</v>
      </c>
      <c r="F64" s="155">
        <v>-1.13601607032712</v>
      </c>
      <c r="G64" s="152">
        <v>0.45501434356106701</v>
      </c>
      <c r="H64" s="156">
        <v>50</v>
      </c>
      <c r="I64" s="157">
        <v>1</v>
      </c>
      <c r="J64" s="158">
        <v>1</v>
      </c>
      <c r="K64" s="159">
        <v>-1.7473126607086</v>
      </c>
      <c r="L64" s="159">
        <v>0.29785608531058699</v>
      </c>
      <c r="M64" s="160">
        <v>100</v>
      </c>
    </row>
    <row r="65" spans="1:13">
      <c r="A65" s="152" t="s">
        <v>280</v>
      </c>
      <c r="B65" s="152">
        <v>22868</v>
      </c>
      <c r="C65" s="153" t="s">
        <v>4065</v>
      </c>
      <c r="D65" s="154">
        <v>7</v>
      </c>
      <c r="E65" s="152">
        <v>6</v>
      </c>
      <c r="F65" s="155">
        <v>-1.42606948679956</v>
      </c>
      <c r="G65" s="152">
        <v>0.37214338923022899</v>
      </c>
      <c r="H65" s="156">
        <v>85.714285714285694</v>
      </c>
      <c r="I65" s="157">
        <v>7</v>
      </c>
      <c r="J65" s="158">
        <v>3</v>
      </c>
      <c r="K65" s="159">
        <v>-1.6593721040560601</v>
      </c>
      <c r="L65" s="159">
        <v>0.31657690047481601</v>
      </c>
      <c r="M65" s="160">
        <v>42.857142857142897</v>
      </c>
    </row>
    <row r="66" spans="1:13">
      <c r="A66" s="152" t="s">
        <v>1149</v>
      </c>
      <c r="B66" s="152">
        <v>51077</v>
      </c>
      <c r="C66" s="153" t="s">
        <v>4066</v>
      </c>
      <c r="D66" s="154">
        <v>4</v>
      </c>
      <c r="E66" s="152">
        <v>3</v>
      </c>
      <c r="F66" s="155">
        <v>-4.1598756180389502</v>
      </c>
      <c r="G66" s="152">
        <v>5.5943889927872303E-2</v>
      </c>
      <c r="H66" s="156">
        <v>75</v>
      </c>
      <c r="I66" s="157">
        <v>4</v>
      </c>
      <c r="J66" s="158">
        <v>2</v>
      </c>
      <c r="K66" s="159">
        <v>-3.0770123862002201</v>
      </c>
      <c r="L66" s="159">
        <v>0.118502353239528</v>
      </c>
      <c r="M66" s="160">
        <v>50</v>
      </c>
    </row>
    <row r="67" spans="1:13">
      <c r="A67" s="152" t="s">
        <v>289</v>
      </c>
      <c r="B67" s="152">
        <v>2559</v>
      </c>
      <c r="C67" s="153" t="s">
        <v>4067</v>
      </c>
      <c r="D67" s="154">
        <v>6</v>
      </c>
      <c r="E67" s="152">
        <v>3</v>
      </c>
      <c r="F67" s="155">
        <v>-1.3101244177979601</v>
      </c>
      <c r="G67" s="152">
        <v>0.403286098780339</v>
      </c>
      <c r="H67" s="156">
        <v>50</v>
      </c>
      <c r="I67" s="157">
        <v>10</v>
      </c>
      <c r="J67" s="158">
        <v>3</v>
      </c>
      <c r="K67" s="159">
        <v>-1.3172703189813</v>
      </c>
      <c r="L67" s="159">
        <v>0.40129349661382102</v>
      </c>
      <c r="M67" s="160">
        <v>30</v>
      </c>
    </row>
    <row r="68" spans="1:13">
      <c r="A68" s="152" t="s">
        <v>1174</v>
      </c>
      <c r="B68" s="152">
        <v>54433</v>
      </c>
      <c r="C68" s="153" t="s">
        <v>3928</v>
      </c>
      <c r="D68" s="154">
        <v>6</v>
      </c>
      <c r="E68" s="152">
        <v>3</v>
      </c>
      <c r="F68" s="155">
        <v>-3.7880474259152801</v>
      </c>
      <c r="G68" s="152">
        <v>7.2390920631220698E-2</v>
      </c>
      <c r="H68" s="156">
        <v>50</v>
      </c>
      <c r="I68" s="157">
        <v>7</v>
      </c>
      <c r="J68" s="158">
        <v>5</v>
      </c>
      <c r="K68" s="159">
        <v>-4.5065065511017304</v>
      </c>
      <c r="L68" s="159">
        <v>4.3995306989977299E-2</v>
      </c>
      <c r="M68" s="160">
        <v>71.428571428571402</v>
      </c>
    </row>
    <row r="69" spans="1:13">
      <c r="A69" s="152" t="s">
        <v>293</v>
      </c>
      <c r="B69" s="152">
        <v>10399</v>
      </c>
      <c r="C69" s="153" t="s">
        <v>3929</v>
      </c>
      <c r="D69" s="154">
        <v>7</v>
      </c>
      <c r="E69" s="152">
        <v>3</v>
      </c>
      <c r="F69" s="152">
        <v>-3.1618233482856</v>
      </c>
      <c r="G69" s="152">
        <v>0.11173682614394199</v>
      </c>
      <c r="H69" s="156">
        <v>42.857142857142897</v>
      </c>
      <c r="I69" s="157">
        <v>7</v>
      </c>
      <c r="J69" s="158">
        <v>3</v>
      </c>
      <c r="K69" s="159">
        <v>-4.7084114026027297</v>
      </c>
      <c r="L69" s="159">
        <v>3.8249603352586398E-2</v>
      </c>
      <c r="M69" s="160">
        <v>42.857142857142897</v>
      </c>
    </row>
    <row r="70" spans="1:13">
      <c r="A70" s="152" t="s">
        <v>2739</v>
      </c>
      <c r="B70" s="152">
        <v>2806</v>
      </c>
      <c r="C70" s="153" t="s">
        <v>4068</v>
      </c>
      <c r="D70" s="154">
        <v>7</v>
      </c>
      <c r="E70" s="152">
        <v>4</v>
      </c>
      <c r="F70" s="152">
        <v>-1.10955031163726</v>
      </c>
      <c r="G70" s="152">
        <v>0.46343846230538399</v>
      </c>
      <c r="H70" s="156">
        <v>57.142857142857103</v>
      </c>
      <c r="I70" s="157">
        <v>10</v>
      </c>
      <c r="J70" s="158">
        <v>3</v>
      </c>
      <c r="K70" s="159">
        <v>-2.0565631208286201</v>
      </c>
      <c r="L70" s="159">
        <v>0.240388015751755</v>
      </c>
      <c r="M70" s="160">
        <v>30</v>
      </c>
    </row>
    <row r="71" spans="1:13">
      <c r="A71" s="152" t="s">
        <v>1200</v>
      </c>
      <c r="B71" s="152">
        <v>2926</v>
      </c>
      <c r="C71" s="153" t="s">
        <v>4069</v>
      </c>
      <c r="D71" s="154">
        <v>7</v>
      </c>
      <c r="E71" s="152">
        <v>6</v>
      </c>
      <c r="F71" s="155">
        <v>-1.9184550226749899</v>
      </c>
      <c r="G71" s="152">
        <v>0.264537650997343</v>
      </c>
      <c r="H71" s="156">
        <v>85.714285714285694</v>
      </c>
      <c r="I71" s="157">
        <v>7</v>
      </c>
      <c r="J71" s="158">
        <v>4</v>
      </c>
      <c r="K71" s="159">
        <v>-3.0851764573501499</v>
      </c>
      <c r="L71" s="159">
        <v>0.11783365376637001</v>
      </c>
      <c r="M71" s="160">
        <v>57.142857142857103</v>
      </c>
    </row>
    <row r="72" spans="1:13">
      <c r="A72" s="152" t="s">
        <v>1211</v>
      </c>
      <c r="B72" s="152">
        <v>3015</v>
      </c>
      <c r="C72" s="153" t="s">
        <v>4070</v>
      </c>
      <c r="D72" s="154">
        <v>7</v>
      </c>
      <c r="E72" s="152">
        <v>3</v>
      </c>
      <c r="F72" s="152">
        <v>-1.0888636600767101</v>
      </c>
      <c r="G72" s="152">
        <v>0.47013152829288202</v>
      </c>
      <c r="H72" s="156">
        <v>42.857142857142897</v>
      </c>
      <c r="I72" s="157">
        <v>15</v>
      </c>
      <c r="J72" s="158">
        <v>4</v>
      </c>
      <c r="K72" s="159">
        <v>-1.8744588579721799</v>
      </c>
      <c r="L72" s="159">
        <v>0.27272921227541502</v>
      </c>
      <c r="M72" s="160">
        <v>26.6666666666667</v>
      </c>
    </row>
    <row r="73" spans="1:13">
      <c r="A73" s="152" t="s">
        <v>2769</v>
      </c>
      <c r="B73" s="152">
        <v>56928</v>
      </c>
      <c r="C73" s="153" t="s">
        <v>4071</v>
      </c>
      <c r="D73" s="154">
        <v>4</v>
      </c>
      <c r="E73" s="152">
        <v>2</v>
      </c>
      <c r="F73" s="155">
        <v>-4.7503759178145701</v>
      </c>
      <c r="G73" s="152">
        <v>3.7153040249521201E-2</v>
      </c>
      <c r="H73" s="156">
        <v>50</v>
      </c>
      <c r="I73" s="157">
        <v>5</v>
      </c>
      <c r="J73" s="158">
        <v>3</v>
      </c>
      <c r="K73" s="159">
        <v>-3.83249944368798</v>
      </c>
      <c r="L73" s="159">
        <v>7.0194439261298799E-2</v>
      </c>
      <c r="M73" s="160">
        <v>60</v>
      </c>
    </row>
    <row r="74" spans="1:13">
      <c r="A74" s="152" t="s">
        <v>1266</v>
      </c>
      <c r="B74" s="152">
        <v>3192</v>
      </c>
      <c r="C74" s="153" t="s">
        <v>4072</v>
      </c>
      <c r="D74" s="154">
        <v>7</v>
      </c>
      <c r="E74" s="152">
        <v>3</v>
      </c>
      <c r="F74" s="155">
        <v>-2.2876366055336002</v>
      </c>
      <c r="G74" s="152">
        <v>0.204810756899795</v>
      </c>
      <c r="H74" s="156">
        <v>42.857142857142897</v>
      </c>
      <c r="I74" s="157">
        <v>4</v>
      </c>
      <c r="J74" s="158">
        <v>2</v>
      </c>
      <c r="K74" s="159">
        <v>-4.66571091403216</v>
      </c>
      <c r="L74" s="159">
        <v>3.9398624857976502E-2</v>
      </c>
      <c r="M74" s="160">
        <v>50</v>
      </c>
    </row>
    <row r="75" spans="1:13">
      <c r="A75" s="152" t="s">
        <v>1274</v>
      </c>
      <c r="B75" s="152">
        <v>3297</v>
      </c>
      <c r="C75" s="153" t="s">
        <v>3935</v>
      </c>
      <c r="D75" s="154">
        <v>5</v>
      </c>
      <c r="E75" s="152">
        <v>4</v>
      </c>
      <c r="F75" s="152">
        <v>-1.40741686600878</v>
      </c>
      <c r="G75" s="152">
        <v>0.37698607349556501</v>
      </c>
      <c r="H75" s="156">
        <v>80</v>
      </c>
      <c r="I75" s="157">
        <v>5</v>
      </c>
      <c r="J75" s="158">
        <v>4</v>
      </c>
      <c r="K75" s="159">
        <v>-2.6833365237123199</v>
      </c>
      <c r="L75" s="159">
        <v>0.155680858521479</v>
      </c>
      <c r="M75" s="160">
        <v>80</v>
      </c>
    </row>
    <row r="76" spans="1:13">
      <c r="A76" s="152" t="s">
        <v>1278</v>
      </c>
      <c r="B76" s="152">
        <v>3326</v>
      </c>
      <c r="C76" s="153" t="s">
        <v>4073</v>
      </c>
      <c r="D76" s="154">
        <v>7</v>
      </c>
      <c r="E76" s="152">
        <v>4</v>
      </c>
      <c r="F76" s="155">
        <v>-1.12023910586784</v>
      </c>
      <c r="G76" s="152">
        <v>0.46001757772414198</v>
      </c>
      <c r="H76" s="156">
        <v>57.142857142857103</v>
      </c>
      <c r="I76" s="157">
        <v>8</v>
      </c>
      <c r="J76" s="158">
        <v>4</v>
      </c>
      <c r="K76" s="159">
        <v>-2.4390426829229601</v>
      </c>
      <c r="L76" s="159">
        <v>0.184405976302839</v>
      </c>
      <c r="M76" s="160">
        <v>50</v>
      </c>
    </row>
    <row r="77" spans="1:13">
      <c r="A77" s="152" t="s">
        <v>1280</v>
      </c>
      <c r="B77" s="152">
        <v>51182</v>
      </c>
      <c r="C77" s="153" t="s">
        <v>4074</v>
      </c>
      <c r="D77" s="154">
        <v>7</v>
      </c>
      <c r="E77" s="152">
        <v>6</v>
      </c>
      <c r="F77" s="152">
        <v>-1.22360063668929</v>
      </c>
      <c r="G77" s="152">
        <v>0.42821266264958002</v>
      </c>
      <c r="H77" s="156">
        <v>85.714285714285694</v>
      </c>
      <c r="I77" s="157">
        <v>7</v>
      </c>
      <c r="J77" s="158">
        <v>6</v>
      </c>
      <c r="K77" s="159">
        <v>-1.6939415662481301</v>
      </c>
      <c r="L77" s="159">
        <v>0.30908133375681301</v>
      </c>
      <c r="M77" s="160">
        <v>85.714285714285694</v>
      </c>
    </row>
    <row r="78" spans="1:13">
      <c r="A78" s="152" t="s">
        <v>1283</v>
      </c>
      <c r="B78" s="152">
        <v>3308</v>
      </c>
      <c r="C78" s="153" t="s">
        <v>4075</v>
      </c>
      <c r="D78" s="154">
        <v>6</v>
      </c>
      <c r="E78" s="152">
        <v>4</v>
      </c>
      <c r="F78" s="155">
        <v>-1.12732617186564</v>
      </c>
      <c r="G78" s="152">
        <v>0.457763338034817</v>
      </c>
      <c r="H78" s="156">
        <v>66.6666666666667</v>
      </c>
      <c r="I78" s="157">
        <v>8</v>
      </c>
      <c r="J78" s="158">
        <v>3</v>
      </c>
      <c r="K78" s="159">
        <v>-1.53270722128597</v>
      </c>
      <c r="L78" s="159">
        <v>0.34562818586402999</v>
      </c>
      <c r="M78" s="160">
        <v>37.5</v>
      </c>
    </row>
    <row r="79" spans="1:13">
      <c r="A79" s="152" t="s">
        <v>311</v>
      </c>
      <c r="B79" s="152">
        <v>27336</v>
      </c>
      <c r="C79" s="153" t="s">
        <v>4076</v>
      </c>
      <c r="D79" s="154">
        <v>5</v>
      </c>
      <c r="E79" s="152">
        <v>3</v>
      </c>
      <c r="F79" s="155">
        <v>-3.0630467023039598</v>
      </c>
      <c r="G79" s="152">
        <v>0.119655058789568</v>
      </c>
      <c r="H79" s="156">
        <v>60</v>
      </c>
      <c r="I79" s="157">
        <v>6</v>
      </c>
      <c r="J79" s="158">
        <v>4</v>
      </c>
      <c r="K79" s="159">
        <v>-3.02934460856557</v>
      </c>
      <c r="L79" s="159">
        <v>0.122483166548342</v>
      </c>
      <c r="M79" s="160">
        <v>66.6666666666667</v>
      </c>
    </row>
    <row r="80" spans="1:13">
      <c r="A80" s="152" t="s">
        <v>1308</v>
      </c>
      <c r="B80" s="152">
        <v>92856</v>
      </c>
      <c r="C80" s="153" t="s">
        <v>4077</v>
      </c>
      <c r="D80" s="154">
        <v>6</v>
      </c>
      <c r="E80" s="152">
        <v>3</v>
      </c>
      <c r="F80" s="155">
        <v>-2.6984232983596099</v>
      </c>
      <c r="G80" s="152">
        <v>0.15406133121388299</v>
      </c>
      <c r="H80" s="156">
        <v>50</v>
      </c>
      <c r="I80" s="157">
        <v>5</v>
      </c>
      <c r="J80" s="158">
        <v>3</v>
      </c>
      <c r="K80" s="159">
        <v>-3.7954061289260501</v>
      </c>
      <c r="L80" s="159">
        <v>7.2022618940864203E-2</v>
      </c>
      <c r="M80" s="160">
        <v>60</v>
      </c>
    </row>
    <row r="81" spans="1:13">
      <c r="A81" s="152" t="s">
        <v>1334</v>
      </c>
      <c r="B81" s="152">
        <v>3726</v>
      </c>
      <c r="C81" s="153" t="s">
        <v>4078</v>
      </c>
      <c r="D81" s="154">
        <v>6</v>
      </c>
      <c r="E81" s="152">
        <v>3</v>
      </c>
      <c r="F81" s="155">
        <v>-1.60619058881764</v>
      </c>
      <c r="G81" s="152">
        <v>0.32846451175487301</v>
      </c>
      <c r="H81" s="156">
        <v>50</v>
      </c>
      <c r="I81" s="157">
        <v>6</v>
      </c>
      <c r="J81" s="158">
        <v>5</v>
      </c>
      <c r="K81" s="159">
        <v>-2.8186026921773299</v>
      </c>
      <c r="L81" s="159">
        <v>0.141747707520295</v>
      </c>
      <c r="M81" s="160">
        <v>83.3333333333333</v>
      </c>
    </row>
    <row r="82" spans="1:13">
      <c r="A82" s="152" t="s">
        <v>1345</v>
      </c>
      <c r="B82" s="152">
        <v>9817</v>
      </c>
      <c r="C82" s="153" t="s">
        <v>4079</v>
      </c>
      <c r="D82" s="154">
        <v>5</v>
      </c>
      <c r="E82" s="152">
        <v>4</v>
      </c>
      <c r="F82" s="155">
        <v>-1.5312059053304199</v>
      </c>
      <c r="G82" s="152">
        <v>0.34598804514114501</v>
      </c>
      <c r="H82" s="156">
        <v>80</v>
      </c>
      <c r="I82" s="157">
        <v>4</v>
      </c>
      <c r="J82" s="158">
        <v>3</v>
      </c>
      <c r="K82" s="159">
        <v>-3.3467793809353399</v>
      </c>
      <c r="L82" s="159">
        <v>9.8292191355954101E-2</v>
      </c>
      <c r="M82" s="160">
        <v>75</v>
      </c>
    </row>
    <row r="83" spans="1:13">
      <c r="A83" s="152" t="s">
        <v>1351</v>
      </c>
      <c r="B83" s="152">
        <v>57650</v>
      </c>
      <c r="C83" s="153" t="s">
        <v>3938</v>
      </c>
      <c r="D83" s="154">
        <v>7</v>
      </c>
      <c r="E83" s="152">
        <v>6</v>
      </c>
      <c r="F83" s="152">
        <v>-2.7016677082073901</v>
      </c>
      <c r="G83" s="152">
        <v>0.15371525912259901</v>
      </c>
      <c r="H83" s="156">
        <v>85.714285714285694</v>
      </c>
      <c r="I83" s="157">
        <v>4</v>
      </c>
      <c r="J83" s="158">
        <v>3</v>
      </c>
      <c r="K83" s="159">
        <v>-5.8027567183744102</v>
      </c>
      <c r="L83" s="159">
        <v>1.7914148509693199E-2</v>
      </c>
      <c r="M83" s="160">
        <v>75</v>
      </c>
    </row>
    <row r="84" spans="1:13">
      <c r="A84" s="152" t="s">
        <v>1390</v>
      </c>
      <c r="B84" s="152">
        <v>51747</v>
      </c>
      <c r="C84" s="153" t="s">
        <v>4080</v>
      </c>
      <c r="D84" s="154">
        <v>4</v>
      </c>
      <c r="E84" s="152">
        <v>3</v>
      </c>
      <c r="F84" s="155">
        <v>-1.56527164061304</v>
      </c>
      <c r="G84" s="152">
        <v>0.33791407746421698</v>
      </c>
      <c r="H84" s="156">
        <v>75</v>
      </c>
      <c r="I84" s="157">
        <v>3</v>
      </c>
      <c r="J84" s="158">
        <v>2</v>
      </c>
      <c r="K84" s="159">
        <v>-1.6837660359181901</v>
      </c>
      <c r="L84" s="159">
        <v>0.311269033732329</v>
      </c>
      <c r="M84" s="160">
        <v>66.6666666666667</v>
      </c>
    </row>
    <row r="85" spans="1:13">
      <c r="A85" s="152" t="s">
        <v>335</v>
      </c>
      <c r="B85" s="152">
        <v>84930</v>
      </c>
      <c r="C85" s="153" t="s">
        <v>4081</v>
      </c>
      <c r="D85" s="154">
        <v>7</v>
      </c>
      <c r="E85" s="152">
        <v>4</v>
      </c>
      <c r="F85" s="155">
        <v>-1.5993866480193299</v>
      </c>
      <c r="G85" s="152">
        <v>0.33001725246215502</v>
      </c>
      <c r="H85" s="156">
        <v>57.142857142857103</v>
      </c>
      <c r="I85" s="157">
        <v>8</v>
      </c>
      <c r="J85" s="158">
        <v>3</v>
      </c>
      <c r="K85" s="159">
        <v>-1.57389012076444</v>
      </c>
      <c r="L85" s="159">
        <v>0.33590143854349003</v>
      </c>
      <c r="M85" s="160">
        <v>37.5</v>
      </c>
    </row>
    <row r="86" spans="1:13">
      <c r="A86" s="152" t="s">
        <v>1435</v>
      </c>
      <c r="B86" s="152">
        <v>9862</v>
      </c>
      <c r="C86" s="153" t="s">
        <v>4082</v>
      </c>
      <c r="D86" s="154">
        <v>5</v>
      </c>
      <c r="E86" s="152">
        <v>4</v>
      </c>
      <c r="F86" s="152">
        <v>-1.9256148200732901</v>
      </c>
      <c r="G86" s="152">
        <v>0.263228057602787</v>
      </c>
      <c r="H86" s="156">
        <v>80</v>
      </c>
      <c r="I86" s="157">
        <v>5</v>
      </c>
      <c r="J86" s="158">
        <v>4</v>
      </c>
      <c r="K86" s="159">
        <v>-2.5554711460799902</v>
      </c>
      <c r="L86" s="159">
        <v>0.17010870248293</v>
      </c>
      <c r="M86" s="160">
        <v>80</v>
      </c>
    </row>
    <row r="87" spans="1:13">
      <c r="A87" s="152" t="s">
        <v>1438</v>
      </c>
      <c r="B87" s="152">
        <v>23173</v>
      </c>
      <c r="C87" s="153" t="s">
        <v>4083</v>
      </c>
      <c r="D87" s="154">
        <v>7</v>
      </c>
      <c r="E87" s="152">
        <v>4</v>
      </c>
      <c r="F87" s="155">
        <v>-1.72549289882504</v>
      </c>
      <c r="G87" s="152">
        <v>0.30239519090450401</v>
      </c>
      <c r="H87" s="156">
        <v>57.142857142857103</v>
      </c>
      <c r="I87" s="157">
        <v>7</v>
      </c>
      <c r="J87" s="158">
        <v>4</v>
      </c>
      <c r="K87" s="159">
        <v>-1.7403357747670301</v>
      </c>
      <c r="L87" s="159">
        <v>0.29930000856480099</v>
      </c>
      <c r="M87" s="160">
        <v>57.142857142857103</v>
      </c>
    </row>
    <row r="88" spans="1:13">
      <c r="A88" s="152" t="s">
        <v>2866</v>
      </c>
      <c r="B88" s="152">
        <v>57721</v>
      </c>
      <c r="C88" s="153" t="s">
        <v>4084</v>
      </c>
      <c r="D88" s="154">
        <v>7</v>
      </c>
      <c r="E88" s="152">
        <v>3</v>
      </c>
      <c r="F88" s="155">
        <v>-1.3672436071312899</v>
      </c>
      <c r="G88" s="152">
        <v>0.38763114395915499</v>
      </c>
      <c r="H88" s="156">
        <v>42.857142857142897</v>
      </c>
      <c r="I88" s="157">
        <v>8</v>
      </c>
      <c r="J88" s="158">
        <v>3</v>
      </c>
      <c r="K88" s="159">
        <v>-1.98073627840776</v>
      </c>
      <c r="L88" s="159">
        <v>0.25336053457511898</v>
      </c>
      <c r="M88" s="160">
        <v>37.5</v>
      </c>
    </row>
    <row r="89" spans="1:13">
      <c r="A89" s="152" t="s">
        <v>1447</v>
      </c>
      <c r="B89" s="152">
        <v>4236</v>
      </c>
      <c r="C89" s="153" t="s">
        <v>3941</v>
      </c>
      <c r="D89" s="154">
        <v>7</v>
      </c>
      <c r="E89" s="152">
        <v>3</v>
      </c>
      <c r="F89" s="155">
        <v>-2.2794880765521999</v>
      </c>
      <c r="G89" s="152">
        <v>0.20597082768872599</v>
      </c>
      <c r="H89" s="156">
        <v>42.857142857142897</v>
      </c>
      <c r="I89" s="157">
        <v>6</v>
      </c>
      <c r="J89" s="158">
        <v>4</v>
      </c>
      <c r="K89" s="159">
        <v>-2.0078847476542601</v>
      </c>
      <c r="L89" s="159">
        <v>0.24863740423109201</v>
      </c>
      <c r="M89" s="160">
        <v>66.6666666666667</v>
      </c>
    </row>
    <row r="90" spans="1:13">
      <c r="A90" s="152" t="s">
        <v>1453</v>
      </c>
      <c r="B90" s="152">
        <v>8085</v>
      </c>
      <c r="C90" s="153" t="s">
        <v>3942</v>
      </c>
      <c r="D90" s="154">
        <v>2</v>
      </c>
      <c r="E90" s="152">
        <v>2</v>
      </c>
      <c r="F90" s="155">
        <v>-1.3797701688299699</v>
      </c>
      <c r="G90" s="152">
        <v>0.384280008875095</v>
      </c>
      <c r="H90" s="156">
        <v>100</v>
      </c>
      <c r="I90" s="157">
        <v>4</v>
      </c>
      <c r="J90" s="158">
        <v>3</v>
      </c>
      <c r="K90" s="159">
        <v>-1.98024613343902</v>
      </c>
      <c r="L90" s="159">
        <v>0.25344662656640099</v>
      </c>
      <c r="M90" s="160">
        <v>75</v>
      </c>
    </row>
    <row r="91" spans="1:13">
      <c r="A91" s="152" t="s">
        <v>1468</v>
      </c>
      <c r="B91" s="152">
        <v>65003</v>
      </c>
      <c r="C91" s="153" t="s">
        <v>4085</v>
      </c>
      <c r="D91" s="154">
        <v>5</v>
      </c>
      <c r="E91" s="152">
        <v>3</v>
      </c>
      <c r="F91" s="155">
        <v>-2.26992297480309</v>
      </c>
      <c r="G91" s="152">
        <v>0.20734095604988201</v>
      </c>
      <c r="H91" s="156">
        <v>60</v>
      </c>
      <c r="I91" s="157">
        <v>5</v>
      </c>
      <c r="J91" s="158">
        <v>5</v>
      </c>
      <c r="K91" s="159">
        <v>-2.7468732220643099</v>
      </c>
      <c r="L91" s="159">
        <v>0.14897341239970199</v>
      </c>
      <c r="M91" s="160">
        <v>100</v>
      </c>
    </row>
    <row r="92" spans="1:13">
      <c r="A92" s="152" t="s">
        <v>1474</v>
      </c>
      <c r="B92" s="152">
        <v>29074</v>
      </c>
      <c r="C92" s="153" t="s">
        <v>4086</v>
      </c>
      <c r="D92" s="154">
        <v>3</v>
      </c>
      <c r="E92" s="152">
        <v>2</v>
      </c>
      <c r="F92" s="155">
        <v>-2.0666622662042502</v>
      </c>
      <c r="G92" s="152">
        <v>0.23871112908556899</v>
      </c>
      <c r="H92" s="156">
        <v>66.6666666666667</v>
      </c>
      <c r="I92" s="157">
        <v>3</v>
      </c>
      <c r="J92" s="158">
        <v>2</v>
      </c>
      <c r="K92" s="159">
        <v>-2.87097845723516</v>
      </c>
      <c r="L92" s="159">
        <v>0.13669397332667499</v>
      </c>
      <c r="M92" s="160">
        <v>66.6666666666667</v>
      </c>
    </row>
    <row r="93" spans="1:13">
      <c r="A93" s="152" t="s">
        <v>1478</v>
      </c>
      <c r="B93" s="152">
        <v>51069</v>
      </c>
      <c r="C93" s="153" t="s">
        <v>4087</v>
      </c>
      <c r="D93" s="154">
        <v>3</v>
      </c>
      <c r="E93" s="152">
        <v>2</v>
      </c>
      <c r="F93" s="152">
        <v>-1.37549500463059</v>
      </c>
      <c r="G93" s="152">
        <v>0.38542044164469802</v>
      </c>
      <c r="H93" s="156">
        <v>66.6666666666667</v>
      </c>
      <c r="I93" s="157">
        <v>4</v>
      </c>
      <c r="J93" s="158">
        <v>4</v>
      </c>
      <c r="K93" s="159">
        <v>-2.17993485686848</v>
      </c>
      <c r="L93" s="159">
        <v>0.22068571364140299</v>
      </c>
      <c r="M93" s="160">
        <v>100</v>
      </c>
    </row>
    <row r="94" spans="1:13">
      <c r="A94" s="152" t="s">
        <v>1480</v>
      </c>
      <c r="B94" s="152">
        <v>6150</v>
      </c>
      <c r="C94" s="153" t="s">
        <v>4088</v>
      </c>
      <c r="D94" s="154">
        <v>6</v>
      </c>
      <c r="E94" s="152">
        <v>4</v>
      </c>
      <c r="F94" s="155">
        <v>-2.0821690028110802</v>
      </c>
      <c r="G94" s="152">
        <v>0.236159094049993</v>
      </c>
      <c r="H94" s="156">
        <v>66.6666666666667</v>
      </c>
      <c r="I94" s="157">
        <v>5</v>
      </c>
      <c r="J94" s="158">
        <v>3</v>
      </c>
      <c r="K94" s="159">
        <v>-1.7773150844632599</v>
      </c>
      <c r="L94" s="159">
        <v>0.29172580560775002</v>
      </c>
      <c r="M94" s="160">
        <v>60</v>
      </c>
    </row>
    <row r="95" spans="1:13">
      <c r="A95" s="152" t="s">
        <v>1483</v>
      </c>
      <c r="B95" s="152">
        <v>11222</v>
      </c>
      <c r="C95" s="153" t="s">
        <v>3944</v>
      </c>
      <c r="D95" s="154">
        <v>5</v>
      </c>
      <c r="E95" s="152">
        <v>4</v>
      </c>
      <c r="F95" s="155">
        <v>-2.1506426449289</v>
      </c>
      <c r="G95" s="152">
        <v>0.22521227305705199</v>
      </c>
      <c r="H95" s="156">
        <v>80</v>
      </c>
      <c r="I95" s="157">
        <v>5</v>
      </c>
      <c r="J95" s="158">
        <v>3</v>
      </c>
      <c r="K95" s="159">
        <v>-2.9835113986912298</v>
      </c>
      <c r="L95" s="159">
        <v>0.126436823546377</v>
      </c>
      <c r="M95" s="160">
        <v>60</v>
      </c>
    </row>
    <row r="96" spans="1:13">
      <c r="A96" s="152" t="s">
        <v>1488</v>
      </c>
      <c r="B96" s="152">
        <v>51263</v>
      </c>
      <c r="C96" s="153" t="s">
        <v>3945</v>
      </c>
      <c r="D96" s="154">
        <v>7</v>
      </c>
      <c r="E96" s="152">
        <v>3</v>
      </c>
      <c r="F96" s="155">
        <v>-1.9601647477428401</v>
      </c>
      <c r="G96" s="152">
        <v>0.25699910712083501</v>
      </c>
      <c r="H96" s="156">
        <v>42.857142857142897</v>
      </c>
      <c r="I96" s="157">
        <v>7</v>
      </c>
      <c r="J96" s="158">
        <v>3</v>
      </c>
      <c r="K96" s="159">
        <v>-1.83380887251406</v>
      </c>
      <c r="L96" s="159">
        <v>0.28052303121576999</v>
      </c>
      <c r="M96" s="160">
        <v>42.857142857142897</v>
      </c>
    </row>
    <row r="97" spans="1:13">
      <c r="A97" s="152" t="s">
        <v>1492</v>
      </c>
      <c r="B97" s="152">
        <v>51318</v>
      </c>
      <c r="C97" s="153" t="s">
        <v>4089</v>
      </c>
      <c r="D97" s="154">
        <v>7</v>
      </c>
      <c r="E97" s="152">
        <v>5</v>
      </c>
      <c r="F97" s="155">
        <v>-2.7991412889219598</v>
      </c>
      <c r="G97" s="152">
        <v>0.143672784862239</v>
      </c>
      <c r="H97" s="156">
        <v>71.428571428571402</v>
      </c>
      <c r="I97" s="157">
        <v>8</v>
      </c>
      <c r="J97" s="158">
        <v>4</v>
      </c>
      <c r="K97" s="159">
        <v>-2.59583715709865</v>
      </c>
      <c r="L97" s="159">
        <v>0.165415100015015</v>
      </c>
      <c r="M97" s="160">
        <v>50</v>
      </c>
    </row>
    <row r="98" spans="1:13">
      <c r="A98" s="152" t="s">
        <v>1497</v>
      </c>
      <c r="B98" s="152">
        <v>51253</v>
      </c>
      <c r="C98" s="153" t="s">
        <v>4090</v>
      </c>
      <c r="D98" s="154">
        <v>7</v>
      </c>
      <c r="E98" s="152">
        <v>3</v>
      </c>
      <c r="F98" s="155">
        <v>-2.4791520944127199</v>
      </c>
      <c r="G98" s="152">
        <v>0.17934978309108099</v>
      </c>
      <c r="H98" s="156">
        <v>42.857142857142897</v>
      </c>
      <c r="I98" s="157">
        <v>6</v>
      </c>
      <c r="J98" s="158">
        <v>3</v>
      </c>
      <c r="K98" s="159">
        <v>-2.5300454389637101</v>
      </c>
      <c r="L98" s="159">
        <v>0.17313323044288201</v>
      </c>
      <c r="M98" s="160">
        <v>50</v>
      </c>
    </row>
    <row r="99" spans="1:13">
      <c r="A99" s="152" t="s">
        <v>342</v>
      </c>
      <c r="B99" s="152">
        <v>57129</v>
      </c>
      <c r="C99" s="153" t="s">
        <v>4091</v>
      </c>
      <c r="D99" s="154">
        <v>6</v>
      </c>
      <c r="E99" s="152">
        <v>5</v>
      </c>
      <c r="F99" s="155">
        <v>-2.09154306751604</v>
      </c>
      <c r="G99" s="152">
        <v>0.23462959958830601</v>
      </c>
      <c r="H99" s="156">
        <v>83.3333333333333</v>
      </c>
      <c r="I99" s="157">
        <v>5</v>
      </c>
      <c r="J99" s="158">
        <v>3</v>
      </c>
      <c r="K99" s="159">
        <v>-1.94034071421973</v>
      </c>
      <c r="L99" s="159">
        <v>0.26055489896964501</v>
      </c>
      <c r="M99" s="160">
        <v>60</v>
      </c>
    </row>
    <row r="100" spans="1:13">
      <c r="A100" s="152" t="s">
        <v>1510</v>
      </c>
      <c r="B100" s="152">
        <v>55173</v>
      </c>
      <c r="C100" s="153" t="s">
        <v>3946</v>
      </c>
      <c r="D100" s="154">
        <v>6</v>
      </c>
      <c r="E100" s="152">
        <v>4</v>
      </c>
      <c r="F100" s="155">
        <v>-2.0940974284330101</v>
      </c>
      <c r="G100" s="152">
        <v>0.234214544150354</v>
      </c>
      <c r="H100" s="156">
        <v>66.6666666666667</v>
      </c>
      <c r="I100" s="157">
        <v>4</v>
      </c>
      <c r="J100" s="158">
        <v>2</v>
      </c>
      <c r="K100" s="159">
        <v>-2.8532317226373798</v>
      </c>
      <c r="L100" s="159">
        <v>0.13838584403273599</v>
      </c>
      <c r="M100" s="160">
        <v>50</v>
      </c>
    </row>
    <row r="101" spans="1:13">
      <c r="A101" s="152" t="s">
        <v>1516</v>
      </c>
      <c r="B101" s="152">
        <v>64960</v>
      </c>
      <c r="C101" s="153" t="s">
        <v>3947</v>
      </c>
      <c r="D101" s="154">
        <v>5</v>
      </c>
      <c r="E101" s="152">
        <v>4</v>
      </c>
      <c r="F101" s="155">
        <v>-2.3452345670591499</v>
      </c>
      <c r="G101" s="152">
        <v>0.19679499474203599</v>
      </c>
      <c r="H101" s="156">
        <v>80</v>
      </c>
      <c r="I101" s="157">
        <v>3</v>
      </c>
      <c r="J101" s="158">
        <v>2</v>
      </c>
      <c r="K101" s="159">
        <v>-2.0737118210758299</v>
      </c>
      <c r="L101" s="159">
        <v>0.23754754119839699</v>
      </c>
      <c r="M101" s="160">
        <v>66.6666666666667</v>
      </c>
    </row>
    <row r="102" spans="1:13">
      <c r="A102" s="152" t="s">
        <v>1520</v>
      </c>
      <c r="B102" s="152">
        <v>64969</v>
      </c>
      <c r="C102" s="153" t="s">
        <v>4092</v>
      </c>
      <c r="D102" s="154">
        <v>5</v>
      </c>
      <c r="E102" s="152">
        <v>4</v>
      </c>
      <c r="F102" s="155">
        <v>-2.7876594041471798</v>
      </c>
      <c r="G102" s="152">
        <v>0.14482078647255101</v>
      </c>
      <c r="H102" s="156">
        <v>80</v>
      </c>
      <c r="I102" s="157">
        <v>6</v>
      </c>
      <c r="J102" s="158">
        <v>3</v>
      </c>
      <c r="K102" s="159">
        <v>-3.74013997383337</v>
      </c>
      <c r="L102" s="159">
        <v>7.4835157994728299E-2</v>
      </c>
      <c r="M102" s="160">
        <v>50</v>
      </c>
    </row>
    <row r="103" spans="1:13">
      <c r="A103" s="152" t="s">
        <v>1524</v>
      </c>
      <c r="B103" s="152">
        <v>64965</v>
      </c>
      <c r="C103" s="153" t="s">
        <v>3948</v>
      </c>
      <c r="D103" s="154">
        <v>5</v>
      </c>
      <c r="E103" s="152">
        <v>3</v>
      </c>
      <c r="F103" s="155">
        <v>-3.5408611134940902</v>
      </c>
      <c r="G103" s="152">
        <v>8.5920064495769694E-2</v>
      </c>
      <c r="H103" s="156">
        <v>60</v>
      </c>
      <c r="I103" s="157">
        <v>5</v>
      </c>
      <c r="J103" s="158">
        <v>4</v>
      </c>
      <c r="K103" s="159">
        <v>-2.6200516106977498</v>
      </c>
      <c r="L103" s="159">
        <v>0.16266191278985401</v>
      </c>
      <c r="M103" s="160">
        <v>80</v>
      </c>
    </row>
    <row r="104" spans="1:13">
      <c r="A104" s="152" t="s">
        <v>1534</v>
      </c>
      <c r="B104" s="152">
        <v>27085</v>
      </c>
      <c r="C104" s="153" t="s">
        <v>4093</v>
      </c>
      <c r="D104" s="154">
        <v>7</v>
      </c>
      <c r="E104" s="152">
        <v>7</v>
      </c>
      <c r="F104" s="155">
        <v>-3.68123445911377</v>
      </c>
      <c r="G104" s="152">
        <v>7.7953928557890101E-2</v>
      </c>
      <c r="H104" s="156">
        <v>100</v>
      </c>
      <c r="I104" s="157">
        <v>6</v>
      </c>
      <c r="J104" s="158">
        <v>4</v>
      </c>
      <c r="K104" s="159">
        <v>-4.3610778554702403</v>
      </c>
      <c r="L104" s="159">
        <v>4.86614170925386E-2</v>
      </c>
      <c r="M104" s="160">
        <v>66.6666666666667</v>
      </c>
    </row>
    <row r="105" spans="1:13">
      <c r="A105" s="152" t="s">
        <v>352</v>
      </c>
      <c r="B105" s="152">
        <v>55149</v>
      </c>
      <c r="C105" s="153" t="s">
        <v>4094</v>
      </c>
      <c r="D105" s="154">
        <v>7</v>
      </c>
      <c r="E105" s="152">
        <v>6</v>
      </c>
      <c r="F105" s="152">
        <v>-1.4014000446150601</v>
      </c>
      <c r="G105" s="152">
        <v>0.37856159314684301</v>
      </c>
      <c r="H105" s="156">
        <v>85.714285714285694</v>
      </c>
      <c r="I105" s="157">
        <v>6</v>
      </c>
      <c r="J105" s="158">
        <v>3</v>
      </c>
      <c r="K105" s="159">
        <v>-2.5416466416821102</v>
      </c>
      <c r="L105" s="159">
        <v>0.17174658980331001</v>
      </c>
      <c r="M105" s="160">
        <v>50</v>
      </c>
    </row>
    <row r="106" spans="1:13">
      <c r="A106" s="152" t="s">
        <v>1560</v>
      </c>
      <c r="B106" s="152">
        <v>4677</v>
      </c>
      <c r="C106" s="153" t="s">
        <v>4095</v>
      </c>
      <c r="D106" s="154">
        <v>6</v>
      </c>
      <c r="E106" s="152">
        <v>3</v>
      </c>
      <c r="F106" s="155">
        <v>-1.74435369628381</v>
      </c>
      <c r="G106" s="152">
        <v>0.29846761440876002</v>
      </c>
      <c r="H106" s="156">
        <v>50</v>
      </c>
      <c r="I106" s="157">
        <v>10</v>
      </c>
      <c r="J106" s="158">
        <v>4</v>
      </c>
      <c r="K106" s="159">
        <v>-2.3107160055867402</v>
      </c>
      <c r="L106" s="159">
        <v>0.20156038111455399</v>
      </c>
      <c r="M106" s="160">
        <v>40</v>
      </c>
    </row>
    <row r="107" spans="1:13">
      <c r="A107" s="152" t="s">
        <v>1563</v>
      </c>
      <c r="B107" s="152">
        <v>79731</v>
      </c>
      <c r="C107" s="153" t="s">
        <v>4096</v>
      </c>
      <c r="D107" s="154">
        <v>7</v>
      </c>
      <c r="E107" s="152">
        <v>6</v>
      </c>
      <c r="F107" s="155">
        <v>-2.3600499574750602</v>
      </c>
      <c r="G107" s="152">
        <v>0.19478439982693799</v>
      </c>
      <c r="H107" s="156">
        <v>85.714285714285694</v>
      </c>
      <c r="I107" s="157">
        <v>6</v>
      </c>
      <c r="J107" s="158">
        <v>4</v>
      </c>
      <c r="K107" s="159">
        <v>-2.3529312079142999</v>
      </c>
      <c r="L107" s="159">
        <v>0.19574790769696701</v>
      </c>
      <c r="M107" s="160">
        <v>66.6666666666667</v>
      </c>
    </row>
    <row r="108" spans="1:13">
      <c r="A108" s="152" t="s">
        <v>1573</v>
      </c>
      <c r="B108" s="152">
        <v>64151</v>
      </c>
      <c r="C108" s="153" t="s">
        <v>3951</v>
      </c>
      <c r="D108" s="154">
        <v>4</v>
      </c>
      <c r="E108" s="152">
        <v>2</v>
      </c>
      <c r="F108" s="152">
        <v>-1.5783013167036699</v>
      </c>
      <c r="G108" s="152">
        <v>0.33487595217493898</v>
      </c>
      <c r="H108" s="156">
        <v>50</v>
      </c>
      <c r="I108" s="157">
        <v>4</v>
      </c>
      <c r="J108" s="158">
        <v>2</v>
      </c>
      <c r="K108" s="159">
        <v>-3.25142710329854</v>
      </c>
      <c r="L108" s="159">
        <v>0.10500812724910701</v>
      </c>
      <c r="M108" s="160">
        <v>50</v>
      </c>
    </row>
    <row r="109" spans="1:13">
      <c r="A109" s="152" t="s">
        <v>1577</v>
      </c>
      <c r="B109" s="152">
        <v>23397</v>
      </c>
      <c r="C109" s="153" t="s">
        <v>4097</v>
      </c>
      <c r="D109" s="154">
        <v>7</v>
      </c>
      <c r="E109" s="152">
        <v>3</v>
      </c>
      <c r="F109" s="155">
        <v>-2.36869340079501</v>
      </c>
      <c r="G109" s="152">
        <v>0.193620900590324</v>
      </c>
      <c r="H109" s="156">
        <v>42.857142857142897</v>
      </c>
      <c r="I109" s="157">
        <v>7</v>
      </c>
      <c r="J109" s="158">
        <v>4</v>
      </c>
      <c r="K109" s="159">
        <v>-3.8088852812929099</v>
      </c>
      <c r="L109" s="159">
        <v>7.1352842730161098E-2</v>
      </c>
      <c r="M109" s="160">
        <v>57.142857142857103</v>
      </c>
    </row>
    <row r="110" spans="1:13">
      <c r="A110" s="152" t="s">
        <v>1583</v>
      </c>
      <c r="B110" s="152">
        <v>22916</v>
      </c>
      <c r="C110" s="153" t="s">
        <v>4098</v>
      </c>
      <c r="D110" s="154">
        <v>4</v>
      </c>
      <c r="E110" s="152">
        <v>2</v>
      </c>
      <c r="F110" s="152">
        <v>-1.1231947600722201</v>
      </c>
      <c r="G110" s="152">
        <v>0.45907610288913198</v>
      </c>
      <c r="H110" s="156">
        <v>50</v>
      </c>
      <c r="I110" s="157">
        <v>4</v>
      </c>
      <c r="J110" s="158">
        <v>3</v>
      </c>
      <c r="K110" s="159">
        <v>-1.2502099602277501</v>
      </c>
      <c r="L110" s="159">
        <v>0.42038702284726798</v>
      </c>
      <c r="M110" s="160">
        <v>75</v>
      </c>
    </row>
    <row r="111" spans="1:13">
      <c r="A111" s="152" t="s">
        <v>1590</v>
      </c>
      <c r="B111" s="152">
        <v>4698</v>
      </c>
      <c r="C111" s="153" t="s">
        <v>4099</v>
      </c>
      <c r="D111" s="154">
        <v>3</v>
      </c>
      <c r="E111" s="152">
        <v>3</v>
      </c>
      <c r="F111" s="155">
        <v>-1.5689625380229499</v>
      </c>
      <c r="G111" s="152">
        <v>0.337050684902443</v>
      </c>
      <c r="H111" s="156">
        <v>100</v>
      </c>
      <c r="I111" s="157">
        <v>4</v>
      </c>
      <c r="J111" s="158">
        <v>2</v>
      </c>
      <c r="K111" s="159">
        <v>-2.0838120829065798</v>
      </c>
      <c r="L111" s="159">
        <v>0.235890286424218</v>
      </c>
      <c r="M111" s="160">
        <v>50</v>
      </c>
    </row>
    <row r="112" spans="1:13">
      <c r="A112" s="152" t="s">
        <v>1592</v>
      </c>
      <c r="B112" s="152">
        <v>4711</v>
      </c>
      <c r="C112" s="153" t="s">
        <v>4100</v>
      </c>
      <c r="D112" s="154">
        <v>5</v>
      </c>
      <c r="E112" s="152">
        <v>3</v>
      </c>
      <c r="F112" s="155">
        <v>-1.54981361028081</v>
      </c>
      <c r="G112" s="152">
        <v>0.34155418860522302</v>
      </c>
      <c r="H112" s="156">
        <v>60</v>
      </c>
      <c r="I112" s="157">
        <v>6</v>
      </c>
      <c r="J112" s="158">
        <v>4</v>
      </c>
      <c r="K112" s="159">
        <v>-1.3277498241664401</v>
      </c>
      <c r="L112" s="159">
        <v>0.39838912628324002</v>
      </c>
      <c r="M112" s="160">
        <v>66.6666666666667</v>
      </c>
    </row>
    <row r="113" spans="1:13">
      <c r="A113" s="152" t="s">
        <v>1594</v>
      </c>
      <c r="B113" s="152">
        <v>4712</v>
      </c>
      <c r="C113" s="153" t="s">
        <v>4101</v>
      </c>
      <c r="D113" s="154">
        <v>4</v>
      </c>
      <c r="E113" s="152">
        <v>2</v>
      </c>
      <c r="F113" s="155">
        <v>-1.73769040280774</v>
      </c>
      <c r="G113" s="152">
        <v>0.29984931813448701</v>
      </c>
      <c r="H113" s="156">
        <v>50</v>
      </c>
      <c r="I113" s="157">
        <v>4</v>
      </c>
      <c r="J113" s="158">
        <v>2</v>
      </c>
      <c r="K113" s="159">
        <v>-1.84733237943418</v>
      </c>
      <c r="L113" s="159">
        <v>0.27790575588877497</v>
      </c>
      <c r="M113" s="160">
        <v>50</v>
      </c>
    </row>
    <row r="114" spans="1:13">
      <c r="A114" s="152" t="s">
        <v>2913</v>
      </c>
      <c r="B114" s="152">
        <v>4738</v>
      </c>
      <c r="C114" s="153" t="s">
        <v>4102</v>
      </c>
      <c r="D114" s="154">
        <v>7</v>
      </c>
      <c r="E114" s="152">
        <v>4</v>
      </c>
      <c r="F114" s="155">
        <v>-2.5044435031621601</v>
      </c>
      <c r="G114" s="152">
        <v>0.17623306040456299</v>
      </c>
      <c r="H114" s="156">
        <v>57.142857142857103</v>
      </c>
      <c r="I114" s="157">
        <v>9</v>
      </c>
      <c r="J114" s="158">
        <v>5</v>
      </c>
      <c r="K114" s="159">
        <v>-3.0292027472903902</v>
      </c>
      <c r="L114" s="159">
        <v>0.122495211001264</v>
      </c>
      <c r="M114" s="160">
        <v>55.5555555555556</v>
      </c>
    </row>
    <row r="115" spans="1:13">
      <c r="A115" s="152" t="s">
        <v>1628</v>
      </c>
      <c r="B115" s="152">
        <v>4836</v>
      </c>
      <c r="C115" s="153" t="s">
        <v>4103</v>
      </c>
      <c r="D115" s="154">
        <v>6</v>
      </c>
      <c r="E115" s="152">
        <v>3</v>
      </c>
      <c r="F115" s="155">
        <v>-1.64343583302979</v>
      </c>
      <c r="G115" s="152">
        <v>0.32009325169429598</v>
      </c>
      <c r="H115" s="156">
        <v>50</v>
      </c>
      <c r="I115" s="157">
        <v>12</v>
      </c>
      <c r="J115" s="158">
        <v>3</v>
      </c>
      <c r="K115" s="159">
        <v>-1.78160333713581</v>
      </c>
      <c r="L115" s="159">
        <v>0.29085997010561299</v>
      </c>
      <c r="M115" s="160">
        <v>25</v>
      </c>
    </row>
    <row r="116" spans="1:13">
      <c r="A116" s="152" t="s">
        <v>1650</v>
      </c>
      <c r="B116" s="152">
        <v>80224</v>
      </c>
      <c r="C116" s="153" t="s">
        <v>4104</v>
      </c>
      <c r="D116" s="154">
        <v>6</v>
      </c>
      <c r="E116" s="152">
        <v>4</v>
      </c>
      <c r="F116" s="155">
        <v>-1.2591980359724799</v>
      </c>
      <c r="G116" s="152">
        <v>0.41777612819946203</v>
      </c>
      <c r="H116" s="156">
        <v>66.6666666666667</v>
      </c>
      <c r="I116" s="157">
        <v>6</v>
      </c>
      <c r="J116" s="158">
        <v>3</v>
      </c>
      <c r="K116" s="159">
        <v>-2.17180811862718</v>
      </c>
      <c r="L116" s="159">
        <v>0.221932349808139</v>
      </c>
      <c r="M116" s="160">
        <v>50</v>
      </c>
    </row>
    <row r="117" spans="1:13">
      <c r="A117" s="152" t="s">
        <v>1664</v>
      </c>
      <c r="B117" s="152">
        <v>11054</v>
      </c>
      <c r="C117" s="153" t="s">
        <v>4105</v>
      </c>
      <c r="D117" s="154">
        <v>7</v>
      </c>
      <c r="E117" s="152">
        <v>3</v>
      </c>
      <c r="F117" s="155">
        <v>-1.1025253152563801</v>
      </c>
      <c r="G117" s="152">
        <v>0.46570061250202599</v>
      </c>
      <c r="H117" s="156">
        <v>42.857142857142897</v>
      </c>
      <c r="I117" s="157">
        <v>4</v>
      </c>
      <c r="J117" s="158">
        <v>3</v>
      </c>
      <c r="K117" s="159">
        <v>-1.8737335176729599</v>
      </c>
      <c r="L117" s="159">
        <v>0.272866366157753</v>
      </c>
      <c r="M117" s="160">
        <v>75</v>
      </c>
    </row>
    <row r="118" spans="1:13">
      <c r="A118" s="152" t="s">
        <v>1683</v>
      </c>
      <c r="B118" s="152">
        <v>26338</v>
      </c>
      <c r="C118" s="153" t="s">
        <v>4106</v>
      </c>
      <c r="D118" s="154">
        <v>4</v>
      </c>
      <c r="E118" s="152">
        <v>2</v>
      </c>
      <c r="F118" s="155">
        <v>-2.09916476087598</v>
      </c>
      <c r="G118" s="152">
        <v>0.233393330363002</v>
      </c>
      <c r="H118" s="156">
        <v>50</v>
      </c>
      <c r="I118" s="157">
        <v>2</v>
      </c>
      <c r="J118" s="158">
        <v>1</v>
      </c>
      <c r="K118" s="159">
        <v>-2.66455048569965</v>
      </c>
      <c r="L118" s="159">
        <v>0.15772131118707</v>
      </c>
      <c r="M118" s="160">
        <v>50</v>
      </c>
    </row>
    <row r="119" spans="1:13">
      <c r="A119" s="152" t="s">
        <v>1724</v>
      </c>
      <c r="B119" s="152">
        <v>5111</v>
      </c>
      <c r="C119" s="153" t="s">
        <v>3963</v>
      </c>
      <c r="D119" s="154">
        <v>6</v>
      </c>
      <c r="E119" s="152">
        <v>4</v>
      </c>
      <c r="F119" s="155">
        <v>-3.8025530965472298</v>
      </c>
      <c r="G119" s="152">
        <v>7.1666708356711295E-2</v>
      </c>
      <c r="H119" s="156">
        <v>66.6666666666667</v>
      </c>
      <c r="I119" s="157">
        <v>6</v>
      </c>
      <c r="J119" s="158">
        <v>4</v>
      </c>
      <c r="K119" s="159">
        <v>-2.5997284734096699</v>
      </c>
      <c r="L119" s="159">
        <v>0.16496953449309201</v>
      </c>
      <c r="M119" s="160">
        <v>66.6666666666667</v>
      </c>
    </row>
    <row r="120" spans="1:13">
      <c r="A120" s="152" t="s">
        <v>381</v>
      </c>
      <c r="B120" s="152">
        <v>5170</v>
      </c>
      <c r="C120" s="153" t="s">
        <v>3964</v>
      </c>
      <c r="D120" s="154">
        <v>7</v>
      </c>
      <c r="E120" s="152">
        <v>4</v>
      </c>
      <c r="F120" s="152">
        <v>-1.58845104924243</v>
      </c>
      <c r="G120" s="152">
        <v>0.33252828120759098</v>
      </c>
      <c r="H120" s="156">
        <v>57.142857142857103</v>
      </c>
      <c r="I120" s="157">
        <v>9</v>
      </c>
      <c r="J120" s="158">
        <v>4</v>
      </c>
      <c r="K120" s="159">
        <v>-1.7855672745047</v>
      </c>
      <c r="L120" s="159">
        <v>0.29006190245959701</v>
      </c>
      <c r="M120" s="160">
        <v>44.4444444444444</v>
      </c>
    </row>
    <row r="121" spans="1:13">
      <c r="A121" s="152" t="s">
        <v>2957</v>
      </c>
      <c r="B121" s="152">
        <v>118987</v>
      </c>
      <c r="C121" s="153" t="s">
        <v>4107</v>
      </c>
      <c r="D121" s="154">
        <v>6</v>
      </c>
      <c r="E121" s="152">
        <v>3</v>
      </c>
      <c r="F121" s="155">
        <v>-1.1443846826736399</v>
      </c>
      <c r="G121" s="152">
        <v>0.452382591290311</v>
      </c>
      <c r="H121" s="156">
        <v>50</v>
      </c>
      <c r="I121" s="157">
        <v>6</v>
      </c>
      <c r="J121" s="158">
        <v>3</v>
      </c>
      <c r="K121" s="159">
        <v>-1.45786986061137</v>
      </c>
      <c r="L121" s="159">
        <v>0.36403022338818097</v>
      </c>
      <c r="M121" s="160">
        <v>50</v>
      </c>
    </row>
    <row r="122" spans="1:13">
      <c r="A122" s="152" t="s">
        <v>389</v>
      </c>
      <c r="B122" s="152">
        <v>5286</v>
      </c>
      <c r="C122" s="153" t="s">
        <v>4108</v>
      </c>
      <c r="D122" s="154">
        <v>7</v>
      </c>
      <c r="E122" s="152">
        <v>4</v>
      </c>
      <c r="F122" s="152">
        <v>-1.2986554091147799</v>
      </c>
      <c r="G122" s="152">
        <v>0.40650488398352502</v>
      </c>
      <c r="H122" s="156">
        <v>57.142857142857103</v>
      </c>
      <c r="I122" s="157">
        <v>11</v>
      </c>
      <c r="J122" s="158">
        <v>3</v>
      </c>
      <c r="K122" s="159">
        <v>-2.23299410559222</v>
      </c>
      <c r="L122" s="159">
        <v>0.21271680147022201</v>
      </c>
      <c r="M122" s="160">
        <v>27.272727272727298</v>
      </c>
    </row>
    <row r="123" spans="1:13">
      <c r="A123" s="152" t="s">
        <v>1768</v>
      </c>
      <c r="B123" s="152">
        <v>9512</v>
      </c>
      <c r="C123" s="153" t="s">
        <v>4109</v>
      </c>
      <c r="D123" s="154">
        <v>7</v>
      </c>
      <c r="E123" s="152">
        <v>4</v>
      </c>
      <c r="F123" s="155">
        <v>-2.37568613435751</v>
      </c>
      <c r="G123" s="152">
        <v>0.19268469206462099</v>
      </c>
      <c r="H123" s="156">
        <v>57.142857142857103</v>
      </c>
      <c r="I123" s="157">
        <v>8</v>
      </c>
      <c r="J123" s="158">
        <v>3</v>
      </c>
      <c r="K123" s="159">
        <v>-2.4928619054338799</v>
      </c>
      <c r="L123" s="159">
        <v>0.177653509552752</v>
      </c>
      <c r="M123" s="160">
        <v>37.5</v>
      </c>
    </row>
    <row r="124" spans="1:13">
      <c r="A124" s="152" t="s">
        <v>1773</v>
      </c>
      <c r="B124" s="152">
        <v>25957</v>
      </c>
      <c r="C124" s="153" t="s">
        <v>4110</v>
      </c>
      <c r="D124" s="154">
        <v>6</v>
      </c>
      <c r="E124" s="152">
        <v>4</v>
      </c>
      <c r="F124" s="155">
        <v>-2.4460728366633502</v>
      </c>
      <c r="G124" s="152">
        <v>0.183509564509648</v>
      </c>
      <c r="H124" s="156">
        <v>66.6666666666667</v>
      </c>
      <c r="I124" s="157">
        <v>4</v>
      </c>
      <c r="J124" s="158">
        <v>4</v>
      </c>
      <c r="K124" s="159">
        <v>-3.3357846082839702</v>
      </c>
      <c r="L124" s="159">
        <v>9.9044137369367694E-2</v>
      </c>
      <c r="M124" s="160">
        <v>100</v>
      </c>
    </row>
    <row r="125" spans="1:13">
      <c r="A125" s="152" t="s">
        <v>1776</v>
      </c>
      <c r="B125" s="152">
        <v>5411</v>
      </c>
      <c r="C125" s="153" t="s">
        <v>4111</v>
      </c>
      <c r="D125" s="154">
        <v>4</v>
      </c>
      <c r="E125" s="152">
        <v>3</v>
      </c>
      <c r="F125" s="155">
        <v>-2.3445065075530001</v>
      </c>
      <c r="G125" s="152">
        <v>0.196894332870758</v>
      </c>
      <c r="H125" s="156">
        <v>75</v>
      </c>
      <c r="I125" s="157">
        <v>4</v>
      </c>
      <c r="J125" s="158">
        <v>2</v>
      </c>
      <c r="K125" s="159">
        <v>-2.8236105302570902</v>
      </c>
      <c r="L125" s="159">
        <v>0.14125653026677601</v>
      </c>
      <c r="M125" s="160">
        <v>50</v>
      </c>
    </row>
    <row r="126" spans="1:13">
      <c r="A126" s="152" t="s">
        <v>1787</v>
      </c>
      <c r="B126" s="152">
        <v>5428</v>
      </c>
      <c r="C126" s="153" t="s">
        <v>4112</v>
      </c>
      <c r="D126" s="154">
        <v>5</v>
      </c>
      <c r="E126" s="152">
        <v>3</v>
      </c>
      <c r="F126" s="155">
        <v>-1.27687547422127</v>
      </c>
      <c r="G126" s="152">
        <v>0.41268832378480003</v>
      </c>
      <c r="H126" s="156">
        <v>60</v>
      </c>
      <c r="I126" s="157">
        <v>4</v>
      </c>
      <c r="J126" s="158">
        <v>3</v>
      </c>
      <c r="K126" s="159">
        <v>-2.60913743549045</v>
      </c>
      <c r="L126" s="159">
        <v>0.163897137696495</v>
      </c>
      <c r="M126" s="160">
        <v>75</v>
      </c>
    </row>
    <row r="127" spans="1:13">
      <c r="A127" s="152" t="s">
        <v>1795</v>
      </c>
      <c r="B127" s="152">
        <v>5442</v>
      </c>
      <c r="C127" s="153" t="s">
        <v>4113</v>
      </c>
      <c r="D127" s="154">
        <v>5</v>
      </c>
      <c r="E127" s="152">
        <v>3</v>
      </c>
      <c r="F127" s="155">
        <v>-2.2818121717350399</v>
      </c>
      <c r="G127" s="152">
        <v>0.205639288155612</v>
      </c>
      <c r="H127" s="156">
        <v>60</v>
      </c>
      <c r="I127" s="157">
        <v>4</v>
      </c>
      <c r="J127" s="158">
        <v>3</v>
      </c>
      <c r="K127" s="159">
        <v>-1.91384916358404</v>
      </c>
      <c r="L127" s="159">
        <v>0.26538354712425</v>
      </c>
      <c r="M127" s="160">
        <v>75</v>
      </c>
    </row>
    <row r="128" spans="1:13">
      <c r="A128" s="152" t="s">
        <v>403</v>
      </c>
      <c r="B128" s="152">
        <v>5612</v>
      </c>
      <c r="C128" s="153" t="s">
        <v>4114</v>
      </c>
      <c r="D128" s="154">
        <v>7</v>
      </c>
      <c r="E128" s="152">
        <v>5</v>
      </c>
      <c r="F128" s="155">
        <v>-1.35800653946893</v>
      </c>
      <c r="G128" s="152">
        <v>0.390120971736865</v>
      </c>
      <c r="H128" s="156">
        <v>71.428571428571402</v>
      </c>
      <c r="I128" s="157">
        <v>8</v>
      </c>
      <c r="J128" s="158">
        <v>3</v>
      </c>
      <c r="K128" s="159">
        <v>-1.4717310738037099</v>
      </c>
      <c r="L128" s="159">
        <v>0.36054941997281797</v>
      </c>
      <c r="M128" s="160">
        <v>37.5</v>
      </c>
    </row>
    <row r="129" spans="1:13">
      <c r="A129" s="152" t="s">
        <v>1833</v>
      </c>
      <c r="B129" s="152">
        <v>55015</v>
      </c>
      <c r="C129" s="153" t="s">
        <v>4115</v>
      </c>
      <c r="D129" s="154">
        <v>4</v>
      </c>
      <c r="E129" s="152">
        <v>3</v>
      </c>
      <c r="F129" s="155">
        <v>-2.1035837212536701</v>
      </c>
      <c r="G129" s="152">
        <v>0.23267954266344101</v>
      </c>
      <c r="H129" s="156">
        <v>75</v>
      </c>
      <c r="I129" s="157">
        <v>4</v>
      </c>
      <c r="J129" s="158">
        <v>2</v>
      </c>
      <c r="K129" s="159">
        <v>-2.1616901042851802</v>
      </c>
      <c r="L129" s="159">
        <v>0.22349429275427601</v>
      </c>
      <c r="M129" s="160">
        <v>50</v>
      </c>
    </row>
    <row r="130" spans="1:13">
      <c r="A130" s="152" t="s">
        <v>1843</v>
      </c>
      <c r="B130" s="152">
        <v>5704</v>
      </c>
      <c r="C130" s="153" t="s">
        <v>3974</v>
      </c>
      <c r="D130" s="154">
        <v>7</v>
      </c>
      <c r="E130" s="152">
        <v>3</v>
      </c>
      <c r="F130" s="155">
        <v>-2.0199229010372499</v>
      </c>
      <c r="G130" s="152">
        <v>0.24657135277332301</v>
      </c>
      <c r="H130" s="156">
        <v>42.857142857142897</v>
      </c>
      <c r="I130" s="157">
        <v>7</v>
      </c>
      <c r="J130" s="158">
        <v>3</v>
      </c>
      <c r="K130" s="159">
        <v>-3.52662877179253</v>
      </c>
      <c r="L130" s="159">
        <v>8.6771869837910603E-2</v>
      </c>
      <c r="M130" s="160">
        <v>42.857142857142897</v>
      </c>
    </row>
    <row r="131" spans="1:13">
      <c r="A131" s="152" t="s">
        <v>410</v>
      </c>
      <c r="B131" s="152">
        <v>5725</v>
      </c>
      <c r="C131" s="153" t="s">
        <v>4116</v>
      </c>
      <c r="D131" s="154">
        <v>5</v>
      </c>
      <c r="E131" s="152">
        <v>3</v>
      </c>
      <c r="F131" s="155">
        <v>-2.23802192972853</v>
      </c>
      <c r="G131" s="152">
        <v>0.211976768974667</v>
      </c>
      <c r="H131" s="156">
        <v>60</v>
      </c>
      <c r="I131" s="157">
        <v>4</v>
      </c>
      <c r="J131" s="158">
        <v>2</v>
      </c>
      <c r="K131" s="159">
        <v>-2.6686519278466099</v>
      </c>
      <c r="L131" s="159">
        <v>0.157273561544783</v>
      </c>
      <c r="M131" s="160">
        <v>50</v>
      </c>
    </row>
    <row r="132" spans="1:13">
      <c r="A132" s="152" t="s">
        <v>3016</v>
      </c>
      <c r="B132" s="152">
        <v>9821</v>
      </c>
      <c r="C132" s="153" t="s">
        <v>4117</v>
      </c>
      <c r="D132" s="154">
        <v>6</v>
      </c>
      <c r="E132" s="152">
        <v>3</v>
      </c>
      <c r="F132" s="155">
        <v>-1.4746539903593101</v>
      </c>
      <c r="G132" s="152">
        <v>0.35981968222677602</v>
      </c>
      <c r="H132" s="156">
        <v>50</v>
      </c>
      <c r="I132" s="157">
        <v>6</v>
      </c>
      <c r="J132" s="158">
        <v>4</v>
      </c>
      <c r="K132" s="159">
        <v>-1.1782522553292201</v>
      </c>
      <c r="L132" s="159">
        <v>0.44188649489197801</v>
      </c>
      <c r="M132" s="160">
        <v>66.6666666666667</v>
      </c>
    </row>
    <row r="133" spans="1:13">
      <c r="A133" s="152" t="s">
        <v>1901</v>
      </c>
      <c r="B133" s="152">
        <v>9978</v>
      </c>
      <c r="C133" s="153" t="s">
        <v>4118</v>
      </c>
      <c r="D133" s="154">
        <v>4</v>
      </c>
      <c r="E133" s="152">
        <v>3</v>
      </c>
      <c r="F133" s="152">
        <v>-2.60751000266088</v>
      </c>
      <c r="G133" s="152">
        <v>0.16408212625951399</v>
      </c>
      <c r="H133" s="156">
        <v>75</v>
      </c>
      <c r="I133" s="157">
        <v>3</v>
      </c>
      <c r="J133" s="158">
        <v>2</v>
      </c>
      <c r="K133" s="159">
        <v>-2.7840604709877499</v>
      </c>
      <c r="L133" s="159">
        <v>0.14518250599565999</v>
      </c>
      <c r="M133" s="160">
        <v>66.6666666666667</v>
      </c>
    </row>
    <row r="134" spans="1:13">
      <c r="A134" s="152" t="s">
        <v>1907</v>
      </c>
      <c r="B134" s="152">
        <v>5982</v>
      </c>
      <c r="C134" s="153" t="s">
        <v>4119</v>
      </c>
      <c r="D134" s="154">
        <v>7</v>
      </c>
      <c r="E134" s="152">
        <v>3</v>
      </c>
      <c r="F134" s="155">
        <v>-1.9033604389718299</v>
      </c>
      <c r="G134" s="152">
        <v>0.26731997713788702</v>
      </c>
      <c r="H134" s="156">
        <v>42.857142857142897</v>
      </c>
      <c r="I134" s="157">
        <v>10</v>
      </c>
      <c r="J134" s="158">
        <v>3</v>
      </c>
      <c r="K134" s="159">
        <v>-2.4907931730929298</v>
      </c>
      <c r="L134" s="159">
        <v>0.177908436044209</v>
      </c>
      <c r="M134" s="160">
        <v>30</v>
      </c>
    </row>
    <row r="135" spans="1:13">
      <c r="A135" s="152" t="s">
        <v>1911</v>
      </c>
      <c r="B135" s="152">
        <v>5984</v>
      </c>
      <c r="C135" s="153" t="s">
        <v>4120</v>
      </c>
      <c r="D135" s="154">
        <v>7</v>
      </c>
      <c r="E135" s="152">
        <v>3</v>
      </c>
      <c r="F135" s="155">
        <v>-1.9905397646694301</v>
      </c>
      <c r="G135" s="152">
        <v>0.25164472046019998</v>
      </c>
      <c r="H135" s="156">
        <v>42.857142857142897</v>
      </c>
      <c r="I135" s="157">
        <v>7</v>
      </c>
      <c r="J135" s="158">
        <v>3</v>
      </c>
      <c r="K135" s="159">
        <v>-3.5449791898463299</v>
      </c>
      <c r="L135" s="159">
        <v>8.5675161123624E-2</v>
      </c>
      <c r="M135" s="160">
        <v>42.857142857142897</v>
      </c>
    </row>
    <row r="136" spans="1:13">
      <c r="A136" s="152" t="s">
        <v>1935</v>
      </c>
      <c r="B136" s="152">
        <v>246243</v>
      </c>
      <c r="C136" s="153" t="s">
        <v>4121</v>
      </c>
      <c r="D136" s="154">
        <v>7</v>
      </c>
      <c r="E136" s="152">
        <v>3</v>
      </c>
      <c r="F136" s="155">
        <v>-2.01980323431708</v>
      </c>
      <c r="G136" s="152">
        <v>0.246591805889191</v>
      </c>
      <c r="H136" s="156">
        <v>42.857142857142897</v>
      </c>
      <c r="I136" s="157">
        <v>8</v>
      </c>
      <c r="J136" s="158">
        <v>3</v>
      </c>
      <c r="K136" s="159">
        <v>-1.4358428338231499</v>
      </c>
      <c r="L136" s="159">
        <v>0.369630872950929</v>
      </c>
      <c r="M136" s="160">
        <v>37.5</v>
      </c>
    </row>
    <row r="137" spans="1:13">
      <c r="A137" s="152" t="s">
        <v>1941</v>
      </c>
      <c r="B137" s="152">
        <v>56254</v>
      </c>
      <c r="C137" s="153" t="s">
        <v>3981</v>
      </c>
      <c r="D137" s="154">
        <v>7</v>
      </c>
      <c r="E137" s="152">
        <v>3</v>
      </c>
      <c r="F137" s="155">
        <v>-1.06070208938676</v>
      </c>
      <c r="G137" s="152">
        <v>0.47939870289366998</v>
      </c>
      <c r="H137" s="156">
        <v>42.857142857142897</v>
      </c>
      <c r="I137" s="157">
        <v>12</v>
      </c>
      <c r="J137" s="158">
        <v>4</v>
      </c>
      <c r="K137" s="159">
        <v>-2.63754182304569</v>
      </c>
      <c r="L137" s="159">
        <v>0.16070182041759901</v>
      </c>
      <c r="M137" s="160">
        <v>33.3333333333333</v>
      </c>
    </row>
    <row r="138" spans="1:13">
      <c r="A138" s="152" t="s">
        <v>428</v>
      </c>
      <c r="B138" s="152">
        <v>10921</v>
      </c>
      <c r="C138" s="153" t="s">
        <v>4122</v>
      </c>
      <c r="D138" s="154">
        <v>5</v>
      </c>
      <c r="E138" s="152">
        <v>3</v>
      </c>
      <c r="F138" s="155">
        <v>-2.0610243235888301</v>
      </c>
      <c r="G138" s="152">
        <v>0.23964581920212599</v>
      </c>
      <c r="H138" s="156">
        <v>60</v>
      </c>
      <c r="I138" s="157">
        <v>4</v>
      </c>
      <c r="J138" s="158">
        <v>2</v>
      </c>
      <c r="K138" s="159">
        <v>-2.3310504608106699</v>
      </c>
      <c r="L138" s="159">
        <v>0.19873936135501299</v>
      </c>
      <c r="M138" s="160">
        <v>50</v>
      </c>
    </row>
    <row r="139" spans="1:13">
      <c r="A139" s="152" t="s">
        <v>432</v>
      </c>
      <c r="B139" s="152">
        <v>6159</v>
      </c>
      <c r="C139" s="153" t="s">
        <v>4123</v>
      </c>
      <c r="D139" s="154">
        <v>6</v>
      </c>
      <c r="E139" s="152">
        <v>3</v>
      </c>
      <c r="F139" s="152">
        <v>-2.0074887773585601</v>
      </c>
      <c r="G139" s="152">
        <v>0.24870565603477199</v>
      </c>
      <c r="H139" s="156">
        <v>50</v>
      </c>
      <c r="I139" s="157">
        <v>4</v>
      </c>
      <c r="J139" s="158">
        <v>4</v>
      </c>
      <c r="K139" s="159">
        <v>-2.67525576748104</v>
      </c>
      <c r="L139" s="159">
        <v>0.15655529753866501</v>
      </c>
      <c r="M139" s="160">
        <v>100</v>
      </c>
    </row>
    <row r="140" spans="1:13">
      <c r="A140" s="152" t="s">
        <v>1971</v>
      </c>
      <c r="B140" s="152">
        <v>6176</v>
      </c>
      <c r="C140" s="153" t="s">
        <v>4124</v>
      </c>
      <c r="D140" s="154">
        <v>4</v>
      </c>
      <c r="E140" s="152">
        <v>2</v>
      </c>
      <c r="F140" s="155">
        <v>-2.7513170483082399</v>
      </c>
      <c r="G140" s="152">
        <v>0.14851524666552801</v>
      </c>
      <c r="H140" s="156">
        <v>50</v>
      </c>
      <c r="I140" s="157">
        <v>4</v>
      </c>
      <c r="J140" s="158">
        <v>2</v>
      </c>
      <c r="K140" s="159">
        <v>-4.9788787008445601</v>
      </c>
      <c r="L140" s="159">
        <v>3.1710870660469501E-2</v>
      </c>
      <c r="M140" s="160">
        <v>50</v>
      </c>
    </row>
    <row r="141" spans="1:13">
      <c r="A141" s="152" t="s">
        <v>1980</v>
      </c>
      <c r="B141" s="152">
        <v>51750</v>
      </c>
      <c r="C141" s="153" t="s">
        <v>4125</v>
      </c>
      <c r="D141" s="154">
        <v>5</v>
      </c>
      <c r="E141" s="152">
        <v>3</v>
      </c>
      <c r="F141" s="155">
        <v>-2.02292945652419</v>
      </c>
      <c r="G141" s="152">
        <v>0.24605803671692</v>
      </c>
      <c r="H141" s="156">
        <v>60</v>
      </c>
      <c r="I141" s="157">
        <v>4</v>
      </c>
      <c r="J141" s="158">
        <v>2</v>
      </c>
      <c r="K141" s="159">
        <v>-4.7779607645346696</v>
      </c>
      <c r="L141" s="159">
        <v>3.6449409068795999E-2</v>
      </c>
      <c r="M141" s="160">
        <v>50</v>
      </c>
    </row>
    <row r="142" spans="1:13">
      <c r="A142" s="152" t="s">
        <v>1987</v>
      </c>
      <c r="B142" s="152">
        <v>23429</v>
      </c>
      <c r="C142" s="153" t="s">
        <v>4126</v>
      </c>
      <c r="D142" s="154">
        <v>7</v>
      </c>
      <c r="E142" s="152">
        <v>4</v>
      </c>
      <c r="F142" s="152">
        <v>-1.45710162161575</v>
      </c>
      <c r="G142" s="152">
        <v>0.36422412208396998</v>
      </c>
      <c r="H142" s="156">
        <v>57.142857142857103</v>
      </c>
      <c r="I142" s="157">
        <v>6</v>
      </c>
      <c r="J142" s="158">
        <v>5</v>
      </c>
      <c r="K142" s="159">
        <v>-1.74191540029485</v>
      </c>
      <c r="L142" s="159">
        <v>0.29897248044034302</v>
      </c>
      <c r="M142" s="160">
        <v>83.3333333333333</v>
      </c>
    </row>
    <row r="143" spans="1:13">
      <c r="A143" s="152" t="s">
        <v>441</v>
      </c>
      <c r="B143" s="152">
        <v>10055</v>
      </c>
      <c r="C143" s="153" t="s">
        <v>4127</v>
      </c>
      <c r="D143" s="154">
        <v>6</v>
      </c>
      <c r="E143" s="152">
        <v>4</v>
      </c>
      <c r="F143" s="155">
        <v>-2.4258430961211999</v>
      </c>
      <c r="G143" s="152">
        <v>0.18610089565990201</v>
      </c>
      <c r="H143" s="156">
        <v>66.6666666666667</v>
      </c>
      <c r="I143" s="157">
        <v>5</v>
      </c>
      <c r="J143" s="158">
        <v>4</v>
      </c>
      <c r="K143" s="159">
        <v>-2.9822524642354402</v>
      </c>
      <c r="L143" s="159">
        <v>0.12654720386918999</v>
      </c>
      <c r="M143" s="160">
        <v>80</v>
      </c>
    </row>
    <row r="144" spans="1:13">
      <c r="A144" s="152" t="s">
        <v>3080</v>
      </c>
      <c r="B144" s="152">
        <v>23450</v>
      </c>
      <c r="C144" s="153" t="s">
        <v>4128</v>
      </c>
      <c r="D144" s="154">
        <v>3</v>
      </c>
      <c r="E144" s="152">
        <v>2</v>
      </c>
      <c r="F144" s="152">
        <v>-2.6945332706718901</v>
      </c>
      <c r="G144" s="152">
        <v>0.15447729683539499</v>
      </c>
      <c r="H144" s="156">
        <v>66.6666666666667</v>
      </c>
      <c r="I144" s="157">
        <v>4</v>
      </c>
      <c r="J144" s="158">
        <v>3</v>
      </c>
      <c r="K144" s="159">
        <v>-2.89239211726888</v>
      </c>
      <c r="L144" s="159">
        <v>0.134680032798696</v>
      </c>
      <c r="M144" s="160">
        <v>75</v>
      </c>
    </row>
    <row r="145" spans="1:13">
      <c r="A145" s="152" t="s">
        <v>2008</v>
      </c>
      <c r="B145" s="152">
        <v>6433</v>
      </c>
      <c r="C145" s="153" t="s">
        <v>4129</v>
      </c>
      <c r="D145" s="154">
        <v>6</v>
      </c>
      <c r="E145" s="152">
        <v>3</v>
      </c>
      <c r="F145" s="155">
        <v>-2.6622003749174401</v>
      </c>
      <c r="G145" s="152">
        <v>0.15797844426583599</v>
      </c>
      <c r="H145" s="156">
        <v>50</v>
      </c>
      <c r="I145" s="157">
        <v>5</v>
      </c>
      <c r="J145" s="158">
        <v>4</v>
      </c>
      <c r="K145" s="159">
        <v>-2.6115804311658901</v>
      </c>
      <c r="L145" s="159">
        <v>0.163619836417456</v>
      </c>
      <c r="M145" s="160">
        <v>80</v>
      </c>
    </row>
    <row r="146" spans="1:13">
      <c r="A146" s="152" t="s">
        <v>2038</v>
      </c>
      <c r="B146" s="152">
        <v>5250</v>
      </c>
      <c r="C146" s="153" t="s">
        <v>4130</v>
      </c>
      <c r="D146" s="154">
        <v>7</v>
      </c>
      <c r="E146" s="152">
        <v>6</v>
      </c>
      <c r="F146" s="155">
        <v>-2.77269330926632</v>
      </c>
      <c r="G146" s="152">
        <v>0.14633093417405699</v>
      </c>
      <c r="H146" s="156">
        <v>85.714285714285694</v>
      </c>
      <c r="I146" s="157">
        <v>9</v>
      </c>
      <c r="J146" s="158">
        <v>3</v>
      </c>
      <c r="K146" s="159">
        <v>-1.8539654643985199</v>
      </c>
      <c r="L146" s="159">
        <v>0.27663096025621903</v>
      </c>
      <c r="M146" s="160">
        <v>33.3333333333333</v>
      </c>
    </row>
    <row r="147" spans="1:13">
      <c r="A147" s="152" t="s">
        <v>2049</v>
      </c>
      <c r="B147" s="152">
        <v>57181</v>
      </c>
      <c r="C147" s="153" t="s">
        <v>4131</v>
      </c>
      <c r="D147" s="154">
        <v>6</v>
      </c>
      <c r="E147" s="152">
        <v>5</v>
      </c>
      <c r="F147" s="155">
        <v>-1.9693671984366801</v>
      </c>
      <c r="G147" s="152">
        <v>0.25536501624843</v>
      </c>
      <c r="H147" s="156">
        <v>83.3333333333333</v>
      </c>
      <c r="I147" s="157">
        <v>4</v>
      </c>
      <c r="J147" s="158">
        <v>2</v>
      </c>
      <c r="K147" s="159">
        <v>-1.41637086425791</v>
      </c>
      <c r="L147" s="159">
        <v>0.37465357829331603</v>
      </c>
      <c r="M147" s="160">
        <v>50</v>
      </c>
    </row>
    <row r="148" spans="1:13">
      <c r="A148" s="152" t="s">
        <v>2064</v>
      </c>
      <c r="B148" s="152">
        <v>10569</v>
      </c>
      <c r="C148" s="153" t="s">
        <v>4132</v>
      </c>
      <c r="D148" s="154">
        <v>7</v>
      </c>
      <c r="E148" s="152">
        <v>4</v>
      </c>
      <c r="F148" s="155">
        <v>-1.13469193152378</v>
      </c>
      <c r="G148" s="152">
        <v>0.45543215793700897</v>
      </c>
      <c r="H148" s="156">
        <v>57.142857142857103</v>
      </c>
      <c r="I148" s="157">
        <v>7</v>
      </c>
      <c r="J148" s="158">
        <v>4</v>
      </c>
      <c r="K148" s="159">
        <v>-1.52601885368815</v>
      </c>
      <c r="L148" s="159">
        <v>0.34723424612227799</v>
      </c>
      <c r="M148" s="160">
        <v>57.142857142857103</v>
      </c>
    </row>
    <row r="149" spans="1:13">
      <c r="A149" s="152" t="s">
        <v>3117</v>
      </c>
      <c r="B149" s="152">
        <v>6648</v>
      </c>
      <c r="C149" s="153" t="s">
        <v>4133</v>
      </c>
      <c r="D149" s="154">
        <v>7</v>
      </c>
      <c r="E149" s="152">
        <v>3</v>
      </c>
      <c r="F149" s="155">
        <v>-1.3268807852796201</v>
      </c>
      <c r="G149" s="152">
        <v>0.398629176972562</v>
      </c>
      <c r="H149" s="156">
        <v>42.857142857142897</v>
      </c>
      <c r="I149" s="157">
        <v>5</v>
      </c>
      <c r="J149" s="158">
        <v>3</v>
      </c>
      <c r="K149" s="159">
        <v>-1.46568201711803</v>
      </c>
      <c r="L149" s="159">
        <v>0.362064336516912</v>
      </c>
      <c r="M149" s="160">
        <v>60</v>
      </c>
    </row>
    <row r="150" spans="1:13">
      <c r="A150" s="152" t="s">
        <v>2108</v>
      </c>
      <c r="B150" s="152">
        <v>6660</v>
      </c>
      <c r="C150" s="153" t="s">
        <v>4134</v>
      </c>
      <c r="D150" s="154">
        <v>3</v>
      </c>
      <c r="E150" s="152">
        <v>2</v>
      </c>
      <c r="F150" s="155">
        <v>-2.3990359314376599</v>
      </c>
      <c r="G150" s="152">
        <v>0.189591221196761</v>
      </c>
      <c r="H150" s="156">
        <v>66.6666666666667</v>
      </c>
      <c r="I150" s="157">
        <v>3</v>
      </c>
      <c r="J150" s="158">
        <v>2</v>
      </c>
      <c r="K150" s="159">
        <v>-2.8177584510487099</v>
      </c>
      <c r="L150" s="159">
        <v>0.141830680194519</v>
      </c>
      <c r="M150" s="160">
        <v>66.6666666666667</v>
      </c>
    </row>
    <row r="151" spans="1:13">
      <c r="A151" s="152" t="s">
        <v>2112</v>
      </c>
      <c r="B151" s="152">
        <v>122258</v>
      </c>
      <c r="C151" s="153" t="s">
        <v>4135</v>
      </c>
      <c r="D151" s="154">
        <v>4</v>
      </c>
      <c r="E151" s="152">
        <v>2</v>
      </c>
      <c r="F151" s="155">
        <v>-2.6645441701629902</v>
      </c>
      <c r="G151" s="152">
        <v>0.15772200162882999</v>
      </c>
      <c r="H151" s="156">
        <v>50</v>
      </c>
      <c r="I151" s="157">
        <v>4</v>
      </c>
      <c r="J151" s="158">
        <v>2</v>
      </c>
      <c r="K151" s="159">
        <v>-2.9200843374156902</v>
      </c>
      <c r="L151" s="159">
        <v>0.13211953136889301</v>
      </c>
      <c r="M151" s="160">
        <v>50</v>
      </c>
    </row>
    <row r="152" spans="1:13">
      <c r="A152" s="152" t="s">
        <v>478</v>
      </c>
      <c r="B152" s="152">
        <v>140890</v>
      </c>
      <c r="C152" s="153" t="s">
        <v>4136</v>
      </c>
      <c r="D152" s="154">
        <v>6</v>
      </c>
      <c r="E152" s="152">
        <v>5</v>
      </c>
      <c r="F152" s="155">
        <v>-2.8155191668342998</v>
      </c>
      <c r="G152" s="152">
        <v>0.14205099412311001</v>
      </c>
      <c r="H152" s="156">
        <v>83.3333333333333</v>
      </c>
      <c r="I152" s="157">
        <v>7</v>
      </c>
      <c r="J152" s="158">
        <v>4</v>
      </c>
      <c r="K152" s="159">
        <v>-2.25856696679128</v>
      </c>
      <c r="L152" s="159">
        <v>0.208979456702646</v>
      </c>
      <c r="M152" s="160">
        <v>57.142857142857103</v>
      </c>
    </row>
    <row r="153" spans="1:13">
      <c r="A153" s="152" t="s">
        <v>480</v>
      </c>
      <c r="B153" s="152">
        <v>10250</v>
      </c>
      <c r="C153" s="153" t="s">
        <v>3993</v>
      </c>
      <c r="D153" s="154">
        <v>4</v>
      </c>
      <c r="E153" s="152">
        <v>4</v>
      </c>
      <c r="F153" s="155">
        <v>-3.3178206976559599</v>
      </c>
      <c r="G153" s="152">
        <v>0.100285108745149</v>
      </c>
      <c r="H153" s="156">
        <v>100</v>
      </c>
      <c r="I153" s="157">
        <v>4</v>
      </c>
      <c r="J153" s="158">
        <v>2</v>
      </c>
      <c r="K153" s="159">
        <v>-4.4958504492823002</v>
      </c>
      <c r="L153" s="159">
        <v>4.4321470269648403E-2</v>
      </c>
      <c r="M153" s="160">
        <v>50</v>
      </c>
    </row>
    <row r="154" spans="1:13">
      <c r="A154" s="152" t="s">
        <v>2130</v>
      </c>
      <c r="B154" s="152">
        <v>10772</v>
      </c>
      <c r="C154" s="153" t="s">
        <v>4137</v>
      </c>
      <c r="D154" s="154">
        <v>6</v>
      </c>
      <c r="E154" s="152">
        <v>5</v>
      </c>
      <c r="F154" s="155">
        <v>-1.8448045201290999</v>
      </c>
      <c r="G154" s="152">
        <v>0.27839312324583698</v>
      </c>
      <c r="H154" s="156">
        <v>83.3333333333333</v>
      </c>
      <c r="I154" s="157">
        <v>4</v>
      </c>
      <c r="J154" s="158">
        <v>4</v>
      </c>
      <c r="K154" s="159">
        <v>-2.7604781043883602</v>
      </c>
      <c r="L154" s="159">
        <v>0.14757516864897399</v>
      </c>
      <c r="M154" s="160">
        <v>100</v>
      </c>
    </row>
    <row r="155" spans="1:13">
      <c r="A155" s="152" t="s">
        <v>2137</v>
      </c>
      <c r="B155" s="152">
        <v>6741</v>
      </c>
      <c r="C155" s="153" t="s">
        <v>3994</v>
      </c>
      <c r="D155" s="154">
        <v>4</v>
      </c>
      <c r="E155" s="152">
        <v>3</v>
      </c>
      <c r="F155" s="155">
        <v>-3.1287407964465599</v>
      </c>
      <c r="G155" s="152">
        <v>0.114328675342387</v>
      </c>
      <c r="H155" s="156">
        <v>75</v>
      </c>
      <c r="I155" s="157">
        <v>5</v>
      </c>
      <c r="J155" s="158">
        <v>4</v>
      </c>
      <c r="K155" s="159">
        <v>-3.1836813805792601</v>
      </c>
      <c r="L155" s="159">
        <v>0.11005668004624</v>
      </c>
      <c r="M155" s="160">
        <v>80</v>
      </c>
    </row>
    <row r="156" spans="1:13">
      <c r="A156" s="152" t="s">
        <v>2141</v>
      </c>
      <c r="B156" s="152">
        <v>29101</v>
      </c>
      <c r="C156" s="153" t="s">
        <v>4138</v>
      </c>
      <c r="D156" s="154">
        <v>4</v>
      </c>
      <c r="E156" s="152">
        <v>3</v>
      </c>
      <c r="F156" s="152">
        <v>-1.8668872494786</v>
      </c>
      <c r="G156" s="152">
        <v>0.274164322993453</v>
      </c>
      <c r="H156" s="156">
        <v>75</v>
      </c>
      <c r="I156" s="157">
        <v>4</v>
      </c>
      <c r="J156" s="158">
        <v>2</v>
      </c>
      <c r="K156" s="159">
        <v>-3.1493239185929598</v>
      </c>
      <c r="L156" s="159">
        <v>0.112709113639134</v>
      </c>
      <c r="M156" s="160">
        <v>50</v>
      </c>
    </row>
    <row r="157" spans="1:13">
      <c r="A157" s="152" t="s">
        <v>2148</v>
      </c>
      <c r="B157" s="152">
        <v>10963</v>
      </c>
      <c r="C157" s="153" t="s">
        <v>4139</v>
      </c>
      <c r="D157" s="154">
        <v>7</v>
      </c>
      <c r="E157" s="152">
        <v>3</v>
      </c>
      <c r="F157" s="155">
        <v>-2.8042863607755102</v>
      </c>
      <c r="G157" s="152">
        <v>0.143161318313549</v>
      </c>
      <c r="H157" s="156">
        <v>42.857142857142897</v>
      </c>
      <c r="I157" s="157">
        <v>9</v>
      </c>
      <c r="J157" s="158">
        <v>3</v>
      </c>
      <c r="K157" s="159">
        <v>-2.01443501471012</v>
      </c>
      <c r="L157" s="159">
        <v>0.247511074908974</v>
      </c>
      <c r="M157" s="160">
        <v>33.3333333333333</v>
      </c>
    </row>
    <row r="158" spans="1:13">
      <c r="A158" s="152" t="s">
        <v>3138</v>
      </c>
      <c r="B158" s="152">
        <v>57794</v>
      </c>
      <c r="C158" s="153" t="s">
        <v>4140</v>
      </c>
      <c r="D158" s="154">
        <v>6</v>
      </c>
      <c r="E158" s="152">
        <v>5</v>
      </c>
      <c r="F158" s="155">
        <v>-1.73650800056671</v>
      </c>
      <c r="G158" s="152">
        <v>0.300095169006041</v>
      </c>
      <c r="H158" s="156">
        <v>83.3333333333333</v>
      </c>
      <c r="I158" s="157">
        <v>5</v>
      </c>
      <c r="J158" s="158">
        <v>3</v>
      </c>
      <c r="K158" s="159">
        <v>-1.71005222590052</v>
      </c>
      <c r="L158" s="159">
        <v>0.305649004656734</v>
      </c>
      <c r="M158" s="160">
        <v>60</v>
      </c>
    </row>
    <row r="159" spans="1:13">
      <c r="A159" s="152" t="s">
        <v>482</v>
      </c>
      <c r="B159" s="152">
        <v>10910</v>
      </c>
      <c r="C159" s="153" t="s">
        <v>4141</v>
      </c>
      <c r="D159" s="154">
        <v>7</v>
      </c>
      <c r="E159" s="152">
        <v>4</v>
      </c>
      <c r="F159" s="155">
        <v>-2.6984848750774</v>
      </c>
      <c r="G159" s="152">
        <v>0.15405475575032601</v>
      </c>
      <c r="H159" s="156">
        <v>57.142857142857103</v>
      </c>
      <c r="I159" s="157">
        <v>7</v>
      </c>
      <c r="J159" s="158">
        <v>3</v>
      </c>
      <c r="K159" s="159">
        <v>-2.0164694925652999</v>
      </c>
      <c r="L159" s="159">
        <v>0.24716228261533901</v>
      </c>
      <c r="M159" s="160">
        <v>42.857142857142897</v>
      </c>
    </row>
    <row r="160" spans="1:13">
      <c r="A160" s="152" t="s">
        <v>491</v>
      </c>
      <c r="B160" s="152">
        <v>6905</v>
      </c>
      <c r="C160" s="153" t="s">
        <v>4142</v>
      </c>
      <c r="D160" s="154">
        <v>7</v>
      </c>
      <c r="E160" s="152">
        <v>4</v>
      </c>
      <c r="F160" s="155">
        <v>-1.1447679642376201</v>
      </c>
      <c r="G160" s="152">
        <v>0.45226242252842103</v>
      </c>
      <c r="H160" s="156">
        <v>57.142857142857103</v>
      </c>
      <c r="I160" s="157">
        <v>6</v>
      </c>
      <c r="J160" s="158">
        <v>3</v>
      </c>
      <c r="K160" s="159">
        <v>-1.1741167444554099</v>
      </c>
      <c r="L160" s="159">
        <v>0.44315498756177302</v>
      </c>
      <c r="M160" s="160">
        <v>50</v>
      </c>
    </row>
    <row r="161" spans="1:13">
      <c r="A161" s="152" t="s">
        <v>2183</v>
      </c>
      <c r="B161" s="152">
        <v>9519</v>
      </c>
      <c r="C161" s="153" t="s">
        <v>3996</v>
      </c>
      <c r="D161" s="154">
        <v>6</v>
      </c>
      <c r="E161" s="152">
        <v>3</v>
      </c>
      <c r="F161" s="155">
        <v>-1.36592239348941</v>
      </c>
      <c r="G161" s="152">
        <v>0.38798629741978402</v>
      </c>
      <c r="H161" s="156">
        <v>50</v>
      </c>
      <c r="I161" s="157">
        <v>6</v>
      </c>
      <c r="J161" s="158">
        <v>3</v>
      </c>
      <c r="K161" s="159">
        <v>-1.30971224249392</v>
      </c>
      <c r="L161" s="159">
        <v>0.40340133333300299</v>
      </c>
      <c r="M161" s="160">
        <v>50</v>
      </c>
    </row>
    <row r="162" spans="1:13">
      <c r="A162" s="152" t="s">
        <v>2190</v>
      </c>
      <c r="B162" s="152">
        <v>6923</v>
      </c>
      <c r="C162" s="153" t="s">
        <v>4143</v>
      </c>
      <c r="D162" s="154">
        <v>7</v>
      </c>
      <c r="E162" s="152">
        <v>5</v>
      </c>
      <c r="F162" s="155">
        <v>-2.40029734595461</v>
      </c>
      <c r="G162" s="152">
        <v>0.189425525335115</v>
      </c>
      <c r="H162" s="156">
        <v>71.428571428571402</v>
      </c>
      <c r="I162" s="157">
        <v>5</v>
      </c>
      <c r="J162" s="158">
        <v>4</v>
      </c>
      <c r="K162" s="159">
        <v>-5.6321969113160302</v>
      </c>
      <c r="L162" s="159">
        <v>2.01622868047409E-2</v>
      </c>
      <c r="M162" s="160">
        <v>80</v>
      </c>
    </row>
    <row r="163" spans="1:13">
      <c r="A163" s="152" t="s">
        <v>498</v>
      </c>
      <c r="B163" s="152">
        <v>10915</v>
      </c>
      <c r="C163" s="153" t="s">
        <v>4144</v>
      </c>
      <c r="D163" s="154">
        <v>6</v>
      </c>
      <c r="E163" s="152">
        <v>5</v>
      </c>
      <c r="F163" s="155">
        <v>-3.5586450997923</v>
      </c>
      <c r="G163" s="152">
        <v>8.48674359009782E-2</v>
      </c>
      <c r="H163" s="156">
        <v>83.3333333333333</v>
      </c>
      <c r="I163" s="157">
        <v>6</v>
      </c>
      <c r="J163" s="158">
        <v>3</v>
      </c>
      <c r="K163" s="159">
        <v>-3.1554711933283199</v>
      </c>
      <c r="L163" s="159">
        <v>0.11222988563323499</v>
      </c>
      <c r="M163" s="160">
        <v>50</v>
      </c>
    </row>
    <row r="164" spans="1:13">
      <c r="A164" s="152" t="s">
        <v>2206</v>
      </c>
      <c r="B164" s="152">
        <v>7019</v>
      </c>
      <c r="C164" s="153" t="s">
        <v>4145</v>
      </c>
      <c r="D164" s="154">
        <v>6</v>
      </c>
      <c r="E164" s="152">
        <v>5</v>
      </c>
      <c r="F164" s="155">
        <v>-2.4591626074840098</v>
      </c>
      <c r="G164" s="153">
        <v>0.18185208758327101</v>
      </c>
      <c r="H164" s="156">
        <v>83.3333333333333</v>
      </c>
      <c r="I164" s="157">
        <v>5</v>
      </c>
      <c r="J164" s="158">
        <v>5</v>
      </c>
      <c r="K164" s="159">
        <v>-2.95450979005579</v>
      </c>
      <c r="L164" s="159">
        <v>0.129004224007298</v>
      </c>
      <c r="M164" s="160">
        <v>100</v>
      </c>
    </row>
    <row r="165" spans="1:13">
      <c r="A165" s="152" t="s">
        <v>2209</v>
      </c>
      <c r="B165" s="152">
        <v>24144</v>
      </c>
      <c r="C165" s="153" t="s">
        <v>4146</v>
      </c>
      <c r="D165" s="154">
        <v>5</v>
      </c>
      <c r="E165" s="152">
        <v>3</v>
      </c>
      <c r="F165" s="155">
        <v>-1.89259917290167</v>
      </c>
      <c r="G165" s="153">
        <v>0.26932140980721703</v>
      </c>
      <c r="H165" s="156">
        <v>60</v>
      </c>
      <c r="I165" s="157">
        <v>5</v>
      </c>
      <c r="J165" s="158">
        <v>3</v>
      </c>
      <c r="K165" s="159">
        <v>-2.8476596136262802</v>
      </c>
      <c r="L165" s="159">
        <v>0.13892136402422101</v>
      </c>
      <c r="M165" s="160">
        <v>60</v>
      </c>
    </row>
    <row r="166" spans="1:13">
      <c r="A166" s="152" t="s">
        <v>3160</v>
      </c>
      <c r="B166" s="152">
        <v>7073</v>
      </c>
      <c r="C166" s="153" t="s">
        <v>4147</v>
      </c>
      <c r="D166" s="154">
        <v>4</v>
      </c>
      <c r="E166" s="152">
        <v>3</v>
      </c>
      <c r="F166" s="155">
        <v>-2.1083574225491302</v>
      </c>
      <c r="G166" s="153">
        <v>0.23191090690031199</v>
      </c>
      <c r="H166" s="156">
        <v>75</v>
      </c>
      <c r="I166" s="157">
        <v>4</v>
      </c>
      <c r="J166" s="158">
        <v>4</v>
      </c>
      <c r="K166" s="159">
        <v>-3.2034519101881802</v>
      </c>
      <c r="L166" s="159">
        <v>0.10855876284092</v>
      </c>
      <c r="M166" s="160">
        <v>100</v>
      </c>
    </row>
    <row r="167" spans="1:13">
      <c r="A167" s="152" t="s">
        <v>2227</v>
      </c>
      <c r="B167" s="152">
        <v>100287932</v>
      </c>
      <c r="C167" s="153" t="s">
        <v>4148</v>
      </c>
      <c r="D167" s="154">
        <v>5</v>
      </c>
      <c r="E167" s="152">
        <v>4</v>
      </c>
      <c r="F167" s="155">
        <v>-2.3827174815268801</v>
      </c>
      <c r="G167" s="153">
        <v>0.19174787817211</v>
      </c>
      <c r="H167" s="156">
        <v>80</v>
      </c>
      <c r="I167" s="157">
        <v>5</v>
      </c>
      <c r="J167" s="158">
        <v>3</v>
      </c>
      <c r="K167" s="159">
        <v>-4.2819303258019499</v>
      </c>
      <c r="L167" s="159">
        <v>5.1405611841563198E-2</v>
      </c>
      <c r="M167" s="160">
        <v>60</v>
      </c>
    </row>
    <row r="168" spans="1:13">
      <c r="A168" s="152" t="s">
        <v>505</v>
      </c>
      <c r="B168" s="152">
        <v>92609</v>
      </c>
      <c r="C168" s="153" t="s">
        <v>3998</v>
      </c>
      <c r="D168" s="154">
        <v>5</v>
      </c>
      <c r="E168" s="152">
        <v>4</v>
      </c>
      <c r="F168" s="155">
        <v>-1.8554626099768401</v>
      </c>
      <c r="G168" s="153">
        <v>0.27634403752650499</v>
      </c>
      <c r="H168" s="156">
        <v>80</v>
      </c>
      <c r="I168" s="157">
        <v>8</v>
      </c>
      <c r="J168" s="158">
        <v>5</v>
      </c>
      <c r="K168" s="159">
        <v>-2.2068296951359399</v>
      </c>
      <c r="L168" s="159">
        <v>0.216609782582113</v>
      </c>
      <c r="M168" s="160">
        <v>62.5</v>
      </c>
    </row>
    <row r="169" spans="1:13">
      <c r="A169" s="152" t="s">
        <v>507</v>
      </c>
      <c r="B169" s="152">
        <v>54962</v>
      </c>
      <c r="C169" s="153" t="s">
        <v>4149</v>
      </c>
      <c r="D169" s="154">
        <v>5</v>
      </c>
      <c r="E169" s="152">
        <v>4</v>
      </c>
      <c r="F169" s="152">
        <v>-1.4579782767586</v>
      </c>
      <c r="G169" s="153">
        <v>0.36400286814658001</v>
      </c>
      <c r="H169" s="156">
        <v>80</v>
      </c>
      <c r="I169" s="157">
        <v>6</v>
      </c>
      <c r="J169" s="158">
        <v>4</v>
      </c>
      <c r="K169" s="159">
        <v>-2.2311759454704401</v>
      </c>
      <c r="L169" s="159">
        <v>0.212985047357582</v>
      </c>
      <c r="M169" s="160">
        <v>66.6666666666667</v>
      </c>
    </row>
    <row r="170" spans="1:13">
      <c r="A170" s="152" t="s">
        <v>2252</v>
      </c>
      <c r="B170" s="152">
        <v>29765</v>
      </c>
      <c r="C170" s="153" t="s">
        <v>4150</v>
      </c>
      <c r="D170" s="154">
        <v>4</v>
      </c>
      <c r="E170" s="152">
        <v>2</v>
      </c>
      <c r="F170" s="155">
        <v>-1.04647753337476</v>
      </c>
      <c r="G170" s="153">
        <v>0.48414881438905599</v>
      </c>
      <c r="H170" s="156">
        <v>50</v>
      </c>
      <c r="I170" s="157">
        <v>4</v>
      </c>
      <c r="J170" s="158">
        <v>2</v>
      </c>
      <c r="K170" s="159">
        <v>-1.3512433637594601</v>
      </c>
      <c r="L170" s="159">
        <v>0.39195410393678198</v>
      </c>
      <c r="M170" s="160">
        <v>50</v>
      </c>
    </row>
    <row r="171" spans="1:13">
      <c r="A171" s="152" t="s">
        <v>516</v>
      </c>
      <c r="B171" s="152">
        <v>3842</v>
      </c>
      <c r="C171" s="153" t="s">
        <v>4000</v>
      </c>
      <c r="D171" s="154">
        <v>7</v>
      </c>
      <c r="E171" s="152">
        <v>6</v>
      </c>
      <c r="F171" s="155">
        <v>-1.64359697601883</v>
      </c>
      <c r="G171" s="153">
        <v>0.32005750061640698</v>
      </c>
      <c r="H171" s="156">
        <v>85.714285714285694</v>
      </c>
      <c r="I171" s="157">
        <v>7</v>
      </c>
      <c r="J171" s="158">
        <v>7</v>
      </c>
      <c r="K171" s="159">
        <v>-1.7033298235445</v>
      </c>
      <c r="L171" s="159">
        <v>0.30707653439725002</v>
      </c>
      <c r="M171" s="160">
        <v>100</v>
      </c>
    </row>
    <row r="172" spans="1:13">
      <c r="A172" s="152" t="s">
        <v>2265</v>
      </c>
      <c r="B172" s="152">
        <v>7150</v>
      </c>
      <c r="C172" s="153" t="s">
        <v>4001</v>
      </c>
      <c r="D172" s="154">
        <v>7</v>
      </c>
      <c r="E172" s="152">
        <v>3</v>
      </c>
      <c r="F172" s="155">
        <v>-3.2952559101287</v>
      </c>
      <c r="G172" s="153">
        <v>0.101865970617032</v>
      </c>
      <c r="H172" s="156">
        <v>42.857142857142897</v>
      </c>
      <c r="I172" s="157">
        <v>8</v>
      </c>
      <c r="J172" s="158">
        <v>4</v>
      </c>
      <c r="K172" s="159">
        <v>-3.9212684847449601</v>
      </c>
      <c r="L172" s="159">
        <v>6.60055668421448E-2</v>
      </c>
      <c r="M172" s="160">
        <v>50</v>
      </c>
    </row>
    <row r="173" spans="1:13">
      <c r="A173" s="152" t="s">
        <v>2270</v>
      </c>
      <c r="B173" s="152">
        <v>9878</v>
      </c>
      <c r="C173" s="153" t="s">
        <v>4151</v>
      </c>
      <c r="D173" s="154">
        <v>5</v>
      </c>
      <c r="E173" s="152">
        <v>5</v>
      </c>
      <c r="F173" s="155">
        <v>-2.0123587485715801</v>
      </c>
      <c r="G173" s="153">
        <v>0.247867538899954</v>
      </c>
      <c r="H173" s="156">
        <v>100</v>
      </c>
      <c r="I173" s="157">
        <v>5</v>
      </c>
      <c r="J173" s="158">
        <v>3</v>
      </c>
      <c r="K173" s="159">
        <v>-1.626285766621</v>
      </c>
      <c r="L173" s="159">
        <v>0.32392107325890901</v>
      </c>
      <c r="M173" s="160">
        <v>60</v>
      </c>
    </row>
    <row r="174" spans="1:13">
      <c r="A174" s="152" t="s">
        <v>2288</v>
      </c>
      <c r="B174" s="152">
        <v>7102</v>
      </c>
      <c r="C174" s="153" t="s">
        <v>4152</v>
      </c>
      <c r="D174" s="154">
        <v>3</v>
      </c>
      <c r="E174" s="152">
        <v>2</v>
      </c>
      <c r="F174" s="155">
        <v>-1.2302854884115899</v>
      </c>
      <c r="G174" s="153">
        <v>0.42623309219479799</v>
      </c>
      <c r="H174" s="156">
        <v>66.6666666666667</v>
      </c>
      <c r="I174" s="157">
        <v>2</v>
      </c>
      <c r="J174" s="158">
        <v>1</v>
      </c>
      <c r="K174" s="159">
        <v>-2.21529035035545</v>
      </c>
      <c r="L174" s="159">
        <v>0.21534319655739401</v>
      </c>
      <c r="M174" s="160">
        <v>50</v>
      </c>
    </row>
    <row r="175" spans="1:13">
      <c r="A175" s="152" t="s">
        <v>527</v>
      </c>
      <c r="B175" s="152">
        <v>10426</v>
      </c>
      <c r="C175" s="153" t="s">
        <v>4153</v>
      </c>
      <c r="D175" s="154">
        <v>3</v>
      </c>
      <c r="E175" s="152">
        <v>2</v>
      </c>
      <c r="F175" s="155">
        <v>-1.3361942706091099</v>
      </c>
      <c r="G175" s="153">
        <v>0.39606406862659799</v>
      </c>
      <c r="H175" s="156">
        <v>66.6666666666667</v>
      </c>
      <c r="I175" s="157">
        <v>3</v>
      </c>
      <c r="J175" s="158">
        <v>2</v>
      </c>
      <c r="K175" s="159">
        <v>-2.1727226688392398</v>
      </c>
      <c r="L175" s="159">
        <v>0.221791707501339</v>
      </c>
      <c r="M175" s="160">
        <v>66.6666666666667</v>
      </c>
    </row>
    <row r="176" spans="1:13">
      <c r="A176" s="152" t="s">
        <v>2298</v>
      </c>
      <c r="B176" s="152">
        <v>7284</v>
      </c>
      <c r="C176" s="153" t="s">
        <v>4003</v>
      </c>
      <c r="D176" s="154">
        <v>6</v>
      </c>
      <c r="E176" s="152">
        <v>5</v>
      </c>
      <c r="F176" s="155">
        <v>-2.73278877256495</v>
      </c>
      <c r="G176" s="153">
        <v>0.15043490206753701</v>
      </c>
      <c r="H176" s="156">
        <v>83.3333333333333</v>
      </c>
      <c r="I176" s="157">
        <v>5</v>
      </c>
      <c r="J176" s="158">
        <v>3</v>
      </c>
      <c r="K176" s="159">
        <v>-2.5895477989721098</v>
      </c>
      <c r="L176" s="159">
        <v>0.166137793141895</v>
      </c>
      <c r="M176" s="160">
        <v>60</v>
      </c>
    </row>
    <row r="177" spans="1:13">
      <c r="A177" s="152" t="s">
        <v>2306</v>
      </c>
      <c r="B177" s="152">
        <v>7295</v>
      </c>
      <c r="C177" s="153" t="s">
        <v>4154</v>
      </c>
      <c r="D177" s="154">
        <v>7</v>
      </c>
      <c r="E177" s="152">
        <v>5</v>
      </c>
      <c r="F177" s="155">
        <v>-2.52760370251747</v>
      </c>
      <c r="G177" s="153">
        <v>0.17342650355581399</v>
      </c>
      <c r="H177" s="156">
        <v>71.428571428571402</v>
      </c>
      <c r="I177" s="157">
        <v>4</v>
      </c>
      <c r="J177" s="158">
        <v>2</v>
      </c>
      <c r="K177" s="159">
        <v>-2.0272062595671598</v>
      </c>
      <c r="L177" s="159">
        <v>0.24532968910274899</v>
      </c>
      <c r="M177" s="160">
        <v>50</v>
      </c>
    </row>
    <row r="178" spans="1:13">
      <c r="A178" s="152" t="s">
        <v>2313</v>
      </c>
      <c r="B178" s="152">
        <v>7296</v>
      </c>
      <c r="C178" s="153" t="s">
        <v>4155</v>
      </c>
      <c r="D178" s="154">
        <v>7</v>
      </c>
      <c r="E178" s="152">
        <v>4</v>
      </c>
      <c r="F178" s="155">
        <v>-1.13819041059665</v>
      </c>
      <c r="G178" s="153">
        <v>0.454329090746803</v>
      </c>
      <c r="H178" s="156">
        <v>57.142857142857103</v>
      </c>
      <c r="I178" s="157">
        <v>7</v>
      </c>
      <c r="J178" s="158">
        <v>4</v>
      </c>
      <c r="K178" s="159">
        <v>-1.1506979328345499</v>
      </c>
      <c r="L178" s="159">
        <v>0.45040728497995303</v>
      </c>
      <c r="M178" s="160">
        <v>57.142857142857103</v>
      </c>
    </row>
    <row r="179" spans="1:13">
      <c r="A179" s="152" t="s">
        <v>2315</v>
      </c>
      <c r="B179" s="152">
        <v>10054</v>
      </c>
      <c r="C179" s="153" t="s">
        <v>4156</v>
      </c>
      <c r="D179" s="154">
        <v>7</v>
      </c>
      <c r="E179" s="152">
        <v>4</v>
      </c>
      <c r="F179" s="152">
        <v>-2.5439028537339499</v>
      </c>
      <c r="G179" s="153">
        <v>0.171478207454896</v>
      </c>
      <c r="H179" s="156">
        <v>57.142857142857103</v>
      </c>
      <c r="I179" s="157">
        <v>7</v>
      </c>
      <c r="J179" s="158">
        <v>3</v>
      </c>
      <c r="K179" s="159">
        <v>-2.84340521327651</v>
      </c>
      <c r="L179" s="159">
        <v>0.13933163742756599</v>
      </c>
      <c r="M179" s="160">
        <v>42.857142857142897</v>
      </c>
    </row>
    <row r="180" spans="1:13">
      <c r="A180" s="152" t="s">
        <v>3192</v>
      </c>
      <c r="B180" s="152">
        <v>9039</v>
      </c>
      <c r="C180" s="153" t="s">
        <v>4157</v>
      </c>
      <c r="D180" s="154">
        <v>7</v>
      </c>
      <c r="E180" s="152">
        <v>6</v>
      </c>
      <c r="F180" s="152">
        <v>-1.8316381735874601</v>
      </c>
      <c r="G180" s="153">
        <v>0.28094542774335002</v>
      </c>
      <c r="H180" s="156">
        <v>85.714285714285694</v>
      </c>
      <c r="I180" s="157">
        <v>8</v>
      </c>
      <c r="J180" s="158">
        <v>7</v>
      </c>
      <c r="K180" s="159">
        <v>-2.14456545180792</v>
      </c>
      <c r="L180" s="159">
        <v>0.22616295573825099</v>
      </c>
      <c r="M180" s="160">
        <v>87.5</v>
      </c>
    </row>
    <row r="181" spans="1:13">
      <c r="A181" s="152" t="s">
        <v>2325</v>
      </c>
      <c r="B181" s="152">
        <v>9898</v>
      </c>
      <c r="C181" s="153" t="s">
        <v>4158</v>
      </c>
      <c r="D181" s="154">
        <v>3</v>
      </c>
      <c r="E181" s="152">
        <v>2</v>
      </c>
      <c r="F181" s="155">
        <v>-1.5489949194991599</v>
      </c>
      <c r="G181" s="153">
        <v>0.34174806646105399</v>
      </c>
      <c r="H181" s="156">
        <v>66.6666666666667</v>
      </c>
      <c r="I181" s="157">
        <v>4</v>
      </c>
      <c r="J181" s="158">
        <v>3</v>
      </c>
      <c r="K181" s="159">
        <v>-1.69398107243878</v>
      </c>
      <c r="L181" s="159">
        <v>0.30907287011164303</v>
      </c>
      <c r="M181" s="160">
        <v>75</v>
      </c>
    </row>
    <row r="182" spans="1:13">
      <c r="A182" s="152" t="s">
        <v>2331</v>
      </c>
      <c r="B182" s="152">
        <v>55585</v>
      </c>
      <c r="C182" s="153" t="s">
        <v>4159</v>
      </c>
      <c r="D182" s="154">
        <v>7</v>
      </c>
      <c r="E182" s="152">
        <v>5</v>
      </c>
      <c r="F182" s="155">
        <v>-1.3943799252584499</v>
      </c>
      <c r="G182" s="153">
        <v>0.38040815376685599</v>
      </c>
      <c r="H182" s="156">
        <v>71.428571428571402</v>
      </c>
      <c r="I182" s="157">
        <v>10</v>
      </c>
      <c r="J182" s="158">
        <v>4</v>
      </c>
      <c r="K182" s="159">
        <v>-1.31840961169462</v>
      </c>
      <c r="L182" s="159">
        <v>0.40097672122474198</v>
      </c>
      <c r="M182" s="160">
        <v>40</v>
      </c>
    </row>
    <row r="183" spans="1:13">
      <c r="A183" s="152" t="s">
        <v>3216</v>
      </c>
      <c r="B183" s="152">
        <v>7343</v>
      </c>
      <c r="C183" s="153" t="s">
        <v>4160</v>
      </c>
      <c r="D183" s="154">
        <v>5</v>
      </c>
      <c r="E183" s="152">
        <v>4</v>
      </c>
      <c r="F183" s="155">
        <v>-2.3007226223128798</v>
      </c>
      <c r="G183" s="153">
        <v>0.202961413577575</v>
      </c>
      <c r="H183" s="156">
        <v>80</v>
      </c>
      <c r="I183" s="157">
        <v>5</v>
      </c>
      <c r="J183" s="158">
        <v>3</v>
      </c>
      <c r="K183" s="159">
        <v>-2.9626118596416999</v>
      </c>
      <c r="L183" s="159">
        <v>0.12828177624812701</v>
      </c>
      <c r="M183" s="160">
        <v>60</v>
      </c>
    </row>
    <row r="184" spans="1:13">
      <c r="A184" s="152" t="s">
        <v>2337</v>
      </c>
      <c r="B184" s="152">
        <v>7385</v>
      </c>
      <c r="C184" s="153" t="s">
        <v>4161</v>
      </c>
      <c r="D184" s="154">
        <v>7</v>
      </c>
      <c r="E184" s="152">
        <v>3</v>
      </c>
      <c r="F184" s="155">
        <v>-2.9962510030747498</v>
      </c>
      <c r="G184" s="153">
        <v>0.12532524824418201</v>
      </c>
      <c r="H184" s="156">
        <v>42.857142857142897</v>
      </c>
      <c r="I184" s="157">
        <v>6</v>
      </c>
      <c r="J184" s="158">
        <v>3</v>
      </c>
      <c r="K184" s="159">
        <v>-2.5107505091782198</v>
      </c>
      <c r="L184" s="159">
        <v>0.17546430685112899</v>
      </c>
      <c r="M184" s="160">
        <v>50</v>
      </c>
    </row>
    <row r="185" spans="1:13">
      <c r="A185" s="152" t="s">
        <v>2350</v>
      </c>
      <c r="B185" s="152">
        <v>57695</v>
      </c>
      <c r="C185" s="153" t="s">
        <v>4007</v>
      </c>
      <c r="D185" s="154">
        <v>7</v>
      </c>
      <c r="E185" s="152">
        <v>6</v>
      </c>
      <c r="F185" s="155">
        <v>-1.6939167349268101</v>
      </c>
      <c r="G185" s="153">
        <v>0.309086653636445</v>
      </c>
      <c r="H185" s="156">
        <v>85.714285714285694</v>
      </c>
      <c r="I185" s="157">
        <v>7</v>
      </c>
      <c r="J185" s="158">
        <v>4</v>
      </c>
      <c r="K185" s="159">
        <v>-1.4754314621315301</v>
      </c>
      <c r="L185" s="159">
        <v>0.35962582678764299</v>
      </c>
      <c r="M185" s="160">
        <v>57.142857142857103</v>
      </c>
    </row>
    <row r="186" spans="1:13">
      <c r="A186" s="152" t="s">
        <v>2356</v>
      </c>
      <c r="B186" s="152">
        <v>10713</v>
      </c>
      <c r="C186" s="153" t="s">
        <v>4162</v>
      </c>
      <c r="D186" s="154">
        <v>6</v>
      </c>
      <c r="E186" s="152">
        <v>3</v>
      </c>
      <c r="F186" s="155">
        <v>-2.7698871200273798</v>
      </c>
      <c r="G186" s="153">
        <v>0.146615839785494</v>
      </c>
      <c r="H186" s="156">
        <v>50</v>
      </c>
      <c r="I186" s="157">
        <v>9</v>
      </c>
      <c r="J186" s="158">
        <v>3</v>
      </c>
      <c r="K186" s="159">
        <v>-5.0120797121145602</v>
      </c>
      <c r="L186" s="159">
        <v>3.0989435552926301E-2</v>
      </c>
      <c r="M186" s="160">
        <v>33.3333333333333</v>
      </c>
    </row>
    <row r="187" spans="1:13">
      <c r="A187" s="152" t="s">
        <v>3234</v>
      </c>
      <c r="B187" s="152">
        <v>8239</v>
      </c>
      <c r="C187" s="153" t="s">
        <v>4163</v>
      </c>
      <c r="D187" s="154">
        <v>7</v>
      </c>
      <c r="E187" s="152">
        <v>7</v>
      </c>
      <c r="F187" s="155">
        <v>-1.8341470925332599</v>
      </c>
      <c r="G187" s="153">
        <v>0.280457274155752</v>
      </c>
      <c r="H187" s="156">
        <v>100</v>
      </c>
      <c r="I187" s="157">
        <v>6</v>
      </c>
      <c r="J187" s="158">
        <v>4</v>
      </c>
      <c r="K187" s="159">
        <v>-2.7760891706864301</v>
      </c>
      <c r="L187" s="159">
        <v>0.145986900829574</v>
      </c>
      <c r="M187" s="160">
        <v>66.6666666666667</v>
      </c>
    </row>
    <row r="188" spans="1:13">
      <c r="A188" s="152" t="s">
        <v>2359</v>
      </c>
      <c r="B188" s="152">
        <v>27340</v>
      </c>
      <c r="C188" s="153" t="s">
        <v>4164</v>
      </c>
      <c r="D188" s="154">
        <v>4</v>
      </c>
      <c r="E188" s="152">
        <v>3</v>
      </c>
      <c r="F188" s="155">
        <v>-2.71566255558584</v>
      </c>
      <c r="G188" s="153">
        <v>0.15223135487653899</v>
      </c>
      <c r="H188" s="156">
        <v>75</v>
      </c>
      <c r="I188" s="157">
        <v>5</v>
      </c>
      <c r="J188" s="158">
        <v>3</v>
      </c>
      <c r="K188" s="159">
        <v>-3.2124739701363398</v>
      </c>
      <c r="L188" s="159">
        <v>0.107881996412136</v>
      </c>
      <c r="M188" s="160">
        <v>60</v>
      </c>
    </row>
    <row r="189" spans="1:13">
      <c r="A189" s="152" t="s">
        <v>2366</v>
      </c>
      <c r="B189" s="152">
        <v>257313</v>
      </c>
      <c r="C189" s="153" t="s">
        <v>4165</v>
      </c>
      <c r="D189" s="154">
        <v>2</v>
      </c>
      <c r="E189" s="152">
        <v>1</v>
      </c>
      <c r="F189" s="155">
        <v>-1.5692082209285201</v>
      </c>
      <c r="G189" s="153">
        <v>0.33699329194079097</v>
      </c>
      <c r="H189" s="156">
        <v>50</v>
      </c>
      <c r="I189" s="157">
        <v>2</v>
      </c>
      <c r="J189" s="158">
        <v>1</v>
      </c>
      <c r="K189" s="159">
        <v>-2.5276432307701202</v>
      </c>
      <c r="L189" s="159">
        <v>0.17342175192602299</v>
      </c>
      <c r="M189" s="160">
        <v>50</v>
      </c>
    </row>
    <row r="190" spans="1:13">
      <c r="A190" s="152" t="s">
        <v>2395</v>
      </c>
      <c r="B190" s="152">
        <v>80335</v>
      </c>
      <c r="C190" s="153" t="s">
        <v>4166</v>
      </c>
      <c r="D190" s="154">
        <v>7</v>
      </c>
      <c r="E190" s="152">
        <v>3</v>
      </c>
      <c r="F190" s="155">
        <v>-2.4713139685244201</v>
      </c>
      <c r="G190" s="153">
        <v>0.18032683770708199</v>
      </c>
      <c r="H190" s="156">
        <v>42.857142857142897</v>
      </c>
      <c r="I190" s="157">
        <v>16</v>
      </c>
      <c r="J190" s="158">
        <v>6</v>
      </c>
      <c r="K190" s="159">
        <v>-2.7178520995958899</v>
      </c>
      <c r="L190" s="159">
        <v>0.152000492195347</v>
      </c>
      <c r="M190" s="160">
        <v>37.5</v>
      </c>
    </row>
    <row r="191" spans="1:13">
      <c r="A191" s="152" t="s">
        <v>2398</v>
      </c>
      <c r="B191" s="152">
        <v>7465</v>
      </c>
      <c r="C191" s="153" t="s">
        <v>4167</v>
      </c>
      <c r="D191" s="154">
        <v>7</v>
      </c>
      <c r="E191" s="152">
        <v>4</v>
      </c>
      <c r="F191" s="152">
        <v>-2.6276509518958</v>
      </c>
      <c r="G191" s="153">
        <v>0.16180735002182101</v>
      </c>
      <c r="H191" s="156">
        <v>57.142857142857103</v>
      </c>
      <c r="I191" s="157">
        <v>6</v>
      </c>
      <c r="J191" s="158">
        <v>4</v>
      </c>
      <c r="K191" s="159">
        <v>-6.3635207336640196</v>
      </c>
      <c r="L191" s="159">
        <v>1.21447724237059E-2</v>
      </c>
      <c r="M191" s="160">
        <v>66.6666666666667</v>
      </c>
    </row>
    <row r="192" spans="1:13">
      <c r="A192" s="152" t="s">
        <v>2402</v>
      </c>
      <c r="B192" s="152">
        <v>7468</v>
      </c>
      <c r="C192" s="153" t="s">
        <v>4010</v>
      </c>
      <c r="D192" s="154">
        <v>7</v>
      </c>
      <c r="E192" s="152">
        <v>4</v>
      </c>
      <c r="F192" s="155">
        <v>-1.1424760291531799</v>
      </c>
      <c r="G192" s="153">
        <v>0.45298147948912398</v>
      </c>
      <c r="H192" s="156">
        <v>57.142857142857103</v>
      </c>
      <c r="I192" s="157">
        <v>16</v>
      </c>
      <c r="J192" s="158">
        <v>4</v>
      </c>
      <c r="K192" s="159">
        <v>-1.9024610901859</v>
      </c>
      <c r="L192" s="159">
        <v>0.267486671304282</v>
      </c>
      <c r="M192" s="160">
        <v>25</v>
      </c>
    </row>
    <row r="193" spans="1:13">
      <c r="A193" s="152" t="s">
        <v>2410</v>
      </c>
      <c r="B193" s="152">
        <v>9589</v>
      </c>
      <c r="C193" s="153" t="s">
        <v>4168</v>
      </c>
      <c r="D193" s="154">
        <v>5</v>
      </c>
      <c r="E193" s="152">
        <v>4</v>
      </c>
      <c r="F193" s="152">
        <v>-2.1220937407110401</v>
      </c>
      <c r="G193" s="153">
        <v>0.229713294508648</v>
      </c>
      <c r="H193" s="156">
        <v>80</v>
      </c>
      <c r="I193" s="157">
        <v>6</v>
      </c>
      <c r="J193" s="158">
        <v>3</v>
      </c>
      <c r="K193" s="159">
        <v>-2.6156620109272102</v>
      </c>
      <c r="L193" s="159">
        <v>0.16315758791926199</v>
      </c>
      <c r="M193" s="160">
        <v>50</v>
      </c>
    </row>
    <row r="194" spans="1:13">
      <c r="A194" s="152" t="s">
        <v>3263</v>
      </c>
      <c r="B194" s="152">
        <v>7518</v>
      </c>
      <c r="C194" s="153" t="s">
        <v>4169</v>
      </c>
      <c r="D194" s="154">
        <v>5</v>
      </c>
      <c r="E194" s="152">
        <v>3</v>
      </c>
      <c r="F194" s="155">
        <v>-1.2286485043031901</v>
      </c>
      <c r="G194" s="153">
        <v>0.42671700097607101</v>
      </c>
      <c r="H194" s="156">
        <v>60</v>
      </c>
      <c r="I194" s="157">
        <v>4</v>
      </c>
      <c r="J194" s="158">
        <v>3</v>
      </c>
      <c r="K194" s="159">
        <v>-2.1970018509648099</v>
      </c>
      <c r="L194" s="159">
        <v>0.21809039663448601</v>
      </c>
      <c r="M194" s="160">
        <v>75</v>
      </c>
    </row>
    <row r="195" spans="1:13">
      <c r="A195" s="152" t="s">
        <v>2421</v>
      </c>
      <c r="B195" s="152">
        <v>54464</v>
      </c>
      <c r="C195" s="153" t="s">
        <v>4011</v>
      </c>
      <c r="D195" s="154">
        <v>6</v>
      </c>
      <c r="E195" s="152">
        <v>4</v>
      </c>
      <c r="F195" s="152">
        <v>-2.1788859071631901</v>
      </c>
      <c r="G195" s="153">
        <v>0.220846227390287</v>
      </c>
      <c r="H195" s="156">
        <v>66.6666666666667</v>
      </c>
      <c r="I195" s="157">
        <v>4</v>
      </c>
      <c r="J195" s="158">
        <v>3</v>
      </c>
      <c r="K195" s="159">
        <v>-2.73830484358162</v>
      </c>
      <c r="L195" s="159">
        <v>0.14986082006669499</v>
      </c>
      <c r="M195" s="160">
        <v>75</v>
      </c>
    </row>
    <row r="196" spans="1:13">
      <c r="A196" s="152" t="s">
        <v>2426</v>
      </c>
      <c r="B196" s="152">
        <v>51067</v>
      </c>
      <c r="C196" s="153" t="s">
        <v>4012</v>
      </c>
      <c r="D196" s="154">
        <v>6</v>
      </c>
      <c r="E196" s="152">
        <v>4</v>
      </c>
      <c r="F196" s="155">
        <v>-2.51512057699333</v>
      </c>
      <c r="G196" s="153">
        <v>0.17493361205643401</v>
      </c>
      <c r="H196" s="156">
        <v>66.6666666666667</v>
      </c>
      <c r="I196" s="157">
        <v>10</v>
      </c>
      <c r="J196" s="158">
        <v>8</v>
      </c>
      <c r="K196" s="159">
        <v>-2.2682919348535</v>
      </c>
      <c r="L196" s="159">
        <v>0.20757549807753201</v>
      </c>
      <c r="M196" s="160">
        <v>80</v>
      </c>
    </row>
    <row r="197" spans="1:13">
      <c r="A197" s="152" t="s">
        <v>3272</v>
      </c>
      <c r="B197" s="152">
        <v>8089</v>
      </c>
      <c r="C197" s="153" t="s">
        <v>4170</v>
      </c>
      <c r="D197" s="154">
        <v>3</v>
      </c>
      <c r="E197" s="152">
        <v>2</v>
      </c>
      <c r="F197" s="152">
        <v>-1.50760875862222</v>
      </c>
      <c r="G197" s="153">
        <v>0.35169366209804198</v>
      </c>
      <c r="H197" s="156">
        <v>66.6666666666667</v>
      </c>
      <c r="I197" s="157">
        <v>4</v>
      </c>
      <c r="J197" s="158">
        <v>2</v>
      </c>
      <c r="K197" s="159">
        <v>-2.0307022748716101</v>
      </c>
      <c r="L197" s="159">
        <v>0.24473591288608601</v>
      </c>
      <c r="M197" s="160">
        <v>50</v>
      </c>
    </row>
    <row r="198" spans="1:13">
      <c r="A198" s="152" t="s">
        <v>2443</v>
      </c>
      <c r="B198" s="152">
        <v>23211</v>
      </c>
      <c r="C198" s="153" t="s">
        <v>4171</v>
      </c>
      <c r="D198" s="154">
        <v>5</v>
      </c>
      <c r="E198" s="152">
        <v>3</v>
      </c>
      <c r="F198" s="155">
        <v>-1.18520333174521</v>
      </c>
      <c r="G198" s="153">
        <v>0.439762553975307</v>
      </c>
      <c r="H198" s="156">
        <v>60</v>
      </c>
      <c r="I198" s="157">
        <v>5</v>
      </c>
      <c r="J198" s="158">
        <v>3</v>
      </c>
      <c r="K198" s="159">
        <v>-2.43073365253847</v>
      </c>
      <c r="L198" s="159">
        <v>0.18547110487251101</v>
      </c>
      <c r="M198" s="160">
        <v>60</v>
      </c>
    </row>
    <row r="199" spans="1:13">
      <c r="A199" s="152" t="s">
        <v>551</v>
      </c>
      <c r="B199" s="152">
        <v>9839</v>
      </c>
      <c r="C199" s="153" t="s">
        <v>4172</v>
      </c>
      <c r="D199" s="154">
        <v>6</v>
      </c>
      <c r="E199" s="152">
        <v>4</v>
      </c>
      <c r="F199" s="155">
        <v>-1.80926737787928</v>
      </c>
      <c r="G199" s="153">
        <v>0.28533578996472497</v>
      </c>
      <c r="H199" s="156">
        <v>66.6666666666667</v>
      </c>
      <c r="I199" s="157">
        <v>4</v>
      </c>
      <c r="J199" s="158">
        <v>4</v>
      </c>
      <c r="K199" s="159">
        <v>-2.27328149418152</v>
      </c>
      <c r="L199" s="159">
        <v>0.20685883842674299</v>
      </c>
      <c r="M199" s="160">
        <v>100</v>
      </c>
    </row>
    <row r="200" spans="1:13">
      <c r="A200" s="152" t="s">
        <v>553</v>
      </c>
      <c r="B200" s="152">
        <v>10269</v>
      </c>
      <c r="C200" s="153" t="s">
        <v>4173</v>
      </c>
      <c r="D200" s="154">
        <v>7</v>
      </c>
      <c r="E200" s="152">
        <v>3</v>
      </c>
      <c r="F200" s="155">
        <v>-1.84549591830685</v>
      </c>
      <c r="G200" s="153">
        <v>0.278259737895656</v>
      </c>
      <c r="H200" s="156">
        <v>42.857142857142897</v>
      </c>
      <c r="I200" s="157">
        <v>9</v>
      </c>
      <c r="J200" s="158">
        <v>4</v>
      </c>
      <c r="K200" s="159">
        <v>-1.64646353111893</v>
      </c>
      <c r="L200" s="159">
        <v>0.31942219546556799</v>
      </c>
      <c r="M200" s="160">
        <v>44.4444444444444</v>
      </c>
    </row>
    <row r="201" spans="1:13">
      <c r="A201" s="152" t="s">
        <v>2472</v>
      </c>
      <c r="B201" s="152">
        <v>84307</v>
      </c>
      <c r="C201" s="153" t="s">
        <v>4174</v>
      </c>
      <c r="D201" s="154">
        <v>4</v>
      </c>
      <c r="E201" s="152">
        <v>2</v>
      </c>
      <c r="F201" s="152">
        <v>-1.42480133057138</v>
      </c>
      <c r="G201" s="153">
        <v>0.37247065412305203</v>
      </c>
      <c r="H201" s="156">
        <v>50</v>
      </c>
      <c r="I201" s="157">
        <v>3</v>
      </c>
      <c r="J201" s="158">
        <v>2</v>
      </c>
      <c r="K201" s="159">
        <v>-1.5339790877803401</v>
      </c>
      <c r="L201" s="159">
        <v>0.345323617550506</v>
      </c>
      <c r="M201" s="160">
        <v>66.6666666666667</v>
      </c>
    </row>
    <row r="202" spans="1:13">
      <c r="A202" s="152" t="s">
        <v>2505</v>
      </c>
      <c r="B202" s="152">
        <v>81931</v>
      </c>
      <c r="C202" s="153" t="s">
        <v>4175</v>
      </c>
      <c r="D202" s="154">
        <v>4</v>
      </c>
      <c r="E202" s="152">
        <v>2</v>
      </c>
      <c r="F202" s="155">
        <v>-2.6746789335835799</v>
      </c>
      <c r="G202" s="153">
        <v>0.156617905682405</v>
      </c>
      <c r="H202" s="156">
        <v>50</v>
      </c>
      <c r="I202" s="157">
        <v>4</v>
      </c>
      <c r="J202" s="158">
        <v>2</v>
      </c>
      <c r="K202" s="159">
        <v>-2.6501560587111701</v>
      </c>
      <c r="L202" s="159">
        <v>0.159302845430325</v>
      </c>
      <c r="M202" s="160">
        <v>50</v>
      </c>
    </row>
    <row r="203" spans="1:13" ht="17" thickBot="1">
      <c r="A203" s="161" t="s">
        <v>3311</v>
      </c>
      <c r="B203" s="161">
        <v>9406</v>
      </c>
      <c r="C203" s="162" t="s">
        <v>4176</v>
      </c>
      <c r="D203" s="163">
        <v>4</v>
      </c>
      <c r="E203" s="161">
        <v>2</v>
      </c>
      <c r="F203" s="164">
        <v>-1.6036849632358201</v>
      </c>
      <c r="G203" s="162">
        <v>0.32903547385121901</v>
      </c>
      <c r="H203" s="165">
        <v>50</v>
      </c>
      <c r="I203" s="166">
        <v>8</v>
      </c>
      <c r="J203" s="167">
        <v>5</v>
      </c>
      <c r="K203" s="168">
        <v>-1.8863393018693699</v>
      </c>
      <c r="L203" s="168">
        <v>0.27049253755581698</v>
      </c>
      <c r="M203" s="169">
        <v>62.5</v>
      </c>
    </row>
  </sheetData>
  <mergeCells count="2">
    <mergeCell ref="D1:H1"/>
    <mergeCell ref="I1:M1"/>
  </mergeCells>
  <conditionalFormatting sqref="F3:F163 F204:F1048576">
    <cfRule type="colorScale" priority="5">
      <colorScale>
        <cfvo type="min"/>
        <cfvo type="max"/>
        <color rgb="FF63BE7B"/>
        <color rgb="FFFCFCFF"/>
      </colorScale>
    </cfRule>
  </conditionalFormatting>
  <conditionalFormatting sqref="K3:K1048576">
    <cfRule type="colorScale" priority="4">
      <colorScale>
        <cfvo type="min"/>
        <cfvo type="max"/>
        <color rgb="FFF8696B"/>
        <color rgb="FFFCFCFF"/>
      </colorScale>
    </cfRule>
  </conditionalFormatting>
  <conditionalFormatting sqref="F2">
    <cfRule type="colorScale" priority="3">
      <colorScale>
        <cfvo type="min"/>
        <cfvo type="max"/>
        <color rgb="FF63BE7B"/>
        <color rgb="FFFCFCFF"/>
      </colorScale>
    </cfRule>
  </conditionalFormatting>
  <conditionalFormatting sqref="K2">
    <cfRule type="colorScale" priority="2">
      <colorScale>
        <cfvo type="min"/>
        <cfvo type="max"/>
        <color rgb="FF63BE7B"/>
        <color rgb="FFFCFCFF"/>
      </colorScale>
    </cfRule>
  </conditionalFormatting>
  <conditionalFormatting sqref="K2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37"/>
  <sheetViews>
    <sheetView workbookViewId="0">
      <selection activeCell="A29" sqref="A3:A29"/>
    </sheetView>
  </sheetViews>
  <sheetFormatPr baseColWidth="10" defaultRowHeight="16"/>
  <cols>
    <col min="1" max="1" width="11.5" bestFit="1" customWidth="1"/>
    <col min="2" max="2" width="43" style="7" bestFit="1" customWidth="1"/>
    <col min="3" max="3" width="40.6640625" bestFit="1" customWidth="1"/>
    <col min="4" max="4" width="11.83203125" bestFit="1" customWidth="1"/>
    <col min="5" max="5" width="34.1640625" bestFit="1" customWidth="1"/>
    <col min="6" max="6" width="24" bestFit="1" customWidth="1"/>
    <col min="7" max="7" width="17.6640625" bestFit="1" customWidth="1"/>
    <col min="9" max="9" width="255.83203125" bestFit="1" customWidth="1"/>
  </cols>
  <sheetData>
    <row r="1" spans="1:9" s="14" customFormat="1">
      <c r="A1" s="175" t="s">
        <v>148</v>
      </c>
      <c r="B1" s="175"/>
    </row>
    <row r="2" spans="1:9" s="5" customFormat="1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6" t="s">
        <v>145</v>
      </c>
      <c r="G2" s="5" t="s">
        <v>5</v>
      </c>
      <c r="H2" s="5" t="s">
        <v>6</v>
      </c>
      <c r="I2" s="5" t="s">
        <v>7</v>
      </c>
    </row>
    <row r="3" spans="1:9" s="1" customFormat="1">
      <c r="A3" s="1" t="s">
        <v>8</v>
      </c>
      <c r="B3" s="15" t="s">
        <v>9</v>
      </c>
      <c r="C3" s="1" t="s">
        <v>10</v>
      </c>
      <c r="D3" s="2">
        <v>1.9000000000000001E-9</v>
      </c>
      <c r="E3" s="2">
        <v>9.5999999999999999E-8</v>
      </c>
      <c r="F3" s="2">
        <v>7.017728766960432</v>
      </c>
      <c r="G3" s="3">
        <v>5.9040589332580566</v>
      </c>
      <c r="H3" s="3">
        <v>16</v>
      </c>
      <c r="I3" s="1" t="s">
        <v>11</v>
      </c>
    </row>
    <row r="4" spans="1:9" s="1" customFormat="1">
      <c r="A4" s="1" t="s">
        <v>12</v>
      </c>
      <c r="B4" s="15" t="s">
        <v>13</v>
      </c>
      <c r="C4" s="1" t="s">
        <v>10</v>
      </c>
      <c r="D4" s="2">
        <v>1.0999999999999999E-8</v>
      </c>
      <c r="E4" s="2">
        <v>5.6000000000000004E-7</v>
      </c>
      <c r="F4" s="2">
        <v>6.2518119729937993</v>
      </c>
      <c r="G4" s="3">
        <v>4.0404038429260254</v>
      </c>
      <c r="H4" s="3">
        <v>20</v>
      </c>
      <c r="I4" s="1" t="s">
        <v>14</v>
      </c>
    </row>
    <row r="5" spans="1:9" s="1" customFormat="1">
      <c r="A5" s="1" t="s">
        <v>15</v>
      </c>
      <c r="B5" s="15" t="s">
        <v>16</v>
      </c>
      <c r="C5" s="1" t="s">
        <v>10</v>
      </c>
      <c r="D5" s="2">
        <v>2.7000000000000001E-7</v>
      </c>
      <c r="E5" s="2">
        <v>1.2999999999999999E-5</v>
      </c>
      <c r="F5" s="2">
        <v>4.8860566476931631</v>
      </c>
      <c r="G5" s="3">
        <v>10.810811042785645</v>
      </c>
      <c r="H5" s="3">
        <v>8</v>
      </c>
      <c r="I5" s="1" t="s">
        <v>17</v>
      </c>
    </row>
    <row r="6" spans="1:9" s="1" customFormat="1">
      <c r="A6" s="1" t="s">
        <v>18</v>
      </c>
      <c r="B6" s="15" t="s">
        <v>19</v>
      </c>
      <c r="C6" s="1" t="s">
        <v>10</v>
      </c>
      <c r="D6" s="2">
        <v>3.8000000000000001E-7</v>
      </c>
      <c r="E6" s="2">
        <v>1.8E-5</v>
      </c>
      <c r="F6" s="2">
        <v>4.7447274948966935</v>
      </c>
      <c r="G6" s="3">
        <v>7.2463769912719727</v>
      </c>
      <c r="H6" s="3">
        <v>10</v>
      </c>
      <c r="I6" s="1" t="s">
        <v>20</v>
      </c>
    </row>
    <row r="7" spans="1:9" s="1" customFormat="1">
      <c r="A7" s="1" t="s">
        <v>21</v>
      </c>
      <c r="B7" s="15" t="s">
        <v>22</v>
      </c>
      <c r="C7" s="1" t="s">
        <v>10</v>
      </c>
      <c r="D7" s="2">
        <v>3.9000000000000002E-7</v>
      </c>
      <c r="E7" s="2">
        <v>1.9000000000000001E-5</v>
      </c>
      <c r="F7" s="2">
        <v>4.7212463990471711</v>
      </c>
      <c r="G7" s="3">
        <v>50</v>
      </c>
      <c r="H7" s="3">
        <v>4</v>
      </c>
      <c r="I7" s="1" t="s">
        <v>23</v>
      </c>
    </row>
    <row r="8" spans="1:9" s="1" customFormat="1">
      <c r="A8" s="1" t="s">
        <v>24</v>
      </c>
      <c r="B8" s="15" t="s">
        <v>25</v>
      </c>
      <c r="C8" s="1" t="s">
        <v>10</v>
      </c>
      <c r="D8" s="2">
        <v>9.5999999999999991E-7</v>
      </c>
      <c r="E8" s="2">
        <v>4.6999999999999997E-5</v>
      </c>
      <c r="F8" s="2">
        <v>4.3279021420642829</v>
      </c>
      <c r="G8" s="3">
        <v>4.0322580337524414</v>
      </c>
      <c r="H8" s="3">
        <v>15</v>
      </c>
      <c r="I8" s="1" t="s">
        <v>26</v>
      </c>
    </row>
    <row r="9" spans="1:9" s="1" customFormat="1">
      <c r="A9" s="1" t="s">
        <v>27</v>
      </c>
      <c r="B9" s="15" t="s">
        <v>28</v>
      </c>
      <c r="C9" s="1" t="s">
        <v>10</v>
      </c>
      <c r="D9" s="2">
        <v>2.3999999999999999E-6</v>
      </c>
      <c r="E9" s="2">
        <v>1.1E-4</v>
      </c>
      <c r="F9" s="2">
        <v>3.9586073148417751</v>
      </c>
      <c r="G9" s="3">
        <v>4.7430830001831055</v>
      </c>
      <c r="H9" s="3">
        <v>12</v>
      </c>
      <c r="I9" s="1" t="s">
        <v>29</v>
      </c>
    </row>
    <row r="10" spans="1:9" s="1" customFormat="1">
      <c r="A10" s="1" t="s">
        <v>30</v>
      </c>
      <c r="B10" s="15" t="s">
        <v>31</v>
      </c>
      <c r="C10" s="1" t="s">
        <v>10</v>
      </c>
      <c r="D10" s="2">
        <v>3.9999999999999998E-6</v>
      </c>
      <c r="E10" s="2">
        <v>2.0000000000000001E-4</v>
      </c>
      <c r="F10" s="2">
        <v>3.6989700043360187</v>
      </c>
      <c r="G10" s="3">
        <v>6.4285712242126465</v>
      </c>
      <c r="H10" s="3">
        <v>9</v>
      </c>
      <c r="I10" s="1" t="s">
        <v>32</v>
      </c>
    </row>
    <row r="11" spans="1:9" s="1" customFormat="1">
      <c r="A11" s="1" t="s">
        <v>33</v>
      </c>
      <c r="B11" s="15" t="s">
        <v>34</v>
      </c>
      <c r="C11" s="1" t="s">
        <v>10</v>
      </c>
      <c r="D11" s="2">
        <v>6.4999999999999996E-6</v>
      </c>
      <c r="E11" s="2">
        <v>3.2000000000000003E-4</v>
      </c>
      <c r="F11" s="2">
        <v>3.4948500216800942</v>
      </c>
      <c r="G11" s="3">
        <v>4.7413792610168457</v>
      </c>
      <c r="H11" s="3">
        <v>11</v>
      </c>
      <c r="I11" s="1" t="s">
        <v>35</v>
      </c>
    </row>
    <row r="12" spans="1:9" s="1" customFormat="1">
      <c r="A12" s="1" t="s">
        <v>36</v>
      </c>
      <c r="B12" s="15" t="s">
        <v>37</v>
      </c>
      <c r="C12" s="1" t="s">
        <v>10</v>
      </c>
      <c r="D12" s="2">
        <v>1.2E-5</v>
      </c>
      <c r="E12" s="2">
        <v>5.9000000000000003E-4</v>
      </c>
      <c r="F12" s="2">
        <v>3.2291479883578558</v>
      </c>
      <c r="G12" s="3">
        <v>5.625</v>
      </c>
      <c r="H12" s="3">
        <v>9</v>
      </c>
      <c r="I12" s="1" t="s">
        <v>38</v>
      </c>
    </row>
    <row r="13" spans="1:9" s="1" customFormat="1">
      <c r="A13" s="1" t="s">
        <v>39</v>
      </c>
      <c r="B13" s="15" t="s">
        <v>40</v>
      </c>
      <c r="C13" s="1" t="s">
        <v>10</v>
      </c>
      <c r="D13" s="2">
        <v>1.5999999999999999E-5</v>
      </c>
      <c r="E13" s="2">
        <v>7.9000000000000001E-4</v>
      </c>
      <c r="F13" s="2">
        <v>3.1023729087095586</v>
      </c>
      <c r="G13" s="3">
        <v>22.222221374511719</v>
      </c>
      <c r="H13" s="3">
        <v>4</v>
      </c>
      <c r="I13" s="1" t="s">
        <v>41</v>
      </c>
    </row>
    <row r="14" spans="1:9" s="1" customFormat="1">
      <c r="A14" s="1" t="s">
        <v>42</v>
      </c>
      <c r="B14" s="15" t="s">
        <v>43</v>
      </c>
      <c r="C14" s="1" t="s">
        <v>10</v>
      </c>
      <c r="D14" s="2">
        <v>1.7E-5</v>
      </c>
      <c r="E14" s="2">
        <v>8.5999999999999998E-4</v>
      </c>
      <c r="F14" s="2">
        <v>3.0655015487564321</v>
      </c>
      <c r="G14" s="3">
        <v>6.25</v>
      </c>
      <c r="H14" s="3">
        <v>8</v>
      </c>
      <c r="I14" s="1" t="s">
        <v>44</v>
      </c>
    </row>
    <row r="15" spans="1:9" s="1" customFormat="1">
      <c r="A15" s="1" t="s">
        <v>45</v>
      </c>
      <c r="B15" s="15" t="s">
        <v>46</v>
      </c>
      <c r="C15" s="1" t="s">
        <v>10</v>
      </c>
      <c r="D15" s="2">
        <v>1.9000000000000001E-5</v>
      </c>
      <c r="E15" s="2">
        <v>9.3999999999999997E-4</v>
      </c>
      <c r="F15" s="2">
        <v>3.0268721464003012</v>
      </c>
      <c r="G15" s="3">
        <v>9.5238094329833984</v>
      </c>
      <c r="H15" s="3">
        <v>6</v>
      </c>
      <c r="I15" s="1" t="s">
        <v>47</v>
      </c>
    </row>
    <row r="16" spans="1:9" s="1" customFormat="1">
      <c r="A16" s="1" t="s">
        <v>48</v>
      </c>
      <c r="B16" s="15" t="s">
        <v>49</v>
      </c>
      <c r="C16" s="1" t="s">
        <v>10</v>
      </c>
      <c r="D16" s="2">
        <v>2.9E-5</v>
      </c>
      <c r="E16" s="2">
        <v>1.4E-3</v>
      </c>
      <c r="F16" s="2">
        <v>2.8538719643217618</v>
      </c>
      <c r="G16" s="3">
        <v>12.195121765136719</v>
      </c>
      <c r="H16" s="3">
        <v>5</v>
      </c>
      <c r="I16" s="1" t="s">
        <v>50</v>
      </c>
    </row>
    <row r="17" spans="1:9" s="1" customFormat="1">
      <c r="A17" s="1" t="s">
        <v>51</v>
      </c>
      <c r="B17" s="15" t="s">
        <v>52</v>
      </c>
      <c r="C17" s="1" t="s">
        <v>10</v>
      </c>
      <c r="D17" s="2">
        <v>3.4999999999999997E-5</v>
      </c>
      <c r="E17" s="2">
        <v>1.6999999999999999E-3</v>
      </c>
      <c r="F17" s="2">
        <v>2.7695510786217259</v>
      </c>
      <c r="G17" s="3">
        <v>8.5714282989501953</v>
      </c>
      <c r="H17" s="3">
        <v>6</v>
      </c>
      <c r="I17" s="1" t="s">
        <v>53</v>
      </c>
    </row>
    <row r="18" spans="1:9" s="1" customFormat="1">
      <c r="A18" s="1" t="s">
        <v>54</v>
      </c>
      <c r="B18" s="15" t="s">
        <v>55</v>
      </c>
      <c r="C18" s="1" t="s">
        <v>10</v>
      </c>
      <c r="D18" s="2">
        <v>6.0000000000000002E-5</v>
      </c>
      <c r="E18" s="2">
        <v>2.8999999999999998E-3</v>
      </c>
      <c r="F18" s="2">
        <v>2.5376020021010439</v>
      </c>
      <c r="G18" s="3">
        <v>5.263157844543457</v>
      </c>
      <c r="H18" s="3">
        <v>8</v>
      </c>
      <c r="I18" s="1" t="s">
        <v>56</v>
      </c>
    </row>
    <row r="19" spans="1:9" s="1" customFormat="1">
      <c r="A19" s="1" t="s">
        <v>57</v>
      </c>
      <c r="B19" s="15" t="s">
        <v>58</v>
      </c>
      <c r="C19" s="1" t="s">
        <v>10</v>
      </c>
      <c r="D19" s="2">
        <v>7.4999999999999993E-5</v>
      </c>
      <c r="E19" s="2">
        <v>3.5999999999999999E-3</v>
      </c>
      <c r="F19" s="2">
        <v>2.4436974992327127</v>
      </c>
      <c r="G19" s="3">
        <v>15.384614944458008</v>
      </c>
      <c r="H19" s="3">
        <v>4</v>
      </c>
      <c r="I19" s="1" t="s">
        <v>59</v>
      </c>
    </row>
    <row r="20" spans="1:9" s="1" customFormat="1">
      <c r="A20" s="1" t="s">
        <v>60</v>
      </c>
      <c r="B20" s="15" t="s">
        <v>61</v>
      </c>
      <c r="C20" s="1" t="s">
        <v>10</v>
      </c>
      <c r="D20" s="2">
        <v>1.1E-4</v>
      </c>
      <c r="E20" s="2">
        <v>5.7000000000000002E-3</v>
      </c>
      <c r="F20" s="2">
        <v>2.2441251443275085</v>
      </c>
      <c r="G20" s="3">
        <v>13.793103218078613</v>
      </c>
      <c r="H20" s="3">
        <v>4</v>
      </c>
      <c r="I20" s="1" t="s">
        <v>62</v>
      </c>
    </row>
    <row r="21" spans="1:9" s="1" customFormat="1">
      <c r="A21" s="1" t="s">
        <v>63</v>
      </c>
      <c r="B21" s="15" t="s">
        <v>64</v>
      </c>
      <c r="C21" s="1" t="s">
        <v>10</v>
      </c>
      <c r="D21" s="2">
        <v>1.7000000000000001E-4</v>
      </c>
      <c r="E21" s="2">
        <v>8.3999999999999995E-3</v>
      </c>
      <c r="F21" s="2">
        <v>2.0757207139381184</v>
      </c>
      <c r="G21" s="3">
        <v>8.4745759963989258</v>
      </c>
      <c r="H21" s="3">
        <v>5</v>
      </c>
      <c r="I21" s="1" t="s">
        <v>65</v>
      </c>
    </row>
    <row r="22" spans="1:9" s="1" customFormat="1">
      <c r="A22" s="1" t="s">
        <v>66</v>
      </c>
      <c r="B22" s="15" t="s">
        <v>67</v>
      </c>
      <c r="C22" s="1" t="s">
        <v>10</v>
      </c>
      <c r="D22" s="2">
        <v>1.7000000000000001E-4</v>
      </c>
      <c r="E22" s="2">
        <v>8.5000000000000006E-3</v>
      </c>
      <c r="F22" s="2">
        <v>2.0705810742857071</v>
      </c>
      <c r="G22" s="3">
        <v>6.4516129493713379</v>
      </c>
      <c r="H22" s="3">
        <v>6</v>
      </c>
      <c r="I22" s="1" t="s">
        <v>68</v>
      </c>
    </row>
    <row r="23" spans="1:9" s="1" customFormat="1">
      <c r="A23" s="1" t="s">
        <v>69</v>
      </c>
      <c r="B23" s="15" t="s">
        <v>70</v>
      </c>
      <c r="C23" s="1" t="s">
        <v>10</v>
      </c>
      <c r="D23" s="2">
        <v>2.5000000000000001E-4</v>
      </c>
      <c r="E23" s="2">
        <v>1.2E-2</v>
      </c>
      <c r="F23" s="2">
        <v>1.9208187539523751</v>
      </c>
      <c r="G23" s="3">
        <v>6</v>
      </c>
      <c r="H23" s="3">
        <v>6</v>
      </c>
      <c r="I23" s="1" t="s">
        <v>68</v>
      </c>
    </row>
    <row r="24" spans="1:9" s="1" customFormat="1">
      <c r="A24" s="1" t="s">
        <v>71</v>
      </c>
      <c r="B24" s="15" t="s">
        <v>72</v>
      </c>
      <c r="C24" s="1" t="s">
        <v>10</v>
      </c>
      <c r="D24" s="2">
        <v>2.7E-4</v>
      </c>
      <c r="E24" s="2">
        <v>1.2999999999999999E-2</v>
      </c>
      <c r="F24" s="2">
        <v>1.8860566476931633</v>
      </c>
      <c r="G24" s="3">
        <v>5.9405941963195801</v>
      </c>
      <c r="H24" s="3">
        <v>6</v>
      </c>
      <c r="I24" s="1" t="s">
        <v>68</v>
      </c>
    </row>
    <row r="25" spans="1:9" s="1" customFormat="1">
      <c r="A25" s="1" t="s">
        <v>73</v>
      </c>
      <c r="B25" s="15" t="s">
        <v>74</v>
      </c>
      <c r="C25" s="1" t="s">
        <v>10</v>
      </c>
      <c r="D25" s="2">
        <v>3.1E-4</v>
      </c>
      <c r="E25" s="2">
        <v>1.4999999999999999E-2</v>
      </c>
      <c r="F25" s="2">
        <v>1.8239087409443189</v>
      </c>
      <c r="G25" s="3">
        <v>7.4626865386962891</v>
      </c>
      <c r="H25" s="3">
        <v>5</v>
      </c>
      <c r="I25" s="1" t="s">
        <v>75</v>
      </c>
    </row>
    <row r="26" spans="1:9" s="1" customFormat="1">
      <c r="A26" s="1" t="s">
        <v>76</v>
      </c>
      <c r="B26" s="15" t="s">
        <v>77</v>
      </c>
      <c r="C26" s="1" t="s">
        <v>10</v>
      </c>
      <c r="D26" s="2">
        <v>4.2999999999999999E-4</v>
      </c>
      <c r="E26" s="2">
        <v>2.1000000000000001E-2</v>
      </c>
      <c r="F26" s="2">
        <v>1.6777807052660807</v>
      </c>
      <c r="G26" s="3">
        <v>6.9444446563720703</v>
      </c>
      <c r="H26" s="3">
        <v>5</v>
      </c>
      <c r="I26" s="1" t="s">
        <v>65</v>
      </c>
    </row>
    <row r="27" spans="1:9" s="1" customFormat="1">
      <c r="A27" s="1" t="s">
        <v>78</v>
      </c>
      <c r="B27" s="15" t="s">
        <v>79</v>
      </c>
      <c r="C27" s="1" t="s">
        <v>10</v>
      </c>
      <c r="D27" s="2">
        <v>5.5000000000000003E-4</v>
      </c>
      <c r="E27" s="2">
        <v>2.7E-2</v>
      </c>
      <c r="F27" s="2">
        <v>1.5686362358410126</v>
      </c>
      <c r="G27" s="3">
        <v>9.3023252487182617</v>
      </c>
      <c r="H27" s="3">
        <v>4</v>
      </c>
      <c r="I27" s="1" t="s">
        <v>80</v>
      </c>
    </row>
    <row r="28" spans="1:9" s="1" customFormat="1">
      <c r="A28" s="1" t="s">
        <v>81</v>
      </c>
      <c r="B28" s="15" t="s">
        <v>82</v>
      </c>
      <c r="C28" s="1" t="s">
        <v>10</v>
      </c>
      <c r="D28" s="2">
        <v>5.9000000000000003E-4</v>
      </c>
      <c r="E28" s="2">
        <v>2.9000000000000001E-2</v>
      </c>
      <c r="F28" s="2">
        <v>1.5376020021010439</v>
      </c>
      <c r="G28" s="3">
        <v>6.4935064315795898</v>
      </c>
      <c r="H28" s="3">
        <v>5</v>
      </c>
      <c r="I28" s="1" t="s">
        <v>83</v>
      </c>
    </row>
    <row r="29" spans="1:9" s="1" customFormat="1">
      <c r="A29" s="1" t="s">
        <v>84</v>
      </c>
      <c r="B29" s="15" t="s">
        <v>85</v>
      </c>
      <c r="C29" s="1" t="s">
        <v>10</v>
      </c>
      <c r="D29" s="2">
        <v>6.6E-4</v>
      </c>
      <c r="E29" s="2">
        <v>3.2000000000000001E-2</v>
      </c>
      <c r="F29" s="2">
        <v>1.494850021680094</v>
      </c>
      <c r="G29" s="3">
        <v>8.8888893127441406</v>
      </c>
      <c r="H29" s="3">
        <v>4</v>
      </c>
      <c r="I29" s="1" t="s">
        <v>86</v>
      </c>
    </row>
    <row r="30" spans="1:9" s="12" customFormat="1"/>
    <row r="31" spans="1:9" s="12" customFormat="1"/>
    <row r="32" spans="1:9" s="11" customFormat="1">
      <c r="A32" s="176" t="s">
        <v>149</v>
      </c>
      <c r="B32" s="176"/>
      <c r="C32" s="12"/>
      <c r="D32" s="12"/>
      <c r="E32" s="12"/>
      <c r="F32" s="13"/>
    </row>
    <row r="33" spans="1:9" s="5" customFormat="1">
      <c r="A33" s="5" t="s">
        <v>0</v>
      </c>
      <c r="B33" s="5" t="s">
        <v>1</v>
      </c>
      <c r="C33" s="5" t="s">
        <v>2</v>
      </c>
      <c r="D33" s="5" t="s">
        <v>3</v>
      </c>
      <c r="E33" s="5" t="s">
        <v>4</v>
      </c>
      <c r="F33" s="6" t="s">
        <v>145</v>
      </c>
      <c r="G33" s="5" t="s">
        <v>5</v>
      </c>
      <c r="H33" s="5" t="s">
        <v>6</v>
      </c>
      <c r="I33" s="5" t="s">
        <v>7</v>
      </c>
    </row>
    <row r="34" spans="1:9" s="1" customFormat="1">
      <c r="A34" s="1" t="s">
        <v>87</v>
      </c>
      <c r="B34" s="15" t="s">
        <v>88</v>
      </c>
      <c r="C34" s="1" t="s">
        <v>89</v>
      </c>
      <c r="D34" s="2">
        <v>6.7000000000000002E-6</v>
      </c>
      <c r="E34" s="2">
        <v>3.2000000000000003E-4</v>
      </c>
      <c r="F34" s="2">
        <v>3.4948500216800942</v>
      </c>
      <c r="G34" s="3">
        <v>60</v>
      </c>
      <c r="H34" s="3">
        <v>3</v>
      </c>
      <c r="I34" s="1" t="s">
        <v>90</v>
      </c>
    </row>
    <row r="35" spans="1:9" s="1" customFormat="1">
      <c r="A35" s="1" t="s">
        <v>91</v>
      </c>
      <c r="B35" s="15" t="s">
        <v>92</v>
      </c>
      <c r="C35" s="1" t="s">
        <v>89</v>
      </c>
      <c r="D35" s="2">
        <v>3.6000000000000001E-5</v>
      </c>
      <c r="E35" s="2">
        <v>1.8E-3</v>
      </c>
      <c r="F35" s="2">
        <v>2.744727494896694</v>
      </c>
      <c r="G35" s="3">
        <v>37.5</v>
      </c>
      <c r="H35" s="3">
        <v>3</v>
      </c>
      <c r="I35" s="1" t="s">
        <v>93</v>
      </c>
    </row>
    <row r="36" spans="1:9" s="1" customFormat="1">
      <c r="A36" s="1" t="s">
        <v>94</v>
      </c>
      <c r="B36" s="15" t="s">
        <v>95</v>
      </c>
      <c r="C36" s="1" t="s">
        <v>89</v>
      </c>
      <c r="D36" s="2">
        <v>9.2999999999999997E-5</v>
      </c>
      <c r="E36" s="2">
        <v>4.4999999999999997E-3</v>
      </c>
      <c r="F36" s="2">
        <v>2.3467874862246565</v>
      </c>
      <c r="G36" s="3">
        <v>9.6153850555419922</v>
      </c>
      <c r="H36" s="3">
        <v>5</v>
      </c>
      <c r="I36" s="1" t="s">
        <v>96</v>
      </c>
    </row>
    <row r="37" spans="1:9" s="1" customFormat="1">
      <c r="A37" s="1" t="s">
        <v>97</v>
      </c>
      <c r="B37" s="15" t="s">
        <v>98</v>
      </c>
      <c r="C37" s="1" t="s">
        <v>89</v>
      </c>
      <c r="D37" s="2">
        <v>9.7999999999999997E-4</v>
      </c>
      <c r="E37" s="2">
        <v>4.8000000000000001E-2</v>
      </c>
      <c r="F37" s="2">
        <v>1.3187587626244128</v>
      </c>
      <c r="G37" s="3">
        <v>5.8139533996582031</v>
      </c>
      <c r="H37" s="3">
        <v>5</v>
      </c>
      <c r="I37" s="1" t="s">
        <v>99</v>
      </c>
    </row>
  </sheetData>
  <mergeCells count="2">
    <mergeCell ref="A1:B1"/>
    <mergeCell ref="A32:B32"/>
  </mergeCells>
  <phoneticPr fontId="7" type="noConversion"/>
  <conditionalFormatting sqref="B17">
    <cfRule type="duplicateValues" dxfId="1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6Sup1C_DMSO_shRNAs</vt:lpstr>
      <vt:lpstr>Fig6Sup1C_PhenDC3_shRNAs</vt:lpstr>
      <vt:lpstr>Fig6Sup1C_PDS_shRNAs</vt:lpstr>
      <vt:lpstr>Fig6Sup1D_DMSO_genes</vt:lpstr>
      <vt:lpstr>Fig6Sup1D_PhenDC3_genes</vt:lpstr>
      <vt:lpstr>Fig6Sup1D_PDS_genes</vt:lpstr>
      <vt:lpstr>Fig6Sup1E_A375_Focused GW PDS</vt:lpstr>
      <vt:lpstr>Fig6Sup1E_A375_Focused_GW_PnDC3</vt:lpstr>
      <vt:lpstr>Fig6Sup1F_PDS_GO</vt:lpstr>
      <vt:lpstr>Fig6Sup1G_PhenDC3_GO</vt:lpstr>
      <vt:lpstr>Fig7Sup1C_DMSO_shRNAs</vt:lpstr>
      <vt:lpstr>Fig7Sup1C_PhenDC3_shRNAs</vt:lpstr>
      <vt:lpstr>Fig7Sup1C_PDS_shRNAs</vt:lpstr>
      <vt:lpstr>Fig7Sup1D_DMSO_genes</vt:lpstr>
      <vt:lpstr>Fig7Sup1D_PhenDC3_genes</vt:lpstr>
      <vt:lpstr>Fig7Sup1D_PDS_genes</vt:lpstr>
      <vt:lpstr>Fig7Sup1E_PhenDC3_genes</vt:lpstr>
      <vt:lpstr>Fig7Sup1E_PDS_genes</vt:lpstr>
      <vt:lpstr>Fig7Sup1F_HT1080_GW_Focused</vt:lpstr>
      <vt:lpstr>Fig7Sup1G_genes</vt:lpstr>
    </vt:vector>
  </TitlesOfParts>
  <Company>CRUK Cambridge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Zyner</dc:creator>
  <cp:lastModifiedBy>Katie Zyner</cp:lastModifiedBy>
  <cp:lastPrinted>2018-05-08T15:24:20Z</cp:lastPrinted>
  <dcterms:created xsi:type="dcterms:W3CDTF">2017-12-19T19:26:16Z</dcterms:created>
  <dcterms:modified xsi:type="dcterms:W3CDTF">2019-06-10T15:08:22Z</dcterms:modified>
</cp:coreProperties>
</file>